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/Documents/Papers/Circadian NeuroD paper 2022/NatCom_Revision/CircaND_ReRev_manuscript/Editorial Revision/Editorial Rev_Submit/"/>
    </mc:Choice>
  </mc:AlternateContent>
  <xr:revisionPtr revIDLastSave="0" documentId="13_ncr:1_{42B64349-91DD-B848-BAAA-41C410141A19}" xr6:coauthVersionLast="47" xr6:coauthVersionMax="47" xr10:uidLastSave="{00000000-0000-0000-0000-000000000000}"/>
  <bookViews>
    <workbookView xWindow="800" yWindow="500" windowWidth="36060" windowHeight="18860" firstSheet="4" activeTab="22" xr2:uid="{D0C24B32-A746-A04E-B827-D261281E4C47}"/>
  </bookViews>
  <sheets>
    <sheet name="Fig. 1b" sheetId="16" r:id="rId1"/>
    <sheet name="Fig. 1d" sheetId="17" r:id="rId2"/>
    <sheet name="Fig.1e" sheetId="18" r:id="rId3"/>
    <sheet name="Fig. 2b" sheetId="19" r:id="rId4"/>
    <sheet name="Fig. 2c" sheetId="1" r:id="rId5"/>
    <sheet name="Fig. 2d" sheetId="20" r:id="rId6"/>
    <sheet name="Fig. 2e" sheetId="21" r:id="rId7"/>
    <sheet name="Fig. 2f" sheetId="22" r:id="rId8"/>
    <sheet name="Fig. 3a" sheetId="23" r:id="rId9"/>
    <sheet name="Fig. 3b" sheetId="24" r:id="rId10"/>
    <sheet name="Fig. 3c" sheetId="2" r:id="rId11"/>
    <sheet name="Fig. 3d" sheetId="3" r:id="rId12"/>
    <sheet name="Fig. 3e" sheetId="25" r:id="rId13"/>
    <sheet name="Fig. 4a" sheetId="26" r:id="rId14"/>
    <sheet name="Fig. 4b" sheetId="39" r:id="rId15"/>
    <sheet name="Fig. 4c" sheetId="4" r:id="rId16"/>
    <sheet name="Fig. 5a" sheetId="27" r:id="rId17"/>
    <sheet name="Fig. 5b" sheetId="28" r:id="rId18"/>
    <sheet name="Fig. 5f" sheetId="29" r:id="rId19"/>
    <sheet name="Fig. 5g" sheetId="5" r:id="rId20"/>
    <sheet name="Fig. 6c" sheetId="30" r:id="rId21"/>
    <sheet name="Fig. 6d" sheetId="31" r:id="rId22"/>
    <sheet name="Fig. 7a-f" sheetId="32" r:id="rId23"/>
    <sheet name="Fig. 8a" sheetId="33" r:id="rId24"/>
    <sheet name="Fig. 8b" sheetId="34" r:id="rId25"/>
    <sheet name="Fig. 8c" sheetId="8" r:id="rId26"/>
    <sheet name="Fig. 8d" sheetId="9" r:id="rId27"/>
    <sheet name="Fig. S1a, b" sheetId="35" r:id="rId28"/>
    <sheet name="Fig. S1c, d" sheetId="36" r:id="rId29"/>
    <sheet name="Fig. S2a" sheetId="11" r:id="rId30"/>
    <sheet name="Fig. S2b" sheetId="10" r:id="rId31"/>
    <sheet name="Fig. S3" sheetId="12" r:id="rId32"/>
    <sheet name="Fig. S5" sheetId="37" r:id="rId33"/>
    <sheet name="Fig. S6" sheetId="38" r:id="rId34"/>
    <sheet name="Fig. S7a" sheetId="13" r:id="rId35"/>
    <sheet name="Fig. S7b" sheetId="14" r:id="rId36"/>
    <sheet name="Fig. S7c" sheetId="15" r:id="rId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6" i="9" l="1"/>
  <c r="D15" i="9"/>
  <c r="D13" i="9"/>
  <c r="D12" i="9"/>
  <c r="D10" i="9"/>
  <c r="D9" i="9"/>
  <c r="C16" i="9"/>
  <c r="G199" i="31"/>
  <c r="G198" i="31"/>
  <c r="M132" i="31"/>
  <c r="M131" i="31"/>
  <c r="M130" i="31"/>
  <c r="M129" i="31"/>
  <c r="M128" i="31"/>
  <c r="M127" i="31"/>
  <c r="M126" i="31"/>
  <c r="M125" i="31"/>
  <c r="M124" i="31"/>
  <c r="M123" i="31"/>
  <c r="M122" i="31"/>
  <c r="M121" i="31"/>
  <c r="M120" i="31"/>
  <c r="M119" i="31"/>
  <c r="M118" i="31"/>
  <c r="AI117" i="31"/>
  <c r="M117" i="31"/>
  <c r="AI116" i="31"/>
  <c r="M116" i="31"/>
  <c r="AI115" i="31"/>
  <c r="M115" i="31"/>
  <c r="AI114" i="31"/>
  <c r="M114" i="31"/>
  <c r="AI113" i="31"/>
  <c r="M113" i="31"/>
  <c r="AI112" i="31"/>
  <c r="M112" i="31"/>
  <c r="AI111" i="31"/>
  <c r="M111" i="31"/>
  <c r="AI110" i="31"/>
  <c r="M110" i="31"/>
  <c r="AI109" i="31"/>
  <c r="M109" i="31"/>
  <c r="AI108" i="31"/>
  <c r="M108" i="31"/>
  <c r="AI107" i="31"/>
  <c r="M107" i="31"/>
  <c r="AI106" i="31"/>
  <c r="M106" i="31"/>
  <c r="AI105" i="31"/>
  <c r="M105" i="31"/>
  <c r="AI104" i="31"/>
  <c r="M104" i="31"/>
  <c r="AI103" i="31"/>
  <c r="M103" i="31"/>
  <c r="AI102" i="31"/>
  <c r="M102" i="31"/>
  <c r="AI101" i="31"/>
  <c r="M101" i="31"/>
  <c r="G101" i="31"/>
  <c r="C101" i="31"/>
  <c r="AI100" i="31"/>
  <c r="M100" i="31"/>
  <c r="G100" i="31"/>
  <c r="C100" i="31"/>
  <c r="AI99" i="31"/>
  <c r="M99" i="31"/>
  <c r="G99" i="31"/>
  <c r="C99" i="31"/>
  <c r="AI98" i="31"/>
  <c r="M98" i="31"/>
  <c r="I98" i="31"/>
  <c r="G98" i="31"/>
  <c r="C98" i="31"/>
  <c r="CU97" i="31"/>
  <c r="AI97" i="31"/>
  <c r="M97" i="31"/>
  <c r="I97" i="31"/>
  <c r="G97" i="31"/>
  <c r="C97" i="31"/>
  <c r="CU96" i="31"/>
  <c r="AI96" i="31"/>
  <c r="M96" i="31"/>
  <c r="I96" i="31"/>
  <c r="G96" i="31"/>
  <c r="C96" i="31"/>
  <c r="CU95" i="31"/>
  <c r="AI95" i="31"/>
  <c r="M95" i="31"/>
  <c r="K95" i="31"/>
  <c r="I95" i="31"/>
  <c r="G95" i="31"/>
  <c r="E95" i="31"/>
  <c r="C95" i="31"/>
  <c r="CU94" i="31"/>
  <c r="AI94" i="31"/>
  <c r="M94" i="31"/>
  <c r="K94" i="31"/>
  <c r="I94" i="31"/>
  <c r="G94" i="31"/>
  <c r="E94" i="31"/>
  <c r="C94" i="31"/>
  <c r="CU93" i="31"/>
  <c r="CE93" i="31"/>
  <c r="AK93" i="31"/>
  <c r="AI93" i="31"/>
  <c r="M93" i="31"/>
  <c r="K93" i="31"/>
  <c r="I93" i="31"/>
  <c r="G93" i="31"/>
  <c r="E93" i="31"/>
  <c r="C93" i="31"/>
  <c r="CU92" i="31"/>
  <c r="CE92" i="31"/>
  <c r="AK92" i="31"/>
  <c r="AI92" i="31"/>
  <c r="M92" i="31"/>
  <c r="K92" i="31"/>
  <c r="I92" i="31"/>
  <c r="G92" i="31"/>
  <c r="E92" i="31"/>
  <c r="C92" i="31"/>
  <c r="CU91" i="31"/>
  <c r="CE91" i="31"/>
  <c r="AK91" i="31"/>
  <c r="AI91" i="31"/>
  <c r="M91" i="31"/>
  <c r="K91" i="31"/>
  <c r="I91" i="31"/>
  <c r="G91" i="31"/>
  <c r="E91" i="31"/>
  <c r="C91" i="31"/>
  <c r="CU90" i="31"/>
  <c r="CE90" i="31"/>
  <c r="AK90" i="31"/>
  <c r="AI90" i="31"/>
  <c r="M90" i="31"/>
  <c r="K90" i="31"/>
  <c r="I90" i="31"/>
  <c r="G90" i="31"/>
  <c r="E90" i="31"/>
  <c r="C90" i="31"/>
  <c r="CU89" i="31"/>
  <c r="CE89" i="31"/>
  <c r="AK89" i="31"/>
  <c r="AI89" i="31"/>
  <c r="M89" i="31"/>
  <c r="K89" i="31"/>
  <c r="I89" i="31"/>
  <c r="G89" i="31"/>
  <c r="E89" i="31"/>
  <c r="C89" i="31"/>
  <c r="CU88" i="31"/>
  <c r="CE88" i="31"/>
  <c r="AK88" i="31"/>
  <c r="AI88" i="31"/>
  <c r="M88" i="31"/>
  <c r="K88" i="31"/>
  <c r="I88" i="31"/>
  <c r="G88" i="31"/>
  <c r="E88" i="31"/>
  <c r="C88" i="31"/>
  <c r="CU87" i="31"/>
  <c r="CE87" i="31"/>
  <c r="AK87" i="31"/>
  <c r="AI87" i="31"/>
  <c r="M87" i="31"/>
  <c r="K87" i="31"/>
  <c r="I87" i="31"/>
  <c r="G87" i="31"/>
  <c r="E87" i="31"/>
  <c r="C87" i="31"/>
  <c r="CU86" i="31"/>
  <c r="CE86" i="31"/>
  <c r="AK86" i="31"/>
  <c r="AI86" i="31"/>
  <c r="W86" i="31"/>
  <c r="M86" i="31"/>
  <c r="K86" i="31"/>
  <c r="I86" i="31"/>
  <c r="G86" i="31"/>
  <c r="E86" i="31"/>
  <c r="C86" i="31"/>
  <c r="CU85" i="31"/>
  <c r="CS85" i="31"/>
  <c r="CG85" i="31"/>
  <c r="CE85" i="31"/>
  <c r="AK85" i="31"/>
  <c r="AI85" i="31"/>
  <c r="AG85" i="31"/>
  <c r="AA85" i="31"/>
  <c r="Y85" i="31"/>
  <c r="W85" i="31"/>
  <c r="U85" i="31"/>
  <c r="S85" i="31"/>
  <c r="M85" i="31"/>
  <c r="K85" i="31"/>
  <c r="I85" i="31"/>
  <c r="G85" i="31"/>
  <c r="E85" i="31"/>
  <c r="C85" i="31"/>
  <c r="CU84" i="31"/>
  <c r="CS84" i="31"/>
  <c r="CM84" i="31"/>
  <c r="CI84" i="31"/>
  <c r="CG84" i="31"/>
  <c r="CE84" i="31"/>
  <c r="AK84" i="31"/>
  <c r="AI84" i="31"/>
  <c r="AG84" i="31"/>
  <c r="AE84" i="31"/>
  <c r="AA84" i="31"/>
  <c r="Y84" i="31"/>
  <c r="W84" i="31"/>
  <c r="U84" i="31"/>
  <c r="S84" i="31"/>
  <c r="M84" i="31"/>
  <c r="K84" i="31"/>
  <c r="I84" i="31"/>
  <c r="G84" i="31"/>
  <c r="E84" i="31"/>
  <c r="C84" i="31"/>
  <c r="CU83" i="31"/>
  <c r="CS83" i="31"/>
  <c r="CO83" i="31"/>
  <c r="CM83" i="31"/>
  <c r="CI83" i="31"/>
  <c r="CG83" i="31"/>
  <c r="CE83" i="31"/>
  <c r="AK83" i="31"/>
  <c r="AI83" i="31"/>
  <c r="AG83" i="31"/>
  <c r="AE83" i="31"/>
  <c r="AC83" i="31"/>
  <c r="AA83" i="31"/>
  <c r="Y83" i="31"/>
  <c r="W83" i="31"/>
  <c r="U83" i="31"/>
  <c r="S83" i="31"/>
  <c r="M83" i="31"/>
  <c r="K83" i="31"/>
  <c r="I83" i="31"/>
  <c r="G83" i="31"/>
  <c r="E83" i="31"/>
  <c r="C83" i="31"/>
  <c r="CU82" i="31"/>
  <c r="CS82" i="31"/>
  <c r="CO82" i="31"/>
  <c r="CM82" i="31"/>
  <c r="CK82" i="31"/>
  <c r="CI82" i="31"/>
  <c r="CG82" i="31"/>
  <c r="CE82" i="31"/>
  <c r="AK82" i="31"/>
  <c r="AI82" i="31"/>
  <c r="AG82" i="31"/>
  <c r="AE82" i="31"/>
  <c r="AC82" i="31"/>
  <c r="AA82" i="31"/>
  <c r="Y82" i="31"/>
  <c r="W82" i="31"/>
  <c r="U82" i="31"/>
  <c r="S82" i="31"/>
  <c r="M82" i="31"/>
  <c r="K82" i="31"/>
  <c r="I82" i="31"/>
  <c r="G82" i="31"/>
  <c r="E82" i="31"/>
  <c r="C82" i="31"/>
  <c r="CU81" i="31"/>
  <c r="CS81" i="31"/>
  <c r="CQ81" i="31"/>
  <c r="CO81" i="31"/>
  <c r="CM81" i="31"/>
  <c r="CK81" i="31"/>
  <c r="CI81" i="31"/>
  <c r="CG81" i="31"/>
  <c r="CE81" i="31"/>
  <c r="AK81" i="31"/>
  <c r="AI81" i="31"/>
  <c r="AG81" i="31"/>
  <c r="AE81" i="31"/>
  <c r="AC81" i="31"/>
  <c r="AA81" i="31"/>
  <c r="Y81" i="31"/>
  <c r="W81" i="31"/>
  <c r="U81" i="31"/>
  <c r="S81" i="31"/>
  <c r="M81" i="31"/>
  <c r="K81" i="31"/>
  <c r="I81" i="31"/>
  <c r="G81" i="31"/>
  <c r="E81" i="31"/>
  <c r="C81" i="31"/>
  <c r="CU80" i="31"/>
  <c r="CS80" i="31"/>
  <c r="CQ80" i="31"/>
  <c r="CO80" i="31"/>
  <c r="CM80" i="31"/>
  <c r="CK80" i="31"/>
  <c r="CI80" i="31"/>
  <c r="CG80" i="31"/>
  <c r="CE80" i="31"/>
  <c r="AQ80" i="31"/>
  <c r="AK80" i="31"/>
  <c r="AI80" i="31"/>
  <c r="AG80" i="31"/>
  <c r="AE80" i="31"/>
  <c r="AC80" i="31"/>
  <c r="AA80" i="31"/>
  <c r="Y80" i="31"/>
  <c r="W80" i="31"/>
  <c r="U80" i="31"/>
  <c r="S80" i="31"/>
  <c r="M80" i="31"/>
  <c r="K80" i="31"/>
  <c r="I80" i="31"/>
  <c r="G80" i="31"/>
  <c r="E80" i="31"/>
  <c r="C80" i="31"/>
  <c r="CU79" i="31"/>
  <c r="CS79" i="31"/>
  <c r="CQ79" i="31"/>
  <c r="CO79" i="31"/>
  <c r="CM79" i="31"/>
  <c r="CK79" i="31"/>
  <c r="CI79" i="31"/>
  <c r="CG79" i="31"/>
  <c r="CE79" i="31"/>
  <c r="AS79" i="31"/>
  <c r="AQ79" i="31"/>
  <c r="AM79" i="31"/>
  <c r="AK79" i="31"/>
  <c r="AI79" i="31"/>
  <c r="AG79" i="31"/>
  <c r="AE79" i="31"/>
  <c r="AC79" i="31"/>
  <c r="AA79" i="31"/>
  <c r="Y79" i="31"/>
  <c r="W79" i="31"/>
  <c r="U79" i="31"/>
  <c r="S79" i="31"/>
  <c r="M79" i="31"/>
  <c r="K79" i="31"/>
  <c r="I79" i="31"/>
  <c r="G79" i="31"/>
  <c r="E79" i="31"/>
  <c r="C79" i="31"/>
  <c r="CU78" i="31"/>
  <c r="CS78" i="31"/>
  <c r="CQ78" i="31"/>
  <c r="CO78" i="31"/>
  <c r="CM78" i="31"/>
  <c r="CK78" i="31"/>
  <c r="CI78" i="31"/>
  <c r="CG78" i="31"/>
  <c r="CE78" i="31"/>
  <c r="AW78" i="31"/>
  <c r="AU78" i="31"/>
  <c r="AS78" i="31"/>
  <c r="AQ78" i="31"/>
  <c r="AO78" i="31"/>
  <c r="AM78" i="31"/>
  <c r="AK78" i="31"/>
  <c r="AI78" i="31"/>
  <c r="AG78" i="31"/>
  <c r="AE78" i="31"/>
  <c r="AC78" i="31"/>
  <c r="AA78" i="31"/>
  <c r="Y78" i="31"/>
  <c r="W78" i="31"/>
  <c r="U78" i="31"/>
  <c r="S78" i="31"/>
  <c r="Q78" i="31"/>
  <c r="O78" i="31"/>
  <c r="M78" i="31"/>
  <c r="K78" i="31"/>
  <c r="I78" i="31"/>
  <c r="G78" i="31"/>
  <c r="E78" i="31"/>
  <c r="C78" i="31"/>
  <c r="CU77" i="31"/>
  <c r="CS77" i="31"/>
  <c r="CQ77" i="31"/>
  <c r="CO77" i="31"/>
  <c r="CM77" i="31"/>
  <c r="CK77" i="31"/>
  <c r="CI77" i="31"/>
  <c r="CG77" i="31"/>
  <c r="CE77" i="31"/>
  <c r="AY77" i="31"/>
  <c r="AW77" i="31"/>
  <c r="AU77" i="31"/>
  <c r="AS77" i="31"/>
  <c r="AQ77" i="31"/>
  <c r="AO77" i="31"/>
  <c r="AM77" i="31"/>
  <c r="AK77" i="31"/>
  <c r="AI77" i="31"/>
  <c r="AG77" i="31"/>
  <c r="AE77" i="31"/>
  <c r="AC77" i="31"/>
  <c r="AA77" i="31"/>
  <c r="Y77" i="31"/>
  <c r="W77" i="31"/>
  <c r="U77" i="31"/>
  <c r="S77" i="31"/>
  <c r="Q77" i="31"/>
  <c r="O77" i="31"/>
  <c r="M77" i="31"/>
  <c r="K77" i="31"/>
  <c r="I77" i="31"/>
  <c r="G77" i="31"/>
  <c r="E77" i="31"/>
  <c r="C77" i="31"/>
  <c r="CU76" i="31"/>
  <c r="CS76" i="31"/>
  <c r="CQ76" i="31"/>
  <c r="CO76" i="31"/>
  <c r="CM76" i="31"/>
  <c r="CK76" i="31"/>
  <c r="CI76" i="31"/>
  <c r="CG76" i="31"/>
  <c r="CE76" i="31"/>
  <c r="AY76" i="31"/>
  <c r="AW76" i="31"/>
  <c r="AU76" i="31"/>
  <c r="AS76" i="31"/>
  <c r="AQ76" i="31"/>
  <c r="AO76" i="31"/>
  <c r="AM76" i="31"/>
  <c r="AK76" i="31"/>
  <c r="AI76" i="31"/>
  <c r="AG76" i="31"/>
  <c r="AE76" i="31"/>
  <c r="AC76" i="31"/>
  <c r="AA76" i="31"/>
  <c r="Y76" i="31"/>
  <c r="W76" i="31"/>
  <c r="U76" i="31"/>
  <c r="S76" i="31"/>
  <c r="Q76" i="31"/>
  <c r="O76" i="31"/>
  <c r="M76" i="31"/>
  <c r="K76" i="31"/>
  <c r="I76" i="31"/>
  <c r="G76" i="31"/>
  <c r="E76" i="31"/>
  <c r="C76" i="31"/>
  <c r="CU75" i="31"/>
  <c r="CS75" i="31"/>
  <c r="CQ75" i="31"/>
  <c r="CO75" i="31"/>
  <c r="CM75" i="31"/>
  <c r="CK75" i="31"/>
  <c r="CI75" i="31"/>
  <c r="CG75" i="31"/>
  <c r="CE75" i="31"/>
  <c r="AY75" i="31"/>
  <c r="AW75" i="31"/>
  <c r="AU75" i="31"/>
  <c r="AS75" i="31"/>
  <c r="AQ75" i="31"/>
  <c r="AO75" i="31"/>
  <c r="AM75" i="31"/>
  <c r="AK75" i="31"/>
  <c r="AI75" i="31"/>
  <c r="AG75" i="31"/>
  <c r="AE75" i="31"/>
  <c r="AC75" i="31"/>
  <c r="AA75" i="31"/>
  <c r="Y75" i="31"/>
  <c r="W75" i="31"/>
  <c r="U75" i="31"/>
  <c r="S75" i="31"/>
  <c r="Q75" i="31"/>
  <c r="O75" i="31"/>
  <c r="M75" i="31"/>
  <c r="K75" i="31"/>
  <c r="I75" i="31"/>
  <c r="G75" i="31"/>
  <c r="E75" i="31"/>
  <c r="C75" i="31"/>
  <c r="CU74" i="31"/>
  <c r="CS74" i="31"/>
  <c r="CQ74" i="31"/>
  <c r="CO74" i="31"/>
  <c r="CM74" i="31"/>
  <c r="CK74" i="31"/>
  <c r="CI74" i="31"/>
  <c r="CG74" i="31"/>
  <c r="CE74" i="31"/>
  <c r="AY74" i="31"/>
  <c r="AW74" i="31"/>
  <c r="AU74" i="31"/>
  <c r="AS74" i="31"/>
  <c r="AQ74" i="31"/>
  <c r="AO74" i="31"/>
  <c r="AM74" i="31"/>
  <c r="AK74" i="31"/>
  <c r="AI74" i="31"/>
  <c r="AG74" i="31"/>
  <c r="AE74" i="31"/>
  <c r="AC74" i="31"/>
  <c r="AA74" i="31"/>
  <c r="Y74" i="31"/>
  <c r="W74" i="31"/>
  <c r="U74" i="31"/>
  <c r="S74" i="31"/>
  <c r="Q74" i="31"/>
  <c r="O74" i="31"/>
  <c r="M74" i="31"/>
  <c r="K74" i="31"/>
  <c r="I74" i="31"/>
  <c r="G74" i="31"/>
  <c r="E74" i="31"/>
  <c r="C74" i="31"/>
  <c r="CU73" i="31"/>
  <c r="CS73" i="31"/>
  <c r="CQ73" i="31"/>
  <c r="CO73" i="31"/>
  <c r="CM73" i="31"/>
  <c r="CK73" i="31"/>
  <c r="CI73" i="31"/>
  <c r="CG73" i="31"/>
  <c r="CE73" i="31"/>
  <c r="AY73" i="31"/>
  <c r="AW73" i="31"/>
  <c r="AU73" i="31"/>
  <c r="AS73" i="31"/>
  <c r="AQ73" i="31"/>
  <c r="AO73" i="31"/>
  <c r="AM73" i="31"/>
  <c r="AK73" i="31"/>
  <c r="AI73" i="31"/>
  <c r="AG73" i="31"/>
  <c r="AE73" i="31"/>
  <c r="AC73" i="31"/>
  <c r="AA73" i="31"/>
  <c r="Y73" i="31"/>
  <c r="W73" i="31"/>
  <c r="U73" i="31"/>
  <c r="S73" i="31"/>
  <c r="Q73" i="31"/>
  <c r="O73" i="31"/>
  <c r="M73" i="31"/>
  <c r="K73" i="31"/>
  <c r="I73" i="31"/>
  <c r="G73" i="31"/>
  <c r="E73" i="31"/>
  <c r="C73" i="31"/>
  <c r="CU72" i="31"/>
  <c r="CS72" i="31"/>
  <c r="CQ72" i="31"/>
  <c r="CO72" i="31"/>
  <c r="CM72" i="31"/>
  <c r="CK72" i="31"/>
  <c r="CI72" i="31"/>
  <c r="CG72" i="31"/>
  <c r="CE72" i="31"/>
  <c r="AY72" i="31"/>
  <c r="AW72" i="31"/>
  <c r="AU72" i="31"/>
  <c r="AS72" i="31"/>
  <c r="AQ72" i="31"/>
  <c r="AO72" i="31"/>
  <c r="AM72" i="31"/>
  <c r="AK72" i="31"/>
  <c r="AI72" i="31"/>
  <c r="AG72" i="31"/>
  <c r="AE72" i="31"/>
  <c r="AC72" i="31"/>
  <c r="AA72" i="31"/>
  <c r="Y72" i="31"/>
  <c r="W72" i="31"/>
  <c r="U72" i="31"/>
  <c r="S72" i="31"/>
  <c r="Q72" i="31"/>
  <c r="O72" i="31"/>
  <c r="M72" i="31"/>
  <c r="K72" i="31"/>
  <c r="I72" i="31"/>
  <c r="G72" i="31"/>
  <c r="E72" i="31"/>
  <c r="C72" i="31"/>
  <c r="CU71" i="31"/>
  <c r="CS71" i="31"/>
  <c r="CQ71" i="31"/>
  <c r="CO71" i="31"/>
  <c r="CM71" i="31"/>
  <c r="CK71" i="31"/>
  <c r="CI71" i="31"/>
  <c r="CG71" i="31"/>
  <c r="CE71" i="31"/>
  <c r="AY71" i="31"/>
  <c r="AW71" i="31"/>
  <c r="AU71" i="31"/>
  <c r="AS71" i="31"/>
  <c r="AQ71" i="31"/>
  <c r="AO71" i="31"/>
  <c r="AM71" i="31"/>
  <c r="AK71" i="31"/>
  <c r="AI71" i="31"/>
  <c r="AG71" i="31"/>
  <c r="AE71" i="31"/>
  <c r="AC71" i="31"/>
  <c r="AA71" i="31"/>
  <c r="Y71" i="31"/>
  <c r="W71" i="31"/>
  <c r="U71" i="31"/>
  <c r="S71" i="31"/>
  <c r="Q71" i="31"/>
  <c r="O71" i="31"/>
  <c r="M71" i="31"/>
  <c r="K71" i="31"/>
  <c r="I71" i="31"/>
  <c r="G71" i="31"/>
  <c r="E71" i="31"/>
  <c r="C71" i="31"/>
  <c r="CU70" i="31"/>
  <c r="CS70" i="31"/>
  <c r="CQ70" i="31"/>
  <c r="CO70" i="31"/>
  <c r="CM70" i="31"/>
  <c r="CK70" i="31"/>
  <c r="CI70" i="31"/>
  <c r="CG70" i="31"/>
  <c r="CE70" i="31"/>
  <c r="AY70" i="31"/>
  <c r="AW70" i="31"/>
  <c r="AU70" i="31"/>
  <c r="AS70" i="31"/>
  <c r="AQ70" i="31"/>
  <c r="AO70" i="31"/>
  <c r="AM70" i="31"/>
  <c r="AK70" i="31"/>
  <c r="AI70" i="31"/>
  <c r="AG70" i="31"/>
  <c r="AE70" i="31"/>
  <c r="AC70" i="31"/>
  <c r="AA70" i="31"/>
  <c r="Y70" i="31"/>
  <c r="W70" i="31"/>
  <c r="U70" i="31"/>
  <c r="S70" i="31"/>
  <c r="Q70" i="31"/>
  <c r="O70" i="31"/>
  <c r="M70" i="31"/>
  <c r="K70" i="31"/>
  <c r="I70" i="31"/>
  <c r="G70" i="31"/>
  <c r="E70" i="31"/>
  <c r="C70" i="31"/>
  <c r="CU69" i="31"/>
  <c r="CS69" i="31"/>
  <c r="CQ69" i="31"/>
  <c r="CO69" i="31"/>
  <c r="CM69" i="31"/>
  <c r="CK69" i="31"/>
  <c r="CI69" i="31"/>
  <c r="CG69" i="31"/>
  <c r="CE69" i="31"/>
  <c r="AY69" i="31"/>
  <c r="AW69" i="31"/>
  <c r="AU69" i="31"/>
  <c r="AS69" i="31"/>
  <c r="AQ69" i="31"/>
  <c r="AO69" i="31"/>
  <c r="AM69" i="31"/>
  <c r="AK69" i="31"/>
  <c r="AI69" i="31"/>
  <c r="AG69" i="31"/>
  <c r="AE69" i="31"/>
  <c r="AC69" i="31"/>
  <c r="AA69" i="31"/>
  <c r="Y69" i="31"/>
  <c r="W69" i="31"/>
  <c r="U69" i="31"/>
  <c r="S69" i="31"/>
  <c r="Q69" i="31"/>
  <c r="O69" i="31"/>
  <c r="M69" i="31"/>
  <c r="K69" i="31"/>
  <c r="I69" i="31"/>
  <c r="G69" i="31"/>
  <c r="E69" i="31"/>
  <c r="C69" i="31"/>
  <c r="CU68" i="31"/>
  <c r="CS68" i="31"/>
  <c r="CQ68" i="31"/>
  <c r="CO68" i="31"/>
  <c r="CM68" i="31"/>
  <c r="CK68" i="31"/>
  <c r="CI68" i="31"/>
  <c r="CG68" i="31"/>
  <c r="CE68" i="31"/>
  <c r="AY68" i="31"/>
  <c r="AW68" i="31"/>
  <c r="AU68" i="31"/>
  <c r="AS68" i="31"/>
  <c r="AQ68" i="31"/>
  <c r="AO68" i="31"/>
  <c r="AM68" i="31"/>
  <c r="AK68" i="31"/>
  <c r="AI68" i="31"/>
  <c r="AG68" i="31"/>
  <c r="AE68" i="31"/>
  <c r="AC68" i="31"/>
  <c r="AA68" i="31"/>
  <c r="Y68" i="31"/>
  <c r="W68" i="31"/>
  <c r="U68" i="31"/>
  <c r="S68" i="31"/>
  <c r="Q68" i="31"/>
  <c r="O68" i="31"/>
  <c r="M68" i="31"/>
  <c r="K68" i="31"/>
  <c r="I68" i="31"/>
  <c r="G68" i="31"/>
  <c r="E68" i="31"/>
  <c r="C68" i="31"/>
  <c r="CU67" i="31"/>
  <c r="CS67" i="31"/>
  <c r="CQ67" i="31"/>
  <c r="CO67" i="31"/>
  <c r="CM67" i="31"/>
  <c r="CK67" i="31"/>
  <c r="CI67" i="31"/>
  <c r="CG67" i="31"/>
  <c r="CE67" i="31"/>
  <c r="AY67" i="31"/>
  <c r="AW67" i="31"/>
  <c r="AU67" i="31"/>
  <c r="AS67" i="31"/>
  <c r="AQ67" i="31"/>
  <c r="AO67" i="31"/>
  <c r="AM67" i="31"/>
  <c r="AK67" i="31"/>
  <c r="AI67" i="31"/>
  <c r="AG67" i="31"/>
  <c r="AE67" i="31"/>
  <c r="AC67" i="31"/>
  <c r="AA67" i="31"/>
  <c r="Y67" i="31"/>
  <c r="W67" i="31"/>
  <c r="U67" i="31"/>
  <c r="S67" i="31"/>
  <c r="Q67" i="31"/>
  <c r="O67" i="31"/>
  <c r="M67" i="31"/>
  <c r="K67" i="31"/>
  <c r="I67" i="31"/>
  <c r="G67" i="31"/>
  <c r="E67" i="31"/>
  <c r="C67" i="31"/>
  <c r="CU66" i="31"/>
  <c r="CS66" i="31"/>
  <c r="CQ66" i="31"/>
  <c r="CO66" i="31"/>
  <c r="CM66" i="31"/>
  <c r="CK66" i="31"/>
  <c r="CI66" i="31"/>
  <c r="CG66" i="31"/>
  <c r="CE66" i="31"/>
  <c r="AY66" i="31"/>
  <c r="AW66" i="31"/>
  <c r="AU66" i="31"/>
  <c r="AS66" i="31"/>
  <c r="AQ66" i="31"/>
  <c r="AO66" i="31"/>
  <c r="AM66" i="31"/>
  <c r="AK66" i="31"/>
  <c r="AI66" i="31"/>
  <c r="AG66" i="31"/>
  <c r="AE66" i="31"/>
  <c r="AC66" i="31"/>
  <c r="AA66" i="31"/>
  <c r="Y66" i="31"/>
  <c r="W66" i="31"/>
  <c r="U66" i="31"/>
  <c r="S66" i="31"/>
  <c r="Q66" i="31"/>
  <c r="O66" i="31"/>
  <c r="M66" i="31"/>
  <c r="K66" i="31"/>
  <c r="I66" i="31"/>
  <c r="G66" i="31"/>
  <c r="E66" i="31"/>
  <c r="C66" i="31"/>
  <c r="CU65" i="31"/>
  <c r="CS65" i="31"/>
  <c r="CQ65" i="31"/>
  <c r="CO65" i="31"/>
  <c r="CM65" i="31"/>
  <c r="CK65" i="31"/>
  <c r="CI65" i="31"/>
  <c r="CG65" i="31"/>
  <c r="CE65" i="31"/>
  <c r="AY65" i="31"/>
  <c r="AW65" i="31"/>
  <c r="AU65" i="31"/>
  <c r="AS65" i="31"/>
  <c r="AQ65" i="31"/>
  <c r="AO65" i="31"/>
  <c r="AM65" i="31"/>
  <c r="AK65" i="31"/>
  <c r="AI65" i="31"/>
  <c r="AG65" i="31"/>
  <c r="AE65" i="31"/>
  <c r="AC65" i="31"/>
  <c r="AA65" i="31"/>
  <c r="Y65" i="31"/>
  <c r="W65" i="31"/>
  <c r="U65" i="31"/>
  <c r="S65" i="31"/>
  <c r="Q65" i="31"/>
  <c r="O65" i="31"/>
  <c r="M65" i="31"/>
  <c r="K65" i="31"/>
  <c r="I65" i="31"/>
  <c r="G65" i="31"/>
  <c r="E65" i="31"/>
  <c r="C65" i="31"/>
  <c r="CU64" i="31"/>
  <c r="CS64" i="31"/>
  <c r="CQ64" i="31"/>
  <c r="CO64" i="31"/>
  <c r="CM64" i="31"/>
  <c r="CK64" i="31"/>
  <c r="CI64" i="31"/>
  <c r="CG64" i="31"/>
  <c r="CE64" i="31"/>
  <c r="BG64" i="31"/>
  <c r="AY64" i="31"/>
  <c r="AW64" i="31"/>
  <c r="AU64" i="31"/>
  <c r="AS64" i="31"/>
  <c r="AQ64" i="31"/>
  <c r="AO64" i="31"/>
  <c r="AM64" i="31"/>
  <c r="AK64" i="31"/>
  <c r="AI64" i="31"/>
  <c r="AG64" i="31"/>
  <c r="AE64" i="31"/>
  <c r="AC64" i="31"/>
  <c r="AA64" i="31"/>
  <c r="Y64" i="31"/>
  <c r="W64" i="31"/>
  <c r="U64" i="31"/>
  <c r="S64" i="31"/>
  <c r="Q64" i="31"/>
  <c r="O64" i="31"/>
  <c r="M64" i="31"/>
  <c r="K64" i="31"/>
  <c r="I64" i="31"/>
  <c r="G64" i="31"/>
  <c r="E64" i="31"/>
  <c r="C64" i="31"/>
  <c r="CU63" i="31"/>
  <c r="CS63" i="31"/>
  <c r="CQ63" i="31"/>
  <c r="CO63" i="31"/>
  <c r="CM63" i="31"/>
  <c r="CK63" i="31"/>
  <c r="CI63" i="31"/>
  <c r="CG63" i="31"/>
  <c r="CE63" i="31"/>
  <c r="BG63" i="31"/>
  <c r="AY63" i="31"/>
  <c r="AW63" i="31"/>
  <c r="AU63" i="31"/>
  <c r="AS63" i="31"/>
  <c r="AQ63" i="31"/>
  <c r="AO63" i="31"/>
  <c r="AM63" i="31"/>
  <c r="AK63" i="31"/>
  <c r="AI63" i="31"/>
  <c r="AG63" i="31"/>
  <c r="AE63" i="31"/>
  <c r="AC63" i="31"/>
  <c r="AA63" i="31"/>
  <c r="Y63" i="31"/>
  <c r="W63" i="31"/>
  <c r="U63" i="31"/>
  <c r="S63" i="31"/>
  <c r="Q63" i="31"/>
  <c r="O63" i="31"/>
  <c r="M63" i="31"/>
  <c r="K63" i="31"/>
  <c r="I63" i="31"/>
  <c r="G63" i="31"/>
  <c r="E63" i="31"/>
  <c r="C63" i="31"/>
  <c r="CU62" i="31"/>
  <c r="CS62" i="31"/>
  <c r="CQ62" i="31"/>
  <c r="CO62" i="31"/>
  <c r="CM62" i="31"/>
  <c r="CK62" i="31"/>
  <c r="CI62" i="31"/>
  <c r="CG62" i="31"/>
  <c r="CE62" i="31"/>
  <c r="BG62" i="31"/>
  <c r="AY62" i="31"/>
  <c r="AW62" i="31"/>
  <c r="AU62" i="31"/>
  <c r="AS62" i="31"/>
  <c r="AQ62" i="31"/>
  <c r="AO62" i="31"/>
  <c r="AM62" i="31"/>
  <c r="AK62" i="31"/>
  <c r="AI62" i="31"/>
  <c r="AG62" i="31"/>
  <c r="AE62" i="31"/>
  <c r="AC62" i="31"/>
  <c r="AA62" i="31"/>
  <c r="Y62" i="31"/>
  <c r="W62" i="31"/>
  <c r="U62" i="31"/>
  <c r="S62" i="31"/>
  <c r="Q62" i="31"/>
  <c r="O62" i="31"/>
  <c r="M62" i="31"/>
  <c r="K62" i="31"/>
  <c r="I62" i="31"/>
  <c r="G62" i="31"/>
  <c r="E62" i="31"/>
  <c r="C62" i="31"/>
  <c r="CU61" i="31"/>
  <c r="CS61" i="31"/>
  <c r="CQ61" i="31"/>
  <c r="CO61" i="31"/>
  <c r="CM61" i="31"/>
  <c r="CK61" i="31"/>
  <c r="CI61" i="31"/>
  <c r="CG61" i="31"/>
  <c r="CE61" i="31"/>
  <c r="BG61" i="31"/>
  <c r="AY61" i="31"/>
  <c r="AW61" i="31"/>
  <c r="AU61" i="31"/>
  <c r="AS61" i="31"/>
  <c r="AQ61" i="31"/>
  <c r="AO61" i="31"/>
  <c r="AM61" i="31"/>
  <c r="AK61" i="31"/>
  <c r="AI61" i="31"/>
  <c r="AG61" i="31"/>
  <c r="AE61" i="31"/>
  <c r="AC61" i="31"/>
  <c r="AA61" i="31"/>
  <c r="Y61" i="31"/>
  <c r="W61" i="31"/>
  <c r="U61" i="31"/>
  <c r="S61" i="31"/>
  <c r="Q61" i="31"/>
  <c r="O61" i="31"/>
  <c r="M61" i="31"/>
  <c r="K61" i="31"/>
  <c r="I61" i="31"/>
  <c r="G61" i="31"/>
  <c r="E61" i="31"/>
  <c r="C61" i="31"/>
  <c r="CU60" i="31"/>
  <c r="CS60" i="31"/>
  <c r="CQ60" i="31"/>
  <c r="CO60" i="31"/>
  <c r="CM60" i="31"/>
  <c r="CK60" i="31"/>
  <c r="CI60" i="31"/>
  <c r="CG60" i="31"/>
  <c r="CE60" i="31"/>
  <c r="BG60" i="31"/>
  <c r="AY60" i="31"/>
  <c r="AW60" i="31"/>
  <c r="AU60" i="31"/>
  <c r="AS60" i="31"/>
  <c r="AQ60" i="31"/>
  <c r="AO60" i="31"/>
  <c r="AM60" i="31"/>
  <c r="AK60" i="31"/>
  <c r="AI60" i="31"/>
  <c r="AG60" i="31"/>
  <c r="AE60" i="31"/>
  <c r="AC60" i="31"/>
  <c r="AA60" i="31"/>
  <c r="Y60" i="31"/>
  <c r="W60" i="31"/>
  <c r="U60" i="31"/>
  <c r="S60" i="31"/>
  <c r="Q60" i="31"/>
  <c r="O60" i="31"/>
  <c r="M60" i="31"/>
  <c r="K60" i="31"/>
  <c r="I60" i="31"/>
  <c r="G60" i="31"/>
  <c r="E60" i="31"/>
  <c r="C60" i="31"/>
  <c r="CU59" i="31"/>
  <c r="CS59" i="31"/>
  <c r="CQ59" i="31"/>
  <c r="CO59" i="31"/>
  <c r="CM59" i="31"/>
  <c r="CK59" i="31"/>
  <c r="CI59" i="31"/>
  <c r="CG59" i="31"/>
  <c r="CE59" i="31"/>
  <c r="BG59" i="31"/>
  <c r="AY59" i="31"/>
  <c r="AW59" i="31"/>
  <c r="AU59" i="31"/>
  <c r="AS59" i="31"/>
  <c r="AQ59" i="31"/>
  <c r="AO59" i="31"/>
  <c r="AM59" i="31"/>
  <c r="AK59" i="31"/>
  <c r="AI59" i="31"/>
  <c r="AG59" i="31"/>
  <c r="AE59" i="31"/>
  <c r="AC59" i="31"/>
  <c r="AA59" i="31"/>
  <c r="Y59" i="31"/>
  <c r="W59" i="31"/>
  <c r="U59" i="31"/>
  <c r="S59" i="31"/>
  <c r="Q59" i="31"/>
  <c r="O59" i="31"/>
  <c r="M59" i="31"/>
  <c r="K59" i="31"/>
  <c r="I59" i="31"/>
  <c r="G59" i="31"/>
  <c r="E59" i="31"/>
  <c r="C59" i="31"/>
  <c r="CU58" i="31"/>
  <c r="CS58" i="31"/>
  <c r="CQ58" i="31"/>
  <c r="CO58" i="31"/>
  <c r="CM58" i="31"/>
  <c r="CK58" i="31"/>
  <c r="CI58" i="31"/>
  <c r="CG58" i="31"/>
  <c r="CE58" i="31"/>
  <c r="BG58" i="31"/>
  <c r="AY58" i="31"/>
  <c r="AW58" i="31"/>
  <c r="AU58" i="31"/>
  <c r="AS58" i="31"/>
  <c r="AQ58" i="31"/>
  <c r="AO58" i="31"/>
  <c r="AM58" i="31"/>
  <c r="AK58" i="31"/>
  <c r="AI58" i="31"/>
  <c r="AG58" i="31"/>
  <c r="AE58" i="31"/>
  <c r="AC58" i="31"/>
  <c r="AA58" i="31"/>
  <c r="Y58" i="31"/>
  <c r="W58" i="31"/>
  <c r="U58" i="31"/>
  <c r="S58" i="31"/>
  <c r="Q58" i="31"/>
  <c r="O58" i="31"/>
  <c r="M58" i="31"/>
  <c r="K58" i="31"/>
  <c r="I58" i="31"/>
  <c r="G58" i="31"/>
  <c r="E58" i="31"/>
  <c r="C58" i="31"/>
  <c r="CU57" i="31"/>
  <c r="CS57" i="31"/>
  <c r="CQ57" i="31"/>
  <c r="CO57" i="31"/>
  <c r="CM57" i="31"/>
  <c r="CK57" i="31"/>
  <c r="CI57" i="31"/>
  <c r="CG57" i="31"/>
  <c r="CE57" i="31"/>
  <c r="BG57" i="31"/>
  <c r="BA57" i="31"/>
  <c r="AY57" i="31"/>
  <c r="AW57" i="31"/>
  <c r="AU57" i="31"/>
  <c r="AS57" i="31"/>
  <c r="AQ57" i="31"/>
  <c r="AO57" i="31"/>
  <c r="AM57" i="31"/>
  <c r="AK57" i="31"/>
  <c r="AI57" i="31"/>
  <c r="AG57" i="31"/>
  <c r="AE57" i="31"/>
  <c r="AC57" i="31"/>
  <c r="AA57" i="31"/>
  <c r="Y57" i="31"/>
  <c r="W57" i="31"/>
  <c r="U57" i="31"/>
  <c r="S57" i="31"/>
  <c r="Q57" i="31"/>
  <c r="O57" i="31"/>
  <c r="M57" i="31"/>
  <c r="K57" i="31"/>
  <c r="I57" i="31"/>
  <c r="G57" i="31"/>
  <c r="E57" i="31"/>
  <c r="C57" i="31"/>
  <c r="CU56" i="31"/>
  <c r="CS56" i="31"/>
  <c r="CQ56" i="31"/>
  <c r="CO56" i="31"/>
  <c r="CM56" i="31"/>
  <c r="CK56" i="31"/>
  <c r="CI56" i="31"/>
  <c r="CG56" i="31"/>
  <c r="CE56" i="31"/>
  <c r="BG56" i="31"/>
  <c r="BA56" i="31"/>
  <c r="AY56" i="31"/>
  <c r="AW56" i="31"/>
  <c r="AU56" i="31"/>
  <c r="AS56" i="31"/>
  <c r="AQ56" i="31"/>
  <c r="AO56" i="31"/>
  <c r="AM56" i="31"/>
  <c r="AK56" i="31"/>
  <c r="AI56" i="31"/>
  <c r="AG56" i="31"/>
  <c r="AE56" i="31"/>
  <c r="AC56" i="31"/>
  <c r="AA56" i="31"/>
  <c r="Y56" i="31"/>
  <c r="W56" i="31"/>
  <c r="U56" i="31"/>
  <c r="S56" i="31"/>
  <c r="Q56" i="31"/>
  <c r="O56" i="31"/>
  <c r="M56" i="31"/>
  <c r="K56" i="31"/>
  <c r="I56" i="31"/>
  <c r="G56" i="31"/>
  <c r="E56" i="31"/>
  <c r="C56" i="31"/>
  <c r="CU55" i="31"/>
  <c r="CS55" i="31"/>
  <c r="CQ55" i="31"/>
  <c r="CO55" i="31"/>
  <c r="CM55" i="31"/>
  <c r="CK55" i="31"/>
  <c r="CI55" i="31"/>
  <c r="CG55" i="31"/>
  <c r="CE55" i="31"/>
  <c r="BG55" i="31"/>
  <c r="BE55" i="31"/>
  <c r="BC55" i="31"/>
  <c r="BA55" i="31"/>
  <c r="AY55" i="31"/>
  <c r="AW55" i="31"/>
  <c r="AU55" i="31"/>
  <c r="AS55" i="31"/>
  <c r="AQ55" i="31"/>
  <c r="AO55" i="31"/>
  <c r="AM55" i="31"/>
  <c r="AK55" i="31"/>
  <c r="AI55" i="31"/>
  <c r="AG55" i="31"/>
  <c r="AE55" i="31"/>
  <c r="AC55" i="31"/>
  <c r="AA55" i="31"/>
  <c r="Y55" i="31"/>
  <c r="W55" i="31"/>
  <c r="U55" i="31"/>
  <c r="S55" i="31"/>
  <c r="Q55" i="31"/>
  <c r="O55" i="31"/>
  <c r="M55" i="31"/>
  <c r="K55" i="31"/>
  <c r="I55" i="31"/>
  <c r="G55" i="31"/>
  <c r="E55" i="31"/>
  <c r="C55" i="31"/>
  <c r="CU54" i="31"/>
  <c r="CS54" i="31"/>
  <c r="CQ54" i="31"/>
  <c r="CO54" i="31"/>
  <c r="CM54" i="31"/>
  <c r="CK54" i="31"/>
  <c r="CI54" i="31"/>
  <c r="CG54" i="31"/>
  <c r="CE54" i="31"/>
  <c r="BU54" i="31"/>
  <c r="BS54" i="31"/>
  <c r="BQ54" i="31"/>
  <c r="BO54" i="31"/>
  <c r="BG54" i="31"/>
  <c r="BE54" i="31"/>
  <c r="BC54" i="31"/>
  <c r="BA54" i="31"/>
  <c r="AY54" i="31"/>
  <c r="AW54" i="31"/>
  <c r="AU54" i="31"/>
  <c r="AS54" i="31"/>
  <c r="AQ54" i="31"/>
  <c r="AO54" i="31"/>
  <c r="AM54" i="31"/>
  <c r="AK54" i="31"/>
  <c r="AI54" i="31"/>
  <c r="AG54" i="31"/>
  <c r="AE54" i="31"/>
  <c r="AC54" i="31"/>
  <c r="AA54" i="31"/>
  <c r="Y54" i="31"/>
  <c r="W54" i="31"/>
  <c r="U54" i="31"/>
  <c r="S54" i="31"/>
  <c r="Q54" i="31"/>
  <c r="O54" i="31"/>
  <c r="M54" i="31"/>
  <c r="K54" i="31"/>
  <c r="I54" i="31"/>
  <c r="G54" i="31"/>
  <c r="E54" i="31"/>
  <c r="C54" i="31"/>
  <c r="CU53" i="31"/>
  <c r="CS53" i="31"/>
  <c r="CQ53" i="31"/>
  <c r="CO53" i="31"/>
  <c r="CM53" i="31"/>
  <c r="CK53" i="31"/>
  <c r="CI53" i="31"/>
  <c r="CG53" i="31"/>
  <c r="CE53" i="31"/>
  <c r="CA53" i="31"/>
  <c r="BY53" i="31"/>
  <c r="BU53" i="31"/>
  <c r="BS53" i="31"/>
  <c r="BQ53" i="31"/>
  <c r="BO53" i="31"/>
  <c r="BG53" i="31"/>
  <c r="BE53" i="31"/>
  <c r="BC53" i="31"/>
  <c r="BA53" i="31"/>
  <c r="AY53" i="31"/>
  <c r="AW53" i="31"/>
  <c r="AU53" i="31"/>
  <c r="AS53" i="31"/>
  <c r="AQ53" i="31"/>
  <c r="AO53" i="31"/>
  <c r="AM53" i="31"/>
  <c r="AK53" i="31"/>
  <c r="AI53" i="31"/>
  <c r="AG53" i="31"/>
  <c r="AE53" i="31"/>
  <c r="AC53" i="31"/>
  <c r="AA53" i="31"/>
  <c r="Y53" i="31"/>
  <c r="W53" i="31"/>
  <c r="U53" i="31"/>
  <c r="S53" i="31"/>
  <c r="Q53" i="31"/>
  <c r="O53" i="31"/>
  <c r="M53" i="31"/>
  <c r="K53" i="31"/>
  <c r="I53" i="31"/>
  <c r="G53" i="31"/>
  <c r="E53" i="31"/>
  <c r="C53" i="31"/>
  <c r="CU52" i="31"/>
  <c r="CS52" i="31"/>
  <c r="CQ52" i="31"/>
  <c r="CO52" i="31"/>
  <c r="CM52" i="31"/>
  <c r="CK52" i="31"/>
  <c r="CI52" i="31"/>
  <c r="CG52" i="31"/>
  <c r="CE52" i="31"/>
  <c r="CA52" i="31"/>
  <c r="BY52" i="31"/>
  <c r="BU52" i="31"/>
  <c r="BS52" i="31"/>
  <c r="BQ52" i="31"/>
  <c r="BO52" i="31"/>
  <c r="BI52" i="31"/>
  <c r="BG52" i="31"/>
  <c r="BE52" i="31"/>
  <c r="BC52" i="31"/>
  <c r="BA52" i="31"/>
  <c r="AY52" i="31"/>
  <c r="AW52" i="31"/>
  <c r="AU52" i="31"/>
  <c r="AS52" i="31"/>
  <c r="AQ52" i="31"/>
  <c r="AO52" i="31"/>
  <c r="AM52" i="31"/>
  <c r="AK52" i="31"/>
  <c r="AI52" i="31"/>
  <c r="AG52" i="31"/>
  <c r="AE52" i="31"/>
  <c r="AC52" i="31"/>
  <c r="AA52" i="31"/>
  <c r="Y52" i="31"/>
  <c r="W52" i="31"/>
  <c r="U52" i="31"/>
  <c r="S52" i="31"/>
  <c r="Q52" i="31"/>
  <c r="O52" i="31"/>
  <c r="M52" i="31"/>
  <c r="K52" i="31"/>
  <c r="I52" i="31"/>
  <c r="G52" i="31"/>
  <c r="E52" i="31"/>
  <c r="C52" i="31"/>
  <c r="CU51" i="31"/>
  <c r="CS51" i="31"/>
  <c r="CQ51" i="31"/>
  <c r="CO51" i="31"/>
  <c r="CM51" i="31"/>
  <c r="CK51" i="31"/>
  <c r="CI51" i="31"/>
  <c r="CG51" i="31"/>
  <c r="CE51" i="31"/>
  <c r="CA51" i="31"/>
  <c r="BY51" i="31"/>
  <c r="BU51" i="31"/>
  <c r="BS51" i="31"/>
  <c r="BQ51" i="31"/>
  <c r="BO51" i="31"/>
  <c r="BK51" i="31"/>
  <c r="BI51" i="31"/>
  <c r="BG51" i="31"/>
  <c r="BE51" i="31"/>
  <c r="BC51" i="31"/>
  <c r="BA51" i="31"/>
  <c r="AY51" i="31"/>
  <c r="AW51" i="31"/>
  <c r="AU51" i="31"/>
  <c r="AS51" i="31"/>
  <c r="AQ51" i="31"/>
  <c r="AO51" i="31"/>
  <c r="AM51" i="31"/>
  <c r="AK51" i="31"/>
  <c r="AI51" i="31"/>
  <c r="AG51" i="31"/>
  <c r="AE51" i="31"/>
  <c r="AC51" i="31"/>
  <c r="AA51" i="31"/>
  <c r="Y51" i="31"/>
  <c r="W51" i="31"/>
  <c r="U51" i="31"/>
  <c r="S51" i="31"/>
  <c r="Q51" i="31"/>
  <c r="O51" i="31"/>
  <c r="M51" i="31"/>
  <c r="K51" i="31"/>
  <c r="I51" i="31"/>
  <c r="G51" i="31"/>
  <c r="E51" i="31"/>
  <c r="C51" i="31"/>
  <c r="CU50" i="31"/>
  <c r="CS50" i="31"/>
  <c r="CQ50" i="31"/>
  <c r="CO50" i="31"/>
  <c r="CM50" i="31"/>
  <c r="CK50" i="31"/>
  <c r="CI50" i="31"/>
  <c r="CG50" i="31"/>
  <c r="CE50" i="31"/>
  <c r="CA50" i="31"/>
  <c r="BY50" i="31"/>
  <c r="BU50" i="31"/>
  <c r="BS50" i="31"/>
  <c r="BQ50" i="31"/>
  <c r="BO50" i="31"/>
  <c r="BM50" i="31"/>
  <c r="BK50" i="31"/>
  <c r="BI50" i="31"/>
  <c r="BG50" i="31"/>
  <c r="BE50" i="31"/>
  <c r="BC50" i="31"/>
  <c r="BA50" i="31"/>
  <c r="AY50" i="31"/>
  <c r="AW50" i="31"/>
  <c r="AU50" i="31"/>
  <c r="AS50" i="31"/>
  <c r="AQ50" i="31"/>
  <c r="AO50" i="31"/>
  <c r="AM50" i="31"/>
  <c r="AK50" i="31"/>
  <c r="AI50" i="31"/>
  <c r="AG50" i="31"/>
  <c r="AE50" i="31"/>
  <c r="AC50" i="31"/>
  <c r="AA50" i="31"/>
  <c r="Y50" i="31"/>
  <c r="W50" i="31"/>
  <c r="U50" i="31"/>
  <c r="S50" i="31"/>
  <c r="Q50" i="31"/>
  <c r="O50" i="31"/>
  <c r="M50" i="31"/>
  <c r="K50" i="31"/>
  <c r="I50" i="31"/>
  <c r="G50" i="31"/>
  <c r="E50" i="31"/>
  <c r="C50" i="31"/>
  <c r="CU49" i="31"/>
  <c r="CS49" i="31"/>
  <c r="CQ49" i="31"/>
  <c r="CO49" i="31"/>
  <c r="CM49" i="31"/>
  <c r="CK49" i="31"/>
  <c r="CI49" i="31"/>
  <c r="CG49" i="31"/>
  <c r="CE49" i="31"/>
  <c r="CC49" i="31"/>
  <c r="CA49" i="31"/>
  <c r="BY49" i="31"/>
  <c r="BU49" i="31"/>
  <c r="BS49" i="31"/>
  <c r="BQ49" i="31"/>
  <c r="BO49" i="31"/>
  <c r="BM49" i="31"/>
  <c r="BK49" i="31"/>
  <c r="BI49" i="31"/>
  <c r="BG49" i="31"/>
  <c r="BE49" i="31"/>
  <c r="BC49" i="31"/>
  <c r="BA49" i="31"/>
  <c r="AY49" i="31"/>
  <c r="AW49" i="31"/>
  <c r="AU49" i="31"/>
  <c r="AS49" i="31"/>
  <c r="AQ49" i="31"/>
  <c r="AO49" i="31"/>
  <c r="AM49" i="31"/>
  <c r="AK49" i="31"/>
  <c r="AI49" i="31"/>
  <c r="AG49" i="31"/>
  <c r="AE49" i="31"/>
  <c r="AC49" i="31"/>
  <c r="AA49" i="31"/>
  <c r="Y49" i="31"/>
  <c r="W49" i="31"/>
  <c r="U49" i="31"/>
  <c r="S49" i="31"/>
  <c r="Q49" i="31"/>
  <c r="O49" i="31"/>
  <c r="M49" i="31"/>
  <c r="K49" i="31"/>
  <c r="I49" i="31"/>
  <c r="G49" i="31"/>
  <c r="E49" i="31"/>
  <c r="C49" i="31"/>
  <c r="CU48" i="31"/>
  <c r="CS48" i="31"/>
  <c r="CQ48" i="31"/>
  <c r="CO48" i="31"/>
  <c r="CM48" i="31"/>
  <c r="CK48" i="31"/>
  <c r="CI48" i="31"/>
  <c r="CG48" i="31"/>
  <c r="CE48" i="31"/>
  <c r="CC48" i="31"/>
  <c r="CA48" i="31"/>
  <c r="BY48" i="31"/>
  <c r="BU48" i="31"/>
  <c r="BS48" i="31"/>
  <c r="BQ48" i="31"/>
  <c r="BO48" i="31"/>
  <c r="BM48" i="31"/>
  <c r="BK48" i="31"/>
  <c r="BI48" i="31"/>
  <c r="BG48" i="31"/>
  <c r="BE48" i="31"/>
  <c r="BC48" i="31"/>
  <c r="BA48" i="31"/>
  <c r="AY48" i="31"/>
  <c r="AW48" i="31"/>
  <c r="AU48" i="31"/>
  <c r="AS48" i="31"/>
  <c r="AQ48" i="31"/>
  <c r="AO48" i="31"/>
  <c r="AM48" i="31"/>
  <c r="AK48" i="31"/>
  <c r="AI48" i="31"/>
  <c r="AG48" i="31"/>
  <c r="AE48" i="31"/>
  <c r="AC48" i="31"/>
  <c r="AA48" i="31"/>
  <c r="Y48" i="31"/>
  <c r="W48" i="31"/>
  <c r="U48" i="31"/>
  <c r="S48" i="31"/>
  <c r="Q48" i="31"/>
  <c r="O48" i="31"/>
  <c r="M48" i="31"/>
  <c r="K48" i="31"/>
  <c r="I48" i="31"/>
  <c r="G48" i="31"/>
  <c r="E48" i="31"/>
  <c r="C48" i="31"/>
  <c r="CU47" i="31"/>
  <c r="CS47" i="31"/>
  <c r="CQ47" i="31"/>
  <c r="CO47" i="31"/>
  <c r="CM47" i="31"/>
  <c r="CK47" i="31"/>
  <c r="CI47" i="31"/>
  <c r="CG47" i="31"/>
  <c r="CE47" i="31"/>
  <c r="CC47" i="31"/>
  <c r="CA47" i="31"/>
  <c r="BY47" i="31"/>
  <c r="BU47" i="31"/>
  <c r="BS47" i="31"/>
  <c r="BQ47" i="31"/>
  <c r="BO47" i="31"/>
  <c r="BM47" i="31"/>
  <c r="BK47" i="31"/>
  <c r="BI47" i="31"/>
  <c r="BG47" i="31"/>
  <c r="BE47" i="31"/>
  <c r="BC47" i="31"/>
  <c r="BA47" i="31"/>
  <c r="AY47" i="31"/>
  <c r="AW47" i="31"/>
  <c r="AU47" i="31"/>
  <c r="AS47" i="31"/>
  <c r="AQ47" i="31"/>
  <c r="AO47" i="31"/>
  <c r="AM47" i="31"/>
  <c r="AK47" i="31"/>
  <c r="AI47" i="31"/>
  <c r="AG47" i="31"/>
  <c r="AE47" i="31"/>
  <c r="AC47" i="31"/>
  <c r="AA47" i="31"/>
  <c r="Y47" i="31"/>
  <c r="W47" i="31"/>
  <c r="U47" i="31"/>
  <c r="S47" i="31"/>
  <c r="Q47" i="31"/>
  <c r="O47" i="31"/>
  <c r="M47" i="31"/>
  <c r="K47" i="31"/>
  <c r="I47" i="31"/>
  <c r="G47" i="31"/>
  <c r="E47" i="31"/>
  <c r="C47" i="31"/>
  <c r="CU46" i="31"/>
  <c r="CS46" i="31"/>
  <c r="CQ46" i="31"/>
  <c r="CO46" i="31"/>
  <c r="CM46" i="31"/>
  <c r="CK46" i="31"/>
  <c r="CI46" i="31"/>
  <c r="CG46" i="31"/>
  <c r="CE46" i="31"/>
  <c r="CC46" i="31"/>
  <c r="CA46" i="31"/>
  <c r="BY46" i="31"/>
  <c r="BU46" i="31"/>
  <c r="BS46" i="31"/>
  <c r="BQ46" i="31"/>
  <c r="BO46" i="31"/>
  <c r="BM46" i="31"/>
  <c r="BK46" i="31"/>
  <c r="BI46" i="31"/>
  <c r="BG46" i="31"/>
  <c r="BE46" i="31"/>
  <c r="BC46" i="31"/>
  <c r="BA46" i="31"/>
  <c r="AY46" i="31"/>
  <c r="AW46" i="31"/>
  <c r="AU46" i="31"/>
  <c r="AS46" i="31"/>
  <c r="AQ46" i="31"/>
  <c r="AO46" i="31"/>
  <c r="AM46" i="31"/>
  <c r="AK46" i="31"/>
  <c r="AI46" i="31"/>
  <c r="AG46" i="31"/>
  <c r="AE46" i="31"/>
  <c r="AC46" i="31"/>
  <c r="AA46" i="31"/>
  <c r="Y46" i="31"/>
  <c r="W46" i="31"/>
  <c r="U46" i="31"/>
  <c r="S46" i="31"/>
  <c r="Q46" i="31"/>
  <c r="O46" i="31"/>
  <c r="M46" i="31"/>
  <c r="K46" i="31"/>
  <c r="I46" i="31"/>
  <c r="G46" i="31"/>
  <c r="E46" i="31"/>
  <c r="C46" i="31"/>
  <c r="CU45" i="31"/>
  <c r="CS45" i="31"/>
  <c r="CQ45" i="31"/>
  <c r="CO45" i="31"/>
  <c r="CM45" i="31"/>
  <c r="CK45" i="31"/>
  <c r="CI45" i="31"/>
  <c r="CG45" i="31"/>
  <c r="CE45" i="31"/>
  <c r="CC45" i="31"/>
  <c r="CA45" i="31"/>
  <c r="BY45" i="31"/>
  <c r="BW45" i="31"/>
  <c r="BU45" i="31"/>
  <c r="BS45" i="31"/>
  <c r="BQ45" i="31"/>
  <c r="BO45" i="31"/>
  <c r="BM45" i="31"/>
  <c r="BK45" i="31"/>
  <c r="BI45" i="31"/>
  <c r="BG45" i="31"/>
  <c r="BE45" i="31"/>
  <c r="BC45" i="31"/>
  <c r="BA45" i="31"/>
  <c r="AY45" i="31"/>
  <c r="AW45" i="31"/>
  <c r="AU45" i="31"/>
  <c r="AS45" i="31"/>
  <c r="AQ45" i="31"/>
  <c r="AO45" i="31"/>
  <c r="AM45" i="31"/>
  <c r="AK45" i="31"/>
  <c r="AI45" i="31"/>
  <c r="AG45" i="31"/>
  <c r="AE45" i="31"/>
  <c r="AC45" i="31"/>
  <c r="AA45" i="31"/>
  <c r="Y45" i="31"/>
  <c r="W45" i="31"/>
  <c r="U45" i="31"/>
  <c r="S45" i="31"/>
  <c r="Q45" i="31"/>
  <c r="O45" i="31"/>
  <c r="M45" i="31"/>
  <c r="K45" i="31"/>
  <c r="I45" i="31"/>
  <c r="G45" i="31"/>
  <c r="E45" i="31"/>
  <c r="C45" i="31"/>
  <c r="CU44" i="31"/>
  <c r="CS44" i="31"/>
  <c r="CQ44" i="31"/>
  <c r="CO44" i="31"/>
  <c r="CM44" i="31"/>
  <c r="CK44" i="31"/>
  <c r="CI44" i="31"/>
  <c r="CG44" i="31"/>
  <c r="CE44" i="31"/>
  <c r="CC44" i="31"/>
  <c r="CA44" i="31"/>
  <c r="BY44" i="31"/>
  <c r="BW44" i="31"/>
  <c r="BU44" i="31"/>
  <c r="BS44" i="31"/>
  <c r="BQ44" i="31"/>
  <c r="BO44" i="31"/>
  <c r="BM44" i="31"/>
  <c r="BK44" i="31"/>
  <c r="BI44" i="31"/>
  <c r="BG44" i="31"/>
  <c r="BE44" i="31"/>
  <c r="BC44" i="31"/>
  <c r="BA44" i="31"/>
  <c r="AY44" i="31"/>
  <c r="AW44" i="31"/>
  <c r="AU44" i="31"/>
  <c r="AS44" i="31"/>
  <c r="AQ44" i="31"/>
  <c r="AO44" i="31"/>
  <c r="AM44" i="31"/>
  <c r="AK44" i="31"/>
  <c r="AI44" i="31"/>
  <c r="AG44" i="31"/>
  <c r="AE44" i="31"/>
  <c r="AC44" i="31"/>
  <c r="AA44" i="31"/>
  <c r="Y44" i="31"/>
  <c r="W44" i="31"/>
  <c r="U44" i="31"/>
  <c r="S44" i="31"/>
  <c r="Q44" i="31"/>
  <c r="O44" i="31"/>
  <c r="M44" i="31"/>
  <c r="K44" i="31"/>
  <c r="I44" i="31"/>
  <c r="G44" i="31"/>
  <c r="E44" i="31"/>
  <c r="C44" i="31"/>
  <c r="CU43" i="31"/>
  <c r="CS43" i="31"/>
  <c r="CQ43" i="31"/>
  <c r="CO43" i="31"/>
  <c r="CM43" i="31"/>
  <c r="CK43" i="31"/>
  <c r="CI43" i="31"/>
  <c r="CG43" i="31"/>
  <c r="CE43" i="31"/>
  <c r="CC43" i="31"/>
  <c r="CA43" i="31"/>
  <c r="BY43" i="31"/>
  <c r="BW43" i="31"/>
  <c r="BU43" i="31"/>
  <c r="BS43" i="31"/>
  <c r="BQ43" i="31"/>
  <c r="BO43" i="31"/>
  <c r="BM43" i="31"/>
  <c r="BK43" i="31"/>
  <c r="BI43" i="31"/>
  <c r="BG43" i="31"/>
  <c r="BE43" i="31"/>
  <c r="BC43" i="31"/>
  <c r="BA43" i="31"/>
  <c r="AY43" i="31"/>
  <c r="AW43" i="31"/>
  <c r="AU43" i="31"/>
  <c r="AS43" i="31"/>
  <c r="AQ43" i="31"/>
  <c r="AO43" i="31"/>
  <c r="AM43" i="31"/>
  <c r="AK43" i="31"/>
  <c r="AI43" i="31"/>
  <c r="AG43" i="31"/>
  <c r="AE43" i="31"/>
  <c r="AC43" i="31"/>
  <c r="AA43" i="31"/>
  <c r="Y43" i="31"/>
  <c r="W43" i="31"/>
  <c r="U43" i="31"/>
  <c r="S43" i="31"/>
  <c r="Q43" i="31"/>
  <c r="O43" i="31"/>
  <c r="M43" i="31"/>
  <c r="K43" i="31"/>
  <c r="I43" i="31"/>
  <c r="G43" i="31"/>
  <c r="E43" i="31"/>
  <c r="C43" i="31"/>
  <c r="CU42" i="31"/>
  <c r="CS42" i="31"/>
  <c r="CQ42" i="31"/>
  <c r="CO42" i="31"/>
  <c r="CM42" i="31"/>
  <c r="CK42" i="31"/>
  <c r="CI42" i="31"/>
  <c r="CG42" i="31"/>
  <c r="CE42" i="31"/>
  <c r="CC42" i="31"/>
  <c r="CA42" i="31"/>
  <c r="BY42" i="31"/>
  <c r="BW42" i="31"/>
  <c r="BU42" i="31"/>
  <c r="BS42" i="31"/>
  <c r="BQ42" i="31"/>
  <c r="BO42" i="31"/>
  <c r="BM42" i="31"/>
  <c r="BK42" i="31"/>
  <c r="BI42" i="31"/>
  <c r="BG42" i="31"/>
  <c r="BE42" i="31"/>
  <c r="BC42" i="31"/>
  <c r="BA42" i="31"/>
  <c r="AY42" i="31"/>
  <c r="AW42" i="31"/>
  <c r="AU42" i="31"/>
  <c r="AS42" i="31"/>
  <c r="AQ42" i="31"/>
  <c r="AO42" i="31"/>
  <c r="AM42" i="31"/>
  <c r="AK42" i="31"/>
  <c r="AI42" i="31"/>
  <c r="AG42" i="31"/>
  <c r="AE42" i="31"/>
  <c r="AC42" i="31"/>
  <c r="AA42" i="31"/>
  <c r="Y42" i="31"/>
  <c r="W42" i="31"/>
  <c r="U42" i="31"/>
  <c r="S42" i="31"/>
  <c r="Q42" i="31"/>
  <c r="O42" i="31"/>
  <c r="M42" i="31"/>
  <c r="K42" i="31"/>
  <c r="I42" i="31"/>
  <c r="G42" i="31"/>
  <c r="E42" i="31"/>
  <c r="C42" i="31"/>
  <c r="CU41" i="31"/>
  <c r="CS41" i="31"/>
  <c r="CQ41" i="31"/>
  <c r="CO41" i="31"/>
  <c r="CM41" i="31"/>
  <c r="CK41" i="31"/>
  <c r="CI41" i="31"/>
  <c r="CG41" i="31"/>
  <c r="CE41" i="31"/>
  <c r="CC41" i="31"/>
  <c r="CA41" i="31"/>
  <c r="BY41" i="31"/>
  <c r="BW41" i="31"/>
  <c r="BU41" i="31"/>
  <c r="BS41" i="31"/>
  <c r="BQ41" i="31"/>
  <c r="BO41" i="31"/>
  <c r="BM41" i="31"/>
  <c r="BK41" i="31"/>
  <c r="BI41" i="31"/>
  <c r="BG41" i="31"/>
  <c r="BE41" i="31"/>
  <c r="BC41" i="31"/>
  <c r="BA41" i="31"/>
  <c r="AY41" i="31"/>
  <c r="AW41" i="31"/>
  <c r="AU41" i="31"/>
  <c r="AS41" i="31"/>
  <c r="AQ41" i="31"/>
  <c r="AO41" i="31"/>
  <c r="AM41" i="31"/>
  <c r="AK41" i="31"/>
  <c r="AI41" i="31"/>
  <c r="AG41" i="31"/>
  <c r="AE41" i="31"/>
  <c r="AC41" i="31"/>
  <c r="AA41" i="31"/>
  <c r="Y41" i="31"/>
  <c r="W41" i="31"/>
  <c r="U41" i="31"/>
  <c r="S41" i="31"/>
  <c r="Q41" i="31"/>
  <c r="O41" i="31"/>
  <c r="M41" i="31"/>
  <c r="K41" i="31"/>
  <c r="I41" i="31"/>
  <c r="G41" i="31"/>
  <c r="E41" i="31"/>
  <c r="C41" i="31"/>
  <c r="CU40" i="31"/>
  <c r="CS40" i="31"/>
  <c r="CQ40" i="31"/>
  <c r="CO40" i="31"/>
  <c r="CM40" i="31"/>
  <c r="CK40" i="31"/>
  <c r="CI40" i="31"/>
  <c r="CG40" i="31"/>
  <c r="CE40" i="31"/>
  <c r="CC40" i="31"/>
  <c r="CA40" i="31"/>
  <c r="BY40" i="31"/>
  <c r="BW40" i="31"/>
  <c r="BU40" i="31"/>
  <c r="BS40" i="31"/>
  <c r="BQ40" i="31"/>
  <c r="BO40" i="31"/>
  <c r="BM40" i="31"/>
  <c r="BK40" i="31"/>
  <c r="BI40" i="31"/>
  <c r="BG40" i="31"/>
  <c r="BE40" i="31"/>
  <c r="BC40" i="31"/>
  <c r="BA40" i="31"/>
  <c r="AY40" i="31"/>
  <c r="AW40" i="31"/>
  <c r="AU40" i="31"/>
  <c r="AS40" i="31"/>
  <c r="AQ40" i="31"/>
  <c r="AO40" i="31"/>
  <c r="AM40" i="31"/>
  <c r="AK40" i="31"/>
  <c r="AI40" i="31"/>
  <c r="AG40" i="31"/>
  <c r="AE40" i="31"/>
  <c r="AC40" i="31"/>
  <c r="AA40" i="31"/>
  <c r="Y40" i="31"/>
  <c r="W40" i="31"/>
  <c r="U40" i="31"/>
  <c r="S40" i="31"/>
  <c r="Q40" i="31"/>
  <c r="O40" i="31"/>
  <c r="M40" i="31"/>
  <c r="K40" i="31"/>
  <c r="I40" i="31"/>
  <c r="G40" i="31"/>
  <c r="E40" i="31"/>
  <c r="C40" i="31"/>
  <c r="CU39" i="31"/>
  <c r="CS39" i="31"/>
  <c r="CQ39" i="31"/>
  <c r="CO39" i="31"/>
  <c r="CM39" i="31"/>
  <c r="CK39" i="31"/>
  <c r="CI39" i="31"/>
  <c r="CG39" i="31"/>
  <c r="CE39" i="31"/>
  <c r="CC39" i="31"/>
  <c r="CA39" i="31"/>
  <c r="BY39" i="31"/>
  <c r="BW39" i="31"/>
  <c r="BU39" i="31"/>
  <c r="BS39" i="31"/>
  <c r="BQ39" i="31"/>
  <c r="BO39" i="31"/>
  <c r="BM39" i="31"/>
  <c r="BK39" i="31"/>
  <c r="BI39" i="31"/>
  <c r="BG39" i="31"/>
  <c r="BE39" i="31"/>
  <c r="BC39" i="31"/>
  <c r="BA39" i="31"/>
  <c r="AY39" i="31"/>
  <c r="AW39" i="31"/>
  <c r="AU39" i="31"/>
  <c r="AS39" i="31"/>
  <c r="AQ39" i="31"/>
  <c r="AO39" i="31"/>
  <c r="AM39" i="31"/>
  <c r="AK39" i="31"/>
  <c r="AI39" i="31"/>
  <c r="AG39" i="31"/>
  <c r="AE39" i="31"/>
  <c r="AC39" i="31"/>
  <c r="AA39" i="31"/>
  <c r="Y39" i="31"/>
  <c r="W39" i="31"/>
  <c r="U39" i="31"/>
  <c r="S39" i="31"/>
  <c r="Q39" i="31"/>
  <c r="O39" i="31"/>
  <c r="M39" i="31"/>
  <c r="K39" i="31"/>
  <c r="I39" i="31"/>
  <c r="G39" i="31"/>
  <c r="E39" i="31"/>
  <c r="C39" i="31"/>
  <c r="CU38" i="31"/>
  <c r="CS38" i="31"/>
  <c r="CQ38" i="31"/>
  <c r="CO38" i="31"/>
  <c r="CM38" i="31"/>
  <c r="CK38" i="31"/>
  <c r="CI38" i="31"/>
  <c r="CG38" i="31"/>
  <c r="CE38" i="31"/>
  <c r="CC38" i="31"/>
  <c r="CA38" i="31"/>
  <c r="BY38" i="31"/>
  <c r="BW38" i="31"/>
  <c r="BU38" i="31"/>
  <c r="BS38" i="31"/>
  <c r="BQ38" i="31"/>
  <c r="BO38" i="31"/>
  <c r="BM38" i="31"/>
  <c r="BK38" i="31"/>
  <c r="BI38" i="31"/>
  <c r="BG38" i="31"/>
  <c r="BE38" i="31"/>
  <c r="BC38" i="31"/>
  <c r="BA38" i="31"/>
  <c r="AY38" i="31"/>
  <c r="AW38" i="31"/>
  <c r="AU38" i="31"/>
  <c r="AS38" i="31"/>
  <c r="AQ38" i="31"/>
  <c r="AO38" i="31"/>
  <c r="AM38" i="31"/>
  <c r="AK38" i="31"/>
  <c r="AI38" i="31"/>
  <c r="AG38" i="31"/>
  <c r="AE38" i="31"/>
  <c r="AC38" i="31"/>
  <c r="AA38" i="31"/>
  <c r="Y38" i="31"/>
  <c r="W38" i="31"/>
  <c r="U38" i="31"/>
  <c r="S38" i="31"/>
  <c r="Q38" i="31"/>
  <c r="O38" i="31"/>
  <c r="M38" i="31"/>
  <c r="K38" i="31"/>
  <c r="I38" i="31"/>
  <c r="G38" i="31"/>
  <c r="E38" i="31"/>
  <c r="C38" i="31"/>
  <c r="CU37" i="31"/>
  <c r="CS37" i="31"/>
  <c r="CQ37" i="31"/>
  <c r="CO37" i="31"/>
  <c r="CM37" i="31"/>
  <c r="CK37" i="31"/>
  <c r="CI37" i="31"/>
  <c r="CG37" i="31"/>
  <c r="CE37" i="31"/>
  <c r="CC37" i="31"/>
  <c r="CA37" i="31"/>
  <c r="BY37" i="31"/>
  <c r="BW37" i="31"/>
  <c r="BU37" i="31"/>
  <c r="BS37" i="31"/>
  <c r="BQ37" i="31"/>
  <c r="BO37" i="31"/>
  <c r="BM37" i="31"/>
  <c r="BK37" i="31"/>
  <c r="BI37" i="31"/>
  <c r="BG37" i="31"/>
  <c r="BE37" i="31"/>
  <c r="BC37" i="31"/>
  <c r="BA37" i="31"/>
  <c r="AY37" i="31"/>
  <c r="AW37" i="31"/>
  <c r="AU37" i="31"/>
  <c r="AS37" i="31"/>
  <c r="AQ37" i="31"/>
  <c r="AO37" i="31"/>
  <c r="AM37" i="31"/>
  <c r="AK37" i="31"/>
  <c r="AI37" i="31"/>
  <c r="AG37" i="31"/>
  <c r="AE37" i="31"/>
  <c r="AC37" i="31"/>
  <c r="AA37" i="31"/>
  <c r="Y37" i="31"/>
  <c r="W37" i="31"/>
  <c r="U37" i="31"/>
  <c r="S37" i="31"/>
  <c r="Q37" i="31"/>
  <c r="O37" i="31"/>
  <c r="M37" i="31"/>
  <c r="K37" i="31"/>
  <c r="I37" i="31"/>
  <c r="G37" i="31"/>
  <c r="E37" i="31"/>
  <c r="C37" i="31"/>
  <c r="CU36" i="31"/>
  <c r="CS36" i="31"/>
  <c r="CQ36" i="31"/>
  <c r="CO36" i="31"/>
  <c r="CM36" i="31"/>
  <c r="CK36" i="31"/>
  <c r="CI36" i="31"/>
  <c r="CG36" i="31"/>
  <c r="CE36" i="31"/>
  <c r="CC36" i="31"/>
  <c r="CA36" i="31"/>
  <c r="BY36" i="31"/>
  <c r="BW36" i="31"/>
  <c r="BU36" i="31"/>
  <c r="BS36" i="31"/>
  <c r="BQ36" i="31"/>
  <c r="BO36" i="31"/>
  <c r="BM36" i="31"/>
  <c r="BK36" i="31"/>
  <c r="BI36" i="31"/>
  <c r="BG36" i="31"/>
  <c r="BE36" i="31"/>
  <c r="BC36" i="31"/>
  <c r="BA36" i="31"/>
  <c r="AY36" i="31"/>
  <c r="AW36" i="31"/>
  <c r="AU36" i="31"/>
  <c r="AS36" i="31"/>
  <c r="AQ36" i="31"/>
  <c r="AO36" i="31"/>
  <c r="AM36" i="31"/>
  <c r="AK36" i="31"/>
  <c r="AI36" i="31"/>
  <c r="AG36" i="31"/>
  <c r="AE36" i="31"/>
  <c r="AC36" i="31"/>
  <c r="AA36" i="31"/>
  <c r="Y36" i="31"/>
  <c r="W36" i="31"/>
  <c r="U36" i="31"/>
  <c r="S36" i="31"/>
  <c r="Q36" i="31"/>
  <c r="O36" i="31"/>
  <c r="M36" i="31"/>
  <c r="K36" i="31"/>
  <c r="I36" i="31"/>
  <c r="G36" i="31"/>
  <c r="E36" i="31"/>
  <c r="C36" i="31"/>
  <c r="CU35" i="31"/>
  <c r="CS35" i="31"/>
  <c r="CQ35" i="31"/>
  <c r="CO35" i="31"/>
  <c r="CM35" i="31"/>
  <c r="CK35" i="31"/>
  <c r="CI35" i="31"/>
  <c r="CG35" i="31"/>
  <c r="CE35" i="31"/>
  <c r="CC35" i="31"/>
  <c r="CA35" i="31"/>
  <c r="BY35" i="31"/>
  <c r="BW35" i="31"/>
  <c r="BU35" i="31"/>
  <c r="BS35" i="31"/>
  <c r="BQ35" i="31"/>
  <c r="BO35" i="31"/>
  <c r="BM35" i="31"/>
  <c r="BK35" i="31"/>
  <c r="BI35" i="31"/>
  <c r="BG35" i="31"/>
  <c r="BE35" i="31"/>
  <c r="BC35" i="31"/>
  <c r="BA35" i="31"/>
  <c r="AY35" i="31"/>
  <c r="AW35" i="31"/>
  <c r="AU35" i="31"/>
  <c r="AS35" i="31"/>
  <c r="AQ35" i="31"/>
  <c r="AO35" i="31"/>
  <c r="AM35" i="31"/>
  <c r="AK35" i="31"/>
  <c r="AI35" i="31"/>
  <c r="AG35" i="31"/>
  <c r="AE35" i="31"/>
  <c r="AC35" i="31"/>
  <c r="AA35" i="31"/>
  <c r="Y35" i="31"/>
  <c r="W35" i="31"/>
  <c r="U35" i="31"/>
  <c r="S35" i="31"/>
  <c r="Q35" i="31"/>
  <c r="O35" i="31"/>
  <c r="M35" i="31"/>
  <c r="K35" i="31"/>
  <c r="I35" i="31"/>
  <c r="G35" i="31"/>
  <c r="E35" i="31"/>
  <c r="C35" i="31"/>
  <c r="CU34" i="31"/>
  <c r="CS34" i="31"/>
  <c r="CQ34" i="31"/>
  <c r="CO34" i="31"/>
  <c r="CM34" i="31"/>
  <c r="CK34" i="31"/>
  <c r="CI34" i="31"/>
  <c r="CG34" i="31"/>
  <c r="CE34" i="31"/>
  <c r="CC34" i="31"/>
  <c r="CA34" i="31"/>
  <c r="BY34" i="31"/>
  <c r="BW34" i="31"/>
  <c r="BU34" i="31"/>
  <c r="BS34" i="31"/>
  <c r="BQ34" i="31"/>
  <c r="BO34" i="31"/>
  <c r="BM34" i="31"/>
  <c r="BK34" i="31"/>
  <c r="BI34" i="31"/>
  <c r="BG34" i="31"/>
  <c r="BE34" i="31"/>
  <c r="BC34" i="31"/>
  <c r="BA34" i="31"/>
  <c r="AY34" i="31"/>
  <c r="AW34" i="31"/>
  <c r="AU34" i="31"/>
  <c r="AS34" i="31"/>
  <c r="AQ34" i="31"/>
  <c r="AO34" i="31"/>
  <c r="AM34" i="31"/>
  <c r="AK34" i="31"/>
  <c r="AI34" i="31"/>
  <c r="AG34" i="31"/>
  <c r="AE34" i="31"/>
  <c r="AC34" i="31"/>
  <c r="AA34" i="31"/>
  <c r="Y34" i="31"/>
  <c r="W34" i="31"/>
  <c r="U34" i="31"/>
  <c r="S34" i="31"/>
  <c r="Q34" i="31"/>
  <c r="O34" i="31"/>
  <c r="M34" i="31"/>
  <c r="K34" i="31"/>
  <c r="I34" i="31"/>
  <c r="G34" i="31"/>
  <c r="E34" i="31"/>
  <c r="C34" i="31"/>
  <c r="CU33" i="31"/>
  <c r="CS33" i="31"/>
  <c r="CQ33" i="31"/>
  <c r="CO33" i="31"/>
  <c r="CM33" i="31"/>
  <c r="CK33" i="31"/>
  <c r="CI33" i="31"/>
  <c r="CG33" i="31"/>
  <c r="CE33" i="31"/>
  <c r="CC33" i="31"/>
  <c r="CA33" i="31"/>
  <c r="BY33" i="31"/>
  <c r="BW33" i="31"/>
  <c r="BU33" i="31"/>
  <c r="BS33" i="31"/>
  <c r="BQ33" i="31"/>
  <c r="BO33" i="31"/>
  <c r="BM33" i="31"/>
  <c r="BK33" i="31"/>
  <c r="BI33" i="31"/>
  <c r="BG33" i="31"/>
  <c r="BE33" i="31"/>
  <c r="BC33" i="31"/>
  <c r="BA33" i="31"/>
  <c r="AY33" i="31"/>
  <c r="AW33" i="31"/>
  <c r="AU33" i="31"/>
  <c r="AS33" i="31"/>
  <c r="AQ33" i="31"/>
  <c r="AO33" i="31"/>
  <c r="AM33" i="31"/>
  <c r="AK33" i="31"/>
  <c r="AI33" i="31"/>
  <c r="AG33" i="31"/>
  <c r="AE33" i="31"/>
  <c r="AC33" i="31"/>
  <c r="AA33" i="31"/>
  <c r="Y33" i="31"/>
  <c r="W33" i="31"/>
  <c r="U33" i="31"/>
  <c r="S33" i="31"/>
  <c r="Q33" i="31"/>
  <c r="O33" i="31"/>
  <c r="M33" i="31"/>
  <c r="K33" i="31"/>
  <c r="I33" i="31"/>
  <c r="G33" i="31"/>
  <c r="E33" i="31"/>
  <c r="C33" i="31"/>
  <c r="CU32" i="31"/>
  <c r="CS32" i="31"/>
  <c r="CQ32" i="31"/>
  <c r="CO32" i="31"/>
  <c r="CM32" i="31"/>
  <c r="CK32" i="31"/>
  <c r="CI32" i="31"/>
  <c r="CG32" i="31"/>
  <c r="CE32" i="31"/>
  <c r="CC32" i="31"/>
  <c r="CA32" i="31"/>
  <c r="BY32" i="31"/>
  <c r="BW32" i="31"/>
  <c r="BU32" i="31"/>
  <c r="BS32" i="31"/>
  <c r="BQ32" i="31"/>
  <c r="BO32" i="31"/>
  <c r="BM32" i="31"/>
  <c r="BK32" i="31"/>
  <c r="BI32" i="31"/>
  <c r="BG32" i="31"/>
  <c r="BE32" i="31"/>
  <c r="BC32" i="31"/>
  <c r="BA32" i="31"/>
  <c r="AY32" i="31"/>
  <c r="AW32" i="31"/>
  <c r="AU32" i="31"/>
  <c r="AS32" i="31"/>
  <c r="AQ32" i="31"/>
  <c r="AO32" i="31"/>
  <c r="AM32" i="31"/>
  <c r="AK32" i="31"/>
  <c r="AI32" i="31"/>
  <c r="AG32" i="31"/>
  <c r="AE32" i="31"/>
  <c r="AC32" i="31"/>
  <c r="AA32" i="31"/>
  <c r="Y32" i="31"/>
  <c r="W32" i="31"/>
  <c r="U32" i="31"/>
  <c r="S32" i="31"/>
  <c r="Q32" i="31"/>
  <c r="O32" i="31"/>
  <c r="M32" i="31"/>
  <c r="K32" i="31"/>
  <c r="I32" i="31"/>
  <c r="G32" i="31"/>
  <c r="E32" i="31"/>
  <c r="C32" i="31"/>
  <c r="CU31" i="31"/>
  <c r="CS31" i="31"/>
  <c r="CQ31" i="31"/>
  <c r="CO31" i="31"/>
  <c r="CM31" i="31"/>
  <c r="CK31" i="31"/>
  <c r="CI31" i="31"/>
  <c r="CG31" i="31"/>
  <c r="CE31" i="31"/>
  <c r="CC31" i="31"/>
  <c r="CA31" i="31"/>
  <c r="BY31" i="31"/>
  <c r="BW31" i="31"/>
  <c r="BU31" i="31"/>
  <c r="BS31" i="31"/>
  <c r="BQ31" i="31"/>
  <c r="BO31" i="31"/>
  <c r="BM31" i="31"/>
  <c r="BK31" i="31"/>
  <c r="BI31" i="31"/>
  <c r="BG31" i="31"/>
  <c r="BE31" i="31"/>
  <c r="BC31" i="31"/>
  <c r="BA31" i="31"/>
  <c r="AY31" i="31"/>
  <c r="AW31" i="31"/>
  <c r="AU31" i="31"/>
  <c r="AS31" i="31"/>
  <c r="AQ31" i="31"/>
  <c r="AO31" i="31"/>
  <c r="AM31" i="31"/>
  <c r="AK31" i="31"/>
  <c r="AI31" i="31"/>
  <c r="AG31" i="31"/>
  <c r="AE31" i="31"/>
  <c r="AC31" i="31"/>
  <c r="AA31" i="31"/>
  <c r="Y31" i="31"/>
  <c r="W31" i="31"/>
  <c r="U31" i="31"/>
  <c r="S31" i="31"/>
  <c r="Q31" i="31"/>
  <c r="O31" i="31"/>
  <c r="M31" i="31"/>
  <c r="K31" i="31"/>
  <c r="I31" i="31"/>
  <c r="G31" i="31"/>
  <c r="E31" i="31"/>
  <c r="C31" i="31"/>
  <c r="CU30" i="31"/>
  <c r="CS30" i="31"/>
  <c r="CQ30" i="31"/>
  <c r="CO30" i="31"/>
  <c r="CM30" i="31"/>
  <c r="CK30" i="31"/>
  <c r="CI30" i="31"/>
  <c r="CG30" i="31"/>
  <c r="CE30" i="31"/>
  <c r="CC30" i="31"/>
  <c r="CA30" i="31"/>
  <c r="BY30" i="31"/>
  <c r="BW30" i="31"/>
  <c r="BU30" i="31"/>
  <c r="BS30" i="31"/>
  <c r="BQ30" i="31"/>
  <c r="BO30" i="31"/>
  <c r="BM30" i="31"/>
  <c r="BK30" i="31"/>
  <c r="BI30" i="31"/>
  <c r="BG30" i="31"/>
  <c r="BE30" i="31"/>
  <c r="BC30" i="31"/>
  <c r="BA30" i="31"/>
  <c r="AY30" i="31"/>
  <c r="AW30" i="31"/>
  <c r="AU30" i="31"/>
  <c r="AS30" i="31"/>
  <c r="AQ30" i="31"/>
  <c r="AO30" i="31"/>
  <c r="AM30" i="31"/>
  <c r="AK30" i="31"/>
  <c r="AI30" i="31"/>
  <c r="AG30" i="31"/>
  <c r="AE30" i="31"/>
  <c r="AC30" i="31"/>
  <c r="AA30" i="31"/>
  <c r="Y30" i="31"/>
  <c r="W30" i="31"/>
  <c r="U30" i="31"/>
  <c r="S30" i="31"/>
  <c r="Q30" i="31"/>
  <c r="O30" i="31"/>
  <c r="M30" i="31"/>
  <c r="K30" i="31"/>
  <c r="I30" i="31"/>
  <c r="G30" i="31"/>
  <c r="E30" i="31"/>
  <c r="C30" i="31"/>
  <c r="CU29" i="31"/>
  <c r="CS29" i="31"/>
  <c r="CQ29" i="31"/>
  <c r="CO29" i="31"/>
  <c r="CM29" i="31"/>
  <c r="CK29" i="31"/>
  <c r="CI29" i="31"/>
  <c r="CG29" i="31"/>
  <c r="CE29" i="31"/>
  <c r="CC29" i="31"/>
  <c r="CA29" i="31"/>
  <c r="BY29" i="31"/>
  <c r="BW29" i="31"/>
  <c r="BU29" i="31"/>
  <c r="BS29" i="31"/>
  <c r="BQ29" i="31"/>
  <c r="BO29" i="31"/>
  <c r="BM29" i="31"/>
  <c r="BK29" i="31"/>
  <c r="BI29" i="31"/>
  <c r="BG29" i="31"/>
  <c r="BE29" i="31"/>
  <c r="BC29" i="31"/>
  <c r="BA29" i="31"/>
  <c r="AY29" i="31"/>
  <c r="AW29" i="31"/>
  <c r="AU29" i="31"/>
  <c r="AS29" i="31"/>
  <c r="AQ29" i="31"/>
  <c r="AO29" i="31"/>
  <c r="AM29" i="31"/>
  <c r="AK29" i="31"/>
  <c r="AI29" i="31"/>
  <c r="AG29" i="31"/>
  <c r="AE29" i="31"/>
  <c r="AC29" i="31"/>
  <c r="AA29" i="31"/>
  <c r="Y29" i="31"/>
  <c r="W29" i="31"/>
  <c r="U29" i="31"/>
  <c r="S29" i="31"/>
  <c r="Q29" i="31"/>
  <c r="O29" i="31"/>
  <c r="M29" i="31"/>
  <c r="K29" i="31"/>
  <c r="I29" i="31"/>
  <c r="G29" i="31"/>
  <c r="E29" i="31"/>
  <c r="C29" i="31"/>
  <c r="CU28" i="31"/>
  <c r="CS28" i="31"/>
  <c r="CQ28" i="31"/>
  <c r="CO28" i="31"/>
  <c r="CM28" i="31"/>
  <c r="CK28" i="31"/>
  <c r="CI28" i="31"/>
  <c r="CG28" i="31"/>
  <c r="CE28" i="31"/>
  <c r="CC28" i="31"/>
  <c r="CA28" i="31"/>
  <c r="BY28" i="31"/>
  <c r="BW28" i="31"/>
  <c r="BU28" i="31"/>
  <c r="BS28" i="31"/>
  <c r="BQ28" i="31"/>
  <c r="BO28" i="31"/>
  <c r="BM28" i="31"/>
  <c r="BK28" i="31"/>
  <c r="BI28" i="31"/>
  <c r="BG28" i="31"/>
  <c r="BE28" i="31"/>
  <c r="BC28" i="31"/>
  <c r="BA28" i="31"/>
  <c r="AY28" i="31"/>
  <c r="AW28" i="31"/>
  <c r="AU28" i="31"/>
  <c r="AS28" i="31"/>
  <c r="AQ28" i="31"/>
  <c r="AO28" i="31"/>
  <c r="AM28" i="31"/>
  <c r="AK28" i="31"/>
  <c r="AI28" i="31"/>
  <c r="AG28" i="31"/>
  <c r="AE28" i="31"/>
  <c r="AC28" i="31"/>
  <c r="AA28" i="31"/>
  <c r="Y28" i="31"/>
  <c r="W28" i="31"/>
  <c r="U28" i="31"/>
  <c r="S28" i="31"/>
  <c r="Q28" i="31"/>
  <c r="O28" i="31"/>
  <c r="M28" i="31"/>
  <c r="K28" i="31"/>
  <c r="I28" i="31"/>
  <c r="G28" i="31"/>
  <c r="E28" i="31"/>
  <c r="C28" i="31"/>
  <c r="CU27" i="31"/>
  <c r="CS27" i="31"/>
  <c r="CQ27" i="31"/>
  <c r="CO27" i="31"/>
  <c r="CM27" i="31"/>
  <c r="CK27" i="31"/>
  <c r="CI27" i="31"/>
  <c r="CG27" i="31"/>
  <c r="CE27" i="31"/>
  <c r="CC27" i="31"/>
  <c r="CA27" i="31"/>
  <c r="BY27" i="31"/>
  <c r="BW27" i="31"/>
  <c r="BU27" i="31"/>
  <c r="BS27" i="31"/>
  <c r="BQ27" i="31"/>
  <c r="BO27" i="31"/>
  <c r="BM27" i="31"/>
  <c r="BK27" i="31"/>
  <c r="BI27" i="31"/>
  <c r="BG27" i="31"/>
  <c r="BE27" i="31"/>
  <c r="BC27" i="31"/>
  <c r="BA27" i="31"/>
  <c r="AY27" i="31"/>
  <c r="AW27" i="31"/>
  <c r="AU27" i="31"/>
  <c r="AS27" i="31"/>
  <c r="AQ27" i="31"/>
  <c r="AO27" i="31"/>
  <c r="AM27" i="31"/>
  <c r="AK27" i="31"/>
  <c r="AI27" i="31"/>
  <c r="AG27" i="31"/>
  <c r="AE27" i="31"/>
  <c r="AC27" i="31"/>
  <c r="AA27" i="31"/>
  <c r="Y27" i="31"/>
  <c r="W27" i="31"/>
  <c r="U27" i="31"/>
  <c r="S27" i="31"/>
  <c r="Q27" i="31"/>
  <c r="O27" i="31"/>
  <c r="M27" i="31"/>
  <c r="K27" i="31"/>
  <c r="I27" i="31"/>
  <c r="G27" i="31"/>
  <c r="E27" i="31"/>
  <c r="C27" i="31"/>
  <c r="CU26" i="31"/>
  <c r="CS26" i="31"/>
  <c r="CQ26" i="31"/>
  <c r="CO26" i="31"/>
  <c r="CM26" i="31"/>
  <c r="CK26" i="31"/>
  <c r="CI26" i="31"/>
  <c r="CG26" i="31"/>
  <c r="CE26" i="31"/>
  <c r="CC26" i="31"/>
  <c r="CA26" i="31"/>
  <c r="BY26" i="31"/>
  <c r="BW26" i="31"/>
  <c r="BU26" i="31"/>
  <c r="BS26" i="31"/>
  <c r="BQ26" i="31"/>
  <c r="BO26" i="31"/>
  <c r="BM26" i="31"/>
  <c r="BK26" i="31"/>
  <c r="BI26" i="31"/>
  <c r="BG26" i="31"/>
  <c r="BE26" i="31"/>
  <c r="BC26" i="31"/>
  <c r="BA26" i="31"/>
  <c r="AY26" i="31"/>
  <c r="AW26" i="31"/>
  <c r="AU26" i="31"/>
  <c r="AS26" i="31"/>
  <c r="AQ26" i="31"/>
  <c r="AO26" i="31"/>
  <c r="AM26" i="31"/>
  <c r="AK26" i="31"/>
  <c r="AI26" i="31"/>
  <c r="AG26" i="31"/>
  <c r="AE26" i="31"/>
  <c r="AC26" i="31"/>
  <c r="AA26" i="31"/>
  <c r="Y26" i="31"/>
  <c r="W26" i="31"/>
  <c r="U26" i="31"/>
  <c r="S26" i="31"/>
  <c r="Q26" i="31"/>
  <c r="O26" i="31"/>
  <c r="M26" i="31"/>
  <c r="K26" i="31"/>
  <c r="I26" i="31"/>
  <c r="G26" i="31"/>
  <c r="E26" i="31"/>
  <c r="C26" i="31"/>
  <c r="CU25" i="31"/>
  <c r="CS25" i="31"/>
  <c r="CQ25" i="31"/>
  <c r="CO25" i="31"/>
  <c r="CM25" i="31"/>
  <c r="CK25" i="31"/>
  <c r="CI25" i="31"/>
  <c r="CG25" i="31"/>
  <c r="CE25" i="31"/>
  <c r="CC25" i="31"/>
  <c r="CA25" i="31"/>
  <c r="BY25" i="31"/>
  <c r="BW25" i="31"/>
  <c r="BU25" i="31"/>
  <c r="BS25" i="31"/>
  <c r="BQ25" i="31"/>
  <c r="BO25" i="31"/>
  <c r="BM25" i="31"/>
  <c r="BK25" i="31"/>
  <c r="BI25" i="31"/>
  <c r="BG25" i="31"/>
  <c r="BE25" i="31"/>
  <c r="BC25" i="31"/>
  <c r="BA25" i="31"/>
  <c r="AY25" i="31"/>
  <c r="AW25" i="31"/>
  <c r="AU25" i="31"/>
  <c r="AS25" i="31"/>
  <c r="AQ25" i="31"/>
  <c r="AO25" i="31"/>
  <c r="AM25" i="31"/>
  <c r="AK25" i="31"/>
  <c r="AI25" i="31"/>
  <c r="AG25" i="31"/>
  <c r="AE25" i="31"/>
  <c r="AC25" i="31"/>
  <c r="AA25" i="31"/>
  <c r="Y25" i="31"/>
  <c r="W25" i="31"/>
  <c r="U25" i="31"/>
  <c r="S25" i="31"/>
  <c r="Q25" i="31"/>
  <c r="O25" i="31"/>
  <c r="M25" i="31"/>
  <c r="K25" i="31"/>
  <c r="I25" i="31"/>
  <c r="G25" i="31"/>
  <c r="E25" i="31"/>
  <c r="C25" i="31"/>
  <c r="CU24" i="31"/>
  <c r="CS24" i="31"/>
  <c r="CQ24" i="31"/>
  <c r="CO24" i="31"/>
  <c r="CM24" i="31"/>
  <c r="CK24" i="31"/>
  <c r="CI24" i="31"/>
  <c r="CG24" i="31"/>
  <c r="CE24" i="31"/>
  <c r="CC24" i="31"/>
  <c r="CA24" i="31"/>
  <c r="BY24" i="31"/>
  <c r="BW24" i="31"/>
  <c r="BU24" i="31"/>
  <c r="BS24" i="31"/>
  <c r="BQ24" i="31"/>
  <c r="BO24" i="31"/>
  <c r="BM24" i="31"/>
  <c r="BK24" i="31"/>
  <c r="BI24" i="31"/>
  <c r="BG24" i="31"/>
  <c r="BE24" i="31"/>
  <c r="BC24" i="31"/>
  <c r="BA24" i="31"/>
  <c r="AY24" i="31"/>
  <c r="AW24" i="31"/>
  <c r="AU24" i="31"/>
  <c r="AS24" i="31"/>
  <c r="AQ24" i="31"/>
  <c r="AO24" i="31"/>
  <c r="AM24" i="31"/>
  <c r="AK24" i="31"/>
  <c r="AI24" i="31"/>
  <c r="AG24" i="31"/>
  <c r="AE24" i="31"/>
  <c r="AC24" i="31"/>
  <c r="AA24" i="31"/>
  <c r="Y24" i="31"/>
  <c r="W24" i="31"/>
  <c r="U24" i="31"/>
  <c r="S24" i="31"/>
  <c r="Q24" i="31"/>
  <c r="O24" i="31"/>
  <c r="M24" i="31"/>
  <c r="K24" i="31"/>
  <c r="I24" i="31"/>
  <c r="G24" i="31"/>
  <c r="E24" i="31"/>
  <c r="C24" i="31"/>
  <c r="CU23" i="31"/>
  <c r="CS23" i="31"/>
  <c r="CQ23" i="31"/>
  <c r="CO23" i="31"/>
  <c r="CM23" i="31"/>
  <c r="CK23" i="31"/>
  <c r="CI23" i="31"/>
  <c r="CG23" i="31"/>
  <c r="CE23" i="31"/>
  <c r="CC23" i="31"/>
  <c r="CA23" i="31"/>
  <c r="BY23" i="31"/>
  <c r="BW23" i="31"/>
  <c r="BU23" i="31"/>
  <c r="BS23" i="31"/>
  <c r="BQ23" i="31"/>
  <c r="BO23" i="31"/>
  <c r="BM23" i="31"/>
  <c r="BK23" i="31"/>
  <c r="BI23" i="31"/>
  <c r="BG23" i="31"/>
  <c r="BE23" i="31"/>
  <c r="BC23" i="31"/>
  <c r="BA23" i="31"/>
  <c r="AY23" i="31"/>
  <c r="AW23" i="31"/>
  <c r="AU23" i="31"/>
  <c r="AS23" i="31"/>
  <c r="AQ23" i="31"/>
  <c r="AO23" i="31"/>
  <c r="AM23" i="31"/>
  <c r="AK23" i="31"/>
  <c r="AI23" i="31"/>
  <c r="AG23" i="31"/>
  <c r="AE23" i="31"/>
  <c r="AC23" i="31"/>
  <c r="AA23" i="31"/>
  <c r="Y23" i="31"/>
  <c r="W23" i="31"/>
  <c r="U23" i="31"/>
  <c r="S23" i="31"/>
  <c r="Q23" i="31"/>
  <c r="O23" i="31"/>
  <c r="M23" i="31"/>
  <c r="K23" i="31"/>
  <c r="I23" i="31"/>
  <c r="G23" i="31"/>
  <c r="E23" i="31"/>
  <c r="C23" i="31"/>
  <c r="CU22" i="31"/>
  <c r="CS22" i="31"/>
  <c r="CQ22" i="31"/>
  <c r="CO22" i="31"/>
  <c r="CM22" i="31"/>
  <c r="CK22" i="31"/>
  <c r="CI22" i="31"/>
  <c r="CG22" i="31"/>
  <c r="CE22" i="31"/>
  <c r="CC22" i="31"/>
  <c r="CA22" i="31"/>
  <c r="BY22" i="31"/>
  <c r="BW22" i="31"/>
  <c r="BU22" i="31"/>
  <c r="BS22" i="31"/>
  <c r="BQ22" i="31"/>
  <c r="BO22" i="31"/>
  <c r="BM22" i="31"/>
  <c r="BK22" i="31"/>
  <c r="BI22" i="31"/>
  <c r="BG22" i="31"/>
  <c r="BE22" i="31"/>
  <c r="BC22" i="31"/>
  <c r="BA22" i="31"/>
  <c r="AY22" i="31"/>
  <c r="AW22" i="31"/>
  <c r="AU22" i="31"/>
  <c r="AS22" i="31"/>
  <c r="AQ22" i="31"/>
  <c r="AO22" i="31"/>
  <c r="AM22" i="31"/>
  <c r="AK22" i="31"/>
  <c r="AI22" i="31"/>
  <c r="AG22" i="31"/>
  <c r="AE22" i="31"/>
  <c r="AC22" i="31"/>
  <c r="AA22" i="31"/>
  <c r="Y22" i="31"/>
  <c r="W22" i="31"/>
  <c r="U22" i="31"/>
  <c r="S22" i="31"/>
  <c r="Q22" i="31"/>
  <c r="O22" i="31"/>
  <c r="M22" i="31"/>
  <c r="K22" i="31"/>
  <c r="I22" i="31"/>
  <c r="G22" i="31"/>
  <c r="E22" i="31"/>
  <c r="C22" i="31"/>
  <c r="CU21" i="31"/>
  <c r="CS21" i="31"/>
  <c r="CQ21" i="31"/>
  <c r="CO21" i="31"/>
  <c r="CM21" i="31"/>
  <c r="CK21" i="31"/>
  <c r="CI21" i="31"/>
  <c r="CG21" i="31"/>
  <c r="CE21" i="31"/>
  <c r="CC21" i="31"/>
  <c r="CA21" i="31"/>
  <c r="BY21" i="31"/>
  <c r="BW21" i="31"/>
  <c r="BU21" i="31"/>
  <c r="BS21" i="31"/>
  <c r="BQ21" i="31"/>
  <c r="BO21" i="31"/>
  <c r="BM21" i="31"/>
  <c r="BK21" i="31"/>
  <c r="BI21" i="31"/>
  <c r="BG21" i="31"/>
  <c r="BE21" i="31"/>
  <c r="BC21" i="31"/>
  <c r="BA21" i="31"/>
  <c r="AY21" i="31"/>
  <c r="AW21" i="31"/>
  <c r="AU21" i="31"/>
  <c r="AS21" i="31"/>
  <c r="AQ21" i="31"/>
  <c r="AO21" i="31"/>
  <c r="AM21" i="31"/>
  <c r="AK21" i="31"/>
  <c r="AI21" i="31"/>
  <c r="AG21" i="31"/>
  <c r="AE21" i="31"/>
  <c r="AC21" i="31"/>
  <c r="AA21" i="31"/>
  <c r="Y21" i="31"/>
  <c r="W21" i="31"/>
  <c r="U21" i="31"/>
  <c r="S21" i="31"/>
  <c r="Q21" i="31"/>
  <c r="O21" i="31"/>
  <c r="M21" i="31"/>
  <c r="K21" i="31"/>
  <c r="I21" i="31"/>
  <c r="G21" i="31"/>
  <c r="E21" i="31"/>
  <c r="C21" i="31"/>
  <c r="CU20" i="31"/>
  <c r="CS20" i="31"/>
  <c r="CQ20" i="31"/>
  <c r="CO20" i="31"/>
  <c r="CM20" i="31"/>
  <c r="CK20" i="31"/>
  <c r="CI20" i="31"/>
  <c r="CG20" i="31"/>
  <c r="CE20" i="31"/>
  <c r="CC20" i="31"/>
  <c r="CA20" i="31"/>
  <c r="BY20" i="31"/>
  <c r="BW20" i="31"/>
  <c r="BU20" i="31"/>
  <c r="BS20" i="31"/>
  <c r="BQ20" i="31"/>
  <c r="BO20" i="31"/>
  <c r="BM20" i="31"/>
  <c r="BK20" i="31"/>
  <c r="BI20" i="31"/>
  <c r="BG20" i="31"/>
  <c r="BE20" i="31"/>
  <c r="BC20" i="31"/>
  <c r="BA20" i="31"/>
  <c r="AY20" i="31"/>
  <c r="AW20" i="31"/>
  <c r="AU20" i="31"/>
  <c r="AS20" i="31"/>
  <c r="AQ20" i="31"/>
  <c r="AO20" i="31"/>
  <c r="AM20" i="31"/>
  <c r="AK20" i="31"/>
  <c r="AI20" i="31"/>
  <c r="AG20" i="31"/>
  <c r="AE20" i="31"/>
  <c r="AC20" i="31"/>
  <c r="AA20" i="31"/>
  <c r="Y20" i="31"/>
  <c r="W20" i="31"/>
  <c r="U20" i="31"/>
  <c r="S20" i="31"/>
  <c r="Q20" i="31"/>
  <c r="O20" i="31"/>
  <c r="M20" i="31"/>
  <c r="K20" i="31"/>
  <c r="I20" i="31"/>
  <c r="G20" i="31"/>
  <c r="E20" i="31"/>
  <c r="C20" i="31"/>
  <c r="CU19" i="31"/>
  <c r="CS19" i="31"/>
  <c r="CQ19" i="31"/>
  <c r="CO19" i="31"/>
  <c r="CM19" i="31"/>
  <c r="CK19" i="31"/>
  <c r="CI19" i="31"/>
  <c r="CG19" i="31"/>
  <c r="CE19" i="31"/>
  <c r="CC19" i="31"/>
  <c r="CA19" i="31"/>
  <c r="BY19" i="31"/>
  <c r="BW19" i="31"/>
  <c r="BU19" i="31"/>
  <c r="BS19" i="31"/>
  <c r="BQ19" i="31"/>
  <c r="BO19" i="31"/>
  <c r="BM19" i="31"/>
  <c r="BK19" i="31"/>
  <c r="BI19" i="31"/>
  <c r="BG19" i="31"/>
  <c r="BE19" i="31"/>
  <c r="BC19" i="31"/>
  <c r="BA19" i="31"/>
  <c r="AY19" i="31"/>
  <c r="AW19" i="31"/>
  <c r="AU19" i="31"/>
  <c r="AS19" i="31"/>
  <c r="AQ19" i="31"/>
  <c r="AO19" i="31"/>
  <c r="AM19" i="31"/>
  <c r="AK19" i="31"/>
  <c r="AI19" i="31"/>
  <c r="AG19" i="31"/>
  <c r="AE19" i="31"/>
  <c r="AC19" i="31"/>
  <c r="AA19" i="31"/>
  <c r="Y19" i="31"/>
  <c r="W19" i="31"/>
  <c r="U19" i="31"/>
  <c r="S19" i="31"/>
  <c r="Q19" i="31"/>
  <c r="O19" i="31"/>
  <c r="M19" i="31"/>
  <c r="K19" i="31"/>
  <c r="I19" i="31"/>
  <c r="G19" i="31"/>
  <c r="E19" i="31"/>
  <c r="C19" i="31"/>
  <c r="CU18" i="31"/>
  <c r="CS18" i="31"/>
  <c r="CQ18" i="31"/>
  <c r="CO18" i="31"/>
  <c r="CM18" i="31"/>
  <c r="CK18" i="31"/>
  <c r="CI18" i="31"/>
  <c r="CG18" i="31"/>
  <c r="CE18" i="31"/>
  <c r="CC18" i="31"/>
  <c r="CA18" i="31"/>
  <c r="BY18" i="31"/>
  <c r="BW18" i="31"/>
  <c r="BU18" i="31"/>
  <c r="BS18" i="31"/>
  <c r="BQ18" i="31"/>
  <c r="BO18" i="31"/>
  <c r="BM18" i="31"/>
  <c r="BK18" i="31"/>
  <c r="BI18" i="31"/>
  <c r="BG18" i="31"/>
  <c r="BE18" i="31"/>
  <c r="BC18" i="31"/>
  <c r="BA18" i="31"/>
  <c r="AY18" i="31"/>
  <c r="AW18" i="31"/>
  <c r="AU18" i="31"/>
  <c r="AS18" i="31"/>
  <c r="AQ18" i="31"/>
  <c r="AO18" i="31"/>
  <c r="AM18" i="31"/>
  <c r="AK18" i="31"/>
  <c r="AI18" i="31"/>
  <c r="AG18" i="31"/>
  <c r="AE18" i="31"/>
  <c r="AC18" i="31"/>
  <c r="AA18" i="31"/>
  <c r="Y18" i="31"/>
  <c r="W18" i="31"/>
  <c r="U18" i="31"/>
  <c r="S18" i="31"/>
  <c r="Q18" i="31"/>
  <c r="O18" i="31"/>
  <c r="M18" i="31"/>
  <c r="K18" i="31"/>
  <c r="I18" i="31"/>
  <c r="G18" i="31"/>
  <c r="E18" i="31"/>
  <c r="C18" i="31"/>
  <c r="CU17" i="31"/>
  <c r="CS17" i="31"/>
  <c r="CQ17" i="31"/>
  <c r="CO17" i="31"/>
  <c r="CM17" i="31"/>
  <c r="CK17" i="31"/>
  <c r="CI17" i="31"/>
  <c r="CG17" i="31"/>
  <c r="CE17" i="31"/>
  <c r="CC17" i="31"/>
  <c r="CA17" i="31"/>
  <c r="BY17" i="31"/>
  <c r="BW17" i="31"/>
  <c r="BU17" i="31"/>
  <c r="BS17" i="31"/>
  <c r="BQ17" i="31"/>
  <c r="BO17" i="31"/>
  <c r="BM17" i="31"/>
  <c r="BK17" i="31"/>
  <c r="BI17" i="31"/>
  <c r="BG17" i="31"/>
  <c r="BE17" i="31"/>
  <c r="BC17" i="31"/>
  <c r="BA17" i="31"/>
  <c r="AY17" i="31"/>
  <c r="AW17" i="31"/>
  <c r="AU17" i="31"/>
  <c r="AS17" i="31"/>
  <c r="AQ17" i="31"/>
  <c r="AO17" i="31"/>
  <c r="AM17" i="31"/>
  <c r="AK17" i="31"/>
  <c r="AI17" i="31"/>
  <c r="AG17" i="31"/>
  <c r="AE17" i="31"/>
  <c r="AC17" i="31"/>
  <c r="AA17" i="31"/>
  <c r="Y17" i="31"/>
  <c r="W17" i="31"/>
  <c r="U17" i="31"/>
  <c r="S17" i="31"/>
  <c r="Q17" i="31"/>
  <c r="O17" i="31"/>
  <c r="M17" i="31"/>
  <c r="K17" i="31"/>
  <c r="I17" i="31"/>
  <c r="G17" i="31"/>
  <c r="E17" i="31"/>
  <c r="C17" i="31"/>
  <c r="CU16" i="31"/>
  <c r="CS16" i="31"/>
  <c r="CQ16" i="31"/>
  <c r="CO16" i="31"/>
  <c r="CM16" i="31"/>
  <c r="CK16" i="31"/>
  <c r="CI16" i="31"/>
  <c r="CG16" i="31"/>
  <c r="CE16" i="31"/>
  <c r="CC16" i="31"/>
  <c r="CA16" i="31"/>
  <c r="BY16" i="31"/>
  <c r="BW16" i="31"/>
  <c r="BU16" i="31"/>
  <c r="BS16" i="31"/>
  <c r="BQ16" i="31"/>
  <c r="BO16" i="31"/>
  <c r="BM16" i="31"/>
  <c r="BK16" i="31"/>
  <c r="BI16" i="31"/>
  <c r="BG16" i="31"/>
  <c r="BE16" i="31"/>
  <c r="BC16" i="31"/>
  <c r="BA16" i="31"/>
  <c r="AY16" i="31"/>
  <c r="AW16" i="31"/>
  <c r="AU16" i="31"/>
  <c r="AS16" i="31"/>
  <c r="AQ16" i="31"/>
  <c r="AO16" i="31"/>
  <c r="AM16" i="31"/>
  <c r="AK16" i="31"/>
  <c r="AI16" i="31"/>
  <c r="AG16" i="31"/>
  <c r="AE16" i="31"/>
  <c r="AC16" i="31"/>
  <c r="AA16" i="31"/>
  <c r="Y16" i="31"/>
  <c r="W16" i="31"/>
  <c r="U16" i="31"/>
  <c r="S16" i="31"/>
  <c r="Q16" i="31"/>
  <c r="O16" i="31"/>
  <c r="M16" i="31"/>
  <c r="K16" i="31"/>
  <c r="I16" i="31"/>
  <c r="G16" i="31"/>
  <c r="E16" i="31"/>
  <c r="C16" i="31"/>
  <c r="CU15" i="31"/>
  <c r="CS15" i="31"/>
  <c r="CQ15" i="31"/>
  <c r="CO15" i="31"/>
  <c r="CM15" i="31"/>
  <c r="CK15" i="31"/>
  <c r="CI15" i="31"/>
  <c r="CG15" i="31"/>
  <c r="CE15" i="31"/>
  <c r="CC15" i="31"/>
  <c r="CA15" i="31"/>
  <c r="BY15" i="31"/>
  <c r="BW15" i="31"/>
  <c r="BU15" i="31"/>
  <c r="BS15" i="31"/>
  <c r="BQ15" i="31"/>
  <c r="BO15" i="31"/>
  <c r="BM15" i="31"/>
  <c r="BK15" i="31"/>
  <c r="BI15" i="31"/>
  <c r="BG15" i="31"/>
  <c r="BE15" i="31"/>
  <c r="BC15" i="31"/>
  <c r="BA15" i="31"/>
  <c r="AY15" i="31"/>
  <c r="AW15" i="31"/>
  <c r="AU15" i="31"/>
  <c r="AS15" i="31"/>
  <c r="AQ15" i="31"/>
  <c r="AO15" i="31"/>
  <c r="AM15" i="31"/>
  <c r="AK15" i="31"/>
  <c r="AI15" i="31"/>
  <c r="AG15" i="31"/>
  <c r="AE15" i="31"/>
  <c r="AC15" i="31"/>
  <c r="AA15" i="31"/>
  <c r="Y15" i="31"/>
  <c r="W15" i="31"/>
  <c r="U15" i="31"/>
  <c r="S15" i="31"/>
  <c r="Q15" i="31"/>
  <c r="O15" i="31"/>
  <c r="M15" i="31"/>
  <c r="K15" i="31"/>
  <c r="I15" i="31"/>
  <c r="G15" i="31"/>
  <c r="E15" i="31"/>
  <c r="C15" i="31"/>
  <c r="CU14" i="31"/>
  <c r="CS14" i="31"/>
  <c r="CQ14" i="31"/>
  <c r="CO14" i="31"/>
  <c r="CM14" i="31"/>
  <c r="CK14" i="31"/>
  <c r="CI14" i="31"/>
  <c r="CG14" i="31"/>
  <c r="CE14" i="31"/>
  <c r="CC14" i="31"/>
  <c r="CA14" i="31"/>
  <c r="BY14" i="31"/>
  <c r="BW14" i="31"/>
  <c r="BU14" i="31"/>
  <c r="BS14" i="31"/>
  <c r="BQ14" i="31"/>
  <c r="BO14" i="31"/>
  <c r="BM14" i="31"/>
  <c r="BK14" i="31"/>
  <c r="BI14" i="31"/>
  <c r="BG14" i="31"/>
  <c r="BE14" i="31"/>
  <c r="BC14" i="31"/>
  <c r="BA14" i="31"/>
  <c r="AY14" i="31"/>
  <c r="AW14" i="31"/>
  <c r="AU14" i="31"/>
  <c r="AS14" i="31"/>
  <c r="AQ14" i="31"/>
  <c r="AO14" i="31"/>
  <c r="AM14" i="31"/>
  <c r="AK14" i="31"/>
  <c r="AI14" i="31"/>
  <c r="AG14" i="31"/>
  <c r="AE14" i="31"/>
  <c r="AC14" i="31"/>
  <c r="AA14" i="31"/>
  <c r="Y14" i="31"/>
  <c r="W14" i="31"/>
  <c r="U14" i="31"/>
  <c r="S14" i="31"/>
  <c r="Q14" i="31"/>
  <c r="O14" i="31"/>
  <c r="M14" i="31"/>
  <c r="K14" i="31"/>
  <c r="I14" i="31"/>
  <c r="G14" i="31"/>
  <c r="E14" i="31"/>
  <c r="C14" i="31"/>
  <c r="CU13" i="31"/>
  <c r="CS13" i="31"/>
  <c r="CQ13" i="31"/>
  <c r="CO13" i="31"/>
  <c r="CM13" i="31"/>
  <c r="CK13" i="31"/>
  <c r="CI13" i="31"/>
  <c r="CG13" i="31"/>
  <c r="CE13" i="31"/>
  <c r="CC13" i="31"/>
  <c r="CA13" i="31"/>
  <c r="BY13" i="31"/>
  <c r="BW13" i="31"/>
  <c r="BU13" i="31"/>
  <c r="BS13" i="31"/>
  <c r="BQ13" i="31"/>
  <c r="BO13" i="31"/>
  <c r="BM13" i="31"/>
  <c r="BK13" i="31"/>
  <c r="BI13" i="31"/>
  <c r="BG13" i="31"/>
  <c r="BE13" i="31"/>
  <c r="BC13" i="31"/>
  <c r="BA13" i="31"/>
  <c r="AY13" i="31"/>
  <c r="AW13" i="31"/>
  <c r="AU13" i="31"/>
  <c r="AS13" i="31"/>
  <c r="AQ13" i="31"/>
  <c r="AO13" i="31"/>
  <c r="AM13" i="31"/>
  <c r="AK13" i="31"/>
  <c r="AI13" i="31"/>
  <c r="AG13" i="31"/>
  <c r="AE13" i="31"/>
  <c r="AC13" i="31"/>
  <c r="AA13" i="31"/>
  <c r="Y13" i="31"/>
  <c r="W13" i="31"/>
  <c r="U13" i="31"/>
  <c r="S13" i="31"/>
  <c r="Q13" i="31"/>
  <c r="O13" i="31"/>
  <c r="M13" i="31"/>
  <c r="K13" i="31"/>
  <c r="I13" i="31"/>
  <c r="G13" i="31"/>
  <c r="E13" i="31"/>
  <c r="C13" i="31"/>
  <c r="CU12" i="31"/>
  <c r="CS12" i="31"/>
  <c r="CQ12" i="31"/>
  <c r="CO12" i="31"/>
  <c r="CM12" i="31"/>
  <c r="CK12" i="31"/>
  <c r="CI12" i="31"/>
  <c r="CG12" i="31"/>
  <c r="CE12" i="31"/>
  <c r="CC12" i="31"/>
  <c r="CA12" i="31"/>
  <c r="BY12" i="31"/>
  <c r="BW12" i="31"/>
  <c r="BU12" i="31"/>
  <c r="BS12" i="31"/>
  <c r="BQ12" i="31"/>
  <c r="BO12" i="31"/>
  <c r="BM12" i="31"/>
  <c r="BK12" i="31"/>
  <c r="BI12" i="31"/>
  <c r="BG12" i="31"/>
  <c r="BE12" i="31"/>
  <c r="BC12" i="31"/>
  <c r="BA12" i="31"/>
  <c r="AY12" i="31"/>
  <c r="AW12" i="31"/>
  <c r="AU12" i="31"/>
  <c r="AS12" i="31"/>
  <c r="AQ12" i="31"/>
  <c r="AO12" i="31"/>
  <c r="AM12" i="31"/>
  <c r="AK12" i="31"/>
  <c r="AI12" i="31"/>
  <c r="AG12" i="31"/>
  <c r="AE12" i="31"/>
  <c r="AC12" i="31"/>
  <c r="AA12" i="31"/>
  <c r="Y12" i="31"/>
  <c r="W12" i="31"/>
  <c r="U12" i="31"/>
  <c r="S12" i="31"/>
  <c r="Q12" i="31"/>
  <c r="O12" i="31"/>
  <c r="M12" i="31"/>
  <c r="K12" i="31"/>
  <c r="I12" i="31"/>
  <c r="G12" i="31"/>
  <c r="E12" i="31"/>
  <c r="C12" i="31"/>
  <c r="CU11" i="31"/>
  <c r="CS11" i="31"/>
  <c r="CQ11" i="31"/>
  <c r="CO11" i="31"/>
  <c r="CM11" i="31"/>
  <c r="CK11" i="31"/>
  <c r="CI11" i="31"/>
  <c r="CG11" i="31"/>
  <c r="CE11" i="31"/>
  <c r="CC11" i="31"/>
  <c r="CA11" i="31"/>
  <c r="BY11" i="31"/>
  <c r="BW11" i="31"/>
  <c r="BU11" i="31"/>
  <c r="BS11" i="31"/>
  <c r="BQ11" i="31"/>
  <c r="BO11" i="31"/>
  <c r="BM11" i="31"/>
  <c r="BK11" i="31"/>
  <c r="BI11" i="31"/>
  <c r="BG11" i="31"/>
  <c r="BE11" i="31"/>
  <c r="BC11" i="31"/>
  <c r="BA11" i="31"/>
  <c r="AY11" i="31"/>
  <c r="AW11" i="31"/>
  <c r="AU11" i="31"/>
  <c r="AS11" i="31"/>
  <c r="AQ11" i="31"/>
  <c r="AO11" i="31"/>
  <c r="AM11" i="31"/>
  <c r="AK11" i="31"/>
  <c r="AI11" i="31"/>
  <c r="AG11" i="31"/>
  <c r="AE11" i="31"/>
  <c r="AC11" i="31"/>
  <c r="AA11" i="31"/>
  <c r="Y11" i="31"/>
  <c r="W11" i="31"/>
  <c r="U11" i="31"/>
  <c r="S11" i="31"/>
  <c r="Q11" i="31"/>
  <c r="O11" i="31"/>
  <c r="M11" i="31"/>
  <c r="K11" i="31"/>
  <c r="I11" i="31"/>
  <c r="G11" i="31"/>
  <c r="E11" i="31"/>
  <c r="C11" i="31"/>
  <c r="CU10" i="31"/>
  <c r="CS10" i="31"/>
  <c r="CQ10" i="31"/>
  <c r="CO10" i="31"/>
  <c r="CM10" i="31"/>
  <c r="CK10" i="31"/>
  <c r="CI10" i="31"/>
  <c r="CG10" i="31"/>
  <c r="CE10" i="31"/>
  <c r="CC10" i="31"/>
  <c r="CA10" i="31"/>
  <c r="BY10" i="31"/>
  <c r="BW10" i="31"/>
  <c r="BU10" i="31"/>
  <c r="BS10" i="31"/>
  <c r="BQ10" i="31"/>
  <c r="BO10" i="31"/>
  <c r="BM10" i="31"/>
  <c r="BK10" i="31"/>
  <c r="BI10" i="31"/>
  <c r="BG10" i="31"/>
  <c r="BE10" i="31"/>
  <c r="BC10" i="31"/>
  <c r="BA10" i="31"/>
  <c r="AY10" i="31"/>
  <c r="AW10" i="31"/>
  <c r="AU10" i="31"/>
  <c r="AS10" i="31"/>
  <c r="AQ10" i="31"/>
  <c r="AO10" i="31"/>
  <c r="AM10" i="31"/>
  <c r="AK10" i="31"/>
  <c r="AI10" i="31"/>
  <c r="AG10" i="31"/>
  <c r="AE10" i="31"/>
  <c r="AC10" i="31"/>
  <c r="AA10" i="31"/>
  <c r="Y10" i="31"/>
  <c r="W10" i="31"/>
  <c r="U10" i="31"/>
  <c r="S10" i="31"/>
  <c r="Q10" i="31"/>
  <c r="O10" i="31"/>
  <c r="M10" i="31"/>
  <c r="K10" i="31"/>
  <c r="I10" i="31"/>
  <c r="G10" i="31"/>
  <c r="E10" i="31"/>
  <c r="C10" i="31"/>
  <c r="CU9" i="31"/>
  <c r="CS9" i="31"/>
  <c r="CQ9" i="31"/>
  <c r="CO9" i="31"/>
  <c r="CM9" i="31"/>
  <c r="CK9" i="31"/>
  <c r="CI9" i="31"/>
  <c r="CG9" i="31"/>
  <c r="CE9" i="31"/>
  <c r="CC9" i="31"/>
  <c r="CA9" i="31"/>
  <c r="BY9" i="31"/>
  <c r="BW9" i="31"/>
  <c r="BU9" i="31"/>
  <c r="BS9" i="31"/>
  <c r="BQ9" i="31"/>
  <c r="BO9" i="31"/>
  <c r="BM9" i="31"/>
  <c r="BK9" i="31"/>
  <c r="BI9" i="31"/>
  <c r="BG9" i="31"/>
  <c r="BE9" i="31"/>
  <c r="BC9" i="31"/>
  <c r="BA9" i="31"/>
  <c r="AY9" i="31"/>
  <c r="AW9" i="31"/>
  <c r="AU9" i="31"/>
  <c r="AS9" i="31"/>
  <c r="AQ9" i="31"/>
  <c r="AO9" i="31"/>
  <c r="AM9" i="31"/>
  <c r="AK9" i="31"/>
  <c r="AI9" i="31"/>
  <c r="AG9" i="31"/>
  <c r="AE9" i="31"/>
  <c r="AC9" i="31"/>
  <c r="AA9" i="31"/>
  <c r="Y9" i="31"/>
  <c r="W9" i="31"/>
  <c r="U9" i="31"/>
  <c r="S9" i="31"/>
  <c r="Q9" i="31"/>
  <c r="O9" i="31"/>
  <c r="M9" i="31"/>
  <c r="K9" i="31"/>
  <c r="I9" i="31"/>
  <c r="G9" i="31"/>
  <c r="E9" i="31"/>
  <c r="C9" i="31"/>
  <c r="CU8" i="31"/>
  <c r="CS8" i="31"/>
  <c r="CQ8" i="31"/>
  <c r="CO8" i="31"/>
  <c r="CM8" i="31"/>
  <c r="CK8" i="31"/>
  <c r="CI8" i="31"/>
  <c r="CG8" i="31"/>
  <c r="CE8" i="31"/>
  <c r="CC8" i="31"/>
  <c r="CA8" i="31"/>
  <c r="BY8" i="31"/>
  <c r="BW8" i="31"/>
  <c r="BU8" i="31"/>
  <c r="BS8" i="31"/>
  <c r="BQ8" i="31"/>
  <c r="BO8" i="31"/>
  <c r="BM8" i="31"/>
  <c r="BK8" i="31"/>
  <c r="BI8" i="31"/>
  <c r="BG8" i="31"/>
  <c r="BE8" i="31"/>
  <c r="BC8" i="31"/>
  <c r="BA8" i="31"/>
  <c r="AY8" i="31"/>
  <c r="AW8" i="31"/>
  <c r="AU8" i="31"/>
  <c r="AS8" i="31"/>
  <c r="AQ8" i="31"/>
  <c r="AO8" i="31"/>
  <c r="AM8" i="31"/>
  <c r="AK8" i="31"/>
  <c r="AI8" i="31"/>
  <c r="AG8" i="31"/>
  <c r="AE8" i="31"/>
  <c r="AC8" i="31"/>
  <c r="AA8" i="31"/>
  <c r="Y8" i="31"/>
  <c r="W8" i="31"/>
  <c r="U8" i="31"/>
  <c r="S8" i="31"/>
  <c r="Q8" i="31"/>
  <c r="O8" i="31"/>
  <c r="M8" i="31"/>
  <c r="K8" i="31"/>
  <c r="I8" i="31"/>
  <c r="G8" i="31"/>
  <c r="E8" i="31"/>
  <c r="C8" i="31"/>
  <c r="CU7" i="31"/>
  <c r="CS7" i="31"/>
  <c r="CQ7" i="31"/>
  <c r="CO7" i="31"/>
  <c r="CM7" i="31"/>
  <c r="CK7" i="31"/>
  <c r="CI7" i="31"/>
  <c r="CG7" i="31"/>
  <c r="CE7" i="31"/>
  <c r="CC7" i="31"/>
  <c r="CA7" i="31"/>
  <c r="BY7" i="31"/>
  <c r="BW7" i="31"/>
  <c r="BU7" i="31"/>
  <c r="BS7" i="31"/>
  <c r="BQ7" i="31"/>
  <c r="BO7" i="31"/>
  <c r="BM7" i="31"/>
  <c r="BK7" i="31"/>
  <c r="BI7" i="31"/>
  <c r="BG7" i="31"/>
  <c r="BE7" i="31"/>
  <c r="BC7" i="31"/>
  <c r="BA7" i="31"/>
  <c r="AY7" i="31"/>
  <c r="AW7" i="31"/>
  <c r="AU7" i="31"/>
  <c r="AS7" i="31"/>
  <c r="AQ7" i="31"/>
  <c r="AO7" i="31"/>
  <c r="AM7" i="31"/>
  <c r="AK7" i="31"/>
  <c r="AI7" i="31"/>
  <c r="AG7" i="31"/>
  <c r="AE7" i="31"/>
  <c r="AC7" i="31"/>
  <c r="AA7" i="31"/>
  <c r="Y7" i="31"/>
  <c r="W7" i="31"/>
  <c r="U7" i="31"/>
  <c r="S7" i="31"/>
  <c r="Q7" i="31"/>
  <c r="O7" i="31"/>
  <c r="M7" i="31"/>
  <c r="K7" i="31"/>
  <c r="I7" i="31"/>
  <c r="G7" i="31"/>
  <c r="E7" i="31"/>
  <c r="C7" i="31"/>
  <c r="CU6" i="31"/>
  <c r="CS6" i="31"/>
  <c r="CQ6" i="31"/>
  <c r="CO6" i="31"/>
  <c r="CM6" i="31"/>
  <c r="CK6" i="31"/>
  <c r="CI6" i="31"/>
  <c r="CG6" i="31"/>
  <c r="CE6" i="31"/>
  <c r="CC6" i="31"/>
  <c r="CA6" i="31"/>
  <c r="BY6" i="31"/>
  <c r="BW6" i="31"/>
  <c r="BU6" i="31"/>
  <c r="BS6" i="31"/>
  <c r="BQ6" i="31"/>
  <c r="BO6" i="31"/>
  <c r="BM6" i="31"/>
  <c r="BK6" i="31"/>
  <c r="BI6" i="31"/>
  <c r="BG6" i="31"/>
  <c r="BE6" i="31"/>
  <c r="BC6" i="31"/>
  <c r="BA6" i="31"/>
  <c r="AY6" i="31"/>
  <c r="AW6" i="31"/>
  <c r="AU6" i="31"/>
  <c r="AS6" i="31"/>
  <c r="AQ6" i="31"/>
  <c r="AO6" i="31"/>
  <c r="AM6" i="31"/>
  <c r="AK6" i="31"/>
  <c r="AI6" i="31"/>
  <c r="AG6" i="31"/>
  <c r="AE6" i="31"/>
  <c r="AC6" i="31"/>
  <c r="AA6" i="31"/>
  <c r="Y6" i="31"/>
  <c r="W6" i="31"/>
  <c r="U6" i="31"/>
  <c r="S6" i="31"/>
  <c r="Q6" i="31"/>
  <c r="O6" i="31"/>
  <c r="M6" i="31"/>
  <c r="K6" i="31"/>
  <c r="I6" i="31"/>
  <c r="G6" i="31"/>
  <c r="E6" i="31"/>
  <c r="C6" i="31"/>
  <c r="CU5" i="31"/>
  <c r="CS5" i="31"/>
  <c r="CQ5" i="31"/>
  <c r="CO5" i="31"/>
  <c r="CM5" i="31"/>
  <c r="CK5" i="31"/>
  <c r="CI5" i="31"/>
  <c r="CG5" i="31"/>
  <c r="CE5" i="31"/>
  <c r="CC5" i="31"/>
  <c r="CA5" i="31"/>
  <c r="BY5" i="31"/>
  <c r="BW5" i="31"/>
  <c r="BU5" i="31"/>
  <c r="BS5" i="31"/>
  <c r="BQ5" i="31"/>
  <c r="BO5" i="31"/>
  <c r="BM5" i="31"/>
  <c r="BK5" i="31"/>
  <c r="BI5" i="31"/>
  <c r="BG5" i="31"/>
  <c r="BE5" i="31"/>
  <c r="BC5" i="31"/>
  <c r="BA5" i="31"/>
  <c r="AY5" i="31"/>
  <c r="AW5" i="31"/>
  <c r="AU5" i="31"/>
  <c r="AS5" i="31"/>
  <c r="AQ5" i="31"/>
  <c r="AO5" i="31"/>
  <c r="AM5" i="31"/>
  <c r="AK5" i="31"/>
  <c r="AI5" i="31"/>
  <c r="AG5" i="31"/>
  <c r="AE5" i="31"/>
  <c r="AC5" i="31"/>
  <c r="AA5" i="31"/>
  <c r="Y5" i="31"/>
  <c r="W5" i="31"/>
  <c r="U5" i="31"/>
  <c r="S5" i="31"/>
  <c r="Q5" i="31"/>
  <c r="O5" i="31"/>
  <c r="M5" i="31"/>
  <c r="K5" i="31"/>
  <c r="I5" i="31"/>
  <c r="G5" i="31"/>
  <c r="E5" i="31"/>
  <c r="C5" i="31"/>
  <c r="CU4" i="31"/>
  <c r="CS4" i="31"/>
  <c r="CQ4" i="31"/>
  <c r="CO4" i="31"/>
  <c r="CM4" i="31"/>
  <c r="CK4" i="31"/>
  <c r="CI4" i="31"/>
  <c r="CG4" i="31"/>
  <c r="CE4" i="31"/>
  <c r="CC4" i="31"/>
  <c r="CA4" i="31"/>
  <c r="BY4" i="31"/>
  <c r="BW4" i="31"/>
  <c r="BU4" i="31"/>
  <c r="BS4" i="31"/>
  <c r="BQ4" i="31"/>
  <c r="BO4" i="31"/>
  <c r="BM4" i="31"/>
  <c r="BK4" i="31"/>
  <c r="BI4" i="31"/>
  <c r="BG4" i="31"/>
  <c r="BE4" i="31"/>
  <c r="BC4" i="31"/>
  <c r="BA4" i="31"/>
  <c r="AY4" i="31"/>
  <c r="AW4" i="31"/>
  <c r="AU4" i="31"/>
  <c r="AS4" i="31"/>
  <c r="AQ4" i="31"/>
  <c r="AO4" i="31"/>
  <c r="AM4" i="31"/>
  <c r="AK4" i="31"/>
  <c r="AI4" i="31"/>
  <c r="AG4" i="31"/>
  <c r="AE4" i="31"/>
  <c r="AC4" i="31"/>
  <c r="AA4" i="31"/>
  <c r="Y4" i="31"/>
  <c r="W4" i="31"/>
  <c r="U4" i="31"/>
  <c r="S4" i="31"/>
  <c r="Q4" i="31"/>
  <c r="O4" i="31"/>
  <c r="M4" i="31"/>
  <c r="K4" i="31"/>
  <c r="I4" i="31"/>
  <c r="G4" i="31"/>
  <c r="E4" i="31"/>
  <c r="C4" i="31"/>
  <c r="CU3" i="31"/>
  <c r="CS3" i="31"/>
  <c r="CQ3" i="31"/>
  <c r="CO3" i="31"/>
  <c r="CM3" i="31"/>
  <c r="CK3" i="31"/>
  <c r="CI3" i="31"/>
  <c r="CG3" i="31"/>
  <c r="CE3" i="31"/>
  <c r="CC3" i="31"/>
  <c r="CA3" i="31"/>
  <c r="BY3" i="31"/>
  <c r="BW3" i="31"/>
  <c r="BU3" i="31"/>
  <c r="BS3" i="31"/>
  <c r="BQ3" i="31"/>
  <c r="BO3" i="31"/>
  <c r="BM3" i="31"/>
  <c r="BK3" i="31"/>
  <c r="BI3" i="31"/>
  <c r="BG3" i="31"/>
  <c r="BE3" i="31"/>
  <c r="BC3" i="31"/>
  <c r="BA3" i="31"/>
  <c r="AY3" i="31"/>
  <c r="AW3" i="31"/>
  <c r="AU3" i="31"/>
  <c r="AS3" i="31"/>
  <c r="AQ3" i="31"/>
  <c r="AO3" i="31"/>
  <c r="AM3" i="31"/>
  <c r="AK3" i="31"/>
  <c r="AI3" i="31"/>
  <c r="AG3" i="31"/>
  <c r="AE3" i="31"/>
  <c r="AC3" i="31"/>
  <c r="AA3" i="31"/>
  <c r="Y3" i="31"/>
  <c r="W3" i="31"/>
  <c r="U3" i="31"/>
  <c r="S3" i="31"/>
  <c r="Q3" i="31"/>
  <c r="O3" i="31"/>
  <c r="M3" i="31"/>
  <c r="K3" i="31"/>
  <c r="I3" i="31"/>
  <c r="G3" i="31"/>
  <c r="E3" i="31"/>
  <c r="C3" i="31"/>
  <c r="CU2" i="31"/>
  <c r="CU144" i="31" s="1"/>
  <c r="CS2" i="31"/>
  <c r="CS143" i="31" s="1"/>
  <c r="CQ2" i="31"/>
  <c r="CQ144" i="31" s="1"/>
  <c r="CO2" i="31"/>
  <c r="CO144" i="31" s="1"/>
  <c r="CM2" i="31"/>
  <c r="CM144" i="31" s="1"/>
  <c r="CK2" i="31"/>
  <c r="CK143" i="31" s="1"/>
  <c r="CI2" i="31"/>
  <c r="CI144" i="31" s="1"/>
  <c r="CG2" i="31"/>
  <c r="CG144" i="31" s="1"/>
  <c r="CE2" i="31"/>
  <c r="CE144" i="31" s="1"/>
  <c r="CC2" i="31"/>
  <c r="CC143" i="31" s="1"/>
  <c r="CA2" i="31"/>
  <c r="CA144" i="31" s="1"/>
  <c r="BY2" i="31"/>
  <c r="BY144" i="31" s="1"/>
  <c r="BW2" i="31"/>
  <c r="BW144" i="31" s="1"/>
  <c r="BU2" i="31"/>
  <c r="BU143" i="31" s="1"/>
  <c r="BS2" i="31"/>
  <c r="BS144" i="31" s="1"/>
  <c r="BQ2" i="31"/>
  <c r="BQ144" i="31" s="1"/>
  <c r="BO2" i="31"/>
  <c r="BO144" i="31" s="1"/>
  <c r="BM2" i="31"/>
  <c r="BM143" i="31" s="1"/>
  <c r="BK2" i="31"/>
  <c r="BK144" i="31" s="1"/>
  <c r="BI2" i="31"/>
  <c r="BI144" i="31" s="1"/>
  <c r="BG2" i="31"/>
  <c r="BG144" i="31" s="1"/>
  <c r="BE2" i="31"/>
  <c r="BE143" i="31" s="1"/>
  <c r="BC2" i="31"/>
  <c r="BC144" i="31" s="1"/>
  <c r="BA2" i="31"/>
  <c r="BA144" i="31" s="1"/>
  <c r="AY2" i="31"/>
  <c r="AY144" i="31" s="1"/>
  <c r="AW2" i="31"/>
  <c r="AW143" i="31" s="1"/>
  <c r="AU2" i="31"/>
  <c r="AU144" i="31" s="1"/>
  <c r="AS2" i="31"/>
  <c r="AS144" i="31" s="1"/>
  <c r="AQ2" i="31"/>
  <c r="AQ144" i="31" s="1"/>
  <c r="AO2" i="31"/>
  <c r="AO143" i="31" s="1"/>
  <c r="AM2" i="31"/>
  <c r="AM144" i="31" s="1"/>
  <c r="AK2" i="31"/>
  <c r="AK144" i="31" s="1"/>
  <c r="AI2" i="31"/>
  <c r="AI144" i="31" s="1"/>
  <c r="AG2" i="31"/>
  <c r="AG143" i="31" s="1"/>
  <c r="AE2" i="31"/>
  <c r="AE144" i="31" s="1"/>
  <c r="AC2" i="31"/>
  <c r="AC144" i="31" s="1"/>
  <c r="AA2" i="31"/>
  <c r="AA144" i="31" s="1"/>
  <c r="Y2" i="31"/>
  <c r="Y143" i="31" s="1"/>
  <c r="W2" i="31"/>
  <c r="W144" i="31" s="1"/>
  <c r="U2" i="31"/>
  <c r="U144" i="31" s="1"/>
  <c r="S2" i="31"/>
  <c r="S144" i="31" s="1"/>
  <c r="Q2" i="31"/>
  <c r="Q143" i="31" s="1"/>
  <c r="O2" i="31"/>
  <c r="O144" i="31" s="1"/>
  <c r="M2" i="31"/>
  <c r="M144" i="31" s="1"/>
  <c r="K2" i="31"/>
  <c r="K144" i="31" s="1"/>
  <c r="I2" i="31"/>
  <c r="I143" i="31" s="1"/>
  <c r="G2" i="31"/>
  <c r="G144" i="31" s="1"/>
  <c r="E2" i="31"/>
  <c r="E144" i="31" s="1"/>
  <c r="C2" i="31"/>
  <c r="C144" i="31" s="1"/>
  <c r="F203" i="30"/>
  <c r="F202" i="30"/>
  <c r="AW141" i="30"/>
  <c r="AW140" i="30"/>
  <c r="AW139" i="30"/>
  <c r="AW138" i="30"/>
  <c r="AW137" i="30"/>
  <c r="AW136" i="30"/>
  <c r="AW135" i="30"/>
  <c r="AW134" i="30"/>
  <c r="AY133" i="30"/>
  <c r="AW133" i="30"/>
  <c r="AY132" i="30"/>
  <c r="AW132" i="30"/>
  <c r="AY131" i="30"/>
  <c r="AW131" i="30"/>
  <c r="AY130" i="30"/>
  <c r="AW130" i="30"/>
  <c r="AY129" i="30"/>
  <c r="AW129" i="30"/>
  <c r="AY128" i="30"/>
  <c r="AW128" i="30"/>
  <c r="AY127" i="30"/>
  <c r="AW127" i="30"/>
  <c r="AY126" i="30"/>
  <c r="AW126" i="30"/>
  <c r="AY125" i="30"/>
  <c r="AW125" i="30"/>
  <c r="BY124" i="30"/>
  <c r="AY124" i="30"/>
  <c r="AW124" i="30"/>
  <c r="BY123" i="30"/>
  <c r="AY123" i="30"/>
  <c r="AW123" i="30"/>
  <c r="BY122" i="30"/>
  <c r="AY122" i="30"/>
  <c r="AW122" i="30"/>
  <c r="BY121" i="30"/>
  <c r="AY121" i="30"/>
  <c r="AW121" i="30"/>
  <c r="BY120" i="30"/>
  <c r="AY120" i="30"/>
  <c r="AW120" i="30"/>
  <c r="BY119" i="30"/>
  <c r="AY119" i="30"/>
  <c r="AW119" i="30"/>
  <c r="BY118" i="30"/>
  <c r="BW118" i="30"/>
  <c r="AY118" i="30"/>
  <c r="AW118" i="30"/>
  <c r="BY117" i="30"/>
  <c r="BW117" i="30"/>
  <c r="AY117" i="30"/>
  <c r="AW117" i="30"/>
  <c r="BY116" i="30"/>
  <c r="BW116" i="30"/>
  <c r="AY116" i="30"/>
  <c r="AW116" i="30"/>
  <c r="BY115" i="30"/>
  <c r="BW115" i="30"/>
  <c r="AY115" i="30"/>
  <c r="AW115" i="30"/>
  <c r="BY114" i="30"/>
  <c r="BW114" i="30"/>
  <c r="AY114" i="30"/>
  <c r="AW114" i="30"/>
  <c r="BY113" i="30"/>
  <c r="BW113" i="30"/>
  <c r="AY113" i="30"/>
  <c r="AW113" i="30"/>
  <c r="BY112" i="30"/>
  <c r="BW112" i="30"/>
  <c r="AY112" i="30"/>
  <c r="AW112" i="30"/>
  <c r="BY111" i="30"/>
  <c r="BW111" i="30"/>
  <c r="AY111" i="30"/>
  <c r="AW111" i="30"/>
  <c r="BY110" i="30"/>
  <c r="BW110" i="30"/>
  <c r="AY110" i="30"/>
  <c r="AW110" i="30"/>
  <c r="BY109" i="30"/>
  <c r="BW109" i="30"/>
  <c r="AY109" i="30"/>
  <c r="AW109" i="30"/>
  <c r="BY108" i="30"/>
  <c r="BW108" i="30"/>
  <c r="AY108" i="30"/>
  <c r="AW108" i="30"/>
  <c r="BY107" i="30"/>
  <c r="BW107" i="30"/>
  <c r="AY107" i="30"/>
  <c r="AW107" i="30"/>
  <c r="BY106" i="30"/>
  <c r="BW106" i="30"/>
  <c r="AY106" i="30"/>
  <c r="AW106" i="30"/>
  <c r="BY105" i="30"/>
  <c r="BW105" i="30"/>
  <c r="AY105" i="30"/>
  <c r="AW105" i="30"/>
  <c r="BY104" i="30"/>
  <c r="BW104" i="30"/>
  <c r="BA104" i="30"/>
  <c r="AY104" i="30"/>
  <c r="AW104" i="30"/>
  <c r="CU103" i="30"/>
  <c r="BY103" i="30"/>
  <c r="BW103" i="30"/>
  <c r="BA103" i="30"/>
  <c r="AY103" i="30"/>
  <c r="AW103" i="30"/>
  <c r="C103" i="30"/>
  <c r="CU102" i="30"/>
  <c r="BY102" i="30"/>
  <c r="BW102" i="30"/>
  <c r="BA102" i="30"/>
  <c r="AY102" i="30"/>
  <c r="AW102" i="30"/>
  <c r="C102" i="30"/>
  <c r="CU101" i="30"/>
  <c r="BY101" i="30"/>
  <c r="BW101" i="30"/>
  <c r="BA101" i="30"/>
  <c r="AY101" i="30"/>
  <c r="AW101" i="30"/>
  <c r="C101" i="30"/>
  <c r="CU100" i="30"/>
  <c r="BY100" i="30"/>
  <c r="BW100" i="30"/>
  <c r="BA100" i="30"/>
  <c r="AY100" i="30"/>
  <c r="AW100" i="30"/>
  <c r="C100" i="30"/>
  <c r="CU99" i="30"/>
  <c r="BY99" i="30"/>
  <c r="BW99" i="30"/>
  <c r="BA99" i="30"/>
  <c r="AY99" i="30"/>
  <c r="AW99" i="30"/>
  <c r="C99" i="30"/>
  <c r="CU98" i="30"/>
  <c r="BY98" i="30"/>
  <c r="BW98" i="30"/>
  <c r="BA98" i="30"/>
  <c r="AY98" i="30"/>
  <c r="AW98" i="30"/>
  <c r="AU98" i="30"/>
  <c r="C98" i="30"/>
  <c r="CU97" i="30"/>
  <c r="BY97" i="30"/>
  <c r="BW97" i="30"/>
  <c r="BA97" i="30"/>
  <c r="AY97" i="30"/>
  <c r="AW97" i="30"/>
  <c r="AU97" i="30"/>
  <c r="C97" i="30"/>
  <c r="CU96" i="30"/>
  <c r="BY96" i="30"/>
  <c r="BW96" i="30"/>
  <c r="BA96" i="30"/>
  <c r="AY96" i="30"/>
  <c r="AW96" i="30"/>
  <c r="AU96" i="30"/>
  <c r="C96" i="30"/>
  <c r="CU95" i="30"/>
  <c r="BY95" i="30"/>
  <c r="BW95" i="30"/>
  <c r="BU95" i="30"/>
  <c r="BA95" i="30"/>
  <c r="AY95" i="30"/>
  <c r="AW95" i="30"/>
  <c r="AU95" i="30"/>
  <c r="C95" i="30"/>
  <c r="CU94" i="30"/>
  <c r="BY94" i="30"/>
  <c r="BW94" i="30"/>
  <c r="BU94" i="30"/>
  <c r="BA94" i="30"/>
  <c r="AY94" i="30"/>
  <c r="AW94" i="30"/>
  <c r="AU94" i="30"/>
  <c r="C94" i="30"/>
  <c r="CU93" i="30"/>
  <c r="BY93" i="30"/>
  <c r="BW93" i="30"/>
  <c r="BU93" i="30"/>
  <c r="BA93" i="30"/>
  <c r="AY93" i="30"/>
  <c r="AW93" i="30"/>
  <c r="AU93" i="30"/>
  <c r="C93" i="30"/>
  <c r="CU92" i="30"/>
  <c r="BY92" i="30"/>
  <c r="BW92" i="30"/>
  <c r="BU92" i="30"/>
  <c r="BA92" i="30"/>
  <c r="AY92" i="30"/>
  <c r="AW92" i="30"/>
  <c r="AU92" i="30"/>
  <c r="K92" i="30"/>
  <c r="C92" i="30"/>
  <c r="CU91" i="30"/>
  <c r="BY91" i="30"/>
  <c r="BW91" i="30"/>
  <c r="BU91" i="30"/>
  <c r="BA91" i="30"/>
  <c r="AY91" i="30"/>
  <c r="AW91" i="30"/>
  <c r="AU91" i="30"/>
  <c r="K91" i="30"/>
  <c r="C91" i="30"/>
  <c r="CU90" i="30"/>
  <c r="BY90" i="30"/>
  <c r="BW90" i="30"/>
  <c r="BU90" i="30"/>
  <c r="BA90" i="30"/>
  <c r="AY90" i="30"/>
  <c r="AW90" i="30"/>
  <c r="AU90" i="30"/>
  <c r="K90" i="30"/>
  <c r="C90" i="30"/>
  <c r="CU89" i="30"/>
  <c r="BY89" i="30"/>
  <c r="BW89" i="30"/>
  <c r="BU89" i="30"/>
  <c r="BA89" i="30"/>
  <c r="AY89" i="30"/>
  <c r="AW89" i="30"/>
  <c r="AU89" i="30"/>
  <c r="K89" i="30"/>
  <c r="C89" i="30"/>
  <c r="CU88" i="30"/>
  <c r="BY88" i="30"/>
  <c r="BW88" i="30"/>
  <c r="BU88" i="30"/>
  <c r="BA88" i="30"/>
  <c r="AY88" i="30"/>
  <c r="AW88" i="30"/>
  <c r="AU88" i="30"/>
  <c r="K88" i="30"/>
  <c r="C88" i="30"/>
  <c r="CU87" i="30"/>
  <c r="BY87" i="30"/>
  <c r="BW87" i="30"/>
  <c r="BU87" i="30"/>
  <c r="BS87" i="30"/>
  <c r="BA87" i="30"/>
  <c r="AY87" i="30"/>
  <c r="AW87" i="30"/>
  <c r="AU87" i="30"/>
  <c r="K87" i="30"/>
  <c r="C87" i="30"/>
  <c r="CU86" i="30"/>
  <c r="BY86" i="30"/>
  <c r="BW86" i="30"/>
  <c r="BU86" i="30"/>
  <c r="BS86" i="30"/>
  <c r="BM86" i="30"/>
  <c r="BA86" i="30"/>
  <c r="AY86" i="30"/>
  <c r="AW86" i="30"/>
  <c r="AU86" i="30"/>
  <c r="K86" i="30"/>
  <c r="I86" i="30"/>
  <c r="C86" i="30"/>
  <c r="CU85" i="30"/>
  <c r="BY85" i="30"/>
  <c r="BW85" i="30"/>
  <c r="BU85" i="30"/>
  <c r="BS85" i="30"/>
  <c r="BM85" i="30"/>
  <c r="BA85" i="30"/>
  <c r="AY85" i="30"/>
  <c r="AW85" i="30"/>
  <c r="AU85" i="30"/>
  <c r="K85" i="30"/>
  <c r="I85" i="30"/>
  <c r="C85" i="30"/>
  <c r="CU84" i="30"/>
  <c r="BY84" i="30"/>
  <c r="BW84" i="30"/>
  <c r="BU84" i="30"/>
  <c r="BS84" i="30"/>
  <c r="BO84" i="30"/>
  <c r="BM84" i="30"/>
  <c r="BA84" i="30"/>
  <c r="AY84" i="30"/>
  <c r="AW84" i="30"/>
  <c r="AU84" i="30"/>
  <c r="K84" i="30"/>
  <c r="I84" i="30"/>
  <c r="C84" i="30"/>
  <c r="CU83" i="30"/>
  <c r="CA83" i="30"/>
  <c r="BY83" i="30"/>
  <c r="BW83" i="30"/>
  <c r="BU83" i="30"/>
  <c r="BS83" i="30"/>
  <c r="BO83" i="30"/>
  <c r="BM83" i="30"/>
  <c r="BA83" i="30"/>
  <c r="AY83" i="30"/>
  <c r="AW83" i="30"/>
  <c r="AU83" i="30"/>
  <c r="K83" i="30"/>
  <c r="I83" i="30"/>
  <c r="C83" i="30"/>
  <c r="CU82" i="30"/>
  <c r="CC82" i="30"/>
  <c r="CA82" i="30"/>
  <c r="BY82" i="30"/>
  <c r="BW82" i="30"/>
  <c r="BU82" i="30"/>
  <c r="BS82" i="30"/>
  <c r="BQ82" i="30"/>
  <c r="BO82" i="30"/>
  <c r="BM82" i="30"/>
  <c r="BA82" i="30"/>
  <c r="AY82" i="30"/>
  <c r="AW82" i="30"/>
  <c r="AU82" i="30"/>
  <c r="K82" i="30"/>
  <c r="I82" i="30"/>
  <c r="G82" i="30"/>
  <c r="C82" i="30"/>
  <c r="CU81" i="30"/>
  <c r="CC81" i="30"/>
  <c r="CA81" i="30"/>
  <c r="BY81" i="30"/>
  <c r="BW81" i="30"/>
  <c r="BU81" i="30"/>
  <c r="BS81" i="30"/>
  <c r="BQ81" i="30"/>
  <c r="BO81" i="30"/>
  <c r="BM81" i="30"/>
  <c r="BA81" i="30"/>
  <c r="AY81" i="30"/>
  <c r="AW81" i="30"/>
  <c r="AU81" i="30"/>
  <c r="K81" i="30"/>
  <c r="I81" i="30"/>
  <c r="G81" i="30"/>
  <c r="C81" i="30"/>
  <c r="CU80" i="30"/>
  <c r="CC80" i="30"/>
  <c r="CA80" i="30"/>
  <c r="BY80" i="30"/>
  <c r="BW80" i="30"/>
  <c r="BU80" i="30"/>
  <c r="BS80" i="30"/>
  <c r="BQ80" i="30"/>
  <c r="BO80" i="30"/>
  <c r="BM80" i="30"/>
  <c r="BG80" i="30"/>
  <c r="BC80" i="30"/>
  <c r="BA80" i="30"/>
  <c r="AY80" i="30"/>
  <c r="AW80" i="30"/>
  <c r="AU80" i="30"/>
  <c r="K80" i="30"/>
  <c r="I80" i="30"/>
  <c r="G80" i="30"/>
  <c r="C80" i="30"/>
  <c r="CU79" i="30"/>
  <c r="CC79" i="30"/>
  <c r="CA79" i="30"/>
  <c r="BY79" i="30"/>
  <c r="BW79" i="30"/>
  <c r="BU79" i="30"/>
  <c r="BS79" i="30"/>
  <c r="BQ79" i="30"/>
  <c r="BO79" i="30"/>
  <c r="BM79" i="30"/>
  <c r="BK79" i="30"/>
  <c r="BG79" i="30"/>
  <c r="BC79" i="30"/>
  <c r="BA79" i="30"/>
  <c r="AY79" i="30"/>
  <c r="AW79" i="30"/>
  <c r="AU79" i="30"/>
  <c r="K79" i="30"/>
  <c r="I79" i="30"/>
  <c r="G79" i="30"/>
  <c r="C79" i="30"/>
  <c r="CU78" i="30"/>
  <c r="CE78" i="30"/>
  <c r="CC78" i="30"/>
  <c r="CA78" i="30"/>
  <c r="BY78" i="30"/>
  <c r="BW78" i="30"/>
  <c r="BU78" i="30"/>
  <c r="BS78" i="30"/>
  <c r="BQ78" i="30"/>
  <c r="BO78" i="30"/>
  <c r="BM78" i="30"/>
  <c r="BK78" i="30"/>
  <c r="BI78" i="30"/>
  <c r="BG78" i="30"/>
  <c r="BE78" i="30"/>
  <c r="BC78" i="30"/>
  <c r="BA78" i="30"/>
  <c r="AY78" i="30"/>
  <c r="AW78" i="30"/>
  <c r="AU78" i="30"/>
  <c r="K78" i="30"/>
  <c r="I78" i="30"/>
  <c r="G78" i="30"/>
  <c r="C78" i="30"/>
  <c r="CU77" i="30"/>
  <c r="CE77" i="30"/>
  <c r="CC77" i="30"/>
  <c r="CA77" i="30"/>
  <c r="BY77" i="30"/>
  <c r="BW77" i="30"/>
  <c r="BU77" i="30"/>
  <c r="BS77" i="30"/>
  <c r="BQ77" i="30"/>
  <c r="BO77" i="30"/>
  <c r="BM77" i="30"/>
  <c r="BK77" i="30"/>
  <c r="BI77" i="30"/>
  <c r="BG77" i="30"/>
  <c r="BE77" i="30"/>
  <c r="BC77" i="30"/>
  <c r="BA77" i="30"/>
  <c r="AY77" i="30"/>
  <c r="AW77" i="30"/>
  <c r="AU77" i="30"/>
  <c r="K77" i="30"/>
  <c r="I77" i="30"/>
  <c r="G77" i="30"/>
  <c r="C77" i="30"/>
  <c r="CU76" i="30"/>
  <c r="CQ76" i="30"/>
  <c r="CO76" i="30"/>
  <c r="CM76" i="30"/>
  <c r="CK76" i="30"/>
  <c r="CE76" i="30"/>
  <c r="CC76" i="30"/>
  <c r="CA76" i="30"/>
  <c r="BY76" i="30"/>
  <c r="BW76" i="30"/>
  <c r="BU76" i="30"/>
  <c r="BS76" i="30"/>
  <c r="BQ76" i="30"/>
  <c r="BO76" i="30"/>
  <c r="BM76" i="30"/>
  <c r="BK76" i="30"/>
  <c r="BI76" i="30"/>
  <c r="BG76" i="30"/>
  <c r="BE76" i="30"/>
  <c r="BC76" i="30"/>
  <c r="BA76" i="30"/>
  <c r="AY76" i="30"/>
  <c r="AW76" i="30"/>
  <c r="AU76" i="30"/>
  <c r="K76" i="30"/>
  <c r="I76" i="30"/>
  <c r="G76" i="30"/>
  <c r="E76" i="30"/>
  <c r="C76" i="30"/>
  <c r="CU75" i="30"/>
  <c r="CQ75" i="30"/>
  <c r="CO75" i="30"/>
  <c r="CM75" i="30"/>
  <c r="CK75" i="30"/>
  <c r="CE75" i="30"/>
  <c r="CC75" i="30"/>
  <c r="CA75" i="30"/>
  <c r="BY75" i="30"/>
  <c r="BW75" i="30"/>
  <c r="BU75" i="30"/>
  <c r="BS75" i="30"/>
  <c r="BQ75" i="30"/>
  <c r="BO75" i="30"/>
  <c r="BM75" i="30"/>
  <c r="BK75" i="30"/>
  <c r="BI75" i="30"/>
  <c r="BG75" i="30"/>
  <c r="BE75" i="30"/>
  <c r="BC75" i="30"/>
  <c r="BA75" i="30"/>
  <c r="AY75" i="30"/>
  <c r="AW75" i="30"/>
  <c r="AU75" i="30"/>
  <c r="K75" i="30"/>
  <c r="I75" i="30"/>
  <c r="G75" i="30"/>
  <c r="E75" i="30"/>
  <c r="C75" i="30"/>
  <c r="CU74" i="30"/>
  <c r="CS74" i="30"/>
  <c r="CQ74" i="30"/>
  <c r="CO74" i="30"/>
  <c r="CM74" i="30"/>
  <c r="CK74" i="30"/>
  <c r="CE74" i="30"/>
  <c r="CC74" i="30"/>
  <c r="CA74" i="30"/>
  <c r="BY74" i="30"/>
  <c r="BW74" i="30"/>
  <c r="BU74" i="30"/>
  <c r="BS74" i="30"/>
  <c r="BQ74" i="30"/>
  <c r="BO74" i="30"/>
  <c r="BM74" i="30"/>
  <c r="BK74" i="30"/>
  <c r="BI74" i="30"/>
  <c r="BG74" i="30"/>
  <c r="BE74" i="30"/>
  <c r="BC74" i="30"/>
  <c r="BA74" i="30"/>
  <c r="AY74" i="30"/>
  <c r="AW74" i="30"/>
  <c r="AU74" i="30"/>
  <c r="K74" i="30"/>
  <c r="I74" i="30"/>
  <c r="G74" i="30"/>
  <c r="E74" i="30"/>
  <c r="C74" i="30"/>
  <c r="CU73" i="30"/>
  <c r="CS73" i="30"/>
  <c r="CQ73" i="30"/>
  <c r="CO73" i="30"/>
  <c r="CM73" i="30"/>
  <c r="CK73" i="30"/>
  <c r="CE73" i="30"/>
  <c r="CC73" i="30"/>
  <c r="CA73" i="30"/>
  <c r="BY73" i="30"/>
  <c r="BW73" i="30"/>
  <c r="BU73" i="30"/>
  <c r="BS73" i="30"/>
  <c r="BQ73" i="30"/>
  <c r="BO73" i="30"/>
  <c r="BM73" i="30"/>
  <c r="BK73" i="30"/>
  <c r="BI73" i="30"/>
  <c r="BG73" i="30"/>
  <c r="BE73" i="30"/>
  <c r="BC73" i="30"/>
  <c r="BA73" i="30"/>
  <c r="AY73" i="30"/>
  <c r="AW73" i="30"/>
  <c r="AU73" i="30"/>
  <c r="K73" i="30"/>
  <c r="I73" i="30"/>
  <c r="G73" i="30"/>
  <c r="E73" i="30"/>
  <c r="C73" i="30"/>
  <c r="CU72" i="30"/>
  <c r="CS72" i="30"/>
  <c r="CQ72" i="30"/>
  <c r="CO72" i="30"/>
  <c r="CM72" i="30"/>
  <c r="CK72" i="30"/>
  <c r="CE72" i="30"/>
  <c r="CC72" i="30"/>
  <c r="CA72" i="30"/>
  <c r="BY72" i="30"/>
  <c r="BW72" i="30"/>
  <c r="BU72" i="30"/>
  <c r="BS72" i="30"/>
  <c r="BQ72" i="30"/>
  <c r="BO72" i="30"/>
  <c r="BM72" i="30"/>
  <c r="BK72" i="30"/>
  <c r="BI72" i="30"/>
  <c r="BG72" i="30"/>
  <c r="BE72" i="30"/>
  <c r="BC72" i="30"/>
  <c r="BA72" i="30"/>
  <c r="AY72" i="30"/>
  <c r="AW72" i="30"/>
  <c r="AU72" i="30"/>
  <c r="K72" i="30"/>
  <c r="I72" i="30"/>
  <c r="G72" i="30"/>
  <c r="E72" i="30"/>
  <c r="C72" i="30"/>
  <c r="CU71" i="30"/>
  <c r="CS71" i="30"/>
  <c r="CQ71" i="30"/>
  <c r="CO71" i="30"/>
  <c r="CM71" i="30"/>
  <c r="CK71" i="30"/>
  <c r="CI71" i="30"/>
  <c r="CE71" i="30"/>
  <c r="CC71" i="30"/>
  <c r="CA71" i="30"/>
  <c r="BY71" i="30"/>
  <c r="BW71" i="30"/>
  <c r="BU71" i="30"/>
  <c r="BS71" i="30"/>
  <c r="BQ71" i="30"/>
  <c r="BO71" i="30"/>
  <c r="BM71" i="30"/>
  <c r="BK71" i="30"/>
  <c r="BI71" i="30"/>
  <c r="BG71" i="30"/>
  <c r="BE71" i="30"/>
  <c r="BC71" i="30"/>
  <c r="BA71" i="30"/>
  <c r="AY71" i="30"/>
  <c r="AW71" i="30"/>
  <c r="AU71" i="30"/>
  <c r="K71" i="30"/>
  <c r="I71" i="30"/>
  <c r="G71" i="30"/>
  <c r="E71" i="30"/>
  <c r="C71" i="30"/>
  <c r="CU70" i="30"/>
  <c r="CS70" i="30"/>
  <c r="CQ70" i="30"/>
  <c r="CO70" i="30"/>
  <c r="CM70" i="30"/>
  <c r="CK70" i="30"/>
  <c r="CI70" i="30"/>
  <c r="CG70" i="30"/>
  <c r="CE70" i="30"/>
  <c r="CC70" i="30"/>
  <c r="CA70" i="30"/>
  <c r="BY70" i="30"/>
  <c r="BW70" i="30"/>
  <c r="BU70" i="30"/>
  <c r="BS70" i="30"/>
  <c r="BQ70" i="30"/>
  <c r="BO70" i="30"/>
  <c r="BM70" i="30"/>
  <c r="BK70" i="30"/>
  <c r="BI70" i="30"/>
  <c r="BG70" i="30"/>
  <c r="BE70" i="30"/>
  <c r="BC70" i="30"/>
  <c r="BA70" i="30"/>
  <c r="AY70" i="30"/>
  <c r="AW70" i="30"/>
  <c r="AU70" i="30"/>
  <c r="AI70" i="30"/>
  <c r="K70" i="30"/>
  <c r="I70" i="30"/>
  <c r="G70" i="30"/>
  <c r="E70" i="30"/>
  <c r="C70" i="30"/>
  <c r="CU69" i="30"/>
  <c r="CS69" i="30"/>
  <c r="CQ69" i="30"/>
  <c r="CO69" i="30"/>
  <c r="CM69" i="30"/>
  <c r="CK69" i="30"/>
  <c r="CI69" i="30"/>
  <c r="CG69" i="30"/>
  <c r="CE69" i="30"/>
  <c r="CC69" i="30"/>
  <c r="CA69" i="30"/>
  <c r="BY69" i="30"/>
  <c r="BW69" i="30"/>
  <c r="BU69" i="30"/>
  <c r="BS69" i="30"/>
  <c r="BQ69" i="30"/>
  <c r="BO69" i="30"/>
  <c r="BM69" i="30"/>
  <c r="BK69" i="30"/>
  <c r="BI69" i="30"/>
  <c r="BG69" i="30"/>
  <c r="BE69" i="30"/>
  <c r="BC69" i="30"/>
  <c r="BA69" i="30"/>
  <c r="AY69" i="30"/>
  <c r="AW69" i="30"/>
  <c r="AU69" i="30"/>
  <c r="AI69" i="30"/>
  <c r="AA69" i="30"/>
  <c r="K69" i="30"/>
  <c r="I69" i="30"/>
  <c r="G69" i="30"/>
  <c r="E69" i="30"/>
  <c r="C69" i="30"/>
  <c r="CU68" i="30"/>
  <c r="CS68" i="30"/>
  <c r="CQ68" i="30"/>
  <c r="CO68" i="30"/>
  <c r="CM68" i="30"/>
  <c r="CK68" i="30"/>
  <c r="CI68" i="30"/>
  <c r="CG68" i="30"/>
  <c r="CE68" i="30"/>
  <c r="CC68" i="30"/>
  <c r="CA68" i="30"/>
  <c r="BY68" i="30"/>
  <c r="BW68" i="30"/>
  <c r="BU68" i="30"/>
  <c r="BS68" i="30"/>
  <c r="BQ68" i="30"/>
  <c r="BO68" i="30"/>
  <c r="BM68" i="30"/>
  <c r="BK68" i="30"/>
  <c r="BI68" i="30"/>
  <c r="BG68" i="30"/>
  <c r="BE68" i="30"/>
  <c r="BC68" i="30"/>
  <c r="BA68" i="30"/>
  <c r="AY68" i="30"/>
  <c r="AW68" i="30"/>
  <c r="AU68" i="30"/>
  <c r="AI68" i="30"/>
  <c r="AE68" i="30"/>
  <c r="AA68" i="30"/>
  <c r="K68" i="30"/>
  <c r="I68" i="30"/>
  <c r="G68" i="30"/>
  <c r="E68" i="30"/>
  <c r="C68" i="30"/>
  <c r="CU67" i="30"/>
  <c r="CS67" i="30"/>
  <c r="CQ67" i="30"/>
  <c r="CO67" i="30"/>
  <c r="CM67" i="30"/>
  <c r="CK67" i="30"/>
  <c r="CI67" i="30"/>
  <c r="CG67" i="30"/>
  <c r="CE67" i="30"/>
  <c r="CC67" i="30"/>
  <c r="CA67" i="30"/>
  <c r="BY67" i="30"/>
  <c r="BW67" i="30"/>
  <c r="BU67" i="30"/>
  <c r="BS67" i="30"/>
  <c r="BQ67" i="30"/>
  <c r="BO67" i="30"/>
  <c r="BM67" i="30"/>
  <c r="BK67" i="30"/>
  <c r="BI67" i="30"/>
  <c r="BG67" i="30"/>
  <c r="BE67" i="30"/>
  <c r="BC67" i="30"/>
  <c r="BA67" i="30"/>
  <c r="AY67" i="30"/>
  <c r="AW67" i="30"/>
  <c r="AU67" i="30"/>
  <c r="AI67" i="30"/>
  <c r="AG67" i="30"/>
  <c r="AE67" i="30"/>
  <c r="AC67" i="30"/>
  <c r="AA67" i="30"/>
  <c r="Y67" i="30"/>
  <c r="Q67" i="30"/>
  <c r="K67" i="30"/>
  <c r="I67" i="30"/>
  <c r="G67" i="30"/>
  <c r="E67" i="30"/>
  <c r="C67" i="30"/>
  <c r="CU66" i="30"/>
  <c r="CS66" i="30"/>
  <c r="CQ66" i="30"/>
  <c r="CO66" i="30"/>
  <c r="CM66" i="30"/>
  <c r="CK66" i="30"/>
  <c r="CI66" i="30"/>
  <c r="CG66" i="30"/>
  <c r="CE66" i="30"/>
  <c r="CC66" i="30"/>
  <c r="CA66" i="30"/>
  <c r="BY66" i="30"/>
  <c r="BW66" i="30"/>
  <c r="BU66" i="30"/>
  <c r="BS66" i="30"/>
  <c r="BQ66" i="30"/>
  <c r="BO66" i="30"/>
  <c r="BM66" i="30"/>
  <c r="BK66" i="30"/>
  <c r="BI66" i="30"/>
  <c r="BG66" i="30"/>
  <c r="BE66" i="30"/>
  <c r="BC66" i="30"/>
  <c r="BA66" i="30"/>
  <c r="AY66" i="30"/>
  <c r="AW66" i="30"/>
  <c r="AU66" i="30"/>
  <c r="AK66" i="30"/>
  <c r="AI66" i="30"/>
  <c r="AG66" i="30"/>
  <c r="AE66" i="30"/>
  <c r="AC66" i="30"/>
  <c r="AA66" i="30"/>
  <c r="Y66" i="30"/>
  <c r="W66" i="30"/>
  <c r="Q66" i="30"/>
  <c r="K66" i="30"/>
  <c r="I66" i="30"/>
  <c r="G66" i="30"/>
  <c r="E66" i="30"/>
  <c r="C66" i="30"/>
  <c r="CU65" i="30"/>
  <c r="CS65" i="30"/>
  <c r="CQ65" i="30"/>
  <c r="CO65" i="30"/>
  <c r="CM65" i="30"/>
  <c r="CK65" i="30"/>
  <c r="CI65" i="30"/>
  <c r="CG65" i="30"/>
  <c r="CE65" i="30"/>
  <c r="CC65" i="30"/>
  <c r="CA65" i="30"/>
  <c r="BY65" i="30"/>
  <c r="BW65" i="30"/>
  <c r="BU65" i="30"/>
  <c r="BS65" i="30"/>
  <c r="BQ65" i="30"/>
  <c r="BO65" i="30"/>
  <c r="BM65" i="30"/>
  <c r="BK65" i="30"/>
  <c r="BI65" i="30"/>
  <c r="BG65" i="30"/>
  <c r="BE65" i="30"/>
  <c r="BC65" i="30"/>
  <c r="BA65" i="30"/>
  <c r="AY65" i="30"/>
  <c r="AW65" i="30"/>
  <c r="AU65" i="30"/>
  <c r="AK65" i="30"/>
  <c r="AI65" i="30"/>
  <c r="AG65" i="30"/>
  <c r="AE65" i="30"/>
  <c r="AC65" i="30"/>
  <c r="AA65" i="30"/>
  <c r="Y65" i="30"/>
  <c r="W65" i="30"/>
  <c r="Q65" i="30"/>
  <c r="K65" i="30"/>
  <c r="I65" i="30"/>
  <c r="G65" i="30"/>
  <c r="E65" i="30"/>
  <c r="C65" i="30"/>
  <c r="CU64" i="30"/>
  <c r="CS64" i="30"/>
  <c r="CQ64" i="30"/>
  <c r="CO64" i="30"/>
  <c r="CM64" i="30"/>
  <c r="CK64" i="30"/>
  <c r="CI64" i="30"/>
  <c r="CG64" i="30"/>
  <c r="CE64" i="30"/>
  <c r="CC64" i="30"/>
  <c r="CA64" i="30"/>
  <c r="BY64" i="30"/>
  <c r="BW64" i="30"/>
  <c r="BU64" i="30"/>
  <c r="BS64" i="30"/>
  <c r="BQ64" i="30"/>
  <c r="BO64" i="30"/>
  <c r="BM64" i="30"/>
  <c r="BK64" i="30"/>
  <c r="BI64" i="30"/>
  <c r="BG64" i="30"/>
  <c r="BE64" i="30"/>
  <c r="BC64" i="30"/>
  <c r="BA64" i="30"/>
  <c r="AY64" i="30"/>
  <c r="AW64" i="30"/>
  <c r="AU64" i="30"/>
  <c r="AK64" i="30"/>
  <c r="AI64" i="30"/>
  <c r="AG64" i="30"/>
  <c r="AE64" i="30"/>
  <c r="AC64" i="30"/>
  <c r="AA64" i="30"/>
  <c r="Y64" i="30"/>
  <c r="W64" i="30"/>
  <c r="U64" i="30"/>
  <c r="S64" i="30"/>
  <c r="Q64" i="30"/>
  <c r="K64" i="30"/>
  <c r="I64" i="30"/>
  <c r="G64" i="30"/>
  <c r="E64" i="30"/>
  <c r="C64" i="30"/>
  <c r="CU63" i="30"/>
  <c r="CS63" i="30"/>
  <c r="CQ63" i="30"/>
  <c r="CO63" i="30"/>
  <c r="CM63" i="30"/>
  <c r="CK63" i="30"/>
  <c r="CI63" i="30"/>
  <c r="CG63" i="30"/>
  <c r="CE63" i="30"/>
  <c r="CC63" i="30"/>
  <c r="CA63" i="30"/>
  <c r="BY63" i="30"/>
  <c r="BW63" i="30"/>
  <c r="BU63" i="30"/>
  <c r="BS63" i="30"/>
  <c r="BQ63" i="30"/>
  <c r="BO63" i="30"/>
  <c r="BM63" i="30"/>
  <c r="BK63" i="30"/>
  <c r="BI63" i="30"/>
  <c r="BG63" i="30"/>
  <c r="BE63" i="30"/>
  <c r="BC63" i="30"/>
  <c r="BA63" i="30"/>
  <c r="AY63" i="30"/>
  <c r="AW63" i="30"/>
  <c r="AU63" i="30"/>
  <c r="AK63" i="30"/>
  <c r="AI63" i="30"/>
  <c r="AG63" i="30"/>
  <c r="AE63" i="30"/>
  <c r="AC63" i="30"/>
  <c r="AA63" i="30"/>
  <c r="Y63" i="30"/>
  <c r="W63" i="30"/>
  <c r="U63" i="30"/>
  <c r="S63" i="30"/>
  <c r="Q63" i="30"/>
  <c r="O63" i="30"/>
  <c r="K63" i="30"/>
  <c r="I63" i="30"/>
  <c r="G63" i="30"/>
  <c r="E63" i="30"/>
  <c r="C63" i="30"/>
  <c r="CU62" i="30"/>
  <c r="CS62" i="30"/>
  <c r="CQ62" i="30"/>
  <c r="CO62" i="30"/>
  <c r="CM62" i="30"/>
  <c r="CK62" i="30"/>
  <c r="CI62" i="30"/>
  <c r="CG62" i="30"/>
  <c r="CE62" i="30"/>
  <c r="CC62" i="30"/>
  <c r="CA62" i="30"/>
  <c r="BY62" i="30"/>
  <c r="BW62" i="30"/>
  <c r="BU62" i="30"/>
  <c r="BS62" i="30"/>
  <c r="BQ62" i="30"/>
  <c r="BO62" i="30"/>
  <c r="BM62" i="30"/>
  <c r="BK62" i="30"/>
  <c r="BI62" i="30"/>
  <c r="BG62" i="30"/>
  <c r="BE62" i="30"/>
  <c r="BC62" i="30"/>
  <c r="BA62" i="30"/>
  <c r="AY62" i="30"/>
  <c r="AW62" i="30"/>
  <c r="AU62" i="30"/>
  <c r="AK62" i="30"/>
  <c r="AI62" i="30"/>
  <c r="AG62" i="30"/>
  <c r="AE62" i="30"/>
  <c r="AC62" i="30"/>
  <c r="AA62" i="30"/>
  <c r="Y62" i="30"/>
  <c r="W62" i="30"/>
  <c r="U62" i="30"/>
  <c r="S62" i="30"/>
  <c r="Q62" i="30"/>
  <c r="O62" i="30"/>
  <c r="K62" i="30"/>
  <c r="I62" i="30"/>
  <c r="G62" i="30"/>
  <c r="E62" i="30"/>
  <c r="C62" i="30"/>
  <c r="CU61" i="30"/>
  <c r="CS61" i="30"/>
  <c r="CQ61" i="30"/>
  <c r="CO61" i="30"/>
  <c r="CM61" i="30"/>
  <c r="CK61" i="30"/>
  <c r="CI61" i="30"/>
  <c r="CG61" i="30"/>
  <c r="CE61" i="30"/>
  <c r="CC61" i="30"/>
  <c r="CA61" i="30"/>
  <c r="BY61" i="30"/>
  <c r="BW61" i="30"/>
  <c r="BU61" i="30"/>
  <c r="BS61" i="30"/>
  <c r="BQ61" i="30"/>
  <c r="BO61" i="30"/>
  <c r="BM61" i="30"/>
  <c r="BK61" i="30"/>
  <c r="BI61" i="30"/>
  <c r="BG61" i="30"/>
  <c r="BE61" i="30"/>
  <c r="BC61" i="30"/>
  <c r="BA61" i="30"/>
  <c r="AY61" i="30"/>
  <c r="AW61" i="30"/>
  <c r="AU61" i="30"/>
  <c r="AK61" i="30"/>
  <c r="AI61" i="30"/>
  <c r="AG61" i="30"/>
  <c r="AE61" i="30"/>
  <c r="AC61" i="30"/>
  <c r="AA61" i="30"/>
  <c r="Y61" i="30"/>
  <c r="W61" i="30"/>
  <c r="U61" i="30"/>
  <c r="S61" i="30"/>
  <c r="Q61" i="30"/>
  <c r="O61" i="30"/>
  <c r="K61" i="30"/>
  <c r="I61" i="30"/>
  <c r="G61" i="30"/>
  <c r="E61" i="30"/>
  <c r="C61" i="30"/>
  <c r="CU60" i="30"/>
  <c r="CS60" i="30"/>
  <c r="CQ60" i="30"/>
  <c r="CO60" i="30"/>
  <c r="CM60" i="30"/>
  <c r="CK60" i="30"/>
  <c r="CI60" i="30"/>
  <c r="CG60" i="30"/>
  <c r="CE60" i="30"/>
  <c r="CC60" i="30"/>
  <c r="CA60" i="30"/>
  <c r="BY60" i="30"/>
  <c r="BW60" i="30"/>
  <c r="BU60" i="30"/>
  <c r="BS60" i="30"/>
  <c r="BQ60" i="30"/>
  <c r="BO60" i="30"/>
  <c r="BM60" i="30"/>
  <c r="BK60" i="30"/>
  <c r="BI60" i="30"/>
  <c r="BG60" i="30"/>
  <c r="BE60" i="30"/>
  <c r="BC60" i="30"/>
  <c r="BA60" i="30"/>
  <c r="AY60" i="30"/>
  <c r="AW60" i="30"/>
  <c r="AU60" i="30"/>
  <c r="AK60" i="30"/>
  <c r="AI60" i="30"/>
  <c r="AG60" i="30"/>
  <c r="AE60" i="30"/>
  <c r="AC60" i="30"/>
  <c r="AA60" i="30"/>
  <c r="Y60" i="30"/>
  <c r="W60" i="30"/>
  <c r="U60" i="30"/>
  <c r="S60" i="30"/>
  <c r="Q60" i="30"/>
  <c r="O60" i="30"/>
  <c r="K60" i="30"/>
  <c r="I60" i="30"/>
  <c r="G60" i="30"/>
  <c r="E60" i="30"/>
  <c r="C60" i="30"/>
  <c r="CU59" i="30"/>
  <c r="CS59" i="30"/>
  <c r="CQ59" i="30"/>
  <c r="CO59" i="30"/>
  <c r="CM59" i="30"/>
  <c r="CK59" i="30"/>
  <c r="CI59" i="30"/>
  <c r="CG59" i="30"/>
  <c r="CE59" i="30"/>
  <c r="CC59" i="30"/>
  <c r="CA59" i="30"/>
  <c r="BY59" i="30"/>
  <c r="BW59" i="30"/>
  <c r="BU59" i="30"/>
  <c r="BS59" i="30"/>
  <c r="BQ59" i="30"/>
  <c r="BO59" i="30"/>
  <c r="BM59" i="30"/>
  <c r="BK59" i="30"/>
  <c r="BI59" i="30"/>
  <c r="BG59" i="30"/>
  <c r="BE59" i="30"/>
  <c r="BC59" i="30"/>
  <c r="BA59" i="30"/>
  <c r="AY59" i="30"/>
  <c r="AW59" i="30"/>
  <c r="AU59" i="30"/>
  <c r="AM59" i="30"/>
  <c r="AK59" i="30"/>
  <c r="AI59" i="30"/>
  <c r="AG59" i="30"/>
  <c r="AE59" i="30"/>
  <c r="AC59" i="30"/>
  <c r="AA59" i="30"/>
  <c r="Y59" i="30"/>
  <c r="W59" i="30"/>
  <c r="U59" i="30"/>
  <c r="S59" i="30"/>
  <c r="Q59" i="30"/>
  <c r="O59" i="30"/>
  <c r="K59" i="30"/>
  <c r="I59" i="30"/>
  <c r="G59" i="30"/>
  <c r="E59" i="30"/>
  <c r="C59" i="30"/>
  <c r="CU58" i="30"/>
  <c r="CS58" i="30"/>
  <c r="CQ58" i="30"/>
  <c r="CO58" i="30"/>
  <c r="CM58" i="30"/>
  <c r="CK58" i="30"/>
  <c r="CI58" i="30"/>
  <c r="CG58" i="30"/>
  <c r="CE58" i="30"/>
  <c r="CC58" i="30"/>
  <c r="CA58" i="30"/>
  <c r="BY58" i="30"/>
  <c r="BW58" i="30"/>
  <c r="BU58" i="30"/>
  <c r="BS58" i="30"/>
  <c r="BQ58" i="30"/>
  <c r="BO58" i="30"/>
  <c r="BM58" i="30"/>
  <c r="BK58" i="30"/>
  <c r="BI58" i="30"/>
  <c r="BG58" i="30"/>
  <c r="BE58" i="30"/>
  <c r="BC58" i="30"/>
  <c r="BA58" i="30"/>
  <c r="AY58" i="30"/>
  <c r="AW58" i="30"/>
  <c r="AU58" i="30"/>
  <c r="AM58" i="30"/>
  <c r="AK58" i="30"/>
  <c r="AI58" i="30"/>
  <c r="AG58" i="30"/>
  <c r="AE58" i="30"/>
  <c r="AC58" i="30"/>
  <c r="AA58" i="30"/>
  <c r="Y58" i="30"/>
  <c r="W58" i="30"/>
  <c r="U58" i="30"/>
  <c r="S58" i="30"/>
  <c r="Q58" i="30"/>
  <c r="O58" i="30"/>
  <c r="K58" i="30"/>
  <c r="I58" i="30"/>
  <c r="G58" i="30"/>
  <c r="E58" i="30"/>
  <c r="C58" i="30"/>
  <c r="CU57" i="30"/>
  <c r="CS57" i="30"/>
  <c r="CQ57" i="30"/>
  <c r="CO57" i="30"/>
  <c r="CM57" i="30"/>
  <c r="CK57" i="30"/>
  <c r="CI57" i="30"/>
  <c r="CG57" i="30"/>
  <c r="CE57" i="30"/>
  <c r="CC57" i="30"/>
  <c r="CA57" i="30"/>
  <c r="BY57" i="30"/>
  <c r="BW57" i="30"/>
  <c r="BU57" i="30"/>
  <c r="BS57" i="30"/>
  <c r="BQ57" i="30"/>
  <c r="BO57" i="30"/>
  <c r="BM57" i="30"/>
  <c r="BK57" i="30"/>
  <c r="BI57" i="30"/>
  <c r="BG57" i="30"/>
  <c r="BE57" i="30"/>
  <c r="BC57" i="30"/>
  <c r="BA57" i="30"/>
  <c r="AY57" i="30"/>
  <c r="AW57" i="30"/>
  <c r="AU57" i="30"/>
  <c r="AO57" i="30"/>
  <c r="AM57" i="30"/>
  <c r="AK57" i="30"/>
  <c r="AI57" i="30"/>
  <c r="AG57" i="30"/>
  <c r="AE57" i="30"/>
  <c r="AC57" i="30"/>
  <c r="AA57" i="30"/>
  <c r="Y57" i="30"/>
  <c r="W57" i="30"/>
  <c r="U57" i="30"/>
  <c r="S57" i="30"/>
  <c r="Q57" i="30"/>
  <c r="O57" i="30"/>
  <c r="K57" i="30"/>
  <c r="I57" i="30"/>
  <c r="G57" i="30"/>
  <c r="E57" i="30"/>
  <c r="C57" i="30"/>
  <c r="CU56" i="30"/>
  <c r="CS56" i="30"/>
  <c r="CQ56" i="30"/>
  <c r="CO56" i="30"/>
  <c r="CM56" i="30"/>
  <c r="CK56" i="30"/>
  <c r="CI56" i="30"/>
  <c r="CG56" i="30"/>
  <c r="CE56" i="30"/>
  <c r="CC56" i="30"/>
  <c r="CA56" i="30"/>
  <c r="BY56" i="30"/>
  <c r="BW56" i="30"/>
  <c r="BU56" i="30"/>
  <c r="BS56" i="30"/>
  <c r="BQ56" i="30"/>
  <c r="BO56" i="30"/>
  <c r="BM56" i="30"/>
  <c r="BK56" i="30"/>
  <c r="BI56" i="30"/>
  <c r="BG56" i="30"/>
  <c r="BE56" i="30"/>
  <c r="BC56" i="30"/>
  <c r="BA56" i="30"/>
  <c r="AY56" i="30"/>
  <c r="AW56" i="30"/>
  <c r="AU56" i="30"/>
  <c r="AO56" i="30"/>
  <c r="AM56" i="30"/>
  <c r="AK56" i="30"/>
  <c r="AI56" i="30"/>
  <c r="AG56" i="30"/>
  <c r="AE56" i="30"/>
  <c r="AC56" i="30"/>
  <c r="AA56" i="30"/>
  <c r="Y56" i="30"/>
  <c r="W56" i="30"/>
  <c r="U56" i="30"/>
  <c r="S56" i="30"/>
  <c r="Q56" i="30"/>
  <c r="O56" i="30"/>
  <c r="K56" i="30"/>
  <c r="I56" i="30"/>
  <c r="G56" i="30"/>
  <c r="E56" i="30"/>
  <c r="C56" i="30"/>
  <c r="CU55" i="30"/>
  <c r="CS55" i="30"/>
  <c r="CQ55" i="30"/>
  <c r="CO55" i="30"/>
  <c r="CM55" i="30"/>
  <c r="CK55" i="30"/>
  <c r="CI55" i="30"/>
  <c r="CG55" i="30"/>
  <c r="CE55" i="30"/>
  <c r="CC55" i="30"/>
  <c r="CA55" i="30"/>
  <c r="BY55" i="30"/>
  <c r="BW55" i="30"/>
  <c r="BU55" i="30"/>
  <c r="BS55" i="30"/>
  <c r="BQ55" i="30"/>
  <c r="BO55" i="30"/>
  <c r="BM55" i="30"/>
  <c r="BK55" i="30"/>
  <c r="BI55" i="30"/>
  <c r="BG55" i="30"/>
  <c r="BE55" i="30"/>
  <c r="BC55" i="30"/>
  <c r="BA55" i="30"/>
  <c r="AY55" i="30"/>
  <c r="AW55" i="30"/>
  <c r="AU55" i="30"/>
  <c r="AO55" i="30"/>
  <c r="AM55" i="30"/>
  <c r="AK55" i="30"/>
  <c r="AI55" i="30"/>
  <c r="AG55" i="30"/>
  <c r="AE55" i="30"/>
  <c r="AC55" i="30"/>
  <c r="AA55" i="30"/>
  <c r="Y55" i="30"/>
  <c r="W55" i="30"/>
  <c r="U55" i="30"/>
  <c r="S55" i="30"/>
  <c r="Q55" i="30"/>
  <c r="O55" i="30"/>
  <c r="K55" i="30"/>
  <c r="I55" i="30"/>
  <c r="G55" i="30"/>
  <c r="E55" i="30"/>
  <c r="C55" i="30"/>
  <c r="CU54" i="30"/>
  <c r="CS54" i="30"/>
  <c r="CQ54" i="30"/>
  <c r="CO54" i="30"/>
  <c r="CM54" i="30"/>
  <c r="CK54" i="30"/>
  <c r="CI54" i="30"/>
  <c r="CG54" i="30"/>
  <c r="CE54" i="30"/>
  <c r="CC54" i="30"/>
  <c r="CA54" i="30"/>
  <c r="BY54" i="30"/>
  <c r="BW54" i="30"/>
  <c r="BU54" i="30"/>
  <c r="BS54" i="30"/>
  <c r="BQ54" i="30"/>
  <c r="BO54" i="30"/>
  <c r="BM54" i="30"/>
  <c r="BK54" i="30"/>
  <c r="BI54" i="30"/>
  <c r="BG54" i="30"/>
  <c r="BE54" i="30"/>
  <c r="BC54" i="30"/>
  <c r="BA54" i="30"/>
  <c r="AY54" i="30"/>
  <c r="AW54" i="30"/>
  <c r="AU54" i="30"/>
  <c r="AS54" i="30"/>
  <c r="AQ54" i="30"/>
  <c r="AO54" i="30"/>
  <c r="AM54" i="30"/>
  <c r="AK54" i="30"/>
  <c r="AI54" i="30"/>
  <c r="AG54" i="30"/>
  <c r="AE54" i="30"/>
  <c r="AC54" i="30"/>
  <c r="AA54" i="30"/>
  <c r="Y54" i="30"/>
  <c r="W54" i="30"/>
  <c r="U54" i="30"/>
  <c r="S54" i="30"/>
  <c r="Q54" i="30"/>
  <c r="O54" i="30"/>
  <c r="M54" i="30"/>
  <c r="K54" i="30"/>
  <c r="I54" i="30"/>
  <c r="G54" i="30"/>
  <c r="E54" i="30"/>
  <c r="C54" i="30"/>
  <c r="CU53" i="30"/>
  <c r="CS53" i="30"/>
  <c r="CQ53" i="30"/>
  <c r="CO53" i="30"/>
  <c r="CM53" i="30"/>
  <c r="CK53" i="30"/>
  <c r="CI53" i="30"/>
  <c r="CG53" i="30"/>
  <c r="CE53" i="30"/>
  <c r="CC53" i="30"/>
  <c r="CA53" i="30"/>
  <c r="BY53" i="30"/>
  <c r="BW53" i="30"/>
  <c r="BU53" i="30"/>
  <c r="BS53" i="30"/>
  <c r="BQ53" i="30"/>
  <c r="BO53" i="30"/>
  <c r="BM53" i="30"/>
  <c r="BK53" i="30"/>
  <c r="BI53" i="30"/>
  <c r="BG53" i="30"/>
  <c r="BE53" i="30"/>
  <c r="BC53" i="30"/>
  <c r="BA53" i="30"/>
  <c r="AY53" i="30"/>
  <c r="AW53" i="30"/>
  <c r="AU53" i="30"/>
  <c r="AS53" i="30"/>
  <c r="AQ53" i="30"/>
  <c r="AO53" i="30"/>
  <c r="AM53" i="30"/>
  <c r="AK53" i="30"/>
  <c r="AI53" i="30"/>
  <c r="AG53" i="30"/>
  <c r="AE53" i="30"/>
  <c r="AC53" i="30"/>
  <c r="AA53" i="30"/>
  <c r="Y53" i="30"/>
  <c r="W53" i="30"/>
  <c r="U53" i="30"/>
  <c r="S53" i="30"/>
  <c r="Q53" i="30"/>
  <c r="O53" i="30"/>
  <c r="M53" i="30"/>
  <c r="K53" i="30"/>
  <c r="I53" i="30"/>
  <c r="G53" i="30"/>
  <c r="E53" i="30"/>
  <c r="C53" i="30"/>
  <c r="CU52" i="30"/>
  <c r="CS52" i="30"/>
  <c r="CQ52" i="30"/>
  <c r="CO52" i="30"/>
  <c r="CM52" i="30"/>
  <c r="CK52" i="30"/>
  <c r="CI52" i="30"/>
  <c r="CG52" i="30"/>
  <c r="CE52" i="30"/>
  <c r="CC52" i="30"/>
  <c r="CA52" i="30"/>
  <c r="BY52" i="30"/>
  <c r="BW52" i="30"/>
  <c r="BU52" i="30"/>
  <c r="BS52" i="30"/>
  <c r="BQ52" i="30"/>
  <c r="BO52" i="30"/>
  <c r="BM52" i="30"/>
  <c r="BK52" i="30"/>
  <c r="BI52" i="30"/>
  <c r="BG52" i="30"/>
  <c r="BE52" i="30"/>
  <c r="BC52" i="30"/>
  <c r="BA52" i="30"/>
  <c r="AY52" i="30"/>
  <c r="AW52" i="30"/>
  <c r="AU52" i="30"/>
  <c r="AS52" i="30"/>
  <c r="AQ52" i="30"/>
  <c r="AO52" i="30"/>
  <c r="AM52" i="30"/>
  <c r="AK52" i="30"/>
  <c r="AI52" i="30"/>
  <c r="AG52" i="30"/>
  <c r="AE52" i="30"/>
  <c r="AC52" i="30"/>
  <c r="AA52" i="30"/>
  <c r="Y52" i="30"/>
  <c r="W52" i="30"/>
  <c r="U52" i="30"/>
  <c r="S52" i="30"/>
  <c r="Q52" i="30"/>
  <c r="O52" i="30"/>
  <c r="M52" i="30"/>
  <c r="K52" i="30"/>
  <c r="I52" i="30"/>
  <c r="G52" i="30"/>
  <c r="E52" i="30"/>
  <c r="C52" i="30"/>
  <c r="CU51" i="30"/>
  <c r="CS51" i="30"/>
  <c r="CQ51" i="30"/>
  <c r="CO51" i="30"/>
  <c r="CM51" i="30"/>
  <c r="CK51" i="30"/>
  <c r="CI51" i="30"/>
  <c r="CG51" i="30"/>
  <c r="CE51" i="30"/>
  <c r="CC51" i="30"/>
  <c r="CA51" i="30"/>
  <c r="BY51" i="30"/>
  <c r="BW51" i="30"/>
  <c r="BU51" i="30"/>
  <c r="BS51" i="30"/>
  <c r="BQ51" i="30"/>
  <c r="BO51" i="30"/>
  <c r="BM51" i="30"/>
  <c r="BK51" i="30"/>
  <c r="BI51" i="30"/>
  <c r="BG51" i="30"/>
  <c r="BE51" i="30"/>
  <c r="BC51" i="30"/>
  <c r="BA51" i="30"/>
  <c r="AY51" i="30"/>
  <c r="AW51" i="30"/>
  <c r="AU51" i="30"/>
  <c r="AS51" i="30"/>
  <c r="AQ51" i="30"/>
  <c r="AO51" i="30"/>
  <c r="AM51" i="30"/>
  <c r="AK51" i="30"/>
  <c r="AI51" i="30"/>
  <c r="AG51" i="30"/>
  <c r="AE51" i="30"/>
  <c r="AC51" i="30"/>
  <c r="AA51" i="30"/>
  <c r="Y51" i="30"/>
  <c r="W51" i="30"/>
  <c r="U51" i="30"/>
  <c r="S51" i="30"/>
  <c r="Q51" i="30"/>
  <c r="O51" i="30"/>
  <c r="M51" i="30"/>
  <c r="K51" i="30"/>
  <c r="I51" i="30"/>
  <c r="G51" i="30"/>
  <c r="E51" i="30"/>
  <c r="C51" i="30"/>
  <c r="CU50" i="30"/>
  <c r="CS50" i="30"/>
  <c r="CQ50" i="30"/>
  <c r="CO50" i="30"/>
  <c r="CM50" i="30"/>
  <c r="CK50" i="30"/>
  <c r="CI50" i="30"/>
  <c r="CG50" i="30"/>
  <c r="CE50" i="30"/>
  <c r="CC50" i="30"/>
  <c r="CA50" i="30"/>
  <c r="BY50" i="30"/>
  <c r="BW50" i="30"/>
  <c r="BU50" i="30"/>
  <c r="BS50" i="30"/>
  <c r="BQ50" i="30"/>
  <c r="BO50" i="30"/>
  <c r="BM50" i="30"/>
  <c r="BK50" i="30"/>
  <c r="BI50" i="30"/>
  <c r="BG50" i="30"/>
  <c r="BE50" i="30"/>
  <c r="BC50" i="30"/>
  <c r="BA50" i="30"/>
  <c r="AY50" i="30"/>
  <c r="AW50" i="30"/>
  <c r="AU50" i="30"/>
  <c r="AS50" i="30"/>
  <c r="AQ50" i="30"/>
  <c r="AO50" i="30"/>
  <c r="AM50" i="30"/>
  <c r="AK50" i="30"/>
  <c r="AI50" i="30"/>
  <c r="AG50" i="30"/>
  <c r="AE50" i="30"/>
  <c r="AC50" i="30"/>
  <c r="AA50" i="30"/>
  <c r="Y50" i="30"/>
  <c r="W50" i="30"/>
  <c r="U50" i="30"/>
  <c r="S50" i="30"/>
  <c r="Q50" i="30"/>
  <c r="O50" i="30"/>
  <c r="M50" i="30"/>
  <c r="K50" i="30"/>
  <c r="I50" i="30"/>
  <c r="G50" i="30"/>
  <c r="E50" i="30"/>
  <c r="C50" i="30"/>
  <c r="CU49" i="30"/>
  <c r="CS49" i="30"/>
  <c r="CQ49" i="30"/>
  <c r="CO49" i="30"/>
  <c r="CM49" i="30"/>
  <c r="CK49" i="30"/>
  <c r="CI49" i="30"/>
  <c r="CG49" i="30"/>
  <c r="CE49" i="30"/>
  <c r="CC49" i="30"/>
  <c r="CA49" i="30"/>
  <c r="BY49" i="30"/>
  <c r="BW49" i="30"/>
  <c r="BU49" i="30"/>
  <c r="BS49" i="30"/>
  <c r="BQ49" i="30"/>
  <c r="BO49" i="30"/>
  <c r="BM49" i="30"/>
  <c r="BK49" i="30"/>
  <c r="BI49" i="30"/>
  <c r="BG49" i="30"/>
  <c r="BE49" i="30"/>
  <c r="BC49" i="30"/>
  <c r="BA49" i="30"/>
  <c r="AY49" i="30"/>
  <c r="AW49" i="30"/>
  <c r="AU49" i="30"/>
  <c r="AS49" i="30"/>
  <c r="AQ49" i="30"/>
  <c r="AO49" i="30"/>
  <c r="AM49" i="30"/>
  <c r="AK49" i="30"/>
  <c r="AI49" i="30"/>
  <c r="AG49" i="30"/>
  <c r="AE49" i="30"/>
  <c r="AC49" i="30"/>
  <c r="AA49" i="30"/>
  <c r="Y49" i="30"/>
  <c r="W49" i="30"/>
  <c r="U49" i="30"/>
  <c r="S49" i="30"/>
  <c r="Q49" i="30"/>
  <c r="O49" i="30"/>
  <c r="M49" i="30"/>
  <c r="K49" i="30"/>
  <c r="I49" i="30"/>
  <c r="G49" i="30"/>
  <c r="E49" i="30"/>
  <c r="C49" i="30"/>
  <c r="CU48" i="30"/>
  <c r="CS48" i="30"/>
  <c r="CQ48" i="30"/>
  <c r="CO48" i="30"/>
  <c r="CM48" i="30"/>
  <c r="CK48" i="30"/>
  <c r="CI48" i="30"/>
  <c r="CG48" i="30"/>
  <c r="CE48" i="30"/>
  <c r="CC48" i="30"/>
  <c r="CA48" i="30"/>
  <c r="BY48" i="30"/>
  <c r="BW48" i="30"/>
  <c r="BU48" i="30"/>
  <c r="BS48" i="30"/>
  <c r="BQ48" i="30"/>
  <c r="BO48" i="30"/>
  <c r="BM48" i="30"/>
  <c r="BK48" i="30"/>
  <c r="BI48" i="30"/>
  <c r="BG48" i="30"/>
  <c r="BE48" i="30"/>
  <c r="BC48" i="30"/>
  <c r="BA48" i="30"/>
  <c r="AY48" i="30"/>
  <c r="AW48" i="30"/>
  <c r="AU48" i="30"/>
  <c r="AS48" i="30"/>
  <c r="AQ48" i="30"/>
  <c r="AO48" i="30"/>
  <c r="AM48" i="30"/>
  <c r="AK48" i="30"/>
  <c r="AI48" i="30"/>
  <c r="AG48" i="30"/>
  <c r="AE48" i="30"/>
  <c r="AC48" i="30"/>
  <c r="AA48" i="30"/>
  <c r="Y48" i="30"/>
  <c r="W48" i="30"/>
  <c r="U48" i="30"/>
  <c r="S48" i="30"/>
  <c r="Q48" i="30"/>
  <c r="O48" i="30"/>
  <c r="M48" i="30"/>
  <c r="K48" i="30"/>
  <c r="I48" i="30"/>
  <c r="G48" i="30"/>
  <c r="E48" i="30"/>
  <c r="C48" i="30"/>
  <c r="CU47" i="30"/>
  <c r="CS47" i="30"/>
  <c r="CQ47" i="30"/>
  <c r="CO47" i="30"/>
  <c r="CM47" i="30"/>
  <c r="CK47" i="30"/>
  <c r="CI47" i="30"/>
  <c r="CG47" i="30"/>
  <c r="CE47" i="30"/>
  <c r="CC47" i="30"/>
  <c r="CA47" i="30"/>
  <c r="BY47" i="30"/>
  <c r="BW47" i="30"/>
  <c r="BU47" i="30"/>
  <c r="BS47" i="30"/>
  <c r="BQ47" i="30"/>
  <c r="BO47" i="30"/>
  <c r="BM47" i="30"/>
  <c r="BK47" i="30"/>
  <c r="BI47" i="30"/>
  <c r="BG47" i="30"/>
  <c r="BE47" i="30"/>
  <c r="BC47" i="30"/>
  <c r="BA47" i="30"/>
  <c r="AY47" i="30"/>
  <c r="AW47" i="30"/>
  <c r="AU47" i="30"/>
  <c r="AS47" i="30"/>
  <c r="AQ47" i="30"/>
  <c r="AO47" i="30"/>
  <c r="AM47" i="30"/>
  <c r="AK47" i="30"/>
  <c r="AI47" i="30"/>
  <c r="AG47" i="30"/>
  <c r="AE47" i="30"/>
  <c r="AC47" i="30"/>
  <c r="AA47" i="30"/>
  <c r="Y47" i="30"/>
  <c r="W47" i="30"/>
  <c r="U47" i="30"/>
  <c r="S47" i="30"/>
  <c r="Q47" i="30"/>
  <c r="O47" i="30"/>
  <c r="M47" i="30"/>
  <c r="K47" i="30"/>
  <c r="I47" i="30"/>
  <c r="G47" i="30"/>
  <c r="E47" i="30"/>
  <c r="C47" i="30"/>
  <c r="CU46" i="30"/>
  <c r="CS46" i="30"/>
  <c r="CQ46" i="30"/>
  <c r="CO46" i="30"/>
  <c r="CM46" i="30"/>
  <c r="CK46" i="30"/>
  <c r="CI46" i="30"/>
  <c r="CG46" i="30"/>
  <c r="CE46" i="30"/>
  <c r="CC46" i="30"/>
  <c r="CA46" i="30"/>
  <c r="BY46" i="30"/>
  <c r="BW46" i="30"/>
  <c r="BU46" i="30"/>
  <c r="BS46" i="30"/>
  <c r="BQ46" i="30"/>
  <c r="BO46" i="30"/>
  <c r="BM46" i="30"/>
  <c r="BK46" i="30"/>
  <c r="BI46" i="30"/>
  <c r="BG46" i="30"/>
  <c r="BE46" i="30"/>
  <c r="BC46" i="30"/>
  <c r="BA46" i="30"/>
  <c r="AY46" i="30"/>
  <c r="AW46" i="30"/>
  <c r="AU46" i="30"/>
  <c r="AS46" i="30"/>
  <c r="AQ46" i="30"/>
  <c r="AO46" i="30"/>
  <c r="AM46" i="30"/>
  <c r="AK46" i="30"/>
  <c r="AI46" i="30"/>
  <c r="AG46" i="30"/>
  <c r="AE46" i="30"/>
  <c r="AC46" i="30"/>
  <c r="AA46" i="30"/>
  <c r="Y46" i="30"/>
  <c r="W46" i="30"/>
  <c r="U46" i="30"/>
  <c r="S46" i="30"/>
  <c r="Q46" i="30"/>
  <c r="O46" i="30"/>
  <c r="M46" i="30"/>
  <c r="K46" i="30"/>
  <c r="I46" i="30"/>
  <c r="G46" i="30"/>
  <c r="E46" i="30"/>
  <c r="C46" i="30"/>
  <c r="CU45" i="30"/>
  <c r="CS45" i="30"/>
  <c r="CQ45" i="30"/>
  <c r="CO45" i="30"/>
  <c r="CM45" i="30"/>
  <c r="CK45" i="30"/>
  <c r="CI45" i="30"/>
  <c r="CG45" i="30"/>
  <c r="CE45" i="30"/>
  <c r="CC45" i="30"/>
  <c r="CA45" i="30"/>
  <c r="BY45" i="30"/>
  <c r="BW45" i="30"/>
  <c r="BU45" i="30"/>
  <c r="BS45" i="30"/>
  <c r="BQ45" i="30"/>
  <c r="BO45" i="30"/>
  <c r="BM45" i="30"/>
  <c r="BK45" i="30"/>
  <c r="BI45" i="30"/>
  <c r="BG45" i="30"/>
  <c r="BE45" i="30"/>
  <c r="BC45" i="30"/>
  <c r="BA45" i="30"/>
  <c r="AY45" i="30"/>
  <c r="AW45" i="30"/>
  <c r="AU45" i="30"/>
  <c r="AS45" i="30"/>
  <c r="AQ45" i="30"/>
  <c r="AO45" i="30"/>
  <c r="AM45" i="30"/>
  <c r="AK45" i="30"/>
  <c r="AI45" i="30"/>
  <c r="AG45" i="30"/>
  <c r="AE45" i="30"/>
  <c r="AC45" i="30"/>
  <c r="AA45" i="30"/>
  <c r="Y45" i="30"/>
  <c r="W45" i="30"/>
  <c r="U45" i="30"/>
  <c r="S45" i="30"/>
  <c r="Q45" i="30"/>
  <c r="O45" i="30"/>
  <c r="M45" i="30"/>
  <c r="K45" i="30"/>
  <c r="I45" i="30"/>
  <c r="G45" i="30"/>
  <c r="E45" i="30"/>
  <c r="C45" i="30"/>
  <c r="CU44" i="30"/>
  <c r="CS44" i="30"/>
  <c r="CQ44" i="30"/>
  <c r="CO44" i="30"/>
  <c r="CM44" i="30"/>
  <c r="CK44" i="30"/>
  <c r="CI44" i="30"/>
  <c r="CG44" i="30"/>
  <c r="CE44" i="30"/>
  <c r="CC44" i="30"/>
  <c r="CA44" i="30"/>
  <c r="BY44" i="30"/>
  <c r="BW44" i="30"/>
  <c r="BU44" i="30"/>
  <c r="BS44" i="30"/>
  <c r="BQ44" i="30"/>
  <c r="BO44" i="30"/>
  <c r="BM44" i="30"/>
  <c r="BK44" i="30"/>
  <c r="BI44" i="30"/>
  <c r="BG44" i="30"/>
  <c r="BE44" i="30"/>
  <c r="BC44" i="30"/>
  <c r="BA44" i="30"/>
  <c r="AY44" i="30"/>
  <c r="AW44" i="30"/>
  <c r="AU44" i="30"/>
  <c r="AS44" i="30"/>
  <c r="AQ44" i="30"/>
  <c r="AO44" i="30"/>
  <c r="AM44" i="30"/>
  <c r="AK44" i="30"/>
  <c r="AI44" i="30"/>
  <c r="AG44" i="30"/>
  <c r="AE44" i="30"/>
  <c r="AC44" i="30"/>
  <c r="AA44" i="30"/>
  <c r="Y44" i="30"/>
  <c r="W44" i="30"/>
  <c r="U44" i="30"/>
  <c r="S44" i="30"/>
  <c r="Q44" i="30"/>
  <c r="O44" i="30"/>
  <c r="M44" i="30"/>
  <c r="K44" i="30"/>
  <c r="I44" i="30"/>
  <c r="G44" i="30"/>
  <c r="E44" i="30"/>
  <c r="C44" i="30"/>
  <c r="CU43" i="30"/>
  <c r="CS43" i="30"/>
  <c r="CQ43" i="30"/>
  <c r="CO43" i="30"/>
  <c r="CM43" i="30"/>
  <c r="CK43" i="30"/>
  <c r="CI43" i="30"/>
  <c r="CG43" i="30"/>
  <c r="CE43" i="30"/>
  <c r="CC43" i="30"/>
  <c r="CA43" i="30"/>
  <c r="BY43" i="30"/>
  <c r="BW43" i="30"/>
  <c r="BU43" i="30"/>
  <c r="BS43" i="30"/>
  <c r="BQ43" i="30"/>
  <c r="BO43" i="30"/>
  <c r="BM43" i="30"/>
  <c r="BK43" i="30"/>
  <c r="BI43" i="30"/>
  <c r="BG43" i="30"/>
  <c r="BE43" i="30"/>
  <c r="BC43" i="30"/>
  <c r="BA43" i="30"/>
  <c r="AY43" i="30"/>
  <c r="AW43" i="30"/>
  <c r="AU43" i="30"/>
  <c r="AS43" i="30"/>
  <c r="AQ43" i="30"/>
  <c r="AO43" i="30"/>
  <c r="AM43" i="30"/>
  <c r="AK43" i="30"/>
  <c r="AI43" i="30"/>
  <c r="AG43" i="30"/>
  <c r="AE43" i="30"/>
  <c r="AC43" i="30"/>
  <c r="AA43" i="30"/>
  <c r="Y43" i="30"/>
  <c r="W43" i="30"/>
  <c r="U43" i="30"/>
  <c r="S43" i="30"/>
  <c r="Q43" i="30"/>
  <c r="O43" i="30"/>
  <c r="M43" i="30"/>
  <c r="K43" i="30"/>
  <c r="I43" i="30"/>
  <c r="G43" i="30"/>
  <c r="E43" i="30"/>
  <c r="C43" i="30"/>
  <c r="CU42" i="30"/>
  <c r="CS42" i="30"/>
  <c r="CQ42" i="30"/>
  <c r="CO42" i="30"/>
  <c r="CM42" i="30"/>
  <c r="CK42" i="30"/>
  <c r="CI42" i="30"/>
  <c r="CG42" i="30"/>
  <c r="CE42" i="30"/>
  <c r="CC42" i="30"/>
  <c r="CA42" i="30"/>
  <c r="BY42" i="30"/>
  <c r="BW42" i="30"/>
  <c r="BU42" i="30"/>
  <c r="BS42" i="30"/>
  <c r="BQ42" i="30"/>
  <c r="BO42" i="30"/>
  <c r="BM42" i="30"/>
  <c r="BK42" i="30"/>
  <c r="BI42" i="30"/>
  <c r="BG42" i="30"/>
  <c r="BE42" i="30"/>
  <c r="BC42" i="30"/>
  <c r="BA42" i="30"/>
  <c r="AY42" i="30"/>
  <c r="AW42" i="30"/>
  <c r="AU42" i="30"/>
  <c r="AS42" i="30"/>
  <c r="AQ42" i="30"/>
  <c r="AO42" i="30"/>
  <c r="AM42" i="30"/>
  <c r="AK42" i="30"/>
  <c r="AI42" i="30"/>
  <c r="AG42" i="30"/>
  <c r="AE42" i="30"/>
  <c r="AC42" i="30"/>
  <c r="AA42" i="30"/>
  <c r="Y42" i="30"/>
  <c r="W42" i="30"/>
  <c r="U42" i="30"/>
  <c r="S42" i="30"/>
  <c r="Q42" i="30"/>
  <c r="O42" i="30"/>
  <c r="M42" i="30"/>
  <c r="K42" i="30"/>
  <c r="I42" i="30"/>
  <c r="G42" i="30"/>
  <c r="E42" i="30"/>
  <c r="C42" i="30"/>
  <c r="CU41" i="30"/>
  <c r="CS41" i="30"/>
  <c r="CQ41" i="30"/>
  <c r="CO41" i="30"/>
  <c r="CM41" i="30"/>
  <c r="CK41" i="30"/>
  <c r="CI41" i="30"/>
  <c r="CG41" i="30"/>
  <c r="CE41" i="30"/>
  <c r="CC41" i="30"/>
  <c r="CA41" i="30"/>
  <c r="BY41" i="30"/>
  <c r="BW41" i="30"/>
  <c r="BU41" i="30"/>
  <c r="BS41" i="30"/>
  <c r="BQ41" i="30"/>
  <c r="BO41" i="30"/>
  <c r="BM41" i="30"/>
  <c r="BK41" i="30"/>
  <c r="BI41" i="30"/>
  <c r="BG41" i="30"/>
  <c r="BE41" i="30"/>
  <c r="BC41" i="30"/>
  <c r="BA41" i="30"/>
  <c r="AY41" i="30"/>
  <c r="AW41" i="30"/>
  <c r="AU41" i="30"/>
  <c r="AS41" i="30"/>
  <c r="AQ41" i="30"/>
  <c r="AO41" i="30"/>
  <c r="AM41" i="30"/>
  <c r="AK41" i="30"/>
  <c r="AI41" i="30"/>
  <c r="AG41" i="30"/>
  <c r="AE41" i="30"/>
  <c r="AC41" i="30"/>
  <c r="AA41" i="30"/>
  <c r="Y41" i="30"/>
  <c r="W41" i="30"/>
  <c r="U41" i="30"/>
  <c r="S41" i="30"/>
  <c r="Q41" i="30"/>
  <c r="O41" i="30"/>
  <c r="M41" i="30"/>
  <c r="K41" i="30"/>
  <c r="I41" i="30"/>
  <c r="G41" i="30"/>
  <c r="E41" i="30"/>
  <c r="C41" i="30"/>
  <c r="CU40" i="30"/>
  <c r="CS40" i="30"/>
  <c r="CQ40" i="30"/>
  <c r="CO40" i="30"/>
  <c r="CM40" i="30"/>
  <c r="CK40" i="30"/>
  <c r="CI40" i="30"/>
  <c r="CG40" i="30"/>
  <c r="CE40" i="30"/>
  <c r="CC40" i="30"/>
  <c r="CA40" i="30"/>
  <c r="BY40" i="30"/>
  <c r="BW40" i="30"/>
  <c r="BU40" i="30"/>
  <c r="BS40" i="30"/>
  <c r="BQ40" i="30"/>
  <c r="BO40" i="30"/>
  <c r="BM40" i="30"/>
  <c r="BK40" i="30"/>
  <c r="BI40" i="30"/>
  <c r="BG40" i="30"/>
  <c r="BE40" i="30"/>
  <c r="BC40" i="30"/>
  <c r="BA40" i="30"/>
  <c r="AY40" i="30"/>
  <c r="AW40" i="30"/>
  <c r="AU40" i="30"/>
  <c r="AS40" i="30"/>
  <c r="AQ40" i="30"/>
  <c r="AO40" i="30"/>
  <c r="AM40" i="30"/>
  <c r="AK40" i="30"/>
  <c r="AI40" i="30"/>
  <c r="AG40" i="30"/>
  <c r="AE40" i="30"/>
  <c r="AC40" i="30"/>
  <c r="AA40" i="30"/>
  <c r="Y40" i="30"/>
  <c r="W40" i="30"/>
  <c r="U40" i="30"/>
  <c r="S40" i="30"/>
  <c r="Q40" i="30"/>
  <c r="O40" i="30"/>
  <c r="M40" i="30"/>
  <c r="K40" i="30"/>
  <c r="I40" i="30"/>
  <c r="G40" i="30"/>
  <c r="E40" i="30"/>
  <c r="C40" i="30"/>
  <c r="CU39" i="30"/>
  <c r="CS39" i="30"/>
  <c r="CQ39" i="30"/>
  <c r="CO39" i="30"/>
  <c r="CM39" i="30"/>
  <c r="CK39" i="30"/>
  <c r="CI39" i="30"/>
  <c r="CG39" i="30"/>
  <c r="CE39" i="30"/>
  <c r="CC39" i="30"/>
  <c r="CA39" i="30"/>
  <c r="BY39" i="30"/>
  <c r="BW39" i="30"/>
  <c r="BU39" i="30"/>
  <c r="BS39" i="30"/>
  <c r="BQ39" i="30"/>
  <c r="BO39" i="30"/>
  <c r="BM39" i="30"/>
  <c r="BK39" i="30"/>
  <c r="BI39" i="30"/>
  <c r="BG39" i="30"/>
  <c r="BE39" i="30"/>
  <c r="BC39" i="30"/>
  <c r="BA39" i="30"/>
  <c r="AY39" i="30"/>
  <c r="AW39" i="30"/>
  <c r="AU39" i="30"/>
  <c r="AS39" i="30"/>
  <c r="AQ39" i="30"/>
  <c r="AO39" i="30"/>
  <c r="AM39" i="30"/>
  <c r="AK39" i="30"/>
  <c r="AI39" i="30"/>
  <c r="AG39" i="30"/>
  <c r="AE39" i="30"/>
  <c r="AC39" i="30"/>
  <c r="AA39" i="30"/>
  <c r="Y39" i="30"/>
  <c r="W39" i="30"/>
  <c r="U39" i="30"/>
  <c r="S39" i="30"/>
  <c r="Q39" i="30"/>
  <c r="O39" i="30"/>
  <c r="M39" i="30"/>
  <c r="K39" i="30"/>
  <c r="I39" i="30"/>
  <c r="G39" i="30"/>
  <c r="E39" i="30"/>
  <c r="C39" i="30"/>
  <c r="CU38" i="30"/>
  <c r="CS38" i="30"/>
  <c r="CQ38" i="30"/>
  <c r="CO38" i="30"/>
  <c r="CM38" i="30"/>
  <c r="CK38" i="30"/>
  <c r="CI38" i="30"/>
  <c r="CG38" i="30"/>
  <c r="CE38" i="30"/>
  <c r="CC38" i="30"/>
  <c r="CA38" i="30"/>
  <c r="BY38" i="30"/>
  <c r="BW38" i="30"/>
  <c r="BU38" i="30"/>
  <c r="BS38" i="30"/>
  <c r="BQ38" i="30"/>
  <c r="BO38" i="30"/>
  <c r="BM38" i="30"/>
  <c r="BK38" i="30"/>
  <c r="BI38" i="30"/>
  <c r="BG38" i="30"/>
  <c r="BE38" i="30"/>
  <c r="BC38" i="30"/>
  <c r="BA38" i="30"/>
  <c r="AY38" i="30"/>
  <c r="AW38" i="30"/>
  <c r="AU38" i="30"/>
  <c r="AS38" i="30"/>
  <c r="AQ38" i="30"/>
  <c r="AO38" i="30"/>
  <c r="AM38" i="30"/>
  <c r="AK38" i="30"/>
  <c r="AI38" i="30"/>
  <c r="AG38" i="30"/>
  <c r="AE38" i="30"/>
  <c r="AC38" i="30"/>
  <c r="AA38" i="30"/>
  <c r="Y38" i="30"/>
  <c r="W38" i="30"/>
  <c r="U38" i="30"/>
  <c r="S38" i="30"/>
  <c r="Q38" i="30"/>
  <c r="O38" i="30"/>
  <c r="M38" i="30"/>
  <c r="K38" i="30"/>
  <c r="I38" i="30"/>
  <c r="G38" i="30"/>
  <c r="E38" i="30"/>
  <c r="C38" i="30"/>
  <c r="CU37" i="30"/>
  <c r="CS37" i="30"/>
  <c r="CQ37" i="30"/>
  <c r="CO37" i="30"/>
  <c r="CM37" i="30"/>
  <c r="CK37" i="30"/>
  <c r="CI37" i="30"/>
  <c r="CG37" i="30"/>
  <c r="CE37" i="30"/>
  <c r="CC37" i="30"/>
  <c r="CA37" i="30"/>
  <c r="BY37" i="30"/>
  <c r="BW37" i="30"/>
  <c r="BU37" i="30"/>
  <c r="BS37" i="30"/>
  <c r="BQ37" i="30"/>
  <c r="BO37" i="30"/>
  <c r="BM37" i="30"/>
  <c r="BK37" i="30"/>
  <c r="BI37" i="30"/>
  <c r="BG37" i="30"/>
  <c r="BE37" i="30"/>
  <c r="BC37" i="30"/>
  <c r="BA37" i="30"/>
  <c r="AY37" i="30"/>
  <c r="AW37" i="30"/>
  <c r="AU37" i="30"/>
  <c r="AS37" i="30"/>
  <c r="AQ37" i="30"/>
  <c r="AO37" i="30"/>
  <c r="AM37" i="30"/>
  <c r="AK37" i="30"/>
  <c r="AI37" i="30"/>
  <c r="AG37" i="30"/>
  <c r="AE37" i="30"/>
  <c r="AC37" i="30"/>
  <c r="AA37" i="30"/>
  <c r="Y37" i="30"/>
  <c r="W37" i="30"/>
  <c r="U37" i="30"/>
  <c r="S37" i="30"/>
  <c r="Q37" i="30"/>
  <c r="O37" i="30"/>
  <c r="M37" i="30"/>
  <c r="K37" i="30"/>
  <c r="I37" i="30"/>
  <c r="G37" i="30"/>
  <c r="E37" i="30"/>
  <c r="C37" i="30"/>
  <c r="CU36" i="30"/>
  <c r="CS36" i="30"/>
  <c r="CQ36" i="30"/>
  <c r="CO36" i="30"/>
  <c r="CM36" i="30"/>
  <c r="CK36" i="30"/>
  <c r="CI36" i="30"/>
  <c r="CG36" i="30"/>
  <c r="CE36" i="30"/>
  <c r="CC36" i="30"/>
  <c r="CA36" i="30"/>
  <c r="BY36" i="30"/>
  <c r="BW36" i="30"/>
  <c r="BU36" i="30"/>
  <c r="BS36" i="30"/>
  <c r="BQ36" i="30"/>
  <c r="BO36" i="30"/>
  <c r="BM36" i="30"/>
  <c r="BK36" i="30"/>
  <c r="BI36" i="30"/>
  <c r="BG36" i="30"/>
  <c r="BE36" i="30"/>
  <c r="BC36" i="30"/>
  <c r="BA36" i="30"/>
  <c r="AY36" i="30"/>
  <c r="AW36" i="30"/>
  <c r="AU36" i="30"/>
  <c r="AS36" i="30"/>
  <c r="AQ36" i="30"/>
  <c r="AO36" i="30"/>
  <c r="AM36" i="30"/>
  <c r="AK36" i="30"/>
  <c r="AI36" i="30"/>
  <c r="AG36" i="30"/>
  <c r="AE36" i="30"/>
  <c r="AC36" i="30"/>
  <c r="AA36" i="30"/>
  <c r="Y36" i="30"/>
  <c r="W36" i="30"/>
  <c r="U36" i="30"/>
  <c r="S36" i="30"/>
  <c r="Q36" i="30"/>
  <c r="O36" i="30"/>
  <c r="M36" i="30"/>
  <c r="K36" i="30"/>
  <c r="I36" i="30"/>
  <c r="G36" i="30"/>
  <c r="E36" i="30"/>
  <c r="C36" i="30"/>
  <c r="CU35" i="30"/>
  <c r="CS35" i="30"/>
  <c r="CQ35" i="30"/>
  <c r="CO35" i="30"/>
  <c r="CM35" i="30"/>
  <c r="CK35" i="30"/>
  <c r="CI35" i="30"/>
  <c r="CG35" i="30"/>
  <c r="CE35" i="30"/>
  <c r="CC35" i="30"/>
  <c r="CA35" i="30"/>
  <c r="BY35" i="30"/>
  <c r="BW35" i="30"/>
  <c r="BU35" i="30"/>
  <c r="BS35" i="30"/>
  <c r="BQ35" i="30"/>
  <c r="BO35" i="30"/>
  <c r="BM35" i="30"/>
  <c r="BK35" i="30"/>
  <c r="BI35" i="30"/>
  <c r="BG35" i="30"/>
  <c r="BE35" i="30"/>
  <c r="BC35" i="30"/>
  <c r="BA35" i="30"/>
  <c r="AY35" i="30"/>
  <c r="AW35" i="30"/>
  <c r="AU35" i="30"/>
  <c r="AS35" i="30"/>
  <c r="AQ35" i="30"/>
  <c r="AO35" i="30"/>
  <c r="AM35" i="30"/>
  <c r="AK35" i="30"/>
  <c r="AI35" i="30"/>
  <c r="AG35" i="30"/>
  <c r="AE35" i="30"/>
  <c r="AC35" i="30"/>
  <c r="AA35" i="30"/>
  <c r="Y35" i="30"/>
  <c r="W35" i="30"/>
  <c r="U35" i="30"/>
  <c r="S35" i="30"/>
  <c r="Q35" i="30"/>
  <c r="O35" i="30"/>
  <c r="M35" i="30"/>
  <c r="K35" i="30"/>
  <c r="I35" i="30"/>
  <c r="G35" i="30"/>
  <c r="E35" i="30"/>
  <c r="C35" i="30"/>
  <c r="CU34" i="30"/>
  <c r="CS34" i="30"/>
  <c r="CQ34" i="30"/>
  <c r="CO34" i="30"/>
  <c r="CM34" i="30"/>
  <c r="CK34" i="30"/>
  <c r="CI34" i="30"/>
  <c r="CG34" i="30"/>
  <c r="CE34" i="30"/>
  <c r="CC34" i="30"/>
  <c r="CA34" i="30"/>
  <c r="BY34" i="30"/>
  <c r="BW34" i="30"/>
  <c r="BU34" i="30"/>
  <c r="BS34" i="30"/>
  <c r="BQ34" i="30"/>
  <c r="BO34" i="30"/>
  <c r="BM34" i="30"/>
  <c r="BK34" i="30"/>
  <c r="BI34" i="30"/>
  <c r="BG34" i="30"/>
  <c r="BE34" i="30"/>
  <c r="BC34" i="30"/>
  <c r="BA34" i="30"/>
  <c r="AY34" i="30"/>
  <c r="AW34" i="30"/>
  <c r="AU34" i="30"/>
  <c r="AS34" i="30"/>
  <c r="AQ34" i="30"/>
  <c r="AO34" i="30"/>
  <c r="AM34" i="30"/>
  <c r="AK34" i="30"/>
  <c r="AI34" i="30"/>
  <c r="AG34" i="30"/>
  <c r="AE34" i="30"/>
  <c r="AC34" i="30"/>
  <c r="AA34" i="30"/>
  <c r="Y34" i="30"/>
  <c r="W34" i="30"/>
  <c r="U34" i="30"/>
  <c r="S34" i="30"/>
  <c r="Q34" i="30"/>
  <c r="O34" i="30"/>
  <c r="M34" i="30"/>
  <c r="K34" i="30"/>
  <c r="I34" i="30"/>
  <c r="G34" i="30"/>
  <c r="E34" i="30"/>
  <c r="C34" i="30"/>
  <c r="CU33" i="30"/>
  <c r="CS33" i="30"/>
  <c r="CQ33" i="30"/>
  <c r="CO33" i="30"/>
  <c r="CM33" i="30"/>
  <c r="CK33" i="30"/>
  <c r="CI33" i="30"/>
  <c r="CG33" i="30"/>
  <c r="CE33" i="30"/>
  <c r="CC33" i="30"/>
  <c r="CA33" i="30"/>
  <c r="BY33" i="30"/>
  <c r="BW33" i="30"/>
  <c r="BU33" i="30"/>
  <c r="BS33" i="30"/>
  <c r="BQ33" i="30"/>
  <c r="BO33" i="30"/>
  <c r="BM33" i="30"/>
  <c r="BK33" i="30"/>
  <c r="BI33" i="30"/>
  <c r="BG33" i="30"/>
  <c r="BE33" i="30"/>
  <c r="BC33" i="30"/>
  <c r="BA33" i="30"/>
  <c r="AY33" i="30"/>
  <c r="AW33" i="30"/>
  <c r="AU33" i="30"/>
  <c r="AS33" i="30"/>
  <c r="AQ33" i="30"/>
  <c r="AO33" i="30"/>
  <c r="AM33" i="30"/>
  <c r="AK33" i="30"/>
  <c r="AI33" i="30"/>
  <c r="AG33" i="30"/>
  <c r="AE33" i="30"/>
  <c r="AC33" i="30"/>
  <c r="AA33" i="30"/>
  <c r="Y33" i="30"/>
  <c r="W33" i="30"/>
  <c r="U33" i="30"/>
  <c r="S33" i="30"/>
  <c r="Q33" i="30"/>
  <c r="O33" i="30"/>
  <c r="M33" i="30"/>
  <c r="K33" i="30"/>
  <c r="I33" i="30"/>
  <c r="G33" i="30"/>
  <c r="E33" i="30"/>
  <c r="C33" i="30"/>
  <c r="CU32" i="30"/>
  <c r="CS32" i="30"/>
  <c r="CQ32" i="30"/>
  <c r="CO32" i="30"/>
  <c r="CM32" i="30"/>
  <c r="CK32" i="30"/>
  <c r="CI32" i="30"/>
  <c r="CG32" i="30"/>
  <c r="CE32" i="30"/>
  <c r="CC32" i="30"/>
  <c r="CA32" i="30"/>
  <c r="BY32" i="30"/>
  <c r="BW32" i="30"/>
  <c r="BU32" i="30"/>
  <c r="BS32" i="30"/>
  <c r="BQ32" i="30"/>
  <c r="BO32" i="30"/>
  <c r="BM32" i="30"/>
  <c r="BK32" i="30"/>
  <c r="BI32" i="30"/>
  <c r="BG32" i="30"/>
  <c r="BE32" i="30"/>
  <c r="BC32" i="30"/>
  <c r="BA32" i="30"/>
  <c r="AY32" i="30"/>
  <c r="AW32" i="30"/>
  <c r="AU32" i="30"/>
  <c r="AS32" i="30"/>
  <c r="AQ32" i="30"/>
  <c r="AO32" i="30"/>
  <c r="AM32" i="30"/>
  <c r="AK32" i="30"/>
  <c r="AI32" i="30"/>
  <c r="AG32" i="30"/>
  <c r="AE32" i="30"/>
  <c r="AC32" i="30"/>
  <c r="AA32" i="30"/>
  <c r="Y32" i="30"/>
  <c r="W32" i="30"/>
  <c r="U32" i="30"/>
  <c r="S32" i="30"/>
  <c r="Q32" i="30"/>
  <c r="O32" i="30"/>
  <c r="M32" i="30"/>
  <c r="K32" i="30"/>
  <c r="I32" i="30"/>
  <c r="G32" i="30"/>
  <c r="E32" i="30"/>
  <c r="C32" i="30"/>
  <c r="CU31" i="30"/>
  <c r="CS31" i="30"/>
  <c r="CQ31" i="30"/>
  <c r="CO31" i="30"/>
  <c r="CM31" i="30"/>
  <c r="CK31" i="30"/>
  <c r="CI31" i="30"/>
  <c r="CG31" i="30"/>
  <c r="CE31" i="30"/>
  <c r="CC31" i="30"/>
  <c r="CA31" i="30"/>
  <c r="BY31" i="30"/>
  <c r="BW31" i="30"/>
  <c r="BU31" i="30"/>
  <c r="BS31" i="30"/>
  <c r="BQ31" i="30"/>
  <c r="BO31" i="30"/>
  <c r="BM31" i="30"/>
  <c r="BK31" i="30"/>
  <c r="BI31" i="30"/>
  <c r="BG31" i="30"/>
  <c r="BE31" i="30"/>
  <c r="BC31" i="30"/>
  <c r="BA31" i="30"/>
  <c r="AY31" i="30"/>
  <c r="AW31" i="30"/>
  <c r="AU31" i="30"/>
  <c r="AS31" i="30"/>
  <c r="AQ31" i="30"/>
  <c r="AO31" i="30"/>
  <c r="AM31" i="30"/>
  <c r="AK31" i="30"/>
  <c r="AI31" i="30"/>
  <c r="AG31" i="30"/>
  <c r="AE31" i="30"/>
  <c r="AC31" i="30"/>
  <c r="AA31" i="30"/>
  <c r="Y31" i="30"/>
  <c r="W31" i="30"/>
  <c r="U31" i="30"/>
  <c r="S31" i="30"/>
  <c r="Q31" i="30"/>
  <c r="O31" i="30"/>
  <c r="M31" i="30"/>
  <c r="K31" i="30"/>
  <c r="I31" i="30"/>
  <c r="G31" i="30"/>
  <c r="E31" i="30"/>
  <c r="C31" i="30"/>
  <c r="CU30" i="30"/>
  <c r="CS30" i="30"/>
  <c r="CQ30" i="30"/>
  <c r="CO30" i="30"/>
  <c r="CM30" i="30"/>
  <c r="CK30" i="30"/>
  <c r="CI30" i="30"/>
  <c r="CG30" i="30"/>
  <c r="CE30" i="30"/>
  <c r="CC30" i="30"/>
  <c r="CA30" i="30"/>
  <c r="BY30" i="30"/>
  <c r="BW30" i="30"/>
  <c r="BU30" i="30"/>
  <c r="BS30" i="30"/>
  <c r="BQ30" i="30"/>
  <c r="BO30" i="30"/>
  <c r="BM30" i="30"/>
  <c r="BK30" i="30"/>
  <c r="BI30" i="30"/>
  <c r="BG30" i="30"/>
  <c r="BE30" i="30"/>
  <c r="BC30" i="30"/>
  <c r="BA30" i="30"/>
  <c r="AY30" i="30"/>
  <c r="AW30" i="30"/>
  <c r="AU30" i="30"/>
  <c r="AS30" i="30"/>
  <c r="AQ30" i="30"/>
  <c r="AO30" i="30"/>
  <c r="AM30" i="30"/>
  <c r="AK30" i="30"/>
  <c r="AI30" i="30"/>
  <c r="AG30" i="30"/>
  <c r="AE30" i="30"/>
  <c r="AC30" i="30"/>
  <c r="AA30" i="30"/>
  <c r="Y30" i="30"/>
  <c r="W30" i="30"/>
  <c r="U30" i="30"/>
  <c r="S30" i="30"/>
  <c r="Q30" i="30"/>
  <c r="O30" i="30"/>
  <c r="M30" i="30"/>
  <c r="K30" i="30"/>
  <c r="I30" i="30"/>
  <c r="G30" i="30"/>
  <c r="E30" i="30"/>
  <c r="C30" i="30"/>
  <c r="CU29" i="30"/>
  <c r="CS29" i="30"/>
  <c r="CQ29" i="30"/>
  <c r="CO29" i="30"/>
  <c r="CM29" i="30"/>
  <c r="CK29" i="30"/>
  <c r="CI29" i="30"/>
  <c r="CG29" i="30"/>
  <c r="CE29" i="30"/>
  <c r="CC29" i="30"/>
  <c r="CA29" i="30"/>
  <c r="BY29" i="30"/>
  <c r="BW29" i="30"/>
  <c r="BU29" i="30"/>
  <c r="BS29" i="30"/>
  <c r="BQ29" i="30"/>
  <c r="BO29" i="30"/>
  <c r="BM29" i="30"/>
  <c r="BK29" i="30"/>
  <c r="BI29" i="30"/>
  <c r="BG29" i="30"/>
  <c r="BE29" i="30"/>
  <c r="BC29" i="30"/>
  <c r="BA29" i="30"/>
  <c r="AY29" i="30"/>
  <c r="AW29" i="30"/>
  <c r="AU29" i="30"/>
  <c r="AS29" i="30"/>
  <c r="AQ29" i="30"/>
  <c r="AO29" i="30"/>
  <c r="AM29" i="30"/>
  <c r="AK29" i="30"/>
  <c r="AI29" i="30"/>
  <c r="AG29" i="30"/>
  <c r="AE29" i="30"/>
  <c r="AC29" i="30"/>
  <c r="AA29" i="30"/>
  <c r="Y29" i="30"/>
  <c r="W29" i="30"/>
  <c r="U29" i="30"/>
  <c r="S29" i="30"/>
  <c r="Q29" i="30"/>
  <c r="O29" i="30"/>
  <c r="M29" i="30"/>
  <c r="K29" i="30"/>
  <c r="I29" i="30"/>
  <c r="G29" i="30"/>
  <c r="E29" i="30"/>
  <c r="C29" i="30"/>
  <c r="CU28" i="30"/>
  <c r="CS28" i="30"/>
  <c r="CQ28" i="30"/>
  <c r="CO28" i="30"/>
  <c r="CM28" i="30"/>
  <c r="CK28" i="30"/>
  <c r="CI28" i="30"/>
  <c r="CG28" i="30"/>
  <c r="CE28" i="30"/>
  <c r="CC28" i="30"/>
  <c r="CA28" i="30"/>
  <c r="BY28" i="30"/>
  <c r="BW28" i="30"/>
  <c r="BU28" i="30"/>
  <c r="BS28" i="30"/>
  <c r="BQ28" i="30"/>
  <c r="BO28" i="30"/>
  <c r="BM28" i="30"/>
  <c r="BK28" i="30"/>
  <c r="BI28" i="30"/>
  <c r="BG28" i="30"/>
  <c r="BE28" i="30"/>
  <c r="BC28" i="30"/>
  <c r="BA28" i="30"/>
  <c r="AY28" i="30"/>
  <c r="AW28" i="30"/>
  <c r="AU28" i="30"/>
  <c r="AS28" i="30"/>
  <c r="AQ28" i="30"/>
  <c r="AO28" i="30"/>
  <c r="AM28" i="30"/>
  <c r="AK28" i="30"/>
  <c r="AI28" i="30"/>
  <c r="AG28" i="30"/>
  <c r="AE28" i="30"/>
  <c r="AC28" i="30"/>
  <c r="AA28" i="30"/>
  <c r="Y28" i="30"/>
  <c r="W28" i="30"/>
  <c r="U28" i="30"/>
  <c r="S28" i="30"/>
  <c r="Q28" i="30"/>
  <c r="O28" i="30"/>
  <c r="M28" i="30"/>
  <c r="K28" i="30"/>
  <c r="I28" i="30"/>
  <c r="G28" i="30"/>
  <c r="E28" i="30"/>
  <c r="C28" i="30"/>
  <c r="CU27" i="30"/>
  <c r="CS27" i="30"/>
  <c r="CQ27" i="30"/>
  <c r="CO27" i="30"/>
  <c r="CM27" i="30"/>
  <c r="CK27" i="30"/>
  <c r="CI27" i="30"/>
  <c r="CG27" i="30"/>
  <c r="CE27" i="30"/>
  <c r="CC27" i="30"/>
  <c r="CA27" i="30"/>
  <c r="BY27" i="30"/>
  <c r="BW27" i="30"/>
  <c r="BU27" i="30"/>
  <c r="BS27" i="30"/>
  <c r="BQ27" i="30"/>
  <c r="BO27" i="30"/>
  <c r="BM27" i="30"/>
  <c r="BK27" i="30"/>
  <c r="BI27" i="30"/>
  <c r="BG27" i="30"/>
  <c r="BE27" i="30"/>
  <c r="BC27" i="30"/>
  <c r="BA27" i="30"/>
  <c r="AY27" i="30"/>
  <c r="AW27" i="30"/>
  <c r="AU27" i="30"/>
  <c r="AS27" i="30"/>
  <c r="AQ27" i="30"/>
  <c r="AO27" i="30"/>
  <c r="AM27" i="30"/>
  <c r="AK27" i="30"/>
  <c r="AI27" i="30"/>
  <c r="AG27" i="30"/>
  <c r="AE27" i="30"/>
  <c r="AC27" i="30"/>
  <c r="AA27" i="30"/>
  <c r="Y27" i="30"/>
  <c r="W27" i="30"/>
  <c r="U27" i="30"/>
  <c r="S27" i="30"/>
  <c r="Q27" i="30"/>
  <c r="O27" i="30"/>
  <c r="M27" i="30"/>
  <c r="K27" i="30"/>
  <c r="I27" i="30"/>
  <c r="G27" i="30"/>
  <c r="E27" i="30"/>
  <c r="C27" i="30"/>
  <c r="CU26" i="30"/>
  <c r="CS26" i="30"/>
  <c r="CQ26" i="30"/>
  <c r="CO26" i="30"/>
  <c r="CM26" i="30"/>
  <c r="CK26" i="30"/>
  <c r="CI26" i="30"/>
  <c r="CG26" i="30"/>
  <c r="CE26" i="30"/>
  <c r="CC26" i="30"/>
  <c r="CA26" i="30"/>
  <c r="BY26" i="30"/>
  <c r="BW26" i="30"/>
  <c r="BU26" i="30"/>
  <c r="BS26" i="30"/>
  <c r="BQ26" i="30"/>
  <c r="BO26" i="30"/>
  <c r="BM26" i="30"/>
  <c r="BK26" i="30"/>
  <c r="BI26" i="30"/>
  <c r="BG26" i="30"/>
  <c r="BE26" i="30"/>
  <c r="BC26" i="30"/>
  <c r="BA26" i="30"/>
  <c r="AY26" i="30"/>
  <c r="AW26" i="30"/>
  <c r="AU26" i="30"/>
  <c r="AS26" i="30"/>
  <c r="AQ26" i="30"/>
  <c r="AO26" i="30"/>
  <c r="AM26" i="30"/>
  <c r="AK26" i="30"/>
  <c r="AI26" i="30"/>
  <c r="AG26" i="30"/>
  <c r="AE26" i="30"/>
  <c r="AC26" i="30"/>
  <c r="AA26" i="30"/>
  <c r="Y26" i="30"/>
  <c r="W26" i="30"/>
  <c r="U26" i="30"/>
  <c r="S26" i="30"/>
  <c r="Q26" i="30"/>
  <c r="O26" i="30"/>
  <c r="M26" i="30"/>
  <c r="K26" i="30"/>
  <c r="I26" i="30"/>
  <c r="G26" i="30"/>
  <c r="E26" i="30"/>
  <c r="C26" i="30"/>
  <c r="CU25" i="30"/>
  <c r="CS25" i="30"/>
  <c r="CQ25" i="30"/>
  <c r="CO25" i="30"/>
  <c r="CM25" i="30"/>
  <c r="CK25" i="30"/>
  <c r="CI25" i="30"/>
  <c r="CG25" i="30"/>
  <c r="CE25" i="30"/>
  <c r="CC25" i="30"/>
  <c r="CA25" i="30"/>
  <c r="BY25" i="30"/>
  <c r="BW25" i="30"/>
  <c r="BU25" i="30"/>
  <c r="BS25" i="30"/>
  <c r="BQ25" i="30"/>
  <c r="BO25" i="30"/>
  <c r="BM25" i="30"/>
  <c r="BK25" i="30"/>
  <c r="BI25" i="30"/>
  <c r="BG25" i="30"/>
  <c r="BE25" i="30"/>
  <c r="BC25" i="30"/>
  <c r="BA25" i="30"/>
  <c r="AY25" i="30"/>
  <c r="AW25" i="30"/>
  <c r="AU25" i="30"/>
  <c r="AS25" i="30"/>
  <c r="AQ25" i="30"/>
  <c r="AO25" i="30"/>
  <c r="AM25" i="30"/>
  <c r="AK25" i="30"/>
  <c r="AI25" i="30"/>
  <c r="AG25" i="30"/>
  <c r="AE25" i="30"/>
  <c r="AC25" i="30"/>
  <c r="AA25" i="30"/>
  <c r="Y25" i="30"/>
  <c r="W25" i="30"/>
  <c r="U25" i="30"/>
  <c r="S25" i="30"/>
  <c r="Q25" i="30"/>
  <c r="O25" i="30"/>
  <c r="M25" i="30"/>
  <c r="K25" i="30"/>
  <c r="I25" i="30"/>
  <c r="G25" i="30"/>
  <c r="E25" i="30"/>
  <c r="C25" i="30"/>
  <c r="CU24" i="30"/>
  <c r="CS24" i="30"/>
  <c r="CQ24" i="30"/>
  <c r="CO24" i="30"/>
  <c r="CM24" i="30"/>
  <c r="CK24" i="30"/>
  <c r="CI24" i="30"/>
  <c r="CG24" i="30"/>
  <c r="CE24" i="30"/>
  <c r="CC24" i="30"/>
  <c r="CA24" i="30"/>
  <c r="BY24" i="30"/>
  <c r="BW24" i="30"/>
  <c r="BU24" i="30"/>
  <c r="BS24" i="30"/>
  <c r="BQ24" i="30"/>
  <c r="BO24" i="30"/>
  <c r="BM24" i="30"/>
  <c r="BK24" i="30"/>
  <c r="BI24" i="30"/>
  <c r="BG24" i="30"/>
  <c r="BE24" i="30"/>
  <c r="BC24" i="30"/>
  <c r="BA24" i="30"/>
  <c r="AY24" i="30"/>
  <c r="AW24" i="30"/>
  <c r="AU24" i="30"/>
  <c r="AS24" i="30"/>
  <c r="AQ24" i="30"/>
  <c r="AO24" i="30"/>
  <c r="AM24" i="30"/>
  <c r="AK24" i="30"/>
  <c r="AI24" i="30"/>
  <c r="AG24" i="30"/>
  <c r="AE24" i="30"/>
  <c r="AC24" i="30"/>
  <c r="AA24" i="30"/>
  <c r="Y24" i="30"/>
  <c r="W24" i="30"/>
  <c r="U24" i="30"/>
  <c r="S24" i="30"/>
  <c r="Q24" i="30"/>
  <c r="O24" i="30"/>
  <c r="M24" i="30"/>
  <c r="K24" i="30"/>
  <c r="I24" i="30"/>
  <c r="G24" i="30"/>
  <c r="E24" i="30"/>
  <c r="C24" i="30"/>
  <c r="CU23" i="30"/>
  <c r="CS23" i="30"/>
  <c r="CQ23" i="30"/>
  <c r="CO23" i="30"/>
  <c r="CM23" i="30"/>
  <c r="CK23" i="30"/>
  <c r="CI23" i="30"/>
  <c r="CG23" i="30"/>
  <c r="CE23" i="30"/>
  <c r="CC23" i="30"/>
  <c r="CA23" i="30"/>
  <c r="BY23" i="30"/>
  <c r="BW23" i="30"/>
  <c r="BU23" i="30"/>
  <c r="BS23" i="30"/>
  <c r="BQ23" i="30"/>
  <c r="BO23" i="30"/>
  <c r="BM23" i="30"/>
  <c r="BK23" i="30"/>
  <c r="BI23" i="30"/>
  <c r="BG23" i="30"/>
  <c r="BE23" i="30"/>
  <c r="BC23" i="30"/>
  <c r="BA23" i="30"/>
  <c r="AY23" i="30"/>
  <c r="AW23" i="30"/>
  <c r="AU23" i="30"/>
  <c r="AS23" i="30"/>
  <c r="AQ23" i="30"/>
  <c r="AO23" i="30"/>
  <c r="AM23" i="30"/>
  <c r="AK23" i="30"/>
  <c r="AI23" i="30"/>
  <c r="AG23" i="30"/>
  <c r="AE23" i="30"/>
  <c r="AC23" i="30"/>
  <c r="AA23" i="30"/>
  <c r="Y23" i="30"/>
  <c r="W23" i="30"/>
  <c r="U23" i="30"/>
  <c r="S23" i="30"/>
  <c r="Q23" i="30"/>
  <c r="O23" i="30"/>
  <c r="M23" i="30"/>
  <c r="K23" i="30"/>
  <c r="I23" i="30"/>
  <c r="G23" i="30"/>
  <c r="E23" i="30"/>
  <c r="C23" i="30"/>
  <c r="CU22" i="30"/>
  <c r="CS22" i="30"/>
  <c r="CQ22" i="30"/>
  <c r="CO22" i="30"/>
  <c r="CM22" i="30"/>
  <c r="CK22" i="30"/>
  <c r="CI22" i="30"/>
  <c r="CG22" i="30"/>
  <c r="CE22" i="30"/>
  <c r="CC22" i="30"/>
  <c r="CA22" i="30"/>
  <c r="BY22" i="30"/>
  <c r="BW22" i="30"/>
  <c r="BU22" i="30"/>
  <c r="BS22" i="30"/>
  <c r="BQ22" i="30"/>
  <c r="BO22" i="30"/>
  <c r="BM22" i="30"/>
  <c r="BK22" i="30"/>
  <c r="BI22" i="30"/>
  <c r="BG22" i="30"/>
  <c r="BE22" i="30"/>
  <c r="BC22" i="30"/>
  <c r="BA22" i="30"/>
  <c r="AY22" i="30"/>
  <c r="AW22" i="30"/>
  <c r="AU22" i="30"/>
  <c r="AS22" i="30"/>
  <c r="AQ22" i="30"/>
  <c r="AO22" i="30"/>
  <c r="AM22" i="30"/>
  <c r="AK22" i="30"/>
  <c r="AI22" i="30"/>
  <c r="AG22" i="30"/>
  <c r="AE22" i="30"/>
  <c r="AC22" i="30"/>
  <c r="AA22" i="30"/>
  <c r="Y22" i="30"/>
  <c r="W22" i="30"/>
  <c r="U22" i="30"/>
  <c r="S22" i="30"/>
  <c r="Q22" i="30"/>
  <c r="O22" i="30"/>
  <c r="M22" i="30"/>
  <c r="K22" i="30"/>
  <c r="I22" i="30"/>
  <c r="G22" i="30"/>
  <c r="E22" i="30"/>
  <c r="C22" i="30"/>
  <c r="CU21" i="30"/>
  <c r="CS21" i="30"/>
  <c r="CQ21" i="30"/>
  <c r="CO21" i="30"/>
  <c r="CM21" i="30"/>
  <c r="CK21" i="30"/>
  <c r="CI21" i="30"/>
  <c r="CG21" i="30"/>
  <c r="CE21" i="30"/>
  <c r="CC21" i="30"/>
  <c r="CA21" i="30"/>
  <c r="BY21" i="30"/>
  <c r="BW21" i="30"/>
  <c r="BU21" i="30"/>
  <c r="BS21" i="30"/>
  <c r="BQ21" i="30"/>
  <c r="BO21" i="30"/>
  <c r="BM21" i="30"/>
  <c r="BK21" i="30"/>
  <c r="BI21" i="30"/>
  <c r="BG21" i="30"/>
  <c r="BE21" i="30"/>
  <c r="BC21" i="30"/>
  <c r="BA21" i="30"/>
  <c r="AY21" i="30"/>
  <c r="AW21" i="30"/>
  <c r="AU21" i="30"/>
  <c r="AS21" i="30"/>
  <c r="AQ21" i="30"/>
  <c r="AO21" i="30"/>
  <c r="AM21" i="30"/>
  <c r="AK21" i="30"/>
  <c r="AI21" i="30"/>
  <c r="AG21" i="30"/>
  <c r="AE21" i="30"/>
  <c r="AC21" i="30"/>
  <c r="AA21" i="30"/>
  <c r="Y21" i="30"/>
  <c r="W21" i="30"/>
  <c r="U21" i="30"/>
  <c r="S21" i="30"/>
  <c r="Q21" i="30"/>
  <c r="O21" i="30"/>
  <c r="M21" i="30"/>
  <c r="K21" i="30"/>
  <c r="I21" i="30"/>
  <c r="G21" i="30"/>
  <c r="E21" i="30"/>
  <c r="C21" i="30"/>
  <c r="CU20" i="30"/>
  <c r="CS20" i="30"/>
  <c r="CQ20" i="30"/>
  <c r="CO20" i="30"/>
  <c r="CM20" i="30"/>
  <c r="CK20" i="30"/>
  <c r="CI20" i="30"/>
  <c r="CG20" i="30"/>
  <c r="CE20" i="30"/>
  <c r="CC20" i="30"/>
  <c r="CA20" i="30"/>
  <c r="BY20" i="30"/>
  <c r="BW20" i="30"/>
  <c r="BU20" i="30"/>
  <c r="BS20" i="30"/>
  <c r="BQ20" i="30"/>
  <c r="BO20" i="30"/>
  <c r="BM20" i="30"/>
  <c r="BK20" i="30"/>
  <c r="BI20" i="30"/>
  <c r="BG20" i="30"/>
  <c r="BE20" i="30"/>
  <c r="BC20" i="30"/>
  <c r="BA20" i="30"/>
  <c r="AY20" i="30"/>
  <c r="AW20" i="30"/>
  <c r="AU20" i="30"/>
  <c r="AS20" i="30"/>
  <c r="AQ20" i="30"/>
  <c r="AO20" i="30"/>
  <c r="AM20" i="30"/>
  <c r="AK20" i="30"/>
  <c r="AI20" i="30"/>
  <c r="AG20" i="30"/>
  <c r="AE20" i="30"/>
  <c r="AC20" i="30"/>
  <c r="AA20" i="30"/>
  <c r="Y20" i="30"/>
  <c r="W20" i="30"/>
  <c r="U20" i="30"/>
  <c r="S20" i="30"/>
  <c r="Q20" i="30"/>
  <c r="O20" i="30"/>
  <c r="M20" i="30"/>
  <c r="K20" i="30"/>
  <c r="I20" i="30"/>
  <c r="G20" i="30"/>
  <c r="E20" i="30"/>
  <c r="C20" i="30"/>
  <c r="CU19" i="30"/>
  <c r="CS19" i="30"/>
  <c r="CQ19" i="30"/>
  <c r="CO19" i="30"/>
  <c r="CM19" i="30"/>
  <c r="CK19" i="30"/>
  <c r="CI19" i="30"/>
  <c r="CG19" i="30"/>
  <c r="CE19" i="30"/>
  <c r="CC19" i="30"/>
  <c r="CA19" i="30"/>
  <c r="BY19" i="30"/>
  <c r="BW19" i="30"/>
  <c r="BU19" i="30"/>
  <c r="BS19" i="30"/>
  <c r="BQ19" i="30"/>
  <c r="BO19" i="30"/>
  <c r="BM19" i="30"/>
  <c r="BK19" i="30"/>
  <c r="BI19" i="30"/>
  <c r="BG19" i="30"/>
  <c r="BE19" i="30"/>
  <c r="BC19" i="30"/>
  <c r="BA19" i="30"/>
  <c r="AY19" i="30"/>
  <c r="AW19" i="30"/>
  <c r="AU19" i="30"/>
  <c r="AS19" i="30"/>
  <c r="AQ19" i="30"/>
  <c r="AO19" i="30"/>
  <c r="AM19" i="30"/>
  <c r="AK19" i="30"/>
  <c r="AI19" i="30"/>
  <c r="AG19" i="30"/>
  <c r="AE19" i="30"/>
  <c r="AC19" i="30"/>
  <c r="AA19" i="30"/>
  <c r="Y19" i="30"/>
  <c r="W19" i="30"/>
  <c r="U19" i="30"/>
  <c r="S19" i="30"/>
  <c r="Q19" i="30"/>
  <c r="O19" i="30"/>
  <c r="M19" i="30"/>
  <c r="K19" i="30"/>
  <c r="I19" i="30"/>
  <c r="G19" i="30"/>
  <c r="E19" i="30"/>
  <c r="C19" i="30"/>
  <c r="CU18" i="30"/>
  <c r="CS18" i="30"/>
  <c r="CQ18" i="30"/>
  <c r="CO18" i="30"/>
  <c r="CM18" i="30"/>
  <c r="CK18" i="30"/>
  <c r="CI18" i="30"/>
  <c r="CG18" i="30"/>
  <c r="CE18" i="30"/>
  <c r="CC18" i="30"/>
  <c r="CA18" i="30"/>
  <c r="BY18" i="30"/>
  <c r="BW18" i="30"/>
  <c r="BU18" i="30"/>
  <c r="BS18" i="30"/>
  <c r="BQ18" i="30"/>
  <c r="BO18" i="30"/>
  <c r="BM18" i="30"/>
  <c r="BK18" i="30"/>
  <c r="BI18" i="30"/>
  <c r="BG18" i="30"/>
  <c r="BE18" i="30"/>
  <c r="BC18" i="30"/>
  <c r="BA18" i="30"/>
  <c r="AY18" i="30"/>
  <c r="AW18" i="30"/>
  <c r="AU18" i="30"/>
  <c r="AS18" i="30"/>
  <c r="AQ18" i="30"/>
  <c r="AO18" i="30"/>
  <c r="AM18" i="30"/>
  <c r="AK18" i="30"/>
  <c r="AI18" i="30"/>
  <c r="AG18" i="30"/>
  <c r="AE18" i="30"/>
  <c r="AC18" i="30"/>
  <c r="AA18" i="30"/>
  <c r="Y18" i="30"/>
  <c r="W18" i="30"/>
  <c r="U18" i="30"/>
  <c r="S18" i="30"/>
  <c r="Q18" i="30"/>
  <c r="O18" i="30"/>
  <c r="M18" i="30"/>
  <c r="K18" i="30"/>
  <c r="I18" i="30"/>
  <c r="G18" i="30"/>
  <c r="E18" i="30"/>
  <c r="C18" i="30"/>
  <c r="CU17" i="30"/>
  <c r="CS17" i="30"/>
  <c r="CQ17" i="30"/>
  <c r="CO17" i="30"/>
  <c r="CM17" i="30"/>
  <c r="CK17" i="30"/>
  <c r="CI17" i="30"/>
  <c r="CG17" i="30"/>
  <c r="CE17" i="30"/>
  <c r="CC17" i="30"/>
  <c r="CA17" i="30"/>
  <c r="BY17" i="30"/>
  <c r="BW17" i="30"/>
  <c r="BU17" i="30"/>
  <c r="BS17" i="30"/>
  <c r="BQ17" i="30"/>
  <c r="BO17" i="30"/>
  <c r="BM17" i="30"/>
  <c r="BK17" i="30"/>
  <c r="BI17" i="30"/>
  <c r="BG17" i="30"/>
  <c r="BE17" i="30"/>
  <c r="BC17" i="30"/>
  <c r="BA17" i="30"/>
  <c r="AY17" i="30"/>
  <c r="AW17" i="30"/>
  <c r="AU17" i="30"/>
  <c r="AS17" i="30"/>
  <c r="AQ17" i="30"/>
  <c r="AO17" i="30"/>
  <c r="AM17" i="30"/>
  <c r="AK17" i="30"/>
  <c r="AI17" i="30"/>
  <c r="AG17" i="30"/>
  <c r="AE17" i="30"/>
  <c r="AC17" i="30"/>
  <c r="AA17" i="30"/>
  <c r="Y17" i="30"/>
  <c r="W17" i="30"/>
  <c r="U17" i="30"/>
  <c r="S17" i="30"/>
  <c r="Q17" i="30"/>
  <c r="O17" i="30"/>
  <c r="M17" i="30"/>
  <c r="K17" i="30"/>
  <c r="I17" i="30"/>
  <c r="G17" i="30"/>
  <c r="E17" i="30"/>
  <c r="C17" i="30"/>
  <c r="CU16" i="30"/>
  <c r="CS16" i="30"/>
  <c r="CQ16" i="30"/>
  <c r="CO16" i="30"/>
  <c r="CM16" i="30"/>
  <c r="CK16" i="30"/>
  <c r="CI16" i="30"/>
  <c r="CG16" i="30"/>
  <c r="CE16" i="30"/>
  <c r="CC16" i="30"/>
  <c r="CA16" i="30"/>
  <c r="BY16" i="30"/>
  <c r="BW16" i="30"/>
  <c r="BU16" i="30"/>
  <c r="BS16" i="30"/>
  <c r="BQ16" i="30"/>
  <c r="BO16" i="30"/>
  <c r="BM16" i="30"/>
  <c r="BK16" i="30"/>
  <c r="BI16" i="30"/>
  <c r="BG16" i="30"/>
  <c r="BE16" i="30"/>
  <c r="BC16" i="30"/>
  <c r="BA16" i="30"/>
  <c r="AY16" i="30"/>
  <c r="AW16" i="30"/>
  <c r="AU16" i="30"/>
  <c r="AS16" i="30"/>
  <c r="AQ16" i="30"/>
  <c r="AO16" i="30"/>
  <c r="AM16" i="30"/>
  <c r="AK16" i="30"/>
  <c r="AI16" i="30"/>
  <c r="AG16" i="30"/>
  <c r="AE16" i="30"/>
  <c r="AC16" i="30"/>
  <c r="AA16" i="30"/>
  <c r="Y16" i="30"/>
  <c r="W16" i="30"/>
  <c r="U16" i="30"/>
  <c r="S16" i="30"/>
  <c r="Q16" i="30"/>
  <c r="O16" i="30"/>
  <c r="M16" i="30"/>
  <c r="K16" i="30"/>
  <c r="I16" i="30"/>
  <c r="G16" i="30"/>
  <c r="E16" i="30"/>
  <c r="C16" i="30"/>
  <c r="CU15" i="30"/>
  <c r="CS15" i="30"/>
  <c r="CQ15" i="30"/>
  <c r="CO15" i="30"/>
  <c r="CM15" i="30"/>
  <c r="CK15" i="30"/>
  <c r="CI15" i="30"/>
  <c r="CG15" i="30"/>
  <c r="CE15" i="30"/>
  <c r="CC15" i="30"/>
  <c r="CA15" i="30"/>
  <c r="BY15" i="30"/>
  <c r="BW15" i="30"/>
  <c r="BU15" i="30"/>
  <c r="BS15" i="30"/>
  <c r="BQ15" i="30"/>
  <c r="BO15" i="30"/>
  <c r="BM15" i="30"/>
  <c r="BK15" i="30"/>
  <c r="BI15" i="30"/>
  <c r="BG15" i="30"/>
  <c r="BE15" i="30"/>
  <c r="BC15" i="30"/>
  <c r="BA15" i="30"/>
  <c r="AY15" i="30"/>
  <c r="AW15" i="30"/>
  <c r="AU15" i="30"/>
  <c r="AS15" i="30"/>
  <c r="AQ15" i="30"/>
  <c r="AO15" i="30"/>
  <c r="AM15" i="30"/>
  <c r="AK15" i="30"/>
  <c r="AI15" i="30"/>
  <c r="AG15" i="30"/>
  <c r="AE15" i="30"/>
  <c r="AC15" i="30"/>
  <c r="AA15" i="30"/>
  <c r="Y15" i="30"/>
  <c r="W15" i="30"/>
  <c r="U15" i="30"/>
  <c r="S15" i="30"/>
  <c r="Q15" i="30"/>
  <c r="O15" i="30"/>
  <c r="M15" i="30"/>
  <c r="K15" i="30"/>
  <c r="I15" i="30"/>
  <c r="G15" i="30"/>
  <c r="E15" i="30"/>
  <c r="C15" i="30"/>
  <c r="CU14" i="30"/>
  <c r="CS14" i="30"/>
  <c r="CQ14" i="30"/>
  <c r="CO14" i="30"/>
  <c r="CM14" i="30"/>
  <c r="CK14" i="30"/>
  <c r="CI14" i="30"/>
  <c r="CG14" i="30"/>
  <c r="CE14" i="30"/>
  <c r="CC14" i="30"/>
  <c r="CA14" i="30"/>
  <c r="BY14" i="30"/>
  <c r="BW14" i="30"/>
  <c r="BU14" i="30"/>
  <c r="BS14" i="30"/>
  <c r="BQ14" i="30"/>
  <c r="BO14" i="30"/>
  <c r="BM14" i="30"/>
  <c r="BK14" i="30"/>
  <c r="BI14" i="30"/>
  <c r="BG14" i="30"/>
  <c r="BE14" i="30"/>
  <c r="BC14" i="30"/>
  <c r="BA14" i="30"/>
  <c r="AY14" i="30"/>
  <c r="AW14" i="30"/>
  <c r="AU14" i="30"/>
  <c r="AS14" i="30"/>
  <c r="AQ14" i="30"/>
  <c r="AO14" i="30"/>
  <c r="AM14" i="30"/>
  <c r="AK14" i="30"/>
  <c r="AI14" i="30"/>
  <c r="AG14" i="30"/>
  <c r="AE14" i="30"/>
  <c r="AC14" i="30"/>
  <c r="AA14" i="30"/>
  <c r="Y14" i="30"/>
  <c r="W14" i="30"/>
  <c r="U14" i="30"/>
  <c r="S14" i="30"/>
  <c r="Q14" i="30"/>
  <c r="O14" i="30"/>
  <c r="M14" i="30"/>
  <c r="K14" i="30"/>
  <c r="I14" i="30"/>
  <c r="G14" i="30"/>
  <c r="E14" i="30"/>
  <c r="C14" i="30"/>
  <c r="CU13" i="30"/>
  <c r="CS13" i="30"/>
  <c r="CQ13" i="30"/>
  <c r="CO13" i="30"/>
  <c r="CM13" i="30"/>
  <c r="CK13" i="30"/>
  <c r="CI13" i="30"/>
  <c r="CG13" i="30"/>
  <c r="CE13" i="30"/>
  <c r="CC13" i="30"/>
  <c r="CA13" i="30"/>
  <c r="BY13" i="30"/>
  <c r="BW13" i="30"/>
  <c r="BU13" i="30"/>
  <c r="BS13" i="30"/>
  <c r="BQ13" i="30"/>
  <c r="BO13" i="30"/>
  <c r="BM13" i="30"/>
  <c r="BK13" i="30"/>
  <c r="BI13" i="30"/>
  <c r="BG13" i="30"/>
  <c r="BE13" i="30"/>
  <c r="BC13" i="30"/>
  <c r="BA13" i="30"/>
  <c r="AY13" i="30"/>
  <c r="AW13" i="30"/>
  <c r="AU13" i="30"/>
  <c r="AS13" i="30"/>
  <c r="AQ13" i="30"/>
  <c r="AO13" i="30"/>
  <c r="AM13" i="30"/>
  <c r="AK13" i="30"/>
  <c r="AI13" i="30"/>
  <c r="AG13" i="30"/>
  <c r="AE13" i="30"/>
  <c r="AC13" i="30"/>
  <c r="AA13" i="30"/>
  <c r="Y13" i="30"/>
  <c r="W13" i="30"/>
  <c r="U13" i="30"/>
  <c r="S13" i="30"/>
  <c r="Q13" i="30"/>
  <c r="O13" i="30"/>
  <c r="M13" i="30"/>
  <c r="K13" i="30"/>
  <c r="I13" i="30"/>
  <c r="G13" i="30"/>
  <c r="E13" i="30"/>
  <c r="C13" i="30"/>
  <c r="CU12" i="30"/>
  <c r="CS12" i="30"/>
  <c r="CQ12" i="30"/>
  <c r="CO12" i="30"/>
  <c r="CM12" i="30"/>
  <c r="CK12" i="30"/>
  <c r="CI12" i="30"/>
  <c r="CG12" i="30"/>
  <c r="CE12" i="30"/>
  <c r="CC12" i="30"/>
  <c r="CA12" i="30"/>
  <c r="BY12" i="30"/>
  <c r="BW12" i="30"/>
  <c r="BU12" i="30"/>
  <c r="BS12" i="30"/>
  <c r="BQ12" i="30"/>
  <c r="BO12" i="30"/>
  <c r="BM12" i="30"/>
  <c r="BK12" i="30"/>
  <c r="BI12" i="30"/>
  <c r="BG12" i="30"/>
  <c r="BE12" i="30"/>
  <c r="BC12" i="30"/>
  <c r="BA12" i="30"/>
  <c r="AY12" i="30"/>
  <c r="AW12" i="30"/>
  <c r="AU12" i="30"/>
  <c r="AS12" i="30"/>
  <c r="AQ12" i="30"/>
  <c r="AO12" i="30"/>
  <c r="AM12" i="30"/>
  <c r="AK12" i="30"/>
  <c r="AI12" i="30"/>
  <c r="AG12" i="30"/>
  <c r="AE12" i="30"/>
  <c r="AC12" i="30"/>
  <c r="AA12" i="30"/>
  <c r="Y12" i="30"/>
  <c r="W12" i="30"/>
  <c r="U12" i="30"/>
  <c r="S12" i="30"/>
  <c r="Q12" i="30"/>
  <c r="O12" i="30"/>
  <c r="M12" i="30"/>
  <c r="K12" i="30"/>
  <c r="I12" i="30"/>
  <c r="G12" i="30"/>
  <c r="E12" i="30"/>
  <c r="C12" i="30"/>
  <c r="CU11" i="30"/>
  <c r="CS11" i="30"/>
  <c r="CQ11" i="30"/>
  <c r="CO11" i="30"/>
  <c r="CM11" i="30"/>
  <c r="CK11" i="30"/>
  <c r="CI11" i="30"/>
  <c r="CG11" i="30"/>
  <c r="CE11" i="30"/>
  <c r="CC11" i="30"/>
  <c r="CA11" i="30"/>
  <c r="BY11" i="30"/>
  <c r="BW11" i="30"/>
  <c r="BU11" i="30"/>
  <c r="BS11" i="30"/>
  <c r="BQ11" i="30"/>
  <c r="BO11" i="30"/>
  <c r="BM11" i="30"/>
  <c r="BK11" i="30"/>
  <c r="BI11" i="30"/>
  <c r="BG11" i="30"/>
  <c r="BE11" i="30"/>
  <c r="BC11" i="30"/>
  <c r="BA11" i="30"/>
  <c r="AY11" i="30"/>
  <c r="AW11" i="30"/>
  <c r="AU11" i="30"/>
  <c r="AS11" i="30"/>
  <c r="AQ11" i="30"/>
  <c r="AO11" i="30"/>
  <c r="AM11" i="30"/>
  <c r="AK11" i="30"/>
  <c r="AI11" i="30"/>
  <c r="AG11" i="30"/>
  <c r="AE11" i="30"/>
  <c r="AC11" i="30"/>
  <c r="AA11" i="30"/>
  <c r="Y11" i="30"/>
  <c r="W11" i="30"/>
  <c r="U11" i="30"/>
  <c r="S11" i="30"/>
  <c r="Q11" i="30"/>
  <c r="O11" i="30"/>
  <c r="M11" i="30"/>
  <c r="K11" i="30"/>
  <c r="I11" i="30"/>
  <c r="G11" i="30"/>
  <c r="E11" i="30"/>
  <c r="C11" i="30"/>
  <c r="CU10" i="30"/>
  <c r="CS10" i="30"/>
  <c r="CQ10" i="30"/>
  <c r="CO10" i="30"/>
  <c r="CM10" i="30"/>
  <c r="CK10" i="30"/>
  <c r="CI10" i="30"/>
  <c r="CG10" i="30"/>
  <c r="CE10" i="30"/>
  <c r="CC10" i="30"/>
  <c r="CA10" i="30"/>
  <c r="BY10" i="30"/>
  <c r="BW10" i="30"/>
  <c r="BU10" i="30"/>
  <c r="BS10" i="30"/>
  <c r="BQ10" i="30"/>
  <c r="BO10" i="30"/>
  <c r="BM10" i="30"/>
  <c r="BK10" i="30"/>
  <c r="BI10" i="30"/>
  <c r="BG10" i="30"/>
  <c r="BE10" i="30"/>
  <c r="BC10" i="30"/>
  <c r="BA10" i="30"/>
  <c r="AY10" i="30"/>
  <c r="AW10" i="30"/>
  <c r="AU10" i="30"/>
  <c r="AS10" i="30"/>
  <c r="AQ10" i="30"/>
  <c r="AO10" i="30"/>
  <c r="AM10" i="30"/>
  <c r="AK10" i="30"/>
  <c r="AI10" i="30"/>
  <c r="AG10" i="30"/>
  <c r="AE10" i="30"/>
  <c r="AC10" i="30"/>
  <c r="AA10" i="30"/>
  <c r="Y10" i="30"/>
  <c r="W10" i="30"/>
  <c r="U10" i="30"/>
  <c r="S10" i="30"/>
  <c r="Q10" i="30"/>
  <c r="O10" i="30"/>
  <c r="M10" i="30"/>
  <c r="K10" i="30"/>
  <c r="I10" i="30"/>
  <c r="G10" i="30"/>
  <c r="E10" i="30"/>
  <c r="C10" i="30"/>
  <c r="CU9" i="30"/>
  <c r="CS9" i="30"/>
  <c r="CQ9" i="30"/>
  <c r="CO9" i="30"/>
  <c r="CM9" i="30"/>
  <c r="CK9" i="30"/>
  <c r="CI9" i="30"/>
  <c r="CG9" i="30"/>
  <c r="CE9" i="30"/>
  <c r="CC9" i="30"/>
  <c r="CA9" i="30"/>
  <c r="BY9" i="30"/>
  <c r="BW9" i="30"/>
  <c r="BU9" i="30"/>
  <c r="BS9" i="30"/>
  <c r="BQ9" i="30"/>
  <c r="BO9" i="30"/>
  <c r="BM9" i="30"/>
  <c r="BK9" i="30"/>
  <c r="BI9" i="30"/>
  <c r="BG9" i="30"/>
  <c r="BE9" i="30"/>
  <c r="BC9" i="30"/>
  <c r="BA9" i="30"/>
  <c r="AY9" i="30"/>
  <c r="AW9" i="30"/>
  <c r="AU9" i="30"/>
  <c r="AS9" i="30"/>
  <c r="AQ9" i="30"/>
  <c r="AO9" i="30"/>
  <c r="AM9" i="30"/>
  <c r="AK9" i="30"/>
  <c r="AI9" i="30"/>
  <c r="AG9" i="30"/>
  <c r="AE9" i="30"/>
  <c r="AC9" i="30"/>
  <c r="AA9" i="30"/>
  <c r="Y9" i="30"/>
  <c r="W9" i="30"/>
  <c r="U9" i="30"/>
  <c r="S9" i="30"/>
  <c r="Q9" i="30"/>
  <c r="O9" i="30"/>
  <c r="M9" i="30"/>
  <c r="K9" i="30"/>
  <c r="I9" i="30"/>
  <c r="G9" i="30"/>
  <c r="E9" i="30"/>
  <c r="C9" i="30"/>
  <c r="CU8" i="30"/>
  <c r="CS8" i="30"/>
  <c r="CQ8" i="30"/>
  <c r="CO8" i="30"/>
  <c r="CM8" i="30"/>
  <c r="CK8" i="30"/>
  <c r="CI8" i="30"/>
  <c r="CG8" i="30"/>
  <c r="CE8" i="30"/>
  <c r="CC8" i="30"/>
  <c r="CA8" i="30"/>
  <c r="BY8" i="30"/>
  <c r="BW8" i="30"/>
  <c r="BU8" i="30"/>
  <c r="BS8" i="30"/>
  <c r="BQ8" i="30"/>
  <c r="BO8" i="30"/>
  <c r="BM8" i="30"/>
  <c r="BK8" i="30"/>
  <c r="BI8" i="30"/>
  <c r="BG8" i="30"/>
  <c r="BE8" i="30"/>
  <c r="BC8" i="30"/>
  <c r="BA8" i="30"/>
  <c r="AY8" i="30"/>
  <c r="AW8" i="30"/>
  <c r="AU8" i="30"/>
  <c r="AS8" i="30"/>
  <c r="AQ8" i="30"/>
  <c r="AO8" i="30"/>
  <c r="AM8" i="30"/>
  <c r="AK8" i="30"/>
  <c r="AI8" i="30"/>
  <c r="AG8" i="30"/>
  <c r="AE8" i="30"/>
  <c r="AC8" i="30"/>
  <c r="AA8" i="30"/>
  <c r="Y8" i="30"/>
  <c r="W8" i="30"/>
  <c r="U8" i="30"/>
  <c r="S8" i="30"/>
  <c r="Q8" i="30"/>
  <c r="O8" i="30"/>
  <c r="M8" i="30"/>
  <c r="K8" i="30"/>
  <c r="I8" i="30"/>
  <c r="G8" i="30"/>
  <c r="E8" i="30"/>
  <c r="C8" i="30"/>
  <c r="CU7" i="30"/>
  <c r="CS7" i="30"/>
  <c r="CQ7" i="30"/>
  <c r="CO7" i="30"/>
  <c r="CM7" i="30"/>
  <c r="CK7" i="30"/>
  <c r="CI7" i="30"/>
  <c r="CG7" i="30"/>
  <c r="CE7" i="30"/>
  <c r="CC7" i="30"/>
  <c r="CA7" i="30"/>
  <c r="BY7" i="30"/>
  <c r="BW7" i="30"/>
  <c r="BU7" i="30"/>
  <c r="BS7" i="30"/>
  <c r="BQ7" i="30"/>
  <c r="BO7" i="30"/>
  <c r="BM7" i="30"/>
  <c r="BK7" i="30"/>
  <c r="BI7" i="30"/>
  <c r="BG7" i="30"/>
  <c r="BE7" i="30"/>
  <c r="BC7" i="30"/>
  <c r="BA7" i="30"/>
  <c r="AY7" i="30"/>
  <c r="AW7" i="30"/>
  <c r="AU7" i="30"/>
  <c r="AS7" i="30"/>
  <c r="AQ7" i="30"/>
  <c r="AO7" i="30"/>
  <c r="AM7" i="30"/>
  <c r="AK7" i="30"/>
  <c r="AI7" i="30"/>
  <c r="AG7" i="30"/>
  <c r="AE7" i="30"/>
  <c r="AC7" i="30"/>
  <c r="AA7" i="30"/>
  <c r="Y7" i="30"/>
  <c r="W7" i="30"/>
  <c r="U7" i="30"/>
  <c r="S7" i="30"/>
  <c r="Q7" i="30"/>
  <c r="O7" i="30"/>
  <c r="M7" i="30"/>
  <c r="K7" i="30"/>
  <c r="I7" i="30"/>
  <c r="G7" i="30"/>
  <c r="E7" i="30"/>
  <c r="C7" i="30"/>
  <c r="CU6" i="30"/>
  <c r="CS6" i="30"/>
  <c r="CQ6" i="30"/>
  <c r="CO6" i="30"/>
  <c r="CM6" i="30"/>
  <c r="CK6" i="30"/>
  <c r="CI6" i="30"/>
  <c r="CG6" i="30"/>
  <c r="CE6" i="30"/>
  <c r="CC6" i="30"/>
  <c r="CA6" i="30"/>
  <c r="BY6" i="30"/>
  <c r="BW6" i="30"/>
  <c r="BU6" i="30"/>
  <c r="BS6" i="30"/>
  <c r="BQ6" i="30"/>
  <c r="BO6" i="30"/>
  <c r="BM6" i="30"/>
  <c r="BK6" i="30"/>
  <c r="BI6" i="30"/>
  <c r="BG6" i="30"/>
  <c r="BE6" i="30"/>
  <c r="BC6" i="30"/>
  <c r="BA6" i="30"/>
  <c r="AY6" i="30"/>
  <c r="AW6" i="30"/>
  <c r="AU6" i="30"/>
  <c r="AS6" i="30"/>
  <c r="AQ6" i="30"/>
  <c r="AO6" i="30"/>
  <c r="AM6" i="30"/>
  <c r="AK6" i="30"/>
  <c r="AI6" i="30"/>
  <c r="AG6" i="30"/>
  <c r="AE6" i="30"/>
  <c r="AC6" i="30"/>
  <c r="AA6" i="30"/>
  <c r="Y6" i="30"/>
  <c r="W6" i="30"/>
  <c r="U6" i="30"/>
  <c r="S6" i="30"/>
  <c r="Q6" i="30"/>
  <c r="O6" i="30"/>
  <c r="M6" i="30"/>
  <c r="K6" i="30"/>
  <c r="I6" i="30"/>
  <c r="G6" i="30"/>
  <c r="E6" i="30"/>
  <c r="C6" i="30"/>
  <c r="CU5" i="30"/>
  <c r="CS5" i="30"/>
  <c r="CQ5" i="30"/>
  <c r="CQ148" i="30" s="1"/>
  <c r="CO5" i="30"/>
  <c r="CM5" i="30"/>
  <c r="CK5" i="30"/>
  <c r="CI5" i="30"/>
  <c r="CI148" i="30" s="1"/>
  <c r="CG5" i="30"/>
  <c r="CE5" i="30"/>
  <c r="CC5" i="30"/>
  <c r="CA5" i="30"/>
  <c r="CA148" i="30" s="1"/>
  <c r="BY5" i="30"/>
  <c r="BW5" i="30"/>
  <c r="BU5" i="30"/>
  <c r="BS5" i="30"/>
  <c r="BS148" i="30" s="1"/>
  <c r="BQ5" i="30"/>
  <c r="BO5" i="30"/>
  <c r="BM5" i="30"/>
  <c r="BK5" i="30"/>
  <c r="BK148" i="30" s="1"/>
  <c r="BI5" i="30"/>
  <c r="BG5" i="30"/>
  <c r="BE5" i="30"/>
  <c r="BC5" i="30"/>
  <c r="BC148" i="30" s="1"/>
  <c r="BA5" i="30"/>
  <c r="AY5" i="30"/>
  <c r="AW5" i="30"/>
  <c r="AU5" i="30"/>
  <c r="AU148" i="30" s="1"/>
  <c r="AS5" i="30"/>
  <c r="AQ5" i="30"/>
  <c r="AO5" i="30"/>
  <c r="AM5" i="30"/>
  <c r="AM148" i="30" s="1"/>
  <c r="AK5" i="30"/>
  <c r="AI5" i="30"/>
  <c r="AG5" i="30"/>
  <c r="AE5" i="30"/>
  <c r="AE148" i="30" s="1"/>
  <c r="AC5" i="30"/>
  <c r="AA5" i="30"/>
  <c r="Y5" i="30"/>
  <c r="W5" i="30"/>
  <c r="W148" i="30" s="1"/>
  <c r="U5" i="30"/>
  <c r="S5" i="30"/>
  <c r="Q5" i="30"/>
  <c r="O5" i="30"/>
  <c r="O148" i="30" s="1"/>
  <c r="M5" i="30"/>
  <c r="K5" i="30"/>
  <c r="I5" i="30"/>
  <c r="G5" i="30"/>
  <c r="G148" i="30" s="1"/>
  <c r="E5" i="30"/>
  <c r="C5" i="30"/>
  <c r="CU4" i="30"/>
  <c r="CS4" i="30"/>
  <c r="CS147" i="30" s="1"/>
  <c r="CQ4" i="30"/>
  <c r="CO4" i="30"/>
  <c r="CM4" i="30"/>
  <c r="CK4" i="30"/>
  <c r="CK147" i="30" s="1"/>
  <c r="CI4" i="30"/>
  <c r="CG4" i="30"/>
  <c r="CE4" i="30"/>
  <c r="CC4" i="30"/>
  <c r="CC147" i="30" s="1"/>
  <c r="CA4" i="30"/>
  <c r="BY4" i="30"/>
  <c r="BW4" i="30"/>
  <c r="BU4" i="30"/>
  <c r="BU147" i="30" s="1"/>
  <c r="BS4" i="30"/>
  <c r="BQ4" i="30"/>
  <c r="BO4" i="30"/>
  <c r="BM4" i="30"/>
  <c r="BM147" i="30" s="1"/>
  <c r="BK4" i="30"/>
  <c r="BI4" i="30"/>
  <c r="BG4" i="30"/>
  <c r="BE4" i="30"/>
  <c r="BE147" i="30" s="1"/>
  <c r="BC4" i="30"/>
  <c r="BA4" i="30"/>
  <c r="AY4" i="30"/>
  <c r="AW4" i="30"/>
  <c r="AW147" i="30" s="1"/>
  <c r="AU4" i="30"/>
  <c r="AS4" i="30"/>
  <c r="AQ4" i="30"/>
  <c r="AO4" i="30"/>
  <c r="AO147" i="30" s="1"/>
  <c r="AM4" i="30"/>
  <c r="AK4" i="30"/>
  <c r="AI4" i="30"/>
  <c r="AG4" i="30"/>
  <c r="AG147" i="30" s="1"/>
  <c r="AE4" i="30"/>
  <c r="AC4" i="30"/>
  <c r="AA4" i="30"/>
  <c r="Y4" i="30"/>
  <c r="Y147" i="30" s="1"/>
  <c r="W4" i="30"/>
  <c r="U4" i="30"/>
  <c r="S4" i="30"/>
  <c r="Q4" i="30"/>
  <c r="Q147" i="30" s="1"/>
  <c r="O4" i="30"/>
  <c r="M4" i="30"/>
  <c r="K4" i="30"/>
  <c r="I4" i="30"/>
  <c r="I147" i="30" s="1"/>
  <c r="G4" i="30"/>
  <c r="E4" i="30"/>
  <c r="C4" i="30"/>
  <c r="CU3" i="30"/>
  <c r="CS3" i="30"/>
  <c r="CQ3" i="30"/>
  <c r="CO3" i="30"/>
  <c r="CM3" i="30"/>
  <c r="CK3" i="30"/>
  <c r="CI3" i="30"/>
  <c r="CG3" i="30"/>
  <c r="CE3" i="30"/>
  <c r="CC3" i="30"/>
  <c r="CA3" i="30"/>
  <c r="BY3" i="30"/>
  <c r="BW3" i="30"/>
  <c r="BU3" i="30"/>
  <c r="BS3" i="30"/>
  <c r="BQ3" i="30"/>
  <c r="BO3" i="30"/>
  <c r="BM3" i="30"/>
  <c r="BK3" i="30"/>
  <c r="BI3" i="30"/>
  <c r="BG3" i="30"/>
  <c r="BE3" i="30"/>
  <c r="BC3" i="30"/>
  <c r="BA3" i="30"/>
  <c r="AY3" i="30"/>
  <c r="AW3" i="30"/>
  <c r="AU3" i="30"/>
  <c r="AS3" i="30"/>
  <c r="AQ3" i="30"/>
  <c r="AO3" i="30"/>
  <c r="AM3" i="30"/>
  <c r="AK3" i="30"/>
  <c r="AI3" i="30"/>
  <c r="AG3" i="30"/>
  <c r="AE3" i="30"/>
  <c r="AC3" i="30"/>
  <c r="AA3" i="30"/>
  <c r="Y3" i="30"/>
  <c r="W3" i="30"/>
  <c r="U3" i="30"/>
  <c r="S3" i="30"/>
  <c r="Q3" i="30"/>
  <c r="O3" i="30"/>
  <c r="M3" i="30"/>
  <c r="K3" i="30"/>
  <c r="I3" i="30"/>
  <c r="G3" i="30"/>
  <c r="E3" i="30"/>
  <c r="C3" i="30"/>
  <c r="CU2" i="30"/>
  <c r="CU148" i="30" s="1"/>
  <c r="CS2" i="30"/>
  <c r="CS148" i="30" s="1"/>
  <c r="CQ2" i="30"/>
  <c r="CQ147" i="30" s="1"/>
  <c r="CO2" i="30"/>
  <c r="CO148" i="30" s="1"/>
  <c r="CM2" i="30"/>
  <c r="CM148" i="30" s="1"/>
  <c r="CK2" i="30"/>
  <c r="CK148" i="30" s="1"/>
  <c r="CI2" i="30"/>
  <c r="CI147" i="30" s="1"/>
  <c r="CG2" i="30"/>
  <c r="CG148" i="30" s="1"/>
  <c r="CE2" i="30"/>
  <c r="CE148" i="30" s="1"/>
  <c r="CC2" i="30"/>
  <c r="CC148" i="30" s="1"/>
  <c r="CA2" i="30"/>
  <c r="CA147" i="30" s="1"/>
  <c r="BY2" i="30"/>
  <c r="BY148" i="30" s="1"/>
  <c r="BW2" i="30"/>
  <c r="BW148" i="30" s="1"/>
  <c r="BU2" i="30"/>
  <c r="BU148" i="30" s="1"/>
  <c r="BS2" i="30"/>
  <c r="BS147" i="30" s="1"/>
  <c r="BQ2" i="30"/>
  <c r="BQ148" i="30" s="1"/>
  <c r="BO2" i="30"/>
  <c r="BO148" i="30" s="1"/>
  <c r="BM2" i="30"/>
  <c r="BM148" i="30" s="1"/>
  <c r="BK2" i="30"/>
  <c r="BK147" i="30" s="1"/>
  <c r="BI2" i="30"/>
  <c r="BI148" i="30" s="1"/>
  <c r="BG2" i="30"/>
  <c r="BG148" i="30" s="1"/>
  <c r="BE2" i="30"/>
  <c r="BE148" i="30" s="1"/>
  <c r="BC2" i="30"/>
  <c r="BC147" i="30" s="1"/>
  <c r="BA2" i="30"/>
  <c r="BA148" i="30" s="1"/>
  <c r="AY2" i="30"/>
  <c r="AY148" i="30" s="1"/>
  <c r="AW2" i="30"/>
  <c r="AW148" i="30" s="1"/>
  <c r="AU2" i="30"/>
  <c r="AU147" i="30" s="1"/>
  <c r="AS2" i="30"/>
  <c r="AS148" i="30" s="1"/>
  <c r="AQ2" i="30"/>
  <c r="AQ148" i="30" s="1"/>
  <c r="AO2" i="30"/>
  <c r="AO148" i="30" s="1"/>
  <c r="AM2" i="30"/>
  <c r="AM147" i="30" s="1"/>
  <c r="AK2" i="30"/>
  <c r="AK148" i="30" s="1"/>
  <c r="AI2" i="30"/>
  <c r="AI148" i="30" s="1"/>
  <c r="AG2" i="30"/>
  <c r="AG148" i="30" s="1"/>
  <c r="AE2" i="30"/>
  <c r="AE147" i="30" s="1"/>
  <c r="AC2" i="30"/>
  <c r="AC148" i="30" s="1"/>
  <c r="AA2" i="30"/>
  <c r="AA148" i="30" s="1"/>
  <c r="Y2" i="30"/>
  <c r="Y148" i="30" s="1"/>
  <c r="W2" i="30"/>
  <c r="W147" i="30" s="1"/>
  <c r="U2" i="30"/>
  <c r="U148" i="30" s="1"/>
  <c r="S2" i="30"/>
  <c r="S148" i="30" s="1"/>
  <c r="Q2" i="30"/>
  <c r="Q148" i="30" s="1"/>
  <c r="O2" i="30"/>
  <c r="O147" i="30" s="1"/>
  <c r="M2" i="30"/>
  <c r="M148" i="30" s="1"/>
  <c r="K2" i="30"/>
  <c r="K148" i="30" s="1"/>
  <c r="I2" i="30"/>
  <c r="I148" i="30" s="1"/>
  <c r="G2" i="30"/>
  <c r="G147" i="30" s="1"/>
  <c r="E2" i="30"/>
  <c r="E148" i="30" s="1"/>
  <c r="C2" i="30"/>
  <c r="C148" i="30" s="1"/>
  <c r="C143" i="31" l="1"/>
  <c r="K143" i="31"/>
  <c r="S143" i="31"/>
  <c r="AA143" i="31"/>
  <c r="AI143" i="31"/>
  <c r="AQ143" i="31"/>
  <c r="AY143" i="31"/>
  <c r="BG143" i="31"/>
  <c r="BO143" i="31"/>
  <c r="BW143" i="31"/>
  <c r="CE143" i="31"/>
  <c r="CM143" i="31"/>
  <c r="CU143" i="31"/>
  <c r="I144" i="31"/>
  <c r="Q144" i="31"/>
  <c r="Y144" i="31"/>
  <c r="AG144" i="31"/>
  <c r="AO144" i="31"/>
  <c r="AW144" i="31"/>
  <c r="BE144" i="31"/>
  <c r="BM144" i="31"/>
  <c r="BU144" i="31"/>
  <c r="CC144" i="31"/>
  <c r="CK144" i="31"/>
  <c r="CS144" i="31"/>
  <c r="E143" i="31"/>
  <c r="M143" i="31"/>
  <c r="U143" i="31"/>
  <c r="AC143" i="31"/>
  <c r="AK143" i="31"/>
  <c r="AS143" i="31"/>
  <c r="BA143" i="31"/>
  <c r="BI143" i="31"/>
  <c r="BQ143" i="31"/>
  <c r="BY143" i="31"/>
  <c r="CG143" i="31"/>
  <c r="CO143" i="31"/>
  <c r="G143" i="31"/>
  <c r="O143" i="31"/>
  <c r="W143" i="31"/>
  <c r="AE143" i="31"/>
  <c r="AM143" i="31"/>
  <c r="AU143" i="31"/>
  <c r="BC143" i="31"/>
  <c r="BK143" i="31"/>
  <c r="BS143" i="31"/>
  <c r="CA143" i="31"/>
  <c r="CI143" i="31"/>
  <c r="CQ143" i="31"/>
  <c r="C147" i="30"/>
  <c r="K147" i="30"/>
  <c r="S147" i="30"/>
  <c r="AA147" i="30"/>
  <c r="AI147" i="30"/>
  <c r="AQ147" i="30"/>
  <c r="AY147" i="30"/>
  <c r="BG147" i="30"/>
  <c r="BO147" i="30"/>
  <c r="BW147" i="30"/>
  <c r="CE147" i="30"/>
  <c r="CM147" i="30"/>
  <c r="CU147" i="30"/>
  <c r="E147" i="30"/>
  <c r="M147" i="30"/>
  <c r="U147" i="30"/>
  <c r="AC147" i="30"/>
  <c r="AK147" i="30"/>
  <c r="AS147" i="30"/>
  <c r="BA147" i="30"/>
  <c r="BI147" i="30"/>
  <c r="BQ147" i="30"/>
  <c r="BY147" i="30"/>
  <c r="CG147" i="30"/>
  <c r="CO147" i="30"/>
  <c r="J156" i="10" l="1"/>
  <c r="K156" i="10" s="1"/>
  <c r="J155" i="10"/>
  <c r="K155" i="10" s="1"/>
  <c r="J154" i="10"/>
  <c r="K154" i="10" s="1"/>
  <c r="J153" i="10"/>
  <c r="K153" i="10" s="1"/>
  <c r="J152" i="10"/>
  <c r="K152" i="10" s="1"/>
  <c r="J151" i="10"/>
  <c r="K151" i="10" s="1"/>
  <c r="J150" i="10"/>
  <c r="K150" i="10" s="1"/>
  <c r="J149" i="10"/>
  <c r="K149" i="10" s="1"/>
  <c r="J148" i="10"/>
  <c r="K148" i="10" s="1"/>
  <c r="J147" i="10"/>
  <c r="K147" i="10" s="1"/>
  <c r="J146" i="10"/>
  <c r="K146" i="10" s="1"/>
  <c r="J145" i="10"/>
  <c r="K145" i="10" s="1"/>
  <c r="J144" i="10"/>
  <c r="K144" i="10" s="1"/>
  <c r="J143" i="10"/>
  <c r="K143" i="10" s="1"/>
  <c r="J142" i="10"/>
  <c r="K142" i="10" s="1"/>
  <c r="J141" i="10"/>
  <c r="K141" i="10" s="1"/>
  <c r="J140" i="10"/>
  <c r="K140" i="10" s="1"/>
  <c r="J139" i="10"/>
  <c r="K139" i="10" s="1"/>
  <c r="J136" i="10"/>
  <c r="K136" i="10" s="1"/>
  <c r="J135" i="10"/>
  <c r="K135" i="10" s="1"/>
  <c r="J134" i="10"/>
  <c r="K134" i="10" s="1"/>
  <c r="J133" i="10"/>
  <c r="K133" i="10" s="1"/>
  <c r="J132" i="10"/>
  <c r="K132" i="10" s="1"/>
  <c r="J131" i="10"/>
  <c r="K131" i="10" s="1"/>
  <c r="J130" i="10"/>
  <c r="K130" i="10" s="1"/>
  <c r="J129" i="10"/>
  <c r="K129" i="10" s="1"/>
  <c r="J128" i="10"/>
  <c r="K128" i="10" s="1"/>
  <c r="J127" i="10"/>
  <c r="K127" i="10" s="1"/>
  <c r="J126" i="10"/>
  <c r="K126" i="10" s="1"/>
  <c r="J125" i="10"/>
  <c r="K125" i="10" s="1"/>
  <c r="J124" i="10"/>
  <c r="K124" i="10" s="1"/>
  <c r="J123" i="10"/>
  <c r="K123" i="10" s="1"/>
  <c r="J122" i="10"/>
  <c r="K122" i="10" s="1"/>
  <c r="J121" i="10"/>
  <c r="K121" i="10" s="1"/>
  <c r="J120" i="10"/>
  <c r="K120" i="10" s="1"/>
  <c r="J119" i="10"/>
  <c r="K119" i="10" s="1"/>
  <c r="J116" i="10"/>
  <c r="K116" i="10" s="1"/>
  <c r="J115" i="10"/>
  <c r="K115" i="10" s="1"/>
  <c r="J114" i="10"/>
  <c r="K114" i="10" s="1"/>
  <c r="J113" i="10"/>
  <c r="K113" i="10" s="1"/>
  <c r="J112" i="10"/>
  <c r="K112" i="10" s="1"/>
  <c r="J111" i="10"/>
  <c r="K111" i="10" s="1"/>
  <c r="J110" i="10"/>
  <c r="K110" i="10" s="1"/>
  <c r="J109" i="10"/>
  <c r="K109" i="10" s="1"/>
  <c r="J108" i="10"/>
  <c r="K108" i="10" s="1"/>
  <c r="J107" i="10"/>
  <c r="K107" i="10" s="1"/>
  <c r="J106" i="10"/>
  <c r="K106" i="10" s="1"/>
  <c r="J105" i="10"/>
  <c r="K105" i="10" s="1"/>
  <c r="J104" i="10"/>
  <c r="K104" i="10" s="1"/>
  <c r="J103" i="10"/>
  <c r="K103" i="10" s="1"/>
  <c r="J102" i="10"/>
  <c r="K102" i="10" s="1"/>
  <c r="J101" i="10"/>
  <c r="K101" i="10" s="1"/>
  <c r="J100" i="10"/>
  <c r="K100" i="10" s="1"/>
  <c r="J99" i="10"/>
  <c r="K99" i="10" s="1"/>
  <c r="J98" i="10"/>
  <c r="K98" i="10" s="1"/>
  <c r="J97" i="10"/>
  <c r="K97" i="10" s="1"/>
  <c r="J96" i="10"/>
  <c r="K96" i="10" s="1"/>
  <c r="J95" i="10"/>
  <c r="K95" i="10" s="1"/>
  <c r="J94" i="10"/>
  <c r="K94" i="10" s="1"/>
  <c r="J93" i="10"/>
  <c r="K93" i="10" s="1"/>
  <c r="J92" i="10"/>
  <c r="K92" i="10" s="1"/>
  <c r="J91" i="10"/>
  <c r="K91" i="10" s="1"/>
  <c r="J90" i="10"/>
  <c r="K90" i="10" s="1"/>
  <c r="J87" i="10"/>
  <c r="K87" i="10" s="1"/>
  <c r="J86" i="10"/>
  <c r="K86" i="10" s="1"/>
  <c r="J85" i="10"/>
  <c r="K85" i="10" s="1"/>
  <c r="J84" i="10"/>
  <c r="K84" i="10" s="1"/>
  <c r="J83" i="10"/>
  <c r="K83" i="10" s="1"/>
  <c r="J82" i="10"/>
  <c r="K82" i="10" s="1"/>
  <c r="J81" i="10"/>
  <c r="K81" i="10" s="1"/>
  <c r="J80" i="10"/>
  <c r="K80" i="10" s="1"/>
  <c r="J79" i="10"/>
  <c r="K79" i="10" s="1"/>
  <c r="J78" i="10"/>
  <c r="K78" i="10" s="1"/>
  <c r="J77" i="10"/>
  <c r="K77" i="10" s="1"/>
  <c r="J76" i="10"/>
  <c r="K76" i="10" s="1"/>
  <c r="J75" i="10"/>
  <c r="K75" i="10" s="1"/>
  <c r="J74" i="10"/>
  <c r="K74" i="10" s="1"/>
  <c r="J73" i="10"/>
  <c r="K73" i="10" s="1"/>
  <c r="J72" i="10"/>
  <c r="K72" i="10" s="1"/>
  <c r="J71" i="10"/>
  <c r="K71" i="10" s="1"/>
  <c r="J70" i="10"/>
  <c r="K70" i="10" s="1"/>
  <c r="J69" i="10"/>
  <c r="K69" i="10" s="1"/>
  <c r="J68" i="10"/>
  <c r="K68" i="10" s="1"/>
  <c r="J67" i="10"/>
  <c r="K67" i="10" s="1"/>
  <c r="J66" i="10"/>
  <c r="K66" i="10" s="1"/>
  <c r="J65" i="10"/>
  <c r="K65" i="10" s="1"/>
  <c r="J64" i="10"/>
  <c r="K64" i="10" s="1"/>
  <c r="J63" i="10"/>
  <c r="K63" i="10" s="1"/>
  <c r="J62" i="10"/>
  <c r="K62" i="10" s="1"/>
  <c r="J61" i="10"/>
  <c r="K61" i="10" s="1"/>
  <c r="J58" i="10"/>
  <c r="K58" i="10" s="1"/>
  <c r="J57" i="10"/>
  <c r="K57" i="10" s="1"/>
  <c r="J56" i="10"/>
  <c r="K56" i="10" s="1"/>
  <c r="J55" i="10"/>
  <c r="K55" i="10" s="1"/>
  <c r="J54" i="10"/>
  <c r="K54" i="10" s="1"/>
  <c r="J53" i="10"/>
  <c r="K53" i="10" s="1"/>
  <c r="J52" i="10"/>
  <c r="K52" i="10" s="1"/>
  <c r="J51" i="10"/>
  <c r="K51" i="10" s="1"/>
  <c r="J50" i="10"/>
  <c r="K50" i="10" s="1"/>
  <c r="J49" i="10"/>
  <c r="K49" i="10" s="1"/>
  <c r="J48" i="10"/>
  <c r="K48" i="10" s="1"/>
  <c r="J47" i="10"/>
  <c r="K47" i="10" s="1"/>
  <c r="J46" i="10"/>
  <c r="K46" i="10" s="1"/>
  <c r="J45" i="10"/>
  <c r="K45" i="10" s="1"/>
  <c r="J44" i="10"/>
  <c r="K44" i="10" s="1"/>
  <c r="J43" i="10"/>
  <c r="K43" i="10" s="1"/>
  <c r="J42" i="10"/>
  <c r="K42" i="10" s="1"/>
  <c r="J41" i="10"/>
  <c r="K41" i="10" s="1"/>
  <c r="K40" i="10"/>
  <c r="J40" i="10"/>
  <c r="J39" i="10"/>
  <c r="K39" i="10" s="1"/>
  <c r="J38" i="10"/>
  <c r="K38" i="10" s="1"/>
  <c r="J37" i="10"/>
  <c r="K37" i="10" s="1"/>
  <c r="K36" i="10"/>
  <c r="J36" i="10"/>
  <c r="J35" i="10"/>
  <c r="K35" i="10" s="1"/>
  <c r="J34" i="10"/>
  <c r="K34" i="10" s="1"/>
  <c r="J33" i="10"/>
  <c r="K33" i="10" s="1"/>
  <c r="K32" i="10"/>
  <c r="J32" i="10"/>
  <c r="J29" i="10"/>
  <c r="K29" i="10" s="1"/>
  <c r="J28" i="10"/>
  <c r="K28" i="10" s="1"/>
  <c r="J27" i="10"/>
  <c r="K27" i="10" s="1"/>
  <c r="K26" i="10"/>
  <c r="J26" i="10"/>
  <c r="J25" i="10"/>
  <c r="K25" i="10" s="1"/>
  <c r="J24" i="10"/>
  <c r="K24" i="10" s="1"/>
  <c r="J23" i="10"/>
  <c r="K23" i="10" s="1"/>
  <c r="K22" i="10"/>
  <c r="J22" i="10"/>
  <c r="J21" i="10"/>
  <c r="K21" i="10" s="1"/>
  <c r="J20" i="10"/>
  <c r="K20" i="10" s="1"/>
  <c r="J19" i="10"/>
  <c r="K19" i="10" s="1"/>
  <c r="K18" i="10"/>
  <c r="J18" i="10"/>
  <c r="J17" i="10"/>
  <c r="K17" i="10" s="1"/>
  <c r="J16" i="10"/>
  <c r="K16" i="10" s="1"/>
  <c r="J15" i="10"/>
  <c r="K15" i="10" s="1"/>
  <c r="K14" i="10"/>
  <c r="J14" i="10"/>
  <c r="J13" i="10"/>
  <c r="K13" i="10" s="1"/>
  <c r="J12" i="10"/>
  <c r="K12" i="10" s="1"/>
  <c r="J11" i="10"/>
  <c r="K11" i="10" s="1"/>
  <c r="K10" i="10"/>
  <c r="J10" i="10"/>
  <c r="J9" i="10"/>
  <c r="K9" i="10" s="1"/>
  <c r="J8" i="10"/>
  <c r="K8" i="10" s="1"/>
  <c r="J7" i="10"/>
  <c r="K7" i="10" s="1"/>
  <c r="K6" i="10"/>
  <c r="J6" i="10"/>
  <c r="J5" i="10"/>
  <c r="K5" i="10" s="1"/>
  <c r="J4" i="10"/>
  <c r="K4" i="10" s="1"/>
  <c r="J3" i="10"/>
  <c r="K3" i="10" s="1"/>
  <c r="C15" i="9"/>
  <c r="C13" i="9"/>
  <c r="P13" i="9" s="1"/>
  <c r="P16" i="9" s="1"/>
  <c r="C12" i="9"/>
  <c r="L12" i="9" s="1"/>
  <c r="L15" i="9" s="1"/>
  <c r="AC10" i="9"/>
  <c r="AB10" i="9"/>
  <c r="AA10" i="9"/>
  <c r="Z10" i="9"/>
  <c r="Y10" i="9"/>
  <c r="Y13" i="9" s="1"/>
  <c r="Y16" i="9" s="1"/>
  <c r="X10" i="9"/>
  <c r="X13" i="9" s="1"/>
  <c r="X16" i="9" s="1"/>
  <c r="W10" i="9"/>
  <c r="W13" i="9" s="1"/>
  <c r="W16" i="9" s="1"/>
  <c r="V10" i="9"/>
  <c r="V13" i="9" s="1"/>
  <c r="V16" i="9" s="1"/>
  <c r="U10" i="9"/>
  <c r="T10" i="9"/>
  <c r="S10" i="9"/>
  <c r="R10" i="9"/>
  <c r="Q10" i="9"/>
  <c r="Q13" i="9" s="1"/>
  <c r="Q16" i="9" s="1"/>
  <c r="P10" i="9"/>
  <c r="O10" i="9"/>
  <c r="N10" i="9"/>
  <c r="N13" i="9" s="1"/>
  <c r="N16" i="9" s="1"/>
  <c r="M10" i="9"/>
  <c r="L10" i="9"/>
  <c r="K10" i="9"/>
  <c r="J10" i="9"/>
  <c r="I10" i="9"/>
  <c r="I13" i="9" s="1"/>
  <c r="I16" i="9" s="1"/>
  <c r="H10" i="9"/>
  <c r="H13" i="9" s="1"/>
  <c r="H16" i="9" s="1"/>
  <c r="G10" i="9"/>
  <c r="G13" i="9" s="1"/>
  <c r="G16" i="9" s="1"/>
  <c r="F10" i="9"/>
  <c r="F13" i="9" s="1"/>
  <c r="F16" i="9" s="1"/>
  <c r="E10" i="9"/>
  <c r="C10" i="9"/>
  <c r="AC9" i="9"/>
  <c r="AB9" i="9"/>
  <c r="AA9" i="9"/>
  <c r="Z9" i="9"/>
  <c r="Y9" i="9"/>
  <c r="X9" i="9"/>
  <c r="W9" i="9"/>
  <c r="V9" i="9"/>
  <c r="U9" i="9"/>
  <c r="T9" i="9"/>
  <c r="S9" i="9"/>
  <c r="R9" i="9"/>
  <c r="R12" i="9" s="1"/>
  <c r="R15" i="9" s="1"/>
  <c r="Q9" i="9"/>
  <c r="Q12" i="9" s="1"/>
  <c r="Q15" i="9" s="1"/>
  <c r="P9" i="9"/>
  <c r="O9" i="9"/>
  <c r="N9" i="9"/>
  <c r="M9" i="9"/>
  <c r="L9" i="9"/>
  <c r="K9" i="9"/>
  <c r="J9" i="9"/>
  <c r="J12" i="9" s="1"/>
  <c r="J15" i="9" s="1"/>
  <c r="I9" i="9"/>
  <c r="I12" i="9" s="1"/>
  <c r="I15" i="9" s="1"/>
  <c r="H9" i="9"/>
  <c r="G9" i="9"/>
  <c r="F9" i="9"/>
  <c r="E9" i="9"/>
  <c r="C9" i="9"/>
  <c r="AC10" i="8"/>
  <c r="AC13" i="8" s="1"/>
  <c r="AC16" i="8" s="1"/>
  <c r="AB10" i="8"/>
  <c r="AB13" i="8" s="1"/>
  <c r="AB16" i="8" s="1"/>
  <c r="AA10" i="8"/>
  <c r="AA13" i="8" s="1"/>
  <c r="AA16" i="8" s="1"/>
  <c r="Z10" i="8"/>
  <c r="Z13" i="8" s="1"/>
  <c r="Z16" i="8" s="1"/>
  <c r="Y10" i="8"/>
  <c r="Y13" i="8" s="1"/>
  <c r="Y16" i="8" s="1"/>
  <c r="X10" i="8"/>
  <c r="X13" i="8" s="1"/>
  <c r="X16" i="8" s="1"/>
  <c r="W10" i="8"/>
  <c r="W13" i="8" s="1"/>
  <c r="W16" i="8" s="1"/>
  <c r="V10" i="8"/>
  <c r="V13" i="8" s="1"/>
  <c r="V16" i="8" s="1"/>
  <c r="U10" i="8"/>
  <c r="U13" i="8" s="1"/>
  <c r="U16" i="8" s="1"/>
  <c r="T10" i="8"/>
  <c r="T13" i="8" s="1"/>
  <c r="T16" i="8" s="1"/>
  <c r="S10" i="8"/>
  <c r="S13" i="8" s="1"/>
  <c r="S16" i="8" s="1"/>
  <c r="R10" i="8"/>
  <c r="R13" i="8" s="1"/>
  <c r="R16" i="8" s="1"/>
  <c r="Q10" i="8"/>
  <c r="Q13" i="8" s="1"/>
  <c r="Q16" i="8" s="1"/>
  <c r="P10" i="8"/>
  <c r="P13" i="8" s="1"/>
  <c r="P16" i="8" s="1"/>
  <c r="O10" i="8"/>
  <c r="O13" i="8" s="1"/>
  <c r="O16" i="8" s="1"/>
  <c r="N10" i="8"/>
  <c r="N13" i="8" s="1"/>
  <c r="N16" i="8" s="1"/>
  <c r="M10" i="8"/>
  <c r="M13" i="8" s="1"/>
  <c r="M16" i="8" s="1"/>
  <c r="L10" i="8"/>
  <c r="L13" i="8" s="1"/>
  <c r="L16" i="8" s="1"/>
  <c r="K10" i="8"/>
  <c r="K13" i="8" s="1"/>
  <c r="K16" i="8" s="1"/>
  <c r="J10" i="8"/>
  <c r="J13" i="8" s="1"/>
  <c r="J16" i="8" s="1"/>
  <c r="I10" i="8"/>
  <c r="I13" i="8" s="1"/>
  <c r="I16" i="8" s="1"/>
  <c r="H10" i="8"/>
  <c r="H13" i="8" s="1"/>
  <c r="H16" i="8" s="1"/>
  <c r="G10" i="8"/>
  <c r="G13" i="8" s="1"/>
  <c r="G16" i="8" s="1"/>
  <c r="F10" i="8"/>
  <c r="F13" i="8" s="1"/>
  <c r="F16" i="8" s="1"/>
  <c r="E10" i="8"/>
  <c r="E13" i="8" s="1"/>
  <c r="E16" i="8" s="1"/>
  <c r="D10" i="8"/>
  <c r="D13" i="8" s="1"/>
  <c r="D16" i="8" s="1"/>
  <c r="C10" i="8"/>
  <c r="AC9" i="8"/>
  <c r="AC12" i="8" s="1"/>
  <c r="AC15" i="8" s="1"/>
  <c r="AB9" i="8"/>
  <c r="AB12" i="8" s="1"/>
  <c r="AB15" i="8" s="1"/>
  <c r="AA9" i="8"/>
  <c r="AA12" i="8" s="1"/>
  <c r="AA15" i="8" s="1"/>
  <c r="Z9" i="8"/>
  <c r="Z12" i="8" s="1"/>
  <c r="Z15" i="8" s="1"/>
  <c r="Y9" i="8"/>
  <c r="Y12" i="8" s="1"/>
  <c r="Y15" i="8" s="1"/>
  <c r="X9" i="8"/>
  <c r="X12" i="8" s="1"/>
  <c r="X15" i="8" s="1"/>
  <c r="W9" i="8"/>
  <c r="W12" i="8" s="1"/>
  <c r="W15" i="8" s="1"/>
  <c r="V9" i="8"/>
  <c r="V12" i="8" s="1"/>
  <c r="V15" i="8" s="1"/>
  <c r="U9" i="8"/>
  <c r="U12" i="8" s="1"/>
  <c r="U15" i="8" s="1"/>
  <c r="T9" i="8"/>
  <c r="T12" i="8" s="1"/>
  <c r="T15" i="8" s="1"/>
  <c r="S9" i="8"/>
  <c r="S12" i="8" s="1"/>
  <c r="S15" i="8" s="1"/>
  <c r="R9" i="8"/>
  <c r="R12" i="8" s="1"/>
  <c r="R15" i="8" s="1"/>
  <c r="Q9" i="8"/>
  <c r="Q12" i="8" s="1"/>
  <c r="Q15" i="8" s="1"/>
  <c r="P9" i="8"/>
  <c r="P12" i="8" s="1"/>
  <c r="P15" i="8" s="1"/>
  <c r="O9" i="8"/>
  <c r="O12" i="8" s="1"/>
  <c r="O15" i="8" s="1"/>
  <c r="N9" i="8"/>
  <c r="N12" i="8" s="1"/>
  <c r="N15" i="8" s="1"/>
  <c r="M9" i="8"/>
  <c r="M12" i="8" s="1"/>
  <c r="M15" i="8" s="1"/>
  <c r="L9" i="8"/>
  <c r="L12" i="8" s="1"/>
  <c r="L15" i="8" s="1"/>
  <c r="K9" i="8"/>
  <c r="K12" i="8" s="1"/>
  <c r="K15" i="8" s="1"/>
  <c r="J9" i="8"/>
  <c r="J12" i="8" s="1"/>
  <c r="J15" i="8" s="1"/>
  <c r="I9" i="8"/>
  <c r="I12" i="8" s="1"/>
  <c r="I15" i="8" s="1"/>
  <c r="H9" i="8"/>
  <c r="H12" i="8" s="1"/>
  <c r="H15" i="8" s="1"/>
  <c r="G9" i="8"/>
  <c r="G12" i="8" s="1"/>
  <c r="G15" i="8" s="1"/>
  <c r="F9" i="8"/>
  <c r="F12" i="8" s="1"/>
  <c r="F15" i="8" s="1"/>
  <c r="E9" i="8"/>
  <c r="E12" i="8" s="1"/>
  <c r="E15" i="8" s="1"/>
  <c r="D9" i="8"/>
  <c r="D12" i="8" s="1"/>
  <c r="D15" i="8" s="1"/>
  <c r="C9" i="8"/>
  <c r="F12" i="9" l="1"/>
  <c r="F15" i="9" s="1"/>
  <c r="N12" i="9"/>
  <c r="N15" i="9" s="1"/>
  <c r="V12" i="9"/>
  <c r="V15" i="9" s="1"/>
  <c r="K13" i="9"/>
  <c r="K16" i="9" s="1"/>
  <c r="S13" i="9"/>
  <c r="S16" i="9" s="1"/>
  <c r="AA13" i="9"/>
  <c r="AA16" i="9" s="1"/>
  <c r="Y12" i="9"/>
  <c r="Y15" i="9" s="1"/>
  <c r="O13" i="9"/>
  <c r="O16" i="9" s="1"/>
  <c r="G12" i="9"/>
  <c r="G15" i="9" s="1"/>
  <c r="O12" i="9"/>
  <c r="O15" i="9" s="1"/>
  <c r="W12" i="9"/>
  <c r="W15" i="9" s="1"/>
  <c r="L13" i="9"/>
  <c r="L16" i="9" s="1"/>
  <c r="T13" i="9"/>
  <c r="T16" i="9" s="1"/>
  <c r="AB13" i="9"/>
  <c r="AB16" i="9" s="1"/>
  <c r="Z12" i="9"/>
  <c r="Z15" i="9" s="1"/>
  <c r="H12" i="9"/>
  <c r="H15" i="9" s="1"/>
  <c r="P12" i="9"/>
  <c r="P15" i="9" s="1"/>
  <c r="X12" i="9"/>
  <c r="X15" i="9" s="1"/>
  <c r="E13" i="9"/>
  <c r="E16" i="9" s="1"/>
  <c r="M13" i="9"/>
  <c r="M16" i="9" s="1"/>
  <c r="U13" i="9"/>
  <c r="U16" i="9" s="1"/>
  <c r="AC13" i="9"/>
  <c r="AC16" i="9" s="1"/>
  <c r="E12" i="9"/>
  <c r="E15" i="9" s="1"/>
  <c r="M12" i="9"/>
  <c r="M15" i="9" s="1"/>
  <c r="U12" i="9"/>
  <c r="U15" i="9" s="1"/>
  <c r="AC12" i="9"/>
  <c r="AC15" i="9" s="1"/>
  <c r="J13" i="9"/>
  <c r="J16" i="9" s="1"/>
  <c r="R13" i="9"/>
  <c r="R16" i="9" s="1"/>
  <c r="Z13" i="9"/>
  <c r="Z16" i="9" s="1"/>
  <c r="T12" i="9"/>
  <c r="T15" i="9" s="1"/>
  <c r="S12" i="9"/>
  <c r="S15" i="9" s="1"/>
  <c r="AB12" i="9"/>
  <c r="AB15" i="9" s="1"/>
  <c r="K12" i="9"/>
  <c r="K15" i="9" s="1"/>
  <c r="AA12" i="9"/>
  <c r="AA15" i="9" s="1"/>
</calcChain>
</file>

<file path=xl/sharedStrings.xml><?xml version="1.0" encoding="utf-8"?>
<sst xmlns="http://schemas.openxmlformats.org/spreadsheetml/2006/main" count="1094" uniqueCount="409">
  <si>
    <t>Quantification of RedStinger-positive neurons</t>
  </si>
  <si>
    <r>
      <t>w</t>
    </r>
    <r>
      <rPr>
        <b/>
        <i/>
        <vertAlign val="superscript"/>
        <sz val="10"/>
        <rFont val="Arial"/>
        <family val="2"/>
      </rPr>
      <t>1118</t>
    </r>
    <r>
      <rPr>
        <b/>
        <i/>
        <sz val="10"/>
        <rFont val="Arial"/>
        <family val="2"/>
      </rPr>
      <t xml:space="preserve">;; R58E02-GAL4, UAS-RedStinger/+ </t>
    </r>
    <r>
      <rPr>
        <b/>
        <sz val="10"/>
        <rFont val="Arial"/>
        <family val="2"/>
      </rPr>
      <t>day 1</t>
    </r>
  </si>
  <si>
    <r>
      <t>w</t>
    </r>
    <r>
      <rPr>
        <b/>
        <i/>
        <vertAlign val="superscript"/>
        <sz val="10"/>
        <rFont val="Arial"/>
        <family val="2"/>
      </rPr>
      <t>1118</t>
    </r>
    <r>
      <rPr>
        <b/>
        <i/>
        <sz val="10"/>
        <rFont val="Arial"/>
        <family val="2"/>
      </rPr>
      <t>;; R58E02-GAL4, UAS-RedStinger/+</t>
    </r>
    <r>
      <rPr>
        <b/>
        <sz val="10"/>
        <rFont val="Arial"/>
        <family val="2"/>
      </rPr>
      <t xml:space="preserve"> day 7</t>
    </r>
  </si>
  <si>
    <r>
      <t>w</t>
    </r>
    <r>
      <rPr>
        <b/>
        <i/>
        <vertAlign val="superscript"/>
        <sz val="10"/>
        <rFont val="Arial"/>
        <family val="2"/>
      </rPr>
      <t>1118</t>
    </r>
    <r>
      <rPr>
        <b/>
        <i/>
        <sz val="10"/>
        <rFont val="Arial"/>
        <family val="2"/>
      </rPr>
      <t>;; R58E02-GAL4, UAS-RedStinger/+</t>
    </r>
    <r>
      <rPr>
        <b/>
        <sz val="10"/>
        <rFont val="Arial"/>
        <family val="2"/>
      </rPr>
      <t xml:space="preserve"> day 14</t>
    </r>
  </si>
  <si>
    <r>
      <t>per</t>
    </r>
    <r>
      <rPr>
        <b/>
        <i/>
        <vertAlign val="superscript"/>
        <sz val="10"/>
        <rFont val="Arial"/>
        <family val="2"/>
      </rPr>
      <t>01</t>
    </r>
    <r>
      <rPr>
        <b/>
        <i/>
        <sz val="10"/>
        <rFont val="Arial"/>
        <family val="2"/>
      </rPr>
      <t>;; R58E02-GAL4, UAS-RedStinger/+</t>
    </r>
    <r>
      <rPr>
        <b/>
        <sz val="10"/>
        <rFont val="Arial"/>
        <family val="2"/>
      </rPr>
      <t xml:space="preserve"> day 1</t>
    </r>
  </si>
  <si>
    <r>
      <t>per</t>
    </r>
    <r>
      <rPr>
        <b/>
        <i/>
        <vertAlign val="superscript"/>
        <sz val="10"/>
        <rFont val="Arial"/>
        <family val="2"/>
      </rPr>
      <t>01</t>
    </r>
    <r>
      <rPr>
        <b/>
        <i/>
        <sz val="10"/>
        <rFont val="Arial"/>
        <family val="2"/>
      </rPr>
      <t xml:space="preserve">;; R58E02-GAL4, UAS-RedStinger/+ </t>
    </r>
    <r>
      <rPr>
        <b/>
        <sz val="10"/>
        <rFont val="Arial"/>
        <family val="2"/>
      </rPr>
      <t>day 7</t>
    </r>
  </si>
  <si>
    <r>
      <t>per</t>
    </r>
    <r>
      <rPr>
        <b/>
        <i/>
        <vertAlign val="superscript"/>
        <sz val="10"/>
        <rFont val="Arial"/>
        <family val="2"/>
      </rPr>
      <t>01</t>
    </r>
    <r>
      <rPr>
        <b/>
        <i/>
        <sz val="10"/>
        <rFont val="Arial"/>
        <family val="2"/>
      </rPr>
      <t xml:space="preserve">;; R58E02-GAL4, UAS-RedStinger/+ </t>
    </r>
    <r>
      <rPr>
        <b/>
        <sz val="10"/>
        <rFont val="Arial"/>
        <family val="2"/>
      </rPr>
      <t>day 14</t>
    </r>
  </si>
  <si>
    <t>Number of TH-positive PAM neurons</t>
  </si>
  <si>
    <t>R58E02-gal4;; control water</t>
  </si>
  <si>
    <t>R58E02-gal4;; ZT20 H2O2 10%</t>
  </si>
  <si>
    <t>w1118;UAS-Catalase control water</t>
  </si>
  <si>
    <t>w1118;UAS-Catalase ZT20 H2O2 10%</t>
  </si>
  <si>
    <t>R58E02-gal4;UAS-Catalase control water</t>
  </si>
  <si>
    <t>R58E02-gal4;UAS-Catalase ZT20 H2O2 10%</t>
  </si>
  <si>
    <t>R58E02-gal4;; control</t>
  </si>
  <si>
    <t>R58E02-gal4;; CT4 H2O2 10%</t>
  </si>
  <si>
    <t>R58E02-gal4;; CT16 H2O2 10%</t>
  </si>
  <si>
    <t>w1118;UAS-Catalase CT4 H2O2 10%</t>
  </si>
  <si>
    <t>w1118;UAS-Catalase CT16 H2O2 10%</t>
  </si>
  <si>
    <t>R58E02-gal4;UAS-Catalase CT4 H2O2 10%</t>
  </si>
  <si>
    <t>R58E02-gal4;UAS-Catalase CT16 H2O2 10%</t>
  </si>
  <si>
    <t>Number of Th-positive neuron</t>
  </si>
  <si>
    <r>
      <t>w</t>
    </r>
    <r>
      <rPr>
        <b/>
        <i/>
        <vertAlign val="superscript"/>
        <sz val="10"/>
        <rFont val="Arial"/>
        <family val="2"/>
      </rPr>
      <t xml:space="preserve">1118 </t>
    </r>
    <r>
      <rPr>
        <b/>
        <sz val="10"/>
        <rFont val="Arial"/>
        <family val="2"/>
      </rPr>
      <t>water control</t>
    </r>
  </si>
  <si>
    <r>
      <t>per</t>
    </r>
    <r>
      <rPr>
        <b/>
        <i/>
        <vertAlign val="superscript"/>
        <sz val="10"/>
        <color rgb="FFFF00D6"/>
        <rFont val="Arial"/>
        <family val="2"/>
      </rPr>
      <t xml:space="preserve">01 </t>
    </r>
    <r>
      <rPr>
        <b/>
        <sz val="10"/>
        <color rgb="FFFF00D6"/>
        <rFont val="Arial"/>
        <family val="2"/>
      </rPr>
      <t>water control</t>
    </r>
  </si>
  <si>
    <r>
      <t>per</t>
    </r>
    <r>
      <rPr>
        <b/>
        <i/>
        <vertAlign val="superscript"/>
        <sz val="10"/>
        <color rgb="FFFF00D6"/>
        <rFont val="Arial"/>
        <family val="2"/>
      </rPr>
      <t xml:space="preserve">01 </t>
    </r>
    <r>
      <rPr>
        <b/>
        <sz val="10"/>
        <color rgb="FFFF00D6"/>
        <rFont val="Arial"/>
        <family val="2"/>
      </rPr>
      <t>2.5% H2O2</t>
    </r>
    <r>
      <rPr>
        <b/>
        <i/>
        <sz val="10"/>
        <color rgb="FFFF00D6"/>
        <rFont val="Arial"/>
        <family val="2"/>
      </rPr>
      <t xml:space="preserve"> </t>
    </r>
    <r>
      <rPr>
        <b/>
        <sz val="10"/>
        <color rgb="FFFF00D6"/>
        <rFont val="Arial"/>
        <family val="2"/>
      </rPr>
      <t>CT4</t>
    </r>
  </si>
  <si>
    <r>
      <t>per</t>
    </r>
    <r>
      <rPr>
        <b/>
        <i/>
        <vertAlign val="superscript"/>
        <sz val="10"/>
        <color rgb="FFFF00D6"/>
        <rFont val="Arial"/>
        <family val="2"/>
      </rPr>
      <t xml:space="preserve">01 </t>
    </r>
    <r>
      <rPr>
        <b/>
        <sz val="10"/>
        <color rgb="FFFF00D6"/>
        <rFont val="Arial"/>
        <family val="2"/>
      </rPr>
      <t>2.5% H2O2</t>
    </r>
    <r>
      <rPr>
        <b/>
        <i/>
        <sz val="10"/>
        <color rgb="FFFF00D6"/>
        <rFont val="Arial"/>
        <family val="2"/>
      </rPr>
      <t xml:space="preserve"> </t>
    </r>
    <r>
      <rPr>
        <b/>
        <sz val="10"/>
        <color rgb="FFFF00D6"/>
        <rFont val="Arial"/>
        <family val="2"/>
      </rPr>
      <t>CT16</t>
    </r>
  </si>
  <si>
    <r>
      <t>per</t>
    </r>
    <r>
      <rPr>
        <b/>
        <i/>
        <vertAlign val="superscript"/>
        <sz val="10"/>
        <color theme="0" tint="-0.499984740745262"/>
        <rFont val="Arial"/>
        <family val="2"/>
      </rPr>
      <t>01</t>
    </r>
    <r>
      <rPr>
        <b/>
        <i/>
        <sz val="10"/>
        <color theme="0" tint="-0.499984740745262"/>
        <rFont val="Arial"/>
        <family val="2"/>
      </rPr>
      <t xml:space="preserve">;; UAS-per16 </t>
    </r>
    <r>
      <rPr>
        <b/>
        <sz val="10"/>
        <color theme="0" tint="-0.499984740745262"/>
        <rFont val="Arial"/>
        <family val="2"/>
      </rPr>
      <t>water control</t>
    </r>
  </si>
  <si>
    <r>
      <t>per</t>
    </r>
    <r>
      <rPr>
        <b/>
        <i/>
        <vertAlign val="superscript"/>
        <sz val="10"/>
        <color rgb="FF00B050"/>
        <rFont val="Arial"/>
        <family val="2"/>
      </rPr>
      <t>01</t>
    </r>
    <r>
      <rPr>
        <b/>
        <i/>
        <sz val="10"/>
        <color rgb="FF00B050"/>
        <rFont val="Arial"/>
        <family val="2"/>
      </rPr>
      <t xml:space="preserve">; 856-Clk &gt; per16 </t>
    </r>
    <r>
      <rPr>
        <b/>
        <sz val="10"/>
        <color rgb="FF00B050"/>
        <rFont val="Arial"/>
        <family val="2"/>
      </rPr>
      <t>water control</t>
    </r>
  </si>
  <si>
    <r>
      <t>per</t>
    </r>
    <r>
      <rPr>
        <b/>
        <i/>
        <vertAlign val="superscript"/>
        <sz val="10"/>
        <color rgb="FF00B050"/>
        <rFont val="Arial"/>
        <family val="2"/>
      </rPr>
      <t>01</t>
    </r>
    <r>
      <rPr>
        <b/>
        <i/>
        <sz val="10"/>
        <color rgb="FF00B050"/>
        <rFont val="Arial"/>
        <family val="2"/>
      </rPr>
      <t xml:space="preserve">; 856-Clk &gt; per16 </t>
    </r>
    <r>
      <rPr>
        <b/>
        <sz val="10"/>
        <color rgb="FF00B050"/>
        <rFont val="Arial"/>
        <family val="2"/>
      </rPr>
      <t>2.5% H2O2 CT4</t>
    </r>
  </si>
  <si>
    <r>
      <t>per</t>
    </r>
    <r>
      <rPr>
        <b/>
        <i/>
        <vertAlign val="superscript"/>
        <sz val="10"/>
        <color rgb="FF00B050"/>
        <rFont val="Arial"/>
        <family val="2"/>
      </rPr>
      <t>01</t>
    </r>
    <r>
      <rPr>
        <b/>
        <i/>
        <sz val="10"/>
        <color rgb="FF00B050"/>
        <rFont val="Arial"/>
        <family val="2"/>
      </rPr>
      <t>; 856-Clk &gt; per16 2.5</t>
    </r>
    <r>
      <rPr>
        <b/>
        <sz val="10"/>
        <color rgb="FF00B050"/>
        <rFont val="Arial"/>
        <family val="2"/>
      </rPr>
      <t>% H2O2</t>
    </r>
    <r>
      <rPr>
        <b/>
        <i/>
        <sz val="10"/>
        <color rgb="FF00B050"/>
        <rFont val="Arial"/>
        <family val="2"/>
      </rPr>
      <t xml:space="preserve"> </t>
    </r>
    <r>
      <rPr>
        <b/>
        <sz val="10"/>
        <color rgb="FF00B050"/>
        <rFont val="Arial"/>
        <family val="2"/>
      </rPr>
      <t>CT16</t>
    </r>
  </si>
  <si>
    <r>
      <t>per</t>
    </r>
    <r>
      <rPr>
        <b/>
        <i/>
        <vertAlign val="superscript"/>
        <sz val="10"/>
        <color rgb="FF7030A0"/>
        <rFont val="Arial"/>
        <family val="2"/>
      </rPr>
      <t>01</t>
    </r>
    <r>
      <rPr>
        <b/>
        <i/>
        <sz val="10"/>
        <color rgb="FF7030A0"/>
        <rFont val="Arial"/>
        <family val="2"/>
      </rPr>
      <t xml:space="preserve">; 1982-Clk &gt; per16 </t>
    </r>
    <r>
      <rPr>
        <b/>
        <sz val="10"/>
        <color rgb="FF7030A0"/>
        <rFont val="Arial"/>
        <family val="2"/>
      </rPr>
      <t>water control</t>
    </r>
  </si>
  <si>
    <r>
      <t>per</t>
    </r>
    <r>
      <rPr>
        <b/>
        <i/>
        <vertAlign val="superscript"/>
        <sz val="10"/>
        <color rgb="FF7030A0"/>
        <rFont val="Arial"/>
        <family val="2"/>
      </rPr>
      <t>01</t>
    </r>
    <r>
      <rPr>
        <b/>
        <i/>
        <sz val="10"/>
        <color rgb="FF7030A0"/>
        <rFont val="Arial"/>
        <family val="2"/>
      </rPr>
      <t xml:space="preserve">; 1982-Clk &gt; per16 </t>
    </r>
    <r>
      <rPr>
        <b/>
        <sz val="10"/>
        <color rgb="FF7030A0"/>
        <rFont val="Arial"/>
        <family val="2"/>
      </rPr>
      <t>2.5% H2O2</t>
    </r>
    <r>
      <rPr>
        <b/>
        <i/>
        <sz val="10"/>
        <color rgb="FF7030A0"/>
        <rFont val="Arial"/>
        <family val="2"/>
      </rPr>
      <t xml:space="preserve"> </t>
    </r>
    <r>
      <rPr>
        <b/>
        <sz val="10"/>
        <color rgb="FF7030A0"/>
        <rFont val="Arial"/>
        <family val="2"/>
      </rPr>
      <t>CT4</t>
    </r>
  </si>
  <si>
    <r>
      <t>per</t>
    </r>
    <r>
      <rPr>
        <b/>
        <i/>
        <vertAlign val="superscript"/>
        <sz val="10"/>
        <color rgb="FF7030A0"/>
        <rFont val="Arial"/>
        <family val="2"/>
      </rPr>
      <t>01</t>
    </r>
    <r>
      <rPr>
        <b/>
        <i/>
        <sz val="10"/>
        <color rgb="FF7030A0"/>
        <rFont val="Arial"/>
        <family val="2"/>
      </rPr>
      <t>; 1982-Clk &gt; per16 2.5</t>
    </r>
    <r>
      <rPr>
        <b/>
        <sz val="10"/>
        <color rgb="FF7030A0"/>
        <rFont val="Arial"/>
        <family val="2"/>
      </rPr>
      <t>% H2O2</t>
    </r>
    <r>
      <rPr>
        <b/>
        <i/>
        <sz val="10"/>
        <color rgb="FF7030A0"/>
        <rFont val="Arial"/>
        <family val="2"/>
      </rPr>
      <t xml:space="preserve"> </t>
    </r>
    <r>
      <rPr>
        <b/>
        <sz val="10"/>
        <color rgb="FF7030A0"/>
        <rFont val="Arial"/>
        <family val="2"/>
      </rPr>
      <t>CT16</t>
    </r>
  </si>
  <si>
    <r>
      <t>per</t>
    </r>
    <r>
      <rPr>
        <b/>
        <i/>
        <vertAlign val="superscript"/>
        <sz val="10"/>
        <color rgb="FF0070C0"/>
        <rFont val="Arial"/>
        <family val="2"/>
      </rPr>
      <t>01</t>
    </r>
    <r>
      <rPr>
        <b/>
        <i/>
        <sz val="10"/>
        <color rgb="FF0070C0"/>
        <rFont val="Arial"/>
        <family val="2"/>
      </rPr>
      <t xml:space="preserve">; DvPdf &gt; per16 </t>
    </r>
    <r>
      <rPr>
        <b/>
        <sz val="10"/>
        <color rgb="FF0070C0"/>
        <rFont val="Arial"/>
        <family val="2"/>
      </rPr>
      <t>water control</t>
    </r>
  </si>
  <si>
    <r>
      <t>per</t>
    </r>
    <r>
      <rPr>
        <b/>
        <i/>
        <vertAlign val="superscript"/>
        <sz val="10"/>
        <color rgb="FF0070C0"/>
        <rFont val="Arial"/>
        <family val="2"/>
      </rPr>
      <t>01</t>
    </r>
    <r>
      <rPr>
        <b/>
        <i/>
        <sz val="10"/>
        <color rgb="FF0070C0"/>
        <rFont val="Arial"/>
        <family val="2"/>
      </rPr>
      <t xml:space="preserve">; DvPdf &gt; per16 </t>
    </r>
    <r>
      <rPr>
        <b/>
        <sz val="10"/>
        <color rgb="FF0070C0"/>
        <rFont val="Arial"/>
        <family val="2"/>
      </rPr>
      <t>2.5% H2O2</t>
    </r>
    <r>
      <rPr>
        <b/>
        <i/>
        <sz val="10"/>
        <color rgb="FF0070C0"/>
        <rFont val="Arial"/>
        <family val="2"/>
      </rPr>
      <t xml:space="preserve"> </t>
    </r>
    <r>
      <rPr>
        <b/>
        <sz val="10"/>
        <color rgb="FF0070C0"/>
        <rFont val="Arial"/>
        <family val="2"/>
      </rPr>
      <t>CT4</t>
    </r>
  </si>
  <si>
    <r>
      <t>per</t>
    </r>
    <r>
      <rPr>
        <b/>
        <i/>
        <vertAlign val="superscript"/>
        <sz val="10"/>
        <color rgb="FF0070C0"/>
        <rFont val="Arial"/>
        <family val="2"/>
      </rPr>
      <t>01</t>
    </r>
    <r>
      <rPr>
        <b/>
        <i/>
        <sz val="10"/>
        <color rgb="FF0070C0"/>
        <rFont val="Arial"/>
        <family val="2"/>
      </rPr>
      <t>; DvPdf &gt; per16 2.5</t>
    </r>
    <r>
      <rPr>
        <b/>
        <sz val="10"/>
        <color rgb="FF0070C0"/>
        <rFont val="Arial"/>
        <family val="2"/>
      </rPr>
      <t>% H2O2</t>
    </r>
    <r>
      <rPr>
        <b/>
        <i/>
        <sz val="10"/>
        <color rgb="FF0070C0"/>
        <rFont val="Arial"/>
        <family val="2"/>
      </rPr>
      <t xml:space="preserve"> </t>
    </r>
    <r>
      <rPr>
        <b/>
        <sz val="10"/>
        <color rgb="FF0070C0"/>
        <rFont val="Arial"/>
        <family val="2"/>
      </rPr>
      <t>CT16</t>
    </r>
  </si>
  <si>
    <r>
      <t>per</t>
    </r>
    <r>
      <rPr>
        <b/>
        <i/>
        <vertAlign val="superscript"/>
        <sz val="10"/>
        <color rgb="FFFF3466"/>
        <rFont val="Arial"/>
        <family val="2"/>
      </rPr>
      <t>01</t>
    </r>
    <r>
      <rPr>
        <b/>
        <i/>
        <sz val="10"/>
        <color rgb="FFFF3466"/>
        <rFont val="Arial"/>
        <family val="2"/>
      </rPr>
      <t xml:space="preserve">; PDF &gt; per16 </t>
    </r>
    <r>
      <rPr>
        <b/>
        <sz val="10"/>
        <color rgb="FFFF3466"/>
        <rFont val="Arial"/>
        <family val="2"/>
      </rPr>
      <t>water control</t>
    </r>
  </si>
  <si>
    <r>
      <t>per</t>
    </r>
    <r>
      <rPr>
        <b/>
        <i/>
        <vertAlign val="superscript"/>
        <sz val="10"/>
        <color rgb="FFFF3466"/>
        <rFont val="Arial"/>
        <family val="2"/>
      </rPr>
      <t>01</t>
    </r>
    <r>
      <rPr>
        <b/>
        <i/>
        <sz val="10"/>
        <color rgb="FFFF3466"/>
        <rFont val="Arial"/>
        <family val="2"/>
      </rPr>
      <t xml:space="preserve">; PDF &gt; per16 </t>
    </r>
    <r>
      <rPr>
        <b/>
        <sz val="10"/>
        <color rgb="FFFF3466"/>
        <rFont val="Arial"/>
        <family val="2"/>
      </rPr>
      <t>2.5% H2O2</t>
    </r>
    <r>
      <rPr>
        <b/>
        <i/>
        <sz val="10"/>
        <color rgb="FFFF3466"/>
        <rFont val="Arial"/>
        <family val="2"/>
      </rPr>
      <t xml:space="preserve"> </t>
    </r>
    <r>
      <rPr>
        <b/>
        <sz val="10"/>
        <color rgb="FFFF3466"/>
        <rFont val="Arial"/>
        <family val="2"/>
      </rPr>
      <t>CT4</t>
    </r>
  </si>
  <si>
    <r>
      <t>per</t>
    </r>
    <r>
      <rPr>
        <b/>
        <i/>
        <vertAlign val="superscript"/>
        <sz val="10"/>
        <color rgb="FFFF3466"/>
        <rFont val="Arial"/>
        <family val="2"/>
      </rPr>
      <t>01</t>
    </r>
    <r>
      <rPr>
        <b/>
        <i/>
        <sz val="10"/>
        <color rgb="FFFF3466"/>
        <rFont val="Arial"/>
        <family val="2"/>
      </rPr>
      <t>; PDF &gt; per16 2.5</t>
    </r>
    <r>
      <rPr>
        <b/>
        <sz val="10"/>
        <color rgb="FFFF3466"/>
        <rFont val="Arial"/>
        <family val="2"/>
      </rPr>
      <t>% H2O2</t>
    </r>
    <r>
      <rPr>
        <b/>
        <i/>
        <sz val="10"/>
        <color rgb="FFFF3466"/>
        <rFont val="Arial"/>
        <family val="2"/>
      </rPr>
      <t xml:space="preserve"> </t>
    </r>
    <r>
      <rPr>
        <b/>
        <sz val="10"/>
        <color rgb="FFFF3466"/>
        <rFont val="Arial"/>
        <family val="2"/>
      </rPr>
      <t>CT16</t>
    </r>
  </si>
  <si>
    <t>Quantification of GFP-positive MB299B neurons</t>
  </si>
  <si>
    <t>Control water</t>
  </si>
  <si>
    <t>CT4 10% H2O2</t>
  </si>
  <si>
    <t>CT16 10% H2O2</t>
  </si>
  <si>
    <t>w1118</t>
  </si>
  <si>
    <t>per0</t>
  </si>
  <si>
    <t>Quantification of the number of dead flies / day</t>
  </si>
  <si>
    <t>Total number of flies at the beginning of the experiment</t>
  </si>
  <si>
    <t>D1</t>
  </si>
  <si>
    <t>D3</t>
  </si>
  <si>
    <t>D5</t>
  </si>
  <si>
    <t>D7</t>
  </si>
  <si>
    <t>D10</t>
  </si>
  <si>
    <t>D12</t>
  </si>
  <si>
    <t>D14</t>
  </si>
  <si>
    <t>D17</t>
  </si>
  <si>
    <t>D21</t>
  </si>
  <si>
    <t>D24</t>
  </si>
  <si>
    <t>D27</t>
  </si>
  <si>
    <t>D30</t>
  </si>
  <si>
    <t>D35</t>
  </si>
  <si>
    <t>D38</t>
  </si>
  <si>
    <t>D42</t>
  </si>
  <si>
    <t>D45</t>
  </si>
  <si>
    <t>D49</t>
  </si>
  <si>
    <t>D52</t>
  </si>
  <si>
    <t>D56</t>
  </si>
  <si>
    <t>D59</t>
  </si>
  <si>
    <t>D62</t>
  </si>
  <si>
    <t>D65</t>
  </si>
  <si>
    <t>D69</t>
  </si>
  <si>
    <t>D72</t>
  </si>
  <si>
    <t>D75</t>
  </si>
  <si>
    <t>D79</t>
  </si>
  <si>
    <t>Expe1</t>
  </si>
  <si>
    <t>Expe2</t>
  </si>
  <si>
    <t>Expe3</t>
  </si>
  <si>
    <t>H202 10%</t>
  </si>
  <si>
    <t>% death</t>
  </si>
  <si>
    <t>% survival</t>
  </si>
  <si>
    <t>Per0</t>
  </si>
  <si>
    <t>WATER</t>
  </si>
  <si>
    <t xml:space="preserve">1st experiment </t>
  </si>
  <si>
    <t>Timepoint</t>
  </si>
  <si>
    <t>Genotype</t>
  </si>
  <si>
    <t>Recording</t>
  </si>
  <si>
    <t>Zone 0</t>
  </si>
  <si>
    <t>Zone 1</t>
  </si>
  <si>
    <t>Zone 2</t>
  </si>
  <si>
    <t>Zone 3</t>
  </si>
  <si>
    <t>Zone 4</t>
  </si>
  <si>
    <t>Zone 5</t>
  </si>
  <si>
    <t>n(total of flies)</t>
  </si>
  <si>
    <t xml:space="preserve">CI </t>
  </si>
  <si>
    <t>Day 1</t>
  </si>
  <si>
    <t>canton S</t>
  </si>
  <si>
    <t>1st</t>
  </si>
  <si>
    <t>2nd</t>
  </si>
  <si>
    <t xml:space="preserve">3rd </t>
  </si>
  <si>
    <t>tim01</t>
  </si>
  <si>
    <t>Day 7</t>
  </si>
  <si>
    <t>Day 14</t>
  </si>
  <si>
    <t xml:space="preserve">2nd experiment </t>
  </si>
  <si>
    <t xml:space="preserve">3rd experiment </t>
  </si>
  <si>
    <t xml:space="preserve">4th experiment </t>
  </si>
  <si>
    <t xml:space="preserve">5th experiment </t>
  </si>
  <si>
    <t xml:space="preserve">6th experiment </t>
  </si>
  <si>
    <t>Negative geotaxis assays _ Mean of 4-6 independent experiments</t>
  </si>
  <si>
    <r>
      <t xml:space="preserve">Control </t>
    </r>
    <r>
      <rPr>
        <b/>
        <i/>
        <sz val="10"/>
        <rFont val="Arial"/>
        <family val="2"/>
      </rPr>
      <t>canton S</t>
    </r>
  </si>
  <si>
    <t>Quantification of TH-positive neurons</t>
  </si>
  <si>
    <r>
      <rPr>
        <b/>
        <i/>
        <sz val="12"/>
        <color theme="1"/>
        <rFont val="Calibri"/>
        <family val="2"/>
        <scheme val="minor"/>
      </rPr>
      <t>w1118</t>
    </r>
    <r>
      <rPr>
        <b/>
        <sz val="12"/>
        <color theme="1"/>
        <rFont val="Calibri"/>
        <family val="2"/>
        <scheme val="minor"/>
      </rPr>
      <t xml:space="preserve"> d1</t>
    </r>
  </si>
  <si>
    <r>
      <rPr>
        <b/>
        <i/>
        <sz val="12"/>
        <color theme="1"/>
        <rFont val="Calibri"/>
        <family val="2"/>
        <scheme val="minor"/>
      </rPr>
      <t>w1118</t>
    </r>
    <r>
      <rPr>
        <b/>
        <sz val="12"/>
        <color theme="1"/>
        <rFont val="Calibri"/>
        <family val="2"/>
        <scheme val="minor"/>
      </rPr>
      <t xml:space="preserve"> d7</t>
    </r>
  </si>
  <si>
    <r>
      <rPr>
        <b/>
        <i/>
        <sz val="12"/>
        <color theme="1"/>
        <rFont val="Calibri"/>
        <family val="2"/>
        <scheme val="minor"/>
      </rPr>
      <t>w1118</t>
    </r>
    <r>
      <rPr>
        <b/>
        <sz val="12"/>
        <color theme="1"/>
        <rFont val="Calibri"/>
        <family val="2"/>
        <scheme val="minor"/>
      </rPr>
      <t xml:space="preserve"> d14</t>
    </r>
  </si>
  <si>
    <r>
      <rPr>
        <b/>
        <i/>
        <sz val="12"/>
        <color theme="0" tint="-0.499984740745262"/>
        <rFont val="Calibri"/>
        <family val="2"/>
        <scheme val="minor"/>
      </rPr>
      <t>tim0</t>
    </r>
    <r>
      <rPr>
        <b/>
        <sz val="12"/>
        <color theme="0" tint="-0.499984740745262"/>
        <rFont val="Calibri"/>
        <family val="2"/>
        <scheme val="minor"/>
      </rPr>
      <t xml:space="preserve"> d1</t>
    </r>
  </si>
  <si>
    <r>
      <rPr>
        <b/>
        <i/>
        <sz val="12"/>
        <color theme="0" tint="-0.499984740745262"/>
        <rFont val="Calibri"/>
        <family val="2"/>
        <scheme val="minor"/>
      </rPr>
      <t>tim0</t>
    </r>
    <r>
      <rPr>
        <b/>
        <sz val="12"/>
        <color theme="0" tint="-0.499984740745262"/>
        <rFont val="Calibri"/>
        <family val="2"/>
        <scheme val="minor"/>
      </rPr>
      <t xml:space="preserve"> d7</t>
    </r>
  </si>
  <si>
    <r>
      <rPr>
        <b/>
        <i/>
        <sz val="12"/>
        <color theme="0" tint="-0.499984740745262"/>
        <rFont val="Calibri"/>
        <family val="2"/>
        <scheme val="minor"/>
      </rPr>
      <t>tim0</t>
    </r>
    <r>
      <rPr>
        <b/>
        <sz val="12"/>
        <color theme="0" tint="-0.499984740745262"/>
        <rFont val="Calibri"/>
        <family val="2"/>
        <scheme val="minor"/>
      </rPr>
      <t xml:space="preserve"> d14</t>
    </r>
  </si>
  <si>
    <t>MitoSox intensity (arb. units)</t>
  </si>
  <si>
    <t>R58E02-Gal4;UAS-eGFP</t>
  </si>
  <si>
    <t>CT4</t>
  </si>
  <si>
    <t>CT10</t>
  </si>
  <si>
    <t>CT16</t>
  </si>
  <si>
    <t>CT22</t>
  </si>
  <si>
    <t>Total sleep duration (min)</t>
  </si>
  <si>
    <r>
      <t>w, UAS-shi</t>
    </r>
    <r>
      <rPr>
        <i/>
        <vertAlign val="superscript"/>
        <sz val="10"/>
        <rFont val="Arial"/>
        <family val="2"/>
      </rPr>
      <t>ts</t>
    </r>
    <r>
      <rPr>
        <i/>
        <sz val="10"/>
        <rFont val="Arial"/>
        <family val="2"/>
      </rPr>
      <t xml:space="preserve">;; </t>
    </r>
    <r>
      <rPr>
        <b/>
        <sz val="10"/>
        <rFont val="Arial"/>
        <family val="2"/>
      </rPr>
      <t>24h</t>
    </r>
  </si>
  <si>
    <r>
      <t>MB299B &gt; UAS-shi</t>
    </r>
    <r>
      <rPr>
        <i/>
        <vertAlign val="superscript"/>
        <sz val="10"/>
        <rFont val="Arial"/>
        <family val="2"/>
      </rPr>
      <t>ts</t>
    </r>
    <r>
      <rPr>
        <b/>
        <sz val="10"/>
        <rFont val="Arial"/>
        <family val="2"/>
      </rPr>
      <t>24h</t>
    </r>
  </si>
  <si>
    <r>
      <t>w, UAS-shi</t>
    </r>
    <r>
      <rPr>
        <i/>
        <vertAlign val="superscript"/>
        <sz val="10"/>
        <rFont val="Arial"/>
        <family val="2"/>
      </rPr>
      <t>ts</t>
    </r>
    <r>
      <rPr>
        <i/>
        <sz val="10"/>
        <rFont val="Arial"/>
        <family val="2"/>
      </rPr>
      <t xml:space="preserve">;; </t>
    </r>
    <r>
      <rPr>
        <b/>
        <sz val="10"/>
        <rFont val="Arial"/>
        <family val="2"/>
      </rPr>
      <t>LP</t>
    </r>
  </si>
  <si>
    <r>
      <t>MB299B &gt; UAS-shi</t>
    </r>
    <r>
      <rPr>
        <i/>
        <vertAlign val="superscript"/>
        <sz val="10"/>
        <rFont val="Arial"/>
        <family val="2"/>
      </rPr>
      <t>ts</t>
    </r>
    <r>
      <rPr>
        <b/>
        <sz val="10"/>
        <rFont val="Arial"/>
        <family val="2"/>
      </rPr>
      <t>LP</t>
    </r>
  </si>
  <si>
    <r>
      <t>w, UAS-shi</t>
    </r>
    <r>
      <rPr>
        <i/>
        <vertAlign val="superscript"/>
        <sz val="10"/>
        <rFont val="Arial"/>
        <family val="2"/>
      </rPr>
      <t>ts</t>
    </r>
    <r>
      <rPr>
        <i/>
        <sz val="10"/>
        <rFont val="Arial"/>
        <family val="2"/>
      </rPr>
      <t xml:space="preserve">;; </t>
    </r>
    <r>
      <rPr>
        <b/>
        <sz val="10"/>
        <rFont val="Arial"/>
        <family val="2"/>
      </rPr>
      <t>DP</t>
    </r>
  </si>
  <si>
    <r>
      <t>MB299B &gt; UAS-shi</t>
    </r>
    <r>
      <rPr>
        <i/>
        <vertAlign val="superscript"/>
        <sz val="10"/>
        <rFont val="Arial"/>
        <family val="2"/>
      </rPr>
      <t>ts</t>
    </r>
    <r>
      <rPr>
        <b/>
        <sz val="10"/>
        <rFont val="Arial"/>
        <family val="2"/>
      </rPr>
      <t>DP</t>
    </r>
  </si>
  <si>
    <t>Mean sleep episode duration</t>
  </si>
  <si>
    <r>
      <t xml:space="preserve">w, UAS-shits;; </t>
    </r>
    <r>
      <rPr>
        <b/>
        <sz val="10"/>
        <rFont val="Arial"/>
        <family val="2"/>
      </rPr>
      <t>24h</t>
    </r>
  </si>
  <si>
    <r>
      <t xml:space="preserve">MB299B &gt; UAS-shits </t>
    </r>
    <r>
      <rPr>
        <b/>
        <sz val="10"/>
        <rFont val="Arial"/>
        <family val="2"/>
      </rPr>
      <t>24h</t>
    </r>
  </si>
  <si>
    <r>
      <t xml:space="preserve">MB299B &gt; UAS-shits </t>
    </r>
    <r>
      <rPr>
        <b/>
        <sz val="10"/>
        <rFont val="Arial"/>
        <family val="2"/>
      </rPr>
      <t>LP</t>
    </r>
  </si>
  <si>
    <r>
      <t xml:space="preserve">MB299B &gt; UAS-shits </t>
    </r>
    <r>
      <rPr>
        <b/>
        <sz val="10"/>
        <rFont val="Arial"/>
        <family val="2"/>
      </rPr>
      <t>DP</t>
    </r>
  </si>
  <si>
    <t>Mean activity count/awake</t>
  </si>
  <si>
    <r>
      <t>w</t>
    </r>
    <r>
      <rPr>
        <i/>
        <vertAlign val="superscript"/>
        <sz val="8"/>
        <rFont val="Arial"/>
        <family val="2"/>
      </rPr>
      <t xml:space="preserve">1118 </t>
    </r>
    <r>
      <rPr>
        <sz val="8"/>
        <rFont val="Arial"/>
        <family val="2"/>
      </rPr>
      <t>ctrl</t>
    </r>
  </si>
  <si>
    <r>
      <t>w</t>
    </r>
    <r>
      <rPr>
        <i/>
        <vertAlign val="superscript"/>
        <sz val="8"/>
        <rFont val="Arial"/>
        <family val="2"/>
      </rPr>
      <t xml:space="preserve">1118 </t>
    </r>
    <r>
      <rPr>
        <sz val="8"/>
        <rFont val="Arial"/>
        <family val="2"/>
      </rPr>
      <t>10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</si>
  <si>
    <t>PAM</t>
  </si>
  <si>
    <t>PPM1+2</t>
  </si>
  <si>
    <t>PPL1</t>
  </si>
  <si>
    <t>PPM3</t>
  </si>
  <si>
    <t>PPL2a+b+c</t>
  </si>
  <si>
    <t>PAL</t>
  </si>
  <si>
    <t>control</t>
  </si>
  <si>
    <t>0</t>
  </si>
  <si>
    <t>4</t>
  </si>
  <si>
    <t>8</t>
  </si>
  <si>
    <t>12</t>
  </si>
  <si>
    <t>16</t>
  </si>
  <si>
    <t>20</t>
  </si>
  <si>
    <t xml:space="preserve">w1118 </t>
  </si>
  <si>
    <r>
      <t>per</t>
    </r>
    <r>
      <rPr>
        <i/>
        <vertAlign val="superscript"/>
        <sz val="8"/>
        <rFont val="Arial"/>
        <family val="2"/>
      </rPr>
      <t xml:space="preserve">01 </t>
    </r>
  </si>
  <si>
    <t>day1</t>
  </si>
  <si>
    <t>day7</t>
  </si>
  <si>
    <t>day14</t>
  </si>
  <si>
    <t>Canton-S</t>
  </si>
  <si>
    <r>
      <t>w</t>
    </r>
    <r>
      <rPr>
        <i/>
        <vertAlign val="superscript"/>
        <sz val="8"/>
        <rFont val="Arial"/>
        <family val="2"/>
      </rPr>
      <t>1118</t>
    </r>
  </si>
  <si>
    <r>
      <t>per</t>
    </r>
    <r>
      <rPr>
        <i/>
        <vertAlign val="superscript"/>
        <sz val="8"/>
        <rFont val="Arial"/>
        <family val="2"/>
      </rPr>
      <t>0</t>
    </r>
  </si>
  <si>
    <r>
      <t>2.5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</si>
  <si>
    <r>
      <t>5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</si>
  <si>
    <r>
      <t>10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</si>
  <si>
    <t>ZT</t>
  </si>
  <si>
    <t>CT</t>
  </si>
  <si>
    <t>9h starvation</t>
  </si>
  <si>
    <t>ZT2</t>
  </si>
  <si>
    <t>ZT8</t>
  </si>
  <si>
    <t>ZT14</t>
  </si>
  <si>
    <t>ZT20</t>
  </si>
  <si>
    <t>CT2</t>
  </si>
  <si>
    <t>CT8</t>
  </si>
  <si>
    <t>CT14</t>
  </si>
  <si>
    <t>CT20</t>
  </si>
  <si>
    <r>
      <t>w</t>
    </r>
    <r>
      <rPr>
        <vertAlign val="superscript"/>
        <sz val="8"/>
        <rFont val="Arial"/>
        <family val="2"/>
      </rPr>
      <t>1118</t>
    </r>
  </si>
  <si>
    <t>per0; Clk1982-Gal4</t>
  </si>
  <si>
    <t>per0; Clk1982&gt;PER</t>
  </si>
  <si>
    <t>per0; DvPdf-Gal4</t>
  </si>
  <si>
    <t>per0; DvPdf&gt;PER</t>
  </si>
  <si>
    <t>per0; pdf-Gal4</t>
  </si>
  <si>
    <t>per0; pdf&gt;PER</t>
  </si>
  <si>
    <t>Water control</t>
  </si>
  <si>
    <t>H2O2</t>
  </si>
  <si>
    <t>NP6510</t>
  </si>
  <si>
    <t>NP6510 10% H2O2</t>
  </si>
  <si>
    <t>TH</t>
  </si>
  <si>
    <t>TH 10% H2O2</t>
  </si>
  <si>
    <t>R48B04</t>
  </si>
  <si>
    <t>R48B04 10% H2O2</t>
  </si>
  <si>
    <t>0104</t>
  </si>
  <si>
    <t>0104 10% H2O2</t>
  </si>
  <si>
    <t>HL9</t>
  </si>
  <si>
    <t>HL9 10% H2O2</t>
  </si>
  <si>
    <t>R58E02</t>
  </si>
  <si>
    <t>R58E02 10% H2O2</t>
  </si>
  <si>
    <t>MB312B</t>
  </si>
  <si>
    <t>MB312B 10% H2O2</t>
  </si>
  <si>
    <t>MB043B</t>
  </si>
  <si>
    <t>MB043B 10% H2O2</t>
  </si>
  <si>
    <t>MB299B</t>
  </si>
  <si>
    <t>MB299B 10% H2O2</t>
  </si>
  <si>
    <t>MB441B</t>
  </si>
  <si>
    <t>MB441B 10% H2O2</t>
  </si>
  <si>
    <t>MB315C</t>
  </si>
  <si>
    <t>MB315C 10% H2O2</t>
  </si>
  <si>
    <r>
      <t>ZT20 10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</si>
  <si>
    <r>
      <t>ZT8 10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</si>
  <si>
    <t>Raw data CT0</t>
  </si>
  <si>
    <t>Normalized data CT0</t>
  </si>
  <si>
    <t>Raw data CT0,5</t>
  </si>
  <si>
    <t>Normalized data CT0,5</t>
  </si>
  <si>
    <t>Raw data CT1</t>
  </si>
  <si>
    <t>Normalized data CT1</t>
  </si>
  <si>
    <t>Raw data CT1,5</t>
  </si>
  <si>
    <t>Normalized data CT1,5</t>
  </si>
  <si>
    <t>Raw data CT2</t>
  </si>
  <si>
    <t>Normalized data CT2</t>
  </si>
  <si>
    <t>Raw data CT2,5</t>
  </si>
  <si>
    <t>Normalized data CT2,5</t>
  </si>
  <si>
    <t>Raw data CT3</t>
  </si>
  <si>
    <t>Normalized data CT3</t>
  </si>
  <si>
    <t>Raw data CT3,5</t>
  </si>
  <si>
    <t>Normalized data CT3,5</t>
  </si>
  <si>
    <t>Raw data CT4</t>
  </si>
  <si>
    <t>Normalized data CT4</t>
  </si>
  <si>
    <t>Raw data CT4,5</t>
  </si>
  <si>
    <t>Normalized data CT4,5</t>
  </si>
  <si>
    <t>Raw data CT5</t>
  </si>
  <si>
    <t>Normalized data CT5</t>
  </si>
  <si>
    <t>Raw data CT5,5</t>
  </si>
  <si>
    <t>Normalized data CT5,5</t>
  </si>
  <si>
    <t>Raw data CT6</t>
  </si>
  <si>
    <t>Normalized data CT6</t>
  </si>
  <si>
    <t>Raw data CT6,5</t>
  </si>
  <si>
    <t>Normalized data CT6,5</t>
  </si>
  <si>
    <t>Raw data CT7</t>
  </si>
  <si>
    <t>Normalized data CT7</t>
  </si>
  <si>
    <t>Raw data CT7,5</t>
  </si>
  <si>
    <t>Normalized data CT7,5</t>
  </si>
  <si>
    <t>Raw data CT8</t>
  </si>
  <si>
    <t>Normalized data CT8</t>
  </si>
  <si>
    <t>Raw data CT8,5</t>
  </si>
  <si>
    <t>Normalized data CT8,5</t>
  </si>
  <si>
    <t>Raw data CT9</t>
  </si>
  <si>
    <t>Normalized data CT9</t>
  </si>
  <si>
    <t>Raw data CT9,5</t>
  </si>
  <si>
    <t>Normalized data CT9,5</t>
  </si>
  <si>
    <t>Raw data CT10</t>
  </si>
  <si>
    <t>Normalized data CT10</t>
  </si>
  <si>
    <t>Raw data CT10,5</t>
  </si>
  <si>
    <t>Normalized data CT10,5</t>
  </si>
  <si>
    <t>Raw data CT11</t>
  </si>
  <si>
    <t>Normalized data CT11</t>
  </si>
  <si>
    <t>Raw data CT11,5</t>
  </si>
  <si>
    <t>Normalized data CT11,5</t>
  </si>
  <si>
    <t>Raw data CT12</t>
  </si>
  <si>
    <t>Normalized data CT12</t>
  </si>
  <si>
    <t>Raw data CT12,5</t>
  </si>
  <si>
    <t>Normalized data CT12,5</t>
  </si>
  <si>
    <t>Raw data CT13</t>
  </si>
  <si>
    <t>Normalized data CT13</t>
  </si>
  <si>
    <t>Raw data CT13,5</t>
  </si>
  <si>
    <t>Normalized data CT13,5</t>
  </si>
  <si>
    <t>Raw data CT14</t>
  </si>
  <si>
    <t>Normalized data CT14</t>
  </si>
  <si>
    <t>Raw data CT14,5</t>
  </si>
  <si>
    <t>Normalized data CT14,5</t>
  </si>
  <si>
    <t>Raw data CT15</t>
  </si>
  <si>
    <t>Normalized data CT15</t>
  </si>
  <si>
    <t>Raw data CT15,5</t>
  </si>
  <si>
    <t>Normalized data CT15,5</t>
  </si>
  <si>
    <t>Raw data CT16</t>
  </si>
  <si>
    <t>Normalized data CT16</t>
  </si>
  <si>
    <t>Raw data CT16,5</t>
  </si>
  <si>
    <t>Normalized data CT16,5</t>
  </si>
  <si>
    <t>Raw data CT17</t>
  </si>
  <si>
    <t>Normalized data CT17</t>
  </si>
  <si>
    <t>Raw data CT17,5</t>
  </si>
  <si>
    <t>Normalized data CT17,5</t>
  </si>
  <si>
    <t>Raw data CT18</t>
  </si>
  <si>
    <t>Normalized data CT18</t>
  </si>
  <si>
    <t>Raw data CT18,5</t>
  </si>
  <si>
    <t>Normalized data CT18,5</t>
  </si>
  <si>
    <t>Raw data CT19</t>
  </si>
  <si>
    <t>Normalized data CT19</t>
  </si>
  <si>
    <t>Raw data CT19,5</t>
  </si>
  <si>
    <t>Normalized data CT19,5</t>
  </si>
  <si>
    <t>Raw data CT20</t>
  </si>
  <si>
    <t>Normalized data CT20</t>
  </si>
  <si>
    <t>Raw data CT20,5</t>
  </si>
  <si>
    <t>Normalized data CT20,5</t>
  </si>
  <si>
    <t>Raw data CT21</t>
  </si>
  <si>
    <t>Normalized data CT21</t>
  </si>
  <si>
    <t>Raw data CT21,5</t>
  </si>
  <si>
    <t>Normalized data CT21,5</t>
  </si>
  <si>
    <t>Raw data CT22</t>
  </si>
  <si>
    <t>Normalized data CT22</t>
  </si>
  <si>
    <t>Raw data CT22,5</t>
  </si>
  <si>
    <t>Normalized data CT22,5</t>
  </si>
  <si>
    <t>Raw data CT23</t>
  </si>
  <si>
    <t>Normalized data CT23</t>
  </si>
  <si>
    <t>Raw data CT23,5</t>
  </si>
  <si>
    <t>Normalized data CT23,5</t>
  </si>
  <si>
    <t>Raw data CT24</t>
  </si>
  <si>
    <t>Normalized data CT24</t>
  </si>
  <si>
    <t>Minimum value w1118 raw data (CT10.5)</t>
  </si>
  <si>
    <t>AVERAGE</t>
  </si>
  <si>
    <t>SEM</t>
  </si>
  <si>
    <t>Without outliers</t>
  </si>
  <si>
    <t>W1118</t>
  </si>
  <si>
    <t>N=</t>
  </si>
  <si>
    <t>CT0</t>
  </si>
  <si>
    <t>CT0.5</t>
  </si>
  <si>
    <t>CT1</t>
  </si>
  <si>
    <t>CT1.5</t>
  </si>
  <si>
    <t>CT2.5</t>
  </si>
  <si>
    <t>CT3</t>
  </si>
  <si>
    <t>CT3.5</t>
  </si>
  <si>
    <t>CT4.5</t>
  </si>
  <si>
    <t>CT5</t>
  </si>
  <si>
    <t>CT5.5</t>
  </si>
  <si>
    <t>CT6</t>
  </si>
  <si>
    <t>CT6.5</t>
  </si>
  <si>
    <t>CT7</t>
  </si>
  <si>
    <t>CT7.5</t>
  </si>
  <si>
    <t>CT8.5</t>
  </si>
  <si>
    <t>CT9</t>
  </si>
  <si>
    <t>CT9.5</t>
  </si>
  <si>
    <t>CT20.5</t>
  </si>
  <si>
    <t>CT11</t>
  </si>
  <si>
    <t>CT11.5</t>
  </si>
  <si>
    <t>CT12</t>
  </si>
  <si>
    <t>CT12.5</t>
  </si>
  <si>
    <t>CT13</t>
  </si>
  <si>
    <t>CT13.5</t>
  </si>
  <si>
    <t>CT14.5</t>
  </si>
  <si>
    <t>CT15</t>
  </si>
  <si>
    <t>CT15.5</t>
  </si>
  <si>
    <t>CT16.5</t>
  </si>
  <si>
    <t>CT17</t>
  </si>
  <si>
    <t>CT17.5</t>
  </si>
  <si>
    <t>CT18</t>
  </si>
  <si>
    <t>CT18.5</t>
  </si>
  <si>
    <t>CT19</t>
  </si>
  <si>
    <t>CT19.5</t>
  </si>
  <si>
    <t xml:space="preserve">CT20 </t>
  </si>
  <si>
    <t>CT21</t>
  </si>
  <si>
    <t>CT21.5</t>
  </si>
  <si>
    <t>CT22.5</t>
  </si>
  <si>
    <t>CT23</t>
  </si>
  <si>
    <t>CT23.5</t>
  </si>
  <si>
    <t>CT24</t>
  </si>
  <si>
    <t>Minimum value per01 raw data (CT1.5)</t>
  </si>
  <si>
    <t>MEAN</t>
  </si>
  <si>
    <t>PER01</t>
  </si>
  <si>
    <r>
      <t>w</t>
    </r>
    <r>
      <rPr>
        <i/>
        <vertAlign val="superscript"/>
        <sz val="8"/>
        <rFont val="Arial"/>
        <family val="2"/>
      </rPr>
      <t xml:space="preserve">1118 </t>
    </r>
    <r>
      <rPr>
        <sz val="8"/>
        <rFont val="Arial"/>
        <family val="2"/>
      </rPr>
      <t>d11-13</t>
    </r>
  </si>
  <si>
    <r>
      <t>w</t>
    </r>
    <r>
      <rPr>
        <i/>
        <vertAlign val="superscript"/>
        <sz val="8"/>
        <rFont val="Arial"/>
        <family val="2"/>
      </rPr>
      <t xml:space="preserve">1118 </t>
    </r>
    <r>
      <rPr>
        <sz val="8"/>
        <rFont val="Arial"/>
        <family val="2"/>
      </rPr>
      <t>10% d11_13</t>
    </r>
  </si>
  <si>
    <t>Fly1</t>
  </si>
  <si>
    <t>Fly2</t>
  </si>
  <si>
    <t>Fly3</t>
  </si>
  <si>
    <t>Fly4</t>
  </si>
  <si>
    <t>Fly5</t>
  </si>
  <si>
    <t>Fly6</t>
  </si>
  <si>
    <t>Fly7</t>
  </si>
  <si>
    <t>Fly8</t>
  </si>
  <si>
    <t>Fly9</t>
  </si>
  <si>
    <t>24h</t>
  </si>
  <si>
    <t>LP</t>
  </si>
  <si>
    <t>DP</t>
  </si>
  <si>
    <t>a. Total sleep duration d11-13</t>
  </si>
  <si>
    <t>b. Total sleep duration d17-19</t>
  </si>
  <si>
    <r>
      <t>w</t>
    </r>
    <r>
      <rPr>
        <i/>
        <vertAlign val="superscript"/>
        <sz val="8"/>
        <rFont val="Arial"/>
        <family val="2"/>
      </rPr>
      <t xml:space="preserve">1118 </t>
    </r>
    <r>
      <rPr>
        <sz val="8"/>
        <rFont val="Arial"/>
        <family val="2"/>
      </rPr>
      <t>ctrl d11-13</t>
    </r>
  </si>
  <si>
    <r>
      <t>w</t>
    </r>
    <r>
      <rPr>
        <i/>
        <vertAlign val="superscript"/>
        <sz val="8"/>
        <rFont val="Arial"/>
        <family val="2"/>
      </rPr>
      <t>1118</t>
    </r>
    <r>
      <rPr>
        <sz val="8"/>
        <rFont val="Arial"/>
        <family val="2"/>
      </rPr>
      <t xml:space="preserve"> 10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 xml:space="preserve"> d11-13</t>
    </r>
  </si>
  <si>
    <r>
      <t>w</t>
    </r>
    <r>
      <rPr>
        <i/>
        <vertAlign val="superscript"/>
        <sz val="8"/>
        <rFont val="Arial"/>
        <family val="2"/>
      </rPr>
      <t xml:space="preserve">1118 </t>
    </r>
    <r>
      <rPr>
        <sz val="8"/>
        <rFont val="Arial"/>
        <family val="2"/>
      </rPr>
      <t>ctrl d17_19</t>
    </r>
  </si>
  <si>
    <r>
      <t>w</t>
    </r>
    <r>
      <rPr>
        <i/>
        <vertAlign val="superscript"/>
        <sz val="8"/>
        <rFont val="Arial"/>
        <family val="2"/>
      </rPr>
      <t>1118</t>
    </r>
    <r>
      <rPr>
        <sz val="8"/>
        <rFont val="Arial"/>
        <family val="2"/>
      </rPr>
      <t xml:space="preserve"> 10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 xml:space="preserve"> d17_19</t>
    </r>
  </si>
  <si>
    <t>d. mean sleep episode duration d17-19</t>
  </si>
  <si>
    <t>c. mean sleep episode duration d11-13</t>
  </si>
  <si>
    <r>
      <t>w</t>
    </r>
    <r>
      <rPr>
        <i/>
        <vertAlign val="superscript"/>
        <sz val="8"/>
        <rFont val="Arial"/>
        <family val="2"/>
      </rPr>
      <t xml:space="preserve">1118 </t>
    </r>
    <r>
      <rPr>
        <sz val="8"/>
        <rFont val="Arial"/>
        <family val="2"/>
      </rPr>
      <t>d17-19</t>
    </r>
  </si>
  <si>
    <r>
      <t>w</t>
    </r>
    <r>
      <rPr>
        <i/>
        <vertAlign val="superscript"/>
        <sz val="8"/>
        <rFont val="Arial"/>
        <family val="2"/>
      </rPr>
      <t xml:space="preserve">1118 </t>
    </r>
    <r>
      <rPr>
        <sz val="8"/>
        <rFont val="Arial"/>
        <family val="2"/>
      </rPr>
      <t>10% d17-19</t>
    </r>
  </si>
  <si>
    <r>
      <t>w</t>
    </r>
    <r>
      <rPr>
        <i/>
        <vertAlign val="superscript"/>
        <sz val="8"/>
        <rFont val="Arial"/>
        <family val="2"/>
      </rPr>
      <t xml:space="preserve">1118 </t>
    </r>
    <r>
      <rPr>
        <sz val="8"/>
        <rFont val="Arial"/>
        <family val="2"/>
      </rPr>
      <t>10% H2O2 d11-13</t>
    </r>
  </si>
  <si>
    <t>f. mean activity counts/ awake d17-19</t>
  </si>
  <si>
    <t>e. mean activity counts/ awake d11-13</t>
  </si>
  <si>
    <t>w1118 d17-19</t>
  </si>
  <si>
    <t>w1118 H2O2 10% d17-19</t>
  </si>
  <si>
    <t>day</t>
  </si>
  <si>
    <r>
      <t>w</t>
    </r>
    <r>
      <rPr>
        <i/>
        <vertAlign val="superscript"/>
        <sz val="8"/>
        <rFont val="Arial"/>
        <family val="2"/>
      </rPr>
      <t>1118</t>
    </r>
    <r>
      <rPr>
        <sz val="8"/>
        <rFont val="Arial"/>
        <family val="2"/>
      </rPr>
      <t>control</t>
    </r>
  </si>
  <si>
    <r>
      <t>w</t>
    </r>
    <r>
      <rPr>
        <i/>
        <vertAlign val="superscript"/>
        <sz val="8"/>
        <rFont val="Arial"/>
        <family val="2"/>
      </rPr>
      <t>1118</t>
    </r>
    <r>
      <rPr>
        <sz val="8"/>
        <rFont val="Arial"/>
        <family val="2"/>
      </rPr>
      <t>10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</si>
  <si>
    <t>day 7</t>
  </si>
  <si>
    <t>day 14</t>
  </si>
  <si>
    <t>day 35</t>
  </si>
  <si>
    <t>day 42</t>
  </si>
  <si>
    <t>day 49</t>
  </si>
  <si>
    <t>day 56</t>
  </si>
  <si>
    <t>ctrl</t>
  </si>
  <si>
    <t>day 21</t>
  </si>
  <si>
    <t>day 28</t>
  </si>
  <si>
    <t>24h cont.</t>
  </si>
  <si>
    <r>
      <t>24h 5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</si>
  <si>
    <r>
      <t>3h 10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</si>
  <si>
    <r>
      <t>3h 15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</si>
  <si>
    <r>
      <t>3h 20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</si>
  <si>
    <r>
      <t>4h 5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</si>
  <si>
    <r>
      <t>4h 10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</si>
  <si>
    <r>
      <t>6h 5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</si>
  <si>
    <r>
      <t>6h 10% 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</si>
  <si>
    <t>Control</t>
  </si>
  <si>
    <r>
      <t>H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>O</t>
    </r>
    <r>
      <rPr>
        <vertAlign val="subscript"/>
        <sz val="8"/>
        <rFont val="Arial"/>
        <family val="2"/>
      </rPr>
      <t>2</t>
    </r>
    <r>
      <rPr>
        <sz val="8"/>
        <rFont val="Arial"/>
        <family val="2"/>
      </rPr>
      <t xml:space="preserve"> 10%</t>
    </r>
  </si>
  <si>
    <t>a.</t>
  </si>
  <si>
    <t>b. RedStinger</t>
  </si>
  <si>
    <t>c. LD</t>
  </si>
  <si>
    <t>d. DD</t>
  </si>
  <si>
    <t>R58E02-Gal4&gt;UAS-Kir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3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rgb="FF00B050"/>
      <name val="Arial"/>
      <family val="2"/>
    </font>
    <font>
      <b/>
      <sz val="10"/>
      <color rgb="FF7030A0"/>
      <name val="Arial"/>
      <family val="2"/>
    </font>
    <font>
      <b/>
      <sz val="10"/>
      <color theme="5" tint="-0.249977111117893"/>
      <name val="Arial"/>
      <family val="2"/>
    </font>
    <font>
      <b/>
      <i/>
      <sz val="10"/>
      <color rgb="FFFF00D6"/>
      <name val="Arial"/>
      <family val="2"/>
    </font>
    <font>
      <b/>
      <i/>
      <vertAlign val="superscript"/>
      <sz val="10"/>
      <color rgb="FFFF00D6"/>
      <name val="Arial"/>
      <family val="2"/>
    </font>
    <font>
      <b/>
      <sz val="10"/>
      <color rgb="FFFF00D6"/>
      <name val="Arial"/>
      <family val="2"/>
    </font>
    <font>
      <b/>
      <i/>
      <sz val="10"/>
      <color theme="0" tint="-0.499984740745262"/>
      <name val="Arial"/>
      <family val="2"/>
    </font>
    <font>
      <b/>
      <i/>
      <vertAlign val="superscript"/>
      <sz val="10"/>
      <color theme="0" tint="-0.499984740745262"/>
      <name val="Arial"/>
      <family val="2"/>
    </font>
    <font>
      <b/>
      <sz val="10"/>
      <color theme="0" tint="-0.499984740745262"/>
      <name val="Arial"/>
      <family val="2"/>
    </font>
    <font>
      <b/>
      <i/>
      <sz val="10"/>
      <color rgb="FF00B050"/>
      <name val="Arial"/>
      <family val="2"/>
    </font>
    <font>
      <b/>
      <i/>
      <vertAlign val="superscript"/>
      <sz val="10"/>
      <color rgb="FF00B050"/>
      <name val="Arial"/>
      <family val="2"/>
    </font>
    <font>
      <b/>
      <i/>
      <sz val="10"/>
      <color rgb="FF7030A0"/>
      <name val="Arial"/>
      <family val="2"/>
    </font>
    <font>
      <b/>
      <i/>
      <vertAlign val="superscript"/>
      <sz val="10"/>
      <color rgb="FF7030A0"/>
      <name val="Arial"/>
      <family val="2"/>
    </font>
    <font>
      <b/>
      <i/>
      <sz val="10"/>
      <color rgb="FF0070C0"/>
      <name val="Arial"/>
      <family val="2"/>
    </font>
    <font>
      <b/>
      <i/>
      <vertAlign val="superscript"/>
      <sz val="10"/>
      <color rgb="FF0070C0"/>
      <name val="Arial"/>
      <family val="2"/>
    </font>
    <font>
      <b/>
      <sz val="10"/>
      <color rgb="FF0070C0"/>
      <name val="Arial"/>
      <family val="2"/>
    </font>
    <font>
      <b/>
      <i/>
      <sz val="10"/>
      <color rgb="FFFF3466"/>
      <name val="Arial"/>
      <family val="2"/>
    </font>
    <font>
      <b/>
      <i/>
      <vertAlign val="superscript"/>
      <sz val="10"/>
      <color rgb="FFFF3466"/>
      <name val="Arial"/>
      <family val="2"/>
    </font>
    <font>
      <b/>
      <sz val="10"/>
      <color rgb="FFFF3466"/>
      <name val="Arial"/>
      <family val="2"/>
    </font>
    <font>
      <b/>
      <i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2"/>
      <color theme="4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2"/>
      <color theme="0" tint="-0.499984740745262"/>
      <name val="Calibri"/>
      <family val="2"/>
      <scheme val="minor"/>
    </font>
    <font>
      <b/>
      <sz val="12"/>
      <color theme="0" tint="-0.499984740745262"/>
      <name val="Calibri"/>
      <family val="2"/>
      <scheme val="minor"/>
    </font>
    <font>
      <sz val="12"/>
      <color rgb="FFF319D1"/>
      <name val="Calibri"/>
      <family val="2"/>
      <scheme val="minor"/>
    </font>
    <font>
      <b/>
      <sz val="12"/>
      <color rgb="FFF319D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i/>
      <sz val="10"/>
      <color theme="5" tint="-0.249977111117893"/>
      <name val="Arial"/>
      <family val="2"/>
    </font>
    <font>
      <b/>
      <i/>
      <sz val="12"/>
      <color theme="0" tint="-0.499984740745262"/>
      <name val="Calibri"/>
      <family val="2"/>
      <scheme val="minor"/>
    </font>
    <font>
      <sz val="11"/>
      <color theme="1"/>
      <name val="Calibri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8"/>
      <name val="Arial"/>
      <family val="2"/>
    </font>
    <font>
      <i/>
      <sz val="8"/>
      <name val="Arial"/>
      <family val="2"/>
    </font>
    <font>
      <vertAlign val="superscript"/>
      <sz val="8"/>
      <name val="Arial"/>
      <family val="2"/>
    </font>
    <font>
      <i/>
      <vertAlign val="superscript"/>
      <sz val="8"/>
      <name val="Arial"/>
      <family val="2"/>
    </font>
    <font>
      <vertAlign val="subscript"/>
      <sz val="8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20"/>
      <color rgb="FFFF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525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FD2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DF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7">
    <xf numFmtId="0" fontId="0" fillId="0" borderId="0" xfId="0"/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7" fillId="3" borderId="6" xfId="0" applyFon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8" fillId="3" borderId="6" xfId="0" applyFont="1" applyFill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9" fillId="3" borderId="5" xfId="0" applyFont="1" applyFill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6" fillId="0" borderId="0" xfId="0" applyFont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9" fillId="3" borderId="6" xfId="0" applyFont="1" applyFill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4" xfId="0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3" borderId="1" xfId="0" applyFont="1" applyFill="1" applyBorder="1" applyAlignment="1">
      <alignment horizontal="center"/>
    </xf>
    <xf numFmtId="0" fontId="10" fillId="4" borderId="1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6" fillId="3" borderId="5" xfId="0" applyFont="1" applyFill="1" applyBorder="1" applyAlignment="1">
      <alignment horizontal="center"/>
    </xf>
    <xf numFmtId="0" fontId="16" fillId="4" borderId="5" xfId="0" applyFont="1" applyFill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18" fillId="3" borderId="5" xfId="0" applyFont="1" applyFill="1" applyBorder="1" applyAlignment="1">
      <alignment horizontal="center"/>
    </xf>
    <xf numFmtId="0" fontId="18" fillId="4" borderId="5" xfId="0" applyFont="1" applyFill="1" applyBorder="1" applyAlignment="1">
      <alignment horizontal="center"/>
    </xf>
    <xf numFmtId="0" fontId="20" fillId="0" borderId="5" xfId="0" applyFont="1" applyBorder="1" applyAlignment="1">
      <alignment horizontal="center"/>
    </xf>
    <xf numFmtId="0" fontId="20" fillId="3" borderId="5" xfId="0" applyFont="1" applyFill="1" applyBorder="1" applyAlignment="1">
      <alignment horizontal="center"/>
    </xf>
    <xf numFmtId="0" fontId="20" fillId="4" borderId="5" xfId="0" applyFont="1" applyFill="1" applyBorder="1" applyAlignment="1">
      <alignment horizontal="center"/>
    </xf>
    <xf numFmtId="0" fontId="23" fillId="0" borderId="5" xfId="0" applyFont="1" applyBorder="1" applyAlignment="1">
      <alignment horizontal="center"/>
    </xf>
    <xf numFmtId="0" fontId="23" fillId="3" borderId="5" xfId="0" applyFont="1" applyFill="1" applyBorder="1" applyAlignment="1">
      <alignment horizontal="center"/>
    </xf>
    <xf numFmtId="0" fontId="23" fillId="4" borderId="7" xfId="0" applyFont="1" applyFill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15" fillId="3" borderId="5" xfId="0" applyFont="1" applyFill="1" applyBorder="1" applyAlignment="1">
      <alignment horizontal="center"/>
    </xf>
    <xf numFmtId="0" fontId="9" fillId="5" borderId="7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2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28" fillId="0" borderId="15" xfId="0" applyFont="1" applyBorder="1" applyAlignment="1">
      <alignment horizontal="center"/>
    </xf>
    <xf numFmtId="0" fontId="28" fillId="0" borderId="3" xfId="0" applyFont="1" applyBorder="1" applyAlignment="1">
      <alignment horizontal="center"/>
    </xf>
    <xf numFmtId="0" fontId="28" fillId="0" borderId="8" xfId="0" applyFont="1" applyBorder="1" applyAlignment="1">
      <alignment horizontal="center"/>
    </xf>
    <xf numFmtId="0" fontId="28" fillId="0" borderId="9" xfId="0" applyFont="1" applyBorder="1" applyAlignment="1">
      <alignment horizontal="center"/>
    </xf>
    <xf numFmtId="0" fontId="28" fillId="0" borderId="10" xfId="0" applyFont="1" applyBorder="1" applyAlignment="1">
      <alignment horizontal="center"/>
    </xf>
    <xf numFmtId="0" fontId="28" fillId="0" borderId="11" xfId="0" applyFont="1" applyBorder="1" applyAlignment="1">
      <alignment horizontal="center"/>
    </xf>
    <xf numFmtId="0" fontId="28" fillId="0" borderId="0" xfId="0" applyFont="1" applyAlignment="1">
      <alignment horizontal="center"/>
    </xf>
    <xf numFmtId="0" fontId="28" fillId="0" borderId="12" xfId="0" applyFont="1" applyBorder="1" applyAlignment="1">
      <alignment horizontal="center"/>
    </xf>
    <xf numFmtId="0" fontId="28" fillId="0" borderId="4" xfId="0" applyFont="1" applyBorder="1" applyAlignment="1">
      <alignment horizontal="center"/>
    </xf>
    <xf numFmtId="0" fontId="28" fillId="0" borderId="13" xfId="0" applyFont="1" applyBorder="1" applyAlignment="1">
      <alignment horizontal="center"/>
    </xf>
    <xf numFmtId="0" fontId="28" fillId="0" borderId="2" xfId="0" applyFont="1" applyBorder="1" applyAlignment="1">
      <alignment horizontal="center"/>
    </xf>
    <xf numFmtId="0" fontId="28" fillId="0" borderId="14" xfId="0" applyFont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28" fillId="6" borderId="4" xfId="0" applyFont="1" applyFill="1" applyBorder="1" applyAlignment="1">
      <alignment horizontal="center"/>
    </xf>
    <xf numFmtId="0" fontId="28" fillId="6" borderId="2" xfId="0" applyFont="1" applyFill="1" applyBorder="1" applyAlignment="1">
      <alignment horizontal="center"/>
    </xf>
    <xf numFmtId="0" fontId="28" fillId="6" borderId="13" xfId="0" applyFont="1" applyFill="1" applyBorder="1" applyAlignment="1">
      <alignment horizontal="center"/>
    </xf>
    <xf numFmtId="0" fontId="28" fillId="6" borderId="14" xfId="0" applyFont="1" applyFill="1" applyBorder="1" applyAlignment="1">
      <alignment horizontal="center"/>
    </xf>
    <xf numFmtId="0" fontId="6" fillId="6" borderId="8" xfId="0" applyFont="1" applyFill="1" applyBorder="1" applyAlignment="1">
      <alignment horizontal="center"/>
    </xf>
    <xf numFmtId="0" fontId="6" fillId="6" borderId="9" xfId="0" applyFont="1" applyFill="1" applyBorder="1" applyAlignment="1">
      <alignment horizontal="center"/>
    </xf>
    <xf numFmtId="0" fontId="6" fillId="6" borderId="10" xfId="0" applyFont="1" applyFill="1" applyBorder="1" applyAlignment="1">
      <alignment horizontal="center"/>
    </xf>
    <xf numFmtId="0" fontId="6" fillId="6" borderId="13" xfId="0" applyFont="1" applyFill="1" applyBorder="1" applyAlignment="1">
      <alignment horizontal="center"/>
    </xf>
    <xf numFmtId="0" fontId="6" fillId="6" borderId="2" xfId="0" applyFont="1" applyFill="1" applyBorder="1" applyAlignment="1">
      <alignment horizontal="center"/>
    </xf>
    <xf numFmtId="0" fontId="6" fillId="6" borderId="14" xfId="0" applyFont="1" applyFill="1" applyBorder="1" applyAlignment="1">
      <alignment horizontal="center"/>
    </xf>
    <xf numFmtId="0" fontId="29" fillId="0" borderId="8" xfId="0" applyFont="1" applyBorder="1" applyAlignment="1">
      <alignment horizontal="center"/>
    </xf>
    <xf numFmtId="0" fontId="29" fillId="0" borderId="9" xfId="0" applyFont="1" applyBorder="1" applyAlignment="1">
      <alignment horizontal="center"/>
    </xf>
    <xf numFmtId="0" fontId="29" fillId="0" borderId="10" xfId="0" applyFont="1" applyBorder="1" applyAlignment="1">
      <alignment horizontal="center"/>
    </xf>
    <xf numFmtId="0" fontId="30" fillId="0" borderId="8" xfId="0" applyFont="1" applyBorder="1" applyAlignment="1">
      <alignment horizontal="center"/>
    </xf>
    <xf numFmtId="0" fontId="30" fillId="0" borderId="15" xfId="0" applyFont="1" applyBorder="1" applyAlignment="1">
      <alignment horizontal="center"/>
    </xf>
    <xf numFmtId="0" fontId="31" fillId="0" borderId="10" xfId="0" applyFont="1" applyBorder="1" applyAlignment="1">
      <alignment horizontal="center"/>
    </xf>
    <xf numFmtId="0" fontId="30" fillId="0" borderId="9" xfId="0" applyFont="1" applyBorder="1" applyAlignment="1">
      <alignment horizontal="center"/>
    </xf>
    <xf numFmtId="0" fontId="30" fillId="0" borderId="10" xfId="0" applyFont="1" applyBorder="1" applyAlignment="1">
      <alignment horizontal="center"/>
    </xf>
    <xf numFmtId="0" fontId="30" fillId="0" borderId="11" xfId="0" applyFont="1" applyBorder="1" applyAlignment="1">
      <alignment horizontal="center"/>
    </xf>
    <xf numFmtId="0" fontId="30" fillId="0" borderId="3" xfId="0" applyFont="1" applyBorder="1" applyAlignment="1">
      <alignment horizontal="center"/>
    </xf>
    <xf numFmtId="0" fontId="31" fillId="0" borderId="12" xfId="0" applyFont="1" applyBorder="1" applyAlignment="1">
      <alignment horizontal="center"/>
    </xf>
    <xf numFmtId="0" fontId="30" fillId="0" borderId="0" xfId="0" applyFont="1" applyAlignment="1">
      <alignment horizontal="center"/>
    </xf>
    <xf numFmtId="0" fontId="30" fillId="0" borderId="12" xfId="0" applyFont="1" applyBorder="1" applyAlignment="1">
      <alignment horizontal="center"/>
    </xf>
    <xf numFmtId="0" fontId="30" fillId="0" borderId="13" xfId="0" applyFont="1" applyBorder="1" applyAlignment="1">
      <alignment horizontal="center"/>
    </xf>
    <xf numFmtId="0" fontId="30" fillId="0" borderId="4" xfId="0" applyFont="1" applyBorder="1" applyAlignment="1">
      <alignment horizontal="center"/>
    </xf>
    <xf numFmtId="0" fontId="31" fillId="0" borderId="14" xfId="0" applyFont="1" applyBorder="1" applyAlignment="1">
      <alignment horizontal="center"/>
    </xf>
    <xf numFmtId="0" fontId="32" fillId="0" borderId="15" xfId="0" applyFont="1" applyBorder="1" applyAlignment="1">
      <alignment horizontal="center"/>
    </xf>
    <xf numFmtId="0" fontId="33" fillId="0" borderId="15" xfId="0" applyFont="1" applyBorder="1" applyAlignment="1">
      <alignment horizontal="center"/>
    </xf>
    <xf numFmtId="0" fontId="32" fillId="0" borderId="8" xfId="0" applyFont="1" applyBorder="1" applyAlignment="1">
      <alignment horizontal="center"/>
    </xf>
    <xf numFmtId="0" fontId="32" fillId="0" borderId="9" xfId="0" applyFont="1" applyBorder="1" applyAlignment="1">
      <alignment horizontal="center"/>
    </xf>
    <xf numFmtId="0" fontId="32" fillId="0" borderId="10" xfId="0" applyFont="1" applyBorder="1" applyAlignment="1">
      <alignment horizontal="center"/>
    </xf>
    <xf numFmtId="0" fontId="32" fillId="0" borderId="3" xfId="0" applyFont="1" applyBorder="1" applyAlignment="1">
      <alignment horizontal="center"/>
    </xf>
    <xf numFmtId="0" fontId="33" fillId="0" borderId="3" xfId="0" applyFont="1" applyBorder="1" applyAlignment="1">
      <alignment horizontal="center"/>
    </xf>
    <xf numFmtId="0" fontId="32" fillId="0" borderId="11" xfId="0" applyFont="1" applyBorder="1" applyAlignment="1">
      <alignment horizontal="center"/>
    </xf>
    <xf numFmtId="0" fontId="32" fillId="0" borderId="0" xfId="0" applyFont="1" applyAlignment="1">
      <alignment horizontal="center"/>
    </xf>
    <xf numFmtId="0" fontId="32" fillId="0" borderId="12" xfId="0" applyFont="1" applyBorder="1" applyAlignment="1">
      <alignment horizontal="center"/>
    </xf>
    <xf numFmtId="0" fontId="32" fillId="0" borderId="4" xfId="0" applyFont="1" applyBorder="1" applyAlignment="1">
      <alignment horizontal="center"/>
    </xf>
    <xf numFmtId="0" fontId="30" fillId="6" borderId="3" xfId="0" applyFont="1" applyFill="1" applyBorder="1" applyAlignment="1">
      <alignment horizontal="center"/>
    </xf>
    <xf numFmtId="0" fontId="31" fillId="6" borderId="15" xfId="0" applyFont="1" applyFill="1" applyBorder="1" applyAlignment="1">
      <alignment horizontal="center"/>
    </xf>
    <xf numFmtId="0" fontId="30" fillId="6" borderId="9" xfId="0" applyFont="1" applyFill="1" applyBorder="1" applyAlignment="1">
      <alignment horizontal="center"/>
    </xf>
    <xf numFmtId="0" fontId="30" fillId="6" borderId="10" xfId="0" applyFont="1" applyFill="1" applyBorder="1" applyAlignment="1">
      <alignment horizontal="center"/>
    </xf>
    <xf numFmtId="0" fontId="32" fillId="6" borderId="4" xfId="0" applyFont="1" applyFill="1" applyBorder="1" applyAlignment="1">
      <alignment horizontal="center"/>
    </xf>
    <xf numFmtId="0" fontId="33" fillId="6" borderId="4" xfId="0" applyFont="1" applyFill="1" applyBorder="1" applyAlignment="1">
      <alignment horizontal="center"/>
    </xf>
    <xf numFmtId="0" fontId="32" fillId="6" borderId="2" xfId="0" applyFont="1" applyFill="1" applyBorder="1" applyAlignment="1">
      <alignment horizontal="center"/>
    </xf>
    <xf numFmtId="0" fontId="32" fillId="6" borderId="14" xfId="0" applyFont="1" applyFill="1" applyBorder="1" applyAlignment="1">
      <alignment horizontal="center"/>
    </xf>
    <xf numFmtId="0" fontId="30" fillId="6" borderId="15" xfId="0" applyFont="1" applyFill="1" applyBorder="1" applyAlignment="1">
      <alignment horizontal="center"/>
    </xf>
    <xf numFmtId="0" fontId="31" fillId="6" borderId="9" xfId="0" applyFont="1" applyFill="1" applyBorder="1" applyAlignment="1">
      <alignment horizontal="center"/>
    </xf>
    <xf numFmtId="0" fontId="30" fillId="6" borderId="8" xfId="0" applyFont="1" applyFill="1" applyBorder="1" applyAlignment="1">
      <alignment horizontal="center"/>
    </xf>
    <xf numFmtId="0" fontId="33" fillId="6" borderId="2" xfId="0" applyFont="1" applyFill="1" applyBorder="1" applyAlignment="1">
      <alignment horizontal="center"/>
    </xf>
    <xf numFmtId="0" fontId="32" fillId="6" borderId="13" xfId="0" applyFont="1" applyFill="1" applyBorder="1" applyAlignment="1">
      <alignment horizontal="center"/>
    </xf>
    <xf numFmtId="0" fontId="31" fillId="6" borderId="10" xfId="0" applyFont="1" applyFill="1" applyBorder="1" applyAlignment="1">
      <alignment horizontal="center"/>
    </xf>
    <xf numFmtId="0" fontId="31" fillId="6" borderId="8" xfId="0" applyFont="1" applyFill="1" applyBorder="1" applyAlignment="1">
      <alignment horizontal="center"/>
    </xf>
    <xf numFmtId="0" fontId="33" fillId="6" borderId="14" xfId="0" applyFont="1" applyFill="1" applyBorder="1" applyAlignment="1">
      <alignment horizontal="center"/>
    </xf>
    <xf numFmtId="0" fontId="33" fillId="6" borderId="13" xfId="0" applyFont="1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 vertical="center"/>
    </xf>
    <xf numFmtId="0" fontId="18" fillId="10" borderId="5" xfId="0" applyFont="1" applyFill="1" applyBorder="1" applyAlignment="1">
      <alignment horizontal="center"/>
    </xf>
    <xf numFmtId="0" fontId="36" fillId="5" borderId="5" xfId="0" applyFont="1" applyFill="1" applyBorder="1" applyAlignment="1">
      <alignment horizontal="center"/>
    </xf>
    <xf numFmtId="0" fontId="36" fillId="5" borderId="7" xfId="0" applyFont="1" applyFill="1" applyBorder="1" applyAlignment="1">
      <alignment horizontal="center"/>
    </xf>
    <xf numFmtId="0" fontId="31" fillId="3" borderId="6" xfId="0" applyFont="1" applyFill="1" applyBorder="1" applyAlignment="1">
      <alignment horizontal="center"/>
    </xf>
    <xf numFmtId="0" fontId="31" fillId="3" borderId="5" xfId="0" applyFont="1" applyFill="1" applyBorder="1" applyAlignment="1">
      <alignment horizontal="center"/>
    </xf>
    <xf numFmtId="0" fontId="31" fillId="3" borderId="7" xfId="0" applyFont="1" applyFill="1" applyBorder="1" applyAlignment="1">
      <alignment horizontal="center"/>
    </xf>
    <xf numFmtId="0" fontId="38" fillId="0" borderId="9" xfId="0" applyFont="1" applyBorder="1" applyAlignment="1">
      <alignment horizontal="center"/>
    </xf>
    <xf numFmtId="0" fontId="38" fillId="0" borderId="0" xfId="0" applyFont="1" applyAlignment="1">
      <alignment horizontal="center"/>
    </xf>
    <xf numFmtId="0" fontId="39" fillId="0" borderId="1" xfId="0" applyFont="1" applyBorder="1" applyAlignment="1">
      <alignment horizontal="center"/>
    </xf>
    <xf numFmtId="0" fontId="1" fillId="0" borderId="11" xfId="0" applyFont="1" applyBorder="1"/>
    <xf numFmtId="0" fontId="1" fillId="0" borderId="0" xfId="0" applyFont="1"/>
    <xf numFmtId="0" fontId="1" fillId="0" borderId="12" xfId="0" applyFont="1" applyBorder="1"/>
    <xf numFmtId="0" fontId="0" fillId="0" borderId="11" xfId="0" applyBorder="1"/>
    <xf numFmtId="0" fontId="0" fillId="0" borderId="13" xfId="0" applyBorder="1"/>
    <xf numFmtId="0" fontId="1" fillId="0" borderId="2" xfId="0" applyFont="1" applyBorder="1"/>
    <xf numFmtId="0" fontId="1" fillId="0" borderId="14" xfId="0" applyFont="1" applyBorder="1"/>
    <xf numFmtId="0" fontId="1" fillId="0" borderId="1" xfId="0" applyFont="1" applyBorder="1" applyAlignment="1">
      <alignment horizontal="center"/>
    </xf>
    <xf numFmtId="0" fontId="41" fillId="0" borderId="0" xfId="0" applyFont="1"/>
    <xf numFmtId="0" fontId="41" fillId="0" borderId="0" xfId="0" applyFont="1" applyAlignment="1">
      <alignment horizontal="center"/>
    </xf>
    <xf numFmtId="0" fontId="42" fillId="0" borderId="0" xfId="0" applyFont="1" applyAlignment="1">
      <alignment horizontal="center"/>
    </xf>
    <xf numFmtId="0" fontId="41" fillId="0" borderId="0" xfId="0" applyFont="1" applyAlignment="1">
      <alignment horizontal="left"/>
    </xf>
    <xf numFmtId="0" fontId="41" fillId="0" borderId="17" xfId="0" applyFont="1" applyBorder="1" applyAlignment="1">
      <alignment horizontal="center"/>
    </xf>
    <xf numFmtId="0" fontId="41" fillId="0" borderId="16" xfId="0" applyFont="1" applyBorder="1" applyAlignment="1">
      <alignment horizontal="center"/>
    </xf>
    <xf numFmtId="0" fontId="41" fillId="0" borderId="18" xfId="0" applyFont="1" applyBorder="1" applyAlignment="1">
      <alignment horizontal="center"/>
    </xf>
    <xf numFmtId="0" fontId="0" fillId="11" borderId="0" xfId="0" applyFill="1"/>
    <xf numFmtId="0" fontId="0" fillId="12" borderId="0" xfId="0" applyFill="1"/>
    <xf numFmtId="0" fontId="41" fillId="0" borderId="19" xfId="0" applyFont="1" applyBorder="1"/>
    <xf numFmtId="0" fontId="0" fillId="0" borderId="0" xfId="0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46" fillId="0" borderId="5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47" fillId="0" borderId="8" xfId="0" applyFont="1" applyBorder="1" applyAlignment="1">
      <alignment horizontal="center" vertic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47" fillId="0" borderId="11" xfId="0" applyFont="1" applyBorder="1" applyAlignment="1">
      <alignment horizontal="center" vertical="center"/>
    </xf>
    <xf numFmtId="0" fontId="0" fillId="2" borderId="11" xfId="0" applyFill="1" applyBorder="1" applyAlignment="1">
      <alignment horizontal="center"/>
    </xf>
    <xf numFmtId="0" fontId="0" fillId="2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11" fontId="0" fillId="2" borderId="0" xfId="0" applyNumberForma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48" fillId="6" borderId="6" xfId="0" applyFont="1" applyFill="1" applyBorder="1" applyAlignment="1">
      <alignment horizontal="center"/>
    </xf>
    <xf numFmtId="0" fontId="0" fillId="0" borderId="11" xfId="0" applyBorder="1" applyAlignment="1">
      <alignment horizontal="center" vertical="center"/>
    </xf>
    <xf numFmtId="11" fontId="0" fillId="2" borderId="11" xfId="0" applyNumberFormat="1" applyFill="1" applyBorder="1" applyAlignment="1">
      <alignment horizontal="center"/>
    </xf>
    <xf numFmtId="0" fontId="0" fillId="2" borderId="0" xfId="0" applyFill="1"/>
    <xf numFmtId="0" fontId="0" fillId="2" borderId="1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" fontId="6" fillId="0" borderId="11" xfId="0" applyNumberFormat="1" applyFont="1" applyBorder="1" applyAlignment="1">
      <alignment horizontal="center"/>
    </xf>
    <xf numFmtId="0" fontId="0" fillId="0" borderId="12" xfId="0" applyBorder="1"/>
    <xf numFmtId="0" fontId="49" fillId="0" borderId="0" xfId="0" applyFont="1" applyAlignment="1">
      <alignment horizontal="center"/>
    </xf>
    <xf numFmtId="0" fontId="50" fillId="13" borderId="6" xfId="0" applyFont="1" applyFill="1" applyBorder="1" applyAlignment="1">
      <alignment horizontal="center"/>
    </xf>
    <xf numFmtId="0" fontId="51" fillId="13" borderId="6" xfId="0" applyFont="1" applyFill="1" applyBorder="1" applyAlignment="1">
      <alignment horizontal="center" vertical="center"/>
    </xf>
    <xf numFmtId="11" fontId="51" fillId="13" borderId="5" xfId="0" applyNumberFormat="1" applyFont="1" applyFill="1" applyBorder="1" applyAlignment="1">
      <alignment horizontal="center" vertical="center"/>
    </xf>
    <xf numFmtId="0" fontId="51" fillId="13" borderId="5" xfId="0" applyFont="1" applyFill="1" applyBorder="1" applyAlignment="1">
      <alignment horizontal="center"/>
    </xf>
    <xf numFmtId="11" fontId="51" fillId="13" borderId="5" xfId="0" applyNumberFormat="1" applyFont="1" applyFill="1" applyBorder="1" applyAlignment="1">
      <alignment horizontal="center"/>
    </xf>
    <xf numFmtId="0" fontId="51" fillId="13" borderId="7" xfId="0" applyFont="1" applyFill="1" applyBorder="1" applyAlignment="1">
      <alignment horizontal="center"/>
    </xf>
    <xf numFmtId="0" fontId="51" fillId="13" borderId="5" xfId="0" applyFont="1" applyFill="1" applyBorder="1"/>
    <xf numFmtId="11" fontId="51" fillId="13" borderId="7" xfId="0" applyNumberFormat="1" applyFont="1" applyFill="1" applyBorder="1" applyAlignment="1">
      <alignment horizontal="center" vertical="center"/>
    </xf>
    <xf numFmtId="0" fontId="50" fillId="13" borderId="1" xfId="0" applyFont="1" applyFill="1" applyBorder="1" applyAlignment="1">
      <alignment horizontal="center"/>
    </xf>
    <xf numFmtId="11" fontId="0" fillId="2" borderId="9" xfId="0" applyNumberFormat="1" applyFill="1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50" fillId="13" borderId="15" xfId="0" applyFont="1" applyFill="1" applyBorder="1" applyAlignment="1">
      <alignment horizontal="center"/>
    </xf>
    <xf numFmtId="11" fontId="0" fillId="0" borderId="8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0" fontId="52" fillId="0" borderId="0" xfId="0" applyFont="1" applyAlignment="1">
      <alignment horizontal="left"/>
    </xf>
    <xf numFmtId="0" fontId="41" fillId="0" borderId="16" xfId="0" applyFont="1" applyBorder="1" applyAlignment="1">
      <alignment horizontal="left"/>
    </xf>
    <xf numFmtId="0" fontId="41" fillId="0" borderId="17" xfId="0" applyFont="1" applyBorder="1"/>
    <xf numFmtId="0" fontId="41" fillId="0" borderId="20" xfId="0" applyFont="1" applyBorder="1"/>
    <xf numFmtId="0" fontId="41" fillId="0" borderId="21" xfId="0" applyFont="1" applyBorder="1"/>
    <xf numFmtId="0" fontId="41" fillId="0" borderId="22" xfId="0" applyFont="1" applyBorder="1"/>
    <xf numFmtId="0" fontId="41" fillId="0" borderId="23" xfId="0" applyFont="1" applyBorder="1"/>
    <xf numFmtId="0" fontId="41" fillId="0" borderId="24" xfId="0" applyFont="1" applyBorder="1"/>
    <xf numFmtId="0" fontId="41" fillId="0" borderId="25" xfId="0" applyFont="1" applyBorder="1"/>
    <xf numFmtId="0" fontId="41" fillId="0" borderId="26" xfId="0" applyFont="1" applyBorder="1"/>
    <xf numFmtId="0" fontId="42" fillId="0" borderId="0" xfId="0" applyFont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41" fillId="0" borderId="0" xfId="0" applyFont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9" fillId="12" borderId="6" xfId="0" applyFont="1" applyFill="1" applyBorder="1" applyAlignment="1">
      <alignment horizontal="center"/>
    </xf>
    <xf numFmtId="0" fontId="29" fillId="12" borderId="7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7" xfId="0" applyFont="1" applyFill="1" applyBorder="1" applyAlignment="1">
      <alignment horizontal="center"/>
    </xf>
    <xf numFmtId="0" fontId="42" fillId="15" borderId="0" xfId="0" applyFont="1" applyFill="1" applyAlignment="1">
      <alignment horizontal="left"/>
    </xf>
    <xf numFmtId="0" fontId="42" fillId="16" borderId="0" xfId="0" applyFont="1" applyFill="1" applyAlignment="1">
      <alignment horizontal="left"/>
    </xf>
    <xf numFmtId="0" fontId="42" fillId="3" borderId="0" xfId="0" applyFont="1" applyFill="1" applyAlignment="1">
      <alignment horizontal="left"/>
    </xf>
    <xf numFmtId="0" fontId="42" fillId="14" borderId="0" xfId="0" applyFont="1" applyFill="1" applyAlignment="1">
      <alignment horizontal="left"/>
    </xf>
    <xf numFmtId="0" fontId="41" fillId="15" borderId="0" xfId="0" applyFont="1" applyFill="1" applyAlignment="1">
      <alignment horizontal="left"/>
    </xf>
    <xf numFmtId="0" fontId="41" fillId="16" borderId="0" xfId="0" applyFont="1" applyFill="1" applyAlignment="1">
      <alignment horizontal="left"/>
    </xf>
    <xf numFmtId="0" fontId="42" fillId="3" borderId="0" xfId="0" applyFont="1" applyFill="1" applyAlignment="1">
      <alignment horizontal="center"/>
    </xf>
    <xf numFmtId="0" fontId="42" fillId="14" borderId="0" xfId="0" applyFont="1" applyFill="1" applyAlignment="1">
      <alignment horizontal="center"/>
    </xf>
    <xf numFmtId="0" fontId="41" fillId="3" borderId="0" xfId="0" applyFont="1" applyFill="1" applyAlignment="1">
      <alignment horizontal="center"/>
    </xf>
    <xf numFmtId="0" fontId="41" fillId="14" borderId="0" xfId="0" applyFont="1" applyFill="1" applyAlignment="1">
      <alignment horizontal="center"/>
    </xf>
    <xf numFmtId="0" fontId="2" fillId="2" borderId="6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7" fillId="0" borderId="5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7" fillId="0" borderId="7" xfId="0" applyFont="1" applyBorder="1" applyAlignment="1">
      <alignment horizontal="center"/>
    </xf>
    <xf numFmtId="0" fontId="0" fillId="0" borderId="1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4" fillId="7" borderId="15" xfId="0" applyFont="1" applyFill="1" applyBorder="1" applyAlignment="1">
      <alignment horizontal="center" vertical="center" wrapText="1"/>
    </xf>
    <xf numFmtId="0" fontId="0" fillId="7" borderId="3" xfId="0" applyFill="1" applyBorder="1" applyAlignment="1">
      <alignment horizontal="center" vertical="center" wrapText="1"/>
    </xf>
    <xf numFmtId="0" fontId="0" fillId="7" borderId="4" xfId="0" applyFill="1" applyBorder="1" applyAlignment="1">
      <alignment horizontal="center" vertical="center" wrapText="1"/>
    </xf>
    <xf numFmtId="0" fontId="34" fillId="8" borderId="15" xfId="0" applyFont="1" applyFill="1" applyBorder="1" applyAlignment="1">
      <alignment horizontal="center" vertical="center" wrapText="1"/>
    </xf>
    <xf numFmtId="0" fontId="34" fillId="8" borderId="3" xfId="0" applyFont="1" applyFill="1" applyBorder="1" applyAlignment="1">
      <alignment horizontal="center" vertical="center" wrapText="1"/>
    </xf>
    <xf numFmtId="0" fontId="34" fillId="8" borderId="4" xfId="0" applyFont="1" applyFill="1" applyBorder="1" applyAlignment="1">
      <alignment horizontal="center" vertical="center" wrapText="1"/>
    </xf>
    <xf numFmtId="0" fontId="34" fillId="9" borderId="15" xfId="0" applyFont="1" applyFill="1" applyBorder="1" applyAlignment="1">
      <alignment horizontal="center" vertical="center"/>
    </xf>
    <xf numFmtId="0" fontId="34" fillId="9" borderId="3" xfId="0" applyFont="1" applyFill="1" applyBorder="1" applyAlignment="1">
      <alignment horizontal="center" vertical="center"/>
    </xf>
    <xf numFmtId="0" fontId="34" fillId="9" borderId="4" xfId="0" applyFont="1" applyFill="1" applyBorder="1" applyAlignment="1">
      <alignment horizontal="center" vertical="center"/>
    </xf>
    <xf numFmtId="0" fontId="2" fillId="6" borderId="6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6" borderId="7" xfId="0" applyFont="1" applyFill="1" applyBorder="1" applyAlignment="1">
      <alignment horizontal="center"/>
    </xf>
    <xf numFmtId="0" fontId="35" fillId="2" borderId="6" xfId="0" applyFont="1" applyFill="1" applyBorder="1" applyAlignment="1">
      <alignment horizontal="center"/>
    </xf>
    <xf numFmtId="0" fontId="35" fillId="2" borderId="5" xfId="0" applyFont="1" applyFill="1" applyBorder="1" applyAlignment="1">
      <alignment horizontal="center"/>
    </xf>
    <xf numFmtId="0" fontId="35" fillId="2" borderId="7" xfId="0" applyFont="1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31" fillId="3" borderId="6" xfId="0" applyFont="1" applyFill="1" applyBorder="1" applyAlignment="1">
      <alignment horizontal="center"/>
    </xf>
    <xf numFmtId="0" fontId="31" fillId="3" borderId="5" xfId="0" applyFont="1" applyFill="1" applyBorder="1" applyAlignment="1">
      <alignment horizontal="center"/>
    </xf>
    <xf numFmtId="0" fontId="31" fillId="3" borderId="7" xfId="0" applyFont="1" applyFill="1" applyBorder="1" applyAlignment="1">
      <alignment horizontal="center"/>
    </xf>
    <xf numFmtId="0" fontId="41" fillId="0" borderId="1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11A85-A80B-124B-BA5C-AFCF4D068D58}">
  <dimension ref="A1:AO7"/>
  <sheetViews>
    <sheetView workbookViewId="0">
      <selection activeCell="C17" sqref="C17"/>
    </sheetView>
  </sheetViews>
  <sheetFormatPr baseColWidth="10" defaultRowHeight="16" x14ac:dyDescent="0.2"/>
  <sheetData>
    <row r="1" spans="1:41" x14ac:dyDescent="0.2">
      <c r="A1" s="157"/>
      <c r="B1" s="216" t="s">
        <v>134</v>
      </c>
      <c r="C1" s="216"/>
      <c r="D1" s="216"/>
      <c r="E1" s="216"/>
      <c r="F1" s="216"/>
      <c r="G1" s="216"/>
      <c r="H1" s="216"/>
      <c r="I1" s="216"/>
      <c r="J1" s="216"/>
      <c r="K1" s="216"/>
      <c r="L1" s="216"/>
      <c r="M1" s="216"/>
      <c r="N1" s="216"/>
      <c r="O1" s="216"/>
      <c r="P1" s="216"/>
      <c r="Q1" s="216"/>
      <c r="R1" s="216"/>
      <c r="S1" s="216"/>
      <c r="T1" s="216"/>
      <c r="U1" s="216"/>
      <c r="V1" s="216" t="s">
        <v>135</v>
      </c>
      <c r="W1" s="216"/>
      <c r="X1" s="216"/>
      <c r="Y1" s="216"/>
      <c r="Z1" s="216"/>
      <c r="AA1" s="216"/>
      <c r="AB1" s="216"/>
      <c r="AC1" s="216"/>
      <c r="AD1" s="216"/>
      <c r="AE1" s="216"/>
      <c r="AF1" s="216"/>
      <c r="AG1" s="216"/>
      <c r="AH1" s="216"/>
      <c r="AI1" s="216"/>
      <c r="AJ1" s="216"/>
      <c r="AK1" s="216"/>
      <c r="AL1" s="216"/>
      <c r="AM1" s="216"/>
      <c r="AN1" s="216"/>
      <c r="AO1" s="216"/>
    </row>
    <row r="2" spans="1:41" x14ac:dyDescent="0.2">
      <c r="A2" s="159" t="s">
        <v>136</v>
      </c>
      <c r="B2" s="156">
        <v>101</v>
      </c>
      <c r="C2" s="156">
        <v>99</v>
      </c>
      <c r="D2" s="156">
        <v>102</v>
      </c>
      <c r="E2" s="156">
        <v>93</v>
      </c>
      <c r="F2" s="156">
        <v>98</v>
      </c>
      <c r="G2" s="156">
        <v>95</v>
      </c>
      <c r="H2" s="156">
        <v>107</v>
      </c>
      <c r="I2" s="156">
        <v>97</v>
      </c>
      <c r="J2" s="156">
        <v>94</v>
      </c>
      <c r="K2" s="156">
        <v>98</v>
      </c>
      <c r="L2" s="156">
        <v>94</v>
      </c>
      <c r="M2" s="156">
        <v>96</v>
      </c>
      <c r="N2" s="156">
        <v>97</v>
      </c>
      <c r="O2" s="156">
        <v>103</v>
      </c>
      <c r="P2" s="156"/>
      <c r="Q2" s="156">
        <v>104</v>
      </c>
      <c r="R2" s="156">
        <v>99</v>
      </c>
      <c r="S2" s="156">
        <v>98</v>
      </c>
      <c r="T2" s="156"/>
      <c r="U2" s="156"/>
      <c r="V2" s="156">
        <v>86</v>
      </c>
      <c r="W2" s="156">
        <v>98</v>
      </c>
      <c r="X2" s="156">
        <v>92</v>
      </c>
      <c r="Y2" s="156">
        <v>93</v>
      </c>
      <c r="Z2" s="156">
        <v>91</v>
      </c>
      <c r="AA2" s="156">
        <v>92</v>
      </c>
      <c r="AB2" s="156">
        <v>88</v>
      </c>
      <c r="AC2" s="156">
        <v>84</v>
      </c>
      <c r="AD2" s="156">
        <v>85</v>
      </c>
      <c r="AE2" s="156">
        <v>96</v>
      </c>
      <c r="AF2" s="156">
        <v>87</v>
      </c>
      <c r="AG2" s="156"/>
      <c r="AH2" s="156">
        <v>90</v>
      </c>
      <c r="AI2" s="156">
        <v>85</v>
      </c>
      <c r="AJ2" s="156"/>
      <c r="AK2" s="156"/>
      <c r="AL2" s="156">
        <v>88</v>
      </c>
      <c r="AM2" s="156">
        <v>87</v>
      </c>
      <c r="AN2" s="156"/>
      <c r="AO2" s="156"/>
    </row>
    <row r="3" spans="1:41" x14ac:dyDescent="0.2">
      <c r="A3" s="159" t="s">
        <v>137</v>
      </c>
      <c r="B3" s="156">
        <v>14</v>
      </c>
      <c r="C3" s="156">
        <v>16</v>
      </c>
      <c r="D3" s="156"/>
      <c r="E3" s="156">
        <v>16</v>
      </c>
      <c r="F3" s="156">
        <v>16</v>
      </c>
      <c r="G3" s="156">
        <v>15</v>
      </c>
      <c r="H3" s="156">
        <v>16</v>
      </c>
      <c r="I3" s="156">
        <v>15</v>
      </c>
      <c r="J3" s="156">
        <v>17</v>
      </c>
      <c r="K3" s="156">
        <v>16</v>
      </c>
      <c r="L3" s="156"/>
      <c r="M3" s="156"/>
      <c r="N3" s="156"/>
      <c r="O3" s="156"/>
      <c r="P3" s="156"/>
      <c r="Q3" s="156"/>
      <c r="R3" s="156"/>
      <c r="S3" s="156"/>
      <c r="T3" s="156"/>
      <c r="U3" s="156"/>
      <c r="V3" s="156">
        <v>16</v>
      </c>
      <c r="W3" s="156">
        <v>15</v>
      </c>
      <c r="X3" s="156">
        <v>15</v>
      </c>
      <c r="Y3" s="156">
        <v>14</v>
      </c>
      <c r="Z3" s="156">
        <v>13</v>
      </c>
      <c r="AA3" s="156">
        <v>16</v>
      </c>
      <c r="AB3" s="156">
        <v>16</v>
      </c>
      <c r="AC3" s="156"/>
      <c r="AD3" s="156">
        <v>15</v>
      </c>
      <c r="AE3" s="156"/>
      <c r="AF3" s="156">
        <v>15</v>
      </c>
      <c r="AG3" s="156"/>
      <c r="AH3" s="156"/>
      <c r="AI3" s="156"/>
      <c r="AJ3" s="156"/>
      <c r="AK3" s="156"/>
      <c r="AL3" s="156"/>
      <c r="AM3" s="156"/>
      <c r="AN3" s="156"/>
      <c r="AO3" s="156"/>
    </row>
    <row r="4" spans="1:41" x14ac:dyDescent="0.2">
      <c r="A4" s="159" t="s">
        <v>138</v>
      </c>
      <c r="B4" s="156">
        <v>11</v>
      </c>
      <c r="C4" s="156">
        <v>12</v>
      </c>
      <c r="D4" s="156">
        <v>12</v>
      </c>
      <c r="E4" s="156">
        <v>12</v>
      </c>
      <c r="F4" s="156">
        <v>12</v>
      </c>
      <c r="G4" s="156">
        <v>12</v>
      </c>
      <c r="H4" s="156"/>
      <c r="I4" s="156">
        <v>12</v>
      </c>
      <c r="J4" s="156">
        <v>12</v>
      </c>
      <c r="K4" s="156">
        <v>11</v>
      </c>
      <c r="L4" s="156">
        <v>11</v>
      </c>
      <c r="M4" s="156">
        <v>11</v>
      </c>
      <c r="N4" s="156">
        <v>12</v>
      </c>
      <c r="O4" s="156">
        <v>11</v>
      </c>
      <c r="P4" s="156"/>
      <c r="Q4" s="156"/>
      <c r="R4" s="156"/>
      <c r="S4" s="156"/>
      <c r="T4" s="156"/>
      <c r="U4" s="156"/>
      <c r="V4" s="156">
        <v>12</v>
      </c>
      <c r="W4" s="156"/>
      <c r="X4" s="156">
        <v>12</v>
      </c>
      <c r="Y4" s="156">
        <v>12</v>
      </c>
      <c r="Z4" s="156">
        <v>10</v>
      </c>
      <c r="AA4" s="156">
        <v>10</v>
      </c>
      <c r="AB4" s="156">
        <v>12</v>
      </c>
      <c r="AC4" s="156">
        <v>10</v>
      </c>
      <c r="AD4" s="156"/>
      <c r="AE4" s="156">
        <v>11</v>
      </c>
      <c r="AF4" s="156">
        <v>12</v>
      </c>
      <c r="AG4" s="156"/>
      <c r="AH4" s="156">
        <v>12</v>
      </c>
      <c r="AI4" s="156">
        <v>12</v>
      </c>
      <c r="AJ4" s="156"/>
      <c r="AK4" s="156">
        <v>10</v>
      </c>
      <c r="AL4" s="156">
        <v>12</v>
      </c>
      <c r="AM4" s="156">
        <v>12</v>
      </c>
      <c r="AN4" s="156"/>
      <c r="AO4" s="156"/>
    </row>
    <row r="5" spans="1:41" x14ac:dyDescent="0.2">
      <c r="A5" s="159" t="s">
        <v>139</v>
      </c>
      <c r="B5" s="156">
        <v>8</v>
      </c>
      <c r="C5" s="156"/>
      <c r="D5" s="156"/>
      <c r="E5" s="156">
        <v>8</v>
      </c>
      <c r="F5" s="156">
        <v>8</v>
      </c>
      <c r="G5" s="156">
        <v>6</v>
      </c>
      <c r="H5" s="156">
        <v>8</v>
      </c>
      <c r="I5" s="156">
        <v>7</v>
      </c>
      <c r="J5" s="156">
        <v>8</v>
      </c>
      <c r="K5" s="156">
        <v>8</v>
      </c>
      <c r="L5" s="156"/>
      <c r="M5" s="156">
        <v>6</v>
      </c>
      <c r="N5" s="156">
        <v>8</v>
      </c>
      <c r="O5" s="156">
        <v>8</v>
      </c>
      <c r="P5" s="156">
        <v>8</v>
      </c>
      <c r="Q5" s="156">
        <v>8</v>
      </c>
      <c r="R5" s="156"/>
      <c r="S5" s="156"/>
      <c r="T5" s="156"/>
      <c r="U5" s="156"/>
      <c r="V5" s="156">
        <v>7</v>
      </c>
      <c r="W5" s="156">
        <v>8</v>
      </c>
      <c r="X5" s="156">
        <v>6</v>
      </c>
      <c r="Y5" s="156">
        <v>8</v>
      </c>
      <c r="Z5" s="156">
        <v>6</v>
      </c>
      <c r="AA5" s="156">
        <v>8</v>
      </c>
      <c r="AB5" s="156">
        <v>7</v>
      </c>
      <c r="AC5" s="156"/>
      <c r="AD5" s="156">
        <v>6</v>
      </c>
      <c r="AE5" s="156">
        <v>8</v>
      </c>
      <c r="AF5" s="156">
        <v>8</v>
      </c>
      <c r="AG5" s="156">
        <v>8</v>
      </c>
      <c r="AH5" s="156">
        <v>8</v>
      </c>
      <c r="AI5" s="156">
        <v>7</v>
      </c>
      <c r="AJ5" s="156"/>
      <c r="AK5" s="156">
        <v>8</v>
      </c>
      <c r="AL5" s="156">
        <v>8</v>
      </c>
      <c r="AM5" s="156">
        <v>7</v>
      </c>
      <c r="AN5" s="156"/>
      <c r="AO5" s="156"/>
    </row>
    <row r="6" spans="1:41" x14ac:dyDescent="0.2">
      <c r="A6" s="159" t="s">
        <v>140</v>
      </c>
      <c r="B6" s="156">
        <v>6</v>
      </c>
      <c r="C6" s="156">
        <v>7</v>
      </c>
      <c r="D6" s="156"/>
      <c r="E6" s="156">
        <v>8</v>
      </c>
      <c r="F6" s="156">
        <v>7</v>
      </c>
      <c r="G6" s="156">
        <v>6</v>
      </c>
      <c r="H6" s="156">
        <v>6</v>
      </c>
      <c r="I6" s="156"/>
      <c r="J6" s="156">
        <v>8</v>
      </c>
      <c r="K6" s="156">
        <v>8</v>
      </c>
      <c r="L6" s="156">
        <v>7</v>
      </c>
      <c r="M6" s="156"/>
      <c r="N6" s="156"/>
      <c r="O6" s="156"/>
      <c r="P6" s="156"/>
      <c r="Q6" s="156"/>
      <c r="R6" s="156"/>
      <c r="S6" s="156"/>
      <c r="T6" s="156"/>
      <c r="U6" s="156"/>
      <c r="V6" s="156">
        <v>5</v>
      </c>
      <c r="W6" s="156">
        <v>7</v>
      </c>
      <c r="X6" s="156">
        <v>6</v>
      </c>
      <c r="Y6" s="156"/>
      <c r="Z6" s="156">
        <v>6</v>
      </c>
      <c r="AA6" s="156">
        <v>7</v>
      </c>
      <c r="AB6" s="156"/>
      <c r="AC6" s="156"/>
      <c r="AD6" s="156">
        <v>7</v>
      </c>
      <c r="AE6" s="156">
        <v>7</v>
      </c>
      <c r="AF6" s="156">
        <v>7</v>
      </c>
      <c r="AG6" s="156">
        <v>6</v>
      </c>
      <c r="AH6" s="156">
        <v>8</v>
      </c>
      <c r="AI6" s="156">
        <v>6</v>
      </c>
      <c r="AJ6" s="156"/>
      <c r="AK6" s="156"/>
      <c r="AL6" s="156"/>
      <c r="AM6" s="156"/>
      <c r="AN6" s="156"/>
      <c r="AO6" s="156"/>
    </row>
    <row r="7" spans="1:41" x14ac:dyDescent="0.2">
      <c r="A7" s="159" t="s">
        <v>141</v>
      </c>
      <c r="B7" s="156">
        <v>5</v>
      </c>
      <c r="C7" s="156">
        <v>5</v>
      </c>
      <c r="D7" s="156">
        <v>5</v>
      </c>
      <c r="E7" s="156">
        <v>4</v>
      </c>
      <c r="F7" s="156">
        <v>5</v>
      </c>
      <c r="G7" s="156">
        <v>5</v>
      </c>
      <c r="H7" s="156">
        <v>5</v>
      </c>
      <c r="I7" s="156">
        <v>5</v>
      </c>
      <c r="J7" s="156">
        <v>5</v>
      </c>
      <c r="K7" s="156">
        <v>5</v>
      </c>
      <c r="L7" s="156">
        <v>4</v>
      </c>
      <c r="M7" s="156">
        <v>5</v>
      </c>
      <c r="N7" s="156">
        <v>5</v>
      </c>
      <c r="O7" s="156">
        <v>5</v>
      </c>
      <c r="P7" s="156"/>
      <c r="Q7" s="156">
        <v>5</v>
      </c>
      <c r="R7" s="156">
        <v>4</v>
      </c>
      <c r="S7" s="156">
        <v>5</v>
      </c>
      <c r="T7" s="156"/>
      <c r="U7" s="156"/>
      <c r="V7" s="156">
        <v>5</v>
      </c>
      <c r="W7" s="156">
        <v>4</v>
      </c>
      <c r="X7" s="156">
        <v>5</v>
      </c>
      <c r="Y7" s="156">
        <v>5</v>
      </c>
      <c r="Z7" s="156">
        <v>5</v>
      </c>
      <c r="AA7" s="156">
        <v>4</v>
      </c>
      <c r="AB7" s="156">
        <v>5</v>
      </c>
      <c r="AC7" s="156">
        <v>5</v>
      </c>
      <c r="AD7" s="156">
        <v>5</v>
      </c>
      <c r="AE7" s="156">
        <v>4</v>
      </c>
      <c r="AF7" s="156">
        <v>5</v>
      </c>
      <c r="AG7" s="156"/>
      <c r="AH7" s="156">
        <v>5</v>
      </c>
      <c r="AI7" s="156">
        <v>4</v>
      </c>
      <c r="AJ7" s="156">
        <v>4</v>
      </c>
      <c r="AK7" s="156">
        <v>5</v>
      </c>
      <c r="AL7" s="156">
        <v>4</v>
      </c>
      <c r="AM7" s="156">
        <v>5</v>
      </c>
      <c r="AN7" s="156"/>
      <c r="AO7" s="156"/>
    </row>
  </sheetData>
  <mergeCells count="2">
    <mergeCell ref="B1:U1"/>
    <mergeCell ref="V1:AO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4194D-B134-F94B-9A36-5A44B4A7F643}">
  <dimension ref="A1:B16"/>
  <sheetViews>
    <sheetView workbookViewId="0">
      <selection activeCell="G11" sqref="G11"/>
    </sheetView>
  </sheetViews>
  <sheetFormatPr baseColWidth="10" defaultRowHeight="16" x14ac:dyDescent="0.2"/>
  <sheetData>
    <row r="1" spans="1:2" x14ac:dyDescent="0.2">
      <c r="A1" s="157" t="s">
        <v>142</v>
      </c>
      <c r="B1" s="157" t="s">
        <v>162</v>
      </c>
    </row>
    <row r="2" spans="1:2" x14ac:dyDescent="0.2">
      <c r="A2" s="156">
        <v>95</v>
      </c>
      <c r="B2" s="156">
        <v>108</v>
      </c>
    </row>
    <row r="3" spans="1:2" x14ac:dyDescent="0.2">
      <c r="A3" s="156">
        <v>94</v>
      </c>
      <c r="B3" s="156">
        <v>95</v>
      </c>
    </row>
    <row r="4" spans="1:2" x14ac:dyDescent="0.2">
      <c r="A4" s="156">
        <v>99</v>
      </c>
      <c r="B4" s="156">
        <v>109</v>
      </c>
    </row>
    <row r="5" spans="1:2" x14ac:dyDescent="0.2">
      <c r="A5" s="156">
        <v>98</v>
      </c>
      <c r="B5" s="156">
        <v>95</v>
      </c>
    </row>
    <row r="6" spans="1:2" x14ac:dyDescent="0.2">
      <c r="A6" s="156">
        <v>103</v>
      </c>
      <c r="B6" s="156">
        <v>96</v>
      </c>
    </row>
    <row r="7" spans="1:2" x14ac:dyDescent="0.2">
      <c r="A7" s="156">
        <v>107</v>
      </c>
      <c r="B7" s="156">
        <v>98</v>
      </c>
    </row>
    <row r="8" spans="1:2" x14ac:dyDescent="0.2">
      <c r="A8" s="156">
        <v>101</v>
      </c>
      <c r="B8" s="156">
        <v>93</v>
      </c>
    </row>
    <row r="9" spans="1:2" x14ac:dyDescent="0.2">
      <c r="A9" s="156">
        <v>92</v>
      </c>
      <c r="B9" s="156">
        <v>100</v>
      </c>
    </row>
    <row r="10" spans="1:2" x14ac:dyDescent="0.2">
      <c r="A10" s="156">
        <v>91</v>
      </c>
      <c r="B10" s="156">
        <v>89</v>
      </c>
    </row>
    <row r="11" spans="1:2" x14ac:dyDescent="0.2">
      <c r="A11" s="156">
        <v>93</v>
      </c>
      <c r="B11" s="156">
        <v>104</v>
      </c>
    </row>
    <row r="12" spans="1:2" x14ac:dyDescent="0.2">
      <c r="A12" s="156">
        <v>102</v>
      </c>
      <c r="B12" s="156">
        <v>97</v>
      </c>
    </row>
    <row r="13" spans="1:2" x14ac:dyDescent="0.2">
      <c r="A13" s="156">
        <v>100</v>
      </c>
      <c r="B13" s="156">
        <v>101</v>
      </c>
    </row>
    <row r="14" spans="1:2" x14ac:dyDescent="0.2">
      <c r="A14" s="156">
        <v>99</v>
      </c>
      <c r="B14" s="156">
        <v>94</v>
      </c>
    </row>
    <row r="15" spans="1:2" x14ac:dyDescent="0.2">
      <c r="A15" s="156">
        <v>96</v>
      </c>
      <c r="B15" s="156">
        <v>97</v>
      </c>
    </row>
    <row r="16" spans="1:2" x14ac:dyDescent="0.2">
      <c r="A16" s="156">
        <v>99</v>
      </c>
      <c r="B16" s="156">
        <v>9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74E76-2D3D-644C-838D-C6811B42E490}">
  <dimension ref="A1:F57"/>
  <sheetViews>
    <sheetView topLeftCell="A18" workbookViewId="0">
      <selection activeCell="F39" sqref="F39"/>
    </sheetView>
  </sheetViews>
  <sheetFormatPr baseColWidth="10" defaultRowHeight="16" x14ac:dyDescent="0.2"/>
  <cols>
    <col min="1" max="1" width="24.5" customWidth="1"/>
    <col min="2" max="2" width="29" customWidth="1"/>
    <col min="3" max="3" width="31.1640625" customWidth="1"/>
    <col min="4" max="5" width="34.5" customWidth="1"/>
    <col min="6" max="6" width="38.33203125" customWidth="1"/>
  </cols>
  <sheetData>
    <row r="1" spans="1:6" ht="20" thickBot="1" x14ac:dyDescent="0.3">
      <c r="A1" s="217" t="s">
        <v>7</v>
      </c>
      <c r="B1" s="218"/>
      <c r="C1" s="218"/>
      <c r="D1" s="218"/>
      <c r="E1" s="218"/>
      <c r="F1" s="219"/>
    </row>
    <row r="2" spans="1:6" s="15" customFormat="1" ht="17" thickBot="1" x14ac:dyDescent="0.25">
      <c r="A2" s="9" t="s">
        <v>8</v>
      </c>
      <c r="B2" s="10" t="s">
        <v>9</v>
      </c>
      <c r="C2" s="11" t="s">
        <v>10</v>
      </c>
      <c r="D2" s="12" t="s">
        <v>11</v>
      </c>
      <c r="E2" s="13" t="s">
        <v>12</v>
      </c>
      <c r="F2" s="14" t="s">
        <v>13</v>
      </c>
    </row>
    <row r="3" spans="1:6" x14ac:dyDescent="0.2">
      <c r="A3" s="16">
        <v>99</v>
      </c>
      <c r="B3" s="17">
        <v>104</v>
      </c>
      <c r="C3" s="16">
        <v>100</v>
      </c>
      <c r="D3" s="18">
        <v>89</v>
      </c>
      <c r="E3" s="17">
        <v>95</v>
      </c>
      <c r="F3" s="18">
        <v>101</v>
      </c>
    </row>
    <row r="4" spans="1:6" x14ac:dyDescent="0.2">
      <c r="A4" s="19">
        <v>96</v>
      </c>
      <c r="B4" s="3">
        <v>108</v>
      </c>
      <c r="C4" s="19">
        <v>111</v>
      </c>
      <c r="D4" s="20">
        <v>80</v>
      </c>
      <c r="E4" s="3">
        <v>110</v>
      </c>
      <c r="F4" s="20">
        <v>108</v>
      </c>
    </row>
    <row r="5" spans="1:6" x14ac:dyDescent="0.2">
      <c r="A5" s="19">
        <v>114</v>
      </c>
      <c r="B5" s="3">
        <v>86</v>
      </c>
      <c r="C5" s="19">
        <v>117</v>
      </c>
      <c r="D5" s="20">
        <v>87</v>
      </c>
      <c r="E5" s="3">
        <v>111</v>
      </c>
      <c r="F5" s="20">
        <v>104</v>
      </c>
    </row>
    <row r="6" spans="1:6" x14ac:dyDescent="0.2">
      <c r="A6" s="19">
        <v>111</v>
      </c>
      <c r="B6" s="3">
        <v>102</v>
      </c>
      <c r="C6" s="19">
        <v>102</v>
      </c>
      <c r="D6" s="20">
        <v>105</v>
      </c>
      <c r="E6" s="3">
        <v>100</v>
      </c>
      <c r="F6" s="20">
        <v>116</v>
      </c>
    </row>
    <row r="7" spans="1:6" x14ac:dyDescent="0.2">
      <c r="A7" s="19">
        <v>109</v>
      </c>
      <c r="B7" s="3">
        <v>108</v>
      </c>
      <c r="C7" s="19">
        <v>99</v>
      </c>
      <c r="D7" s="20">
        <v>108</v>
      </c>
      <c r="E7" s="3">
        <v>112</v>
      </c>
      <c r="F7" s="20">
        <v>124</v>
      </c>
    </row>
    <row r="8" spans="1:6" x14ac:dyDescent="0.2">
      <c r="A8" s="19">
        <v>99</v>
      </c>
      <c r="B8" s="3">
        <v>94</v>
      </c>
      <c r="C8" s="19">
        <v>113</v>
      </c>
      <c r="D8" s="20">
        <v>90</v>
      </c>
      <c r="E8" s="3">
        <v>111</v>
      </c>
      <c r="F8" s="20">
        <v>120</v>
      </c>
    </row>
    <row r="9" spans="1:6" x14ac:dyDescent="0.2">
      <c r="A9" s="19">
        <v>97</v>
      </c>
      <c r="B9" s="3">
        <v>106</v>
      </c>
      <c r="C9" s="19">
        <v>106</v>
      </c>
      <c r="D9" s="20">
        <v>101</v>
      </c>
      <c r="E9" s="3">
        <v>98</v>
      </c>
      <c r="F9" s="20">
        <v>100</v>
      </c>
    </row>
    <row r="10" spans="1:6" x14ac:dyDescent="0.2">
      <c r="A10" s="19">
        <v>100</v>
      </c>
      <c r="B10" s="3">
        <v>110</v>
      </c>
      <c r="C10" s="19">
        <v>99</v>
      </c>
      <c r="D10" s="20">
        <v>74</v>
      </c>
      <c r="E10" s="3">
        <v>97</v>
      </c>
      <c r="F10" s="20">
        <v>115</v>
      </c>
    </row>
    <row r="11" spans="1:6" x14ac:dyDescent="0.2">
      <c r="A11" s="19">
        <v>114</v>
      </c>
      <c r="B11" s="3">
        <v>94</v>
      </c>
      <c r="C11" s="19">
        <v>110</v>
      </c>
      <c r="D11" s="20">
        <v>96</v>
      </c>
      <c r="E11" s="3">
        <v>98</v>
      </c>
      <c r="F11" s="20">
        <v>101</v>
      </c>
    </row>
    <row r="12" spans="1:6" x14ac:dyDescent="0.2">
      <c r="A12" s="19">
        <v>96</v>
      </c>
      <c r="B12" s="3">
        <v>97</v>
      </c>
      <c r="C12" s="19">
        <v>118</v>
      </c>
      <c r="D12" s="20">
        <v>69</v>
      </c>
      <c r="E12" s="3">
        <v>117</v>
      </c>
      <c r="F12" s="20">
        <v>110</v>
      </c>
    </row>
    <row r="13" spans="1:6" x14ac:dyDescent="0.2">
      <c r="A13" s="19">
        <v>97</v>
      </c>
      <c r="B13" s="3">
        <v>95</v>
      </c>
      <c r="C13" s="19">
        <v>108</v>
      </c>
      <c r="D13" s="20">
        <v>94</v>
      </c>
      <c r="E13" s="3">
        <v>100</v>
      </c>
      <c r="F13" s="20">
        <v>116</v>
      </c>
    </row>
    <row r="14" spans="1:6" x14ac:dyDescent="0.2">
      <c r="A14" s="19">
        <v>115</v>
      </c>
      <c r="B14" s="3">
        <v>103</v>
      </c>
      <c r="C14" s="19">
        <v>121</v>
      </c>
      <c r="D14" s="20">
        <v>104</v>
      </c>
      <c r="E14" s="3">
        <v>119</v>
      </c>
      <c r="F14" s="20">
        <v>88</v>
      </c>
    </row>
    <row r="15" spans="1:6" x14ac:dyDescent="0.2">
      <c r="A15" s="19">
        <v>105</v>
      </c>
      <c r="B15" s="3">
        <v>112</v>
      </c>
      <c r="C15" s="19">
        <v>101</v>
      </c>
      <c r="D15" s="20">
        <v>96</v>
      </c>
      <c r="E15" s="3">
        <v>103</v>
      </c>
      <c r="F15" s="20">
        <v>123</v>
      </c>
    </row>
    <row r="16" spans="1:6" x14ac:dyDescent="0.2">
      <c r="A16" s="19">
        <v>102</v>
      </c>
      <c r="B16" s="3">
        <v>107</v>
      </c>
      <c r="C16" s="19">
        <v>103</v>
      </c>
      <c r="D16" s="20">
        <v>97</v>
      </c>
      <c r="E16" s="3">
        <v>102</v>
      </c>
      <c r="F16" s="20">
        <v>106</v>
      </c>
    </row>
    <row r="17" spans="1:6" x14ac:dyDescent="0.2">
      <c r="A17" s="19">
        <v>105</v>
      </c>
      <c r="B17" s="3">
        <v>85</v>
      </c>
      <c r="C17" s="19">
        <v>119</v>
      </c>
      <c r="D17" s="20">
        <v>92</v>
      </c>
      <c r="E17" s="3">
        <v>118</v>
      </c>
      <c r="F17" s="20">
        <v>118</v>
      </c>
    </row>
    <row r="18" spans="1:6" x14ac:dyDescent="0.2">
      <c r="A18" s="19">
        <v>93</v>
      </c>
      <c r="B18" s="3">
        <v>94</v>
      </c>
      <c r="C18" s="19">
        <v>118</v>
      </c>
      <c r="D18" s="20">
        <v>90</v>
      </c>
      <c r="E18" s="3">
        <v>115</v>
      </c>
      <c r="F18" s="20">
        <v>118</v>
      </c>
    </row>
    <row r="19" spans="1:6" x14ac:dyDescent="0.2">
      <c r="A19" s="19">
        <v>99</v>
      </c>
      <c r="B19" s="3">
        <v>100</v>
      </c>
      <c r="C19" s="19">
        <v>103</v>
      </c>
      <c r="D19" s="20">
        <v>93</v>
      </c>
      <c r="E19" s="3">
        <v>104</v>
      </c>
      <c r="F19" s="20">
        <v>104</v>
      </c>
    </row>
    <row r="20" spans="1:6" x14ac:dyDescent="0.2">
      <c r="A20" s="19">
        <v>106</v>
      </c>
      <c r="B20" s="3">
        <v>93</v>
      </c>
      <c r="C20" s="19">
        <v>104</v>
      </c>
      <c r="D20" s="20">
        <v>95</v>
      </c>
      <c r="E20" s="3">
        <v>107</v>
      </c>
      <c r="F20" s="20">
        <v>106</v>
      </c>
    </row>
    <row r="21" spans="1:6" x14ac:dyDescent="0.2">
      <c r="A21" s="19">
        <v>108</v>
      </c>
      <c r="B21" s="3">
        <v>96</v>
      </c>
      <c r="C21" s="19">
        <v>100</v>
      </c>
      <c r="D21" s="20">
        <v>90</v>
      </c>
      <c r="E21" s="3">
        <v>119</v>
      </c>
      <c r="F21" s="20">
        <v>112</v>
      </c>
    </row>
    <row r="22" spans="1:6" x14ac:dyDescent="0.2">
      <c r="A22" s="19">
        <v>103</v>
      </c>
      <c r="B22" s="3">
        <v>98</v>
      </c>
      <c r="C22" s="19">
        <v>115</v>
      </c>
      <c r="D22" s="20">
        <v>110</v>
      </c>
      <c r="E22" s="3">
        <v>101</v>
      </c>
      <c r="F22" s="20">
        <v>115</v>
      </c>
    </row>
    <row r="23" spans="1:6" x14ac:dyDescent="0.2">
      <c r="A23" s="19">
        <v>102</v>
      </c>
      <c r="B23" s="3">
        <v>103</v>
      </c>
      <c r="C23" s="19">
        <v>107</v>
      </c>
      <c r="D23" s="20">
        <v>100</v>
      </c>
      <c r="E23" s="3">
        <v>99</v>
      </c>
      <c r="F23" s="20">
        <v>114</v>
      </c>
    </row>
    <row r="24" spans="1:6" x14ac:dyDescent="0.2">
      <c r="A24" s="19">
        <v>103</v>
      </c>
      <c r="B24" s="3">
        <v>86</v>
      </c>
      <c r="C24" s="19">
        <v>95</v>
      </c>
      <c r="D24" s="20">
        <v>105</v>
      </c>
      <c r="E24" s="3">
        <v>108</v>
      </c>
      <c r="F24" s="20">
        <v>102</v>
      </c>
    </row>
    <row r="25" spans="1:6" x14ac:dyDescent="0.2">
      <c r="A25" s="19"/>
      <c r="B25" s="3">
        <v>79</v>
      </c>
      <c r="C25" s="19">
        <v>105</v>
      </c>
      <c r="D25" s="20">
        <v>86</v>
      </c>
      <c r="E25" s="3">
        <v>102</v>
      </c>
      <c r="F25" s="20">
        <v>103</v>
      </c>
    </row>
    <row r="26" spans="1:6" x14ac:dyDescent="0.2">
      <c r="A26" s="19"/>
      <c r="B26" s="3">
        <v>92</v>
      </c>
      <c r="C26" s="19">
        <v>112</v>
      </c>
      <c r="D26" s="20">
        <v>99</v>
      </c>
      <c r="E26" s="3">
        <v>115</v>
      </c>
      <c r="F26" s="20">
        <v>108</v>
      </c>
    </row>
    <row r="27" spans="1:6" x14ac:dyDescent="0.2">
      <c r="A27" s="19"/>
      <c r="B27" s="3">
        <v>98</v>
      </c>
      <c r="C27" s="19">
        <v>124</v>
      </c>
      <c r="D27" s="20">
        <v>82</v>
      </c>
      <c r="E27" s="3">
        <v>107</v>
      </c>
      <c r="F27" s="20">
        <v>122</v>
      </c>
    </row>
    <row r="28" spans="1:6" x14ac:dyDescent="0.2">
      <c r="A28" s="19"/>
      <c r="B28" s="3">
        <v>105</v>
      </c>
      <c r="C28" s="19">
        <v>103</v>
      </c>
      <c r="D28" s="20">
        <v>112</v>
      </c>
      <c r="E28" s="3">
        <v>108</v>
      </c>
      <c r="F28" s="20">
        <v>120</v>
      </c>
    </row>
    <row r="29" spans="1:6" x14ac:dyDescent="0.2">
      <c r="A29" s="19"/>
      <c r="B29" s="3">
        <v>82</v>
      </c>
      <c r="C29" s="19">
        <v>112</v>
      </c>
      <c r="D29" s="20">
        <v>83</v>
      </c>
      <c r="E29" s="3">
        <v>105</v>
      </c>
      <c r="F29" s="20">
        <v>107</v>
      </c>
    </row>
    <row r="30" spans="1:6" x14ac:dyDescent="0.2">
      <c r="A30" s="19"/>
      <c r="B30" s="3">
        <v>110</v>
      </c>
      <c r="C30" s="19">
        <v>96</v>
      </c>
      <c r="D30" s="20">
        <v>90</v>
      </c>
      <c r="E30" s="3">
        <v>113</v>
      </c>
      <c r="F30" s="20">
        <v>128</v>
      </c>
    </row>
    <row r="31" spans="1:6" x14ac:dyDescent="0.2">
      <c r="A31" s="19"/>
      <c r="B31" s="3">
        <v>91</v>
      </c>
      <c r="C31" s="19">
        <v>101</v>
      </c>
      <c r="D31" s="20">
        <v>83</v>
      </c>
      <c r="E31" s="3">
        <v>109</v>
      </c>
      <c r="F31" s="20">
        <v>98</v>
      </c>
    </row>
    <row r="32" spans="1:6" x14ac:dyDescent="0.2">
      <c r="A32" s="19"/>
      <c r="B32" s="3">
        <v>94</v>
      </c>
      <c r="C32" s="19">
        <v>118</v>
      </c>
      <c r="D32" s="20">
        <v>98</v>
      </c>
      <c r="E32" s="3">
        <v>107</v>
      </c>
      <c r="F32" s="20">
        <v>89</v>
      </c>
    </row>
    <row r="33" spans="1:6" x14ac:dyDescent="0.2">
      <c r="A33" s="19"/>
      <c r="B33" s="3">
        <v>98</v>
      </c>
      <c r="C33" s="19">
        <v>106</v>
      </c>
      <c r="D33" s="20">
        <v>91</v>
      </c>
      <c r="E33" s="3">
        <v>104</v>
      </c>
      <c r="F33" s="20">
        <v>109</v>
      </c>
    </row>
    <row r="34" spans="1:6" x14ac:dyDescent="0.2">
      <c r="A34" s="19"/>
      <c r="B34" s="3">
        <v>83</v>
      </c>
      <c r="C34" s="19">
        <v>106</v>
      </c>
      <c r="D34" s="20">
        <v>108</v>
      </c>
      <c r="E34" s="3">
        <v>101</v>
      </c>
      <c r="F34" s="20">
        <v>106</v>
      </c>
    </row>
    <row r="35" spans="1:6" x14ac:dyDescent="0.2">
      <c r="A35" s="19"/>
      <c r="B35" s="3">
        <v>102</v>
      </c>
      <c r="C35" s="19">
        <v>103</v>
      </c>
      <c r="D35" s="20">
        <v>90</v>
      </c>
      <c r="E35" s="3">
        <v>99</v>
      </c>
      <c r="F35" s="20">
        <v>108</v>
      </c>
    </row>
    <row r="36" spans="1:6" x14ac:dyDescent="0.2">
      <c r="A36" s="19"/>
      <c r="B36" s="3">
        <v>90</v>
      </c>
      <c r="C36" s="19">
        <v>96</v>
      </c>
      <c r="D36" s="20">
        <v>73</v>
      </c>
      <c r="E36" s="3">
        <v>95</v>
      </c>
      <c r="F36" s="20">
        <v>103</v>
      </c>
    </row>
    <row r="37" spans="1:6" x14ac:dyDescent="0.2">
      <c r="A37" s="19"/>
      <c r="B37" s="3">
        <v>99</v>
      </c>
      <c r="C37" s="19">
        <v>128</v>
      </c>
      <c r="D37" s="20">
        <v>84</v>
      </c>
      <c r="E37" s="3">
        <v>106</v>
      </c>
      <c r="F37" s="20">
        <v>94</v>
      </c>
    </row>
    <row r="38" spans="1:6" x14ac:dyDescent="0.2">
      <c r="A38" s="19"/>
      <c r="B38" s="3">
        <v>107</v>
      </c>
      <c r="C38" s="19">
        <v>122</v>
      </c>
      <c r="D38" s="20">
        <v>93</v>
      </c>
      <c r="E38" s="3">
        <v>108</v>
      </c>
      <c r="F38" s="20">
        <v>109</v>
      </c>
    </row>
    <row r="39" spans="1:6" x14ac:dyDescent="0.2">
      <c r="A39" s="19"/>
      <c r="B39" s="3">
        <v>95</v>
      </c>
      <c r="C39" s="19">
        <v>96</v>
      </c>
      <c r="D39" s="20">
        <v>93</v>
      </c>
      <c r="E39" s="3">
        <v>104</v>
      </c>
      <c r="F39" s="20">
        <v>107</v>
      </c>
    </row>
    <row r="40" spans="1:6" x14ac:dyDescent="0.2">
      <c r="A40" s="19"/>
      <c r="B40" s="3">
        <v>91</v>
      </c>
      <c r="C40" s="19">
        <v>100</v>
      </c>
      <c r="D40" s="20">
        <v>85</v>
      </c>
      <c r="E40" s="3">
        <v>105</v>
      </c>
      <c r="F40" s="20"/>
    </row>
    <row r="41" spans="1:6" x14ac:dyDescent="0.2">
      <c r="A41" s="19"/>
      <c r="B41" s="3">
        <v>89</v>
      </c>
      <c r="C41" s="19">
        <v>100</v>
      </c>
      <c r="D41" s="20">
        <v>81</v>
      </c>
      <c r="E41" s="3">
        <v>112</v>
      </c>
      <c r="F41" s="20"/>
    </row>
    <row r="42" spans="1:6" x14ac:dyDescent="0.2">
      <c r="A42" s="19"/>
      <c r="B42" s="3">
        <v>87</v>
      </c>
      <c r="C42" s="19">
        <v>112</v>
      </c>
      <c r="D42" s="20">
        <v>99</v>
      </c>
      <c r="E42" s="3">
        <v>108</v>
      </c>
      <c r="F42" s="20"/>
    </row>
    <row r="43" spans="1:6" x14ac:dyDescent="0.2">
      <c r="A43" s="19"/>
      <c r="B43" s="3">
        <v>102</v>
      </c>
      <c r="C43" s="19">
        <v>120</v>
      </c>
      <c r="D43" s="20">
        <v>94</v>
      </c>
      <c r="E43" s="3">
        <v>106</v>
      </c>
      <c r="F43" s="20"/>
    </row>
    <row r="44" spans="1:6" x14ac:dyDescent="0.2">
      <c r="A44" s="19"/>
      <c r="B44" s="3">
        <v>91</v>
      </c>
      <c r="C44" s="19"/>
      <c r="D44" s="20">
        <v>92</v>
      </c>
      <c r="E44" s="3">
        <v>98</v>
      </c>
      <c r="F44" s="20"/>
    </row>
    <row r="45" spans="1:6" x14ac:dyDescent="0.2">
      <c r="A45" s="19"/>
      <c r="B45" s="3">
        <v>89</v>
      </c>
      <c r="C45" s="19"/>
      <c r="D45" s="20">
        <v>93</v>
      </c>
      <c r="E45" s="3">
        <v>94</v>
      </c>
      <c r="F45" s="20"/>
    </row>
    <row r="46" spans="1:6" x14ac:dyDescent="0.2">
      <c r="A46" s="19"/>
      <c r="B46" s="3">
        <v>91</v>
      </c>
      <c r="C46" s="19"/>
      <c r="D46" s="20">
        <v>93</v>
      </c>
      <c r="E46" s="3">
        <v>119</v>
      </c>
      <c r="F46" s="20"/>
    </row>
    <row r="47" spans="1:6" x14ac:dyDescent="0.2">
      <c r="A47" s="19"/>
      <c r="B47" s="3">
        <v>85</v>
      </c>
      <c r="C47" s="19"/>
      <c r="D47" s="20">
        <v>95</v>
      </c>
      <c r="E47" s="3">
        <v>109</v>
      </c>
      <c r="F47" s="20"/>
    </row>
    <row r="48" spans="1:6" x14ac:dyDescent="0.2">
      <c r="A48" s="19"/>
      <c r="B48" s="3">
        <v>92</v>
      </c>
      <c r="C48" s="19"/>
      <c r="D48" s="20">
        <v>93</v>
      </c>
      <c r="E48" s="3">
        <v>110</v>
      </c>
      <c r="F48" s="20"/>
    </row>
    <row r="49" spans="1:6" x14ac:dyDescent="0.2">
      <c r="A49" s="19"/>
      <c r="B49" s="3">
        <v>98</v>
      </c>
      <c r="C49" s="19"/>
      <c r="D49" s="20">
        <v>103</v>
      </c>
      <c r="E49" s="3">
        <v>110</v>
      </c>
      <c r="F49" s="20"/>
    </row>
    <row r="50" spans="1:6" x14ac:dyDescent="0.2">
      <c r="A50" s="19"/>
      <c r="B50" s="3">
        <v>92</v>
      </c>
      <c r="C50" s="19"/>
      <c r="D50" s="20">
        <v>97</v>
      </c>
      <c r="E50" s="3">
        <v>115</v>
      </c>
      <c r="F50" s="20"/>
    </row>
    <row r="51" spans="1:6" x14ac:dyDescent="0.2">
      <c r="A51" s="19"/>
      <c r="B51" s="3">
        <v>86</v>
      </c>
      <c r="C51" s="19"/>
      <c r="D51" s="20">
        <v>80</v>
      </c>
      <c r="E51" s="3">
        <v>99</v>
      </c>
      <c r="F51" s="20"/>
    </row>
    <row r="52" spans="1:6" x14ac:dyDescent="0.2">
      <c r="A52" s="19"/>
      <c r="B52" s="3">
        <v>88</v>
      </c>
      <c r="C52" s="19"/>
      <c r="D52" s="20">
        <v>104</v>
      </c>
      <c r="E52" s="3">
        <v>115</v>
      </c>
      <c r="F52" s="20"/>
    </row>
    <row r="53" spans="1:6" x14ac:dyDescent="0.2">
      <c r="A53" s="19"/>
      <c r="B53" s="3">
        <v>99</v>
      </c>
      <c r="C53" s="19"/>
      <c r="D53" s="20">
        <v>76</v>
      </c>
      <c r="E53" s="3"/>
      <c r="F53" s="20"/>
    </row>
    <row r="54" spans="1:6" x14ac:dyDescent="0.2">
      <c r="A54" s="19"/>
      <c r="B54" s="3">
        <v>107</v>
      </c>
      <c r="C54" s="19"/>
      <c r="D54" s="20">
        <v>71</v>
      </c>
      <c r="E54" s="3"/>
      <c r="F54" s="20"/>
    </row>
    <row r="55" spans="1:6" x14ac:dyDescent="0.2">
      <c r="A55" s="19"/>
      <c r="B55" s="3">
        <v>97</v>
      </c>
      <c r="C55" s="19"/>
      <c r="D55" s="20">
        <v>83</v>
      </c>
      <c r="E55" s="3"/>
      <c r="F55" s="20"/>
    </row>
    <row r="56" spans="1:6" x14ac:dyDescent="0.2">
      <c r="A56" s="19"/>
      <c r="B56" s="3">
        <v>91</v>
      </c>
      <c r="C56" s="19"/>
      <c r="D56" s="20">
        <v>95</v>
      </c>
      <c r="E56" s="3"/>
      <c r="F56" s="20"/>
    </row>
    <row r="57" spans="1:6" ht="17" thickBot="1" x14ac:dyDescent="0.25">
      <c r="A57" s="21"/>
      <c r="B57" s="6"/>
      <c r="C57" s="21"/>
      <c r="D57" s="22">
        <v>79</v>
      </c>
      <c r="E57" s="6"/>
      <c r="F57" s="22"/>
    </row>
  </sheetData>
  <mergeCells count="1">
    <mergeCell ref="A1:F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5F6C2-05FE-1942-A6CA-65B2F079051B}">
  <dimension ref="A1:I70"/>
  <sheetViews>
    <sheetView workbookViewId="0">
      <selection activeCell="I29" sqref="I29"/>
    </sheetView>
  </sheetViews>
  <sheetFormatPr baseColWidth="10" defaultRowHeight="16" x14ac:dyDescent="0.2"/>
  <cols>
    <col min="1" max="1" width="19.5" style="1" customWidth="1"/>
    <col min="2" max="3" width="26" style="1" customWidth="1"/>
    <col min="4" max="4" width="30.83203125" style="1" customWidth="1"/>
    <col min="5" max="5" width="30.1640625" style="1" customWidth="1"/>
    <col min="6" max="6" width="32.33203125" style="1" customWidth="1"/>
    <col min="7" max="7" width="34.83203125" style="1" customWidth="1"/>
    <col min="8" max="8" width="35.83203125" style="1" customWidth="1"/>
    <col min="9" max="9" width="37.5" style="1" customWidth="1"/>
  </cols>
  <sheetData>
    <row r="1" spans="1:9" ht="20" thickBot="1" x14ac:dyDescent="0.3">
      <c r="A1" s="221" t="s">
        <v>7</v>
      </c>
      <c r="B1" s="221"/>
      <c r="C1" s="221"/>
      <c r="D1" s="221"/>
      <c r="E1" s="221"/>
      <c r="F1" s="221"/>
      <c r="G1" s="221"/>
      <c r="H1" s="221"/>
      <c r="I1" s="221"/>
    </row>
    <row r="2" spans="1:9" ht="17" thickBot="1" x14ac:dyDescent="0.25">
      <c r="A2" s="9" t="s">
        <v>14</v>
      </c>
      <c r="B2" s="10" t="s">
        <v>15</v>
      </c>
      <c r="C2" s="23" t="s">
        <v>16</v>
      </c>
      <c r="D2" s="11" t="s">
        <v>10</v>
      </c>
      <c r="E2" s="24" t="s">
        <v>17</v>
      </c>
      <c r="F2" s="12" t="s">
        <v>18</v>
      </c>
      <c r="G2" s="25" t="s">
        <v>12</v>
      </c>
      <c r="H2" s="26" t="s">
        <v>19</v>
      </c>
      <c r="I2" s="14" t="s">
        <v>20</v>
      </c>
    </row>
    <row r="3" spans="1:9" x14ac:dyDescent="0.2">
      <c r="A3" s="16">
        <v>107</v>
      </c>
      <c r="B3" s="17">
        <v>88</v>
      </c>
      <c r="C3" s="17">
        <v>110</v>
      </c>
      <c r="D3" s="16">
        <v>115</v>
      </c>
      <c r="E3" s="17">
        <v>71</v>
      </c>
      <c r="F3" s="18">
        <v>83</v>
      </c>
      <c r="G3" s="17">
        <v>120</v>
      </c>
      <c r="H3" s="17">
        <v>117</v>
      </c>
      <c r="I3" s="18">
        <v>82</v>
      </c>
    </row>
    <row r="4" spans="1:9" x14ac:dyDescent="0.2">
      <c r="A4" s="19">
        <v>103</v>
      </c>
      <c r="B4" s="3">
        <v>96</v>
      </c>
      <c r="C4" s="3">
        <v>94</v>
      </c>
      <c r="D4" s="19">
        <v>107</v>
      </c>
      <c r="E4" s="3">
        <v>99</v>
      </c>
      <c r="F4" s="20">
        <v>108</v>
      </c>
      <c r="G4" s="3">
        <v>100</v>
      </c>
      <c r="H4" s="3">
        <v>110</v>
      </c>
      <c r="I4" s="20">
        <v>111</v>
      </c>
    </row>
    <row r="5" spans="1:9" x14ac:dyDescent="0.2">
      <c r="A5" s="19">
        <v>105</v>
      </c>
      <c r="B5" s="3">
        <v>84</v>
      </c>
      <c r="C5" s="3">
        <v>89</v>
      </c>
      <c r="D5" s="19">
        <v>109</v>
      </c>
      <c r="E5" s="3">
        <v>95</v>
      </c>
      <c r="F5" s="20">
        <v>109</v>
      </c>
      <c r="G5" s="3">
        <v>105</v>
      </c>
      <c r="H5" s="3">
        <v>117</v>
      </c>
      <c r="I5" s="20">
        <v>82</v>
      </c>
    </row>
    <row r="6" spans="1:9" x14ac:dyDescent="0.2">
      <c r="A6" s="19">
        <v>103</v>
      </c>
      <c r="B6" s="3">
        <v>89</v>
      </c>
      <c r="C6" s="3">
        <v>103</v>
      </c>
      <c r="D6" s="19">
        <v>108</v>
      </c>
      <c r="E6" s="3">
        <v>88</v>
      </c>
      <c r="F6" s="20">
        <v>85</v>
      </c>
      <c r="G6" s="3">
        <v>108</v>
      </c>
      <c r="H6" s="3">
        <v>93</v>
      </c>
      <c r="I6" s="20">
        <v>108</v>
      </c>
    </row>
    <row r="7" spans="1:9" x14ac:dyDescent="0.2">
      <c r="A7" s="19">
        <v>99</v>
      </c>
      <c r="B7" s="3">
        <v>83</v>
      </c>
      <c r="C7" s="3">
        <v>104</v>
      </c>
      <c r="D7" s="19">
        <v>119</v>
      </c>
      <c r="E7" s="3">
        <v>86</v>
      </c>
      <c r="F7" s="20">
        <v>108</v>
      </c>
      <c r="G7" s="3">
        <v>108</v>
      </c>
      <c r="H7" s="3">
        <v>114</v>
      </c>
      <c r="I7" s="20">
        <v>91</v>
      </c>
    </row>
    <row r="8" spans="1:9" x14ac:dyDescent="0.2">
      <c r="A8" s="19">
        <v>101</v>
      </c>
      <c r="B8" s="3">
        <v>84</v>
      </c>
      <c r="C8" s="3">
        <v>90</v>
      </c>
      <c r="D8" s="19">
        <v>115</v>
      </c>
      <c r="E8" s="3">
        <v>92</v>
      </c>
      <c r="F8" s="20">
        <v>96</v>
      </c>
      <c r="G8" s="3">
        <v>113</v>
      </c>
      <c r="H8" s="3">
        <v>88</v>
      </c>
      <c r="I8" s="20">
        <v>113</v>
      </c>
    </row>
    <row r="9" spans="1:9" x14ac:dyDescent="0.2">
      <c r="A9" s="19">
        <v>110</v>
      </c>
      <c r="B9" s="3">
        <v>94</v>
      </c>
      <c r="C9" s="3">
        <v>88</v>
      </c>
      <c r="D9" s="19">
        <v>119</v>
      </c>
      <c r="E9" s="3">
        <v>97</v>
      </c>
      <c r="F9" s="20">
        <v>97</v>
      </c>
      <c r="G9" s="3">
        <v>129</v>
      </c>
      <c r="H9" s="3">
        <v>110</v>
      </c>
      <c r="I9" s="20">
        <v>95</v>
      </c>
    </row>
    <row r="10" spans="1:9" x14ac:dyDescent="0.2">
      <c r="A10" s="19">
        <v>122</v>
      </c>
      <c r="B10" s="3">
        <v>84</v>
      </c>
      <c r="C10" s="3">
        <v>93</v>
      </c>
      <c r="D10" s="19">
        <v>116</v>
      </c>
      <c r="E10" s="3">
        <v>111</v>
      </c>
      <c r="F10" s="20">
        <v>97</v>
      </c>
      <c r="G10" s="3">
        <v>99</v>
      </c>
      <c r="H10" s="3">
        <v>118</v>
      </c>
      <c r="I10" s="20">
        <v>104</v>
      </c>
    </row>
    <row r="11" spans="1:9" x14ac:dyDescent="0.2">
      <c r="A11" s="19">
        <v>98</v>
      </c>
      <c r="B11" s="3">
        <v>82</v>
      </c>
      <c r="C11" s="3">
        <v>99</v>
      </c>
      <c r="D11" s="19">
        <v>111</v>
      </c>
      <c r="E11" s="3">
        <v>101</v>
      </c>
      <c r="F11" s="20">
        <v>94</v>
      </c>
      <c r="G11" s="3">
        <v>102</v>
      </c>
      <c r="H11" s="3">
        <v>100</v>
      </c>
      <c r="I11" s="20">
        <v>118</v>
      </c>
    </row>
    <row r="12" spans="1:9" x14ac:dyDescent="0.2">
      <c r="A12" s="19">
        <v>92</v>
      </c>
      <c r="B12" s="3">
        <v>92</v>
      </c>
      <c r="C12" s="3">
        <v>105</v>
      </c>
      <c r="D12" s="19">
        <v>109</v>
      </c>
      <c r="E12" s="3">
        <v>93</v>
      </c>
      <c r="F12" s="20">
        <v>93</v>
      </c>
      <c r="G12" s="3">
        <v>111</v>
      </c>
      <c r="H12" s="3">
        <v>101</v>
      </c>
      <c r="I12" s="20">
        <v>115</v>
      </c>
    </row>
    <row r="13" spans="1:9" x14ac:dyDescent="0.2">
      <c r="A13" s="19">
        <v>107</v>
      </c>
      <c r="B13" s="3">
        <v>89</v>
      </c>
      <c r="C13" s="3">
        <v>101</v>
      </c>
      <c r="D13" s="19">
        <v>105</v>
      </c>
      <c r="E13" s="3">
        <v>113</v>
      </c>
      <c r="F13" s="20">
        <v>110</v>
      </c>
      <c r="G13" s="3">
        <v>99</v>
      </c>
      <c r="H13" s="3">
        <v>109</v>
      </c>
      <c r="I13" s="20">
        <v>90</v>
      </c>
    </row>
    <row r="14" spans="1:9" x14ac:dyDescent="0.2">
      <c r="A14" s="19">
        <v>110</v>
      </c>
      <c r="B14" s="3">
        <v>84</v>
      </c>
      <c r="C14" s="3">
        <v>105</v>
      </c>
      <c r="D14" s="19">
        <v>119</v>
      </c>
      <c r="E14" s="3">
        <v>107</v>
      </c>
      <c r="F14" s="20">
        <v>103</v>
      </c>
      <c r="G14" s="3">
        <v>128</v>
      </c>
      <c r="H14" s="3">
        <v>96</v>
      </c>
      <c r="I14" s="20">
        <v>90</v>
      </c>
    </row>
    <row r="15" spans="1:9" x14ac:dyDescent="0.2">
      <c r="A15" s="19">
        <v>110</v>
      </c>
      <c r="B15" s="3">
        <v>84</v>
      </c>
      <c r="C15" s="3">
        <v>86</v>
      </c>
      <c r="D15" s="19">
        <v>110</v>
      </c>
      <c r="E15" s="3">
        <v>93</v>
      </c>
      <c r="F15" s="20">
        <v>94</v>
      </c>
      <c r="G15" s="3">
        <v>120</v>
      </c>
      <c r="H15" s="3">
        <v>100</v>
      </c>
      <c r="I15" s="20">
        <v>90</v>
      </c>
    </row>
    <row r="16" spans="1:9" x14ac:dyDescent="0.2">
      <c r="A16" s="19">
        <v>108</v>
      </c>
      <c r="B16" s="3">
        <v>101</v>
      </c>
      <c r="C16" s="3">
        <v>93</v>
      </c>
      <c r="D16" s="19">
        <v>122</v>
      </c>
      <c r="E16" s="3">
        <v>126</v>
      </c>
      <c r="F16" s="20">
        <v>106</v>
      </c>
      <c r="G16" s="3">
        <v>122</v>
      </c>
      <c r="H16" s="3">
        <v>117</v>
      </c>
      <c r="I16" s="20">
        <v>105</v>
      </c>
    </row>
    <row r="17" spans="1:9" x14ac:dyDescent="0.2">
      <c r="A17" s="19">
        <v>115</v>
      </c>
      <c r="B17" s="3">
        <v>112</v>
      </c>
      <c r="C17" s="3">
        <v>109</v>
      </c>
      <c r="D17" s="19">
        <v>98</v>
      </c>
      <c r="E17" s="3">
        <v>89</v>
      </c>
      <c r="F17" s="20">
        <v>105</v>
      </c>
      <c r="G17" s="3">
        <v>105</v>
      </c>
      <c r="H17" s="3">
        <v>113</v>
      </c>
      <c r="I17" s="20">
        <v>98</v>
      </c>
    </row>
    <row r="18" spans="1:9" x14ac:dyDescent="0.2">
      <c r="A18" s="19">
        <v>101</v>
      </c>
      <c r="B18" s="3">
        <v>95</v>
      </c>
      <c r="C18" s="3">
        <v>71</v>
      </c>
      <c r="D18" s="19">
        <v>109</v>
      </c>
      <c r="E18" s="3">
        <v>99</v>
      </c>
      <c r="F18" s="20">
        <v>108</v>
      </c>
      <c r="G18" s="3">
        <v>105</v>
      </c>
      <c r="H18" s="3">
        <v>102</v>
      </c>
      <c r="I18" s="20">
        <v>96</v>
      </c>
    </row>
    <row r="19" spans="1:9" x14ac:dyDescent="0.2">
      <c r="A19" s="19">
        <v>99</v>
      </c>
      <c r="B19" s="3">
        <v>106</v>
      </c>
      <c r="C19" s="3">
        <v>101</v>
      </c>
      <c r="D19" s="19">
        <v>117</v>
      </c>
      <c r="E19" s="3">
        <v>92</v>
      </c>
      <c r="F19" s="20">
        <v>89</v>
      </c>
      <c r="G19" s="3">
        <v>107</v>
      </c>
      <c r="H19" s="3">
        <v>82</v>
      </c>
      <c r="I19" s="20">
        <v>104</v>
      </c>
    </row>
    <row r="20" spans="1:9" x14ac:dyDescent="0.2">
      <c r="A20" s="19">
        <v>99</v>
      </c>
      <c r="B20" s="3">
        <v>84</v>
      </c>
      <c r="C20" s="3">
        <v>105</v>
      </c>
      <c r="D20" s="19">
        <v>118</v>
      </c>
      <c r="E20" s="3">
        <v>96</v>
      </c>
      <c r="F20" s="20">
        <v>107</v>
      </c>
      <c r="G20" s="3">
        <v>125</v>
      </c>
      <c r="H20" s="3">
        <v>108</v>
      </c>
      <c r="I20" s="20">
        <v>84</v>
      </c>
    </row>
    <row r="21" spans="1:9" x14ac:dyDescent="0.2">
      <c r="A21" s="19">
        <v>108</v>
      </c>
      <c r="B21" s="3">
        <v>108</v>
      </c>
      <c r="C21" s="3">
        <v>102</v>
      </c>
      <c r="D21" s="19">
        <v>110</v>
      </c>
      <c r="E21" s="3">
        <v>79</v>
      </c>
      <c r="F21" s="20">
        <v>109</v>
      </c>
      <c r="G21" s="3">
        <v>105</v>
      </c>
      <c r="H21" s="3">
        <v>99</v>
      </c>
      <c r="I21" s="20">
        <v>85</v>
      </c>
    </row>
    <row r="22" spans="1:9" x14ac:dyDescent="0.2">
      <c r="A22" s="19">
        <v>99</v>
      </c>
      <c r="B22" s="3">
        <v>94</v>
      </c>
      <c r="C22" s="3">
        <v>105</v>
      </c>
      <c r="D22" s="19">
        <v>97</v>
      </c>
      <c r="E22" s="3">
        <v>88</v>
      </c>
      <c r="F22" s="20">
        <v>89</v>
      </c>
      <c r="G22" s="3">
        <v>104</v>
      </c>
      <c r="H22" s="3">
        <v>115</v>
      </c>
      <c r="I22" s="20">
        <v>100</v>
      </c>
    </row>
    <row r="23" spans="1:9" x14ac:dyDescent="0.2">
      <c r="A23" s="27"/>
      <c r="B23" s="3">
        <v>104</v>
      </c>
      <c r="C23" s="3">
        <v>100</v>
      </c>
      <c r="D23" s="19">
        <v>99</v>
      </c>
      <c r="E23" s="3">
        <v>83</v>
      </c>
      <c r="F23" s="20">
        <v>96</v>
      </c>
      <c r="G23" s="3">
        <v>115</v>
      </c>
      <c r="H23" s="3">
        <v>97</v>
      </c>
      <c r="I23" s="20">
        <v>126</v>
      </c>
    </row>
    <row r="24" spans="1:9" x14ac:dyDescent="0.2">
      <c r="A24" s="27"/>
      <c r="B24" s="3">
        <v>82</v>
      </c>
      <c r="C24" s="3">
        <v>83</v>
      </c>
      <c r="D24" s="19">
        <v>115</v>
      </c>
      <c r="E24" s="3">
        <v>77</v>
      </c>
      <c r="F24" s="20">
        <v>82</v>
      </c>
      <c r="G24" s="3">
        <v>109</v>
      </c>
      <c r="H24" s="3">
        <v>105</v>
      </c>
      <c r="I24" s="20">
        <v>125</v>
      </c>
    </row>
    <row r="25" spans="1:9" x14ac:dyDescent="0.2">
      <c r="A25" s="27"/>
      <c r="B25" s="3">
        <v>86</v>
      </c>
      <c r="C25" s="3">
        <v>91</v>
      </c>
      <c r="D25" s="19">
        <v>110</v>
      </c>
      <c r="E25" s="3">
        <v>80</v>
      </c>
      <c r="F25" s="20">
        <v>106</v>
      </c>
      <c r="G25" s="3">
        <v>94</v>
      </c>
      <c r="H25" s="3">
        <v>94</v>
      </c>
      <c r="I25" s="20">
        <v>110</v>
      </c>
    </row>
    <row r="26" spans="1:9" x14ac:dyDescent="0.2">
      <c r="A26" s="27"/>
      <c r="B26" s="3">
        <v>85</v>
      </c>
      <c r="C26" s="3">
        <v>104</v>
      </c>
      <c r="D26" s="19">
        <v>107</v>
      </c>
      <c r="E26" s="3">
        <v>83</v>
      </c>
      <c r="F26" s="20">
        <v>101</v>
      </c>
      <c r="G26" s="3">
        <v>95</v>
      </c>
      <c r="H26" s="3">
        <v>101</v>
      </c>
      <c r="I26" s="20">
        <v>105</v>
      </c>
    </row>
    <row r="27" spans="1:9" x14ac:dyDescent="0.2">
      <c r="A27" s="27"/>
      <c r="B27" s="3">
        <v>102</v>
      </c>
      <c r="C27" s="3">
        <v>92</v>
      </c>
      <c r="D27" s="19">
        <v>101</v>
      </c>
      <c r="E27" s="3">
        <v>85</v>
      </c>
      <c r="F27" s="20">
        <v>106</v>
      </c>
      <c r="G27" s="3">
        <v>128</v>
      </c>
      <c r="H27" s="3">
        <v>123</v>
      </c>
      <c r="I27" s="20">
        <v>102</v>
      </c>
    </row>
    <row r="28" spans="1:9" x14ac:dyDescent="0.2">
      <c r="A28" s="27"/>
      <c r="C28" s="3">
        <v>82</v>
      </c>
      <c r="D28" s="19">
        <v>109</v>
      </c>
      <c r="E28" s="3">
        <v>107</v>
      </c>
      <c r="F28" s="20">
        <v>113</v>
      </c>
      <c r="G28" s="3">
        <v>127</v>
      </c>
      <c r="H28" s="3">
        <v>99</v>
      </c>
      <c r="I28" s="20">
        <v>100</v>
      </c>
    </row>
    <row r="29" spans="1:9" x14ac:dyDescent="0.2">
      <c r="A29" s="27"/>
      <c r="C29" s="3">
        <v>84</v>
      </c>
      <c r="D29" s="19">
        <v>96</v>
      </c>
      <c r="E29" s="3">
        <v>97</v>
      </c>
      <c r="F29" s="20">
        <v>93</v>
      </c>
      <c r="G29" s="3">
        <v>92</v>
      </c>
      <c r="H29" s="3">
        <v>119</v>
      </c>
      <c r="I29" s="20">
        <v>99</v>
      </c>
    </row>
    <row r="30" spans="1:9" x14ac:dyDescent="0.2">
      <c r="A30" s="27"/>
      <c r="C30" s="3">
        <v>80</v>
      </c>
      <c r="D30" s="19">
        <v>96</v>
      </c>
      <c r="E30" s="3">
        <v>71</v>
      </c>
      <c r="F30" s="20">
        <v>82</v>
      </c>
      <c r="G30" s="3">
        <v>108</v>
      </c>
      <c r="H30" s="3">
        <v>111</v>
      </c>
      <c r="I30" s="28"/>
    </row>
    <row r="31" spans="1:9" x14ac:dyDescent="0.2">
      <c r="A31" s="27"/>
      <c r="C31" s="3">
        <v>86</v>
      </c>
      <c r="D31" s="19">
        <v>87</v>
      </c>
      <c r="E31" s="3">
        <v>79</v>
      </c>
      <c r="F31" s="20">
        <v>105</v>
      </c>
      <c r="G31" s="3">
        <v>98</v>
      </c>
      <c r="H31" s="3">
        <v>97</v>
      </c>
      <c r="I31" s="28"/>
    </row>
    <row r="32" spans="1:9" x14ac:dyDescent="0.2">
      <c r="A32" s="27"/>
      <c r="C32" s="3">
        <v>101</v>
      </c>
      <c r="D32" s="19">
        <v>118</v>
      </c>
      <c r="E32" s="3">
        <v>83</v>
      </c>
      <c r="F32" s="20">
        <v>110</v>
      </c>
      <c r="G32" s="3">
        <v>128</v>
      </c>
      <c r="H32" s="3">
        <v>110</v>
      </c>
      <c r="I32" s="28"/>
    </row>
    <row r="33" spans="1:9" x14ac:dyDescent="0.2">
      <c r="A33" s="27"/>
      <c r="C33" s="3">
        <v>97</v>
      </c>
      <c r="D33" s="19">
        <v>91</v>
      </c>
      <c r="E33" s="3">
        <v>98</v>
      </c>
      <c r="F33" s="20">
        <v>94</v>
      </c>
      <c r="G33" s="3">
        <v>127</v>
      </c>
      <c r="H33" s="3">
        <v>113</v>
      </c>
      <c r="I33" s="28"/>
    </row>
    <row r="34" spans="1:9" x14ac:dyDescent="0.2">
      <c r="A34" s="27"/>
      <c r="C34" s="3">
        <v>93</v>
      </c>
      <c r="D34" s="19">
        <v>115</v>
      </c>
      <c r="E34" s="3">
        <v>91</v>
      </c>
      <c r="F34" s="20">
        <v>85</v>
      </c>
      <c r="G34" s="3">
        <v>113</v>
      </c>
      <c r="H34" s="3">
        <v>87</v>
      </c>
      <c r="I34" s="28"/>
    </row>
    <row r="35" spans="1:9" x14ac:dyDescent="0.2">
      <c r="A35" s="27"/>
      <c r="C35" s="3">
        <v>101</v>
      </c>
      <c r="D35" s="19">
        <v>103</v>
      </c>
      <c r="E35" s="3">
        <v>78</v>
      </c>
      <c r="F35" s="20">
        <v>93</v>
      </c>
      <c r="G35" s="3">
        <v>116</v>
      </c>
      <c r="H35" s="3">
        <v>96</v>
      </c>
      <c r="I35" s="28"/>
    </row>
    <row r="36" spans="1:9" x14ac:dyDescent="0.2">
      <c r="A36" s="27"/>
      <c r="C36" s="3">
        <v>76</v>
      </c>
      <c r="D36" s="19">
        <v>95</v>
      </c>
      <c r="E36" s="3">
        <v>95</v>
      </c>
      <c r="F36" s="20">
        <v>88</v>
      </c>
      <c r="G36" s="3">
        <v>109</v>
      </c>
      <c r="H36" s="3">
        <v>99</v>
      </c>
      <c r="I36" s="28"/>
    </row>
    <row r="37" spans="1:9" x14ac:dyDescent="0.2">
      <c r="A37" s="27"/>
      <c r="C37" s="3">
        <v>101</v>
      </c>
      <c r="D37" s="19">
        <v>104</v>
      </c>
      <c r="E37" s="3">
        <v>75</v>
      </c>
      <c r="F37" s="20">
        <v>113</v>
      </c>
      <c r="G37" s="3">
        <v>98</v>
      </c>
      <c r="H37" s="3">
        <v>110</v>
      </c>
      <c r="I37" s="28"/>
    </row>
    <row r="38" spans="1:9" x14ac:dyDescent="0.2">
      <c r="A38" s="27"/>
      <c r="C38" s="3">
        <v>83</v>
      </c>
      <c r="D38" s="19">
        <v>109</v>
      </c>
      <c r="E38" s="3">
        <v>98</v>
      </c>
      <c r="F38" s="20">
        <v>97</v>
      </c>
      <c r="G38" s="3">
        <v>100</v>
      </c>
      <c r="H38" s="3">
        <v>113</v>
      </c>
      <c r="I38" s="28"/>
    </row>
    <row r="39" spans="1:9" x14ac:dyDescent="0.2">
      <c r="A39" s="27"/>
      <c r="C39" s="3">
        <v>92</v>
      </c>
      <c r="D39" s="19">
        <v>111</v>
      </c>
      <c r="E39" s="3">
        <v>90</v>
      </c>
      <c r="F39" s="20">
        <v>74</v>
      </c>
      <c r="G39" s="3">
        <v>103</v>
      </c>
      <c r="H39" s="3">
        <v>106</v>
      </c>
      <c r="I39" s="28"/>
    </row>
    <row r="40" spans="1:9" x14ac:dyDescent="0.2">
      <c r="A40" s="27"/>
      <c r="C40" s="3">
        <v>78</v>
      </c>
      <c r="D40" s="19">
        <v>125</v>
      </c>
      <c r="E40" s="3">
        <v>76</v>
      </c>
      <c r="F40" s="20">
        <v>100</v>
      </c>
      <c r="G40" s="3">
        <v>101</v>
      </c>
      <c r="H40" s="3">
        <v>105</v>
      </c>
      <c r="I40" s="28"/>
    </row>
    <row r="41" spans="1:9" x14ac:dyDescent="0.2">
      <c r="A41" s="27"/>
      <c r="C41" s="3">
        <v>91</v>
      </c>
      <c r="D41" s="19">
        <v>116</v>
      </c>
      <c r="E41" s="3">
        <v>93</v>
      </c>
      <c r="F41" s="20">
        <v>99</v>
      </c>
      <c r="G41" s="3">
        <v>106</v>
      </c>
      <c r="H41" s="3">
        <v>97</v>
      </c>
      <c r="I41" s="28"/>
    </row>
    <row r="42" spans="1:9" x14ac:dyDescent="0.2">
      <c r="A42" s="27"/>
      <c r="C42" s="3">
        <v>114</v>
      </c>
      <c r="D42" s="19">
        <v>99</v>
      </c>
      <c r="E42" s="3">
        <v>100</v>
      </c>
      <c r="F42" s="20">
        <v>90</v>
      </c>
      <c r="H42" s="3">
        <v>106</v>
      </c>
      <c r="I42" s="28"/>
    </row>
    <row r="43" spans="1:9" x14ac:dyDescent="0.2">
      <c r="A43" s="27"/>
      <c r="C43" s="3">
        <v>109</v>
      </c>
      <c r="D43" s="19">
        <v>95</v>
      </c>
      <c r="E43" s="3">
        <v>75</v>
      </c>
      <c r="F43" s="20">
        <v>95</v>
      </c>
      <c r="H43" s="3">
        <v>95</v>
      </c>
      <c r="I43" s="28"/>
    </row>
    <row r="44" spans="1:9" x14ac:dyDescent="0.2">
      <c r="A44" s="27"/>
      <c r="C44" s="3">
        <v>88</v>
      </c>
      <c r="D44" s="19">
        <v>104</v>
      </c>
      <c r="E44" s="3">
        <v>79</v>
      </c>
      <c r="F44" s="20">
        <v>98</v>
      </c>
      <c r="H44" s="3">
        <v>98</v>
      </c>
      <c r="I44" s="28"/>
    </row>
    <row r="45" spans="1:9" x14ac:dyDescent="0.2">
      <c r="A45" s="27"/>
      <c r="C45" s="3">
        <v>98</v>
      </c>
      <c r="D45" s="19">
        <v>99</v>
      </c>
      <c r="E45" s="3">
        <v>90</v>
      </c>
      <c r="F45" s="20">
        <v>111</v>
      </c>
      <c r="H45" s="3">
        <v>113</v>
      </c>
      <c r="I45" s="28"/>
    </row>
    <row r="46" spans="1:9" x14ac:dyDescent="0.2">
      <c r="A46" s="27"/>
      <c r="C46" s="3">
        <v>77</v>
      </c>
      <c r="D46" s="27"/>
      <c r="E46" s="3">
        <v>80</v>
      </c>
      <c r="F46" s="20">
        <v>101</v>
      </c>
      <c r="H46" s="3">
        <v>97</v>
      </c>
      <c r="I46" s="28"/>
    </row>
    <row r="47" spans="1:9" x14ac:dyDescent="0.2">
      <c r="A47" s="27"/>
      <c r="C47" s="3">
        <v>95</v>
      </c>
      <c r="D47" s="27"/>
      <c r="E47" s="3">
        <v>93</v>
      </c>
      <c r="F47" s="20">
        <v>109</v>
      </c>
      <c r="H47" s="3">
        <v>116</v>
      </c>
      <c r="I47" s="28"/>
    </row>
    <row r="48" spans="1:9" x14ac:dyDescent="0.2">
      <c r="A48" s="27"/>
      <c r="C48" s="3">
        <v>90</v>
      </c>
      <c r="D48" s="27"/>
      <c r="E48" s="3">
        <v>103</v>
      </c>
      <c r="F48" s="20">
        <v>75</v>
      </c>
      <c r="H48" s="3">
        <v>96</v>
      </c>
      <c r="I48" s="28"/>
    </row>
    <row r="49" spans="1:9" x14ac:dyDescent="0.2">
      <c r="A49" s="27"/>
      <c r="C49" s="3">
        <v>76</v>
      </c>
      <c r="D49" s="27"/>
      <c r="E49" s="3">
        <v>90</v>
      </c>
      <c r="F49" s="20">
        <v>112</v>
      </c>
      <c r="H49" s="3">
        <v>100</v>
      </c>
      <c r="I49" s="28"/>
    </row>
    <row r="50" spans="1:9" x14ac:dyDescent="0.2">
      <c r="A50" s="27"/>
      <c r="C50" s="3">
        <v>93</v>
      </c>
      <c r="D50" s="27"/>
      <c r="E50" s="3">
        <v>84</v>
      </c>
      <c r="F50" s="20">
        <v>107</v>
      </c>
      <c r="I50" s="28"/>
    </row>
    <row r="51" spans="1:9" x14ac:dyDescent="0.2">
      <c r="A51" s="27"/>
      <c r="C51" s="3">
        <v>90</v>
      </c>
      <c r="D51" s="27"/>
      <c r="E51" s="3">
        <v>98</v>
      </c>
      <c r="F51" s="20">
        <v>92</v>
      </c>
      <c r="I51" s="28"/>
    </row>
    <row r="52" spans="1:9" x14ac:dyDescent="0.2">
      <c r="A52" s="27"/>
      <c r="C52" s="3">
        <v>108</v>
      </c>
      <c r="D52" s="27"/>
      <c r="E52" s="3">
        <v>95</v>
      </c>
      <c r="F52" s="28"/>
      <c r="I52" s="28"/>
    </row>
    <row r="53" spans="1:9" x14ac:dyDescent="0.2">
      <c r="A53" s="27"/>
      <c r="C53" s="3">
        <v>97</v>
      </c>
      <c r="D53" s="27"/>
      <c r="E53" s="3">
        <v>83</v>
      </c>
      <c r="F53" s="28"/>
      <c r="I53" s="28"/>
    </row>
    <row r="54" spans="1:9" x14ac:dyDescent="0.2">
      <c r="A54" s="27"/>
      <c r="C54" s="3">
        <v>87</v>
      </c>
      <c r="D54" s="27"/>
      <c r="E54" s="3">
        <v>96</v>
      </c>
      <c r="F54" s="28"/>
      <c r="I54" s="28"/>
    </row>
    <row r="55" spans="1:9" x14ac:dyDescent="0.2">
      <c r="A55" s="27"/>
      <c r="D55" s="27"/>
      <c r="E55" s="3">
        <v>78</v>
      </c>
      <c r="F55" s="28"/>
      <c r="I55" s="28"/>
    </row>
    <row r="56" spans="1:9" x14ac:dyDescent="0.2">
      <c r="A56" s="27"/>
      <c r="D56" s="27"/>
      <c r="E56" s="3">
        <v>111</v>
      </c>
      <c r="F56" s="28"/>
      <c r="I56" s="28"/>
    </row>
    <row r="57" spans="1:9" x14ac:dyDescent="0.2">
      <c r="A57" s="27"/>
      <c r="D57" s="27"/>
      <c r="E57" s="3">
        <v>88</v>
      </c>
      <c r="F57" s="28"/>
      <c r="I57" s="28"/>
    </row>
    <row r="58" spans="1:9" x14ac:dyDescent="0.2">
      <c r="A58" s="27"/>
      <c r="D58" s="27"/>
      <c r="E58" s="3">
        <v>95</v>
      </c>
      <c r="F58" s="28"/>
      <c r="I58" s="28"/>
    </row>
    <row r="59" spans="1:9" x14ac:dyDescent="0.2">
      <c r="A59" s="27"/>
      <c r="D59" s="27"/>
      <c r="E59" s="3">
        <v>99</v>
      </c>
      <c r="F59" s="28"/>
      <c r="I59" s="28"/>
    </row>
    <row r="60" spans="1:9" x14ac:dyDescent="0.2">
      <c r="A60" s="27"/>
      <c r="D60" s="27"/>
      <c r="E60" s="3">
        <v>119</v>
      </c>
      <c r="F60" s="28"/>
      <c r="I60" s="28"/>
    </row>
    <row r="61" spans="1:9" x14ac:dyDescent="0.2">
      <c r="A61" s="27"/>
      <c r="D61" s="27"/>
      <c r="E61" s="3">
        <v>82</v>
      </c>
      <c r="F61" s="28"/>
      <c r="I61" s="28"/>
    </row>
    <row r="62" spans="1:9" x14ac:dyDescent="0.2">
      <c r="A62" s="27"/>
      <c r="D62" s="27"/>
      <c r="E62" s="3">
        <v>89</v>
      </c>
      <c r="F62" s="28"/>
      <c r="I62" s="28"/>
    </row>
    <row r="63" spans="1:9" x14ac:dyDescent="0.2">
      <c r="A63" s="27"/>
      <c r="D63" s="27"/>
      <c r="E63" s="3">
        <v>80</v>
      </c>
      <c r="F63" s="28"/>
      <c r="I63" s="28"/>
    </row>
    <row r="64" spans="1:9" x14ac:dyDescent="0.2">
      <c r="A64" s="27"/>
      <c r="D64" s="27"/>
      <c r="E64" s="3">
        <v>104</v>
      </c>
      <c r="F64" s="28"/>
      <c r="I64" s="28"/>
    </row>
    <row r="65" spans="1:9" x14ac:dyDescent="0.2">
      <c r="A65" s="27"/>
      <c r="D65" s="27"/>
      <c r="E65" s="3">
        <v>97</v>
      </c>
      <c r="F65" s="28"/>
      <c r="I65" s="28"/>
    </row>
    <row r="66" spans="1:9" x14ac:dyDescent="0.2">
      <c r="A66" s="27"/>
      <c r="D66" s="27"/>
      <c r="E66" s="3">
        <v>84</v>
      </c>
      <c r="F66" s="28"/>
      <c r="I66" s="28"/>
    </row>
    <row r="67" spans="1:9" x14ac:dyDescent="0.2">
      <c r="A67" s="27"/>
      <c r="D67" s="27"/>
      <c r="E67" s="3">
        <v>75</v>
      </c>
      <c r="F67" s="28"/>
      <c r="I67" s="28"/>
    </row>
    <row r="68" spans="1:9" x14ac:dyDescent="0.2">
      <c r="A68" s="27"/>
      <c r="D68" s="27"/>
      <c r="E68" s="3">
        <v>100</v>
      </c>
      <c r="F68" s="28"/>
      <c r="I68" s="28"/>
    </row>
    <row r="69" spans="1:9" x14ac:dyDescent="0.2">
      <c r="A69" s="27"/>
      <c r="D69" s="27"/>
      <c r="E69" s="3">
        <v>90</v>
      </c>
      <c r="F69" s="28"/>
      <c r="I69" s="28"/>
    </row>
    <row r="70" spans="1:9" ht="17" thickBot="1" x14ac:dyDescent="0.25">
      <c r="A70" s="29"/>
      <c r="B70" s="30"/>
      <c r="C70" s="30"/>
      <c r="D70" s="29"/>
      <c r="E70" s="6">
        <v>90</v>
      </c>
      <c r="F70" s="31"/>
      <c r="G70" s="30"/>
      <c r="H70" s="30"/>
      <c r="I70" s="31"/>
    </row>
  </sheetData>
  <mergeCells count="1">
    <mergeCell ref="A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0AC5D-D42D-B440-A87B-A73531370711}">
  <dimension ref="A1:I12"/>
  <sheetViews>
    <sheetView workbookViewId="0">
      <selection activeCell="G8" sqref="G8"/>
    </sheetView>
  </sheetViews>
  <sheetFormatPr baseColWidth="10" defaultRowHeight="16" x14ac:dyDescent="0.2"/>
  <sheetData>
    <row r="1" spans="1:9" x14ac:dyDescent="0.2">
      <c r="A1" s="157" t="s">
        <v>163</v>
      </c>
      <c r="B1" s="157" t="s">
        <v>164</v>
      </c>
      <c r="C1" s="157" t="s">
        <v>165</v>
      </c>
      <c r="D1" s="157" t="s">
        <v>166</v>
      </c>
      <c r="F1" s="157" t="s">
        <v>167</v>
      </c>
      <c r="G1" s="157" t="s">
        <v>168</v>
      </c>
      <c r="H1" s="157" t="s">
        <v>169</v>
      </c>
      <c r="I1" s="157" t="s">
        <v>170</v>
      </c>
    </row>
    <row r="2" spans="1:9" x14ac:dyDescent="0.2">
      <c r="A2" s="156">
        <v>7.9020000000000001</v>
      </c>
      <c r="B2" s="156">
        <v>10.612</v>
      </c>
      <c r="C2" s="156">
        <v>20.875</v>
      </c>
      <c r="D2" s="156">
        <v>86.522999999999996</v>
      </c>
      <c r="F2" s="156">
        <v>31.155090000000001</v>
      </c>
      <c r="G2" s="156">
        <v>20.268139999999999</v>
      </c>
      <c r="H2" s="156">
        <v>24.391690000000001</v>
      </c>
      <c r="I2" s="156">
        <v>28.93</v>
      </c>
    </row>
    <row r="3" spans="1:9" x14ac:dyDescent="0.2">
      <c r="A3" s="156">
        <v>7.3010000000000002</v>
      </c>
      <c r="B3" s="156">
        <v>42.835000000000001</v>
      </c>
      <c r="C3" s="156">
        <v>12.445</v>
      </c>
      <c r="D3" s="156">
        <v>41.542000000000002</v>
      </c>
      <c r="F3" s="156">
        <v>81.169899999999998</v>
      </c>
      <c r="G3" s="156">
        <v>20.4587</v>
      </c>
      <c r="H3" s="156">
        <v>78.217740000000006</v>
      </c>
      <c r="I3" s="156">
        <v>9.1586999999999996</v>
      </c>
    </row>
    <row r="4" spans="1:9" x14ac:dyDescent="0.2">
      <c r="A4" s="156">
        <v>9.9610000000000003</v>
      </c>
      <c r="B4" s="156">
        <v>18.46</v>
      </c>
      <c r="C4" s="156">
        <v>8.9689999999999994</v>
      </c>
      <c r="D4" s="156">
        <v>47.569000000000003</v>
      </c>
      <c r="F4" s="156">
        <v>75.956000000000003</v>
      </c>
      <c r="G4" s="156">
        <v>50.514090000000003</v>
      </c>
      <c r="H4" s="156">
        <v>53.022849999999998</v>
      </c>
      <c r="I4" s="156">
        <v>15.691000000000001</v>
      </c>
    </row>
    <row r="5" spans="1:9" x14ac:dyDescent="0.2">
      <c r="A5" s="156">
        <v>21.882999999999999</v>
      </c>
      <c r="B5" s="156">
        <v>14.728</v>
      </c>
      <c r="C5" s="156">
        <v>65.165000000000006</v>
      </c>
      <c r="D5" s="156">
        <v>67.486000000000004</v>
      </c>
      <c r="F5" s="156">
        <v>45.816000000000003</v>
      </c>
      <c r="G5" s="156">
        <v>30.640999999999998</v>
      </c>
      <c r="H5" s="156">
        <v>27.849489999999999</v>
      </c>
      <c r="I5" s="156">
        <v>31.476299999999998</v>
      </c>
    </row>
    <row r="6" spans="1:9" x14ac:dyDescent="0.2">
      <c r="A6" s="156">
        <v>22.449000000000002</v>
      </c>
      <c r="B6" s="156">
        <v>23.541</v>
      </c>
      <c r="C6" s="156">
        <v>18.870999999999999</v>
      </c>
      <c r="D6" s="156">
        <v>74.387</v>
      </c>
      <c r="F6" s="156">
        <v>23.248000000000001</v>
      </c>
      <c r="G6" s="156">
        <v>45.613999999999997</v>
      </c>
      <c r="H6" s="156">
        <v>35.214799999999997</v>
      </c>
      <c r="I6" s="156">
        <v>25.369399999999999</v>
      </c>
    </row>
    <row r="7" spans="1:9" x14ac:dyDescent="0.2">
      <c r="A7" s="156">
        <v>45.094999999999999</v>
      </c>
      <c r="B7" s="156">
        <v>36.518000000000001</v>
      </c>
      <c r="C7" s="156">
        <v>2.3809999999999998</v>
      </c>
      <c r="D7" s="156">
        <v>55.142000000000003</v>
      </c>
      <c r="F7" s="156">
        <v>48.16</v>
      </c>
      <c r="G7" s="156">
        <v>25.873000000000001</v>
      </c>
      <c r="H7" s="156">
        <v>67.489000000000004</v>
      </c>
      <c r="I7" s="156">
        <v>17.123000000000001</v>
      </c>
    </row>
    <row r="8" spans="1:9" x14ac:dyDescent="0.2">
      <c r="A8" s="156">
        <v>7.375</v>
      </c>
      <c r="B8" s="156">
        <v>29.745999999999999</v>
      </c>
      <c r="C8" s="156">
        <v>1.8640000000000001</v>
      </c>
      <c r="D8" s="156">
        <v>52.692999999999998</v>
      </c>
      <c r="F8" s="156">
        <v>60.384</v>
      </c>
      <c r="G8" s="156">
        <v>37.843000000000004</v>
      </c>
      <c r="H8" s="156">
        <v>43.579000000000001</v>
      </c>
      <c r="I8" s="156">
        <v>15.698399999999999</v>
      </c>
    </row>
    <row r="9" spans="1:9" x14ac:dyDescent="0.2">
      <c r="A9" s="156">
        <v>32.869</v>
      </c>
      <c r="B9" s="156">
        <v>18.542000000000002</v>
      </c>
      <c r="C9" s="156">
        <v>27.864000000000001</v>
      </c>
      <c r="D9" s="156">
        <v>49.869</v>
      </c>
      <c r="F9" s="156">
        <v>24.696999999999999</v>
      </c>
      <c r="G9" s="156"/>
      <c r="H9" s="156">
        <v>39.121000000000002</v>
      </c>
      <c r="I9" s="156">
        <v>34.259</v>
      </c>
    </row>
    <row r="10" spans="1:9" x14ac:dyDescent="0.2">
      <c r="A10" s="156">
        <v>6.08</v>
      </c>
      <c r="B10" s="156"/>
      <c r="C10" s="156"/>
      <c r="D10" s="156"/>
      <c r="F10" s="156">
        <v>17.693999999999999</v>
      </c>
      <c r="G10" s="156"/>
      <c r="H10" s="156">
        <v>19.3367</v>
      </c>
      <c r="I10" s="156">
        <v>38.49</v>
      </c>
    </row>
    <row r="11" spans="1:9" x14ac:dyDescent="0.2">
      <c r="A11" s="156">
        <v>20.995000000000001</v>
      </c>
      <c r="B11" s="156"/>
      <c r="C11" s="156"/>
      <c r="D11" s="156"/>
    </row>
    <row r="12" spans="1:9" x14ac:dyDescent="0.2">
      <c r="A12" s="156">
        <v>6.673</v>
      </c>
      <c r="B12" s="156"/>
      <c r="C12" s="156"/>
      <c r="D12" s="15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17D1BA-8B28-4242-965E-C183BE048CAF}">
  <dimension ref="A1:S26"/>
  <sheetViews>
    <sheetView workbookViewId="0">
      <selection activeCell="O33" sqref="O33"/>
    </sheetView>
  </sheetViews>
  <sheetFormatPr baseColWidth="10" defaultRowHeight="16" x14ac:dyDescent="0.2"/>
  <sheetData>
    <row r="1" spans="1:19" x14ac:dyDescent="0.2">
      <c r="A1" s="163" t="s">
        <v>178</v>
      </c>
      <c r="B1" s="163"/>
      <c r="C1" s="163"/>
      <c r="D1" s="163"/>
      <c r="E1" s="163"/>
      <c r="F1" s="163"/>
      <c r="G1" s="163"/>
      <c r="H1" s="163"/>
    </row>
    <row r="2" spans="1:19" x14ac:dyDescent="0.2">
      <c r="A2" s="157" t="s">
        <v>171</v>
      </c>
      <c r="B2" s="158" t="s">
        <v>156</v>
      </c>
      <c r="C2" s="157" t="s">
        <v>172</v>
      </c>
      <c r="D2" s="157" t="s">
        <v>173</v>
      </c>
      <c r="E2" s="157" t="s">
        <v>174</v>
      </c>
      <c r="F2" s="157" t="s">
        <v>175</v>
      </c>
      <c r="G2" s="157" t="s">
        <v>176</v>
      </c>
      <c r="H2" s="157" t="s">
        <v>177</v>
      </c>
      <c r="I2" s="157"/>
      <c r="R2" s="157"/>
      <c r="S2" s="157"/>
    </row>
    <row r="3" spans="1:19" x14ac:dyDescent="0.2">
      <c r="A3" s="156">
        <v>97</v>
      </c>
      <c r="B3" s="156">
        <v>80</v>
      </c>
      <c r="C3" s="156">
        <v>88</v>
      </c>
      <c r="D3" s="156">
        <v>102</v>
      </c>
      <c r="E3" s="156">
        <v>97</v>
      </c>
      <c r="F3" s="156">
        <v>98</v>
      </c>
      <c r="G3" s="156">
        <v>92</v>
      </c>
      <c r="H3" s="156">
        <v>97</v>
      </c>
      <c r="I3" s="156"/>
      <c r="R3" s="156"/>
      <c r="S3" s="156"/>
    </row>
    <row r="4" spans="1:19" x14ac:dyDescent="0.2">
      <c r="A4" s="156">
        <v>107</v>
      </c>
      <c r="B4" s="156"/>
      <c r="C4" s="156">
        <v>92</v>
      </c>
      <c r="D4" s="156">
        <v>93</v>
      </c>
      <c r="E4" s="156">
        <v>82</v>
      </c>
      <c r="F4" s="156">
        <v>97</v>
      </c>
      <c r="G4" s="156">
        <v>88</v>
      </c>
      <c r="H4" s="156">
        <v>99</v>
      </c>
      <c r="I4" s="156"/>
      <c r="R4" s="156"/>
      <c r="S4" s="156"/>
    </row>
    <row r="5" spans="1:19" x14ac:dyDescent="0.2">
      <c r="A5" s="156">
        <v>96</v>
      </c>
      <c r="B5" s="156">
        <v>78</v>
      </c>
      <c r="C5" s="156">
        <v>97</v>
      </c>
      <c r="D5" s="156">
        <v>100</v>
      </c>
      <c r="E5" s="156">
        <v>93</v>
      </c>
      <c r="F5" s="156">
        <v>88</v>
      </c>
      <c r="G5" s="156">
        <v>92</v>
      </c>
      <c r="H5" s="156">
        <v>98</v>
      </c>
      <c r="I5" s="156"/>
      <c r="R5" s="156"/>
      <c r="S5" s="156"/>
    </row>
    <row r="6" spans="1:19" x14ac:dyDescent="0.2">
      <c r="A6" s="156">
        <v>92</v>
      </c>
      <c r="B6" s="156">
        <v>93</v>
      </c>
      <c r="C6" s="156">
        <v>88</v>
      </c>
      <c r="D6" s="156">
        <v>109</v>
      </c>
      <c r="E6" s="156">
        <v>84</v>
      </c>
      <c r="F6" s="156">
        <v>94</v>
      </c>
      <c r="G6" s="156">
        <v>93</v>
      </c>
      <c r="H6" s="156">
        <v>91</v>
      </c>
      <c r="I6" s="156"/>
      <c r="R6" s="156"/>
      <c r="S6" s="156"/>
    </row>
    <row r="7" spans="1:19" x14ac:dyDescent="0.2">
      <c r="A7" s="156">
        <v>96</v>
      </c>
      <c r="B7" s="156">
        <v>88</v>
      </c>
      <c r="C7" s="156">
        <v>96</v>
      </c>
      <c r="D7" s="156">
        <v>104</v>
      </c>
      <c r="E7" s="156">
        <v>92</v>
      </c>
      <c r="F7" s="156">
        <v>96</v>
      </c>
      <c r="G7" s="156"/>
      <c r="H7" s="156">
        <v>98</v>
      </c>
      <c r="I7" s="156"/>
      <c r="R7" s="156"/>
      <c r="S7" s="156"/>
    </row>
    <row r="8" spans="1:19" x14ac:dyDescent="0.2">
      <c r="A8" s="156">
        <v>100</v>
      </c>
      <c r="B8" s="156">
        <v>91</v>
      </c>
      <c r="C8" s="156">
        <v>94</v>
      </c>
      <c r="D8" s="156">
        <v>97</v>
      </c>
      <c r="E8" s="156">
        <v>94</v>
      </c>
      <c r="F8" s="156">
        <v>93</v>
      </c>
      <c r="G8" s="156">
        <v>93</v>
      </c>
      <c r="H8" s="156">
        <v>87</v>
      </c>
      <c r="I8" s="156"/>
      <c r="R8" s="156"/>
      <c r="S8" s="156"/>
    </row>
    <row r="9" spans="1:19" x14ac:dyDescent="0.2">
      <c r="A9" s="156">
        <v>97</v>
      </c>
      <c r="B9" s="156">
        <v>84</v>
      </c>
      <c r="C9" s="156">
        <v>104</v>
      </c>
      <c r="D9" s="156">
        <v>94</v>
      </c>
      <c r="E9" s="156">
        <v>89</v>
      </c>
      <c r="F9" s="156">
        <v>95</v>
      </c>
      <c r="G9" s="156">
        <v>95</v>
      </c>
      <c r="H9" s="156">
        <v>95</v>
      </c>
      <c r="I9" s="156"/>
      <c r="R9" s="156"/>
      <c r="S9" s="156"/>
    </row>
    <row r="10" spans="1:19" x14ac:dyDescent="0.2">
      <c r="A10" s="156">
        <v>99</v>
      </c>
      <c r="B10" s="156">
        <v>96</v>
      </c>
      <c r="C10" s="156">
        <v>87</v>
      </c>
      <c r="D10" s="156"/>
      <c r="E10" s="156">
        <v>85</v>
      </c>
      <c r="F10" s="156">
        <v>100</v>
      </c>
      <c r="G10" s="156">
        <v>93</v>
      </c>
      <c r="H10" s="156">
        <v>98</v>
      </c>
      <c r="I10" s="156"/>
      <c r="R10" s="156"/>
      <c r="S10" s="156"/>
    </row>
    <row r="11" spans="1:19" x14ac:dyDescent="0.2">
      <c r="A11" s="156">
        <v>94</v>
      </c>
      <c r="B11" s="156">
        <v>95</v>
      </c>
      <c r="C11" s="156">
        <v>85</v>
      </c>
      <c r="D11" s="156">
        <v>96</v>
      </c>
      <c r="E11" s="156">
        <v>96</v>
      </c>
      <c r="F11" s="156">
        <v>96</v>
      </c>
      <c r="G11" s="156">
        <v>89</v>
      </c>
      <c r="H11" s="156">
        <v>99</v>
      </c>
      <c r="I11" s="156"/>
      <c r="R11" s="156"/>
      <c r="S11" s="156"/>
    </row>
    <row r="12" spans="1:19" x14ac:dyDescent="0.2">
      <c r="A12" s="156">
        <v>98</v>
      </c>
      <c r="B12" s="156">
        <v>86</v>
      </c>
      <c r="C12" s="156">
        <v>89</v>
      </c>
      <c r="D12" s="156">
        <v>101</v>
      </c>
      <c r="E12" s="156">
        <v>95</v>
      </c>
      <c r="F12" s="156">
        <v>98</v>
      </c>
      <c r="G12" s="156">
        <v>94</v>
      </c>
      <c r="H12" s="156">
        <v>98</v>
      </c>
      <c r="I12" s="156"/>
      <c r="R12" s="156"/>
      <c r="S12" s="156"/>
    </row>
    <row r="13" spans="1:19" x14ac:dyDescent="0.2">
      <c r="A13" s="156">
        <v>104</v>
      </c>
      <c r="B13" s="156">
        <v>88</v>
      </c>
      <c r="C13" s="156">
        <v>91</v>
      </c>
      <c r="D13" s="156">
        <v>94</v>
      </c>
      <c r="E13" s="156">
        <v>98</v>
      </c>
      <c r="F13" s="156">
        <v>96</v>
      </c>
      <c r="G13" s="156">
        <v>93</v>
      </c>
      <c r="H13" s="156">
        <v>98</v>
      </c>
      <c r="I13" s="156"/>
      <c r="R13" s="156"/>
      <c r="S13" s="156"/>
    </row>
    <row r="14" spans="1:19" x14ac:dyDescent="0.2">
      <c r="A14" s="156">
        <v>99</v>
      </c>
      <c r="B14" s="156">
        <v>92</v>
      </c>
      <c r="C14" s="156"/>
      <c r="D14" s="156">
        <v>101</v>
      </c>
      <c r="E14" s="156">
        <v>95</v>
      </c>
      <c r="F14" s="156">
        <v>91</v>
      </c>
      <c r="G14" s="156">
        <v>96</v>
      </c>
      <c r="H14" s="156">
        <v>90</v>
      </c>
      <c r="I14" s="156"/>
      <c r="R14" s="156"/>
      <c r="S14" s="156"/>
    </row>
    <row r="15" spans="1:19" x14ac:dyDescent="0.2">
      <c r="A15" s="156"/>
      <c r="B15" s="156">
        <v>97</v>
      </c>
      <c r="C15" s="156"/>
      <c r="D15" s="156">
        <v>108</v>
      </c>
      <c r="E15" s="156">
        <v>85</v>
      </c>
      <c r="F15" s="156">
        <v>88</v>
      </c>
      <c r="G15" s="156">
        <v>99</v>
      </c>
      <c r="H15" s="156">
        <v>97</v>
      </c>
      <c r="I15" s="156"/>
      <c r="R15" s="156"/>
      <c r="S15" s="156"/>
    </row>
    <row r="16" spans="1:19" x14ac:dyDescent="0.2">
      <c r="A16" s="156"/>
      <c r="B16" s="156">
        <v>88</v>
      </c>
      <c r="C16" s="156"/>
      <c r="D16" s="156"/>
      <c r="E16" s="156"/>
      <c r="F16" s="156"/>
      <c r="G16" s="156">
        <v>93</v>
      </c>
      <c r="H16" s="156"/>
      <c r="I16" s="156"/>
      <c r="R16" s="156"/>
      <c r="S16" s="156"/>
    </row>
    <row r="17" spans="1:19" x14ac:dyDescent="0.2">
      <c r="A17" s="156"/>
      <c r="B17" s="156">
        <v>96</v>
      </c>
      <c r="C17" s="156"/>
      <c r="D17" s="156"/>
      <c r="E17" s="156"/>
      <c r="F17" s="156"/>
      <c r="G17" s="156">
        <v>87</v>
      </c>
      <c r="H17" s="156"/>
      <c r="I17" s="156"/>
      <c r="R17" s="156"/>
      <c r="S17" s="156"/>
    </row>
    <row r="18" spans="1:19" x14ac:dyDescent="0.2">
      <c r="A18" s="156"/>
      <c r="B18" s="156">
        <v>94</v>
      </c>
      <c r="C18" s="156"/>
      <c r="D18" s="156"/>
      <c r="E18" s="156"/>
      <c r="F18" s="156"/>
      <c r="G18" s="156">
        <v>91</v>
      </c>
      <c r="H18" s="156"/>
      <c r="I18" s="156"/>
      <c r="R18" s="156"/>
      <c r="S18" s="156"/>
    </row>
    <row r="19" spans="1:19" x14ac:dyDescent="0.2">
      <c r="A19" s="156"/>
      <c r="B19" s="156">
        <v>104</v>
      </c>
      <c r="C19" s="156"/>
      <c r="D19" s="156"/>
      <c r="E19" s="156"/>
      <c r="F19" s="156"/>
      <c r="G19" s="156">
        <v>94</v>
      </c>
      <c r="H19" s="156"/>
      <c r="I19" s="156"/>
      <c r="R19" s="156"/>
      <c r="S19" s="156"/>
    </row>
    <row r="20" spans="1:19" x14ac:dyDescent="0.2">
      <c r="A20" s="156"/>
      <c r="B20" s="156"/>
      <c r="C20" s="156"/>
      <c r="D20" s="156"/>
      <c r="E20" s="156"/>
      <c r="F20" s="156"/>
      <c r="G20" s="156"/>
      <c r="H20" s="156"/>
      <c r="I20" s="156"/>
      <c r="R20" s="156"/>
      <c r="S20" s="156"/>
    </row>
    <row r="21" spans="1:19" x14ac:dyDescent="0.2">
      <c r="A21" s="156"/>
      <c r="B21" s="156">
        <v>92</v>
      </c>
      <c r="C21" s="156"/>
      <c r="D21" s="156"/>
      <c r="E21" s="156"/>
      <c r="F21" s="156"/>
      <c r="G21" s="156"/>
      <c r="H21" s="156"/>
      <c r="I21" s="156"/>
      <c r="R21" s="156"/>
      <c r="S21" s="156"/>
    </row>
    <row r="22" spans="1:19" x14ac:dyDescent="0.2">
      <c r="A22" s="156"/>
      <c r="B22" s="156"/>
      <c r="C22" s="156"/>
      <c r="D22" s="156"/>
      <c r="E22" s="156"/>
      <c r="F22" s="156"/>
      <c r="G22" s="156"/>
      <c r="H22" s="156"/>
      <c r="I22" s="156"/>
      <c r="R22" s="156"/>
      <c r="S22" s="156"/>
    </row>
    <row r="23" spans="1:19" x14ac:dyDescent="0.2">
      <c r="A23" s="156"/>
      <c r="B23" s="156">
        <v>97</v>
      </c>
      <c r="C23" s="156"/>
      <c r="D23" s="156"/>
      <c r="E23" s="156"/>
      <c r="F23" s="156"/>
      <c r="G23" s="156"/>
      <c r="H23" s="156"/>
      <c r="I23" s="156"/>
      <c r="R23" s="156"/>
      <c r="S23" s="156"/>
    </row>
    <row r="24" spans="1:19" x14ac:dyDescent="0.2">
      <c r="A24" s="156"/>
      <c r="B24" s="156"/>
      <c r="C24" s="156"/>
      <c r="D24" s="156"/>
      <c r="E24" s="156"/>
      <c r="F24" s="156"/>
      <c r="G24" s="156"/>
      <c r="H24" s="156"/>
      <c r="I24" s="156"/>
      <c r="R24" s="156"/>
      <c r="S24" s="156"/>
    </row>
    <row r="25" spans="1:19" x14ac:dyDescent="0.2">
      <c r="A25" s="156"/>
      <c r="B25" s="156"/>
      <c r="C25" s="156"/>
      <c r="D25" s="156"/>
      <c r="E25" s="156"/>
      <c r="F25" s="156"/>
      <c r="G25" s="156"/>
      <c r="H25" s="156"/>
      <c r="I25" s="156"/>
      <c r="R25" s="156"/>
      <c r="S25" s="156"/>
    </row>
    <row r="26" spans="1:19" x14ac:dyDescent="0.2">
      <c r="A26" s="156"/>
      <c r="B26" s="156"/>
      <c r="C26" s="156"/>
      <c r="D26" s="156"/>
      <c r="E26" s="156"/>
      <c r="F26" s="156"/>
      <c r="G26" s="156"/>
      <c r="H26" s="156"/>
      <c r="I26" s="156"/>
      <c r="R26" s="156"/>
      <c r="S26" s="15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AD69B-4E51-3D4C-8DFC-5830A2BAD54D}">
  <dimension ref="A1:H26"/>
  <sheetViews>
    <sheetView workbookViewId="0">
      <selection activeCell="T27" sqref="T27"/>
    </sheetView>
  </sheetViews>
  <sheetFormatPr baseColWidth="10" defaultRowHeight="16" x14ac:dyDescent="0.2"/>
  <sheetData>
    <row r="1" spans="1:8" x14ac:dyDescent="0.2">
      <c r="A1" s="164" t="s">
        <v>179</v>
      </c>
      <c r="B1" s="164"/>
      <c r="C1" s="164"/>
      <c r="D1" s="164"/>
      <c r="E1" s="164"/>
      <c r="F1" s="164"/>
      <c r="G1" s="164"/>
      <c r="H1" s="164"/>
    </row>
    <row r="2" spans="1:8" x14ac:dyDescent="0.2">
      <c r="A2" s="157" t="s">
        <v>171</v>
      </c>
      <c r="B2" s="158" t="s">
        <v>156</v>
      </c>
      <c r="C2" s="157" t="s">
        <v>172</v>
      </c>
      <c r="D2" s="157" t="s">
        <v>173</v>
      </c>
      <c r="E2" s="157" t="s">
        <v>174</v>
      </c>
      <c r="F2" s="157" t="s">
        <v>175</v>
      </c>
      <c r="G2" s="157" t="s">
        <v>176</v>
      </c>
      <c r="H2" s="157" t="s">
        <v>177</v>
      </c>
    </row>
    <row r="3" spans="1:8" x14ac:dyDescent="0.2">
      <c r="A3" s="156">
        <v>99</v>
      </c>
      <c r="B3" s="156">
        <v>91</v>
      </c>
      <c r="C3" s="156">
        <v>93</v>
      </c>
      <c r="D3" s="156">
        <v>92</v>
      </c>
      <c r="E3" s="156">
        <v>81</v>
      </c>
      <c r="F3" s="156">
        <v>82</v>
      </c>
      <c r="G3" s="156">
        <v>81</v>
      </c>
      <c r="H3" s="156">
        <v>94</v>
      </c>
    </row>
    <row r="4" spans="1:8" x14ac:dyDescent="0.2">
      <c r="A4" s="156">
        <v>102</v>
      </c>
      <c r="B4" s="156">
        <v>83</v>
      </c>
      <c r="C4" s="156">
        <v>83</v>
      </c>
      <c r="D4" s="156">
        <v>93</v>
      </c>
      <c r="E4" s="156">
        <v>83</v>
      </c>
      <c r="F4" s="156">
        <v>93</v>
      </c>
      <c r="G4" s="156">
        <v>90</v>
      </c>
      <c r="H4" s="156">
        <v>92</v>
      </c>
    </row>
    <row r="5" spans="1:8" x14ac:dyDescent="0.2">
      <c r="A5" s="156">
        <v>98</v>
      </c>
      <c r="B5" s="156">
        <v>81</v>
      </c>
      <c r="C5" s="156">
        <v>81</v>
      </c>
      <c r="D5" s="156">
        <v>89</v>
      </c>
      <c r="E5" s="156">
        <v>81</v>
      </c>
      <c r="F5" s="156">
        <v>89</v>
      </c>
      <c r="G5" s="156">
        <v>78</v>
      </c>
      <c r="H5" s="156">
        <v>97</v>
      </c>
    </row>
    <row r="6" spans="1:8" x14ac:dyDescent="0.2">
      <c r="A6" s="156">
        <v>99</v>
      </c>
      <c r="B6" s="156">
        <v>71</v>
      </c>
      <c r="C6" s="156">
        <v>74</v>
      </c>
      <c r="D6" s="156">
        <v>96</v>
      </c>
      <c r="E6" s="156">
        <v>71</v>
      </c>
      <c r="F6" s="156">
        <v>91</v>
      </c>
      <c r="G6" s="156">
        <v>71</v>
      </c>
      <c r="H6" s="156">
        <v>87</v>
      </c>
    </row>
    <row r="7" spans="1:8" x14ac:dyDescent="0.2">
      <c r="A7" s="156">
        <v>95</v>
      </c>
      <c r="B7" s="156">
        <v>73</v>
      </c>
      <c r="C7" s="156">
        <v>75</v>
      </c>
      <c r="D7" s="156">
        <v>91</v>
      </c>
      <c r="E7" s="156">
        <v>73</v>
      </c>
      <c r="F7" s="156">
        <v>90</v>
      </c>
      <c r="G7" s="156">
        <v>87</v>
      </c>
      <c r="H7" s="156">
        <v>89</v>
      </c>
    </row>
    <row r="8" spans="1:8" x14ac:dyDescent="0.2">
      <c r="A8" s="156">
        <v>94</v>
      </c>
      <c r="B8" s="156">
        <v>84</v>
      </c>
      <c r="C8" s="156">
        <v>82</v>
      </c>
      <c r="D8" s="156">
        <v>94</v>
      </c>
      <c r="E8" s="156">
        <v>90</v>
      </c>
      <c r="F8" s="156">
        <v>88</v>
      </c>
      <c r="G8" s="156">
        <v>82</v>
      </c>
      <c r="H8" s="156">
        <v>90</v>
      </c>
    </row>
    <row r="9" spans="1:8" x14ac:dyDescent="0.2">
      <c r="A9" s="156">
        <v>97</v>
      </c>
      <c r="B9" s="156">
        <v>77</v>
      </c>
      <c r="C9" s="156">
        <v>89</v>
      </c>
      <c r="D9" s="156">
        <v>91</v>
      </c>
      <c r="E9" s="156">
        <v>86</v>
      </c>
      <c r="F9" s="156">
        <v>87</v>
      </c>
      <c r="G9" s="156">
        <v>80</v>
      </c>
      <c r="H9" s="156">
        <v>95</v>
      </c>
    </row>
    <row r="10" spans="1:8" x14ac:dyDescent="0.2">
      <c r="A10" s="156">
        <v>95</v>
      </c>
      <c r="B10" s="156">
        <v>85</v>
      </c>
      <c r="C10" s="156">
        <v>77</v>
      </c>
      <c r="D10" s="156">
        <v>93</v>
      </c>
      <c r="E10" s="156">
        <v>87</v>
      </c>
      <c r="F10" s="156">
        <v>89</v>
      </c>
      <c r="G10" s="156">
        <v>83</v>
      </c>
      <c r="H10" s="156">
        <v>88</v>
      </c>
    </row>
    <row r="11" spans="1:8" x14ac:dyDescent="0.2">
      <c r="A11" s="156">
        <v>92</v>
      </c>
      <c r="B11" s="156">
        <v>72</v>
      </c>
      <c r="C11" s="156">
        <v>80</v>
      </c>
      <c r="D11" s="156">
        <v>89</v>
      </c>
      <c r="E11" s="156">
        <v>76</v>
      </c>
      <c r="F11" s="156">
        <v>86</v>
      </c>
      <c r="G11" s="156">
        <v>81</v>
      </c>
      <c r="H11" s="156">
        <v>86</v>
      </c>
    </row>
    <row r="12" spans="1:8" x14ac:dyDescent="0.2">
      <c r="A12" s="156">
        <v>100</v>
      </c>
      <c r="B12" s="156">
        <v>82</v>
      </c>
      <c r="C12" s="156">
        <v>91</v>
      </c>
      <c r="D12" s="156">
        <v>98</v>
      </c>
      <c r="E12" s="156">
        <v>82</v>
      </c>
      <c r="F12" s="156">
        <v>80</v>
      </c>
      <c r="G12" s="156">
        <v>79</v>
      </c>
      <c r="H12" s="156">
        <v>94</v>
      </c>
    </row>
    <row r="13" spans="1:8" x14ac:dyDescent="0.2">
      <c r="A13" s="156">
        <v>95</v>
      </c>
      <c r="B13" s="156">
        <v>79.900000000000006</v>
      </c>
      <c r="C13" s="156">
        <v>85</v>
      </c>
      <c r="D13" s="156">
        <v>91</v>
      </c>
      <c r="E13" s="156">
        <v>81</v>
      </c>
      <c r="F13" s="156">
        <v>89</v>
      </c>
      <c r="G13" s="156">
        <v>80</v>
      </c>
      <c r="H13" s="156">
        <v>91</v>
      </c>
    </row>
    <row r="14" spans="1:8" x14ac:dyDescent="0.2">
      <c r="A14" s="156"/>
      <c r="B14" s="156"/>
      <c r="C14" s="156">
        <v>80</v>
      </c>
      <c r="D14" s="156">
        <v>95</v>
      </c>
      <c r="E14" s="156"/>
      <c r="F14" s="156">
        <v>92</v>
      </c>
      <c r="G14" s="156"/>
      <c r="H14" s="156">
        <v>96</v>
      </c>
    </row>
    <row r="15" spans="1:8" x14ac:dyDescent="0.2">
      <c r="A15" s="156"/>
      <c r="B15" s="156"/>
      <c r="C15" s="156">
        <v>84</v>
      </c>
      <c r="D15" s="156">
        <v>88</v>
      </c>
      <c r="E15" s="156"/>
      <c r="F15" s="156">
        <v>93</v>
      </c>
      <c r="G15" s="156"/>
      <c r="H15" s="156">
        <v>99</v>
      </c>
    </row>
    <row r="16" spans="1:8" x14ac:dyDescent="0.2">
      <c r="A16" s="156"/>
      <c r="B16" s="156"/>
      <c r="C16" s="156">
        <v>79</v>
      </c>
      <c r="D16" s="156"/>
      <c r="E16" s="156"/>
      <c r="F16" s="156"/>
      <c r="G16" s="156"/>
      <c r="H16" s="156">
        <v>97</v>
      </c>
    </row>
    <row r="17" spans="1:8" x14ac:dyDescent="0.2">
      <c r="A17" s="156"/>
      <c r="B17" s="156"/>
      <c r="C17" s="156">
        <v>87</v>
      </c>
      <c r="D17" s="156"/>
      <c r="E17" s="156"/>
      <c r="F17" s="156"/>
      <c r="G17" s="156"/>
      <c r="H17" s="156"/>
    </row>
    <row r="18" spans="1:8" x14ac:dyDescent="0.2">
      <c r="A18" s="156"/>
      <c r="B18" s="156"/>
      <c r="C18" s="156">
        <v>72</v>
      </c>
      <c r="D18" s="156"/>
      <c r="E18" s="156"/>
      <c r="F18" s="156"/>
      <c r="G18" s="156"/>
      <c r="H18" s="156"/>
    </row>
    <row r="19" spans="1:8" x14ac:dyDescent="0.2">
      <c r="A19" s="156"/>
      <c r="B19" s="156"/>
      <c r="C19" s="156">
        <v>82</v>
      </c>
      <c r="D19" s="156"/>
      <c r="E19" s="156"/>
      <c r="F19" s="156"/>
      <c r="G19" s="156"/>
      <c r="H19" s="156"/>
    </row>
    <row r="20" spans="1:8" x14ac:dyDescent="0.2">
      <c r="A20" s="156"/>
      <c r="B20" s="156"/>
      <c r="C20" s="156">
        <v>91</v>
      </c>
      <c r="D20" s="156"/>
      <c r="E20" s="156"/>
      <c r="F20" s="156"/>
      <c r="G20" s="156"/>
      <c r="H20" s="156"/>
    </row>
    <row r="21" spans="1:8" x14ac:dyDescent="0.2">
      <c r="A21" s="156"/>
      <c r="B21" s="156"/>
      <c r="C21" s="156">
        <v>81</v>
      </c>
      <c r="D21" s="156"/>
      <c r="E21" s="156"/>
      <c r="F21" s="156"/>
      <c r="G21" s="156"/>
      <c r="H21" s="156"/>
    </row>
    <row r="22" spans="1:8" x14ac:dyDescent="0.2">
      <c r="A22" s="156"/>
      <c r="B22" s="156"/>
      <c r="C22" s="156">
        <v>76</v>
      </c>
      <c r="D22" s="156"/>
      <c r="E22" s="156"/>
      <c r="F22" s="156"/>
      <c r="G22" s="156"/>
      <c r="H22" s="156"/>
    </row>
    <row r="23" spans="1:8" x14ac:dyDescent="0.2">
      <c r="A23" s="156"/>
      <c r="B23" s="156"/>
      <c r="C23" s="156">
        <v>81</v>
      </c>
      <c r="D23" s="156"/>
      <c r="E23" s="156"/>
      <c r="F23" s="156"/>
      <c r="G23" s="156"/>
      <c r="H23" s="156"/>
    </row>
    <row r="24" spans="1:8" x14ac:dyDescent="0.2">
      <c r="A24" s="156"/>
      <c r="B24" s="156"/>
      <c r="C24" s="156">
        <v>84</v>
      </c>
      <c r="D24" s="156"/>
      <c r="E24" s="156"/>
      <c r="F24" s="156"/>
      <c r="G24" s="156"/>
      <c r="H24" s="156"/>
    </row>
    <row r="25" spans="1:8" x14ac:dyDescent="0.2">
      <c r="A25" s="156"/>
      <c r="B25" s="156"/>
      <c r="C25" s="156">
        <v>85</v>
      </c>
      <c r="D25" s="156"/>
      <c r="E25" s="156"/>
      <c r="F25" s="156"/>
      <c r="G25" s="156"/>
      <c r="H25" s="156"/>
    </row>
    <row r="26" spans="1:8" x14ac:dyDescent="0.2">
      <c r="A26" s="156"/>
      <c r="B26" s="156"/>
      <c r="C26" s="156">
        <v>86</v>
      </c>
      <c r="D26" s="156"/>
      <c r="E26" s="156"/>
      <c r="F26" s="156"/>
      <c r="G26" s="156"/>
      <c r="H26" s="156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ABA1C-390C-5B40-998C-AF69979AC401}">
  <dimension ref="A1:Q44"/>
  <sheetViews>
    <sheetView workbookViewId="0">
      <selection activeCell="C22" sqref="C22"/>
    </sheetView>
  </sheetViews>
  <sheetFormatPr baseColWidth="10" defaultRowHeight="16" x14ac:dyDescent="0.2"/>
  <cols>
    <col min="1" max="1" width="19.6640625" customWidth="1"/>
    <col min="2" max="2" width="19" customWidth="1"/>
    <col min="3" max="3" width="19.5" customWidth="1"/>
    <col min="4" max="4" width="19.83203125" customWidth="1"/>
    <col min="5" max="5" width="29.5" customWidth="1"/>
    <col min="6" max="7" width="32.33203125" customWidth="1"/>
    <col min="8" max="8" width="33.6640625" customWidth="1"/>
    <col min="9" max="9" width="34.33203125" customWidth="1"/>
    <col min="10" max="10" width="34.5" customWidth="1"/>
    <col min="11" max="11" width="35.6640625" customWidth="1"/>
    <col min="12" max="12" width="30.1640625" customWidth="1"/>
    <col min="13" max="13" width="34.33203125" customWidth="1"/>
    <col min="14" max="14" width="31.83203125" customWidth="1"/>
    <col min="15" max="15" width="31.5" customWidth="1"/>
    <col min="16" max="16" width="33.1640625" customWidth="1"/>
    <col min="17" max="17" width="32.6640625" customWidth="1"/>
  </cols>
  <sheetData>
    <row r="1" spans="1:17" ht="20" thickBot="1" x14ac:dyDescent="0.3">
      <c r="A1" s="217" t="s">
        <v>21</v>
      </c>
      <c r="B1" s="218"/>
      <c r="C1" s="218"/>
      <c r="D1" s="218"/>
      <c r="E1" s="218"/>
      <c r="F1" s="218"/>
      <c r="G1" s="218"/>
      <c r="H1" s="218"/>
      <c r="I1" s="218"/>
      <c r="J1" s="218"/>
      <c r="K1" s="218"/>
      <c r="L1" s="218"/>
      <c r="M1" s="218"/>
      <c r="N1" s="218"/>
      <c r="O1" s="218"/>
      <c r="P1" s="218"/>
      <c r="Q1" s="219"/>
    </row>
    <row r="2" spans="1:17" ht="17" thickBot="1" x14ac:dyDescent="0.25">
      <c r="A2" s="7" t="s">
        <v>22</v>
      </c>
      <c r="B2" s="32" t="s">
        <v>23</v>
      </c>
      <c r="C2" s="33" t="s">
        <v>24</v>
      </c>
      <c r="D2" s="34" t="s">
        <v>25</v>
      </c>
      <c r="E2" s="35" t="s">
        <v>26</v>
      </c>
      <c r="F2" s="36" t="s">
        <v>27</v>
      </c>
      <c r="G2" s="37" t="s">
        <v>28</v>
      </c>
      <c r="H2" s="38" t="s">
        <v>29</v>
      </c>
      <c r="I2" s="39" t="s">
        <v>30</v>
      </c>
      <c r="J2" s="40" t="s">
        <v>31</v>
      </c>
      <c r="K2" s="41" t="s">
        <v>32</v>
      </c>
      <c r="L2" s="42" t="s">
        <v>33</v>
      </c>
      <c r="M2" s="43" t="s">
        <v>34</v>
      </c>
      <c r="N2" s="44" t="s">
        <v>35</v>
      </c>
      <c r="O2" s="45" t="s">
        <v>36</v>
      </c>
      <c r="P2" s="46" t="s">
        <v>37</v>
      </c>
      <c r="Q2" s="47" t="s">
        <v>38</v>
      </c>
    </row>
    <row r="3" spans="1:17" x14ac:dyDescent="0.2">
      <c r="A3" s="19">
        <v>102</v>
      </c>
      <c r="B3" s="3">
        <v>84</v>
      </c>
      <c r="C3" s="3">
        <v>75</v>
      </c>
      <c r="D3" s="3">
        <v>83</v>
      </c>
      <c r="E3" s="3">
        <v>89</v>
      </c>
      <c r="F3" s="3">
        <v>106</v>
      </c>
      <c r="G3" s="3">
        <v>105</v>
      </c>
      <c r="H3" s="3">
        <v>104</v>
      </c>
      <c r="I3" s="3">
        <v>107</v>
      </c>
      <c r="J3" s="3">
        <v>99</v>
      </c>
      <c r="K3" s="3">
        <v>96</v>
      </c>
      <c r="L3" s="3">
        <v>106</v>
      </c>
      <c r="M3" s="3">
        <v>105</v>
      </c>
      <c r="N3" s="3">
        <v>107</v>
      </c>
      <c r="O3" s="3">
        <v>106</v>
      </c>
      <c r="P3" s="3">
        <v>110</v>
      </c>
      <c r="Q3" s="20">
        <v>105</v>
      </c>
    </row>
    <row r="4" spans="1:17" x14ac:dyDescent="0.2">
      <c r="A4" s="19">
        <v>106</v>
      </c>
      <c r="B4" s="3">
        <v>86</v>
      </c>
      <c r="C4" s="3">
        <v>85</v>
      </c>
      <c r="D4" s="3">
        <v>89</v>
      </c>
      <c r="E4" s="3">
        <v>90</v>
      </c>
      <c r="F4" s="3">
        <v>98</v>
      </c>
      <c r="G4" s="3">
        <v>107</v>
      </c>
      <c r="H4" s="3">
        <v>105</v>
      </c>
      <c r="I4" s="3">
        <v>102</v>
      </c>
      <c r="J4" s="3">
        <v>100</v>
      </c>
      <c r="K4" s="3">
        <v>92</v>
      </c>
      <c r="L4" s="3">
        <v>99</v>
      </c>
      <c r="M4" s="3">
        <v>102</v>
      </c>
      <c r="N4" s="3">
        <v>106</v>
      </c>
      <c r="O4" s="3">
        <v>92</v>
      </c>
      <c r="P4" s="3">
        <v>100</v>
      </c>
      <c r="Q4" s="20">
        <v>96</v>
      </c>
    </row>
    <row r="5" spans="1:17" x14ac:dyDescent="0.2">
      <c r="A5" s="19">
        <v>103</v>
      </c>
      <c r="B5" s="3">
        <v>86</v>
      </c>
      <c r="C5" s="3">
        <v>77</v>
      </c>
      <c r="D5" s="3">
        <v>82</v>
      </c>
      <c r="E5" s="3">
        <v>99</v>
      </c>
      <c r="F5" s="3">
        <v>110</v>
      </c>
      <c r="G5" s="3">
        <v>100</v>
      </c>
      <c r="H5" s="3">
        <v>97</v>
      </c>
      <c r="I5" s="3">
        <v>104</v>
      </c>
      <c r="J5" s="3">
        <v>94</v>
      </c>
      <c r="K5" s="3">
        <v>92</v>
      </c>
      <c r="L5" s="3">
        <v>96</v>
      </c>
      <c r="M5" s="3">
        <v>92</v>
      </c>
      <c r="N5" s="3">
        <v>103</v>
      </c>
      <c r="O5" s="3">
        <v>91</v>
      </c>
      <c r="P5" s="3">
        <v>91</v>
      </c>
      <c r="Q5" s="20">
        <v>99</v>
      </c>
    </row>
    <row r="6" spans="1:17" x14ac:dyDescent="0.2">
      <c r="A6" s="19">
        <v>99</v>
      </c>
      <c r="B6" s="3">
        <v>94</v>
      </c>
      <c r="C6" s="3">
        <v>74</v>
      </c>
      <c r="D6" s="3">
        <v>89</v>
      </c>
      <c r="E6" s="3">
        <v>82</v>
      </c>
      <c r="F6" s="3">
        <v>96</v>
      </c>
      <c r="G6" s="3">
        <v>95</v>
      </c>
      <c r="H6" s="3">
        <v>101</v>
      </c>
      <c r="I6" s="3">
        <v>103</v>
      </c>
      <c r="J6" s="3">
        <v>99</v>
      </c>
      <c r="K6" s="3">
        <v>93</v>
      </c>
      <c r="L6" s="3">
        <v>100</v>
      </c>
      <c r="M6" s="3">
        <v>100</v>
      </c>
      <c r="N6" s="3">
        <v>91</v>
      </c>
      <c r="O6" s="3">
        <v>106</v>
      </c>
      <c r="P6" s="3">
        <v>101</v>
      </c>
      <c r="Q6" s="20">
        <v>91</v>
      </c>
    </row>
    <row r="7" spans="1:17" x14ac:dyDescent="0.2">
      <c r="A7" s="19">
        <v>98</v>
      </c>
      <c r="B7" s="3">
        <v>90</v>
      </c>
      <c r="C7" s="3">
        <v>86</v>
      </c>
      <c r="D7" s="3">
        <v>95</v>
      </c>
      <c r="E7" s="3">
        <v>81</v>
      </c>
      <c r="F7" s="3">
        <v>98</v>
      </c>
      <c r="G7" s="3">
        <v>94</v>
      </c>
      <c r="H7" s="3">
        <v>108</v>
      </c>
      <c r="I7" s="3">
        <v>93</v>
      </c>
      <c r="J7" s="3">
        <v>94</v>
      </c>
      <c r="K7" s="3">
        <v>100</v>
      </c>
      <c r="L7" s="3">
        <v>96</v>
      </c>
      <c r="M7" s="3">
        <v>97</v>
      </c>
      <c r="N7" s="3">
        <v>104</v>
      </c>
      <c r="O7" s="3">
        <v>108</v>
      </c>
      <c r="P7" s="3">
        <v>99</v>
      </c>
      <c r="Q7" s="20">
        <v>96</v>
      </c>
    </row>
    <row r="8" spans="1:17" x14ac:dyDescent="0.2">
      <c r="A8" s="19">
        <v>97</v>
      </c>
      <c r="B8" s="3">
        <v>80</v>
      </c>
      <c r="C8" s="3">
        <v>81</v>
      </c>
      <c r="D8" s="3">
        <v>96</v>
      </c>
      <c r="E8" s="3">
        <v>88</v>
      </c>
      <c r="F8" s="3">
        <v>98</v>
      </c>
      <c r="G8" s="3">
        <v>102</v>
      </c>
      <c r="H8" s="3">
        <v>98</v>
      </c>
      <c r="I8" s="3">
        <v>105</v>
      </c>
      <c r="J8" s="3">
        <v>95</v>
      </c>
      <c r="K8" s="3">
        <v>89</v>
      </c>
      <c r="L8" s="3">
        <v>110</v>
      </c>
      <c r="M8" s="3">
        <v>94</v>
      </c>
      <c r="N8" s="3">
        <v>97</v>
      </c>
      <c r="O8" s="3">
        <v>97</v>
      </c>
      <c r="P8" s="3">
        <v>97</v>
      </c>
      <c r="Q8" s="20">
        <v>110</v>
      </c>
    </row>
    <row r="9" spans="1:17" x14ac:dyDescent="0.2">
      <c r="A9" s="19">
        <v>99</v>
      </c>
      <c r="B9" s="3">
        <v>82</v>
      </c>
      <c r="C9" s="3">
        <v>93</v>
      </c>
      <c r="D9" s="3">
        <v>87</v>
      </c>
      <c r="E9" s="3">
        <v>92</v>
      </c>
      <c r="F9" s="3">
        <v>109</v>
      </c>
      <c r="G9" s="3">
        <v>96</v>
      </c>
      <c r="H9" s="3">
        <v>94</v>
      </c>
      <c r="I9" s="3">
        <v>106</v>
      </c>
      <c r="J9" s="3">
        <v>90</v>
      </c>
      <c r="K9" s="3">
        <v>104</v>
      </c>
      <c r="L9" s="3">
        <v>101</v>
      </c>
      <c r="M9" s="3">
        <v>95</v>
      </c>
      <c r="N9" s="3">
        <v>103</v>
      </c>
      <c r="O9" s="3">
        <v>112</v>
      </c>
      <c r="P9" s="3">
        <v>105</v>
      </c>
      <c r="Q9" s="20">
        <v>93</v>
      </c>
    </row>
    <row r="10" spans="1:17" x14ac:dyDescent="0.2">
      <c r="A10" s="19">
        <v>101</v>
      </c>
      <c r="B10" s="3">
        <v>97</v>
      </c>
      <c r="C10" s="3">
        <v>85</v>
      </c>
      <c r="D10" s="3">
        <v>90</v>
      </c>
      <c r="E10" s="3">
        <v>90</v>
      </c>
      <c r="F10" s="3">
        <v>109</v>
      </c>
      <c r="G10" s="3">
        <v>105</v>
      </c>
      <c r="H10" s="3">
        <v>89</v>
      </c>
      <c r="I10" s="3">
        <v>105</v>
      </c>
      <c r="J10" s="3">
        <v>92</v>
      </c>
      <c r="K10" s="3">
        <v>98</v>
      </c>
      <c r="L10" s="3">
        <v>107</v>
      </c>
      <c r="M10" s="3">
        <v>91</v>
      </c>
      <c r="N10" s="3">
        <v>101</v>
      </c>
      <c r="O10" s="3">
        <v>110</v>
      </c>
      <c r="P10" s="3">
        <v>102</v>
      </c>
      <c r="Q10" s="20">
        <v>101</v>
      </c>
    </row>
    <row r="11" spans="1:17" x14ac:dyDescent="0.2">
      <c r="A11" s="19">
        <v>110</v>
      </c>
      <c r="B11" s="3">
        <v>82</v>
      </c>
      <c r="C11" s="3">
        <v>83</v>
      </c>
      <c r="D11" s="3">
        <v>84</v>
      </c>
      <c r="E11" s="3">
        <v>88</v>
      </c>
      <c r="F11" s="3">
        <v>101</v>
      </c>
      <c r="G11" s="3">
        <v>92</v>
      </c>
      <c r="H11" s="3">
        <v>98</v>
      </c>
      <c r="I11" s="3">
        <v>91</v>
      </c>
      <c r="J11" s="3">
        <v>96</v>
      </c>
      <c r="K11" s="3">
        <v>90</v>
      </c>
      <c r="L11" s="3">
        <v>109</v>
      </c>
      <c r="M11" s="3">
        <v>96</v>
      </c>
      <c r="N11" s="3">
        <v>95</v>
      </c>
      <c r="O11" s="3">
        <v>112</v>
      </c>
      <c r="P11" s="3">
        <v>93</v>
      </c>
      <c r="Q11" s="20">
        <v>97</v>
      </c>
    </row>
    <row r="12" spans="1:17" x14ac:dyDescent="0.2">
      <c r="A12" s="19">
        <v>108</v>
      </c>
      <c r="B12" s="3">
        <v>87</v>
      </c>
      <c r="C12" s="3">
        <v>90</v>
      </c>
      <c r="D12" s="3">
        <v>88</v>
      </c>
      <c r="E12" s="3">
        <v>90</v>
      </c>
      <c r="F12" s="3">
        <v>96</v>
      </c>
      <c r="G12" s="3">
        <v>94</v>
      </c>
      <c r="H12" s="3">
        <v>101</v>
      </c>
      <c r="I12" s="3">
        <v>104</v>
      </c>
      <c r="J12" s="3">
        <v>92</v>
      </c>
      <c r="K12" s="3">
        <v>89</v>
      </c>
      <c r="L12" s="3">
        <v>100</v>
      </c>
      <c r="M12" s="3">
        <v>92</v>
      </c>
      <c r="N12" s="3">
        <v>101</v>
      </c>
      <c r="O12" s="3">
        <v>114</v>
      </c>
      <c r="P12" s="3">
        <v>92</v>
      </c>
      <c r="Q12" s="20">
        <v>94</v>
      </c>
    </row>
    <row r="13" spans="1:17" x14ac:dyDescent="0.2">
      <c r="A13" s="19">
        <v>105</v>
      </c>
      <c r="B13" s="3">
        <v>85</v>
      </c>
      <c r="C13" s="3">
        <v>95</v>
      </c>
      <c r="D13" s="3">
        <v>90</v>
      </c>
      <c r="E13" s="3">
        <v>83</v>
      </c>
      <c r="F13" s="3">
        <v>108</v>
      </c>
      <c r="G13" s="3">
        <v>90</v>
      </c>
      <c r="H13" s="3">
        <v>90</v>
      </c>
      <c r="I13" s="3">
        <v>108</v>
      </c>
      <c r="J13" s="3">
        <v>97</v>
      </c>
      <c r="K13" s="3">
        <v>91</v>
      </c>
      <c r="L13" s="3">
        <v>113</v>
      </c>
      <c r="M13" s="3">
        <v>103</v>
      </c>
      <c r="N13" s="3">
        <v>96</v>
      </c>
      <c r="O13" s="3">
        <v>98</v>
      </c>
      <c r="P13" s="3">
        <v>99</v>
      </c>
      <c r="Q13" s="20">
        <v>102</v>
      </c>
    </row>
    <row r="14" spans="1:17" x14ac:dyDescent="0.2">
      <c r="A14" s="19">
        <v>100</v>
      </c>
      <c r="B14" s="3">
        <v>84</v>
      </c>
      <c r="C14" s="3">
        <v>89</v>
      </c>
      <c r="D14" s="3">
        <v>91</v>
      </c>
      <c r="E14" s="3">
        <v>89</v>
      </c>
      <c r="F14" s="3">
        <v>98</v>
      </c>
      <c r="G14" s="3">
        <v>100</v>
      </c>
      <c r="H14" s="3">
        <v>104</v>
      </c>
      <c r="I14" s="3">
        <v>90</v>
      </c>
      <c r="J14" s="3">
        <v>89</v>
      </c>
      <c r="K14" s="3">
        <v>102</v>
      </c>
      <c r="L14" s="3">
        <v>109</v>
      </c>
      <c r="M14" s="3">
        <v>109</v>
      </c>
      <c r="N14" s="3">
        <v>104</v>
      </c>
      <c r="O14" s="3">
        <v>111</v>
      </c>
      <c r="P14" s="3">
        <v>111</v>
      </c>
      <c r="Q14" s="20">
        <v>99</v>
      </c>
    </row>
    <row r="15" spans="1:17" x14ac:dyDescent="0.2">
      <c r="A15" s="19">
        <v>98</v>
      </c>
      <c r="B15" s="3">
        <v>87</v>
      </c>
      <c r="C15" s="3">
        <v>88</v>
      </c>
      <c r="D15" s="3">
        <v>93</v>
      </c>
      <c r="E15" s="3">
        <v>84</v>
      </c>
      <c r="F15" s="3">
        <v>99</v>
      </c>
      <c r="G15" s="3">
        <v>107</v>
      </c>
      <c r="H15" s="3">
        <v>105</v>
      </c>
      <c r="I15" s="3">
        <v>92</v>
      </c>
      <c r="J15" s="3">
        <v>96</v>
      </c>
      <c r="K15" s="3">
        <v>103</v>
      </c>
      <c r="L15" s="3">
        <v>97</v>
      </c>
      <c r="M15" s="3">
        <v>112</v>
      </c>
      <c r="N15" s="3">
        <v>91</v>
      </c>
      <c r="O15" s="3">
        <v>109</v>
      </c>
      <c r="P15" s="3">
        <v>106</v>
      </c>
      <c r="Q15" s="20">
        <v>102</v>
      </c>
    </row>
    <row r="16" spans="1:17" x14ac:dyDescent="0.2">
      <c r="A16" s="19">
        <v>99</v>
      </c>
      <c r="B16" s="3">
        <v>84</v>
      </c>
      <c r="C16" s="3">
        <v>84</v>
      </c>
      <c r="D16" s="3">
        <v>84</v>
      </c>
      <c r="E16" s="3">
        <v>86</v>
      </c>
      <c r="F16" s="3">
        <v>107</v>
      </c>
      <c r="G16" s="3">
        <v>91</v>
      </c>
      <c r="H16" s="3">
        <v>112</v>
      </c>
      <c r="I16" s="3">
        <v>97</v>
      </c>
      <c r="J16" s="3">
        <v>100</v>
      </c>
      <c r="K16" s="3">
        <v>100</v>
      </c>
      <c r="L16" s="3">
        <v>110</v>
      </c>
      <c r="M16" s="3">
        <v>94</v>
      </c>
      <c r="N16" s="3">
        <v>92</v>
      </c>
      <c r="O16" s="3">
        <v>108</v>
      </c>
      <c r="P16" s="3">
        <v>96</v>
      </c>
      <c r="Q16" s="20">
        <v>108</v>
      </c>
    </row>
    <row r="17" spans="1:17" x14ac:dyDescent="0.2">
      <c r="A17" s="19">
        <v>95</v>
      </c>
      <c r="B17" s="3">
        <v>83</v>
      </c>
      <c r="C17" s="3">
        <v>82</v>
      </c>
      <c r="D17" s="3">
        <v>93</v>
      </c>
      <c r="E17" s="3">
        <v>95</v>
      </c>
      <c r="F17" s="3">
        <v>106</v>
      </c>
      <c r="G17" s="3">
        <v>103</v>
      </c>
      <c r="H17" s="3">
        <v>92</v>
      </c>
      <c r="I17" s="3">
        <v>92</v>
      </c>
      <c r="J17" s="3">
        <v>99</v>
      </c>
      <c r="K17" s="3">
        <v>99</v>
      </c>
      <c r="L17" s="3">
        <v>105</v>
      </c>
      <c r="M17" s="3">
        <v>105</v>
      </c>
      <c r="N17" s="3">
        <v>97</v>
      </c>
      <c r="O17" s="3">
        <v>102</v>
      </c>
      <c r="P17" s="3">
        <v>94</v>
      </c>
      <c r="Q17" s="20">
        <v>94</v>
      </c>
    </row>
    <row r="18" spans="1:17" x14ac:dyDescent="0.2">
      <c r="A18" s="19">
        <v>99</v>
      </c>
      <c r="B18" s="3">
        <v>97</v>
      </c>
      <c r="C18" s="3">
        <v>78</v>
      </c>
      <c r="D18" s="3">
        <v>87</v>
      </c>
      <c r="E18" s="3">
        <v>97</v>
      </c>
      <c r="F18" s="3">
        <v>99</v>
      </c>
      <c r="G18" s="3">
        <v>105</v>
      </c>
      <c r="H18" s="3">
        <v>91</v>
      </c>
      <c r="I18" s="3">
        <v>95</v>
      </c>
      <c r="J18" s="3">
        <v>91</v>
      </c>
      <c r="K18" s="3">
        <v>97</v>
      </c>
      <c r="L18" s="3">
        <v>94</v>
      </c>
      <c r="M18" s="3">
        <v>110</v>
      </c>
      <c r="N18" s="3">
        <v>102</v>
      </c>
      <c r="O18" s="3">
        <v>92</v>
      </c>
      <c r="P18" s="3">
        <v>95</v>
      </c>
      <c r="Q18" s="20">
        <v>97</v>
      </c>
    </row>
    <row r="19" spans="1:17" x14ac:dyDescent="0.2">
      <c r="A19" s="19">
        <v>108</v>
      </c>
      <c r="B19" s="3">
        <v>92</v>
      </c>
      <c r="C19" s="3">
        <v>89</v>
      </c>
      <c r="D19" s="3">
        <v>83</v>
      </c>
      <c r="E19" s="3">
        <v>86</v>
      </c>
      <c r="F19" s="3">
        <v>101</v>
      </c>
      <c r="G19" s="3">
        <v>102</v>
      </c>
      <c r="H19" s="3">
        <v>104</v>
      </c>
      <c r="I19" s="3">
        <v>96</v>
      </c>
      <c r="J19" s="3">
        <v>98</v>
      </c>
      <c r="K19" s="3">
        <v>97</v>
      </c>
      <c r="L19" s="3">
        <v>99</v>
      </c>
      <c r="M19" s="3">
        <v>104</v>
      </c>
      <c r="N19" s="3">
        <v>99</v>
      </c>
      <c r="O19" s="3">
        <v>98</v>
      </c>
      <c r="P19" s="3">
        <v>96</v>
      </c>
      <c r="Q19" s="20">
        <v>104</v>
      </c>
    </row>
    <row r="20" spans="1:17" x14ac:dyDescent="0.2">
      <c r="A20" s="19">
        <v>101</v>
      </c>
      <c r="B20" s="3">
        <v>82</v>
      </c>
      <c r="C20" s="3">
        <v>92</v>
      </c>
      <c r="D20" s="3">
        <v>91</v>
      </c>
      <c r="E20" s="3">
        <v>85</v>
      </c>
      <c r="F20" s="3">
        <v>96</v>
      </c>
      <c r="G20" s="3">
        <v>99</v>
      </c>
      <c r="H20" s="3">
        <v>90</v>
      </c>
      <c r="I20" s="3">
        <v>97</v>
      </c>
      <c r="J20" s="3">
        <v>94</v>
      </c>
      <c r="K20" s="3">
        <v>99</v>
      </c>
      <c r="L20" s="3">
        <v>94</v>
      </c>
      <c r="M20" s="3">
        <v>99</v>
      </c>
      <c r="N20" s="3">
        <v>95</v>
      </c>
      <c r="O20" s="3">
        <v>99</v>
      </c>
      <c r="P20" s="3">
        <v>98</v>
      </c>
      <c r="Q20" s="20">
        <v>92</v>
      </c>
    </row>
    <row r="21" spans="1:17" x14ac:dyDescent="0.2">
      <c r="A21" s="19">
        <v>96</v>
      </c>
      <c r="B21" s="3">
        <v>97</v>
      </c>
      <c r="C21" s="3">
        <v>79</v>
      </c>
      <c r="D21" s="3">
        <v>86</v>
      </c>
      <c r="E21" s="3">
        <v>81</v>
      </c>
      <c r="F21" s="3">
        <v>103</v>
      </c>
      <c r="G21" s="3">
        <v>97</v>
      </c>
      <c r="H21" s="3">
        <v>92</v>
      </c>
      <c r="I21" s="3">
        <v>101</v>
      </c>
      <c r="J21" s="3">
        <v>90</v>
      </c>
      <c r="K21" s="3">
        <v>96</v>
      </c>
      <c r="L21" s="3">
        <v>95</v>
      </c>
      <c r="M21" s="3">
        <v>112</v>
      </c>
      <c r="N21" s="3">
        <v>97</v>
      </c>
      <c r="O21" s="3">
        <v>97</v>
      </c>
      <c r="P21" s="3">
        <v>99</v>
      </c>
      <c r="Q21" s="20">
        <v>101</v>
      </c>
    </row>
    <row r="22" spans="1:17" x14ac:dyDescent="0.2">
      <c r="A22" s="19">
        <v>105</v>
      </c>
      <c r="B22" s="3">
        <v>86</v>
      </c>
      <c r="C22" s="3">
        <v>83</v>
      </c>
      <c r="D22" s="3">
        <v>95</v>
      </c>
      <c r="E22" s="3">
        <v>95</v>
      </c>
      <c r="F22" s="3">
        <v>105</v>
      </c>
      <c r="G22" s="3">
        <v>106</v>
      </c>
      <c r="H22" s="3">
        <v>105</v>
      </c>
      <c r="I22" s="3">
        <v>96</v>
      </c>
      <c r="J22" s="3">
        <v>89</v>
      </c>
      <c r="K22" s="3">
        <v>103</v>
      </c>
      <c r="L22" s="3">
        <v>109</v>
      </c>
      <c r="M22" s="3">
        <v>104</v>
      </c>
      <c r="N22" s="3">
        <v>98</v>
      </c>
      <c r="O22" s="3">
        <v>91</v>
      </c>
      <c r="P22" s="3">
        <v>100</v>
      </c>
      <c r="Q22" s="20">
        <v>91</v>
      </c>
    </row>
    <row r="23" spans="1:17" x14ac:dyDescent="0.2">
      <c r="A23" s="19">
        <v>99</v>
      </c>
      <c r="B23" s="3">
        <v>93</v>
      </c>
      <c r="C23" s="3">
        <v>84</v>
      </c>
      <c r="D23" s="3">
        <v>97</v>
      </c>
      <c r="E23" s="3">
        <v>79</v>
      </c>
      <c r="F23" s="3">
        <v>97</v>
      </c>
      <c r="G23" s="3">
        <v>98</v>
      </c>
      <c r="H23" s="3">
        <v>115</v>
      </c>
      <c r="I23" s="3">
        <v>95</v>
      </c>
      <c r="J23" s="3">
        <v>98</v>
      </c>
      <c r="K23" s="3">
        <v>95</v>
      </c>
      <c r="L23" s="3">
        <v>98</v>
      </c>
      <c r="M23" s="3">
        <v>111</v>
      </c>
      <c r="N23" s="3">
        <v>106</v>
      </c>
      <c r="O23" s="3">
        <v>110</v>
      </c>
      <c r="P23" s="1"/>
      <c r="Q23" s="28"/>
    </row>
    <row r="24" spans="1:17" x14ac:dyDescent="0.2">
      <c r="A24" s="19">
        <v>100</v>
      </c>
      <c r="B24" s="3">
        <v>85</v>
      </c>
      <c r="C24" s="3">
        <v>87</v>
      </c>
      <c r="D24" s="3">
        <v>80</v>
      </c>
      <c r="E24" s="3">
        <v>98</v>
      </c>
      <c r="F24" s="3">
        <v>95</v>
      </c>
      <c r="G24" s="3">
        <v>93</v>
      </c>
      <c r="H24" s="3">
        <v>92</v>
      </c>
      <c r="I24" s="3">
        <v>110</v>
      </c>
      <c r="J24" s="3">
        <v>102</v>
      </c>
      <c r="K24" s="3">
        <v>94</v>
      </c>
      <c r="L24" s="3">
        <v>93</v>
      </c>
      <c r="M24" s="3">
        <v>106</v>
      </c>
      <c r="N24" s="3">
        <v>90</v>
      </c>
      <c r="O24" s="3">
        <v>109</v>
      </c>
      <c r="P24" s="1"/>
      <c r="Q24" s="28"/>
    </row>
    <row r="25" spans="1:17" x14ac:dyDescent="0.2">
      <c r="A25" s="19">
        <v>105</v>
      </c>
      <c r="B25" s="3">
        <v>93</v>
      </c>
      <c r="C25" s="3">
        <v>74</v>
      </c>
      <c r="D25" s="3">
        <v>86</v>
      </c>
      <c r="E25" s="3">
        <v>95</v>
      </c>
      <c r="F25" s="3">
        <v>100</v>
      </c>
      <c r="G25" s="3">
        <v>100</v>
      </c>
      <c r="H25" s="3">
        <v>103</v>
      </c>
      <c r="I25" s="3">
        <v>97</v>
      </c>
      <c r="J25" s="3">
        <v>99</v>
      </c>
      <c r="K25" s="3">
        <v>93</v>
      </c>
      <c r="L25" s="3">
        <v>104</v>
      </c>
      <c r="M25" s="3">
        <v>92</v>
      </c>
      <c r="N25" s="3">
        <v>100</v>
      </c>
      <c r="O25" s="3">
        <v>104</v>
      </c>
      <c r="P25" s="1"/>
      <c r="Q25" s="28"/>
    </row>
    <row r="26" spans="1:17" x14ac:dyDescent="0.2">
      <c r="A26" s="19">
        <v>97</v>
      </c>
      <c r="B26" s="3">
        <v>88</v>
      </c>
      <c r="C26" s="3">
        <v>92</v>
      </c>
      <c r="D26" s="3">
        <v>79</v>
      </c>
      <c r="E26" s="3">
        <v>85</v>
      </c>
      <c r="F26" s="3">
        <v>101</v>
      </c>
      <c r="G26" s="3">
        <v>97</v>
      </c>
      <c r="H26" s="3">
        <v>97</v>
      </c>
      <c r="I26" s="3">
        <v>97</v>
      </c>
      <c r="J26" s="3">
        <v>92</v>
      </c>
      <c r="K26" s="3">
        <v>95</v>
      </c>
      <c r="L26" s="3">
        <v>94</v>
      </c>
      <c r="M26" s="3">
        <v>101</v>
      </c>
      <c r="N26" s="3">
        <v>101</v>
      </c>
      <c r="O26" s="3">
        <v>105</v>
      </c>
      <c r="P26" s="1"/>
      <c r="Q26" s="28"/>
    </row>
    <row r="27" spans="1:17" x14ac:dyDescent="0.2">
      <c r="A27" s="19">
        <v>104</v>
      </c>
      <c r="B27" s="3">
        <v>84</v>
      </c>
      <c r="C27" s="3">
        <v>79</v>
      </c>
      <c r="D27" s="3">
        <v>89</v>
      </c>
      <c r="E27" s="3">
        <v>84</v>
      </c>
      <c r="F27" s="3">
        <v>96</v>
      </c>
      <c r="G27" s="3">
        <v>101</v>
      </c>
      <c r="H27" s="3">
        <v>108</v>
      </c>
      <c r="I27" s="3">
        <v>102</v>
      </c>
      <c r="J27" s="3">
        <v>93</v>
      </c>
      <c r="K27" s="3">
        <v>91</v>
      </c>
      <c r="L27" s="3">
        <v>98</v>
      </c>
      <c r="M27" s="1"/>
      <c r="N27" s="3">
        <v>90</v>
      </c>
      <c r="O27" s="3">
        <v>109</v>
      </c>
      <c r="P27" s="1"/>
      <c r="Q27" s="28"/>
    </row>
    <row r="28" spans="1:17" x14ac:dyDescent="0.2">
      <c r="A28" s="19">
        <v>97</v>
      </c>
      <c r="B28" s="3">
        <v>90</v>
      </c>
      <c r="C28" s="3">
        <v>87</v>
      </c>
      <c r="D28" s="3">
        <v>79</v>
      </c>
      <c r="E28" s="3">
        <v>101</v>
      </c>
      <c r="F28" s="3">
        <v>100</v>
      </c>
      <c r="G28" s="3">
        <v>112</v>
      </c>
      <c r="H28" s="3">
        <v>105</v>
      </c>
      <c r="I28" s="3">
        <v>100</v>
      </c>
      <c r="J28" s="3">
        <v>100</v>
      </c>
      <c r="K28" s="3">
        <v>102</v>
      </c>
      <c r="L28" s="3">
        <v>95</v>
      </c>
      <c r="M28" s="1"/>
      <c r="N28" s="3">
        <v>90</v>
      </c>
      <c r="O28" s="3">
        <v>102</v>
      </c>
      <c r="P28" s="1"/>
      <c r="Q28" s="28"/>
    </row>
    <row r="29" spans="1:17" x14ac:dyDescent="0.2">
      <c r="A29" s="19">
        <v>104</v>
      </c>
      <c r="B29" s="3">
        <v>85</v>
      </c>
      <c r="C29" s="3">
        <v>82</v>
      </c>
      <c r="D29" s="3">
        <v>82</v>
      </c>
      <c r="E29" s="3">
        <v>85</v>
      </c>
      <c r="F29" s="3">
        <v>97</v>
      </c>
      <c r="G29" s="3">
        <v>104</v>
      </c>
      <c r="H29" s="3">
        <v>95</v>
      </c>
      <c r="I29" s="3">
        <v>94</v>
      </c>
      <c r="J29" s="1"/>
      <c r="K29" s="3">
        <v>95</v>
      </c>
      <c r="L29" s="3">
        <v>112</v>
      </c>
      <c r="M29" s="1"/>
      <c r="N29" s="3">
        <v>89</v>
      </c>
      <c r="O29" s="3">
        <v>97</v>
      </c>
      <c r="P29" s="1"/>
      <c r="Q29" s="28"/>
    </row>
    <row r="30" spans="1:17" x14ac:dyDescent="0.2">
      <c r="A30" s="19">
        <v>96</v>
      </c>
      <c r="B30" s="3">
        <v>83</v>
      </c>
      <c r="C30" s="3">
        <v>83</v>
      </c>
      <c r="D30" s="3">
        <v>96</v>
      </c>
      <c r="E30" s="3">
        <v>80</v>
      </c>
      <c r="F30" s="3">
        <v>95</v>
      </c>
      <c r="G30" s="3">
        <v>99</v>
      </c>
      <c r="H30" s="3">
        <v>110</v>
      </c>
      <c r="I30" s="3">
        <v>97</v>
      </c>
      <c r="J30" s="1"/>
      <c r="K30" s="3">
        <v>98</v>
      </c>
      <c r="L30" s="3">
        <v>105</v>
      </c>
      <c r="M30" s="1"/>
      <c r="N30" s="3">
        <v>100</v>
      </c>
      <c r="O30" s="3">
        <v>112</v>
      </c>
      <c r="P30" s="1"/>
      <c r="Q30" s="28"/>
    </row>
    <row r="31" spans="1:17" x14ac:dyDescent="0.2">
      <c r="A31" s="19">
        <v>101</v>
      </c>
      <c r="B31" s="3">
        <v>95</v>
      </c>
      <c r="C31" s="3">
        <v>89</v>
      </c>
      <c r="D31" s="3">
        <v>97</v>
      </c>
      <c r="E31" s="3">
        <v>80</v>
      </c>
      <c r="F31" s="3">
        <v>107</v>
      </c>
      <c r="G31" s="3">
        <v>105</v>
      </c>
      <c r="H31" s="3">
        <v>95</v>
      </c>
      <c r="I31" s="3">
        <v>90</v>
      </c>
      <c r="J31" s="1"/>
      <c r="K31" s="3">
        <v>90</v>
      </c>
      <c r="L31" s="3">
        <v>99</v>
      </c>
      <c r="M31" s="1"/>
      <c r="N31" s="3">
        <v>92</v>
      </c>
      <c r="O31" s="3">
        <v>92</v>
      </c>
      <c r="P31" s="1"/>
      <c r="Q31" s="28"/>
    </row>
    <row r="32" spans="1:17" x14ac:dyDescent="0.2">
      <c r="A32" s="19">
        <v>105</v>
      </c>
      <c r="B32" s="3">
        <v>88</v>
      </c>
      <c r="C32" s="3">
        <v>83</v>
      </c>
      <c r="D32" s="3">
        <v>92</v>
      </c>
      <c r="E32" s="3">
        <v>80</v>
      </c>
      <c r="F32" s="3">
        <v>109</v>
      </c>
      <c r="G32" s="3">
        <v>99</v>
      </c>
      <c r="H32" s="3">
        <v>101</v>
      </c>
      <c r="I32" s="3">
        <v>95</v>
      </c>
      <c r="J32" s="1"/>
      <c r="K32" s="1"/>
      <c r="L32" s="3">
        <v>97</v>
      </c>
      <c r="M32" s="1"/>
      <c r="N32" s="3">
        <v>102</v>
      </c>
      <c r="O32" s="3">
        <v>94</v>
      </c>
      <c r="P32" s="1"/>
      <c r="Q32" s="28"/>
    </row>
    <row r="33" spans="1:17" x14ac:dyDescent="0.2">
      <c r="A33" s="19">
        <v>99</v>
      </c>
      <c r="B33" s="3">
        <v>87</v>
      </c>
      <c r="C33" s="3">
        <v>90</v>
      </c>
      <c r="D33" s="3">
        <v>90</v>
      </c>
      <c r="E33" s="3">
        <v>92</v>
      </c>
      <c r="F33" s="3">
        <v>112</v>
      </c>
      <c r="G33" s="3">
        <v>101</v>
      </c>
      <c r="H33" s="3">
        <v>106</v>
      </c>
      <c r="I33" s="3">
        <v>104</v>
      </c>
      <c r="J33" s="1"/>
      <c r="K33" s="1"/>
      <c r="L33" s="3">
        <v>112</v>
      </c>
      <c r="M33" s="1"/>
      <c r="N33" s="3">
        <v>92</v>
      </c>
      <c r="O33" s="3">
        <v>99</v>
      </c>
      <c r="P33" s="1"/>
      <c r="Q33" s="28"/>
    </row>
    <row r="34" spans="1:17" x14ac:dyDescent="0.2">
      <c r="A34" s="19">
        <v>97</v>
      </c>
      <c r="B34" s="3">
        <v>99</v>
      </c>
      <c r="C34" s="3">
        <v>85</v>
      </c>
      <c r="D34" s="3">
        <v>93</v>
      </c>
      <c r="E34" s="3">
        <v>89</v>
      </c>
      <c r="F34" s="3">
        <v>111</v>
      </c>
      <c r="G34" s="3">
        <v>100</v>
      </c>
      <c r="H34" s="3">
        <v>92</v>
      </c>
      <c r="I34" s="3">
        <v>93</v>
      </c>
      <c r="J34" s="1"/>
      <c r="K34" s="1"/>
      <c r="L34" s="3">
        <v>99</v>
      </c>
      <c r="M34" s="1"/>
      <c r="N34" s="3">
        <v>96</v>
      </c>
      <c r="O34" s="3">
        <v>105</v>
      </c>
      <c r="P34" s="1"/>
      <c r="Q34" s="28"/>
    </row>
    <row r="35" spans="1:17" x14ac:dyDescent="0.2">
      <c r="A35" s="27"/>
      <c r="B35" s="3">
        <v>90</v>
      </c>
      <c r="C35" s="3">
        <v>82</v>
      </c>
      <c r="D35" s="3">
        <v>81</v>
      </c>
      <c r="E35" s="3">
        <v>82</v>
      </c>
      <c r="F35" s="3">
        <v>95</v>
      </c>
      <c r="G35" s="1"/>
      <c r="H35" s="3">
        <v>99</v>
      </c>
      <c r="I35" s="3">
        <v>95</v>
      </c>
      <c r="J35" s="1"/>
      <c r="K35" s="1"/>
      <c r="L35" s="3">
        <v>96</v>
      </c>
      <c r="M35" s="1"/>
      <c r="N35" s="3">
        <v>88</v>
      </c>
      <c r="O35" s="3">
        <v>101</v>
      </c>
      <c r="P35" s="1"/>
      <c r="Q35" s="28"/>
    </row>
    <row r="36" spans="1:17" x14ac:dyDescent="0.2">
      <c r="A36" s="27"/>
      <c r="B36" s="3">
        <v>81</v>
      </c>
      <c r="C36" s="1"/>
      <c r="D36" s="3">
        <v>81</v>
      </c>
      <c r="E36" s="3">
        <v>80</v>
      </c>
      <c r="F36" s="3">
        <v>93</v>
      </c>
      <c r="G36" s="1"/>
      <c r="H36" s="3">
        <v>94</v>
      </c>
      <c r="I36" s="3">
        <v>106</v>
      </c>
      <c r="J36" s="1"/>
      <c r="K36" s="1"/>
      <c r="L36" s="3">
        <v>106</v>
      </c>
      <c r="M36" s="1"/>
      <c r="N36" s="3">
        <v>95</v>
      </c>
      <c r="O36" s="3">
        <v>111</v>
      </c>
      <c r="P36" s="1"/>
      <c r="Q36" s="28"/>
    </row>
    <row r="37" spans="1:17" x14ac:dyDescent="0.2">
      <c r="A37" s="27"/>
      <c r="B37" s="3">
        <v>92</v>
      </c>
      <c r="C37" s="1"/>
      <c r="D37" s="3">
        <v>96</v>
      </c>
      <c r="E37" s="3">
        <v>88</v>
      </c>
      <c r="F37" s="3">
        <v>112</v>
      </c>
      <c r="G37" s="1"/>
      <c r="H37" s="1"/>
      <c r="I37" s="3">
        <v>95</v>
      </c>
      <c r="J37" s="1"/>
      <c r="K37" s="1"/>
      <c r="L37" s="3">
        <v>99</v>
      </c>
      <c r="M37" s="1"/>
      <c r="N37" s="1"/>
      <c r="O37" s="3">
        <v>103</v>
      </c>
      <c r="P37" s="1"/>
      <c r="Q37" s="28"/>
    </row>
    <row r="38" spans="1:17" x14ac:dyDescent="0.2">
      <c r="A38" s="27"/>
      <c r="B38" s="3">
        <v>82</v>
      </c>
      <c r="C38" s="1"/>
      <c r="D38" s="1"/>
      <c r="E38" s="1"/>
      <c r="F38" s="3">
        <v>104</v>
      </c>
      <c r="G38" s="1"/>
      <c r="H38" s="1"/>
      <c r="I38" s="1"/>
      <c r="J38" s="1"/>
      <c r="K38" s="1"/>
      <c r="L38" s="3">
        <v>100</v>
      </c>
      <c r="M38" s="1"/>
      <c r="N38" s="1"/>
      <c r="O38" s="3">
        <v>109</v>
      </c>
      <c r="P38" s="1"/>
      <c r="Q38" s="28"/>
    </row>
    <row r="39" spans="1:17" x14ac:dyDescent="0.2">
      <c r="A39" s="27"/>
      <c r="B39" s="1"/>
      <c r="C39" s="1"/>
      <c r="D39" s="1"/>
      <c r="E39" s="1"/>
      <c r="F39" s="3">
        <v>99</v>
      </c>
      <c r="G39" s="1"/>
      <c r="H39" s="1"/>
      <c r="I39" s="1"/>
      <c r="J39" s="1"/>
      <c r="K39" s="1"/>
      <c r="L39" s="3">
        <v>94</v>
      </c>
      <c r="M39" s="1"/>
      <c r="N39" s="1"/>
      <c r="O39" s="3">
        <v>110</v>
      </c>
      <c r="P39" s="1"/>
      <c r="Q39" s="28"/>
    </row>
    <row r="40" spans="1:17" x14ac:dyDescent="0.2">
      <c r="A40" s="27"/>
      <c r="B40" s="1"/>
      <c r="C40" s="1"/>
      <c r="D40" s="1"/>
      <c r="E40" s="1"/>
      <c r="F40" s="3">
        <v>98</v>
      </c>
      <c r="G40" s="1"/>
      <c r="H40" s="1"/>
      <c r="I40" s="1"/>
      <c r="J40" s="1"/>
      <c r="K40" s="1"/>
      <c r="L40" s="3">
        <v>100</v>
      </c>
      <c r="M40" s="1"/>
      <c r="N40" s="1"/>
      <c r="O40" s="3">
        <v>108</v>
      </c>
      <c r="P40" s="1"/>
      <c r="Q40" s="28"/>
    </row>
    <row r="41" spans="1:17" x14ac:dyDescent="0.2">
      <c r="A41" s="27"/>
      <c r="B41" s="1"/>
      <c r="C41" s="1"/>
      <c r="D41" s="1"/>
      <c r="E41" s="1"/>
      <c r="F41" s="3">
        <v>106</v>
      </c>
      <c r="G41" s="1"/>
      <c r="H41" s="1"/>
      <c r="I41" s="1"/>
      <c r="J41" s="1"/>
      <c r="K41" s="1"/>
      <c r="L41" s="1"/>
      <c r="M41" s="1"/>
      <c r="N41" s="1"/>
      <c r="O41" s="3">
        <v>94</v>
      </c>
      <c r="P41" s="1"/>
      <c r="Q41" s="28"/>
    </row>
    <row r="42" spans="1:17" x14ac:dyDescent="0.2">
      <c r="A42" s="27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3">
        <v>100</v>
      </c>
      <c r="P42" s="1"/>
      <c r="Q42" s="28"/>
    </row>
    <row r="43" spans="1:17" x14ac:dyDescent="0.2">
      <c r="A43" s="27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3">
        <v>106</v>
      </c>
      <c r="P43" s="1"/>
      <c r="Q43" s="28"/>
    </row>
    <row r="44" spans="1:17" ht="17" thickBot="1" x14ac:dyDescent="0.25">
      <c r="A44" s="29"/>
      <c r="B44" s="30"/>
      <c r="C44" s="30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6">
        <v>108</v>
      </c>
      <c r="P44" s="30"/>
      <c r="Q44" s="31"/>
    </row>
  </sheetData>
  <mergeCells count="1">
    <mergeCell ref="A1:Q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F91EE-E880-E449-9C5C-F77FF8CF8FC9}">
  <dimension ref="A1:L26"/>
  <sheetViews>
    <sheetView workbookViewId="0">
      <selection activeCell="B26" sqref="B26"/>
    </sheetView>
  </sheetViews>
  <sheetFormatPr baseColWidth="10" defaultRowHeight="16" x14ac:dyDescent="0.2"/>
  <sheetData>
    <row r="1" spans="1:12" x14ac:dyDescent="0.2">
      <c r="A1" s="157" t="s">
        <v>180</v>
      </c>
      <c r="B1" s="157" t="s">
        <v>181</v>
      </c>
      <c r="C1" s="157" t="s">
        <v>182</v>
      </c>
      <c r="D1" s="157" t="s">
        <v>183</v>
      </c>
      <c r="E1" s="157" t="s">
        <v>184</v>
      </c>
      <c r="F1" s="157" t="s">
        <v>185</v>
      </c>
      <c r="G1" s="157" t="s">
        <v>186</v>
      </c>
      <c r="H1" s="157" t="s">
        <v>187</v>
      </c>
      <c r="I1" s="157" t="s">
        <v>188</v>
      </c>
      <c r="J1" s="157" t="s">
        <v>189</v>
      </c>
      <c r="K1" s="157" t="s">
        <v>190</v>
      </c>
      <c r="L1" s="157" t="s">
        <v>191</v>
      </c>
    </row>
    <row r="2" spans="1:12" x14ac:dyDescent="0.2">
      <c r="A2" s="156">
        <v>9</v>
      </c>
      <c r="B2" s="156">
        <v>12</v>
      </c>
      <c r="C2" s="156">
        <v>15</v>
      </c>
      <c r="D2" s="156">
        <v>12</v>
      </c>
      <c r="E2" s="156">
        <v>45</v>
      </c>
      <c r="F2" s="156">
        <v>46</v>
      </c>
      <c r="G2" s="156">
        <v>53</v>
      </c>
      <c r="H2" s="156">
        <v>49</v>
      </c>
      <c r="I2" s="156">
        <v>92</v>
      </c>
      <c r="J2" s="156">
        <v>63</v>
      </c>
      <c r="K2" s="156">
        <v>83</v>
      </c>
      <c r="L2" s="156">
        <v>70</v>
      </c>
    </row>
    <row r="3" spans="1:12" x14ac:dyDescent="0.2">
      <c r="A3" s="156">
        <v>12</v>
      </c>
      <c r="B3" s="156">
        <v>9</v>
      </c>
      <c r="C3" s="156">
        <v>14</v>
      </c>
      <c r="D3" s="156">
        <v>12</v>
      </c>
      <c r="E3" s="156">
        <v>43</v>
      </c>
      <c r="F3" s="156">
        <v>47</v>
      </c>
      <c r="G3" s="156">
        <v>50</v>
      </c>
      <c r="H3" s="156">
        <v>47</v>
      </c>
      <c r="I3" s="156">
        <v>83</v>
      </c>
      <c r="J3" s="156">
        <v>75</v>
      </c>
      <c r="K3" s="156">
        <v>79</v>
      </c>
      <c r="L3" s="156">
        <v>68</v>
      </c>
    </row>
    <row r="4" spans="1:12" x14ac:dyDescent="0.2">
      <c r="A4" s="156">
        <v>8</v>
      </c>
      <c r="B4" s="156">
        <v>10</v>
      </c>
      <c r="C4" s="156">
        <v>14</v>
      </c>
      <c r="D4" s="156">
        <v>10</v>
      </c>
      <c r="E4" s="156">
        <v>47</v>
      </c>
      <c r="F4" s="156">
        <v>42</v>
      </c>
      <c r="G4" s="156">
        <v>52</v>
      </c>
      <c r="H4" s="156">
        <v>58</v>
      </c>
      <c r="I4" s="156">
        <v>82</v>
      </c>
      <c r="J4" s="156">
        <v>70</v>
      </c>
      <c r="K4" s="156">
        <v>78</v>
      </c>
      <c r="L4" s="156">
        <v>72</v>
      </c>
    </row>
    <row r="5" spans="1:12" x14ac:dyDescent="0.2">
      <c r="A5" s="156">
        <v>9</v>
      </c>
      <c r="B5" s="156">
        <v>10</v>
      </c>
      <c r="C5" s="156">
        <v>16</v>
      </c>
      <c r="D5" s="156">
        <v>11</v>
      </c>
      <c r="E5" s="156">
        <v>48</v>
      </c>
      <c r="F5" s="156">
        <v>41</v>
      </c>
      <c r="G5" s="156">
        <v>50</v>
      </c>
      <c r="H5" s="156">
        <v>57</v>
      </c>
      <c r="I5" s="156">
        <v>80</v>
      </c>
      <c r="J5" s="156">
        <v>71</v>
      </c>
      <c r="K5" s="156">
        <v>77</v>
      </c>
      <c r="L5" s="156">
        <v>77</v>
      </c>
    </row>
    <row r="6" spans="1:12" x14ac:dyDescent="0.2">
      <c r="A6" s="156">
        <v>12</v>
      </c>
      <c r="B6" s="156">
        <v>16</v>
      </c>
      <c r="C6" s="156">
        <v>13</v>
      </c>
      <c r="D6" s="156">
        <v>12</v>
      </c>
      <c r="E6" s="156">
        <v>50</v>
      </c>
      <c r="F6" s="156">
        <v>40</v>
      </c>
      <c r="G6" s="156">
        <v>50</v>
      </c>
      <c r="H6" s="156">
        <v>55</v>
      </c>
      <c r="I6" s="156">
        <v>72</v>
      </c>
      <c r="J6" s="156">
        <v>73</v>
      </c>
      <c r="K6" s="156">
        <v>82</v>
      </c>
      <c r="L6" s="156">
        <v>64</v>
      </c>
    </row>
    <row r="7" spans="1:12" x14ac:dyDescent="0.2">
      <c r="A7" s="156">
        <v>8</v>
      </c>
      <c r="B7" s="156">
        <v>11</v>
      </c>
      <c r="C7" s="156">
        <v>13</v>
      </c>
      <c r="D7" s="156">
        <v>13</v>
      </c>
      <c r="E7" s="156">
        <v>41</v>
      </c>
      <c r="F7" s="156">
        <v>49</v>
      </c>
      <c r="G7" s="156">
        <v>51</v>
      </c>
      <c r="H7" s="156">
        <v>50</v>
      </c>
      <c r="I7" s="156">
        <v>68</v>
      </c>
      <c r="J7" s="156">
        <v>75</v>
      </c>
      <c r="K7" s="156">
        <v>82</v>
      </c>
      <c r="L7" s="156">
        <v>72</v>
      </c>
    </row>
    <row r="8" spans="1:12" x14ac:dyDescent="0.2">
      <c r="A8" s="156">
        <v>10</v>
      </c>
      <c r="B8" s="156">
        <v>6</v>
      </c>
      <c r="C8" s="156">
        <v>12</v>
      </c>
      <c r="D8" s="156">
        <v>11</v>
      </c>
      <c r="E8" s="156">
        <v>42</v>
      </c>
      <c r="F8" s="156">
        <v>40</v>
      </c>
      <c r="G8" s="156">
        <v>54</v>
      </c>
      <c r="H8" s="156">
        <v>53</v>
      </c>
      <c r="I8" s="156">
        <v>67</v>
      </c>
      <c r="J8" s="156">
        <v>70</v>
      </c>
      <c r="K8" s="156">
        <v>75</v>
      </c>
      <c r="L8" s="156">
        <v>73</v>
      </c>
    </row>
    <row r="9" spans="1:12" x14ac:dyDescent="0.2">
      <c r="A9" s="156">
        <v>11</v>
      </c>
      <c r="B9" s="156">
        <v>15</v>
      </c>
      <c r="C9" s="156">
        <v>12</v>
      </c>
      <c r="D9" s="156">
        <v>5</v>
      </c>
      <c r="E9" s="156">
        <v>44</v>
      </c>
      <c r="F9" s="156">
        <v>50</v>
      </c>
      <c r="G9" s="156">
        <v>49</v>
      </c>
      <c r="H9" s="156">
        <v>43</v>
      </c>
      <c r="I9" s="156">
        <v>80</v>
      </c>
      <c r="J9" s="156">
        <v>69</v>
      </c>
      <c r="K9" s="156">
        <v>80</v>
      </c>
      <c r="L9" s="156"/>
    </row>
    <row r="10" spans="1:12" x14ac:dyDescent="0.2">
      <c r="A10" s="156">
        <v>9</v>
      </c>
      <c r="B10" s="156">
        <v>14</v>
      </c>
      <c r="C10" s="156">
        <v>11</v>
      </c>
      <c r="D10" s="156">
        <v>16</v>
      </c>
      <c r="E10" s="156">
        <v>40</v>
      </c>
      <c r="F10" s="156">
        <v>45</v>
      </c>
      <c r="G10" s="156">
        <v>44</v>
      </c>
      <c r="H10" s="156">
        <v>42</v>
      </c>
      <c r="I10" s="156">
        <v>88</v>
      </c>
      <c r="J10" s="156">
        <v>74</v>
      </c>
      <c r="K10" s="156">
        <v>76</v>
      </c>
      <c r="L10" s="156"/>
    </row>
    <row r="11" spans="1:12" x14ac:dyDescent="0.2">
      <c r="A11" s="156">
        <v>8</v>
      </c>
      <c r="B11" s="156">
        <v>13</v>
      </c>
      <c r="C11" s="156">
        <v>10</v>
      </c>
      <c r="D11" s="156">
        <v>11</v>
      </c>
      <c r="E11" s="156">
        <v>49</v>
      </c>
      <c r="F11" s="156">
        <v>44</v>
      </c>
      <c r="G11" s="156">
        <v>43</v>
      </c>
      <c r="H11" s="156">
        <v>48</v>
      </c>
      <c r="I11" s="156"/>
      <c r="J11" s="156">
        <v>71</v>
      </c>
      <c r="K11" s="156">
        <v>88</v>
      </c>
      <c r="L11" s="156"/>
    </row>
    <row r="12" spans="1:12" x14ac:dyDescent="0.2">
      <c r="A12" s="156">
        <v>10</v>
      </c>
      <c r="B12" s="156">
        <v>12</v>
      </c>
      <c r="C12" s="156">
        <v>10</v>
      </c>
      <c r="D12" s="156">
        <v>12</v>
      </c>
      <c r="E12" s="156">
        <v>44</v>
      </c>
      <c r="F12" s="156">
        <v>46</v>
      </c>
      <c r="G12" s="156">
        <v>60</v>
      </c>
      <c r="H12" s="156">
        <v>51</v>
      </c>
      <c r="I12" s="156">
        <v>72</v>
      </c>
      <c r="J12" s="156">
        <v>73</v>
      </c>
      <c r="K12" s="156">
        <v>84</v>
      </c>
      <c r="L12" s="156"/>
    </row>
    <row r="13" spans="1:12" x14ac:dyDescent="0.2">
      <c r="A13" s="156">
        <v>7</v>
      </c>
      <c r="B13" s="156">
        <v>10</v>
      </c>
      <c r="C13" s="156">
        <v>8</v>
      </c>
      <c r="D13" s="156">
        <v>14</v>
      </c>
      <c r="E13" s="156">
        <v>46</v>
      </c>
      <c r="F13" s="156">
        <v>49</v>
      </c>
      <c r="G13" s="156">
        <v>59</v>
      </c>
      <c r="H13" s="156">
        <v>60</v>
      </c>
      <c r="I13" s="156">
        <v>66</v>
      </c>
      <c r="J13" s="156">
        <v>75</v>
      </c>
      <c r="K13" s="156">
        <v>83</v>
      </c>
      <c r="L13" s="156"/>
    </row>
    <row r="14" spans="1:12" x14ac:dyDescent="0.2">
      <c r="A14" s="156">
        <v>13</v>
      </c>
      <c r="B14" s="156">
        <v>12</v>
      </c>
      <c r="C14" s="156">
        <v>7</v>
      </c>
      <c r="D14" s="156">
        <v>8</v>
      </c>
      <c r="E14" s="156">
        <v>52</v>
      </c>
      <c r="F14" s="156">
        <v>48</v>
      </c>
      <c r="G14" s="156">
        <v>57</v>
      </c>
      <c r="H14" s="156"/>
      <c r="I14" s="156">
        <v>67</v>
      </c>
      <c r="J14" s="156"/>
      <c r="K14" s="156">
        <v>69</v>
      </c>
      <c r="L14" s="156"/>
    </row>
    <row r="15" spans="1:12" x14ac:dyDescent="0.2">
      <c r="A15" s="156">
        <v>6</v>
      </c>
      <c r="B15" s="156">
        <v>13</v>
      </c>
      <c r="C15" s="156">
        <v>9</v>
      </c>
      <c r="D15" s="156">
        <v>9</v>
      </c>
      <c r="E15" s="156"/>
      <c r="F15" s="156">
        <v>46</v>
      </c>
      <c r="G15" s="156">
        <v>45</v>
      </c>
      <c r="H15" s="156"/>
      <c r="I15" s="156"/>
      <c r="J15" s="156"/>
      <c r="K15" s="156">
        <v>70</v>
      </c>
      <c r="L15" s="156"/>
    </row>
    <row r="16" spans="1:12" x14ac:dyDescent="0.2">
      <c r="A16" s="156">
        <v>16</v>
      </c>
      <c r="B16" s="156">
        <v>15</v>
      </c>
      <c r="C16" s="156">
        <v>7</v>
      </c>
      <c r="D16" s="156">
        <v>10</v>
      </c>
      <c r="E16" s="156"/>
      <c r="F16" s="156">
        <v>48</v>
      </c>
      <c r="G16" s="156">
        <v>48</v>
      </c>
      <c r="H16" s="156"/>
      <c r="I16" s="156"/>
      <c r="J16" s="156"/>
      <c r="K16" s="156">
        <v>72</v>
      </c>
      <c r="L16" s="156"/>
    </row>
    <row r="17" spans="1:12" x14ac:dyDescent="0.2">
      <c r="A17" s="156">
        <v>14</v>
      </c>
      <c r="B17" s="156">
        <v>14</v>
      </c>
      <c r="C17" s="156">
        <v>6</v>
      </c>
      <c r="D17" s="156">
        <v>15</v>
      </c>
      <c r="E17" s="156"/>
      <c r="F17" s="156">
        <v>43</v>
      </c>
      <c r="G17" s="156">
        <v>60</v>
      </c>
      <c r="H17" s="156"/>
      <c r="I17" s="156"/>
      <c r="J17" s="156"/>
      <c r="K17" s="156"/>
      <c r="L17" s="156"/>
    </row>
    <row r="18" spans="1:12" x14ac:dyDescent="0.2">
      <c r="A18" s="156">
        <v>8</v>
      </c>
      <c r="B18" s="156">
        <v>15</v>
      </c>
      <c r="C18" s="156"/>
      <c r="D18" s="156">
        <v>11</v>
      </c>
      <c r="E18" s="156"/>
      <c r="F18" s="156">
        <v>40</v>
      </c>
      <c r="G18" s="156">
        <v>59</v>
      </c>
      <c r="H18" s="156"/>
      <c r="I18" s="156"/>
      <c r="J18" s="156"/>
      <c r="K18" s="156"/>
      <c r="L18" s="156"/>
    </row>
    <row r="19" spans="1:12" x14ac:dyDescent="0.2">
      <c r="A19" s="156">
        <v>13</v>
      </c>
      <c r="B19" s="156">
        <v>15</v>
      </c>
      <c r="C19" s="156"/>
      <c r="D19" s="156">
        <v>12</v>
      </c>
      <c r="E19" s="156"/>
      <c r="F19" s="156">
        <v>39</v>
      </c>
      <c r="G19" s="156"/>
      <c r="H19" s="156"/>
      <c r="I19" s="156"/>
      <c r="J19" s="156"/>
      <c r="K19" s="156"/>
      <c r="L19" s="156"/>
    </row>
    <row r="20" spans="1:12" x14ac:dyDescent="0.2">
      <c r="A20" s="156">
        <v>15</v>
      </c>
      <c r="B20" s="156">
        <v>15</v>
      </c>
      <c r="C20" s="156"/>
      <c r="D20" s="156">
        <v>6</v>
      </c>
      <c r="E20" s="156"/>
      <c r="F20" s="156">
        <v>51</v>
      </c>
      <c r="G20" s="156"/>
      <c r="H20" s="156"/>
      <c r="I20" s="156"/>
      <c r="J20" s="156"/>
      <c r="K20" s="156"/>
      <c r="L20" s="156"/>
    </row>
    <row r="21" spans="1:12" x14ac:dyDescent="0.2">
      <c r="A21" s="156"/>
      <c r="B21" s="156">
        <v>7</v>
      </c>
      <c r="C21" s="156"/>
      <c r="D21" s="156">
        <v>7</v>
      </c>
      <c r="E21" s="156"/>
      <c r="F21" s="156">
        <v>49</v>
      </c>
      <c r="G21" s="156"/>
      <c r="H21" s="156"/>
      <c r="I21" s="156"/>
      <c r="J21" s="156"/>
      <c r="K21" s="156"/>
      <c r="L21" s="156"/>
    </row>
    <row r="22" spans="1:12" x14ac:dyDescent="0.2">
      <c r="A22" s="156"/>
      <c r="B22" s="156">
        <v>8</v>
      </c>
      <c r="C22" s="156"/>
      <c r="D22" s="156">
        <v>8</v>
      </c>
      <c r="E22" s="156"/>
      <c r="F22" s="156"/>
      <c r="G22" s="156"/>
      <c r="H22" s="156"/>
      <c r="I22" s="156"/>
      <c r="J22" s="156"/>
      <c r="K22" s="156"/>
      <c r="L22" s="156"/>
    </row>
    <row r="23" spans="1:12" x14ac:dyDescent="0.2">
      <c r="A23" s="156"/>
      <c r="B23" s="156">
        <v>7</v>
      </c>
      <c r="C23" s="156"/>
      <c r="D23" s="156">
        <v>17</v>
      </c>
      <c r="E23" s="156"/>
      <c r="F23" s="156"/>
      <c r="G23" s="156"/>
      <c r="H23" s="156"/>
      <c r="I23" s="156"/>
      <c r="J23" s="156"/>
      <c r="K23" s="156"/>
      <c r="L23" s="156"/>
    </row>
    <row r="24" spans="1:12" x14ac:dyDescent="0.2">
      <c r="A24" s="156"/>
      <c r="B24" s="156">
        <v>15</v>
      </c>
      <c r="C24" s="156"/>
      <c r="D24" s="156">
        <v>16</v>
      </c>
      <c r="E24" s="156"/>
      <c r="F24" s="156"/>
      <c r="G24" s="156"/>
      <c r="H24" s="156"/>
      <c r="I24" s="156"/>
      <c r="J24" s="156"/>
      <c r="K24" s="156"/>
      <c r="L24" s="156"/>
    </row>
    <row r="25" spans="1:12" x14ac:dyDescent="0.2">
      <c r="A25" s="156"/>
      <c r="B25" s="156">
        <v>8</v>
      </c>
      <c r="C25" s="156"/>
      <c r="D25" s="156"/>
      <c r="E25" s="156"/>
      <c r="F25" s="156"/>
      <c r="G25" s="156"/>
      <c r="H25" s="156"/>
      <c r="I25" s="156"/>
      <c r="J25" s="156"/>
      <c r="K25" s="156"/>
      <c r="L25" s="156"/>
    </row>
    <row r="26" spans="1:12" x14ac:dyDescent="0.2">
      <c r="A26" s="156"/>
      <c r="B26" s="156">
        <v>7</v>
      </c>
      <c r="C26" s="156"/>
      <c r="D26" s="156"/>
      <c r="E26" s="156"/>
      <c r="F26" s="156"/>
      <c r="G26" s="156"/>
      <c r="H26" s="156"/>
      <c r="I26" s="156"/>
      <c r="J26" s="156"/>
      <c r="K26" s="156"/>
      <c r="L26" s="15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6254E-14F7-7B4C-95F5-30415CD86BD1}">
  <dimension ref="A1:J99"/>
  <sheetViews>
    <sheetView workbookViewId="0">
      <selection activeCell="F99" sqref="F99"/>
    </sheetView>
  </sheetViews>
  <sheetFormatPr baseColWidth="10" defaultRowHeight="16" x14ac:dyDescent="0.2"/>
  <sheetData>
    <row r="1" spans="1:10" x14ac:dyDescent="0.2">
      <c r="A1" s="157" t="s">
        <v>192</v>
      </c>
      <c r="B1" s="157" t="s">
        <v>193</v>
      </c>
      <c r="C1" s="157" t="s">
        <v>194</v>
      </c>
      <c r="D1" s="157" t="s">
        <v>195</v>
      </c>
      <c r="E1" s="157" t="s">
        <v>196</v>
      </c>
      <c r="F1" s="157" t="s">
        <v>197</v>
      </c>
      <c r="G1" s="157" t="s">
        <v>198</v>
      </c>
      <c r="H1" s="157" t="s">
        <v>199</v>
      </c>
      <c r="I1" s="157" t="s">
        <v>200</v>
      </c>
      <c r="J1" s="157" t="s">
        <v>201</v>
      </c>
    </row>
    <row r="2" spans="1:10" x14ac:dyDescent="0.2">
      <c r="A2" s="156">
        <v>12</v>
      </c>
      <c r="B2" s="156">
        <v>13</v>
      </c>
      <c r="C2" s="156">
        <v>11</v>
      </c>
      <c r="D2" s="156">
        <v>13</v>
      </c>
      <c r="E2" s="156">
        <v>17</v>
      </c>
      <c r="F2" s="156">
        <v>3</v>
      </c>
      <c r="G2" s="156">
        <v>10</v>
      </c>
      <c r="H2" s="156">
        <v>11</v>
      </c>
      <c r="I2" s="156">
        <v>10</v>
      </c>
      <c r="J2" s="156">
        <v>8</v>
      </c>
    </row>
    <row r="3" spans="1:10" x14ac:dyDescent="0.2">
      <c r="A3" s="156">
        <v>11</v>
      </c>
      <c r="B3" s="156">
        <v>17</v>
      </c>
      <c r="C3" s="156">
        <v>12</v>
      </c>
      <c r="D3" s="156">
        <v>10</v>
      </c>
      <c r="E3" s="156">
        <v>13</v>
      </c>
      <c r="F3" s="156">
        <v>10</v>
      </c>
      <c r="G3" s="156">
        <v>11</v>
      </c>
      <c r="H3" s="156">
        <v>10</v>
      </c>
      <c r="I3" s="156">
        <v>12</v>
      </c>
      <c r="J3" s="156">
        <v>8</v>
      </c>
    </row>
    <row r="4" spans="1:10" x14ac:dyDescent="0.2">
      <c r="A4" s="156">
        <v>13</v>
      </c>
      <c r="B4" s="156">
        <v>13</v>
      </c>
      <c r="C4" s="156">
        <v>12</v>
      </c>
      <c r="D4" s="156">
        <v>11</v>
      </c>
      <c r="E4" s="156">
        <v>11</v>
      </c>
      <c r="F4" s="156">
        <v>9</v>
      </c>
      <c r="G4" s="156">
        <v>12</v>
      </c>
      <c r="H4" s="156">
        <v>10</v>
      </c>
      <c r="I4" s="156"/>
      <c r="J4" s="156">
        <v>10</v>
      </c>
    </row>
    <row r="5" spans="1:10" x14ac:dyDescent="0.2">
      <c r="A5" s="156">
        <v>14</v>
      </c>
      <c r="B5" s="156">
        <v>13</v>
      </c>
      <c r="C5" s="156">
        <v>12</v>
      </c>
      <c r="D5" s="156">
        <v>11</v>
      </c>
      <c r="E5" s="156">
        <v>11</v>
      </c>
      <c r="F5" s="156">
        <v>5</v>
      </c>
      <c r="G5" s="156">
        <v>9</v>
      </c>
      <c r="H5" s="156">
        <v>8</v>
      </c>
      <c r="I5" s="156">
        <v>11</v>
      </c>
      <c r="J5" s="156">
        <v>7</v>
      </c>
    </row>
    <row r="6" spans="1:10" x14ac:dyDescent="0.2">
      <c r="A6" s="156">
        <v>14</v>
      </c>
      <c r="B6" s="156">
        <v>14</v>
      </c>
      <c r="C6" s="156">
        <v>13</v>
      </c>
      <c r="D6" s="156">
        <v>13</v>
      </c>
      <c r="E6" s="156">
        <v>17</v>
      </c>
      <c r="F6" s="156">
        <v>2</v>
      </c>
      <c r="G6" s="156">
        <v>12</v>
      </c>
      <c r="H6" s="156">
        <v>8</v>
      </c>
      <c r="I6" s="156">
        <v>8</v>
      </c>
      <c r="J6" s="156">
        <v>7</v>
      </c>
    </row>
    <row r="7" spans="1:10" x14ac:dyDescent="0.2">
      <c r="A7" s="156">
        <v>14</v>
      </c>
      <c r="B7" s="156">
        <v>17</v>
      </c>
      <c r="C7" s="156">
        <v>13</v>
      </c>
      <c r="D7" s="156">
        <v>12</v>
      </c>
      <c r="E7" s="156">
        <v>12</v>
      </c>
      <c r="F7" s="156">
        <v>0</v>
      </c>
      <c r="G7" s="156">
        <v>11</v>
      </c>
      <c r="H7" s="156">
        <v>9</v>
      </c>
      <c r="I7" s="156">
        <v>10</v>
      </c>
      <c r="J7" s="156">
        <v>10</v>
      </c>
    </row>
    <row r="8" spans="1:10" x14ac:dyDescent="0.2">
      <c r="A8" s="156">
        <v>12</v>
      </c>
      <c r="B8" s="156">
        <v>12</v>
      </c>
      <c r="C8" s="156">
        <v>13</v>
      </c>
      <c r="D8" s="156">
        <v>12</v>
      </c>
      <c r="E8" s="156">
        <v>16</v>
      </c>
      <c r="F8" s="156">
        <v>2</v>
      </c>
      <c r="G8" s="156">
        <v>10</v>
      </c>
      <c r="H8" s="156">
        <v>5</v>
      </c>
      <c r="I8" s="156">
        <v>11</v>
      </c>
      <c r="J8" s="156">
        <v>8</v>
      </c>
    </row>
    <row r="9" spans="1:10" x14ac:dyDescent="0.2">
      <c r="A9" s="156">
        <v>11</v>
      </c>
      <c r="B9" s="156">
        <v>14</v>
      </c>
      <c r="C9" s="156">
        <v>11</v>
      </c>
      <c r="D9" s="156">
        <v>12</v>
      </c>
      <c r="E9" s="156">
        <v>12</v>
      </c>
      <c r="F9" s="156">
        <v>0</v>
      </c>
      <c r="G9" s="156">
        <v>12</v>
      </c>
      <c r="H9" s="156">
        <v>12</v>
      </c>
      <c r="I9" s="156">
        <v>11</v>
      </c>
      <c r="J9" s="156">
        <v>9</v>
      </c>
    </row>
    <row r="10" spans="1:10" x14ac:dyDescent="0.2">
      <c r="A10" s="156">
        <v>13</v>
      </c>
      <c r="B10" s="156"/>
      <c r="C10" s="156">
        <v>12</v>
      </c>
      <c r="D10" s="156">
        <v>12</v>
      </c>
      <c r="E10" s="156">
        <v>13</v>
      </c>
      <c r="F10" s="156">
        <v>14</v>
      </c>
      <c r="G10" s="156">
        <v>10</v>
      </c>
      <c r="H10" s="156">
        <v>10</v>
      </c>
      <c r="I10" s="156">
        <v>7</v>
      </c>
      <c r="J10" s="156">
        <v>8</v>
      </c>
    </row>
    <row r="11" spans="1:10" x14ac:dyDescent="0.2">
      <c r="A11" s="156">
        <v>13</v>
      </c>
      <c r="B11" s="156"/>
      <c r="C11" s="156"/>
      <c r="D11" s="156">
        <v>10</v>
      </c>
      <c r="E11" s="156">
        <v>12</v>
      </c>
      <c r="F11" s="156">
        <v>11</v>
      </c>
      <c r="G11" s="156">
        <v>11</v>
      </c>
      <c r="H11" s="156">
        <v>5</v>
      </c>
      <c r="I11" s="156">
        <v>12</v>
      </c>
      <c r="J11" s="156">
        <v>8</v>
      </c>
    </row>
    <row r="12" spans="1:10" x14ac:dyDescent="0.2">
      <c r="A12" s="156">
        <v>15</v>
      </c>
      <c r="B12" s="156"/>
      <c r="C12" s="156">
        <v>13</v>
      </c>
      <c r="D12" s="156">
        <v>11</v>
      </c>
      <c r="E12" s="156">
        <v>12</v>
      </c>
      <c r="F12" s="156">
        <v>12</v>
      </c>
      <c r="G12" s="156">
        <v>10</v>
      </c>
      <c r="H12" s="156">
        <v>6</v>
      </c>
      <c r="I12" s="156">
        <v>11</v>
      </c>
      <c r="J12" s="156">
        <v>9</v>
      </c>
    </row>
    <row r="13" spans="1:10" x14ac:dyDescent="0.2">
      <c r="A13" s="156">
        <v>11</v>
      </c>
      <c r="B13" s="156"/>
      <c r="C13" s="156">
        <v>12</v>
      </c>
      <c r="D13" s="156">
        <v>11</v>
      </c>
      <c r="E13" s="156">
        <v>12</v>
      </c>
      <c r="F13" s="156">
        <v>12</v>
      </c>
      <c r="G13" s="156">
        <v>12</v>
      </c>
      <c r="H13" s="156">
        <v>8</v>
      </c>
      <c r="I13" s="156">
        <v>10</v>
      </c>
      <c r="J13" s="156">
        <v>9</v>
      </c>
    </row>
    <row r="14" spans="1:10" x14ac:dyDescent="0.2">
      <c r="A14" s="156">
        <v>12</v>
      </c>
      <c r="B14" s="156"/>
      <c r="C14" s="156"/>
      <c r="D14" s="156">
        <v>10</v>
      </c>
      <c r="E14" s="156">
        <v>14</v>
      </c>
      <c r="F14" s="156">
        <v>9</v>
      </c>
      <c r="G14" s="156">
        <v>11</v>
      </c>
      <c r="H14" s="156">
        <v>9</v>
      </c>
      <c r="I14" s="156">
        <v>11</v>
      </c>
      <c r="J14" s="156">
        <v>6</v>
      </c>
    </row>
    <row r="15" spans="1:10" x14ac:dyDescent="0.2">
      <c r="A15" s="156">
        <v>13</v>
      </c>
      <c r="B15" s="156"/>
      <c r="C15" s="156"/>
      <c r="D15" s="156">
        <v>12</v>
      </c>
      <c r="E15" s="156">
        <v>13</v>
      </c>
      <c r="F15" s="156">
        <v>0</v>
      </c>
      <c r="G15" s="156">
        <v>11</v>
      </c>
      <c r="H15" s="156">
        <v>10</v>
      </c>
      <c r="I15" s="156">
        <v>8</v>
      </c>
      <c r="J15" s="156">
        <v>8</v>
      </c>
    </row>
    <row r="16" spans="1:10" x14ac:dyDescent="0.2">
      <c r="A16" s="156">
        <v>15</v>
      </c>
      <c r="B16" s="156"/>
      <c r="C16" s="156"/>
      <c r="D16" s="156">
        <v>10</v>
      </c>
      <c r="E16" s="156">
        <v>16</v>
      </c>
      <c r="F16" s="156">
        <v>0</v>
      </c>
      <c r="G16" s="156">
        <v>10</v>
      </c>
      <c r="H16" s="156">
        <v>5</v>
      </c>
      <c r="I16" s="156">
        <v>10</v>
      </c>
      <c r="J16" s="156"/>
    </row>
    <row r="17" spans="1:10" x14ac:dyDescent="0.2">
      <c r="A17" s="156">
        <v>12</v>
      </c>
      <c r="B17" s="156"/>
      <c r="C17" s="156"/>
      <c r="D17" s="156">
        <v>11</v>
      </c>
      <c r="E17" s="156">
        <v>15</v>
      </c>
      <c r="F17" s="156">
        <v>4</v>
      </c>
      <c r="G17" s="156"/>
      <c r="H17" s="156">
        <v>13</v>
      </c>
      <c r="I17" s="156">
        <v>9</v>
      </c>
      <c r="J17" s="156">
        <v>6</v>
      </c>
    </row>
    <row r="18" spans="1:10" x14ac:dyDescent="0.2">
      <c r="A18" s="156">
        <v>11</v>
      </c>
      <c r="B18" s="156"/>
      <c r="C18" s="156"/>
      <c r="D18" s="156">
        <v>12</v>
      </c>
      <c r="E18" s="156">
        <v>11</v>
      </c>
      <c r="F18" s="156">
        <v>13</v>
      </c>
      <c r="G18" s="156">
        <v>8</v>
      </c>
      <c r="H18" s="156">
        <v>6</v>
      </c>
      <c r="I18" s="156">
        <v>10</v>
      </c>
      <c r="J18" s="156">
        <v>10</v>
      </c>
    </row>
    <row r="19" spans="1:10" x14ac:dyDescent="0.2">
      <c r="A19" s="156">
        <v>12</v>
      </c>
      <c r="B19" s="156"/>
      <c r="C19" s="156"/>
      <c r="D19" s="156">
        <v>13</v>
      </c>
      <c r="E19" s="156">
        <v>13</v>
      </c>
      <c r="F19" s="156">
        <v>12</v>
      </c>
      <c r="G19" s="156">
        <v>11</v>
      </c>
      <c r="H19" s="156">
        <v>10</v>
      </c>
      <c r="I19" s="156">
        <v>8</v>
      </c>
      <c r="J19" s="156">
        <v>7</v>
      </c>
    </row>
    <row r="20" spans="1:10" x14ac:dyDescent="0.2">
      <c r="A20" s="156"/>
      <c r="B20" s="156"/>
      <c r="C20" s="156"/>
      <c r="D20" s="156">
        <v>13</v>
      </c>
      <c r="E20" s="156">
        <v>14</v>
      </c>
      <c r="F20" s="156">
        <v>0</v>
      </c>
      <c r="G20" s="156">
        <v>11</v>
      </c>
      <c r="H20" s="156">
        <v>9</v>
      </c>
      <c r="I20" s="156">
        <v>10</v>
      </c>
      <c r="J20" s="156"/>
    </row>
    <row r="21" spans="1:10" x14ac:dyDescent="0.2">
      <c r="A21" s="156"/>
      <c r="B21" s="156"/>
      <c r="C21" s="156"/>
      <c r="D21" s="156">
        <v>13</v>
      </c>
      <c r="E21" s="156">
        <v>15</v>
      </c>
      <c r="F21" s="156">
        <v>4</v>
      </c>
      <c r="G21" s="156">
        <v>12</v>
      </c>
      <c r="H21" s="156">
        <v>10</v>
      </c>
      <c r="I21" s="156">
        <v>9</v>
      </c>
      <c r="J21" s="156"/>
    </row>
    <row r="22" spans="1:10" x14ac:dyDescent="0.2">
      <c r="A22" s="156"/>
      <c r="B22" s="156"/>
      <c r="C22" s="156"/>
      <c r="D22" s="156">
        <v>10</v>
      </c>
      <c r="E22" s="156">
        <v>14</v>
      </c>
      <c r="F22" s="156">
        <v>6</v>
      </c>
      <c r="G22" s="156"/>
      <c r="H22" s="156">
        <v>10</v>
      </c>
      <c r="I22" s="156"/>
      <c r="J22" s="156"/>
    </row>
    <row r="23" spans="1:10" x14ac:dyDescent="0.2">
      <c r="A23" s="156"/>
      <c r="B23" s="156"/>
      <c r="C23" s="156"/>
      <c r="D23" s="156"/>
      <c r="E23" s="156">
        <v>12</v>
      </c>
      <c r="F23" s="156">
        <v>7</v>
      </c>
      <c r="G23" s="156"/>
      <c r="H23" s="156">
        <v>7</v>
      </c>
      <c r="I23" s="156"/>
      <c r="J23" s="156"/>
    </row>
    <row r="24" spans="1:10" x14ac:dyDescent="0.2">
      <c r="A24" s="156"/>
      <c r="B24" s="156"/>
      <c r="C24" s="156"/>
      <c r="D24" s="156"/>
      <c r="E24" s="156">
        <v>16</v>
      </c>
      <c r="F24" s="156">
        <v>4</v>
      </c>
      <c r="G24" s="156"/>
      <c r="H24" s="156">
        <v>8</v>
      </c>
      <c r="I24" s="156"/>
      <c r="J24" s="156"/>
    </row>
    <row r="25" spans="1:10" x14ac:dyDescent="0.2">
      <c r="A25" s="156"/>
      <c r="B25" s="156"/>
      <c r="C25" s="156"/>
      <c r="D25" s="156"/>
      <c r="E25" s="156">
        <v>13</v>
      </c>
      <c r="F25" s="156">
        <v>8</v>
      </c>
      <c r="G25" s="156"/>
      <c r="H25" s="156">
        <v>11</v>
      </c>
      <c r="I25" s="156"/>
      <c r="J25" s="156"/>
    </row>
    <row r="26" spans="1:10" x14ac:dyDescent="0.2">
      <c r="A26" s="156"/>
      <c r="B26" s="156"/>
      <c r="C26" s="156"/>
      <c r="D26" s="156"/>
      <c r="E26" s="156">
        <v>14</v>
      </c>
      <c r="F26" s="156">
        <v>12</v>
      </c>
      <c r="G26" s="156"/>
      <c r="H26" s="156"/>
      <c r="I26" s="156"/>
      <c r="J26" s="156"/>
    </row>
    <row r="27" spans="1:10" x14ac:dyDescent="0.2">
      <c r="A27" s="156"/>
      <c r="B27" s="156"/>
      <c r="C27" s="156"/>
      <c r="D27" s="156"/>
      <c r="E27" s="156">
        <v>11</v>
      </c>
      <c r="F27" s="156">
        <v>7</v>
      </c>
      <c r="G27" s="156"/>
      <c r="H27" s="156"/>
      <c r="I27" s="156"/>
      <c r="J27" s="156"/>
    </row>
    <row r="28" spans="1:10" x14ac:dyDescent="0.2">
      <c r="A28" s="156"/>
      <c r="B28" s="156"/>
      <c r="C28" s="156"/>
      <c r="D28" s="156"/>
      <c r="E28" s="156">
        <v>16</v>
      </c>
      <c r="F28" s="156">
        <v>3</v>
      </c>
      <c r="G28" s="156"/>
      <c r="H28" s="156"/>
      <c r="I28" s="156"/>
      <c r="J28" s="156"/>
    </row>
    <row r="29" spans="1:10" x14ac:dyDescent="0.2">
      <c r="A29" s="156"/>
      <c r="B29" s="156"/>
      <c r="C29" s="156"/>
      <c r="D29" s="156"/>
      <c r="E29" s="156">
        <v>12</v>
      </c>
      <c r="F29" s="156">
        <v>9</v>
      </c>
      <c r="G29" s="156"/>
      <c r="H29" s="156"/>
      <c r="I29" s="156"/>
      <c r="J29" s="156"/>
    </row>
    <row r="30" spans="1:10" x14ac:dyDescent="0.2">
      <c r="A30" s="156"/>
      <c r="B30" s="156"/>
      <c r="C30" s="156"/>
      <c r="D30" s="156"/>
      <c r="E30" s="156">
        <v>13</v>
      </c>
      <c r="F30" s="156">
        <v>6</v>
      </c>
      <c r="G30" s="156"/>
      <c r="H30" s="156"/>
      <c r="I30" s="156"/>
      <c r="J30" s="156"/>
    </row>
    <row r="31" spans="1:10" x14ac:dyDescent="0.2">
      <c r="A31" s="156"/>
      <c r="B31" s="156"/>
      <c r="C31" s="156"/>
      <c r="D31" s="156"/>
      <c r="E31" s="156">
        <v>13</v>
      </c>
      <c r="F31" s="156">
        <v>6</v>
      </c>
      <c r="G31" s="156"/>
      <c r="H31" s="156"/>
      <c r="I31" s="156"/>
      <c r="J31" s="156"/>
    </row>
    <row r="32" spans="1:10" x14ac:dyDescent="0.2">
      <c r="A32" s="156"/>
      <c r="B32" s="156"/>
      <c r="C32" s="156"/>
      <c r="D32" s="156"/>
      <c r="E32" s="156">
        <v>12</v>
      </c>
      <c r="F32" s="156">
        <v>2</v>
      </c>
      <c r="G32" s="156"/>
      <c r="H32" s="156"/>
      <c r="I32" s="156"/>
      <c r="J32" s="156"/>
    </row>
    <row r="33" spans="1:10" x14ac:dyDescent="0.2">
      <c r="A33" s="156"/>
      <c r="B33" s="156"/>
      <c r="C33" s="156"/>
      <c r="D33" s="156"/>
      <c r="E33" s="156">
        <v>13</v>
      </c>
      <c r="F33" s="156">
        <v>5</v>
      </c>
      <c r="G33" s="156"/>
      <c r="H33" s="156"/>
      <c r="I33" s="156"/>
      <c r="J33" s="156"/>
    </row>
    <row r="34" spans="1:10" x14ac:dyDescent="0.2">
      <c r="A34" s="156"/>
      <c r="B34" s="156"/>
      <c r="C34" s="156"/>
      <c r="D34" s="156"/>
      <c r="E34" s="156">
        <v>15</v>
      </c>
      <c r="F34" s="156">
        <v>6</v>
      </c>
      <c r="G34" s="156"/>
      <c r="H34" s="156"/>
      <c r="I34" s="156"/>
      <c r="J34" s="156"/>
    </row>
    <row r="35" spans="1:10" x14ac:dyDescent="0.2">
      <c r="A35" s="156"/>
      <c r="B35" s="156"/>
      <c r="C35" s="156"/>
      <c r="D35" s="156"/>
      <c r="E35" s="156">
        <v>18</v>
      </c>
      <c r="F35" s="156">
        <v>7</v>
      </c>
      <c r="G35" s="156"/>
      <c r="H35" s="156"/>
      <c r="I35" s="156"/>
      <c r="J35" s="156"/>
    </row>
    <row r="36" spans="1:10" x14ac:dyDescent="0.2">
      <c r="A36" s="156"/>
      <c r="B36" s="156"/>
      <c r="C36" s="156"/>
      <c r="D36" s="156"/>
      <c r="E36" s="156">
        <v>12</v>
      </c>
      <c r="F36" s="156">
        <v>13</v>
      </c>
      <c r="G36" s="156"/>
      <c r="H36" s="156"/>
      <c r="I36" s="156"/>
      <c r="J36" s="156"/>
    </row>
    <row r="37" spans="1:10" x14ac:dyDescent="0.2">
      <c r="A37" s="156"/>
      <c r="B37" s="156"/>
      <c r="C37" s="156"/>
      <c r="D37" s="156"/>
      <c r="E37" s="156">
        <v>13</v>
      </c>
      <c r="F37" s="156">
        <v>0</v>
      </c>
      <c r="G37" s="156"/>
      <c r="H37" s="156"/>
      <c r="I37" s="156"/>
      <c r="J37" s="156"/>
    </row>
    <row r="38" spans="1:10" x14ac:dyDescent="0.2">
      <c r="A38" s="156"/>
      <c r="B38" s="156"/>
      <c r="C38" s="156"/>
      <c r="D38" s="156"/>
      <c r="E38" s="156"/>
      <c r="F38" s="156">
        <v>10</v>
      </c>
      <c r="G38" s="156"/>
      <c r="H38" s="156"/>
      <c r="I38" s="156"/>
      <c r="J38" s="156"/>
    </row>
    <row r="39" spans="1:10" x14ac:dyDescent="0.2">
      <c r="A39" s="156"/>
      <c r="B39" s="156"/>
      <c r="C39" s="156"/>
      <c r="D39" s="156"/>
      <c r="E39" s="156"/>
      <c r="F39" s="156">
        <v>12</v>
      </c>
      <c r="G39" s="156"/>
      <c r="H39" s="156"/>
      <c r="I39" s="156"/>
      <c r="J39" s="156"/>
    </row>
    <row r="40" spans="1:10" x14ac:dyDescent="0.2">
      <c r="A40" s="156"/>
      <c r="B40" s="156"/>
      <c r="C40" s="156"/>
      <c r="D40" s="156"/>
      <c r="E40" s="156"/>
      <c r="F40" s="156">
        <v>2</v>
      </c>
      <c r="G40" s="156"/>
      <c r="H40" s="156"/>
      <c r="I40" s="156"/>
      <c r="J40" s="156"/>
    </row>
    <row r="41" spans="1:10" x14ac:dyDescent="0.2">
      <c r="A41" s="156"/>
      <c r="B41" s="156"/>
      <c r="C41" s="156"/>
      <c r="D41" s="156"/>
      <c r="E41" s="156"/>
      <c r="F41" s="156">
        <v>5</v>
      </c>
      <c r="G41" s="156"/>
      <c r="H41" s="156"/>
      <c r="I41" s="156"/>
      <c r="J41" s="156"/>
    </row>
    <row r="42" spans="1:10" x14ac:dyDescent="0.2">
      <c r="A42" s="156"/>
      <c r="B42" s="156"/>
      <c r="C42" s="156"/>
      <c r="D42" s="156"/>
      <c r="E42" s="156"/>
      <c r="F42" s="156">
        <v>7</v>
      </c>
      <c r="G42" s="156"/>
      <c r="H42" s="156"/>
      <c r="I42" s="156"/>
      <c r="J42" s="156"/>
    </row>
    <row r="43" spans="1:10" x14ac:dyDescent="0.2">
      <c r="A43" s="156"/>
      <c r="B43" s="156"/>
      <c r="C43" s="156"/>
      <c r="D43" s="156"/>
      <c r="E43" s="156"/>
      <c r="F43" s="156">
        <v>6</v>
      </c>
      <c r="G43" s="156"/>
      <c r="H43" s="156"/>
      <c r="I43" s="156"/>
      <c r="J43" s="156"/>
    </row>
    <row r="44" spans="1:10" x14ac:dyDescent="0.2">
      <c r="A44" s="156"/>
      <c r="B44" s="156"/>
      <c r="C44" s="156"/>
      <c r="D44" s="156"/>
      <c r="E44" s="156"/>
      <c r="F44" s="156">
        <v>5</v>
      </c>
      <c r="G44" s="156"/>
      <c r="H44" s="156"/>
      <c r="I44" s="156"/>
      <c r="J44" s="156"/>
    </row>
    <row r="45" spans="1:10" x14ac:dyDescent="0.2">
      <c r="A45" s="156"/>
      <c r="B45" s="156"/>
      <c r="C45" s="156"/>
      <c r="D45" s="156"/>
      <c r="E45" s="156"/>
      <c r="F45" s="156">
        <v>8</v>
      </c>
      <c r="G45" s="156"/>
      <c r="H45" s="156"/>
      <c r="I45" s="156"/>
      <c r="J45" s="156"/>
    </row>
    <row r="46" spans="1:10" x14ac:dyDescent="0.2">
      <c r="A46" s="156"/>
      <c r="B46" s="156"/>
      <c r="C46" s="156"/>
      <c r="D46" s="156"/>
      <c r="E46" s="156"/>
      <c r="F46" s="156">
        <v>5</v>
      </c>
      <c r="G46" s="156"/>
      <c r="H46" s="156"/>
      <c r="I46" s="156"/>
      <c r="J46" s="156"/>
    </row>
    <row r="47" spans="1:10" x14ac:dyDescent="0.2">
      <c r="A47" s="156"/>
      <c r="B47" s="156"/>
      <c r="C47" s="156"/>
      <c r="D47" s="156"/>
      <c r="E47" s="156"/>
      <c r="F47" s="156">
        <v>0</v>
      </c>
      <c r="G47" s="156"/>
      <c r="H47" s="156"/>
      <c r="I47" s="156"/>
      <c r="J47" s="156"/>
    </row>
    <row r="48" spans="1:10" x14ac:dyDescent="0.2">
      <c r="A48" s="156"/>
      <c r="B48" s="156"/>
      <c r="C48" s="156"/>
      <c r="D48" s="156"/>
      <c r="E48" s="156"/>
      <c r="F48" s="156">
        <v>6</v>
      </c>
      <c r="G48" s="156"/>
      <c r="H48" s="156"/>
      <c r="I48" s="156"/>
      <c r="J48" s="156"/>
    </row>
    <row r="49" spans="1:10" x14ac:dyDescent="0.2">
      <c r="A49" s="156"/>
      <c r="B49" s="156"/>
      <c r="C49" s="156"/>
      <c r="D49" s="156"/>
      <c r="E49" s="156"/>
      <c r="F49" s="156">
        <v>2</v>
      </c>
      <c r="G49" s="156"/>
      <c r="H49" s="156"/>
      <c r="I49" s="156"/>
      <c r="J49" s="156"/>
    </row>
    <row r="50" spans="1:10" x14ac:dyDescent="0.2">
      <c r="A50" s="156"/>
      <c r="B50" s="156"/>
      <c r="C50" s="156"/>
      <c r="D50" s="156"/>
      <c r="E50" s="156"/>
      <c r="F50" s="156">
        <v>7</v>
      </c>
      <c r="G50" s="156"/>
      <c r="H50" s="156"/>
      <c r="I50" s="156"/>
      <c r="J50" s="156"/>
    </row>
    <row r="51" spans="1:10" x14ac:dyDescent="0.2">
      <c r="A51" s="156"/>
      <c r="B51" s="156"/>
      <c r="C51" s="156"/>
      <c r="D51" s="156"/>
      <c r="E51" s="156"/>
      <c r="F51" s="156">
        <v>2</v>
      </c>
      <c r="G51" s="156"/>
      <c r="H51" s="156"/>
      <c r="I51" s="156"/>
      <c r="J51" s="156"/>
    </row>
    <row r="52" spans="1:10" x14ac:dyDescent="0.2">
      <c r="A52" s="156"/>
      <c r="B52" s="156"/>
      <c r="C52" s="156"/>
      <c r="D52" s="156"/>
      <c r="E52" s="156"/>
      <c r="F52" s="156">
        <v>11</v>
      </c>
      <c r="G52" s="156"/>
      <c r="H52" s="156"/>
      <c r="I52" s="156"/>
      <c r="J52" s="156"/>
    </row>
    <row r="53" spans="1:10" x14ac:dyDescent="0.2">
      <c r="A53" s="156"/>
      <c r="B53" s="156"/>
      <c r="C53" s="156"/>
      <c r="D53" s="156"/>
      <c r="E53" s="156"/>
      <c r="F53" s="156">
        <v>11</v>
      </c>
      <c r="G53" s="156"/>
      <c r="H53" s="156"/>
      <c r="I53" s="156"/>
      <c r="J53" s="156"/>
    </row>
    <row r="54" spans="1:10" x14ac:dyDescent="0.2">
      <c r="A54" s="156"/>
      <c r="B54" s="156"/>
      <c r="C54" s="156"/>
      <c r="D54" s="156"/>
      <c r="E54" s="156"/>
      <c r="F54" s="156">
        <v>7</v>
      </c>
      <c r="G54" s="156"/>
      <c r="H54" s="156"/>
      <c r="I54" s="156"/>
      <c r="J54" s="156"/>
    </row>
    <row r="55" spans="1:10" x14ac:dyDescent="0.2">
      <c r="A55" s="156"/>
      <c r="B55" s="156"/>
      <c r="C55" s="156"/>
      <c r="D55" s="156"/>
      <c r="E55" s="156"/>
      <c r="F55" s="156">
        <v>5</v>
      </c>
      <c r="G55" s="156"/>
      <c r="H55" s="156"/>
      <c r="I55" s="156"/>
      <c r="J55" s="156"/>
    </row>
    <row r="56" spans="1:10" x14ac:dyDescent="0.2">
      <c r="A56" s="156"/>
      <c r="B56" s="156"/>
      <c r="C56" s="156"/>
      <c r="D56" s="156"/>
      <c r="E56" s="156"/>
      <c r="F56" s="156">
        <v>0</v>
      </c>
      <c r="G56" s="156"/>
      <c r="H56" s="156"/>
      <c r="I56" s="156"/>
      <c r="J56" s="156"/>
    </row>
    <row r="57" spans="1:10" x14ac:dyDescent="0.2">
      <c r="A57" s="156"/>
      <c r="B57" s="156"/>
      <c r="C57" s="156"/>
      <c r="D57" s="156"/>
      <c r="E57" s="156"/>
      <c r="F57" s="156">
        <v>2</v>
      </c>
      <c r="G57" s="156"/>
      <c r="H57" s="156"/>
      <c r="I57" s="156"/>
      <c r="J57" s="156"/>
    </row>
    <row r="58" spans="1:10" x14ac:dyDescent="0.2">
      <c r="A58" s="156"/>
      <c r="B58" s="156"/>
      <c r="C58" s="156"/>
      <c r="D58" s="156"/>
      <c r="E58" s="156"/>
      <c r="F58" s="156">
        <v>0</v>
      </c>
      <c r="G58" s="156"/>
      <c r="H58" s="156"/>
      <c r="I58" s="156"/>
      <c r="J58" s="156"/>
    </row>
    <row r="59" spans="1:10" x14ac:dyDescent="0.2">
      <c r="A59" s="156"/>
      <c r="B59" s="156"/>
      <c r="C59" s="156"/>
      <c r="D59" s="156"/>
      <c r="E59" s="156"/>
      <c r="F59" s="156">
        <v>14</v>
      </c>
      <c r="G59" s="156"/>
      <c r="H59" s="156"/>
      <c r="I59" s="156"/>
      <c r="J59" s="156"/>
    </row>
    <row r="60" spans="1:10" x14ac:dyDescent="0.2">
      <c r="A60" s="156"/>
      <c r="B60" s="156"/>
      <c r="C60" s="156"/>
      <c r="D60" s="156"/>
      <c r="E60" s="156"/>
      <c r="F60" s="156">
        <v>12</v>
      </c>
      <c r="G60" s="156"/>
      <c r="H60" s="156"/>
      <c r="I60" s="156"/>
      <c r="J60" s="156"/>
    </row>
    <row r="61" spans="1:10" x14ac:dyDescent="0.2">
      <c r="A61" s="156"/>
      <c r="B61" s="156"/>
      <c r="C61" s="156"/>
      <c r="D61" s="156"/>
      <c r="E61" s="156"/>
      <c r="F61" s="156">
        <v>14</v>
      </c>
      <c r="G61" s="156"/>
      <c r="H61" s="156"/>
      <c r="I61" s="156"/>
      <c r="J61" s="156"/>
    </row>
    <row r="62" spans="1:10" x14ac:dyDescent="0.2">
      <c r="A62" s="156"/>
      <c r="B62" s="156"/>
      <c r="C62" s="156"/>
      <c r="D62" s="156"/>
      <c r="E62" s="156"/>
      <c r="F62" s="156">
        <v>13</v>
      </c>
      <c r="G62" s="156"/>
      <c r="H62" s="156"/>
      <c r="I62" s="156"/>
      <c r="J62" s="156"/>
    </row>
    <row r="63" spans="1:10" x14ac:dyDescent="0.2">
      <c r="A63" s="156"/>
      <c r="B63" s="156"/>
      <c r="C63" s="156"/>
      <c r="D63" s="156"/>
      <c r="E63" s="156"/>
      <c r="F63" s="156">
        <v>13</v>
      </c>
      <c r="G63" s="156"/>
      <c r="H63" s="156"/>
      <c r="I63" s="156"/>
      <c r="J63" s="156"/>
    </row>
    <row r="64" spans="1:10" x14ac:dyDescent="0.2">
      <c r="A64" s="156"/>
      <c r="B64" s="156"/>
      <c r="C64" s="156"/>
      <c r="D64" s="156"/>
      <c r="E64" s="156"/>
      <c r="F64" s="156">
        <v>0</v>
      </c>
      <c r="G64" s="156"/>
      <c r="H64" s="156"/>
      <c r="I64" s="156"/>
      <c r="J64" s="156"/>
    </row>
    <row r="65" spans="1:10" x14ac:dyDescent="0.2">
      <c r="A65" s="156"/>
      <c r="B65" s="156"/>
      <c r="C65" s="156"/>
      <c r="D65" s="156"/>
      <c r="E65" s="156"/>
      <c r="F65" s="156">
        <v>0</v>
      </c>
      <c r="G65" s="156"/>
      <c r="H65" s="156"/>
      <c r="I65" s="156"/>
      <c r="J65" s="156"/>
    </row>
    <row r="66" spans="1:10" x14ac:dyDescent="0.2">
      <c r="A66" s="156"/>
      <c r="B66" s="156"/>
      <c r="C66" s="156"/>
      <c r="D66" s="156"/>
      <c r="E66" s="156"/>
      <c r="F66" s="156">
        <v>4</v>
      </c>
      <c r="G66" s="156"/>
      <c r="H66" s="156"/>
      <c r="I66" s="156"/>
      <c r="J66" s="156"/>
    </row>
    <row r="67" spans="1:10" x14ac:dyDescent="0.2">
      <c r="A67" s="156"/>
      <c r="B67" s="156"/>
      <c r="C67" s="156"/>
      <c r="D67" s="156"/>
      <c r="E67" s="156"/>
      <c r="F67" s="156">
        <v>11</v>
      </c>
      <c r="G67" s="156"/>
      <c r="H67" s="156"/>
      <c r="I67" s="156"/>
      <c r="J67" s="156"/>
    </row>
    <row r="68" spans="1:10" x14ac:dyDescent="0.2">
      <c r="A68" s="156"/>
      <c r="B68" s="156"/>
      <c r="C68" s="156"/>
      <c r="D68" s="156"/>
      <c r="E68" s="156"/>
      <c r="F68" s="156">
        <v>12</v>
      </c>
      <c r="G68" s="156"/>
      <c r="H68" s="156"/>
      <c r="I68" s="156"/>
      <c r="J68" s="156"/>
    </row>
    <row r="69" spans="1:10" x14ac:dyDescent="0.2">
      <c r="A69" s="156"/>
      <c r="B69" s="156"/>
      <c r="C69" s="156"/>
      <c r="D69" s="156"/>
      <c r="E69" s="156"/>
      <c r="F69" s="156">
        <v>4</v>
      </c>
      <c r="G69" s="156"/>
      <c r="H69" s="156"/>
      <c r="I69" s="156"/>
      <c r="J69" s="156"/>
    </row>
    <row r="70" spans="1:10" x14ac:dyDescent="0.2">
      <c r="A70" s="156"/>
      <c r="B70" s="156"/>
      <c r="C70" s="156"/>
      <c r="D70" s="156"/>
      <c r="E70" s="156"/>
      <c r="F70" s="156">
        <v>5</v>
      </c>
      <c r="G70" s="156"/>
      <c r="H70" s="156"/>
      <c r="I70" s="156"/>
      <c r="J70" s="156"/>
    </row>
    <row r="71" spans="1:10" x14ac:dyDescent="0.2">
      <c r="A71" s="156"/>
      <c r="B71" s="156"/>
      <c r="C71" s="156"/>
      <c r="D71" s="156"/>
      <c r="E71" s="156"/>
      <c r="F71" s="156">
        <v>6</v>
      </c>
      <c r="G71" s="156"/>
      <c r="H71" s="156"/>
      <c r="I71" s="156"/>
      <c r="J71" s="156"/>
    </row>
    <row r="72" spans="1:10" x14ac:dyDescent="0.2">
      <c r="A72" s="156"/>
      <c r="B72" s="156"/>
      <c r="C72" s="156"/>
      <c r="D72" s="156"/>
      <c r="E72" s="156"/>
      <c r="F72" s="156">
        <v>9</v>
      </c>
      <c r="G72" s="156"/>
      <c r="H72" s="156"/>
      <c r="I72" s="156"/>
      <c r="J72" s="156"/>
    </row>
    <row r="73" spans="1:10" x14ac:dyDescent="0.2">
      <c r="A73" s="156"/>
      <c r="B73" s="156"/>
      <c r="C73" s="156"/>
      <c r="D73" s="156"/>
      <c r="E73" s="156"/>
      <c r="F73" s="156">
        <v>0</v>
      </c>
      <c r="G73" s="156"/>
      <c r="H73" s="156"/>
      <c r="I73" s="156"/>
      <c r="J73" s="156"/>
    </row>
    <row r="74" spans="1:10" x14ac:dyDescent="0.2">
      <c r="A74" s="156"/>
      <c r="B74" s="156"/>
      <c r="C74" s="156"/>
      <c r="D74" s="156"/>
      <c r="E74" s="156"/>
      <c r="F74" s="156">
        <v>12</v>
      </c>
      <c r="G74" s="156"/>
      <c r="H74" s="156"/>
      <c r="I74" s="156"/>
      <c r="J74" s="156"/>
    </row>
    <row r="75" spans="1:10" x14ac:dyDescent="0.2">
      <c r="A75" s="156"/>
      <c r="B75" s="156"/>
      <c r="C75" s="156"/>
      <c r="D75" s="156"/>
      <c r="E75" s="156"/>
      <c r="F75" s="156">
        <v>13</v>
      </c>
      <c r="G75" s="156"/>
      <c r="H75" s="156"/>
      <c r="I75" s="156"/>
      <c r="J75" s="156"/>
    </row>
    <row r="76" spans="1:10" x14ac:dyDescent="0.2">
      <c r="A76" s="156"/>
      <c r="B76" s="156"/>
      <c r="C76" s="156"/>
      <c r="D76" s="156"/>
      <c r="E76" s="156"/>
      <c r="F76" s="156">
        <v>8</v>
      </c>
      <c r="G76" s="156"/>
      <c r="H76" s="156"/>
      <c r="I76" s="156"/>
      <c r="J76" s="156"/>
    </row>
    <row r="77" spans="1:10" x14ac:dyDescent="0.2">
      <c r="A77" s="156"/>
      <c r="B77" s="156"/>
      <c r="C77" s="156"/>
      <c r="D77" s="156"/>
      <c r="E77" s="156"/>
      <c r="F77" s="156">
        <v>0</v>
      </c>
      <c r="G77" s="156"/>
      <c r="H77" s="156"/>
      <c r="I77" s="156"/>
      <c r="J77" s="156"/>
    </row>
    <row r="78" spans="1:10" x14ac:dyDescent="0.2">
      <c r="A78" s="156"/>
      <c r="B78" s="156"/>
      <c r="C78" s="156"/>
      <c r="D78" s="156"/>
      <c r="E78" s="156"/>
      <c r="F78" s="156">
        <v>10</v>
      </c>
      <c r="G78" s="156"/>
      <c r="H78" s="156"/>
      <c r="I78" s="156"/>
      <c r="J78" s="156"/>
    </row>
    <row r="79" spans="1:10" x14ac:dyDescent="0.2">
      <c r="A79" s="156"/>
      <c r="B79" s="156"/>
      <c r="C79" s="156"/>
      <c r="D79" s="156"/>
      <c r="E79" s="156"/>
      <c r="F79" s="156">
        <v>6</v>
      </c>
      <c r="G79" s="156"/>
      <c r="H79" s="156"/>
      <c r="I79" s="156"/>
      <c r="J79" s="156"/>
    </row>
    <row r="80" spans="1:10" x14ac:dyDescent="0.2">
      <c r="A80" s="156"/>
      <c r="B80" s="156"/>
      <c r="C80" s="156"/>
      <c r="D80" s="156"/>
      <c r="E80" s="156"/>
      <c r="F80" s="156">
        <v>3</v>
      </c>
      <c r="G80" s="156"/>
      <c r="H80" s="156"/>
      <c r="I80" s="156"/>
      <c r="J80" s="156"/>
    </row>
    <row r="81" spans="1:10" x14ac:dyDescent="0.2">
      <c r="A81" s="156"/>
      <c r="B81" s="156"/>
      <c r="C81" s="156"/>
      <c r="D81" s="156"/>
      <c r="E81" s="156"/>
      <c r="F81" s="156">
        <v>0</v>
      </c>
      <c r="G81" s="156"/>
      <c r="H81" s="156"/>
      <c r="I81" s="156"/>
      <c r="J81" s="156"/>
    </row>
    <row r="82" spans="1:10" x14ac:dyDescent="0.2">
      <c r="A82" s="156"/>
      <c r="B82" s="156"/>
      <c r="C82" s="156"/>
      <c r="D82" s="156"/>
      <c r="E82" s="156"/>
      <c r="F82" s="156">
        <v>6</v>
      </c>
      <c r="G82" s="156"/>
      <c r="H82" s="156"/>
      <c r="I82" s="156"/>
      <c r="J82" s="156"/>
    </row>
    <row r="83" spans="1:10" x14ac:dyDescent="0.2">
      <c r="A83" s="156"/>
      <c r="B83" s="156"/>
      <c r="C83" s="156"/>
      <c r="D83" s="156"/>
      <c r="E83" s="156"/>
      <c r="F83" s="156">
        <v>7</v>
      </c>
      <c r="G83" s="156"/>
      <c r="H83" s="156"/>
      <c r="I83" s="156"/>
      <c r="J83" s="156"/>
    </row>
    <row r="84" spans="1:10" x14ac:dyDescent="0.2">
      <c r="A84" s="156"/>
      <c r="B84" s="156"/>
      <c r="C84" s="156"/>
      <c r="D84" s="156"/>
      <c r="E84" s="156"/>
      <c r="F84" s="156">
        <v>1</v>
      </c>
      <c r="G84" s="156"/>
      <c r="H84" s="156"/>
      <c r="I84" s="156"/>
      <c r="J84" s="156"/>
    </row>
    <row r="85" spans="1:10" x14ac:dyDescent="0.2">
      <c r="A85" s="156"/>
      <c r="B85" s="156"/>
      <c r="C85" s="156"/>
      <c r="D85" s="156"/>
      <c r="E85" s="156"/>
      <c r="F85" s="156">
        <v>9</v>
      </c>
      <c r="G85" s="156"/>
      <c r="H85" s="156"/>
      <c r="I85" s="156"/>
      <c r="J85" s="156"/>
    </row>
    <row r="86" spans="1:10" x14ac:dyDescent="0.2">
      <c r="A86" s="156"/>
      <c r="B86" s="156"/>
      <c r="C86" s="156"/>
      <c r="D86" s="156"/>
      <c r="E86" s="156"/>
      <c r="F86" s="156">
        <v>0</v>
      </c>
      <c r="G86" s="156"/>
      <c r="H86" s="156"/>
      <c r="I86" s="156"/>
      <c r="J86" s="156"/>
    </row>
    <row r="87" spans="1:10" x14ac:dyDescent="0.2">
      <c r="A87" s="156"/>
      <c r="B87" s="156"/>
      <c r="C87" s="156"/>
      <c r="D87" s="156"/>
      <c r="E87" s="156"/>
      <c r="F87" s="156">
        <v>11</v>
      </c>
      <c r="G87" s="156"/>
      <c r="H87" s="156"/>
      <c r="I87" s="156"/>
      <c r="J87" s="156"/>
    </row>
    <row r="88" spans="1:10" x14ac:dyDescent="0.2">
      <c r="A88" s="156"/>
      <c r="B88" s="156"/>
      <c r="C88" s="156"/>
      <c r="D88" s="156"/>
      <c r="E88" s="156"/>
      <c r="F88" s="156">
        <v>10</v>
      </c>
      <c r="G88" s="156"/>
      <c r="H88" s="156"/>
      <c r="I88" s="156"/>
      <c r="J88" s="156"/>
    </row>
    <row r="89" spans="1:10" x14ac:dyDescent="0.2">
      <c r="A89" s="156"/>
      <c r="B89" s="156"/>
      <c r="C89" s="156"/>
      <c r="D89" s="156"/>
      <c r="E89" s="156"/>
      <c r="F89" s="156">
        <v>5</v>
      </c>
      <c r="G89" s="156"/>
      <c r="H89" s="156"/>
      <c r="I89" s="156"/>
      <c r="J89" s="156"/>
    </row>
    <row r="90" spans="1:10" x14ac:dyDescent="0.2">
      <c r="A90" s="156"/>
      <c r="B90" s="156"/>
      <c r="C90" s="156"/>
      <c r="D90" s="156"/>
      <c r="E90" s="156"/>
      <c r="F90" s="156">
        <v>6</v>
      </c>
      <c r="G90" s="156"/>
      <c r="H90" s="156"/>
      <c r="I90" s="156"/>
      <c r="J90" s="156"/>
    </row>
    <row r="91" spans="1:10" x14ac:dyDescent="0.2">
      <c r="A91" s="156"/>
      <c r="B91" s="156"/>
      <c r="C91" s="156"/>
      <c r="D91" s="156"/>
      <c r="E91" s="156"/>
      <c r="F91" s="156">
        <v>5</v>
      </c>
      <c r="G91" s="156"/>
      <c r="H91" s="156"/>
      <c r="I91" s="156"/>
      <c r="J91" s="156"/>
    </row>
    <row r="92" spans="1:10" x14ac:dyDescent="0.2">
      <c r="A92" s="156"/>
      <c r="B92" s="156"/>
      <c r="C92" s="156"/>
      <c r="D92" s="156"/>
      <c r="E92" s="156"/>
      <c r="F92" s="156">
        <v>7</v>
      </c>
      <c r="G92" s="156"/>
      <c r="H92" s="156"/>
      <c r="I92" s="156"/>
      <c r="J92" s="156"/>
    </row>
    <row r="93" spans="1:10" x14ac:dyDescent="0.2">
      <c r="A93" s="156"/>
      <c r="B93" s="156"/>
      <c r="C93" s="156"/>
      <c r="D93" s="156"/>
      <c r="E93" s="156"/>
      <c r="F93" s="156">
        <v>7</v>
      </c>
      <c r="G93" s="156"/>
      <c r="H93" s="156"/>
      <c r="I93" s="156"/>
      <c r="J93" s="156"/>
    </row>
    <row r="94" spans="1:10" x14ac:dyDescent="0.2">
      <c r="A94" s="156"/>
      <c r="B94" s="156"/>
      <c r="C94" s="156"/>
      <c r="D94" s="156"/>
      <c r="E94" s="156"/>
      <c r="F94" s="156">
        <v>8</v>
      </c>
      <c r="G94" s="156"/>
      <c r="H94" s="156"/>
      <c r="I94" s="156"/>
      <c r="J94" s="156"/>
    </row>
    <row r="95" spans="1:10" x14ac:dyDescent="0.2">
      <c r="A95" s="156"/>
      <c r="B95" s="156"/>
      <c r="C95" s="156"/>
      <c r="D95" s="156"/>
      <c r="E95" s="156"/>
      <c r="F95" s="156">
        <v>7</v>
      </c>
      <c r="G95" s="156"/>
      <c r="H95" s="156"/>
      <c r="I95" s="156"/>
      <c r="J95" s="156"/>
    </row>
    <row r="96" spans="1:10" x14ac:dyDescent="0.2">
      <c r="A96" s="156"/>
      <c r="B96" s="156"/>
      <c r="C96" s="156"/>
      <c r="D96" s="156"/>
      <c r="E96" s="156"/>
      <c r="F96" s="156">
        <v>0</v>
      </c>
      <c r="G96" s="156"/>
      <c r="H96" s="156"/>
      <c r="I96" s="156"/>
      <c r="J96" s="156"/>
    </row>
    <row r="97" spans="1:10" x14ac:dyDescent="0.2">
      <c r="A97" s="156"/>
      <c r="B97" s="156"/>
      <c r="C97" s="156"/>
      <c r="D97" s="156"/>
      <c r="E97" s="156"/>
      <c r="F97" s="156">
        <v>5</v>
      </c>
      <c r="G97" s="156"/>
      <c r="H97" s="156"/>
      <c r="I97" s="156"/>
      <c r="J97" s="156"/>
    </row>
    <row r="98" spans="1:10" x14ac:dyDescent="0.2">
      <c r="A98" s="156"/>
      <c r="B98" s="156"/>
      <c r="C98" s="156"/>
      <c r="D98" s="156"/>
      <c r="E98" s="156"/>
      <c r="F98" s="156">
        <v>0</v>
      </c>
      <c r="G98" s="156"/>
      <c r="H98" s="156"/>
      <c r="I98" s="156"/>
      <c r="J98" s="156"/>
    </row>
    <row r="99" spans="1:10" x14ac:dyDescent="0.2">
      <c r="A99" s="156"/>
      <c r="B99" s="156"/>
      <c r="C99" s="156"/>
      <c r="D99" s="156"/>
      <c r="E99" s="156"/>
      <c r="F99" s="156">
        <v>6</v>
      </c>
      <c r="G99" s="156"/>
      <c r="H99" s="156"/>
      <c r="I99" s="156"/>
      <c r="J99" s="15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A3C2A-D9DA-D740-9768-6B0491BFDA3F}">
  <dimension ref="A1:C99"/>
  <sheetViews>
    <sheetView workbookViewId="0">
      <selection activeCell="C15" sqref="C15"/>
    </sheetView>
  </sheetViews>
  <sheetFormatPr baseColWidth="10" defaultRowHeight="16" x14ac:dyDescent="0.2"/>
  <sheetData>
    <row r="1" spans="1:3" x14ac:dyDescent="0.2">
      <c r="A1" s="157" t="s">
        <v>142</v>
      </c>
      <c r="B1" s="157" t="s">
        <v>202</v>
      </c>
      <c r="C1" s="157" t="s">
        <v>203</v>
      </c>
    </row>
    <row r="2" spans="1:3" x14ac:dyDescent="0.2">
      <c r="A2" s="156">
        <v>17</v>
      </c>
      <c r="B2" s="156">
        <v>3</v>
      </c>
      <c r="C2" s="156">
        <v>7</v>
      </c>
    </row>
    <row r="3" spans="1:3" x14ac:dyDescent="0.2">
      <c r="A3" s="156">
        <v>13</v>
      </c>
      <c r="B3" s="156">
        <v>10</v>
      </c>
      <c r="C3" s="156">
        <v>10</v>
      </c>
    </row>
    <row r="4" spans="1:3" x14ac:dyDescent="0.2">
      <c r="A4" s="156">
        <v>11</v>
      </c>
      <c r="B4" s="156">
        <v>9</v>
      </c>
      <c r="C4" s="156">
        <v>7</v>
      </c>
    </row>
    <row r="5" spans="1:3" x14ac:dyDescent="0.2">
      <c r="A5" s="156">
        <v>11</v>
      </c>
      <c r="B5" s="156">
        <v>5</v>
      </c>
      <c r="C5" s="156">
        <v>13</v>
      </c>
    </row>
    <row r="6" spans="1:3" x14ac:dyDescent="0.2">
      <c r="A6" s="156">
        <v>17</v>
      </c>
      <c r="B6" s="156">
        <v>2</v>
      </c>
      <c r="C6" s="156">
        <v>11</v>
      </c>
    </row>
    <row r="7" spans="1:3" x14ac:dyDescent="0.2">
      <c r="A7" s="156">
        <v>12</v>
      </c>
      <c r="B7" s="156">
        <v>0</v>
      </c>
      <c r="C7" s="156">
        <v>13</v>
      </c>
    </row>
    <row r="8" spans="1:3" x14ac:dyDescent="0.2">
      <c r="A8" s="156">
        <v>16</v>
      </c>
      <c r="B8" s="156">
        <v>2</v>
      </c>
      <c r="C8" s="156">
        <v>13</v>
      </c>
    </row>
    <row r="9" spans="1:3" x14ac:dyDescent="0.2">
      <c r="A9" s="156">
        <v>12</v>
      </c>
      <c r="B9" s="156">
        <v>0</v>
      </c>
      <c r="C9" s="156">
        <v>5</v>
      </c>
    </row>
    <row r="10" spans="1:3" x14ac:dyDescent="0.2">
      <c r="A10" s="156">
        <v>13</v>
      </c>
      <c r="B10" s="156">
        <v>14</v>
      </c>
      <c r="C10" s="156">
        <v>13</v>
      </c>
    </row>
    <row r="11" spans="1:3" x14ac:dyDescent="0.2">
      <c r="A11" s="156">
        <v>12</v>
      </c>
      <c r="B11" s="156">
        <v>11</v>
      </c>
      <c r="C11" s="156">
        <v>6</v>
      </c>
    </row>
    <row r="12" spans="1:3" x14ac:dyDescent="0.2">
      <c r="A12" s="156">
        <v>12</v>
      </c>
      <c r="B12" s="156">
        <v>12</v>
      </c>
      <c r="C12" s="156">
        <v>12</v>
      </c>
    </row>
    <row r="13" spans="1:3" x14ac:dyDescent="0.2">
      <c r="A13" s="156">
        <v>12</v>
      </c>
      <c r="B13" s="156">
        <v>12</v>
      </c>
      <c r="C13" s="156">
        <v>12</v>
      </c>
    </row>
    <row r="14" spans="1:3" x14ac:dyDescent="0.2">
      <c r="A14" s="156">
        <v>14</v>
      </c>
      <c r="B14" s="156">
        <v>9</v>
      </c>
      <c r="C14" s="156">
        <v>13</v>
      </c>
    </row>
    <row r="15" spans="1:3" x14ac:dyDescent="0.2">
      <c r="A15" s="156">
        <v>13</v>
      </c>
      <c r="B15" s="156">
        <v>0</v>
      </c>
      <c r="C15" s="156">
        <v>13</v>
      </c>
    </row>
    <row r="16" spans="1:3" x14ac:dyDescent="0.2">
      <c r="A16" s="156">
        <v>16</v>
      </c>
      <c r="B16" s="156">
        <v>0</v>
      </c>
      <c r="C16" s="156"/>
    </row>
    <row r="17" spans="1:3" x14ac:dyDescent="0.2">
      <c r="A17" s="156">
        <v>15</v>
      </c>
      <c r="B17" s="156">
        <v>4</v>
      </c>
      <c r="C17" s="156"/>
    </row>
    <row r="18" spans="1:3" x14ac:dyDescent="0.2">
      <c r="A18" s="156">
        <v>11</v>
      </c>
      <c r="B18" s="156">
        <v>13</v>
      </c>
      <c r="C18" s="156"/>
    </row>
    <row r="19" spans="1:3" x14ac:dyDescent="0.2">
      <c r="A19" s="156">
        <v>13</v>
      </c>
      <c r="B19" s="156">
        <v>12</v>
      </c>
      <c r="C19" s="156"/>
    </row>
    <row r="20" spans="1:3" x14ac:dyDescent="0.2">
      <c r="A20" s="156">
        <v>14</v>
      </c>
      <c r="B20" s="156">
        <v>0</v>
      </c>
      <c r="C20" s="156"/>
    </row>
    <row r="21" spans="1:3" x14ac:dyDescent="0.2">
      <c r="A21" s="156">
        <v>15</v>
      </c>
      <c r="B21" s="156">
        <v>4</v>
      </c>
      <c r="C21" s="156"/>
    </row>
    <row r="22" spans="1:3" x14ac:dyDescent="0.2">
      <c r="A22" s="156">
        <v>14</v>
      </c>
      <c r="B22" s="156">
        <v>6</v>
      </c>
      <c r="C22" s="156"/>
    </row>
    <row r="23" spans="1:3" x14ac:dyDescent="0.2">
      <c r="A23" s="156">
        <v>12</v>
      </c>
      <c r="B23" s="156">
        <v>7</v>
      </c>
      <c r="C23" s="156"/>
    </row>
    <row r="24" spans="1:3" x14ac:dyDescent="0.2">
      <c r="A24" s="156">
        <v>16</v>
      </c>
      <c r="B24" s="156">
        <v>4</v>
      </c>
      <c r="C24" s="156"/>
    </row>
    <row r="25" spans="1:3" x14ac:dyDescent="0.2">
      <c r="A25" s="156">
        <v>13</v>
      </c>
      <c r="B25" s="156">
        <v>8</v>
      </c>
      <c r="C25" s="156"/>
    </row>
    <row r="26" spans="1:3" x14ac:dyDescent="0.2">
      <c r="A26" s="156">
        <v>14</v>
      </c>
      <c r="B26" s="156">
        <v>12</v>
      </c>
      <c r="C26" s="156"/>
    </row>
    <row r="27" spans="1:3" x14ac:dyDescent="0.2">
      <c r="A27" s="156">
        <v>11</v>
      </c>
      <c r="B27" s="156">
        <v>7</v>
      </c>
      <c r="C27" s="156"/>
    </row>
    <row r="28" spans="1:3" x14ac:dyDescent="0.2">
      <c r="A28" s="156">
        <v>16</v>
      </c>
      <c r="B28" s="156">
        <v>3</v>
      </c>
      <c r="C28" s="156"/>
    </row>
    <row r="29" spans="1:3" x14ac:dyDescent="0.2">
      <c r="A29" s="156">
        <v>12</v>
      </c>
      <c r="B29" s="156">
        <v>9</v>
      </c>
      <c r="C29" s="156"/>
    </row>
    <row r="30" spans="1:3" x14ac:dyDescent="0.2">
      <c r="A30" s="156">
        <v>13</v>
      </c>
      <c r="B30" s="156">
        <v>6</v>
      </c>
      <c r="C30" s="156"/>
    </row>
    <row r="31" spans="1:3" x14ac:dyDescent="0.2">
      <c r="A31" s="156">
        <v>13</v>
      </c>
      <c r="B31" s="156">
        <v>6</v>
      </c>
      <c r="C31" s="156"/>
    </row>
    <row r="32" spans="1:3" x14ac:dyDescent="0.2">
      <c r="A32" s="156">
        <v>12</v>
      </c>
      <c r="B32" s="156">
        <v>2</v>
      </c>
      <c r="C32" s="156"/>
    </row>
    <row r="33" spans="1:3" x14ac:dyDescent="0.2">
      <c r="A33" s="156">
        <v>13</v>
      </c>
      <c r="B33" s="156">
        <v>5</v>
      </c>
      <c r="C33" s="156"/>
    </row>
    <row r="34" spans="1:3" x14ac:dyDescent="0.2">
      <c r="A34" s="156">
        <v>15</v>
      </c>
      <c r="B34" s="156">
        <v>6</v>
      </c>
      <c r="C34" s="156"/>
    </row>
    <row r="35" spans="1:3" x14ac:dyDescent="0.2">
      <c r="A35" s="156">
        <v>18</v>
      </c>
      <c r="B35" s="156">
        <v>7</v>
      </c>
      <c r="C35" s="156"/>
    </row>
    <row r="36" spans="1:3" x14ac:dyDescent="0.2">
      <c r="A36" s="156">
        <v>12</v>
      </c>
      <c r="B36" s="156">
        <v>13</v>
      </c>
      <c r="C36" s="156"/>
    </row>
    <row r="37" spans="1:3" x14ac:dyDescent="0.2">
      <c r="A37" s="156">
        <v>13</v>
      </c>
      <c r="B37" s="156">
        <v>0</v>
      </c>
      <c r="C37" s="156"/>
    </row>
    <row r="38" spans="1:3" x14ac:dyDescent="0.2">
      <c r="A38" s="156"/>
      <c r="B38" s="156">
        <v>10</v>
      </c>
      <c r="C38" s="156"/>
    </row>
    <row r="39" spans="1:3" x14ac:dyDescent="0.2">
      <c r="A39" s="156"/>
      <c r="B39" s="156">
        <v>12</v>
      </c>
      <c r="C39" s="156"/>
    </row>
    <row r="40" spans="1:3" x14ac:dyDescent="0.2">
      <c r="A40" s="156"/>
      <c r="B40" s="156">
        <v>2</v>
      </c>
      <c r="C40" s="156"/>
    </row>
    <row r="41" spans="1:3" x14ac:dyDescent="0.2">
      <c r="A41" s="156"/>
      <c r="B41" s="156">
        <v>5</v>
      </c>
      <c r="C41" s="156"/>
    </row>
    <row r="42" spans="1:3" x14ac:dyDescent="0.2">
      <c r="A42" s="156"/>
      <c r="B42" s="156">
        <v>7</v>
      </c>
      <c r="C42" s="156"/>
    </row>
    <row r="43" spans="1:3" x14ac:dyDescent="0.2">
      <c r="A43" s="156"/>
      <c r="B43" s="156">
        <v>6</v>
      </c>
      <c r="C43" s="156"/>
    </row>
    <row r="44" spans="1:3" x14ac:dyDescent="0.2">
      <c r="A44" s="156"/>
      <c r="B44" s="156">
        <v>5</v>
      </c>
      <c r="C44" s="156"/>
    </row>
    <row r="45" spans="1:3" x14ac:dyDescent="0.2">
      <c r="A45" s="156"/>
      <c r="B45" s="156">
        <v>8</v>
      </c>
      <c r="C45" s="156"/>
    </row>
    <row r="46" spans="1:3" x14ac:dyDescent="0.2">
      <c r="A46" s="156"/>
      <c r="B46" s="156">
        <v>5</v>
      </c>
      <c r="C46" s="156"/>
    </row>
    <row r="47" spans="1:3" x14ac:dyDescent="0.2">
      <c r="A47" s="156"/>
      <c r="B47" s="156">
        <v>0</v>
      </c>
      <c r="C47" s="156"/>
    </row>
    <row r="48" spans="1:3" x14ac:dyDescent="0.2">
      <c r="A48" s="156"/>
      <c r="B48" s="156">
        <v>6</v>
      </c>
      <c r="C48" s="156"/>
    </row>
    <row r="49" spans="1:3" x14ac:dyDescent="0.2">
      <c r="A49" s="156"/>
      <c r="B49" s="156">
        <v>2</v>
      </c>
      <c r="C49" s="156"/>
    </row>
    <row r="50" spans="1:3" x14ac:dyDescent="0.2">
      <c r="A50" s="156"/>
      <c r="B50" s="156">
        <v>7</v>
      </c>
      <c r="C50" s="156"/>
    </row>
    <row r="51" spans="1:3" x14ac:dyDescent="0.2">
      <c r="A51" s="156"/>
      <c r="B51" s="156">
        <v>2</v>
      </c>
      <c r="C51" s="156"/>
    </row>
    <row r="52" spans="1:3" x14ac:dyDescent="0.2">
      <c r="A52" s="156"/>
      <c r="B52" s="156">
        <v>11</v>
      </c>
      <c r="C52" s="156"/>
    </row>
    <row r="53" spans="1:3" x14ac:dyDescent="0.2">
      <c r="A53" s="156"/>
      <c r="B53" s="156">
        <v>11</v>
      </c>
      <c r="C53" s="156"/>
    </row>
    <row r="54" spans="1:3" x14ac:dyDescent="0.2">
      <c r="A54" s="156"/>
      <c r="B54" s="156">
        <v>7</v>
      </c>
      <c r="C54" s="156"/>
    </row>
    <row r="55" spans="1:3" x14ac:dyDescent="0.2">
      <c r="A55" s="156"/>
      <c r="B55" s="156">
        <v>5</v>
      </c>
      <c r="C55" s="156"/>
    </row>
    <row r="56" spans="1:3" x14ac:dyDescent="0.2">
      <c r="A56" s="156"/>
      <c r="B56" s="156">
        <v>0</v>
      </c>
      <c r="C56" s="156"/>
    </row>
    <row r="57" spans="1:3" x14ac:dyDescent="0.2">
      <c r="A57" s="156"/>
      <c r="B57" s="156">
        <v>2</v>
      </c>
      <c r="C57" s="156"/>
    </row>
    <row r="58" spans="1:3" x14ac:dyDescent="0.2">
      <c r="A58" s="156"/>
      <c r="B58" s="156">
        <v>0</v>
      </c>
      <c r="C58" s="156"/>
    </row>
    <row r="59" spans="1:3" x14ac:dyDescent="0.2">
      <c r="A59" s="156"/>
      <c r="B59" s="156">
        <v>14</v>
      </c>
      <c r="C59" s="156"/>
    </row>
    <row r="60" spans="1:3" x14ac:dyDescent="0.2">
      <c r="A60" s="156"/>
      <c r="B60" s="156">
        <v>12</v>
      </c>
      <c r="C60" s="156"/>
    </row>
    <row r="61" spans="1:3" x14ac:dyDescent="0.2">
      <c r="A61" s="156"/>
      <c r="B61" s="156">
        <v>14</v>
      </c>
      <c r="C61" s="156"/>
    </row>
    <row r="62" spans="1:3" x14ac:dyDescent="0.2">
      <c r="A62" s="156"/>
      <c r="B62" s="156">
        <v>13</v>
      </c>
      <c r="C62" s="156"/>
    </row>
    <row r="63" spans="1:3" x14ac:dyDescent="0.2">
      <c r="A63" s="156"/>
      <c r="B63" s="156">
        <v>13</v>
      </c>
      <c r="C63" s="156"/>
    </row>
    <row r="64" spans="1:3" x14ac:dyDescent="0.2">
      <c r="A64" s="156"/>
      <c r="B64" s="156">
        <v>0</v>
      </c>
      <c r="C64" s="156"/>
    </row>
    <row r="65" spans="1:3" x14ac:dyDescent="0.2">
      <c r="A65" s="156"/>
      <c r="B65" s="156">
        <v>0</v>
      </c>
      <c r="C65" s="156"/>
    </row>
    <row r="66" spans="1:3" x14ac:dyDescent="0.2">
      <c r="A66" s="156"/>
      <c r="B66" s="156">
        <v>4</v>
      </c>
      <c r="C66" s="156"/>
    </row>
    <row r="67" spans="1:3" x14ac:dyDescent="0.2">
      <c r="A67" s="156"/>
      <c r="B67" s="156">
        <v>11</v>
      </c>
      <c r="C67" s="156"/>
    </row>
    <row r="68" spans="1:3" x14ac:dyDescent="0.2">
      <c r="A68" s="156"/>
      <c r="B68" s="156">
        <v>12</v>
      </c>
      <c r="C68" s="156"/>
    </row>
    <row r="69" spans="1:3" x14ac:dyDescent="0.2">
      <c r="A69" s="156"/>
      <c r="B69" s="156">
        <v>4</v>
      </c>
      <c r="C69" s="156"/>
    </row>
    <row r="70" spans="1:3" x14ac:dyDescent="0.2">
      <c r="A70" s="156"/>
      <c r="B70" s="156">
        <v>5</v>
      </c>
      <c r="C70" s="156"/>
    </row>
    <row r="71" spans="1:3" x14ac:dyDescent="0.2">
      <c r="A71" s="156"/>
      <c r="B71" s="156">
        <v>6</v>
      </c>
      <c r="C71" s="156"/>
    </row>
    <row r="72" spans="1:3" x14ac:dyDescent="0.2">
      <c r="A72" s="156"/>
      <c r="B72" s="156">
        <v>9</v>
      </c>
      <c r="C72" s="156"/>
    </row>
    <row r="73" spans="1:3" x14ac:dyDescent="0.2">
      <c r="A73" s="156"/>
      <c r="B73" s="156">
        <v>0</v>
      </c>
      <c r="C73" s="156"/>
    </row>
    <row r="74" spans="1:3" x14ac:dyDescent="0.2">
      <c r="A74" s="156"/>
      <c r="B74" s="156">
        <v>12</v>
      </c>
      <c r="C74" s="156"/>
    </row>
    <row r="75" spans="1:3" x14ac:dyDescent="0.2">
      <c r="A75" s="156"/>
      <c r="B75" s="156">
        <v>13</v>
      </c>
      <c r="C75" s="156"/>
    </row>
    <row r="76" spans="1:3" x14ac:dyDescent="0.2">
      <c r="A76" s="156"/>
      <c r="B76" s="156">
        <v>8</v>
      </c>
      <c r="C76" s="156"/>
    </row>
    <row r="77" spans="1:3" x14ac:dyDescent="0.2">
      <c r="A77" s="156"/>
      <c r="B77" s="156">
        <v>0</v>
      </c>
      <c r="C77" s="156"/>
    </row>
    <row r="78" spans="1:3" x14ac:dyDescent="0.2">
      <c r="A78" s="156"/>
      <c r="B78" s="156">
        <v>10</v>
      </c>
      <c r="C78" s="156"/>
    </row>
    <row r="79" spans="1:3" x14ac:dyDescent="0.2">
      <c r="A79" s="156"/>
      <c r="B79" s="156">
        <v>6</v>
      </c>
      <c r="C79" s="156"/>
    </row>
    <row r="80" spans="1:3" x14ac:dyDescent="0.2">
      <c r="A80" s="156"/>
      <c r="B80" s="156">
        <v>3</v>
      </c>
      <c r="C80" s="156"/>
    </row>
    <row r="81" spans="1:3" x14ac:dyDescent="0.2">
      <c r="A81" s="156"/>
      <c r="B81" s="156">
        <v>0</v>
      </c>
      <c r="C81" s="156"/>
    </row>
    <row r="82" spans="1:3" x14ac:dyDescent="0.2">
      <c r="A82" s="156"/>
      <c r="B82" s="156">
        <v>6</v>
      </c>
      <c r="C82" s="156"/>
    </row>
    <row r="83" spans="1:3" x14ac:dyDescent="0.2">
      <c r="A83" s="156"/>
      <c r="B83" s="156">
        <v>7</v>
      </c>
      <c r="C83" s="156"/>
    </row>
    <row r="84" spans="1:3" x14ac:dyDescent="0.2">
      <c r="A84" s="156"/>
      <c r="B84" s="156">
        <v>1</v>
      </c>
      <c r="C84" s="156"/>
    </row>
    <row r="85" spans="1:3" x14ac:dyDescent="0.2">
      <c r="A85" s="156"/>
      <c r="B85" s="156">
        <v>9</v>
      </c>
      <c r="C85" s="156"/>
    </row>
    <row r="86" spans="1:3" x14ac:dyDescent="0.2">
      <c r="A86" s="156"/>
      <c r="B86" s="156">
        <v>0</v>
      </c>
      <c r="C86" s="156"/>
    </row>
    <row r="87" spans="1:3" x14ac:dyDescent="0.2">
      <c r="A87" s="156"/>
      <c r="B87" s="156">
        <v>11</v>
      </c>
      <c r="C87" s="156"/>
    </row>
    <row r="88" spans="1:3" x14ac:dyDescent="0.2">
      <c r="A88" s="156"/>
      <c r="B88" s="156">
        <v>10</v>
      </c>
      <c r="C88" s="156"/>
    </row>
    <row r="89" spans="1:3" x14ac:dyDescent="0.2">
      <c r="A89" s="156"/>
      <c r="B89" s="156">
        <v>5</v>
      </c>
      <c r="C89" s="156"/>
    </row>
    <row r="90" spans="1:3" x14ac:dyDescent="0.2">
      <c r="A90" s="156"/>
      <c r="B90" s="156">
        <v>6</v>
      </c>
      <c r="C90" s="156"/>
    </row>
    <row r="91" spans="1:3" x14ac:dyDescent="0.2">
      <c r="A91" s="156"/>
      <c r="B91" s="156">
        <v>5</v>
      </c>
      <c r="C91" s="156"/>
    </row>
    <row r="92" spans="1:3" x14ac:dyDescent="0.2">
      <c r="A92" s="156"/>
      <c r="B92" s="156">
        <v>7</v>
      </c>
      <c r="C92" s="156"/>
    </row>
    <row r="93" spans="1:3" x14ac:dyDescent="0.2">
      <c r="A93" s="156"/>
      <c r="B93" s="156">
        <v>7</v>
      </c>
      <c r="C93" s="156"/>
    </row>
    <row r="94" spans="1:3" x14ac:dyDescent="0.2">
      <c r="A94" s="156"/>
      <c r="B94" s="156">
        <v>8</v>
      </c>
      <c r="C94" s="156"/>
    </row>
    <row r="95" spans="1:3" x14ac:dyDescent="0.2">
      <c r="A95" s="156"/>
      <c r="B95" s="156">
        <v>7</v>
      </c>
      <c r="C95" s="156"/>
    </row>
    <row r="96" spans="1:3" x14ac:dyDescent="0.2">
      <c r="A96" s="156"/>
      <c r="B96" s="156">
        <v>0</v>
      </c>
      <c r="C96" s="156"/>
    </row>
    <row r="97" spans="1:3" x14ac:dyDescent="0.2">
      <c r="A97" s="156"/>
      <c r="B97" s="156">
        <v>5</v>
      </c>
      <c r="C97" s="156"/>
    </row>
    <row r="98" spans="1:3" x14ac:dyDescent="0.2">
      <c r="A98" s="156"/>
      <c r="B98" s="156">
        <v>0</v>
      </c>
      <c r="C98" s="156"/>
    </row>
    <row r="99" spans="1:3" x14ac:dyDescent="0.2">
      <c r="A99" s="156"/>
      <c r="B99" s="156">
        <v>6</v>
      </c>
      <c r="C99" s="15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80F4F-9B87-EF40-AF7F-D59D29D5E235}">
  <dimension ref="A1:G21"/>
  <sheetViews>
    <sheetView workbookViewId="0">
      <selection activeCell="H11" sqref="H11"/>
    </sheetView>
  </sheetViews>
  <sheetFormatPr baseColWidth="10" defaultRowHeight="16" x14ac:dyDescent="0.2"/>
  <sheetData>
    <row r="1" spans="1:7" x14ac:dyDescent="0.2">
      <c r="A1" s="157" t="s">
        <v>142</v>
      </c>
      <c r="B1" s="157" t="s">
        <v>143</v>
      </c>
      <c r="C1" s="157" t="s">
        <v>144</v>
      </c>
      <c r="D1" s="157" t="s">
        <v>145</v>
      </c>
      <c r="E1" s="157" t="s">
        <v>146</v>
      </c>
      <c r="F1" s="157" t="s">
        <v>147</v>
      </c>
      <c r="G1" s="157" t="s">
        <v>148</v>
      </c>
    </row>
    <row r="2" spans="1:7" x14ac:dyDescent="0.2">
      <c r="A2" s="156">
        <v>98</v>
      </c>
      <c r="B2" s="156">
        <v>94</v>
      </c>
      <c r="C2" s="156">
        <v>89</v>
      </c>
      <c r="D2" s="156">
        <v>93</v>
      </c>
      <c r="E2" s="156">
        <v>91</v>
      </c>
      <c r="F2" s="156">
        <v>93</v>
      </c>
      <c r="G2" s="156">
        <v>86</v>
      </c>
    </row>
    <row r="3" spans="1:7" x14ac:dyDescent="0.2">
      <c r="A3" s="156">
        <v>96</v>
      </c>
      <c r="B3" s="156">
        <v>93</v>
      </c>
      <c r="C3" s="156">
        <v>91</v>
      </c>
      <c r="D3" s="156">
        <v>89</v>
      </c>
      <c r="E3" s="156">
        <v>87</v>
      </c>
      <c r="F3" s="156">
        <v>91</v>
      </c>
      <c r="G3" s="156">
        <v>80</v>
      </c>
    </row>
    <row r="4" spans="1:7" x14ac:dyDescent="0.2">
      <c r="A4" s="156">
        <v>95</v>
      </c>
      <c r="B4" s="156">
        <v>88</v>
      </c>
      <c r="C4" s="156"/>
      <c r="D4" s="156">
        <v>94</v>
      </c>
      <c r="E4" s="156">
        <v>82</v>
      </c>
      <c r="F4" s="156">
        <v>89</v>
      </c>
      <c r="G4" s="156">
        <v>92</v>
      </c>
    </row>
    <row r="5" spans="1:7" x14ac:dyDescent="0.2">
      <c r="A5" s="156">
        <v>104</v>
      </c>
      <c r="B5" s="156">
        <v>95</v>
      </c>
      <c r="C5" s="156">
        <v>94</v>
      </c>
      <c r="D5" s="156">
        <v>88</v>
      </c>
      <c r="E5" s="156"/>
      <c r="F5" s="156">
        <v>94</v>
      </c>
      <c r="G5" s="156">
        <v>93</v>
      </c>
    </row>
    <row r="6" spans="1:7" x14ac:dyDescent="0.2">
      <c r="A6" s="156">
        <v>92</v>
      </c>
      <c r="B6" s="156">
        <v>88</v>
      </c>
      <c r="C6" s="156">
        <v>93</v>
      </c>
      <c r="D6" s="156">
        <v>87</v>
      </c>
      <c r="E6" s="156"/>
      <c r="F6" s="156">
        <v>92</v>
      </c>
      <c r="G6" s="156">
        <v>91</v>
      </c>
    </row>
    <row r="7" spans="1:7" x14ac:dyDescent="0.2">
      <c r="A7" s="156">
        <v>99</v>
      </c>
      <c r="B7" s="156">
        <v>90</v>
      </c>
      <c r="C7" s="156">
        <v>94</v>
      </c>
      <c r="D7" s="156">
        <v>93</v>
      </c>
      <c r="E7" s="156">
        <v>93</v>
      </c>
      <c r="F7" s="156"/>
      <c r="G7" s="156">
        <v>79</v>
      </c>
    </row>
    <row r="8" spans="1:7" x14ac:dyDescent="0.2">
      <c r="A8" s="156">
        <v>107</v>
      </c>
      <c r="B8" s="156">
        <v>95</v>
      </c>
      <c r="C8" s="156">
        <v>92</v>
      </c>
      <c r="D8" s="156">
        <v>89</v>
      </c>
      <c r="E8" s="156"/>
      <c r="F8" s="156">
        <v>90</v>
      </c>
      <c r="G8" s="156">
        <v>80</v>
      </c>
    </row>
    <row r="9" spans="1:7" x14ac:dyDescent="0.2">
      <c r="A9" s="156">
        <v>97</v>
      </c>
      <c r="B9" s="156">
        <v>92</v>
      </c>
      <c r="C9" s="156">
        <v>86</v>
      </c>
      <c r="D9" s="156">
        <v>88</v>
      </c>
      <c r="E9" s="156">
        <v>87</v>
      </c>
      <c r="F9" s="156">
        <v>92</v>
      </c>
      <c r="G9" s="156">
        <v>84</v>
      </c>
    </row>
    <row r="10" spans="1:7" x14ac:dyDescent="0.2">
      <c r="A10" s="156">
        <v>94</v>
      </c>
      <c r="B10" s="156">
        <v>92</v>
      </c>
      <c r="C10" s="156">
        <v>85</v>
      </c>
      <c r="D10" s="156">
        <v>91</v>
      </c>
      <c r="E10" s="156">
        <v>94</v>
      </c>
      <c r="F10" s="156"/>
      <c r="G10" s="156">
        <v>85</v>
      </c>
    </row>
    <row r="11" spans="1:7" x14ac:dyDescent="0.2">
      <c r="A11" s="156">
        <v>101</v>
      </c>
      <c r="B11" s="156">
        <v>89</v>
      </c>
      <c r="C11" s="156">
        <v>92</v>
      </c>
      <c r="D11" s="156">
        <v>90</v>
      </c>
      <c r="E11" s="156">
        <v>88</v>
      </c>
      <c r="F11" s="156">
        <v>86</v>
      </c>
      <c r="G11" s="156">
        <v>82</v>
      </c>
    </row>
    <row r="12" spans="1:7" x14ac:dyDescent="0.2">
      <c r="A12" s="156">
        <v>101</v>
      </c>
      <c r="B12" s="156">
        <v>97</v>
      </c>
      <c r="C12" s="156">
        <v>93</v>
      </c>
      <c r="D12" s="156"/>
      <c r="E12" s="156">
        <v>84</v>
      </c>
      <c r="F12" s="156">
        <v>89</v>
      </c>
      <c r="G12" s="156">
        <v>87</v>
      </c>
    </row>
    <row r="13" spans="1:7" x14ac:dyDescent="0.2">
      <c r="A13" s="156">
        <v>97</v>
      </c>
      <c r="B13" s="156">
        <v>90</v>
      </c>
      <c r="C13" s="156">
        <v>87</v>
      </c>
      <c r="D13" s="156">
        <v>92</v>
      </c>
      <c r="E13" s="156"/>
      <c r="F13" s="156">
        <v>84</v>
      </c>
      <c r="G13" s="156"/>
    </row>
    <row r="14" spans="1:7" x14ac:dyDescent="0.2">
      <c r="A14" s="156">
        <v>102</v>
      </c>
      <c r="B14" s="156">
        <v>85</v>
      </c>
      <c r="C14" s="156">
        <v>94</v>
      </c>
      <c r="D14" s="156">
        <v>90</v>
      </c>
      <c r="E14" s="156">
        <v>85</v>
      </c>
      <c r="F14" s="156">
        <v>92</v>
      </c>
      <c r="G14" s="156">
        <v>90</v>
      </c>
    </row>
    <row r="15" spans="1:7" x14ac:dyDescent="0.2">
      <c r="A15" s="156">
        <v>98</v>
      </c>
      <c r="B15" s="156">
        <v>86</v>
      </c>
      <c r="C15" s="156">
        <v>88</v>
      </c>
      <c r="D15" s="156">
        <v>85</v>
      </c>
      <c r="E15" s="156">
        <v>89</v>
      </c>
      <c r="F15" s="156">
        <v>90</v>
      </c>
      <c r="G15" s="156">
        <v>85</v>
      </c>
    </row>
    <row r="16" spans="1:7" x14ac:dyDescent="0.2">
      <c r="A16" s="156">
        <v>90</v>
      </c>
      <c r="B16" s="156"/>
      <c r="C16" s="156">
        <v>89</v>
      </c>
      <c r="D16" s="156">
        <v>83</v>
      </c>
      <c r="E16" s="156">
        <v>88</v>
      </c>
      <c r="F16" s="156">
        <v>95</v>
      </c>
      <c r="G16" s="156">
        <v>81</v>
      </c>
    </row>
    <row r="17" spans="1:7" x14ac:dyDescent="0.2">
      <c r="A17" s="156">
        <v>94</v>
      </c>
      <c r="B17" s="156">
        <v>89</v>
      </c>
      <c r="C17" s="156">
        <v>91</v>
      </c>
      <c r="D17" s="156">
        <v>92</v>
      </c>
      <c r="E17" s="156">
        <v>97</v>
      </c>
      <c r="F17" s="156">
        <v>93</v>
      </c>
      <c r="G17" s="156">
        <v>83</v>
      </c>
    </row>
    <row r="18" spans="1:7" x14ac:dyDescent="0.2">
      <c r="A18" s="156">
        <v>100</v>
      </c>
      <c r="B18" s="156"/>
      <c r="C18" s="156"/>
      <c r="D18" s="156"/>
      <c r="E18" s="156">
        <v>91</v>
      </c>
      <c r="F18" s="156">
        <v>88</v>
      </c>
      <c r="G18" s="156">
        <v>88</v>
      </c>
    </row>
    <row r="19" spans="1:7" x14ac:dyDescent="0.2">
      <c r="A19" s="156">
        <v>96</v>
      </c>
      <c r="B19" s="156"/>
      <c r="C19" s="156"/>
      <c r="D19" s="156"/>
      <c r="E19" s="156">
        <v>89</v>
      </c>
      <c r="F19" s="156"/>
      <c r="G19" s="156">
        <v>87</v>
      </c>
    </row>
    <row r="20" spans="1:7" x14ac:dyDescent="0.2">
      <c r="A20" s="156">
        <v>98</v>
      </c>
      <c r="B20" s="156"/>
      <c r="C20" s="156"/>
      <c r="D20" s="156"/>
      <c r="E20" s="156"/>
      <c r="F20" s="156"/>
      <c r="G20" s="156"/>
    </row>
    <row r="21" spans="1:7" x14ac:dyDescent="0.2">
      <c r="A21" s="156">
        <v>91</v>
      </c>
      <c r="B21" s="156"/>
      <c r="C21" s="156"/>
      <c r="D21" s="156"/>
      <c r="E21" s="156"/>
      <c r="F21" s="156"/>
      <c r="G21" s="156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3C965-3249-074E-853A-CB2EBE7FDE21}">
  <dimension ref="A1:C73"/>
  <sheetViews>
    <sheetView topLeftCell="A43" workbookViewId="0">
      <selection activeCell="F23" sqref="F23"/>
    </sheetView>
  </sheetViews>
  <sheetFormatPr baseColWidth="10" defaultRowHeight="16" x14ac:dyDescent="0.2"/>
  <cols>
    <col min="1" max="1" width="13.83203125" customWidth="1"/>
    <col min="2" max="2" width="14.33203125" customWidth="1"/>
    <col min="3" max="3" width="24.6640625" customWidth="1"/>
  </cols>
  <sheetData>
    <row r="1" spans="1:3" ht="20" thickBot="1" x14ac:dyDescent="0.3">
      <c r="A1" s="217" t="s">
        <v>39</v>
      </c>
      <c r="B1" s="218"/>
      <c r="C1" s="219"/>
    </row>
    <row r="2" spans="1:3" ht="17" thickBot="1" x14ac:dyDescent="0.25">
      <c r="A2" s="48" t="s">
        <v>40</v>
      </c>
      <c r="B2" s="49" t="s">
        <v>41</v>
      </c>
      <c r="C2" s="50" t="s">
        <v>42</v>
      </c>
    </row>
    <row r="3" spans="1:3" x14ac:dyDescent="0.2">
      <c r="A3" s="16">
        <v>13</v>
      </c>
      <c r="B3" s="17">
        <v>2</v>
      </c>
      <c r="C3" s="18">
        <v>7</v>
      </c>
    </row>
    <row r="4" spans="1:3" x14ac:dyDescent="0.2">
      <c r="A4" s="19">
        <v>14</v>
      </c>
      <c r="B4" s="3">
        <v>5</v>
      </c>
      <c r="C4" s="20">
        <v>9</v>
      </c>
    </row>
    <row r="5" spans="1:3" x14ac:dyDescent="0.2">
      <c r="A5" s="19">
        <v>11</v>
      </c>
      <c r="B5" s="3">
        <v>5</v>
      </c>
      <c r="C5" s="20">
        <v>4</v>
      </c>
    </row>
    <row r="6" spans="1:3" x14ac:dyDescent="0.2">
      <c r="A6" s="19">
        <v>16</v>
      </c>
      <c r="B6" s="3">
        <v>7</v>
      </c>
      <c r="C6" s="20">
        <v>4</v>
      </c>
    </row>
    <row r="7" spans="1:3" x14ac:dyDescent="0.2">
      <c r="A7" s="19">
        <v>14</v>
      </c>
      <c r="B7" s="3">
        <v>6</v>
      </c>
      <c r="C7" s="20">
        <v>8</v>
      </c>
    </row>
    <row r="8" spans="1:3" x14ac:dyDescent="0.2">
      <c r="A8" s="19">
        <v>13</v>
      </c>
      <c r="B8" s="3">
        <v>4</v>
      </c>
      <c r="C8" s="20">
        <v>6</v>
      </c>
    </row>
    <row r="9" spans="1:3" x14ac:dyDescent="0.2">
      <c r="A9" s="19">
        <v>9</v>
      </c>
      <c r="B9" s="3">
        <v>6</v>
      </c>
      <c r="C9" s="20">
        <v>6</v>
      </c>
    </row>
    <row r="10" spans="1:3" x14ac:dyDescent="0.2">
      <c r="A10" s="19">
        <v>12</v>
      </c>
      <c r="B10" s="3">
        <v>6</v>
      </c>
      <c r="C10" s="20">
        <v>5</v>
      </c>
    </row>
    <row r="11" spans="1:3" x14ac:dyDescent="0.2">
      <c r="A11" s="19">
        <v>11</v>
      </c>
      <c r="B11" s="3">
        <v>4</v>
      </c>
      <c r="C11" s="20">
        <v>7</v>
      </c>
    </row>
    <row r="12" spans="1:3" x14ac:dyDescent="0.2">
      <c r="A12" s="19">
        <v>11</v>
      </c>
      <c r="B12" s="3">
        <v>7</v>
      </c>
      <c r="C12" s="20">
        <v>7</v>
      </c>
    </row>
    <row r="13" spans="1:3" x14ac:dyDescent="0.2">
      <c r="A13" s="19">
        <v>15</v>
      </c>
      <c r="B13" s="3">
        <v>7</v>
      </c>
      <c r="C13" s="20">
        <v>6</v>
      </c>
    </row>
    <row r="14" spans="1:3" x14ac:dyDescent="0.2">
      <c r="A14" s="19">
        <v>14</v>
      </c>
      <c r="B14" s="3">
        <v>6</v>
      </c>
      <c r="C14" s="20">
        <v>5</v>
      </c>
    </row>
    <row r="15" spans="1:3" x14ac:dyDescent="0.2">
      <c r="A15" s="19">
        <v>15</v>
      </c>
      <c r="B15" s="3">
        <v>7</v>
      </c>
      <c r="C15" s="20">
        <v>9</v>
      </c>
    </row>
    <row r="16" spans="1:3" x14ac:dyDescent="0.2">
      <c r="A16" s="19"/>
      <c r="B16" s="3">
        <v>6</v>
      </c>
      <c r="C16" s="20">
        <v>7</v>
      </c>
    </row>
    <row r="17" spans="1:3" x14ac:dyDescent="0.2">
      <c r="A17" s="19"/>
      <c r="B17" s="3">
        <v>4</v>
      </c>
      <c r="C17" s="20">
        <v>5</v>
      </c>
    </row>
    <row r="18" spans="1:3" x14ac:dyDescent="0.2">
      <c r="A18" s="19"/>
      <c r="B18" s="3">
        <v>5</v>
      </c>
      <c r="C18" s="20">
        <v>7</v>
      </c>
    </row>
    <row r="19" spans="1:3" x14ac:dyDescent="0.2">
      <c r="A19" s="19"/>
      <c r="B19" s="3">
        <v>7</v>
      </c>
      <c r="C19" s="20">
        <v>4</v>
      </c>
    </row>
    <row r="20" spans="1:3" x14ac:dyDescent="0.2">
      <c r="A20" s="19"/>
      <c r="B20" s="3">
        <v>6</v>
      </c>
      <c r="C20" s="20">
        <v>6</v>
      </c>
    </row>
    <row r="21" spans="1:3" x14ac:dyDescent="0.2">
      <c r="A21" s="19"/>
      <c r="B21" s="3">
        <v>2</v>
      </c>
      <c r="C21" s="20">
        <v>5</v>
      </c>
    </row>
    <row r="22" spans="1:3" x14ac:dyDescent="0.2">
      <c r="A22" s="19"/>
      <c r="B22" s="3">
        <v>6</v>
      </c>
      <c r="C22" s="20">
        <v>6</v>
      </c>
    </row>
    <row r="23" spans="1:3" x14ac:dyDescent="0.2">
      <c r="A23" s="19"/>
      <c r="B23" s="3">
        <v>4</v>
      </c>
      <c r="C23" s="20">
        <v>5</v>
      </c>
    </row>
    <row r="24" spans="1:3" x14ac:dyDescent="0.2">
      <c r="A24" s="19"/>
      <c r="B24" s="3">
        <v>6</v>
      </c>
      <c r="C24" s="20">
        <v>7</v>
      </c>
    </row>
    <row r="25" spans="1:3" x14ac:dyDescent="0.2">
      <c r="A25" s="19"/>
      <c r="B25" s="3">
        <v>3</v>
      </c>
      <c r="C25" s="20">
        <v>6</v>
      </c>
    </row>
    <row r="26" spans="1:3" x14ac:dyDescent="0.2">
      <c r="A26" s="19"/>
      <c r="B26" s="3">
        <v>5</v>
      </c>
      <c r="C26" s="20">
        <v>4</v>
      </c>
    </row>
    <row r="27" spans="1:3" x14ac:dyDescent="0.2">
      <c r="A27" s="19"/>
      <c r="B27" s="3">
        <v>5</v>
      </c>
      <c r="C27" s="20">
        <v>4</v>
      </c>
    </row>
    <row r="28" spans="1:3" x14ac:dyDescent="0.2">
      <c r="A28" s="19"/>
      <c r="B28" s="3">
        <v>4</v>
      </c>
      <c r="C28" s="20">
        <v>7</v>
      </c>
    </row>
    <row r="29" spans="1:3" x14ac:dyDescent="0.2">
      <c r="A29" s="19"/>
      <c r="B29" s="3">
        <v>7</v>
      </c>
      <c r="C29" s="20">
        <v>9</v>
      </c>
    </row>
    <row r="30" spans="1:3" x14ac:dyDescent="0.2">
      <c r="A30" s="19"/>
      <c r="B30" s="3">
        <v>6</v>
      </c>
      <c r="C30" s="20">
        <v>5</v>
      </c>
    </row>
    <row r="31" spans="1:3" x14ac:dyDescent="0.2">
      <c r="A31" s="19"/>
      <c r="B31" s="3">
        <v>5</v>
      </c>
      <c r="C31" s="20">
        <v>7</v>
      </c>
    </row>
    <row r="32" spans="1:3" x14ac:dyDescent="0.2">
      <c r="A32" s="19"/>
      <c r="B32" s="3">
        <v>5</v>
      </c>
      <c r="C32" s="20">
        <v>6</v>
      </c>
    </row>
    <row r="33" spans="1:3" x14ac:dyDescent="0.2">
      <c r="A33" s="19"/>
      <c r="B33" s="3">
        <v>5</v>
      </c>
      <c r="C33" s="20">
        <v>9</v>
      </c>
    </row>
    <row r="34" spans="1:3" x14ac:dyDescent="0.2">
      <c r="A34" s="19"/>
      <c r="B34" s="3">
        <v>6</v>
      </c>
      <c r="C34" s="20">
        <v>8</v>
      </c>
    </row>
    <row r="35" spans="1:3" x14ac:dyDescent="0.2">
      <c r="A35" s="19"/>
      <c r="B35" s="3">
        <v>6</v>
      </c>
      <c r="C35" s="20">
        <v>8</v>
      </c>
    </row>
    <row r="36" spans="1:3" x14ac:dyDescent="0.2">
      <c r="A36" s="19"/>
      <c r="B36" s="3">
        <v>4</v>
      </c>
      <c r="C36" s="20">
        <v>7</v>
      </c>
    </row>
    <row r="37" spans="1:3" x14ac:dyDescent="0.2">
      <c r="A37" s="19"/>
      <c r="B37" s="3">
        <v>7</v>
      </c>
      <c r="C37" s="20">
        <v>8</v>
      </c>
    </row>
    <row r="38" spans="1:3" x14ac:dyDescent="0.2">
      <c r="A38" s="19"/>
      <c r="B38" s="3">
        <v>7</v>
      </c>
      <c r="C38" s="20">
        <v>7</v>
      </c>
    </row>
    <row r="39" spans="1:3" x14ac:dyDescent="0.2">
      <c r="A39" s="19"/>
      <c r="B39" s="3">
        <v>2</v>
      </c>
      <c r="C39" s="20">
        <v>6</v>
      </c>
    </row>
    <row r="40" spans="1:3" x14ac:dyDescent="0.2">
      <c r="A40" s="19"/>
      <c r="B40" s="3">
        <v>7</v>
      </c>
      <c r="C40" s="20">
        <v>6</v>
      </c>
    </row>
    <row r="41" spans="1:3" x14ac:dyDescent="0.2">
      <c r="A41" s="19"/>
      <c r="B41" s="3">
        <v>8</v>
      </c>
      <c r="C41" s="20">
        <v>6</v>
      </c>
    </row>
    <row r="42" spans="1:3" x14ac:dyDescent="0.2">
      <c r="A42" s="19"/>
      <c r="B42" s="3">
        <v>9</v>
      </c>
      <c r="C42" s="20">
        <v>9</v>
      </c>
    </row>
    <row r="43" spans="1:3" x14ac:dyDescent="0.2">
      <c r="A43" s="19"/>
      <c r="B43" s="3">
        <v>9</v>
      </c>
      <c r="C43" s="20">
        <v>5</v>
      </c>
    </row>
    <row r="44" spans="1:3" x14ac:dyDescent="0.2">
      <c r="A44" s="19"/>
      <c r="B44" s="3">
        <v>6</v>
      </c>
      <c r="C44" s="20">
        <v>9</v>
      </c>
    </row>
    <row r="45" spans="1:3" x14ac:dyDescent="0.2">
      <c r="A45" s="19"/>
      <c r="B45" s="3">
        <v>7</v>
      </c>
      <c r="C45" s="20">
        <v>8</v>
      </c>
    </row>
    <row r="46" spans="1:3" x14ac:dyDescent="0.2">
      <c r="A46" s="19"/>
      <c r="B46" s="3">
        <v>5</v>
      </c>
      <c r="C46" s="20">
        <v>6</v>
      </c>
    </row>
    <row r="47" spans="1:3" x14ac:dyDescent="0.2">
      <c r="A47" s="19"/>
      <c r="B47" s="3">
        <v>2</v>
      </c>
      <c r="C47" s="20">
        <v>7</v>
      </c>
    </row>
    <row r="48" spans="1:3" x14ac:dyDescent="0.2">
      <c r="A48" s="19"/>
      <c r="B48" s="3">
        <v>6</v>
      </c>
      <c r="C48" s="20">
        <v>5</v>
      </c>
    </row>
    <row r="49" spans="1:3" x14ac:dyDescent="0.2">
      <c r="A49" s="19"/>
      <c r="B49" s="3">
        <v>9</v>
      </c>
      <c r="C49" s="20">
        <v>7</v>
      </c>
    </row>
    <row r="50" spans="1:3" x14ac:dyDescent="0.2">
      <c r="A50" s="19"/>
      <c r="B50" s="3">
        <v>9</v>
      </c>
      <c r="C50" s="20">
        <v>4</v>
      </c>
    </row>
    <row r="51" spans="1:3" x14ac:dyDescent="0.2">
      <c r="A51" s="19"/>
      <c r="B51" s="3">
        <v>9</v>
      </c>
      <c r="C51" s="20">
        <v>5</v>
      </c>
    </row>
    <row r="52" spans="1:3" x14ac:dyDescent="0.2">
      <c r="A52" s="19"/>
      <c r="B52" s="3">
        <v>8</v>
      </c>
      <c r="C52" s="20">
        <v>6</v>
      </c>
    </row>
    <row r="53" spans="1:3" x14ac:dyDescent="0.2">
      <c r="A53" s="19"/>
      <c r="B53" s="3">
        <v>6</v>
      </c>
      <c r="C53" s="20">
        <v>4</v>
      </c>
    </row>
    <row r="54" spans="1:3" x14ac:dyDescent="0.2">
      <c r="A54" s="19"/>
      <c r="B54" s="3">
        <v>4</v>
      </c>
      <c r="C54" s="20">
        <v>8</v>
      </c>
    </row>
    <row r="55" spans="1:3" x14ac:dyDescent="0.2">
      <c r="A55" s="19"/>
      <c r="B55" s="3">
        <v>6</v>
      </c>
      <c r="C55" s="20">
        <v>5</v>
      </c>
    </row>
    <row r="56" spans="1:3" x14ac:dyDescent="0.2">
      <c r="A56" s="19"/>
      <c r="B56" s="3">
        <v>6</v>
      </c>
      <c r="C56" s="20">
        <v>4</v>
      </c>
    </row>
    <row r="57" spans="1:3" x14ac:dyDescent="0.2">
      <c r="A57" s="19"/>
      <c r="B57" s="3"/>
      <c r="C57" s="20">
        <v>3</v>
      </c>
    </row>
    <row r="58" spans="1:3" x14ac:dyDescent="0.2">
      <c r="A58" s="19"/>
      <c r="B58" s="3"/>
      <c r="C58" s="20">
        <v>5</v>
      </c>
    </row>
    <row r="59" spans="1:3" x14ac:dyDescent="0.2">
      <c r="A59" s="19"/>
      <c r="B59" s="3"/>
      <c r="C59" s="20">
        <v>7</v>
      </c>
    </row>
    <row r="60" spans="1:3" x14ac:dyDescent="0.2">
      <c r="A60" s="19"/>
      <c r="B60" s="3"/>
      <c r="C60" s="20">
        <v>7</v>
      </c>
    </row>
    <row r="61" spans="1:3" x14ac:dyDescent="0.2">
      <c r="A61" s="19"/>
      <c r="B61" s="3"/>
      <c r="C61" s="20">
        <v>6</v>
      </c>
    </row>
    <row r="62" spans="1:3" x14ac:dyDescent="0.2">
      <c r="A62" s="19"/>
      <c r="B62" s="3"/>
      <c r="C62" s="20">
        <v>8</v>
      </c>
    </row>
    <row r="63" spans="1:3" x14ac:dyDescent="0.2">
      <c r="A63" s="19"/>
      <c r="B63" s="3"/>
      <c r="C63" s="20">
        <v>4</v>
      </c>
    </row>
    <row r="64" spans="1:3" x14ac:dyDescent="0.2">
      <c r="A64" s="19"/>
      <c r="B64" s="3"/>
      <c r="C64" s="20">
        <v>5</v>
      </c>
    </row>
    <row r="65" spans="1:3" x14ac:dyDescent="0.2">
      <c r="A65" s="19"/>
      <c r="B65" s="3"/>
      <c r="C65" s="20">
        <v>6</v>
      </c>
    </row>
    <row r="66" spans="1:3" x14ac:dyDescent="0.2">
      <c r="A66" s="19"/>
      <c r="B66" s="3"/>
      <c r="C66" s="20">
        <v>8</v>
      </c>
    </row>
    <row r="67" spans="1:3" x14ac:dyDescent="0.2">
      <c r="A67" s="19"/>
      <c r="B67" s="3"/>
      <c r="C67" s="20">
        <v>6</v>
      </c>
    </row>
    <row r="68" spans="1:3" x14ac:dyDescent="0.2">
      <c r="A68" s="19"/>
      <c r="B68" s="3"/>
      <c r="C68" s="20">
        <v>5</v>
      </c>
    </row>
    <row r="69" spans="1:3" x14ac:dyDescent="0.2">
      <c r="A69" s="19"/>
      <c r="B69" s="3"/>
      <c r="C69" s="20">
        <v>7</v>
      </c>
    </row>
    <row r="70" spans="1:3" x14ac:dyDescent="0.2">
      <c r="A70" s="19"/>
      <c r="B70" s="3"/>
      <c r="C70" s="20">
        <v>4</v>
      </c>
    </row>
    <row r="71" spans="1:3" x14ac:dyDescent="0.2">
      <c r="A71" s="19"/>
      <c r="B71" s="3"/>
      <c r="C71" s="20">
        <v>4</v>
      </c>
    </row>
    <row r="72" spans="1:3" x14ac:dyDescent="0.2">
      <c r="A72" s="19"/>
      <c r="B72" s="3"/>
      <c r="C72" s="20">
        <v>9</v>
      </c>
    </row>
    <row r="73" spans="1:3" ht="17" thickBot="1" x14ac:dyDescent="0.25">
      <c r="A73" s="21"/>
      <c r="B73" s="6"/>
      <c r="C73" s="22">
        <v>7</v>
      </c>
    </row>
  </sheetData>
  <mergeCells count="1">
    <mergeCell ref="A1:C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83928-8587-2847-B778-4C58704E0501}">
  <dimension ref="A1:CU203"/>
  <sheetViews>
    <sheetView workbookViewId="0">
      <selection activeCell="A27" sqref="A27"/>
    </sheetView>
  </sheetViews>
  <sheetFormatPr baseColWidth="10" defaultRowHeight="16" x14ac:dyDescent="0.2"/>
  <cols>
    <col min="1" max="1" width="43.1640625" customWidth="1"/>
    <col min="2" max="5" width="23.1640625" customWidth="1"/>
    <col min="6" max="6" width="22.1640625" style="1" customWidth="1"/>
    <col min="7" max="7" width="21.1640625" style="1" customWidth="1"/>
    <col min="8" max="8" width="18.6640625" style="1" customWidth="1"/>
    <col min="9" max="9" width="22.5" style="1" customWidth="1"/>
    <col min="10" max="10" width="16.33203125" style="1" customWidth="1"/>
    <col min="11" max="11" width="23.83203125" style="1" customWidth="1"/>
    <col min="12" max="12" width="18" style="1" customWidth="1"/>
    <col min="13" max="13" width="23" style="1" customWidth="1"/>
    <col min="14" max="14" width="16.33203125" style="1" customWidth="1"/>
    <col min="15" max="15" width="23" style="1" customWidth="1"/>
    <col min="16" max="16" width="18.33203125" style="1" customWidth="1"/>
    <col min="17" max="17" width="20.5" style="1" customWidth="1"/>
    <col min="18" max="18" width="16.6640625" style="1" customWidth="1"/>
    <col min="19" max="19" width="20" style="1" customWidth="1"/>
    <col min="20" max="20" width="20" customWidth="1"/>
    <col min="21" max="21" width="21.83203125" customWidth="1"/>
    <col min="22" max="22" width="19.6640625" customWidth="1"/>
    <col min="23" max="23" width="20.1640625" customWidth="1"/>
    <col min="24" max="24" width="17.1640625" customWidth="1"/>
    <col min="25" max="25" width="20.83203125" customWidth="1"/>
    <col min="26" max="26" width="16.6640625" customWidth="1"/>
    <col min="27" max="27" width="20.83203125" customWidth="1"/>
    <col min="28" max="28" width="17.1640625" customWidth="1"/>
    <col min="29" max="29" width="22.5" customWidth="1"/>
    <col min="30" max="30" width="15" customWidth="1"/>
    <col min="31" max="31" width="19.1640625" customWidth="1"/>
    <col min="32" max="32" width="17.5" customWidth="1"/>
    <col min="33" max="33" width="24.33203125" customWidth="1"/>
    <col min="34" max="34" width="16.33203125" customWidth="1"/>
    <col min="35" max="35" width="19.6640625" customWidth="1"/>
    <col min="36" max="36" width="18.33203125" customWidth="1"/>
    <col min="37" max="37" width="23.83203125" customWidth="1"/>
    <col min="38" max="38" width="25.1640625" customWidth="1"/>
    <col min="39" max="39" width="20.1640625" customWidth="1"/>
    <col min="40" max="40" width="18" customWidth="1"/>
    <col min="41" max="41" width="22.6640625" customWidth="1"/>
    <col min="42" max="43" width="20.83203125" customWidth="1"/>
    <col min="44" max="44" width="18.33203125" customWidth="1"/>
    <col min="45" max="45" width="26" customWidth="1"/>
    <col min="46" max="46" width="18.33203125" customWidth="1"/>
    <col min="47" max="47" width="21" customWidth="1"/>
    <col min="48" max="48" width="20.5" customWidth="1"/>
    <col min="49" max="49" width="24.6640625" customWidth="1"/>
    <col min="50" max="50" width="18.33203125" customWidth="1"/>
    <col min="51" max="51" width="20" customWidth="1"/>
    <col min="52" max="52" width="19.1640625" customWidth="1"/>
    <col min="53" max="53" width="23.83203125" customWidth="1"/>
    <col min="54" max="54" width="16.6640625" customWidth="1"/>
    <col min="55" max="55" width="23.33203125" customWidth="1"/>
    <col min="56" max="56" width="20" customWidth="1"/>
    <col min="57" max="57" width="22.6640625" customWidth="1"/>
    <col min="58" max="58" width="18.83203125" customWidth="1"/>
    <col min="59" max="59" width="23" customWidth="1"/>
    <col min="60" max="60" width="20" customWidth="1"/>
    <col min="61" max="61" width="23.83203125" customWidth="1"/>
    <col min="62" max="62" width="20" customWidth="1"/>
    <col min="63" max="63" width="26.33203125" customWidth="1"/>
    <col min="64" max="64" width="16.6640625" customWidth="1"/>
    <col min="65" max="65" width="26.83203125" customWidth="1"/>
    <col min="66" max="66" width="20" customWidth="1"/>
    <col min="67" max="67" width="23.5" customWidth="1"/>
    <col min="68" max="68" width="18.33203125" customWidth="1"/>
    <col min="69" max="69" width="25.33203125" customWidth="1"/>
    <col min="70" max="70" width="18.33203125" customWidth="1"/>
    <col min="71" max="71" width="22.5" customWidth="1"/>
    <col min="72" max="72" width="20" customWidth="1"/>
    <col min="73" max="73" width="23.33203125" customWidth="1"/>
    <col min="74" max="74" width="20.5" customWidth="1"/>
    <col min="75" max="75" width="21.33203125" customWidth="1"/>
    <col min="76" max="76" width="18.33203125" customWidth="1"/>
    <col min="77" max="77" width="23" customWidth="1"/>
    <col min="78" max="78" width="17.5" customWidth="1"/>
    <col min="79" max="79" width="25" customWidth="1"/>
    <col min="80" max="80" width="18" customWidth="1"/>
    <col min="81" max="81" width="24.6640625" customWidth="1"/>
    <col min="82" max="82" width="20.83203125" customWidth="1"/>
    <col min="83" max="83" width="22.1640625" customWidth="1"/>
    <col min="84" max="84" width="19.1640625" customWidth="1"/>
    <col min="85" max="85" width="23.83203125" customWidth="1"/>
    <col min="86" max="86" width="18.83203125" customWidth="1"/>
    <col min="87" max="87" width="21.83203125" customWidth="1"/>
    <col min="88" max="88" width="20" customWidth="1"/>
    <col min="89" max="89" width="24.6640625" customWidth="1"/>
    <col min="90" max="90" width="19.1640625" customWidth="1"/>
    <col min="91" max="91" width="26.6640625" customWidth="1"/>
    <col min="92" max="92" width="18" customWidth="1"/>
    <col min="93" max="93" width="23.33203125" customWidth="1"/>
    <col min="94" max="94" width="18.33203125" customWidth="1"/>
    <col min="95" max="95" width="20.83203125" customWidth="1"/>
    <col min="96" max="96" width="20" customWidth="1"/>
    <col min="97" max="97" width="23.33203125" customWidth="1"/>
    <col min="98" max="99" width="23.1640625" customWidth="1"/>
  </cols>
  <sheetData>
    <row r="1" spans="1:99" s="166" customFormat="1" ht="17" thickBot="1" x14ac:dyDescent="0.25">
      <c r="B1" s="167" t="s">
        <v>204</v>
      </c>
      <c r="C1" s="168" t="s">
        <v>205</v>
      </c>
      <c r="D1" s="168" t="s">
        <v>206</v>
      </c>
      <c r="E1" s="168" t="s">
        <v>207</v>
      </c>
      <c r="F1" s="169" t="s">
        <v>208</v>
      </c>
      <c r="G1" s="169" t="s">
        <v>209</v>
      </c>
      <c r="H1" s="169" t="s">
        <v>210</v>
      </c>
      <c r="I1" s="169" t="s">
        <v>211</v>
      </c>
      <c r="J1" s="169" t="s">
        <v>212</v>
      </c>
      <c r="K1" s="169" t="s">
        <v>213</v>
      </c>
      <c r="L1" s="169" t="s">
        <v>214</v>
      </c>
      <c r="M1" s="169" t="s">
        <v>215</v>
      </c>
      <c r="N1" s="169" t="s">
        <v>216</v>
      </c>
      <c r="O1" s="169" t="s">
        <v>217</v>
      </c>
      <c r="P1" s="169" t="s">
        <v>218</v>
      </c>
      <c r="Q1" s="169" t="s">
        <v>219</v>
      </c>
      <c r="R1" s="169" t="s">
        <v>220</v>
      </c>
      <c r="S1" s="169" t="s">
        <v>221</v>
      </c>
      <c r="T1" s="169" t="s">
        <v>222</v>
      </c>
      <c r="U1" s="169" t="s">
        <v>223</v>
      </c>
      <c r="V1" s="169" t="s">
        <v>224</v>
      </c>
      <c r="W1" s="169" t="s">
        <v>225</v>
      </c>
      <c r="X1" s="169" t="s">
        <v>226</v>
      </c>
      <c r="Y1" s="169" t="s">
        <v>227</v>
      </c>
      <c r="Z1" s="169" t="s">
        <v>228</v>
      </c>
      <c r="AA1" s="169" t="s">
        <v>229</v>
      </c>
      <c r="AB1" s="169" t="s">
        <v>230</v>
      </c>
      <c r="AC1" s="169" t="s">
        <v>231</v>
      </c>
      <c r="AD1" s="169" t="s">
        <v>232</v>
      </c>
      <c r="AE1" s="169" t="s">
        <v>233</v>
      </c>
      <c r="AF1" s="169" t="s">
        <v>234</v>
      </c>
      <c r="AG1" s="169" t="s">
        <v>235</v>
      </c>
      <c r="AH1" s="169" t="s">
        <v>236</v>
      </c>
      <c r="AI1" s="169" t="s">
        <v>237</v>
      </c>
      <c r="AJ1" s="169" t="s">
        <v>238</v>
      </c>
      <c r="AK1" s="169" t="s">
        <v>239</v>
      </c>
      <c r="AL1" s="169" t="s">
        <v>240</v>
      </c>
      <c r="AM1" s="169" t="s">
        <v>241</v>
      </c>
      <c r="AN1" s="169" t="s">
        <v>242</v>
      </c>
      <c r="AO1" s="169" t="s">
        <v>243</v>
      </c>
      <c r="AP1" s="169" t="s">
        <v>244</v>
      </c>
      <c r="AQ1" s="169" t="s">
        <v>245</v>
      </c>
      <c r="AR1" s="169" t="s">
        <v>246</v>
      </c>
      <c r="AS1" s="169" t="s">
        <v>247</v>
      </c>
      <c r="AT1" s="169" t="s">
        <v>248</v>
      </c>
      <c r="AU1" s="169" t="s">
        <v>249</v>
      </c>
      <c r="AV1" s="169" t="s">
        <v>250</v>
      </c>
      <c r="AW1" s="169" t="s">
        <v>251</v>
      </c>
      <c r="AX1" s="169" t="s">
        <v>252</v>
      </c>
      <c r="AY1" s="169" t="s">
        <v>253</v>
      </c>
      <c r="AZ1" s="169" t="s">
        <v>254</v>
      </c>
      <c r="BA1" s="169" t="s">
        <v>255</v>
      </c>
      <c r="BB1" s="169" t="s">
        <v>256</v>
      </c>
      <c r="BC1" s="169" t="s">
        <v>257</v>
      </c>
      <c r="BD1" s="169" t="s">
        <v>258</v>
      </c>
      <c r="BE1" s="169" t="s">
        <v>259</v>
      </c>
      <c r="BF1" s="169" t="s">
        <v>260</v>
      </c>
      <c r="BG1" s="169" t="s">
        <v>261</v>
      </c>
      <c r="BH1" s="169" t="s">
        <v>262</v>
      </c>
      <c r="BI1" s="169" t="s">
        <v>263</v>
      </c>
      <c r="BJ1" s="169" t="s">
        <v>264</v>
      </c>
      <c r="BK1" s="169" t="s">
        <v>265</v>
      </c>
      <c r="BL1" s="169" t="s">
        <v>266</v>
      </c>
      <c r="BM1" s="169" t="s">
        <v>267</v>
      </c>
      <c r="BN1" s="169" t="s">
        <v>268</v>
      </c>
      <c r="BO1" s="169" t="s">
        <v>269</v>
      </c>
      <c r="BP1" s="169" t="s">
        <v>270</v>
      </c>
      <c r="BQ1" s="169" t="s">
        <v>271</v>
      </c>
      <c r="BR1" s="169" t="s">
        <v>272</v>
      </c>
      <c r="BS1" s="169" t="s">
        <v>273</v>
      </c>
      <c r="BT1" s="169" t="s">
        <v>274</v>
      </c>
      <c r="BU1" s="169" t="s">
        <v>275</v>
      </c>
      <c r="BV1" s="169" t="s">
        <v>276</v>
      </c>
      <c r="BW1" s="169" t="s">
        <v>277</v>
      </c>
      <c r="BX1" s="169" t="s">
        <v>278</v>
      </c>
      <c r="BY1" s="169" t="s">
        <v>279</v>
      </c>
      <c r="BZ1" s="169" t="s">
        <v>280</v>
      </c>
      <c r="CA1" s="169" t="s">
        <v>281</v>
      </c>
      <c r="CB1" s="169" t="s">
        <v>282</v>
      </c>
      <c r="CC1" s="169" t="s">
        <v>283</v>
      </c>
      <c r="CD1" s="169" t="s">
        <v>284</v>
      </c>
      <c r="CE1" s="169" t="s">
        <v>285</v>
      </c>
      <c r="CF1" s="169" t="s">
        <v>286</v>
      </c>
      <c r="CG1" s="169" t="s">
        <v>287</v>
      </c>
      <c r="CH1" s="169" t="s">
        <v>288</v>
      </c>
      <c r="CI1" s="169" t="s">
        <v>289</v>
      </c>
      <c r="CJ1" s="169" t="s">
        <v>290</v>
      </c>
      <c r="CK1" s="169" t="s">
        <v>291</v>
      </c>
      <c r="CL1" s="169" t="s">
        <v>292</v>
      </c>
      <c r="CM1" s="169" t="s">
        <v>293</v>
      </c>
      <c r="CN1" s="169" t="s">
        <v>294</v>
      </c>
      <c r="CO1" s="169" t="s">
        <v>295</v>
      </c>
      <c r="CP1" s="169" t="s">
        <v>296</v>
      </c>
      <c r="CQ1" s="169" t="s">
        <v>297</v>
      </c>
      <c r="CR1" s="169" t="s">
        <v>298</v>
      </c>
      <c r="CS1" s="169" t="s">
        <v>299</v>
      </c>
      <c r="CT1" s="168" t="s">
        <v>300</v>
      </c>
      <c r="CU1" s="170" t="s">
        <v>301</v>
      </c>
    </row>
    <row r="2" spans="1:99" x14ac:dyDescent="0.2">
      <c r="A2" s="171"/>
      <c r="B2" s="172">
        <v>0</v>
      </c>
      <c r="C2" s="60">
        <f t="shared" ref="C2:C65" si="0">B2/$A$9</f>
        <v>0</v>
      </c>
      <c r="D2" s="173">
        <v>0</v>
      </c>
      <c r="E2" s="174">
        <f t="shared" ref="E2:E65" si="1">D2/$A$9</f>
        <v>0</v>
      </c>
      <c r="F2" s="173">
        <v>0</v>
      </c>
      <c r="G2" s="174">
        <f t="shared" ref="G2:G65" si="2">F2/$A$9</f>
        <v>0</v>
      </c>
      <c r="H2" s="173">
        <v>0</v>
      </c>
      <c r="I2" s="174">
        <f t="shared" ref="I2:I65" si="3">H2/$A$9</f>
        <v>0</v>
      </c>
      <c r="J2" s="173">
        <v>0</v>
      </c>
      <c r="K2" s="174">
        <f t="shared" ref="K2:K65" si="4">J2/$A$9</f>
        <v>0</v>
      </c>
      <c r="L2" s="173">
        <v>0</v>
      </c>
      <c r="M2" s="174">
        <f t="shared" ref="M2:M54" si="5">L2/$A$9</f>
        <v>0</v>
      </c>
      <c r="N2" s="173">
        <v>0</v>
      </c>
      <c r="O2" s="174">
        <f t="shared" ref="O2:O63" si="6">N2/$A$9</f>
        <v>0</v>
      </c>
      <c r="P2" s="173">
        <v>0</v>
      </c>
      <c r="Q2" s="174">
        <f t="shared" ref="Q2:Q65" si="7">P2/$A$9</f>
        <v>0</v>
      </c>
      <c r="R2" s="173">
        <v>0</v>
      </c>
      <c r="S2" s="174">
        <f t="shared" ref="S2:S64" si="8">R2/$A$9</f>
        <v>0</v>
      </c>
      <c r="T2" s="173">
        <v>0</v>
      </c>
      <c r="U2" s="174">
        <f t="shared" ref="U2:U64" si="9">T2/$A$9</f>
        <v>0</v>
      </c>
      <c r="V2" s="173">
        <v>0</v>
      </c>
      <c r="W2" s="174">
        <f t="shared" ref="W2:W65" si="10">V2/$A$9</f>
        <v>0</v>
      </c>
      <c r="X2" s="173">
        <v>0</v>
      </c>
      <c r="Y2" s="174">
        <f t="shared" ref="Y2:Y65" si="11">X2/$A$9</f>
        <v>0</v>
      </c>
      <c r="Z2" s="173">
        <v>0</v>
      </c>
      <c r="AA2" s="174">
        <f t="shared" ref="AA2:AA65" si="12">Z2/$A$9</f>
        <v>0</v>
      </c>
      <c r="AB2" s="173">
        <v>0</v>
      </c>
      <c r="AC2" s="174">
        <f t="shared" ref="AC2:AC65" si="13">AB2/$A$9</f>
        <v>0</v>
      </c>
      <c r="AD2" s="173">
        <v>0</v>
      </c>
      <c r="AE2" s="174">
        <f t="shared" ref="AE2:AE65" si="14">AD2/$A$9</f>
        <v>0</v>
      </c>
      <c r="AF2" s="173">
        <v>0</v>
      </c>
      <c r="AG2" s="174">
        <f t="shared" ref="AG2:AG65" si="15">AF2/$A$9</f>
        <v>0</v>
      </c>
      <c r="AH2" s="173">
        <v>0</v>
      </c>
      <c r="AI2" s="174">
        <f t="shared" ref="AI2:AI65" si="16">AH2/$A$9</f>
        <v>0</v>
      </c>
      <c r="AJ2" s="173">
        <v>0</v>
      </c>
      <c r="AK2" s="174">
        <f t="shared" ref="AK2:AK65" si="17">AJ2/$A$9</f>
        <v>0</v>
      </c>
      <c r="AL2" s="173">
        <v>0</v>
      </c>
      <c r="AM2" s="174">
        <f t="shared" ref="AM2:AM59" si="18">AL2/$A$9</f>
        <v>0</v>
      </c>
      <c r="AN2" s="173">
        <v>0</v>
      </c>
      <c r="AO2" s="174">
        <f t="shared" ref="AO2:AO57" si="19">AN2/$A$9</f>
        <v>0</v>
      </c>
      <c r="AP2" s="173">
        <v>0</v>
      </c>
      <c r="AQ2" s="174">
        <f t="shared" ref="AQ2:AQ54" si="20">AP2/$A$9</f>
        <v>0</v>
      </c>
      <c r="AR2" s="173">
        <v>0</v>
      </c>
      <c r="AS2" s="174">
        <f t="shared" ref="AS2:AS54" si="21">AR2/$A$9</f>
        <v>0</v>
      </c>
      <c r="AT2" s="173">
        <v>0</v>
      </c>
      <c r="AU2" s="174">
        <f t="shared" ref="AU2:AU65" si="22">AT2/$A$9</f>
        <v>0</v>
      </c>
      <c r="AV2" s="173">
        <v>0</v>
      </c>
      <c r="AW2" s="174">
        <f t="shared" ref="AW2:AW65" si="23">AV2/$A$9</f>
        <v>0</v>
      </c>
      <c r="AX2" s="173">
        <v>0</v>
      </c>
      <c r="AY2" s="174">
        <f t="shared" ref="AY2:AY65" si="24">AX2/$A$9</f>
        <v>0</v>
      </c>
      <c r="AZ2" s="173">
        <v>0</v>
      </c>
      <c r="BA2" s="174">
        <f t="shared" ref="BA2:BA65" si="25">AZ2/$A$9</f>
        <v>0</v>
      </c>
      <c r="BB2" s="173">
        <v>0</v>
      </c>
      <c r="BC2" s="174">
        <f t="shared" ref="BC2:BC65" si="26">BB2/$A$9</f>
        <v>0</v>
      </c>
      <c r="BD2" s="173">
        <v>0</v>
      </c>
      <c r="BE2" s="174">
        <f t="shared" ref="BE2:BE65" si="27">BD2/$A$9</f>
        <v>0</v>
      </c>
      <c r="BF2" s="173">
        <v>0</v>
      </c>
      <c r="BG2" s="174">
        <f t="shared" ref="BG2:BG65" si="28">BF2/$A$9</f>
        <v>0</v>
      </c>
      <c r="BH2" s="173">
        <v>0</v>
      </c>
      <c r="BI2" s="174">
        <f t="shared" ref="BI2:BI65" si="29">BH2/$A$9</f>
        <v>0</v>
      </c>
      <c r="BJ2" s="173">
        <v>0</v>
      </c>
      <c r="BK2" s="174">
        <f t="shared" ref="BK2:BK65" si="30">BJ2/$A$9</f>
        <v>0</v>
      </c>
      <c r="BL2" s="173">
        <v>0</v>
      </c>
      <c r="BM2" s="174">
        <f t="shared" ref="BM2:BM65" si="31">BL2/$A$9</f>
        <v>0</v>
      </c>
      <c r="BN2" s="173">
        <v>0</v>
      </c>
      <c r="BO2" s="174">
        <f t="shared" ref="BO2:BO65" si="32">BN2/$A$9</f>
        <v>0</v>
      </c>
      <c r="BP2" s="173">
        <v>0</v>
      </c>
      <c r="BQ2" s="174">
        <f t="shared" ref="BQ2:BQ65" si="33">BP2/$A$9</f>
        <v>0</v>
      </c>
      <c r="BR2" s="173">
        <v>3.7139999999999986</v>
      </c>
      <c r="BS2" s="174">
        <f t="shared" ref="BS2:BS65" si="34">BR2/$A$9</f>
        <v>8.6482406474603604E-2</v>
      </c>
      <c r="BT2" s="173">
        <v>0</v>
      </c>
      <c r="BU2" s="174">
        <f t="shared" ref="BU2:BU65" si="35">BT2/$A$9</f>
        <v>0</v>
      </c>
      <c r="BV2" s="173">
        <v>0</v>
      </c>
      <c r="BW2" s="174">
        <f t="shared" ref="BW2:BW65" si="36">BV2/$A$9</f>
        <v>0</v>
      </c>
      <c r="BX2" s="173">
        <v>0</v>
      </c>
      <c r="BY2" s="174">
        <f t="shared" ref="BY2:BY65" si="37">BX2/$A$9</f>
        <v>0</v>
      </c>
      <c r="BZ2" s="173">
        <v>0</v>
      </c>
      <c r="CA2" s="174">
        <f t="shared" ref="CA2:CA65" si="38">BZ2/$A$9</f>
        <v>0</v>
      </c>
      <c r="CB2" s="173">
        <v>0</v>
      </c>
      <c r="CC2" s="174">
        <f t="shared" ref="CC2:CC65" si="39">CB2/$A$9</f>
        <v>0</v>
      </c>
      <c r="CD2" s="173">
        <v>0</v>
      </c>
      <c r="CE2" s="174">
        <f t="shared" ref="CE2:CE65" si="40">CD2/$A$9</f>
        <v>0</v>
      </c>
      <c r="CF2" s="173">
        <v>0</v>
      </c>
      <c r="CG2" s="174">
        <f t="shared" ref="CG2:CG65" si="41">CF2/$A$9</f>
        <v>0</v>
      </c>
      <c r="CH2" s="173">
        <v>0</v>
      </c>
      <c r="CI2" s="174">
        <f t="shared" ref="CI2:CI65" si="42">CH2/$A$9</f>
        <v>0</v>
      </c>
      <c r="CJ2" s="173">
        <v>0</v>
      </c>
      <c r="CK2" s="174">
        <f t="shared" ref="CK2:CK65" si="43">CJ2/$A$9</f>
        <v>0</v>
      </c>
      <c r="CL2" s="173">
        <v>0</v>
      </c>
      <c r="CM2" s="174">
        <f t="shared" ref="CM2:CM65" si="44">CL2/$A$9</f>
        <v>0</v>
      </c>
      <c r="CN2" s="173">
        <v>0</v>
      </c>
      <c r="CO2" s="174">
        <f t="shared" ref="CO2:CO65" si="45">CN2/$A$9</f>
        <v>0</v>
      </c>
      <c r="CP2" s="173">
        <v>0</v>
      </c>
      <c r="CQ2" s="174">
        <f t="shared" ref="CQ2:CQ65" si="46">CP2/$A$9</f>
        <v>0</v>
      </c>
      <c r="CR2" s="173">
        <v>0</v>
      </c>
      <c r="CS2" s="174">
        <f t="shared" ref="CS2:CS65" si="47">CR2/$A$9</f>
        <v>0</v>
      </c>
      <c r="CT2" s="173">
        <v>0</v>
      </c>
      <c r="CU2" s="61">
        <f t="shared" ref="CU2:CU65" si="48">CT2/$A$9</f>
        <v>0</v>
      </c>
    </row>
    <row r="3" spans="1:99" x14ac:dyDescent="0.2">
      <c r="A3" s="175"/>
      <c r="B3" s="176">
        <v>0</v>
      </c>
      <c r="C3" s="1">
        <f t="shared" si="0"/>
        <v>0</v>
      </c>
      <c r="D3" s="177">
        <v>0</v>
      </c>
      <c r="E3" s="178">
        <f t="shared" si="1"/>
        <v>0</v>
      </c>
      <c r="F3" s="177">
        <v>0</v>
      </c>
      <c r="G3" s="178">
        <f t="shared" si="2"/>
        <v>0</v>
      </c>
      <c r="H3" s="177">
        <v>0</v>
      </c>
      <c r="I3" s="178">
        <f t="shared" si="3"/>
        <v>0</v>
      </c>
      <c r="J3" s="177">
        <v>0</v>
      </c>
      <c r="K3" s="178">
        <f t="shared" si="4"/>
        <v>0</v>
      </c>
      <c r="L3" s="177">
        <v>0</v>
      </c>
      <c r="M3" s="178">
        <f t="shared" si="5"/>
        <v>0</v>
      </c>
      <c r="N3" s="177">
        <v>0</v>
      </c>
      <c r="O3" s="178">
        <f t="shared" si="6"/>
        <v>0</v>
      </c>
      <c r="P3" s="177">
        <v>0</v>
      </c>
      <c r="Q3" s="178">
        <f t="shared" si="7"/>
        <v>0</v>
      </c>
      <c r="R3" s="177">
        <v>0</v>
      </c>
      <c r="S3" s="178">
        <f t="shared" si="8"/>
        <v>0</v>
      </c>
      <c r="T3" s="177">
        <v>0</v>
      </c>
      <c r="U3" s="178">
        <f t="shared" si="9"/>
        <v>0</v>
      </c>
      <c r="V3" s="177">
        <v>0</v>
      </c>
      <c r="W3" s="178">
        <f t="shared" si="10"/>
        <v>0</v>
      </c>
      <c r="X3" s="177">
        <v>0</v>
      </c>
      <c r="Y3" s="178">
        <f t="shared" si="11"/>
        <v>0</v>
      </c>
      <c r="Z3" s="177">
        <v>1</v>
      </c>
      <c r="AA3" s="178">
        <f t="shared" si="12"/>
        <v>2.3285516013625104E-2</v>
      </c>
      <c r="AB3" s="177">
        <v>0</v>
      </c>
      <c r="AC3" s="178">
        <f t="shared" si="13"/>
        <v>0</v>
      </c>
      <c r="AD3" s="177">
        <v>0</v>
      </c>
      <c r="AE3" s="178">
        <f t="shared" si="14"/>
        <v>0</v>
      </c>
      <c r="AF3" s="177">
        <v>0</v>
      </c>
      <c r="AG3" s="178">
        <f t="shared" si="15"/>
        <v>0</v>
      </c>
      <c r="AH3" s="177">
        <v>0</v>
      </c>
      <c r="AI3" s="178">
        <f t="shared" si="16"/>
        <v>0</v>
      </c>
      <c r="AJ3" s="177">
        <v>0</v>
      </c>
      <c r="AK3" s="178">
        <f t="shared" si="17"/>
        <v>0</v>
      </c>
      <c r="AL3" s="177">
        <v>0</v>
      </c>
      <c r="AM3" s="178">
        <f t="shared" si="18"/>
        <v>0</v>
      </c>
      <c r="AN3" s="177">
        <v>0</v>
      </c>
      <c r="AO3" s="178">
        <f t="shared" si="19"/>
        <v>0</v>
      </c>
      <c r="AP3" s="177">
        <v>0</v>
      </c>
      <c r="AQ3" s="178">
        <f t="shared" si="20"/>
        <v>0</v>
      </c>
      <c r="AR3" s="177">
        <v>0</v>
      </c>
      <c r="AS3" s="178">
        <f t="shared" si="21"/>
        <v>0</v>
      </c>
      <c r="AT3" s="177">
        <v>0</v>
      </c>
      <c r="AU3" s="178">
        <f t="shared" si="22"/>
        <v>0</v>
      </c>
      <c r="AV3" s="179">
        <v>0</v>
      </c>
      <c r="AW3" s="178">
        <f t="shared" si="23"/>
        <v>0</v>
      </c>
      <c r="AX3" s="177">
        <v>0</v>
      </c>
      <c r="AY3" s="178">
        <f t="shared" si="24"/>
        <v>0</v>
      </c>
      <c r="AZ3" s="177">
        <v>0</v>
      </c>
      <c r="BA3" s="178">
        <f t="shared" si="25"/>
        <v>0</v>
      </c>
      <c r="BB3" s="177">
        <v>0</v>
      </c>
      <c r="BC3" s="178">
        <f t="shared" si="26"/>
        <v>0</v>
      </c>
      <c r="BD3" s="177">
        <v>0</v>
      </c>
      <c r="BE3" s="178">
        <f t="shared" si="27"/>
        <v>0</v>
      </c>
      <c r="BF3" s="177">
        <v>0</v>
      </c>
      <c r="BG3" s="178">
        <f t="shared" si="28"/>
        <v>0</v>
      </c>
      <c r="BH3" s="177">
        <v>0</v>
      </c>
      <c r="BI3" s="178">
        <f t="shared" si="29"/>
        <v>0</v>
      </c>
      <c r="BJ3" s="177">
        <v>0</v>
      </c>
      <c r="BK3" s="178">
        <f t="shared" si="30"/>
        <v>0</v>
      </c>
      <c r="BL3" s="177">
        <v>0</v>
      </c>
      <c r="BM3" s="178">
        <f t="shared" si="31"/>
        <v>0</v>
      </c>
      <c r="BN3" s="177">
        <v>0</v>
      </c>
      <c r="BO3" s="178">
        <f t="shared" si="32"/>
        <v>0</v>
      </c>
      <c r="BP3" s="177">
        <v>1.5579999999999927</v>
      </c>
      <c r="BQ3" s="178">
        <f t="shared" si="33"/>
        <v>3.6278833949227741E-2</v>
      </c>
      <c r="BR3" s="177">
        <v>7.7760000000000105</v>
      </c>
      <c r="BS3" s="178">
        <f t="shared" si="34"/>
        <v>0.18106817252194907</v>
      </c>
      <c r="BT3" s="177">
        <v>0</v>
      </c>
      <c r="BU3" s="178">
        <f t="shared" si="35"/>
        <v>0</v>
      </c>
      <c r="BV3" s="177">
        <v>0</v>
      </c>
      <c r="BW3" s="178">
        <f t="shared" si="36"/>
        <v>0</v>
      </c>
      <c r="BX3" s="177">
        <v>0</v>
      </c>
      <c r="BY3" s="178">
        <f t="shared" si="37"/>
        <v>0</v>
      </c>
      <c r="BZ3" s="177">
        <v>2.8000000000000114</v>
      </c>
      <c r="CA3" s="178">
        <f t="shared" si="38"/>
        <v>6.5199444838150558E-2</v>
      </c>
      <c r="CB3" s="177">
        <v>0</v>
      </c>
      <c r="CC3" s="178">
        <f t="shared" si="39"/>
        <v>0</v>
      </c>
      <c r="CD3" s="177">
        <v>0</v>
      </c>
      <c r="CE3" s="178">
        <f t="shared" si="40"/>
        <v>0</v>
      </c>
      <c r="CF3" s="177">
        <v>0</v>
      </c>
      <c r="CG3" s="178">
        <f t="shared" si="41"/>
        <v>0</v>
      </c>
      <c r="CH3" s="177">
        <v>0</v>
      </c>
      <c r="CI3" s="178">
        <f t="shared" si="42"/>
        <v>0</v>
      </c>
      <c r="CJ3" s="177">
        <v>0</v>
      </c>
      <c r="CK3" s="178">
        <f t="shared" si="43"/>
        <v>0</v>
      </c>
      <c r="CL3" s="177">
        <v>0</v>
      </c>
      <c r="CM3" s="178">
        <f t="shared" si="44"/>
        <v>0</v>
      </c>
      <c r="CN3" s="177">
        <v>0</v>
      </c>
      <c r="CO3" s="178">
        <f t="shared" si="45"/>
        <v>0</v>
      </c>
      <c r="CP3" s="177">
        <v>0</v>
      </c>
      <c r="CQ3" s="178">
        <f t="shared" si="46"/>
        <v>0</v>
      </c>
      <c r="CR3" s="177">
        <v>0</v>
      </c>
      <c r="CS3" s="178">
        <f t="shared" si="47"/>
        <v>0</v>
      </c>
      <c r="CT3" s="177">
        <v>0</v>
      </c>
      <c r="CU3" s="28">
        <f t="shared" si="48"/>
        <v>0</v>
      </c>
    </row>
    <row r="4" spans="1:99" x14ac:dyDescent="0.2">
      <c r="A4" s="175"/>
      <c r="B4" s="176">
        <v>0</v>
      </c>
      <c r="C4" s="1">
        <f t="shared" si="0"/>
        <v>0</v>
      </c>
      <c r="D4" s="177">
        <v>0</v>
      </c>
      <c r="E4" s="178">
        <f t="shared" si="1"/>
        <v>0</v>
      </c>
      <c r="F4" s="177">
        <v>0</v>
      </c>
      <c r="G4" s="178">
        <f t="shared" si="2"/>
        <v>0</v>
      </c>
      <c r="H4" s="177">
        <v>0</v>
      </c>
      <c r="I4" s="178">
        <f t="shared" si="3"/>
        <v>0</v>
      </c>
      <c r="J4" s="177">
        <v>0</v>
      </c>
      <c r="K4" s="178">
        <f t="shared" si="4"/>
        <v>0</v>
      </c>
      <c r="L4" s="177">
        <v>0</v>
      </c>
      <c r="M4" s="178">
        <f t="shared" si="5"/>
        <v>0</v>
      </c>
      <c r="N4" s="177">
        <v>0</v>
      </c>
      <c r="O4" s="178">
        <f t="shared" si="6"/>
        <v>0</v>
      </c>
      <c r="P4" s="177">
        <v>0</v>
      </c>
      <c r="Q4" s="178">
        <f t="shared" si="7"/>
        <v>0</v>
      </c>
      <c r="R4" s="177">
        <v>0</v>
      </c>
      <c r="S4" s="178">
        <f t="shared" si="8"/>
        <v>0</v>
      </c>
      <c r="T4" s="177">
        <v>0</v>
      </c>
      <c r="U4" s="178">
        <f t="shared" si="9"/>
        <v>0</v>
      </c>
      <c r="V4" s="177">
        <v>0</v>
      </c>
      <c r="W4" s="178">
        <f t="shared" si="10"/>
        <v>0</v>
      </c>
      <c r="X4" s="177">
        <v>0</v>
      </c>
      <c r="Y4" s="178">
        <f t="shared" si="11"/>
        <v>0</v>
      </c>
      <c r="Z4" s="177">
        <v>1.3360000000000127</v>
      </c>
      <c r="AA4" s="178">
        <f t="shared" si="12"/>
        <v>3.1109449394203438E-2</v>
      </c>
      <c r="AB4" s="177">
        <v>0</v>
      </c>
      <c r="AC4" s="178">
        <f t="shared" si="13"/>
        <v>0</v>
      </c>
      <c r="AD4" s="177">
        <v>1.0020000000000095</v>
      </c>
      <c r="AE4" s="178">
        <f t="shared" si="14"/>
        <v>2.3332087045652577E-2</v>
      </c>
      <c r="AF4" s="177">
        <v>0</v>
      </c>
      <c r="AG4" s="178">
        <f t="shared" si="15"/>
        <v>0</v>
      </c>
      <c r="AH4" s="177">
        <v>0</v>
      </c>
      <c r="AI4" s="178">
        <f t="shared" si="16"/>
        <v>0</v>
      </c>
      <c r="AJ4" s="177">
        <v>0</v>
      </c>
      <c r="AK4" s="178">
        <f t="shared" si="17"/>
        <v>0</v>
      </c>
      <c r="AL4" s="177">
        <v>0</v>
      </c>
      <c r="AM4" s="178">
        <f t="shared" si="18"/>
        <v>0</v>
      </c>
      <c r="AN4" s="177">
        <v>0</v>
      </c>
      <c r="AO4" s="178">
        <f t="shared" si="19"/>
        <v>0</v>
      </c>
      <c r="AP4" s="177">
        <v>0</v>
      </c>
      <c r="AQ4" s="178">
        <f t="shared" si="20"/>
        <v>0</v>
      </c>
      <c r="AR4" s="179">
        <v>0</v>
      </c>
      <c r="AS4" s="178">
        <f t="shared" si="21"/>
        <v>0</v>
      </c>
      <c r="AT4" s="179">
        <v>0</v>
      </c>
      <c r="AU4" s="178">
        <f t="shared" si="22"/>
        <v>0</v>
      </c>
      <c r="AV4" s="177">
        <v>0</v>
      </c>
      <c r="AW4" s="178">
        <f t="shared" si="23"/>
        <v>0</v>
      </c>
      <c r="AX4" s="177">
        <v>0</v>
      </c>
      <c r="AY4" s="178">
        <f t="shared" si="24"/>
        <v>0</v>
      </c>
      <c r="AZ4" s="177">
        <v>0</v>
      </c>
      <c r="BA4" s="178">
        <f t="shared" si="25"/>
        <v>0</v>
      </c>
      <c r="BB4" s="177">
        <v>0</v>
      </c>
      <c r="BC4" s="178">
        <f t="shared" si="26"/>
        <v>0</v>
      </c>
      <c r="BD4" s="177">
        <v>7.4560000000000173</v>
      </c>
      <c r="BE4" s="178">
        <f t="shared" si="27"/>
        <v>0.1736168073975892</v>
      </c>
      <c r="BF4" s="177">
        <v>0</v>
      </c>
      <c r="BG4" s="178">
        <f t="shared" si="28"/>
        <v>0</v>
      </c>
      <c r="BH4" s="177">
        <v>0</v>
      </c>
      <c r="BI4" s="178">
        <f t="shared" si="29"/>
        <v>0</v>
      </c>
      <c r="BJ4" s="177">
        <v>0</v>
      </c>
      <c r="BK4" s="178">
        <f t="shared" si="30"/>
        <v>0</v>
      </c>
      <c r="BL4" s="177">
        <v>1.3840000000000146</v>
      </c>
      <c r="BM4" s="178">
        <f t="shared" si="31"/>
        <v>3.2227154162857485E-2</v>
      </c>
      <c r="BN4" s="177">
        <v>0.57400000000001228</v>
      </c>
      <c r="BO4" s="178">
        <f t="shared" si="32"/>
        <v>1.3365886191821096E-2</v>
      </c>
      <c r="BP4" s="177">
        <v>7.4959999999999809</v>
      </c>
      <c r="BQ4" s="178">
        <f t="shared" si="33"/>
        <v>0.17454822803813333</v>
      </c>
      <c r="BR4" s="177">
        <v>7.9119999999999777</v>
      </c>
      <c r="BS4" s="178">
        <f t="shared" si="34"/>
        <v>0.18423500269980131</v>
      </c>
      <c r="BT4" s="177">
        <v>0</v>
      </c>
      <c r="BU4" s="178">
        <f t="shared" si="35"/>
        <v>0</v>
      </c>
      <c r="BV4" s="177">
        <v>0</v>
      </c>
      <c r="BW4" s="178">
        <f t="shared" si="36"/>
        <v>0</v>
      </c>
      <c r="BX4" s="177">
        <v>0</v>
      </c>
      <c r="BY4" s="178">
        <f t="shared" si="37"/>
        <v>0</v>
      </c>
      <c r="BZ4" s="177">
        <v>6.1440000000000055</v>
      </c>
      <c r="CA4" s="178">
        <f t="shared" si="38"/>
        <v>0.14306621038771278</v>
      </c>
      <c r="CB4" s="177">
        <v>0.43000000000000682</v>
      </c>
      <c r="CC4" s="178">
        <f t="shared" si="39"/>
        <v>1.0012771885858954E-2</v>
      </c>
      <c r="CD4" s="177">
        <v>0</v>
      </c>
      <c r="CE4" s="178">
        <f t="shared" si="40"/>
        <v>0</v>
      </c>
      <c r="CF4" s="177">
        <v>0</v>
      </c>
      <c r="CG4" s="178">
        <f t="shared" si="41"/>
        <v>0</v>
      </c>
      <c r="CH4" s="177">
        <v>0</v>
      </c>
      <c r="CI4" s="178">
        <f t="shared" si="42"/>
        <v>0</v>
      </c>
      <c r="CJ4" s="177">
        <v>0</v>
      </c>
      <c r="CK4" s="178">
        <f t="shared" si="43"/>
        <v>0</v>
      </c>
      <c r="CL4" s="177">
        <v>0</v>
      </c>
      <c r="CM4" s="178">
        <f t="shared" si="44"/>
        <v>0</v>
      </c>
      <c r="CN4" s="177">
        <v>0</v>
      </c>
      <c r="CO4" s="178">
        <f t="shared" si="45"/>
        <v>0</v>
      </c>
      <c r="CP4" s="177">
        <v>0</v>
      </c>
      <c r="CQ4" s="178">
        <f t="shared" si="46"/>
        <v>0</v>
      </c>
      <c r="CR4" s="177">
        <v>0</v>
      </c>
      <c r="CS4" s="178">
        <f t="shared" si="47"/>
        <v>0</v>
      </c>
      <c r="CT4" s="177">
        <v>0</v>
      </c>
      <c r="CU4" s="28">
        <f t="shared" si="48"/>
        <v>0</v>
      </c>
    </row>
    <row r="5" spans="1:99" x14ac:dyDescent="0.2">
      <c r="A5" s="175"/>
      <c r="B5" s="176">
        <v>0</v>
      </c>
      <c r="C5" s="1">
        <f t="shared" si="0"/>
        <v>0</v>
      </c>
      <c r="D5" s="177">
        <v>0</v>
      </c>
      <c r="E5" s="178">
        <f t="shared" si="1"/>
        <v>0</v>
      </c>
      <c r="F5" s="177">
        <v>0</v>
      </c>
      <c r="G5" s="178">
        <f t="shared" si="2"/>
        <v>0</v>
      </c>
      <c r="H5" s="177">
        <v>1</v>
      </c>
      <c r="I5" s="178">
        <f t="shared" si="3"/>
        <v>2.3285516013625104E-2</v>
      </c>
      <c r="J5" s="177">
        <v>0</v>
      </c>
      <c r="K5" s="178">
        <f t="shared" si="4"/>
        <v>0</v>
      </c>
      <c r="L5" s="177">
        <v>0</v>
      </c>
      <c r="M5" s="178">
        <f t="shared" si="5"/>
        <v>0</v>
      </c>
      <c r="N5" s="177">
        <v>0</v>
      </c>
      <c r="O5" s="178">
        <f t="shared" si="6"/>
        <v>0</v>
      </c>
      <c r="P5" s="177">
        <v>0</v>
      </c>
      <c r="Q5" s="178">
        <f t="shared" si="7"/>
        <v>0</v>
      </c>
      <c r="R5" s="177">
        <v>0</v>
      </c>
      <c r="S5" s="178">
        <f t="shared" si="8"/>
        <v>0</v>
      </c>
      <c r="T5" s="177">
        <v>0</v>
      </c>
      <c r="U5" s="178">
        <f t="shared" si="9"/>
        <v>0</v>
      </c>
      <c r="V5" s="177">
        <v>0</v>
      </c>
      <c r="W5" s="178">
        <f t="shared" si="10"/>
        <v>0</v>
      </c>
      <c r="X5" s="177">
        <v>2.3360000000000127</v>
      </c>
      <c r="Y5" s="178">
        <f t="shared" si="11"/>
        <v>5.4394965407828538E-2</v>
      </c>
      <c r="Z5" s="177">
        <v>5</v>
      </c>
      <c r="AA5" s="178">
        <f t="shared" si="12"/>
        <v>0.11642758006812552</v>
      </c>
      <c r="AB5" s="177">
        <v>0.50300000000004275</v>
      </c>
      <c r="AC5" s="178">
        <f t="shared" si="13"/>
        <v>1.1712614554854422E-2</v>
      </c>
      <c r="AD5" s="177">
        <v>1.5030000000000427</v>
      </c>
      <c r="AE5" s="178">
        <f t="shared" si="14"/>
        <v>3.499813056847953E-2</v>
      </c>
      <c r="AF5" s="177">
        <v>0</v>
      </c>
      <c r="AG5" s="178">
        <f t="shared" si="15"/>
        <v>0</v>
      </c>
      <c r="AH5" s="177">
        <v>0.36299999999999955</v>
      </c>
      <c r="AI5" s="178">
        <f t="shared" si="16"/>
        <v>8.4526423129459034E-3</v>
      </c>
      <c r="AJ5" s="177">
        <v>0</v>
      </c>
      <c r="AK5" s="178">
        <f t="shared" si="17"/>
        <v>0</v>
      </c>
      <c r="AL5" s="177">
        <v>1.3340000000000032</v>
      </c>
      <c r="AM5" s="178">
        <f t="shared" si="18"/>
        <v>3.1062878362175965E-2</v>
      </c>
      <c r="AN5" s="177">
        <v>8.6999999999989086E-2</v>
      </c>
      <c r="AO5" s="178">
        <f t="shared" si="19"/>
        <v>2.0258398931851298E-3</v>
      </c>
      <c r="AP5" s="177">
        <v>0</v>
      </c>
      <c r="AQ5" s="178">
        <f t="shared" si="20"/>
        <v>0</v>
      </c>
      <c r="AR5" s="177">
        <v>0</v>
      </c>
      <c r="AS5" s="178">
        <f t="shared" si="21"/>
        <v>0</v>
      </c>
      <c r="AT5" s="177">
        <v>0</v>
      </c>
      <c r="AU5" s="178">
        <f t="shared" si="22"/>
        <v>0</v>
      </c>
      <c r="AV5" s="177">
        <v>0</v>
      </c>
      <c r="AW5" s="178">
        <f t="shared" si="23"/>
        <v>0</v>
      </c>
      <c r="AX5" s="177">
        <v>0</v>
      </c>
      <c r="AY5" s="178">
        <f t="shared" si="24"/>
        <v>0</v>
      </c>
      <c r="AZ5" s="177">
        <v>0</v>
      </c>
      <c r="BA5" s="178">
        <f t="shared" si="25"/>
        <v>0</v>
      </c>
      <c r="BB5" s="177">
        <v>0</v>
      </c>
      <c r="BC5" s="178">
        <f t="shared" si="26"/>
        <v>0</v>
      </c>
      <c r="BD5" s="179">
        <v>7.695999999999998</v>
      </c>
      <c r="BE5" s="178">
        <f t="shared" si="27"/>
        <v>0.17920533124085877</v>
      </c>
      <c r="BF5" s="177">
        <v>1.5040000000000191</v>
      </c>
      <c r="BG5" s="178">
        <f t="shared" si="28"/>
        <v>3.50214160844926E-2</v>
      </c>
      <c r="BH5" s="177">
        <v>0</v>
      </c>
      <c r="BI5" s="178">
        <f t="shared" si="29"/>
        <v>0</v>
      </c>
      <c r="BJ5" s="177">
        <v>0</v>
      </c>
      <c r="BK5" s="178">
        <f t="shared" si="30"/>
        <v>0</v>
      </c>
      <c r="BL5" s="177">
        <v>3.3070000000000164</v>
      </c>
      <c r="BM5" s="178">
        <f t="shared" si="31"/>
        <v>7.7005201457058609E-2</v>
      </c>
      <c r="BN5" s="177">
        <v>1</v>
      </c>
      <c r="BO5" s="178">
        <f t="shared" si="32"/>
        <v>2.3285516013625104E-2</v>
      </c>
      <c r="BP5" s="177">
        <v>10.557999999999993</v>
      </c>
      <c r="BQ5" s="178">
        <f t="shared" si="33"/>
        <v>0.2458484780718537</v>
      </c>
      <c r="BR5" s="177">
        <v>8.4599999999999227</v>
      </c>
      <c r="BS5" s="178">
        <f t="shared" si="34"/>
        <v>0.19699546547526658</v>
      </c>
      <c r="BT5" s="177">
        <v>0</v>
      </c>
      <c r="BU5" s="178">
        <f t="shared" si="35"/>
        <v>0</v>
      </c>
      <c r="BV5" s="177">
        <v>0</v>
      </c>
      <c r="BW5" s="178">
        <f t="shared" si="36"/>
        <v>0</v>
      </c>
      <c r="BX5" s="177">
        <v>0</v>
      </c>
      <c r="BY5" s="178">
        <f t="shared" si="37"/>
        <v>0</v>
      </c>
      <c r="BZ5" s="177">
        <v>7.5439999999999827</v>
      </c>
      <c r="CA5" s="178">
        <f t="shared" si="38"/>
        <v>0.17566593280678738</v>
      </c>
      <c r="CB5" s="177">
        <v>0.875</v>
      </c>
      <c r="CC5" s="178">
        <f t="shared" si="39"/>
        <v>2.0374826511921965E-2</v>
      </c>
      <c r="CD5" s="177">
        <v>0.96000000000000796</v>
      </c>
      <c r="CE5" s="178">
        <f t="shared" si="40"/>
        <v>2.2354095373080286E-2</v>
      </c>
      <c r="CF5" s="177">
        <v>0</v>
      </c>
      <c r="CG5" s="178">
        <f t="shared" si="41"/>
        <v>0</v>
      </c>
      <c r="CH5" s="177">
        <v>0</v>
      </c>
      <c r="CI5" s="178">
        <f t="shared" si="42"/>
        <v>0</v>
      </c>
      <c r="CJ5" s="177">
        <v>0</v>
      </c>
      <c r="CK5" s="178">
        <f t="shared" si="43"/>
        <v>0</v>
      </c>
      <c r="CL5" s="177">
        <v>0</v>
      </c>
      <c r="CM5" s="178">
        <f t="shared" si="44"/>
        <v>0</v>
      </c>
      <c r="CN5" s="177">
        <v>0</v>
      </c>
      <c r="CO5" s="178">
        <f t="shared" si="45"/>
        <v>0</v>
      </c>
      <c r="CP5" s="177">
        <v>0</v>
      </c>
      <c r="CQ5" s="178">
        <f t="shared" si="46"/>
        <v>0</v>
      </c>
      <c r="CR5" s="177">
        <v>0</v>
      </c>
      <c r="CS5" s="178">
        <f t="shared" si="47"/>
        <v>0</v>
      </c>
      <c r="CT5" s="177">
        <v>0</v>
      </c>
      <c r="CU5" s="28">
        <f t="shared" si="48"/>
        <v>0</v>
      </c>
    </row>
    <row r="6" spans="1:99" x14ac:dyDescent="0.2">
      <c r="A6" s="175"/>
      <c r="B6" s="176">
        <v>0</v>
      </c>
      <c r="C6" s="1">
        <f t="shared" si="0"/>
        <v>0</v>
      </c>
      <c r="D6" s="177">
        <v>0</v>
      </c>
      <c r="E6" s="178">
        <f t="shared" si="1"/>
        <v>0</v>
      </c>
      <c r="F6" s="177">
        <v>0</v>
      </c>
      <c r="G6" s="178">
        <f t="shared" si="2"/>
        <v>0</v>
      </c>
      <c r="H6" s="180"/>
      <c r="I6" s="178">
        <f t="shared" si="3"/>
        <v>0</v>
      </c>
      <c r="J6" s="177">
        <v>0</v>
      </c>
      <c r="K6" s="178">
        <f t="shared" si="4"/>
        <v>0</v>
      </c>
      <c r="L6" s="177">
        <v>0</v>
      </c>
      <c r="M6" s="178">
        <f t="shared" si="5"/>
        <v>0</v>
      </c>
      <c r="N6" s="177">
        <v>0</v>
      </c>
      <c r="O6" s="178">
        <f t="shared" si="6"/>
        <v>0</v>
      </c>
      <c r="P6" s="177">
        <v>0</v>
      </c>
      <c r="Q6" s="178">
        <f t="shared" si="7"/>
        <v>0</v>
      </c>
      <c r="R6" s="177">
        <v>0</v>
      </c>
      <c r="S6" s="178">
        <f t="shared" si="8"/>
        <v>0</v>
      </c>
      <c r="T6" s="177">
        <v>0</v>
      </c>
      <c r="U6" s="178">
        <f t="shared" si="9"/>
        <v>0</v>
      </c>
      <c r="V6" s="177">
        <v>0</v>
      </c>
      <c r="W6" s="178">
        <f t="shared" si="10"/>
        <v>0</v>
      </c>
      <c r="X6" s="177">
        <v>5</v>
      </c>
      <c r="Y6" s="178">
        <f t="shared" si="11"/>
        <v>0.11642758006812552</v>
      </c>
      <c r="Z6" s="177">
        <v>11</v>
      </c>
      <c r="AA6" s="178">
        <f t="shared" si="12"/>
        <v>0.25614067614987618</v>
      </c>
      <c r="AB6" s="177">
        <v>0.66399999999998727</v>
      </c>
      <c r="AC6" s="178">
        <f t="shared" si="13"/>
        <v>1.5461582633046773E-2</v>
      </c>
      <c r="AD6" s="177">
        <v>1.6639999999999873</v>
      </c>
      <c r="AE6" s="178">
        <f t="shared" si="14"/>
        <v>3.8747098646671876E-2</v>
      </c>
      <c r="AF6" s="177">
        <v>0</v>
      </c>
      <c r="AG6" s="178">
        <f t="shared" si="15"/>
        <v>0</v>
      </c>
      <c r="AH6" s="177">
        <v>1.25</v>
      </c>
      <c r="AI6" s="178">
        <f t="shared" si="16"/>
        <v>2.910689501703138E-2</v>
      </c>
      <c r="AJ6" s="177">
        <v>0</v>
      </c>
      <c r="AK6" s="178">
        <f t="shared" si="17"/>
        <v>0</v>
      </c>
      <c r="AL6" s="177">
        <v>2.5</v>
      </c>
      <c r="AM6" s="178">
        <f t="shared" si="18"/>
        <v>5.8213790034062761E-2</v>
      </c>
      <c r="AN6" s="177">
        <v>0.88799999999997681</v>
      </c>
      <c r="AO6" s="178">
        <f t="shared" si="19"/>
        <v>2.0677538220098553E-2</v>
      </c>
      <c r="AP6" s="179">
        <v>1.25</v>
      </c>
      <c r="AQ6" s="178">
        <f t="shared" si="20"/>
        <v>2.910689501703138E-2</v>
      </c>
      <c r="AR6" s="177">
        <v>0</v>
      </c>
      <c r="AS6" s="178">
        <f t="shared" si="21"/>
        <v>0</v>
      </c>
      <c r="AT6" s="179">
        <v>0</v>
      </c>
      <c r="AU6" s="178">
        <f t="shared" si="22"/>
        <v>0</v>
      </c>
      <c r="AV6" s="177">
        <v>0</v>
      </c>
      <c r="AW6" s="178">
        <f t="shared" si="23"/>
        <v>0</v>
      </c>
      <c r="AX6" s="177">
        <v>0</v>
      </c>
      <c r="AY6" s="178">
        <f t="shared" si="24"/>
        <v>0</v>
      </c>
      <c r="AZ6" s="179">
        <v>0</v>
      </c>
      <c r="BA6" s="178">
        <f t="shared" si="25"/>
        <v>0</v>
      </c>
      <c r="BB6" s="177">
        <v>0</v>
      </c>
      <c r="BC6" s="178">
        <f t="shared" si="26"/>
        <v>0</v>
      </c>
      <c r="BD6" s="177">
        <v>8.347999999999999</v>
      </c>
      <c r="BE6" s="178">
        <f t="shared" si="27"/>
        <v>0.19438748768174235</v>
      </c>
      <c r="BF6" s="177">
        <v>1.5040000000000191</v>
      </c>
      <c r="BG6" s="178">
        <f t="shared" si="28"/>
        <v>3.50214160844926E-2</v>
      </c>
      <c r="BH6" s="177">
        <v>4.0060000000000855</v>
      </c>
      <c r="BI6" s="178">
        <f t="shared" si="29"/>
        <v>9.3281777150584166E-2</v>
      </c>
      <c r="BJ6" s="177">
        <v>0</v>
      </c>
      <c r="BK6" s="178">
        <f t="shared" si="30"/>
        <v>0</v>
      </c>
      <c r="BL6" s="177">
        <v>9.3840000000000146</v>
      </c>
      <c r="BM6" s="178">
        <f t="shared" si="31"/>
        <v>0.21851128227185831</v>
      </c>
      <c r="BN6" s="177">
        <v>2.2880000000000109</v>
      </c>
      <c r="BO6" s="178">
        <f t="shared" si="32"/>
        <v>5.3277260639174491E-2</v>
      </c>
      <c r="BP6" s="177">
        <v>10.743999999999971</v>
      </c>
      <c r="BQ6" s="178">
        <f t="shared" si="33"/>
        <v>0.25017958405038748</v>
      </c>
      <c r="BR6" s="177">
        <v>8.9119999999999777</v>
      </c>
      <c r="BS6" s="178">
        <f t="shared" si="34"/>
        <v>0.20752051871342642</v>
      </c>
      <c r="BT6" s="177">
        <v>0.77600000000001046</v>
      </c>
      <c r="BU6" s="178">
        <f t="shared" si="35"/>
        <v>1.8069560426573324E-2</v>
      </c>
      <c r="BV6" s="177">
        <v>0</v>
      </c>
      <c r="BW6" s="178">
        <f t="shared" si="36"/>
        <v>0</v>
      </c>
      <c r="BX6" s="177">
        <v>0</v>
      </c>
      <c r="BY6" s="178">
        <f t="shared" si="37"/>
        <v>0</v>
      </c>
      <c r="BZ6" s="177">
        <v>8.8000000000000114</v>
      </c>
      <c r="CA6" s="178">
        <f t="shared" si="38"/>
        <v>0.20491254091990119</v>
      </c>
      <c r="CB6" s="177">
        <v>2.9120000000000061</v>
      </c>
      <c r="CC6" s="178">
        <f t="shared" si="39"/>
        <v>6.7807422631676453E-2</v>
      </c>
      <c r="CD6" s="177">
        <v>1.960000000000008</v>
      </c>
      <c r="CE6" s="178">
        <f t="shared" si="40"/>
        <v>4.5639611386705393E-2</v>
      </c>
      <c r="CF6" s="177">
        <v>0</v>
      </c>
      <c r="CG6" s="178">
        <f t="shared" si="41"/>
        <v>0</v>
      </c>
      <c r="CH6" s="177">
        <v>0</v>
      </c>
      <c r="CI6" s="178">
        <f t="shared" si="42"/>
        <v>0</v>
      </c>
      <c r="CJ6" s="177">
        <v>0</v>
      </c>
      <c r="CK6" s="178">
        <f t="shared" si="43"/>
        <v>0</v>
      </c>
      <c r="CL6" s="177">
        <v>0</v>
      </c>
      <c r="CM6" s="178">
        <f t="shared" si="44"/>
        <v>0</v>
      </c>
      <c r="CN6" s="177">
        <v>0</v>
      </c>
      <c r="CO6" s="178">
        <f t="shared" si="45"/>
        <v>0</v>
      </c>
      <c r="CP6" s="177">
        <v>0</v>
      </c>
      <c r="CQ6" s="178">
        <f t="shared" si="46"/>
        <v>0</v>
      </c>
      <c r="CR6" s="177">
        <v>0</v>
      </c>
      <c r="CS6" s="178">
        <f t="shared" si="47"/>
        <v>0</v>
      </c>
      <c r="CT6" s="177">
        <v>0</v>
      </c>
      <c r="CU6" s="28">
        <f t="shared" si="48"/>
        <v>0</v>
      </c>
    </row>
    <row r="7" spans="1:99" x14ac:dyDescent="0.2">
      <c r="A7" s="175"/>
      <c r="B7" s="176">
        <v>0</v>
      </c>
      <c r="C7" s="1">
        <f t="shared" si="0"/>
        <v>0</v>
      </c>
      <c r="D7" s="177">
        <v>4</v>
      </c>
      <c r="E7" s="178">
        <f t="shared" si="1"/>
        <v>9.3142064054500415E-2</v>
      </c>
      <c r="F7" s="177">
        <v>0</v>
      </c>
      <c r="G7" s="178">
        <f t="shared" si="2"/>
        <v>0</v>
      </c>
      <c r="H7" s="177"/>
      <c r="I7" s="178">
        <f t="shared" si="3"/>
        <v>0</v>
      </c>
      <c r="J7" s="177">
        <v>1.4259999999999309</v>
      </c>
      <c r="K7" s="178">
        <f t="shared" si="4"/>
        <v>3.3205145835427788E-2</v>
      </c>
      <c r="L7" s="177">
        <v>0</v>
      </c>
      <c r="M7" s="178">
        <f t="shared" si="5"/>
        <v>0</v>
      </c>
      <c r="N7" s="177">
        <v>0.5</v>
      </c>
      <c r="O7" s="178">
        <f t="shared" si="6"/>
        <v>1.1642758006812552E-2</v>
      </c>
      <c r="P7" s="177">
        <v>0.375</v>
      </c>
      <c r="Q7" s="178">
        <f t="shared" si="7"/>
        <v>8.7320685051094152E-3</v>
      </c>
      <c r="R7" s="177">
        <v>0</v>
      </c>
      <c r="S7" s="178">
        <f t="shared" si="8"/>
        <v>0</v>
      </c>
      <c r="T7" s="177">
        <v>0</v>
      </c>
      <c r="U7" s="178">
        <f t="shared" si="9"/>
        <v>0</v>
      </c>
      <c r="V7" s="177">
        <v>3</v>
      </c>
      <c r="W7" s="178">
        <f t="shared" si="10"/>
        <v>6.9856548040875321E-2</v>
      </c>
      <c r="X7" s="177">
        <v>5.7999999999999829</v>
      </c>
      <c r="Y7" s="178">
        <f t="shared" si="11"/>
        <v>0.1350559928790252</v>
      </c>
      <c r="Z7" s="177">
        <v>13</v>
      </c>
      <c r="AA7" s="178">
        <f t="shared" si="12"/>
        <v>0.30271170817712634</v>
      </c>
      <c r="AB7" s="177">
        <v>2.6630000000000109</v>
      </c>
      <c r="AC7" s="178">
        <f t="shared" si="13"/>
        <v>6.2009329144283906E-2</v>
      </c>
      <c r="AD7" s="177">
        <v>2</v>
      </c>
      <c r="AE7" s="178">
        <f t="shared" si="14"/>
        <v>4.6571032027250207E-2</v>
      </c>
      <c r="AF7" s="177">
        <v>0</v>
      </c>
      <c r="AG7" s="178">
        <f t="shared" si="15"/>
        <v>0</v>
      </c>
      <c r="AH7" s="177">
        <v>2.2899999999999636</v>
      </c>
      <c r="AI7" s="178">
        <f t="shared" si="16"/>
        <v>5.3323831671200646E-2</v>
      </c>
      <c r="AJ7" s="177">
        <v>0</v>
      </c>
      <c r="AK7" s="178">
        <f t="shared" si="17"/>
        <v>0</v>
      </c>
      <c r="AL7" s="177">
        <v>2.5</v>
      </c>
      <c r="AM7" s="178">
        <f t="shared" si="18"/>
        <v>5.8213790034062761E-2</v>
      </c>
      <c r="AN7" s="177">
        <v>4.2849999999999966</v>
      </c>
      <c r="AO7" s="178">
        <f t="shared" si="19"/>
        <v>9.9778436118383496E-2</v>
      </c>
      <c r="AP7" s="177">
        <v>1.4000000000000341</v>
      </c>
      <c r="AQ7" s="178">
        <f t="shared" si="20"/>
        <v>3.2599722419075938E-2</v>
      </c>
      <c r="AR7" s="177">
        <v>2.25</v>
      </c>
      <c r="AS7" s="178">
        <f t="shared" si="21"/>
        <v>5.2392411030656484E-2</v>
      </c>
      <c r="AT7" s="177">
        <v>0</v>
      </c>
      <c r="AU7" s="178">
        <f t="shared" si="22"/>
        <v>0</v>
      </c>
      <c r="AV7" s="179">
        <v>0</v>
      </c>
      <c r="AW7" s="178">
        <f t="shared" si="23"/>
        <v>0</v>
      </c>
      <c r="AX7" s="177">
        <v>0</v>
      </c>
      <c r="AY7" s="178">
        <f t="shared" si="24"/>
        <v>0</v>
      </c>
      <c r="AZ7" s="177">
        <v>0</v>
      </c>
      <c r="BA7" s="178">
        <f t="shared" si="25"/>
        <v>0</v>
      </c>
      <c r="BB7" s="177">
        <v>0</v>
      </c>
      <c r="BC7" s="178">
        <f t="shared" si="26"/>
        <v>0</v>
      </c>
      <c r="BD7" s="177">
        <v>9.347999999999999</v>
      </c>
      <c r="BE7" s="178">
        <f t="shared" si="27"/>
        <v>0.21767300369536746</v>
      </c>
      <c r="BF7" s="177">
        <v>8.1920000000000073</v>
      </c>
      <c r="BG7" s="178">
        <f t="shared" si="28"/>
        <v>0.19075494718361702</v>
      </c>
      <c r="BH7" s="177">
        <v>6.4320000000000164</v>
      </c>
      <c r="BI7" s="178">
        <f t="shared" si="29"/>
        <v>0.14977243899963705</v>
      </c>
      <c r="BJ7" s="177">
        <v>0</v>
      </c>
      <c r="BK7" s="178">
        <f t="shared" si="30"/>
        <v>0</v>
      </c>
      <c r="BL7" s="177">
        <v>10.384000000000015</v>
      </c>
      <c r="BM7" s="178">
        <f t="shared" si="31"/>
        <v>0.24179679828548342</v>
      </c>
      <c r="BN7" s="177">
        <v>2.2880000000000109</v>
      </c>
      <c r="BO7" s="178">
        <f t="shared" si="32"/>
        <v>5.3277260639174491E-2</v>
      </c>
      <c r="BP7" s="177">
        <v>12.557999999999993</v>
      </c>
      <c r="BQ7" s="178">
        <f t="shared" si="33"/>
        <v>0.29241951009910389</v>
      </c>
      <c r="BR7" s="177">
        <v>10.096000000000004</v>
      </c>
      <c r="BS7" s="178">
        <f t="shared" si="34"/>
        <v>0.23509056967355915</v>
      </c>
      <c r="BT7" s="177">
        <v>2</v>
      </c>
      <c r="BU7" s="178">
        <f t="shared" si="35"/>
        <v>4.6571032027250207E-2</v>
      </c>
      <c r="BV7" s="177">
        <v>0</v>
      </c>
      <c r="BW7" s="178">
        <f t="shared" si="36"/>
        <v>0</v>
      </c>
      <c r="BX7" s="177">
        <v>0</v>
      </c>
      <c r="BY7" s="178">
        <f t="shared" si="37"/>
        <v>0</v>
      </c>
      <c r="BZ7" s="177">
        <v>10.858000000000004</v>
      </c>
      <c r="CA7" s="178">
        <f t="shared" si="38"/>
        <v>0.25283413287594148</v>
      </c>
      <c r="CB7" s="177">
        <v>3.8600000000000136</v>
      </c>
      <c r="CC7" s="178">
        <f t="shared" si="39"/>
        <v>8.9882091812593226E-2</v>
      </c>
      <c r="CD7" s="177">
        <v>2.960000000000008</v>
      </c>
      <c r="CE7" s="178">
        <f t="shared" si="40"/>
        <v>6.8925127400330494E-2</v>
      </c>
      <c r="CF7" s="177">
        <v>0.28800000000001091</v>
      </c>
      <c r="CG7" s="178">
        <f t="shared" si="41"/>
        <v>6.7062286119242845E-3</v>
      </c>
      <c r="CH7" s="177">
        <v>0</v>
      </c>
      <c r="CI7" s="178">
        <f t="shared" si="42"/>
        <v>0</v>
      </c>
      <c r="CJ7" s="177">
        <v>0</v>
      </c>
      <c r="CK7" s="178">
        <f t="shared" si="43"/>
        <v>0</v>
      </c>
      <c r="CL7" s="177">
        <v>0</v>
      </c>
      <c r="CM7" s="178">
        <f t="shared" si="44"/>
        <v>0</v>
      </c>
      <c r="CN7" s="177">
        <v>0</v>
      </c>
      <c r="CO7" s="178">
        <f t="shared" si="45"/>
        <v>0</v>
      </c>
      <c r="CP7" s="177">
        <v>0</v>
      </c>
      <c r="CQ7" s="178">
        <f t="shared" si="46"/>
        <v>0</v>
      </c>
      <c r="CR7" s="177">
        <v>0</v>
      </c>
      <c r="CS7" s="178">
        <f t="shared" si="47"/>
        <v>0</v>
      </c>
      <c r="CT7" s="177">
        <v>0</v>
      </c>
      <c r="CU7" s="28">
        <f t="shared" si="48"/>
        <v>0</v>
      </c>
    </row>
    <row r="8" spans="1:99" ht="17" thickBot="1" x14ac:dyDescent="0.25">
      <c r="A8" s="175" t="s">
        <v>302</v>
      </c>
      <c r="B8" s="176">
        <v>0</v>
      </c>
      <c r="C8" s="1">
        <f t="shared" si="0"/>
        <v>0</v>
      </c>
      <c r="D8" s="177">
        <v>5.4259999999999877</v>
      </c>
      <c r="E8" s="178">
        <f t="shared" si="1"/>
        <v>0.12634720988992953</v>
      </c>
      <c r="F8" s="177">
        <v>0</v>
      </c>
      <c r="G8" s="178">
        <f t="shared" si="2"/>
        <v>0</v>
      </c>
      <c r="H8" s="177">
        <v>227</v>
      </c>
      <c r="I8" s="178">
        <f t="shared" si="3"/>
        <v>5.2858121350928986</v>
      </c>
      <c r="J8" s="177">
        <v>2.7119999999999891</v>
      </c>
      <c r="K8" s="178">
        <f t="shared" si="4"/>
        <v>6.3150319428951024E-2</v>
      </c>
      <c r="L8" s="177">
        <v>0</v>
      </c>
      <c r="M8" s="178">
        <f t="shared" si="5"/>
        <v>0</v>
      </c>
      <c r="N8" s="177">
        <v>2.5</v>
      </c>
      <c r="O8" s="178">
        <f t="shared" si="6"/>
        <v>5.8213790034062761E-2</v>
      </c>
      <c r="P8" s="177">
        <v>1</v>
      </c>
      <c r="Q8" s="178">
        <f t="shared" si="7"/>
        <v>2.3285516013625104E-2</v>
      </c>
      <c r="R8" s="177">
        <v>3.0000000000427463E-3</v>
      </c>
      <c r="S8" s="178">
        <f t="shared" si="8"/>
        <v>6.9856548041870677E-5</v>
      </c>
      <c r="T8" s="177">
        <v>0.46399999999999864</v>
      </c>
      <c r="U8" s="178">
        <f t="shared" si="9"/>
        <v>1.0804479430322016E-2</v>
      </c>
      <c r="V8" s="177">
        <v>3.0040000000000191</v>
      </c>
      <c r="W8" s="178">
        <f t="shared" si="10"/>
        <v>6.9949690104930254E-2</v>
      </c>
      <c r="X8" s="177">
        <v>6</v>
      </c>
      <c r="Y8" s="178">
        <f t="shared" si="11"/>
        <v>0.13971309608175064</v>
      </c>
      <c r="Z8" s="177">
        <v>13</v>
      </c>
      <c r="AA8" s="178">
        <f t="shared" si="12"/>
        <v>0.30271170817712634</v>
      </c>
      <c r="AB8" s="177">
        <v>6.1000000000000227</v>
      </c>
      <c r="AC8" s="178">
        <f t="shared" si="13"/>
        <v>0.14204164768311367</v>
      </c>
      <c r="AD8" s="177">
        <v>4</v>
      </c>
      <c r="AE8" s="178">
        <f t="shared" si="14"/>
        <v>9.3142064054500415E-2</v>
      </c>
      <c r="AF8" s="177">
        <v>4.75</v>
      </c>
      <c r="AG8" s="178">
        <f t="shared" si="15"/>
        <v>0.11060620106471925</v>
      </c>
      <c r="AH8" s="177">
        <v>4.6359999999999957</v>
      </c>
      <c r="AI8" s="178">
        <f t="shared" si="16"/>
        <v>0.10795165223916589</v>
      </c>
      <c r="AJ8" s="177">
        <v>0.875</v>
      </c>
      <c r="AK8" s="178">
        <f t="shared" si="17"/>
        <v>2.0374826511921965E-2</v>
      </c>
      <c r="AL8" s="177">
        <v>8</v>
      </c>
      <c r="AM8" s="178">
        <f t="shared" si="18"/>
        <v>0.18628412810900083</v>
      </c>
      <c r="AN8" s="177">
        <v>4.5</v>
      </c>
      <c r="AO8" s="178">
        <f t="shared" si="19"/>
        <v>0.10478482206131297</v>
      </c>
      <c r="AP8" s="177">
        <v>3.875</v>
      </c>
      <c r="AQ8" s="178">
        <f t="shared" si="20"/>
        <v>9.0231374552797283E-2</v>
      </c>
      <c r="AR8" s="177">
        <v>5.5</v>
      </c>
      <c r="AS8" s="178">
        <f t="shared" si="21"/>
        <v>0.12807033807493809</v>
      </c>
      <c r="AT8" s="177">
        <v>0</v>
      </c>
      <c r="AU8" s="178">
        <f t="shared" si="22"/>
        <v>0</v>
      </c>
      <c r="AV8" s="179">
        <v>0</v>
      </c>
      <c r="AW8" s="178">
        <f t="shared" si="23"/>
        <v>0</v>
      </c>
      <c r="AX8" s="177">
        <v>0</v>
      </c>
      <c r="AY8" s="178">
        <f t="shared" si="24"/>
        <v>0</v>
      </c>
      <c r="AZ8" s="177">
        <v>0</v>
      </c>
      <c r="BA8" s="178">
        <f t="shared" si="25"/>
        <v>0</v>
      </c>
      <c r="BB8" s="177">
        <v>0</v>
      </c>
      <c r="BC8" s="178">
        <f t="shared" si="26"/>
        <v>0</v>
      </c>
      <c r="BD8" s="177">
        <v>9.3880000000000337</v>
      </c>
      <c r="BE8" s="178">
        <f t="shared" si="27"/>
        <v>0.21860442433591326</v>
      </c>
      <c r="BF8" s="177">
        <v>9.0080000000000382</v>
      </c>
      <c r="BG8" s="178">
        <f t="shared" si="28"/>
        <v>0.20975592825073583</v>
      </c>
      <c r="BH8" s="177">
        <v>8.3299999999999841</v>
      </c>
      <c r="BI8" s="178">
        <f t="shared" si="29"/>
        <v>0.19396834839349675</v>
      </c>
      <c r="BJ8" s="177">
        <v>0</v>
      </c>
      <c r="BK8" s="178">
        <f t="shared" si="30"/>
        <v>0</v>
      </c>
      <c r="BL8" s="177">
        <v>12.384000000000015</v>
      </c>
      <c r="BM8" s="178">
        <f t="shared" si="31"/>
        <v>0.28836783031273366</v>
      </c>
      <c r="BN8" s="177">
        <v>2.5679999999999836</v>
      </c>
      <c r="BO8" s="178">
        <f t="shared" si="32"/>
        <v>5.9797205122988889E-2</v>
      </c>
      <c r="BP8" s="177">
        <v>13</v>
      </c>
      <c r="BQ8" s="178">
        <f t="shared" si="33"/>
        <v>0.30271170817712634</v>
      </c>
      <c r="BR8" s="177">
        <v>10.99799999999999</v>
      </c>
      <c r="BS8" s="178">
        <f t="shared" si="34"/>
        <v>0.25609410511784869</v>
      </c>
      <c r="BT8" s="177">
        <v>2</v>
      </c>
      <c r="BU8" s="178">
        <f t="shared" si="35"/>
        <v>4.6571032027250207E-2</v>
      </c>
      <c r="BV8" s="177">
        <v>0</v>
      </c>
      <c r="BW8" s="178">
        <f t="shared" si="36"/>
        <v>0</v>
      </c>
      <c r="BX8" s="177">
        <v>0</v>
      </c>
      <c r="BY8" s="178">
        <f t="shared" si="37"/>
        <v>0</v>
      </c>
      <c r="BZ8" s="177">
        <v>12.858000000000004</v>
      </c>
      <c r="CA8" s="178">
        <f t="shared" si="38"/>
        <v>0.29940516490319169</v>
      </c>
      <c r="CB8" s="177">
        <v>4.867999999999995</v>
      </c>
      <c r="CC8" s="178">
        <f t="shared" si="39"/>
        <v>0.11335389195432689</v>
      </c>
      <c r="CD8" s="177">
        <v>4.2000000000000171</v>
      </c>
      <c r="CE8" s="178">
        <f t="shared" si="40"/>
        <v>9.7799167257225844E-2</v>
      </c>
      <c r="CF8" s="177">
        <v>1.6159999999999854</v>
      </c>
      <c r="CG8" s="178">
        <f t="shared" si="41"/>
        <v>3.7629393878017829E-2</v>
      </c>
      <c r="CH8" s="177">
        <v>0</v>
      </c>
      <c r="CI8" s="178">
        <f t="shared" si="42"/>
        <v>0</v>
      </c>
      <c r="CJ8" s="177">
        <v>0</v>
      </c>
      <c r="CK8" s="178">
        <f t="shared" si="43"/>
        <v>0</v>
      </c>
      <c r="CL8" s="177">
        <v>2.7250000000000227</v>
      </c>
      <c r="CM8" s="178">
        <f t="shared" si="44"/>
        <v>6.345303113712894E-2</v>
      </c>
      <c r="CN8" s="177">
        <v>0</v>
      </c>
      <c r="CO8" s="178">
        <f t="shared" si="45"/>
        <v>0</v>
      </c>
      <c r="CP8" s="177">
        <v>0</v>
      </c>
      <c r="CQ8" s="178">
        <f t="shared" si="46"/>
        <v>0</v>
      </c>
      <c r="CR8" s="177">
        <v>0</v>
      </c>
      <c r="CS8" s="178">
        <f t="shared" si="47"/>
        <v>0</v>
      </c>
      <c r="CT8" s="177">
        <v>0</v>
      </c>
      <c r="CU8" s="28">
        <f t="shared" si="48"/>
        <v>0</v>
      </c>
    </row>
    <row r="9" spans="1:99" ht="22" thickBot="1" x14ac:dyDescent="0.3">
      <c r="A9" s="181">
        <v>42.945150943396222</v>
      </c>
      <c r="B9" s="176">
        <v>0</v>
      </c>
      <c r="C9" s="1">
        <f t="shared" si="0"/>
        <v>0</v>
      </c>
      <c r="D9" s="177">
        <v>6</v>
      </c>
      <c r="E9" s="178">
        <f t="shared" si="1"/>
        <v>0.13971309608175064</v>
      </c>
      <c r="F9" s="177">
        <v>0</v>
      </c>
      <c r="G9" s="178">
        <f t="shared" si="2"/>
        <v>0</v>
      </c>
      <c r="H9" s="177">
        <v>25.425999999999988</v>
      </c>
      <c r="I9" s="178">
        <f t="shared" si="3"/>
        <v>0.59205753016243168</v>
      </c>
      <c r="J9" s="177">
        <v>3</v>
      </c>
      <c r="K9" s="178">
        <f t="shared" si="4"/>
        <v>6.9856548040875321E-2</v>
      </c>
      <c r="L9" s="179">
        <v>0</v>
      </c>
      <c r="M9" s="178">
        <f t="shared" si="5"/>
        <v>0</v>
      </c>
      <c r="N9" s="177">
        <v>5</v>
      </c>
      <c r="O9" s="178">
        <f t="shared" si="6"/>
        <v>0.11642758006812552</v>
      </c>
      <c r="P9" s="177">
        <v>1.43100000000004</v>
      </c>
      <c r="Q9" s="178">
        <f t="shared" si="7"/>
        <v>3.3321573415498455E-2</v>
      </c>
      <c r="R9" s="177">
        <v>2</v>
      </c>
      <c r="S9" s="178">
        <f t="shared" si="8"/>
        <v>4.6571032027250207E-2</v>
      </c>
      <c r="T9" s="177">
        <v>1</v>
      </c>
      <c r="U9" s="178">
        <f t="shared" si="9"/>
        <v>2.3285516013625104E-2</v>
      </c>
      <c r="V9" s="177">
        <v>3.75</v>
      </c>
      <c r="W9" s="178">
        <f t="shared" si="10"/>
        <v>8.7320685051094138E-2</v>
      </c>
      <c r="X9" s="177">
        <v>9.3360000000000127</v>
      </c>
      <c r="Y9" s="178">
        <f t="shared" si="11"/>
        <v>0.21739357750320429</v>
      </c>
      <c r="Z9" s="177">
        <v>14</v>
      </c>
      <c r="AA9" s="178">
        <f t="shared" si="12"/>
        <v>0.32599722419075144</v>
      </c>
      <c r="AB9" s="177">
        <v>7</v>
      </c>
      <c r="AC9" s="178">
        <f t="shared" si="13"/>
        <v>0.16299861209537572</v>
      </c>
      <c r="AD9" s="177">
        <v>5</v>
      </c>
      <c r="AE9" s="178">
        <f t="shared" si="14"/>
        <v>0.11642758006812552</v>
      </c>
      <c r="AF9" s="177">
        <v>5.5</v>
      </c>
      <c r="AG9" s="178">
        <f t="shared" si="15"/>
        <v>0.12807033807493809</v>
      </c>
      <c r="AH9" s="177">
        <v>5.3360000000000127</v>
      </c>
      <c r="AI9" s="178">
        <f t="shared" si="16"/>
        <v>0.12425151344870386</v>
      </c>
      <c r="AJ9" s="177">
        <v>2.6639999999999873</v>
      </c>
      <c r="AK9" s="178">
        <f t="shared" si="17"/>
        <v>6.2032614660296984E-2</v>
      </c>
      <c r="AL9" s="177">
        <v>8</v>
      </c>
      <c r="AM9" s="178">
        <f t="shared" si="18"/>
        <v>0.18628412810900083</v>
      </c>
      <c r="AN9" s="177">
        <v>4.8380000000000223</v>
      </c>
      <c r="AO9" s="178">
        <f t="shared" si="19"/>
        <v>0.11265532647391878</v>
      </c>
      <c r="AP9" s="177">
        <v>7.2000000000000455</v>
      </c>
      <c r="AQ9" s="178">
        <f t="shared" si="20"/>
        <v>0.1676557152981018</v>
      </c>
      <c r="AR9" s="177">
        <v>7</v>
      </c>
      <c r="AS9" s="178">
        <f t="shared" si="21"/>
        <v>0.16299861209537572</v>
      </c>
      <c r="AT9" s="177">
        <v>0</v>
      </c>
      <c r="AU9" s="178">
        <f t="shared" si="22"/>
        <v>0</v>
      </c>
      <c r="AV9" s="177">
        <v>0</v>
      </c>
      <c r="AW9" s="178">
        <f t="shared" si="23"/>
        <v>0</v>
      </c>
      <c r="AX9" s="177">
        <v>0</v>
      </c>
      <c r="AY9" s="178">
        <f t="shared" si="24"/>
        <v>0</v>
      </c>
      <c r="AZ9" s="177">
        <v>0</v>
      </c>
      <c r="BA9" s="178">
        <f t="shared" si="25"/>
        <v>0</v>
      </c>
      <c r="BB9" s="177">
        <v>0</v>
      </c>
      <c r="BC9" s="178">
        <f t="shared" si="26"/>
        <v>0</v>
      </c>
      <c r="BD9" s="177">
        <v>12.388000000000034</v>
      </c>
      <c r="BE9" s="178">
        <f t="shared" si="27"/>
        <v>0.28846097237678858</v>
      </c>
      <c r="BF9" s="177">
        <v>10</v>
      </c>
      <c r="BG9" s="178">
        <f t="shared" si="28"/>
        <v>0.23285516013625104</v>
      </c>
      <c r="BH9" s="177">
        <v>9.2880000000000109</v>
      </c>
      <c r="BI9" s="178">
        <f t="shared" si="29"/>
        <v>0.21627587273455023</v>
      </c>
      <c r="BJ9" s="177">
        <v>0</v>
      </c>
      <c r="BK9" s="178">
        <f t="shared" si="30"/>
        <v>0</v>
      </c>
      <c r="BL9" s="177">
        <v>12.399999999999977</v>
      </c>
      <c r="BM9" s="178">
        <f t="shared" si="31"/>
        <v>0.28874039856895078</v>
      </c>
      <c r="BN9" s="177">
        <v>4.5740000000000123</v>
      </c>
      <c r="BO9" s="178">
        <f t="shared" si="32"/>
        <v>0.10650795024632152</v>
      </c>
      <c r="BP9" s="177">
        <v>14</v>
      </c>
      <c r="BQ9" s="178">
        <f t="shared" si="33"/>
        <v>0.32599722419075144</v>
      </c>
      <c r="BR9" s="177">
        <v>11.911999999999978</v>
      </c>
      <c r="BS9" s="178">
        <f t="shared" si="34"/>
        <v>0.27737706675430174</v>
      </c>
      <c r="BT9" s="177">
        <v>3.8840000000000146</v>
      </c>
      <c r="BU9" s="178">
        <f t="shared" si="35"/>
        <v>9.0440944196920253E-2</v>
      </c>
      <c r="BV9" s="177">
        <v>0</v>
      </c>
      <c r="BW9" s="178">
        <f t="shared" si="36"/>
        <v>0</v>
      </c>
      <c r="BX9" s="177">
        <v>0</v>
      </c>
      <c r="BY9" s="178">
        <f t="shared" si="37"/>
        <v>0</v>
      </c>
      <c r="BZ9" s="177">
        <v>12.907999999999987</v>
      </c>
      <c r="CA9" s="178">
        <f t="shared" si="38"/>
        <v>0.30056944070387254</v>
      </c>
      <c r="CB9" s="177">
        <v>5.9120000000000061</v>
      </c>
      <c r="CC9" s="178">
        <f t="shared" si="39"/>
        <v>0.13766397067255176</v>
      </c>
      <c r="CD9" s="177">
        <v>5.075999999999965</v>
      </c>
      <c r="CE9" s="178">
        <f t="shared" si="40"/>
        <v>0.11819727928516022</v>
      </c>
      <c r="CF9" s="179">
        <v>3.0779999999999745</v>
      </c>
      <c r="CG9" s="178">
        <f t="shared" si="41"/>
        <v>7.1672818289937476E-2</v>
      </c>
      <c r="CH9" s="177">
        <v>0</v>
      </c>
      <c r="CI9" s="178">
        <f t="shared" si="42"/>
        <v>0</v>
      </c>
      <c r="CJ9" s="177">
        <v>0</v>
      </c>
      <c r="CK9" s="178">
        <f t="shared" si="43"/>
        <v>0</v>
      </c>
      <c r="CL9" s="177">
        <v>3</v>
      </c>
      <c r="CM9" s="178">
        <f t="shared" si="44"/>
        <v>6.9856548040875321E-2</v>
      </c>
      <c r="CN9" s="177">
        <v>0</v>
      </c>
      <c r="CO9" s="178">
        <f t="shared" si="45"/>
        <v>0</v>
      </c>
      <c r="CP9" s="177">
        <v>0</v>
      </c>
      <c r="CQ9" s="178">
        <f t="shared" si="46"/>
        <v>0</v>
      </c>
      <c r="CR9" s="177">
        <v>0</v>
      </c>
      <c r="CS9" s="178">
        <f t="shared" si="47"/>
        <v>0</v>
      </c>
      <c r="CT9" s="177">
        <v>0</v>
      </c>
      <c r="CU9" s="28">
        <f t="shared" si="48"/>
        <v>0</v>
      </c>
    </row>
    <row r="10" spans="1:99" x14ac:dyDescent="0.2">
      <c r="A10" s="182"/>
      <c r="B10" s="176">
        <v>0</v>
      </c>
      <c r="C10" s="1">
        <f t="shared" si="0"/>
        <v>0</v>
      </c>
      <c r="D10" s="177">
        <v>10.450000000000045</v>
      </c>
      <c r="E10" s="178">
        <f t="shared" si="1"/>
        <v>0.24333364234238342</v>
      </c>
      <c r="F10" s="177">
        <v>0</v>
      </c>
      <c r="G10" s="178">
        <f t="shared" si="2"/>
        <v>0</v>
      </c>
      <c r="H10" s="177">
        <v>25</v>
      </c>
      <c r="I10" s="178">
        <f t="shared" si="3"/>
        <v>0.58213790034062762</v>
      </c>
      <c r="J10" s="177">
        <v>5.6999999999999318</v>
      </c>
      <c r="K10" s="178">
        <f t="shared" si="4"/>
        <v>0.13272744127766151</v>
      </c>
      <c r="L10" s="177">
        <v>0</v>
      </c>
      <c r="M10" s="178">
        <f t="shared" si="5"/>
        <v>0</v>
      </c>
      <c r="N10" s="177">
        <v>5.75</v>
      </c>
      <c r="O10" s="178">
        <f t="shared" si="6"/>
        <v>0.13389171707834435</v>
      </c>
      <c r="P10" s="177">
        <v>2.2809999999999491</v>
      </c>
      <c r="Q10" s="178">
        <f t="shared" si="7"/>
        <v>5.3114262027077676E-2</v>
      </c>
      <c r="R10" s="177">
        <v>3</v>
      </c>
      <c r="S10" s="178">
        <f t="shared" si="8"/>
        <v>6.9856548040875321E-2</v>
      </c>
      <c r="T10" s="177">
        <v>4.335000000000008</v>
      </c>
      <c r="U10" s="178">
        <f t="shared" si="9"/>
        <v>0.10094271191906501</v>
      </c>
      <c r="V10" s="177">
        <v>8.4479999999999791</v>
      </c>
      <c r="W10" s="178">
        <f t="shared" si="10"/>
        <v>0.19671603928310441</v>
      </c>
      <c r="X10" s="177">
        <v>15.75</v>
      </c>
      <c r="Y10" s="178">
        <f t="shared" si="11"/>
        <v>0.36674687721459542</v>
      </c>
      <c r="Z10" s="177">
        <v>17</v>
      </c>
      <c r="AA10" s="178">
        <f t="shared" si="12"/>
        <v>0.39585377223162677</v>
      </c>
      <c r="AB10" s="177">
        <v>8.0040000000000191</v>
      </c>
      <c r="AC10" s="178">
        <f t="shared" si="13"/>
        <v>0.18637727017305578</v>
      </c>
      <c r="AD10" s="177">
        <v>5</v>
      </c>
      <c r="AE10" s="178">
        <f t="shared" si="14"/>
        <v>0.11642758006812552</v>
      </c>
      <c r="AF10" s="177">
        <v>6.9969999999999573</v>
      </c>
      <c r="AG10" s="178">
        <f t="shared" si="15"/>
        <v>0.16292875554733385</v>
      </c>
      <c r="AH10" s="177">
        <v>8.25</v>
      </c>
      <c r="AI10" s="178">
        <f t="shared" si="16"/>
        <v>0.19210550711240712</v>
      </c>
      <c r="AJ10" s="177">
        <v>4</v>
      </c>
      <c r="AK10" s="178">
        <f t="shared" si="17"/>
        <v>9.3142064054500415E-2</v>
      </c>
      <c r="AL10" s="177">
        <v>10.670000000000016</v>
      </c>
      <c r="AM10" s="178">
        <f t="shared" si="18"/>
        <v>0.24845645586538023</v>
      </c>
      <c r="AN10" s="177">
        <v>7.5</v>
      </c>
      <c r="AO10" s="178">
        <f t="shared" si="19"/>
        <v>0.17464137010218828</v>
      </c>
      <c r="AP10" s="177">
        <v>8</v>
      </c>
      <c r="AQ10" s="178">
        <f t="shared" si="20"/>
        <v>0.18628412810900083</v>
      </c>
      <c r="AR10" s="179">
        <v>7.1999999999999886</v>
      </c>
      <c r="AS10" s="178">
        <f t="shared" si="21"/>
        <v>0.1676557152981005</v>
      </c>
      <c r="AT10" s="177">
        <v>2</v>
      </c>
      <c r="AU10" s="178">
        <f t="shared" si="22"/>
        <v>4.6571032027250207E-2</v>
      </c>
      <c r="AV10" s="177">
        <v>0</v>
      </c>
      <c r="AW10" s="178">
        <f t="shared" si="23"/>
        <v>0</v>
      </c>
      <c r="AX10" s="177">
        <v>0</v>
      </c>
      <c r="AY10" s="178">
        <f t="shared" si="24"/>
        <v>0</v>
      </c>
      <c r="AZ10" s="177">
        <v>0</v>
      </c>
      <c r="BA10" s="178">
        <f t="shared" si="25"/>
        <v>0</v>
      </c>
      <c r="BB10" s="177">
        <v>0</v>
      </c>
      <c r="BC10" s="178">
        <f t="shared" si="26"/>
        <v>0</v>
      </c>
      <c r="BD10" s="177">
        <v>12.99799999999999</v>
      </c>
      <c r="BE10" s="178">
        <f t="shared" si="27"/>
        <v>0.30266513714509891</v>
      </c>
      <c r="BF10" s="177">
        <v>11.128000000000043</v>
      </c>
      <c r="BG10" s="178">
        <f t="shared" si="28"/>
        <v>0.25912122219962114</v>
      </c>
      <c r="BH10" s="177">
        <v>9.5760000000000218</v>
      </c>
      <c r="BI10" s="178">
        <f t="shared" si="29"/>
        <v>0.2229821013464745</v>
      </c>
      <c r="BJ10" s="177">
        <v>0</v>
      </c>
      <c r="BK10" s="178">
        <f t="shared" si="30"/>
        <v>0</v>
      </c>
      <c r="BL10" s="177">
        <v>12.399999999999977</v>
      </c>
      <c r="BM10" s="178">
        <f t="shared" si="31"/>
        <v>0.28874039856895078</v>
      </c>
      <c r="BN10" s="177">
        <v>5</v>
      </c>
      <c r="BO10" s="178">
        <f t="shared" si="32"/>
        <v>0.11642758006812552</v>
      </c>
      <c r="BP10" s="177">
        <v>14.557999999999993</v>
      </c>
      <c r="BQ10" s="178">
        <f t="shared" si="33"/>
        <v>0.3389905421263541</v>
      </c>
      <c r="BR10" s="177">
        <v>12.99799999999999</v>
      </c>
      <c r="BS10" s="178">
        <f t="shared" si="34"/>
        <v>0.30266513714509891</v>
      </c>
      <c r="BT10" s="177">
        <v>5.7999999999999545</v>
      </c>
      <c r="BU10" s="178">
        <f t="shared" si="35"/>
        <v>0.13505599287902456</v>
      </c>
      <c r="BV10" s="177">
        <v>0</v>
      </c>
      <c r="BW10" s="178">
        <f t="shared" si="36"/>
        <v>0</v>
      </c>
      <c r="BX10" s="177">
        <v>0</v>
      </c>
      <c r="BY10" s="178">
        <f t="shared" si="37"/>
        <v>0</v>
      </c>
      <c r="BZ10" s="177">
        <v>13.543999999999983</v>
      </c>
      <c r="CA10" s="178">
        <f t="shared" si="38"/>
        <v>0.31537902888853803</v>
      </c>
      <c r="CB10" s="177">
        <v>6</v>
      </c>
      <c r="CC10" s="178">
        <f t="shared" si="39"/>
        <v>0.13971309608175064</v>
      </c>
      <c r="CD10" s="177">
        <v>7.6819999999999595</v>
      </c>
      <c r="CE10" s="178">
        <f t="shared" si="40"/>
        <v>0.17887933401666711</v>
      </c>
      <c r="CF10" s="177">
        <v>5</v>
      </c>
      <c r="CG10" s="178">
        <f t="shared" si="41"/>
        <v>0.11642758006812552</v>
      </c>
      <c r="CH10" s="177">
        <v>0</v>
      </c>
      <c r="CI10" s="178">
        <f t="shared" si="42"/>
        <v>0</v>
      </c>
      <c r="CJ10" s="177">
        <v>0</v>
      </c>
      <c r="CK10" s="178">
        <f t="shared" si="43"/>
        <v>0</v>
      </c>
      <c r="CL10" s="177">
        <v>3.9969999999999573</v>
      </c>
      <c r="CM10" s="178">
        <f t="shared" si="44"/>
        <v>9.3072207506458546E-2</v>
      </c>
      <c r="CN10" s="177">
        <v>0</v>
      </c>
      <c r="CO10" s="178">
        <f t="shared" si="45"/>
        <v>0</v>
      </c>
      <c r="CP10" s="177">
        <v>0</v>
      </c>
      <c r="CQ10" s="178">
        <f t="shared" si="46"/>
        <v>0</v>
      </c>
      <c r="CR10" s="177">
        <v>0</v>
      </c>
      <c r="CS10" s="178">
        <f t="shared" si="47"/>
        <v>0</v>
      </c>
      <c r="CT10" s="177">
        <v>0</v>
      </c>
      <c r="CU10" s="28">
        <f t="shared" si="48"/>
        <v>0</v>
      </c>
    </row>
    <row r="11" spans="1:99" x14ac:dyDescent="0.2">
      <c r="A11" s="27"/>
      <c r="B11" s="176">
        <v>0</v>
      </c>
      <c r="C11" s="1">
        <f t="shared" si="0"/>
        <v>0</v>
      </c>
      <c r="D11" s="177">
        <v>10.5</v>
      </c>
      <c r="E11" s="178">
        <f t="shared" si="1"/>
        <v>0.2444979181430636</v>
      </c>
      <c r="F11" s="177">
        <v>0</v>
      </c>
      <c r="G11" s="178">
        <f t="shared" si="2"/>
        <v>0</v>
      </c>
      <c r="H11" s="177">
        <v>57</v>
      </c>
      <c r="I11" s="178">
        <f t="shared" si="3"/>
        <v>1.3272744127766309</v>
      </c>
      <c r="J11" s="177">
        <v>6.0999999999999659</v>
      </c>
      <c r="K11" s="178">
        <f t="shared" si="4"/>
        <v>0.14204164768311234</v>
      </c>
      <c r="L11" s="177">
        <v>0</v>
      </c>
      <c r="M11" s="178">
        <f t="shared" si="5"/>
        <v>0</v>
      </c>
      <c r="N11" s="177">
        <v>6.5</v>
      </c>
      <c r="O11" s="178">
        <f t="shared" si="6"/>
        <v>0.15135585408856317</v>
      </c>
      <c r="P11" s="177">
        <v>3.75</v>
      </c>
      <c r="Q11" s="178">
        <f t="shared" si="7"/>
        <v>8.7320685051094138E-2</v>
      </c>
      <c r="R11" s="177">
        <v>6.0030000000000427</v>
      </c>
      <c r="S11" s="178">
        <f t="shared" si="8"/>
        <v>0.13978295262979251</v>
      </c>
      <c r="T11" s="177">
        <v>4.6960000000000264</v>
      </c>
      <c r="U11" s="178">
        <f t="shared" si="9"/>
        <v>0.1093487831999841</v>
      </c>
      <c r="V11" s="177">
        <v>9.5599999999999454</v>
      </c>
      <c r="W11" s="178">
        <f t="shared" si="10"/>
        <v>0.22260953309025475</v>
      </c>
      <c r="X11" s="177">
        <v>17.600000000000023</v>
      </c>
      <c r="Y11" s="178">
        <f t="shared" si="11"/>
        <v>0.40982508183980237</v>
      </c>
      <c r="Z11" s="177">
        <v>21</v>
      </c>
      <c r="AA11" s="178">
        <f t="shared" si="12"/>
        <v>0.48899583628612719</v>
      </c>
      <c r="AB11" s="177">
        <v>8.4000000000000909</v>
      </c>
      <c r="AC11" s="178">
        <f t="shared" si="13"/>
        <v>0.19559833451445299</v>
      </c>
      <c r="AD11" s="177">
        <v>5.6639999999999873</v>
      </c>
      <c r="AE11" s="178">
        <f t="shared" si="14"/>
        <v>0.13188916270117229</v>
      </c>
      <c r="AF11" s="177">
        <v>6.9969999999999573</v>
      </c>
      <c r="AG11" s="178">
        <f t="shared" si="15"/>
        <v>0.16292875554733385</v>
      </c>
      <c r="AH11" s="177">
        <v>13.148000000000025</v>
      </c>
      <c r="AI11" s="178">
        <f t="shared" si="16"/>
        <v>0.30615796454714345</v>
      </c>
      <c r="AJ11" s="177">
        <v>4.3310000000000173</v>
      </c>
      <c r="AK11" s="178">
        <f t="shared" si="17"/>
        <v>0.10084956985501073</v>
      </c>
      <c r="AL11" s="177">
        <v>12.00200000000001</v>
      </c>
      <c r="AM11" s="178">
        <f t="shared" si="18"/>
        <v>0.27947276319552872</v>
      </c>
      <c r="AN11" s="177">
        <v>10.283999999999992</v>
      </c>
      <c r="AO11" s="178">
        <f t="shared" si="19"/>
        <v>0.23946824668412039</v>
      </c>
      <c r="AP11" s="177">
        <v>9</v>
      </c>
      <c r="AQ11" s="178">
        <f t="shared" si="20"/>
        <v>0.20956964412262594</v>
      </c>
      <c r="AR11" s="177">
        <v>8</v>
      </c>
      <c r="AS11" s="178">
        <f t="shared" si="21"/>
        <v>0.18628412810900083</v>
      </c>
      <c r="AT11" s="177">
        <v>2.1580000000000155</v>
      </c>
      <c r="AU11" s="178">
        <f t="shared" si="22"/>
        <v>5.0250143557403336E-2</v>
      </c>
      <c r="AV11" s="177">
        <v>0</v>
      </c>
      <c r="AW11" s="178">
        <f t="shared" si="23"/>
        <v>0</v>
      </c>
      <c r="AX11" s="177">
        <v>0</v>
      </c>
      <c r="AY11" s="178">
        <f t="shared" si="24"/>
        <v>0</v>
      </c>
      <c r="AZ11" s="177">
        <v>0</v>
      </c>
      <c r="BA11" s="178">
        <f t="shared" si="25"/>
        <v>0</v>
      </c>
      <c r="BB11" s="177">
        <v>0</v>
      </c>
      <c r="BC11" s="178">
        <f t="shared" si="26"/>
        <v>0</v>
      </c>
      <c r="BD11" s="177">
        <v>13.695999999999998</v>
      </c>
      <c r="BE11" s="178">
        <f t="shared" si="27"/>
        <v>0.31891842732260939</v>
      </c>
      <c r="BF11" s="177">
        <v>11.855999999999995</v>
      </c>
      <c r="BG11" s="178">
        <f t="shared" si="28"/>
        <v>0.2760730778575391</v>
      </c>
      <c r="BH11" s="177">
        <v>10.375</v>
      </c>
      <c r="BI11" s="178">
        <f t="shared" si="29"/>
        <v>0.24158722864136045</v>
      </c>
      <c r="BJ11" s="177">
        <v>0</v>
      </c>
      <c r="BK11" s="178">
        <f t="shared" si="30"/>
        <v>0</v>
      </c>
      <c r="BL11" s="177">
        <v>18</v>
      </c>
      <c r="BM11" s="178">
        <f t="shared" si="31"/>
        <v>0.41913928824525187</v>
      </c>
      <c r="BN11" s="177">
        <v>5.1049999999999898</v>
      </c>
      <c r="BO11" s="178">
        <f t="shared" si="32"/>
        <v>0.11887255924955592</v>
      </c>
      <c r="BP11" s="177">
        <v>16.200000000000045</v>
      </c>
      <c r="BQ11" s="178">
        <f t="shared" si="33"/>
        <v>0.37722535942072777</v>
      </c>
      <c r="BR11" s="177">
        <v>14.663999999999987</v>
      </c>
      <c r="BS11" s="178">
        <f t="shared" si="34"/>
        <v>0.34145880682379826</v>
      </c>
      <c r="BT11" s="177">
        <v>5.9360000000000355</v>
      </c>
      <c r="BU11" s="178">
        <f t="shared" si="35"/>
        <v>0.13822282305687944</v>
      </c>
      <c r="BV11" s="177">
        <v>0</v>
      </c>
      <c r="BW11" s="178">
        <f t="shared" si="36"/>
        <v>0</v>
      </c>
      <c r="BX11" s="177">
        <v>0</v>
      </c>
      <c r="BY11" s="178">
        <f t="shared" si="37"/>
        <v>0</v>
      </c>
      <c r="BZ11" s="177">
        <v>15.663999999999987</v>
      </c>
      <c r="CA11" s="178">
        <f t="shared" si="38"/>
        <v>0.36474432283742336</v>
      </c>
      <c r="CB11" s="177">
        <v>6.8289999999999509</v>
      </c>
      <c r="CC11" s="178">
        <f t="shared" si="39"/>
        <v>0.15901678885704471</v>
      </c>
      <c r="CD11" s="177">
        <v>9.0020000000000095</v>
      </c>
      <c r="CE11" s="178">
        <f t="shared" si="40"/>
        <v>0.20961621515465342</v>
      </c>
      <c r="CF11" s="177">
        <v>5.8029999999999973</v>
      </c>
      <c r="CG11" s="178">
        <f t="shared" si="41"/>
        <v>0.13512584942706643</v>
      </c>
      <c r="CH11" s="177">
        <v>1.0949999999999989</v>
      </c>
      <c r="CI11" s="178">
        <f t="shared" si="42"/>
        <v>2.5497640034919465E-2</v>
      </c>
      <c r="CJ11" s="177">
        <v>0</v>
      </c>
      <c r="CK11" s="178">
        <f t="shared" si="43"/>
        <v>0</v>
      </c>
      <c r="CL11" s="177">
        <v>5.25</v>
      </c>
      <c r="CM11" s="178">
        <f t="shared" si="44"/>
        <v>0.1222489590715318</v>
      </c>
      <c r="CN11" s="177">
        <v>0</v>
      </c>
      <c r="CO11" s="178">
        <f t="shared" si="45"/>
        <v>0</v>
      </c>
      <c r="CP11" s="177">
        <v>0</v>
      </c>
      <c r="CQ11" s="178">
        <f t="shared" si="46"/>
        <v>0</v>
      </c>
      <c r="CR11" s="177">
        <v>0</v>
      </c>
      <c r="CS11" s="178">
        <f t="shared" si="47"/>
        <v>0</v>
      </c>
      <c r="CT11" s="177">
        <v>0</v>
      </c>
      <c r="CU11" s="28">
        <f t="shared" si="48"/>
        <v>0</v>
      </c>
    </row>
    <row r="12" spans="1:99" x14ac:dyDescent="0.2">
      <c r="A12" s="27"/>
      <c r="B12" s="176">
        <v>0</v>
      </c>
      <c r="C12" s="1">
        <f t="shared" si="0"/>
        <v>0</v>
      </c>
      <c r="D12" s="177">
        <v>12.625</v>
      </c>
      <c r="E12" s="178">
        <f t="shared" si="1"/>
        <v>0.29397963967201696</v>
      </c>
      <c r="F12" s="177">
        <v>0</v>
      </c>
      <c r="G12" s="178">
        <f t="shared" si="2"/>
        <v>0</v>
      </c>
      <c r="H12" s="177"/>
      <c r="I12" s="178">
        <f t="shared" si="3"/>
        <v>0</v>
      </c>
      <c r="J12" s="177">
        <v>9.5679999999999836</v>
      </c>
      <c r="K12" s="178">
        <f t="shared" si="4"/>
        <v>0.22279581721836461</v>
      </c>
      <c r="L12" s="177">
        <v>0</v>
      </c>
      <c r="M12" s="178">
        <f t="shared" si="5"/>
        <v>0</v>
      </c>
      <c r="N12" s="177">
        <v>8.125</v>
      </c>
      <c r="O12" s="178">
        <f t="shared" si="6"/>
        <v>0.18919481761070397</v>
      </c>
      <c r="P12" s="177">
        <v>4</v>
      </c>
      <c r="Q12" s="178">
        <f t="shared" si="7"/>
        <v>9.3142064054500415E-2</v>
      </c>
      <c r="R12" s="177">
        <v>6.3360000000000127</v>
      </c>
      <c r="S12" s="178">
        <f t="shared" si="8"/>
        <v>0.14753702946232897</v>
      </c>
      <c r="T12" s="177">
        <v>9.6639999999999873</v>
      </c>
      <c r="U12" s="178">
        <f t="shared" si="9"/>
        <v>0.22503122675567272</v>
      </c>
      <c r="V12" s="177">
        <v>11</v>
      </c>
      <c r="W12" s="178">
        <f t="shared" si="10"/>
        <v>0.25614067614987618</v>
      </c>
      <c r="X12" s="179">
        <v>19.5</v>
      </c>
      <c r="Y12" s="178">
        <f t="shared" si="11"/>
        <v>0.45406756226568956</v>
      </c>
      <c r="Z12" s="177">
        <v>21</v>
      </c>
      <c r="AA12" s="178">
        <f t="shared" si="12"/>
        <v>0.48899583628612719</v>
      </c>
      <c r="AB12" s="177">
        <v>8.6619999999999777</v>
      </c>
      <c r="AC12" s="178">
        <f t="shared" si="13"/>
        <v>0.20169913971002015</v>
      </c>
      <c r="AD12" s="177">
        <v>6</v>
      </c>
      <c r="AE12" s="178">
        <f t="shared" si="14"/>
        <v>0.13971309608175064</v>
      </c>
      <c r="AF12" s="177">
        <v>7.5450000000000728</v>
      </c>
      <c r="AG12" s="178">
        <f t="shared" si="15"/>
        <v>0.1756892183228031</v>
      </c>
      <c r="AH12" s="177">
        <v>15.336000000000013</v>
      </c>
      <c r="AI12" s="178">
        <f t="shared" si="16"/>
        <v>0.3571066735849549</v>
      </c>
      <c r="AJ12" s="177">
        <v>4.75</v>
      </c>
      <c r="AK12" s="178">
        <f t="shared" si="17"/>
        <v>0.11060620106471925</v>
      </c>
      <c r="AL12" s="177">
        <v>12.232000000000028</v>
      </c>
      <c r="AM12" s="178">
        <f t="shared" si="18"/>
        <v>0.28482843187866291</v>
      </c>
      <c r="AN12" s="177">
        <v>11.5</v>
      </c>
      <c r="AO12" s="178">
        <f t="shared" si="19"/>
        <v>0.2677834341566887</v>
      </c>
      <c r="AP12" s="177">
        <v>9.4000000000000341</v>
      </c>
      <c r="AQ12" s="178">
        <f t="shared" si="20"/>
        <v>0.21888385052807677</v>
      </c>
      <c r="AR12" s="177">
        <v>14</v>
      </c>
      <c r="AS12" s="178">
        <f t="shared" si="21"/>
        <v>0.32599722419075144</v>
      </c>
      <c r="AT12" s="177">
        <v>5.375</v>
      </c>
      <c r="AU12" s="178">
        <f t="shared" si="22"/>
        <v>0.12515964857323494</v>
      </c>
      <c r="AV12" s="177">
        <v>0</v>
      </c>
      <c r="AW12" s="178">
        <f t="shared" si="23"/>
        <v>0</v>
      </c>
      <c r="AX12" s="177">
        <v>0</v>
      </c>
      <c r="AY12" s="178">
        <f t="shared" si="24"/>
        <v>0</v>
      </c>
      <c r="AZ12" s="177">
        <v>0</v>
      </c>
      <c r="BA12" s="178">
        <f t="shared" si="25"/>
        <v>0</v>
      </c>
      <c r="BB12" s="177">
        <v>0</v>
      </c>
      <c r="BC12" s="178">
        <f t="shared" si="26"/>
        <v>0</v>
      </c>
      <c r="BD12" s="177">
        <v>14.388000000000034</v>
      </c>
      <c r="BE12" s="178">
        <f t="shared" si="27"/>
        <v>0.3350320044040388</v>
      </c>
      <c r="BF12" s="177">
        <v>12.855999999999995</v>
      </c>
      <c r="BG12" s="178">
        <f t="shared" si="28"/>
        <v>0.2993585938711642</v>
      </c>
      <c r="BH12" s="177">
        <v>10.576000000000022</v>
      </c>
      <c r="BI12" s="178">
        <f t="shared" si="29"/>
        <v>0.24626761736009961</v>
      </c>
      <c r="BJ12" s="177">
        <v>0</v>
      </c>
      <c r="BK12" s="178">
        <f t="shared" si="30"/>
        <v>0</v>
      </c>
      <c r="BL12" s="177">
        <v>20.384000000000015</v>
      </c>
      <c r="BM12" s="178">
        <f t="shared" si="31"/>
        <v>0.47465195842173447</v>
      </c>
      <c r="BN12" s="177">
        <v>12.10499999999999</v>
      </c>
      <c r="BO12" s="178">
        <f t="shared" si="32"/>
        <v>0.28187117134493167</v>
      </c>
      <c r="BP12" s="177">
        <v>17</v>
      </c>
      <c r="BQ12" s="178">
        <f t="shared" si="33"/>
        <v>0.39585377223162677</v>
      </c>
      <c r="BR12" s="177">
        <v>14.99799999999999</v>
      </c>
      <c r="BS12" s="178">
        <f t="shared" si="34"/>
        <v>0.34923616917234912</v>
      </c>
      <c r="BT12" s="177">
        <v>7.9680000000000177</v>
      </c>
      <c r="BU12" s="178">
        <f t="shared" si="35"/>
        <v>0.18553899159656526</v>
      </c>
      <c r="BV12" s="177">
        <v>0</v>
      </c>
      <c r="BW12" s="178">
        <f t="shared" si="36"/>
        <v>0</v>
      </c>
      <c r="BX12" s="177">
        <v>0</v>
      </c>
      <c r="BY12" s="178">
        <f t="shared" si="37"/>
        <v>0</v>
      </c>
      <c r="BZ12" s="177">
        <v>15.779999999999973</v>
      </c>
      <c r="CA12" s="178">
        <f t="shared" si="38"/>
        <v>0.36744544269500351</v>
      </c>
      <c r="CB12" s="177">
        <v>7.3360000000000127</v>
      </c>
      <c r="CC12" s="178">
        <f t="shared" si="39"/>
        <v>0.17082254547595407</v>
      </c>
      <c r="CD12" s="177">
        <v>9.960000000000008</v>
      </c>
      <c r="CE12" s="178">
        <f t="shared" si="40"/>
        <v>0.23192373949570624</v>
      </c>
      <c r="CF12" s="177">
        <v>6.25</v>
      </c>
      <c r="CG12" s="178">
        <f t="shared" si="41"/>
        <v>0.14553447508515691</v>
      </c>
      <c r="CH12" s="177">
        <v>1.3619999999999663</v>
      </c>
      <c r="CI12" s="178">
        <f t="shared" si="42"/>
        <v>3.1714872810556606E-2</v>
      </c>
      <c r="CJ12" s="177">
        <v>0</v>
      </c>
      <c r="CK12" s="178">
        <f t="shared" si="43"/>
        <v>0</v>
      </c>
      <c r="CL12" s="177">
        <v>5.75</v>
      </c>
      <c r="CM12" s="178">
        <f t="shared" si="44"/>
        <v>0.13389171707834435</v>
      </c>
      <c r="CN12" s="177">
        <v>0</v>
      </c>
      <c r="CO12" s="178">
        <f t="shared" si="45"/>
        <v>0</v>
      </c>
      <c r="CP12" s="177">
        <v>0</v>
      </c>
      <c r="CQ12" s="178">
        <f t="shared" si="46"/>
        <v>0</v>
      </c>
      <c r="CR12" s="177">
        <v>0</v>
      </c>
      <c r="CS12" s="178">
        <f t="shared" si="47"/>
        <v>0</v>
      </c>
      <c r="CT12" s="177">
        <v>0</v>
      </c>
      <c r="CU12" s="28">
        <f t="shared" si="48"/>
        <v>0</v>
      </c>
    </row>
    <row r="13" spans="1:99" x14ac:dyDescent="0.2">
      <c r="A13" s="27"/>
      <c r="B13" s="176">
        <v>0</v>
      </c>
      <c r="C13" s="1">
        <f t="shared" si="0"/>
        <v>0</v>
      </c>
      <c r="D13" s="177">
        <v>16</v>
      </c>
      <c r="E13" s="178">
        <f t="shared" si="1"/>
        <v>0.37256825621800166</v>
      </c>
      <c r="F13" s="177">
        <v>0</v>
      </c>
      <c r="G13" s="178">
        <f t="shared" si="2"/>
        <v>0</v>
      </c>
      <c r="H13" s="177">
        <v>29</v>
      </c>
      <c r="I13" s="178">
        <f t="shared" si="3"/>
        <v>0.67527996439512805</v>
      </c>
      <c r="J13" s="177">
        <v>12</v>
      </c>
      <c r="K13" s="178">
        <f t="shared" si="4"/>
        <v>0.27942619216350129</v>
      </c>
      <c r="L13" s="177">
        <v>0.84999999999996589</v>
      </c>
      <c r="M13" s="178">
        <f t="shared" si="5"/>
        <v>1.9792688611580546E-2</v>
      </c>
      <c r="N13" s="177">
        <v>8.5999999999999659</v>
      </c>
      <c r="O13" s="178">
        <f t="shared" si="6"/>
        <v>0.20025543771717511</v>
      </c>
      <c r="P13" s="177">
        <v>5.450999999999965</v>
      </c>
      <c r="Q13" s="178">
        <f t="shared" si="7"/>
        <v>0.12692934779026963</v>
      </c>
      <c r="R13" s="177">
        <v>7.0020000000000095</v>
      </c>
      <c r="S13" s="178">
        <f t="shared" si="8"/>
        <v>0.16304518312740321</v>
      </c>
      <c r="T13" s="177">
        <v>10</v>
      </c>
      <c r="U13" s="178">
        <f t="shared" si="9"/>
        <v>0.23285516013625104</v>
      </c>
      <c r="V13" s="177">
        <v>11.168999999999983</v>
      </c>
      <c r="W13" s="178">
        <f t="shared" si="10"/>
        <v>0.26007592835617838</v>
      </c>
      <c r="X13" s="177">
        <v>21.5</v>
      </c>
      <c r="Y13" s="178">
        <f t="shared" si="11"/>
        <v>0.50063859429293978</v>
      </c>
      <c r="Z13" s="177">
        <v>21.336000000000013</v>
      </c>
      <c r="AA13" s="178">
        <f t="shared" si="12"/>
        <v>0.49681976966670555</v>
      </c>
      <c r="AB13" s="179">
        <v>8.8000000000000682</v>
      </c>
      <c r="AC13" s="178">
        <f t="shared" si="13"/>
        <v>0.20491254091990252</v>
      </c>
      <c r="AD13" s="177">
        <v>12</v>
      </c>
      <c r="AE13" s="178">
        <f t="shared" si="14"/>
        <v>0.27942619216350129</v>
      </c>
      <c r="AF13" s="179">
        <v>9.75</v>
      </c>
      <c r="AG13" s="178">
        <f t="shared" si="15"/>
        <v>0.22703378113284478</v>
      </c>
      <c r="AH13" s="177">
        <v>15.725999999999999</v>
      </c>
      <c r="AI13" s="178">
        <f t="shared" si="16"/>
        <v>0.36618802483026835</v>
      </c>
      <c r="AJ13" s="177">
        <v>5</v>
      </c>
      <c r="AK13" s="178">
        <f t="shared" si="17"/>
        <v>0.11642758006812552</v>
      </c>
      <c r="AL13" s="177">
        <v>13.130999999999972</v>
      </c>
      <c r="AM13" s="178">
        <f t="shared" si="18"/>
        <v>0.30576211077491061</v>
      </c>
      <c r="AN13" s="177">
        <v>11.887999999999977</v>
      </c>
      <c r="AO13" s="178">
        <f t="shared" si="19"/>
        <v>0.27681821436997472</v>
      </c>
      <c r="AP13" s="177">
        <v>12.875</v>
      </c>
      <c r="AQ13" s="178">
        <f t="shared" si="20"/>
        <v>0.29980101867542325</v>
      </c>
      <c r="AR13" s="177">
        <v>14.199999999999989</v>
      </c>
      <c r="AS13" s="178">
        <f t="shared" si="21"/>
        <v>0.33065432739347622</v>
      </c>
      <c r="AT13" s="177">
        <v>6</v>
      </c>
      <c r="AU13" s="178">
        <f t="shared" si="22"/>
        <v>0.13971309608175064</v>
      </c>
      <c r="AV13" s="177">
        <v>0</v>
      </c>
      <c r="AW13" s="178">
        <f t="shared" si="23"/>
        <v>0</v>
      </c>
      <c r="AX13" s="177">
        <v>0</v>
      </c>
      <c r="AY13" s="178">
        <f t="shared" si="24"/>
        <v>0</v>
      </c>
      <c r="AZ13" s="177">
        <v>0</v>
      </c>
      <c r="BA13" s="178">
        <f t="shared" si="25"/>
        <v>0</v>
      </c>
      <c r="BB13" s="177">
        <v>0</v>
      </c>
      <c r="BC13" s="178">
        <f t="shared" si="26"/>
        <v>0</v>
      </c>
      <c r="BD13" s="177">
        <v>15.609000000000009</v>
      </c>
      <c r="BE13" s="178">
        <f t="shared" si="27"/>
        <v>0.36346361945667449</v>
      </c>
      <c r="BF13" s="177">
        <v>13.64</v>
      </c>
      <c r="BG13" s="178">
        <f t="shared" si="28"/>
        <v>0.31761443842584647</v>
      </c>
      <c r="BH13" s="177">
        <v>12.331999999999994</v>
      </c>
      <c r="BI13" s="178">
        <f t="shared" si="29"/>
        <v>0.28715698348002466</v>
      </c>
      <c r="BJ13" s="177">
        <v>0</v>
      </c>
      <c r="BK13" s="178">
        <f t="shared" si="30"/>
        <v>0</v>
      </c>
      <c r="BL13" s="177">
        <v>21.177999999999997</v>
      </c>
      <c r="BM13" s="178">
        <f t="shared" si="31"/>
        <v>0.49314065813655239</v>
      </c>
      <c r="BN13" s="177">
        <v>12.716000000000008</v>
      </c>
      <c r="BO13" s="178">
        <f t="shared" si="32"/>
        <v>0.29609862162925704</v>
      </c>
      <c r="BP13" s="177">
        <v>17.25</v>
      </c>
      <c r="BQ13" s="178">
        <f t="shared" si="33"/>
        <v>0.40167515123503306</v>
      </c>
      <c r="BR13" s="177">
        <v>15.99799999999999</v>
      </c>
      <c r="BS13" s="178">
        <f t="shared" si="34"/>
        <v>0.37252168518597423</v>
      </c>
      <c r="BT13" s="177">
        <v>8.3999999999999773</v>
      </c>
      <c r="BU13" s="178">
        <f t="shared" si="35"/>
        <v>0.19559833451445036</v>
      </c>
      <c r="BV13" s="177">
        <v>1</v>
      </c>
      <c r="BW13" s="178">
        <f t="shared" si="36"/>
        <v>2.3285516013625104E-2</v>
      </c>
      <c r="BX13" s="177">
        <v>2</v>
      </c>
      <c r="BY13" s="178">
        <f t="shared" si="37"/>
        <v>4.6571032027250207E-2</v>
      </c>
      <c r="BZ13" s="177">
        <v>18.907999999999987</v>
      </c>
      <c r="CA13" s="178">
        <f t="shared" si="38"/>
        <v>0.44028253678562318</v>
      </c>
      <c r="CB13" s="177">
        <v>9.5</v>
      </c>
      <c r="CC13" s="178">
        <f t="shared" si="39"/>
        <v>0.22121240212943849</v>
      </c>
      <c r="CD13" s="177">
        <v>10.503000000000043</v>
      </c>
      <c r="CE13" s="178">
        <f t="shared" si="40"/>
        <v>0.24456777469110547</v>
      </c>
      <c r="CF13" s="177">
        <v>6.7040000000000077</v>
      </c>
      <c r="CG13" s="178">
        <f t="shared" si="41"/>
        <v>0.15610609935534289</v>
      </c>
      <c r="CH13" s="177">
        <v>3.3360000000000127</v>
      </c>
      <c r="CI13" s="178">
        <f t="shared" si="42"/>
        <v>7.7680481421453645E-2</v>
      </c>
      <c r="CJ13" s="177">
        <v>0</v>
      </c>
      <c r="CK13" s="178">
        <f t="shared" si="43"/>
        <v>0</v>
      </c>
      <c r="CL13" s="177">
        <v>6.2700000000000102</v>
      </c>
      <c r="CM13" s="178">
        <f t="shared" si="44"/>
        <v>0.14600018540542964</v>
      </c>
      <c r="CN13" s="177">
        <v>0</v>
      </c>
      <c r="CO13" s="178">
        <f t="shared" si="45"/>
        <v>0</v>
      </c>
      <c r="CP13" s="177">
        <v>0</v>
      </c>
      <c r="CQ13" s="178">
        <f t="shared" si="46"/>
        <v>0</v>
      </c>
      <c r="CR13" s="177">
        <v>0</v>
      </c>
      <c r="CS13" s="178">
        <f t="shared" si="47"/>
        <v>0</v>
      </c>
      <c r="CT13" s="177">
        <v>0</v>
      </c>
      <c r="CU13" s="28">
        <f t="shared" si="48"/>
        <v>0</v>
      </c>
    </row>
    <row r="14" spans="1:99" x14ac:dyDescent="0.2">
      <c r="A14" s="27"/>
      <c r="B14" s="176">
        <v>0</v>
      </c>
      <c r="C14" s="1">
        <f t="shared" si="0"/>
        <v>0</v>
      </c>
      <c r="D14" s="177">
        <v>16.5</v>
      </c>
      <c r="E14" s="178">
        <f t="shared" si="1"/>
        <v>0.38421101422481424</v>
      </c>
      <c r="F14" s="177">
        <v>0</v>
      </c>
      <c r="G14" s="178">
        <f t="shared" si="2"/>
        <v>0</v>
      </c>
      <c r="H14" s="177">
        <v>72</v>
      </c>
      <c r="I14" s="178">
        <f t="shared" si="3"/>
        <v>1.6765571529810075</v>
      </c>
      <c r="J14" s="177">
        <v>13.993999999999915</v>
      </c>
      <c r="K14" s="178">
        <f t="shared" si="4"/>
        <v>0.32585751109466771</v>
      </c>
      <c r="L14" s="177">
        <v>1.1089999999999236</v>
      </c>
      <c r="M14" s="178">
        <f t="shared" si="5"/>
        <v>2.5823637259108464E-2</v>
      </c>
      <c r="N14" s="177">
        <v>9.5</v>
      </c>
      <c r="O14" s="178">
        <f t="shared" si="6"/>
        <v>0.22121240212943849</v>
      </c>
      <c r="P14" s="179">
        <v>7.8519999999999754</v>
      </c>
      <c r="Q14" s="178">
        <f t="shared" si="7"/>
        <v>0.18283787173898375</v>
      </c>
      <c r="R14" s="177">
        <v>10</v>
      </c>
      <c r="S14" s="178">
        <f t="shared" si="8"/>
        <v>0.23285516013625104</v>
      </c>
      <c r="T14" s="177">
        <v>11</v>
      </c>
      <c r="U14" s="178">
        <f t="shared" si="9"/>
        <v>0.25614067614987618</v>
      </c>
      <c r="V14" s="177">
        <v>18.447999999999979</v>
      </c>
      <c r="W14" s="178">
        <f t="shared" si="10"/>
        <v>0.42957119941935545</v>
      </c>
      <c r="X14" s="177">
        <v>25</v>
      </c>
      <c r="Y14" s="178">
        <f t="shared" si="11"/>
        <v>0.58213790034062762</v>
      </c>
      <c r="Z14" s="177">
        <v>24</v>
      </c>
      <c r="AA14" s="178">
        <f t="shared" si="12"/>
        <v>0.55885238432700257</v>
      </c>
      <c r="AB14" s="177">
        <v>10.336000000000013</v>
      </c>
      <c r="AC14" s="178">
        <f t="shared" si="13"/>
        <v>0.24067909351682937</v>
      </c>
      <c r="AD14" s="177">
        <v>12.336000000000013</v>
      </c>
      <c r="AE14" s="178">
        <f t="shared" si="14"/>
        <v>0.28725012554407958</v>
      </c>
      <c r="AF14" s="177">
        <v>13.5</v>
      </c>
      <c r="AG14" s="178">
        <f t="shared" si="15"/>
        <v>0.31435446618393892</v>
      </c>
      <c r="AH14" s="177">
        <v>17.5</v>
      </c>
      <c r="AI14" s="178">
        <f t="shared" si="16"/>
        <v>0.40749653023843935</v>
      </c>
      <c r="AJ14" s="177">
        <v>6.9969999999999573</v>
      </c>
      <c r="AK14" s="178">
        <f t="shared" si="17"/>
        <v>0.16292875554733385</v>
      </c>
      <c r="AL14" s="177">
        <v>15.670000000000016</v>
      </c>
      <c r="AM14" s="178">
        <f t="shared" si="18"/>
        <v>0.36488403593350577</v>
      </c>
      <c r="AN14" s="179">
        <v>13.141999999999996</v>
      </c>
      <c r="AO14" s="178">
        <f t="shared" si="19"/>
        <v>0.30601825145106104</v>
      </c>
      <c r="AP14" s="177">
        <v>13.25</v>
      </c>
      <c r="AQ14" s="178">
        <f t="shared" si="20"/>
        <v>0.30853308718053263</v>
      </c>
      <c r="AR14" s="179">
        <v>15.004000000000019</v>
      </c>
      <c r="AS14" s="178">
        <f t="shared" si="21"/>
        <v>0.34937588226843153</v>
      </c>
      <c r="AT14" s="177">
        <v>7</v>
      </c>
      <c r="AU14" s="178">
        <f t="shared" si="22"/>
        <v>0.16299861209537572</v>
      </c>
      <c r="AV14" s="177">
        <v>0</v>
      </c>
      <c r="AW14" s="178">
        <f t="shared" si="23"/>
        <v>0</v>
      </c>
      <c r="AX14" s="177">
        <v>0</v>
      </c>
      <c r="AY14" s="178">
        <f t="shared" si="24"/>
        <v>0</v>
      </c>
      <c r="AZ14" s="177">
        <v>0</v>
      </c>
      <c r="BA14" s="178">
        <f t="shared" si="25"/>
        <v>0</v>
      </c>
      <c r="BB14" s="177">
        <v>0</v>
      </c>
      <c r="BC14" s="178">
        <f t="shared" si="26"/>
        <v>0</v>
      </c>
      <c r="BD14" s="177">
        <v>15.903999999999996</v>
      </c>
      <c r="BE14" s="178">
        <f t="shared" si="27"/>
        <v>0.37033284668069361</v>
      </c>
      <c r="BF14" s="177">
        <v>15.128000000000043</v>
      </c>
      <c r="BG14" s="178">
        <f t="shared" si="28"/>
        <v>0.35226328625412157</v>
      </c>
      <c r="BH14" s="177">
        <v>13.125</v>
      </c>
      <c r="BI14" s="178">
        <f t="shared" si="29"/>
        <v>0.30562239767882948</v>
      </c>
      <c r="BJ14" s="177">
        <v>0</v>
      </c>
      <c r="BK14" s="178">
        <f t="shared" si="30"/>
        <v>0</v>
      </c>
      <c r="BL14" s="177">
        <v>22</v>
      </c>
      <c r="BM14" s="178">
        <f t="shared" si="31"/>
        <v>0.51228135229975236</v>
      </c>
      <c r="BN14" s="177">
        <v>13</v>
      </c>
      <c r="BO14" s="178">
        <f t="shared" si="32"/>
        <v>0.30271170817712634</v>
      </c>
      <c r="BP14" s="177">
        <v>18.557999999999993</v>
      </c>
      <c r="BQ14" s="178">
        <f t="shared" si="33"/>
        <v>0.43213260618085453</v>
      </c>
      <c r="BR14" s="177">
        <v>16.548000000000002</v>
      </c>
      <c r="BS14" s="178">
        <f t="shared" si="34"/>
        <v>0.38532871899346827</v>
      </c>
      <c r="BT14" s="177">
        <v>8.5999999999999091</v>
      </c>
      <c r="BU14" s="178">
        <f t="shared" si="35"/>
        <v>0.20025543771717377</v>
      </c>
      <c r="BV14" s="177">
        <v>1</v>
      </c>
      <c r="BW14" s="178">
        <f t="shared" si="36"/>
        <v>2.3285516013625104E-2</v>
      </c>
      <c r="BX14" s="177">
        <v>3.0010000000000332</v>
      </c>
      <c r="BY14" s="178">
        <f t="shared" si="37"/>
        <v>6.9879833556889717E-2</v>
      </c>
      <c r="BZ14" s="177">
        <v>19.22399999999999</v>
      </c>
      <c r="CA14" s="178">
        <f t="shared" si="38"/>
        <v>0.44764075984592877</v>
      </c>
      <c r="CB14" s="177">
        <v>9.875</v>
      </c>
      <c r="CC14" s="178">
        <f t="shared" si="39"/>
        <v>0.2299444706345479</v>
      </c>
      <c r="CD14" s="177">
        <v>10.557999999999993</v>
      </c>
      <c r="CE14" s="178">
        <f t="shared" si="40"/>
        <v>0.2458484780718537</v>
      </c>
      <c r="CF14" s="177">
        <v>8.1920000000000073</v>
      </c>
      <c r="CG14" s="178">
        <f t="shared" si="41"/>
        <v>0.19075494718361702</v>
      </c>
      <c r="CH14" s="177">
        <v>3.6000000000000227</v>
      </c>
      <c r="CI14" s="178">
        <f t="shared" si="42"/>
        <v>8.3827857649050902E-2</v>
      </c>
      <c r="CJ14" s="177">
        <v>0</v>
      </c>
      <c r="CK14" s="178">
        <f t="shared" si="43"/>
        <v>0</v>
      </c>
      <c r="CL14" s="177">
        <v>6.4479999999999791</v>
      </c>
      <c r="CM14" s="178">
        <f t="shared" si="44"/>
        <v>0.1501450072558542</v>
      </c>
      <c r="CN14" s="177">
        <v>0</v>
      </c>
      <c r="CO14" s="178">
        <f t="shared" si="45"/>
        <v>0</v>
      </c>
      <c r="CP14" s="177">
        <v>0</v>
      </c>
      <c r="CQ14" s="178">
        <f t="shared" si="46"/>
        <v>0</v>
      </c>
      <c r="CR14" s="177">
        <v>0</v>
      </c>
      <c r="CS14" s="178">
        <f t="shared" si="47"/>
        <v>0</v>
      </c>
      <c r="CT14" s="177">
        <v>0</v>
      </c>
      <c r="CU14" s="28">
        <f t="shared" si="48"/>
        <v>0</v>
      </c>
    </row>
    <row r="15" spans="1:99" x14ac:dyDescent="0.2">
      <c r="A15" s="27"/>
      <c r="B15" s="176">
        <v>0</v>
      </c>
      <c r="C15" s="1">
        <f t="shared" si="0"/>
        <v>0</v>
      </c>
      <c r="D15" s="177">
        <v>17</v>
      </c>
      <c r="E15" s="178">
        <f t="shared" si="1"/>
        <v>0.39585377223162677</v>
      </c>
      <c r="F15" s="177">
        <v>0</v>
      </c>
      <c r="G15" s="178">
        <f t="shared" si="2"/>
        <v>0</v>
      </c>
      <c r="H15" s="177">
        <v>43</v>
      </c>
      <c r="I15" s="178">
        <f t="shared" si="3"/>
        <v>1.0012771885858796</v>
      </c>
      <c r="J15" s="177">
        <v>15.5</v>
      </c>
      <c r="K15" s="178">
        <f t="shared" si="4"/>
        <v>0.36092549821118913</v>
      </c>
      <c r="L15" s="177">
        <v>3</v>
      </c>
      <c r="M15" s="178">
        <f t="shared" si="5"/>
        <v>6.9856548040875321E-2</v>
      </c>
      <c r="N15" s="177">
        <v>12.271999999999991</v>
      </c>
      <c r="O15" s="178">
        <f t="shared" si="6"/>
        <v>0.2857598525192071</v>
      </c>
      <c r="P15" s="177">
        <v>8</v>
      </c>
      <c r="Q15" s="178">
        <f t="shared" si="7"/>
        <v>0.18628412810900083</v>
      </c>
      <c r="R15" s="177">
        <v>11.336000000000013</v>
      </c>
      <c r="S15" s="178">
        <f t="shared" si="8"/>
        <v>0.26396460953045447</v>
      </c>
      <c r="T15" s="177">
        <v>12</v>
      </c>
      <c r="U15" s="178">
        <f t="shared" si="9"/>
        <v>0.27942619216350129</v>
      </c>
      <c r="V15" s="179">
        <v>19.173000000000002</v>
      </c>
      <c r="W15" s="178">
        <f t="shared" si="10"/>
        <v>0.44645319852923421</v>
      </c>
      <c r="X15" s="177">
        <v>26</v>
      </c>
      <c r="Y15" s="178">
        <f t="shared" si="11"/>
        <v>0.60542341635425267</v>
      </c>
      <c r="Z15" s="177">
        <v>27</v>
      </c>
      <c r="AA15" s="178">
        <f t="shared" si="12"/>
        <v>0.62870893236787784</v>
      </c>
      <c r="AB15" s="177">
        <v>12.995999999999981</v>
      </c>
      <c r="AC15" s="178">
        <f t="shared" si="13"/>
        <v>0.30261856611307142</v>
      </c>
      <c r="AD15" s="177">
        <v>12.836999999999989</v>
      </c>
      <c r="AE15" s="178">
        <f t="shared" si="14"/>
        <v>0.29891616906690521</v>
      </c>
      <c r="AF15" s="177">
        <v>14</v>
      </c>
      <c r="AG15" s="178">
        <f t="shared" si="15"/>
        <v>0.32599722419075144</v>
      </c>
      <c r="AH15" s="177">
        <v>19.004000000000019</v>
      </c>
      <c r="AI15" s="178">
        <f t="shared" si="16"/>
        <v>0.44251794632293195</v>
      </c>
      <c r="AJ15" s="179">
        <v>7.9959999999999809</v>
      </c>
      <c r="AK15" s="178">
        <f t="shared" si="17"/>
        <v>0.18619098604494588</v>
      </c>
      <c r="AL15" s="177">
        <v>17.863999999999976</v>
      </c>
      <c r="AM15" s="178">
        <f t="shared" si="18"/>
        <v>0.4159724580673983</v>
      </c>
      <c r="AN15" s="179">
        <v>14.723999999999933</v>
      </c>
      <c r="AO15" s="178">
        <f t="shared" si="19"/>
        <v>0.34285593778461448</v>
      </c>
      <c r="AP15" s="177">
        <v>14.200000000000045</v>
      </c>
      <c r="AQ15" s="178">
        <f t="shared" si="20"/>
        <v>0.33065432739347755</v>
      </c>
      <c r="AR15" s="177">
        <v>18.535999999999945</v>
      </c>
      <c r="AS15" s="178">
        <f t="shared" si="21"/>
        <v>0.43162032482855367</v>
      </c>
      <c r="AT15" s="177">
        <v>7</v>
      </c>
      <c r="AU15" s="178">
        <f t="shared" si="22"/>
        <v>0.16299861209537572</v>
      </c>
      <c r="AV15" s="177">
        <v>0</v>
      </c>
      <c r="AW15" s="178">
        <f t="shared" si="23"/>
        <v>0</v>
      </c>
      <c r="AX15" s="177">
        <v>0</v>
      </c>
      <c r="AY15" s="178">
        <f t="shared" si="24"/>
        <v>0</v>
      </c>
      <c r="AZ15" s="177">
        <v>0</v>
      </c>
      <c r="BA15" s="178">
        <f t="shared" si="25"/>
        <v>0</v>
      </c>
      <c r="BB15" s="177">
        <v>0</v>
      </c>
      <c r="BC15" s="178">
        <f t="shared" si="26"/>
        <v>0</v>
      </c>
      <c r="BD15" s="177">
        <v>16.569999999999993</v>
      </c>
      <c r="BE15" s="178">
        <f t="shared" si="27"/>
        <v>0.38584100034576785</v>
      </c>
      <c r="BF15" s="177">
        <v>15.283999999999992</v>
      </c>
      <c r="BG15" s="178">
        <f t="shared" si="28"/>
        <v>0.3558958267522459</v>
      </c>
      <c r="BH15" s="177">
        <v>13.288000000000011</v>
      </c>
      <c r="BI15" s="178">
        <f t="shared" si="29"/>
        <v>0.30941793678905066</v>
      </c>
      <c r="BJ15" s="177">
        <v>0</v>
      </c>
      <c r="BK15" s="178">
        <f t="shared" si="30"/>
        <v>0</v>
      </c>
      <c r="BL15" s="177">
        <v>22.087999999999965</v>
      </c>
      <c r="BM15" s="178">
        <f t="shared" si="31"/>
        <v>0.51433047770895046</v>
      </c>
      <c r="BN15" s="177">
        <v>13.288000000000011</v>
      </c>
      <c r="BO15" s="178">
        <f t="shared" si="32"/>
        <v>0.30941793678905066</v>
      </c>
      <c r="BP15" s="177">
        <v>19</v>
      </c>
      <c r="BQ15" s="178">
        <f t="shared" si="33"/>
        <v>0.44242480425887698</v>
      </c>
      <c r="BR15" s="177">
        <v>19.139999999999986</v>
      </c>
      <c r="BS15" s="178">
        <f t="shared" si="34"/>
        <v>0.4456847765007842</v>
      </c>
      <c r="BT15" s="177">
        <v>8.9680000000000177</v>
      </c>
      <c r="BU15" s="178">
        <f t="shared" si="35"/>
        <v>0.20882450761019036</v>
      </c>
      <c r="BV15" s="177">
        <v>2.5579999999999927</v>
      </c>
      <c r="BW15" s="178">
        <f t="shared" si="36"/>
        <v>5.9564349962852849E-2</v>
      </c>
      <c r="BX15" s="177">
        <v>5</v>
      </c>
      <c r="BY15" s="178">
        <f t="shared" si="37"/>
        <v>0.11642758006812552</v>
      </c>
      <c r="BZ15" s="177">
        <v>19.336000000000013</v>
      </c>
      <c r="CA15" s="178">
        <f t="shared" si="38"/>
        <v>0.45024873763945533</v>
      </c>
      <c r="CB15" s="177">
        <v>10</v>
      </c>
      <c r="CC15" s="178">
        <f t="shared" si="39"/>
        <v>0.23285516013625104</v>
      </c>
      <c r="CD15" s="177">
        <v>10.995999999999981</v>
      </c>
      <c r="CE15" s="178">
        <f t="shared" si="40"/>
        <v>0.2560475340858212</v>
      </c>
      <c r="CF15" s="177">
        <v>9.6159999999999854</v>
      </c>
      <c r="CG15" s="178">
        <f t="shared" si="41"/>
        <v>0.22391352198701867</v>
      </c>
      <c r="CH15" s="177">
        <v>5.8089999999999691</v>
      </c>
      <c r="CI15" s="178">
        <f t="shared" si="42"/>
        <v>0.1352655625231475</v>
      </c>
      <c r="CJ15" s="177">
        <v>0</v>
      </c>
      <c r="CK15" s="178">
        <f t="shared" si="43"/>
        <v>0</v>
      </c>
      <c r="CL15" s="177">
        <v>7.3369999999999891</v>
      </c>
      <c r="CM15" s="178">
        <f t="shared" si="44"/>
        <v>0.17084583099196715</v>
      </c>
      <c r="CN15" s="177">
        <v>0</v>
      </c>
      <c r="CO15" s="178">
        <f t="shared" si="45"/>
        <v>0</v>
      </c>
      <c r="CP15" s="177">
        <v>0</v>
      </c>
      <c r="CQ15" s="178">
        <f t="shared" si="46"/>
        <v>0</v>
      </c>
      <c r="CR15" s="177">
        <v>0</v>
      </c>
      <c r="CS15" s="178">
        <f t="shared" si="47"/>
        <v>0</v>
      </c>
      <c r="CT15" s="177">
        <v>0</v>
      </c>
      <c r="CU15" s="28">
        <f t="shared" si="48"/>
        <v>0</v>
      </c>
    </row>
    <row r="16" spans="1:99" x14ac:dyDescent="0.2">
      <c r="A16" s="27"/>
      <c r="B16" s="176">
        <v>0</v>
      </c>
      <c r="C16" s="1">
        <f t="shared" si="0"/>
        <v>0</v>
      </c>
      <c r="D16" s="177">
        <v>21.360000000000014</v>
      </c>
      <c r="E16" s="178">
        <f t="shared" si="1"/>
        <v>0.49737862205103256</v>
      </c>
      <c r="F16" s="177">
        <v>0</v>
      </c>
      <c r="G16" s="178">
        <f t="shared" si="2"/>
        <v>0</v>
      </c>
      <c r="H16" s="177">
        <v>166.5</v>
      </c>
      <c r="I16" s="178">
        <f t="shared" si="3"/>
        <v>3.8770384162685798</v>
      </c>
      <c r="J16" s="177">
        <v>17.5</v>
      </c>
      <c r="K16" s="178">
        <f t="shared" si="4"/>
        <v>0.40749653023843935</v>
      </c>
      <c r="L16" s="177">
        <v>3.1999999999999886</v>
      </c>
      <c r="M16" s="178">
        <f t="shared" si="5"/>
        <v>7.4513651243600071E-2</v>
      </c>
      <c r="N16" s="179">
        <v>16.271999999999991</v>
      </c>
      <c r="O16" s="178">
        <f t="shared" si="6"/>
        <v>0.37890191657370753</v>
      </c>
      <c r="P16" s="177">
        <v>15</v>
      </c>
      <c r="Q16" s="178">
        <f t="shared" si="7"/>
        <v>0.34928274020437655</v>
      </c>
      <c r="R16" s="177">
        <v>12</v>
      </c>
      <c r="S16" s="178">
        <f t="shared" si="8"/>
        <v>0.27942619216350129</v>
      </c>
      <c r="T16" s="177">
        <v>12</v>
      </c>
      <c r="U16" s="178">
        <f t="shared" si="9"/>
        <v>0.27942619216350129</v>
      </c>
      <c r="V16" s="177">
        <v>20.25</v>
      </c>
      <c r="W16" s="178">
        <f t="shared" si="10"/>
        <v>0.47153169927590838</v>
      </c>
      <c r="X16" s="177">
        <v>27.400000000000034</v>
      </c>
      <c r="Y16" s="178">
        <f t="shared" si="11"/>
        <v>0.63802313877332872</v>
      </c>
      <c r="Z16" s="179">
        <v>30</v>
      </c>
      <c r="AA16" s="178">
        <f t="shared" si="12"/>
        <v>0.6985654804087531</v>
      </c>
      <c r="AB16" s="177">
        <v>16</v>
      </c>
      <c r="AC16" s="178">
        <f t="shared" si="13"/>
        <v>0.37256825621800166</v>
      </c>
      <c r="AD16" s="177">
        <v>14</v>
      </c>
      <c r="AE16" s="178">
        <f t="shared" si="14"/>
        <v>0.32599722419075144</v>
      </c>
      <c r="AF16" s="177">
        <v>14.75</v>
      </c>
      <c r="AG16" s="178">
        <f t="shared" si="15"/>
        <v>0.34346136120097032</v>
      </c>
      <c r="AH16" s="177">
        <v>21.180999999999983</v>
      </c>
      <c r="AI16" s="178">
        <f t="shared" si="16"/>
        <v>0.49321051468459298</v>
      </c>
      <c r="AJ16" s="177">
        <v>13.663999999999987</v>
      </c>
      <c r="AK16" s="178">
        <f t="shared" si="17"/>
        <v>0.31817329081017315</v>
      </c>
      <c r="AL16" s="177">
        <v>20.232000000000028</v>
      </c>
      <c r="AM16" s="178">
        <f t="shared" si="18"/>
        <v>0.47111255998766377</v>
      </c>
      <c r="AN16" s="177">
        <v>15.17999999999995</v>
      </c>
      <c r="AO16" s="178">
        <f t="shared" si="19"/>
        <v>0.3534741330868279</v>
      </c>
      <c r="AP16" s="177">
        <v>14.600000000000023</v>
      </c>
      <c r="AQ16" s="178">
        <f t="shared" si="20"/>
        <v>0.33996853379892705</v>
      </c>
      <c r="AR16" s="177">
        <v>19.599999999999966</v>
      </c>
      <c r="AS16" s="178">
        <f t="shared" si="21"/>
        <v>0.45639611386705126</v>
      </c>
      <c r="AT16" s="177">
        <v>8.6960000000000264</v>
      </c>
      <c r="AU16" s="178">
        <f t="shared" si="22"/>
        <v>0.20249084725448452</v>
      </c>
      <c r="AV16" s="177">
        <v>0</v>
      </c>
      <c r="AW16" s="178">
        <f t="shared" si="23"/>
        <v>0</v>
      </c>
      <c r="AX16" s="177">
        <v>0</v>
      </c>
      <c r="AY16" s="178">
        <f t="shared" si="24"/>
        <v>0</v>
      </c>
      <c r="AZ16" s="177">
        <v>0</v>
      </c>
      <c r="BA16" s="178">
        <f t="shared" si="25"/>
        <v>0</v>
      </c>
      <c r="BB16" s="177">
        <v>0.49699999999995725</v>
      </c>
      <c r="BC16" s="178">
        <f t="shared" si="26"/>
        <v>1.1572901458770681E-2</v>
      </c>
      <c r="BD16" s="177">
        <v>16.591999999999985</v>
      </c>
      <c r="BE16" s="178">
        <f t="shared" si="27"/>
        <v>0.38635328169806737</v>
      </c>
      <c r="BF16" s="177">
        <v>16.712999999999965</v>
      </c>
      <c r="BG16" s="178">
        <f t="shared" si="28"/>
        <v>0.3891708291357156</v>
      </c>
      <c r="BH16" s="177">
        <v>15.432000000000016</v>
      </c>
      <c r="BI16" s="178">
        <f t="shared" si="29"/>
        <v>0.35934208312226301</v>
      </c>
      <c r="BJ16" s="177">
        <v>0.17700000000002092</v>
      </c>
      <c r="BK16" s="178">
        <f t="shared" si="30"/>
        <v>4.1215363344121311E-3</v>
      </c>
      <c r="BL16" s="177">
        <v>22.384000000000015</v>
      </c>
      <c r="BM16" s="178">
        <f t="shared" si="31"/>
        <v>0.52122299044898468</v>
      </c>
      <c r="BN16" s="177">
        <v>13.716000000000008</v>
      </c>
      <c r="BO16" s="178">
        <f t="shared" si="32"/>
        <v>0.31938413764288215</v>
      </c>
      <c r="BP16" s="177">
        <v>19.495999999999981</v>
      </c>
      <c r="BQ16" s="178">
        <f t="shared" si="33"/>
        <v>0.45397442020163459</v>
      </c>
      <c r="BR16" s="177">
        <v>20</v>
      </c>
      <c r="BS16" s="178">
        <f t="shared" si="34"/>
        <v>0.46571032027250209</v>
      </c>
      <c r="BT16" s="177">
        <v>9</v>
      </c>
      <c r="BU16" s="178">
        <f t="shared" si="35"/>
        <v>0.20956964412262594</v>
      </c>
      <c r="BV16" s="177">
        <v>4</v>
      </c>
      <c r="BW16" s="178">
        <f t="shared" si="36"/>
        <v>9.3142064054500415E-2</v>
      </c>
      <c r="BX16" s="177">
        <v>6.3360000000000127</v>
      </c>
      <c r="BY16" s="178">
        <f t="shared" si="37"/>
        <v>0.14753702946232897</v>
      </c>
      <c r="BZ16" s="177">
        <v>21.44599999999997</v>
      </c>
      <c r="CA16" s="178">
        <f t="shared" si="38"/>
        <v>0.49938117642820329</v>
      </c>
      <c r="CB16" s="177">
        <v>11</v>
      </c>
      <c r="CC16" s="178">
        <f t="shared" si="39"/>
        <v>0.25614067614987618</v>
      </c>
      <c r="CD16" s="177">
        <v>12.336000000000013</v>
      </c>
      <c r="CE16" s="178">
        <f t="shared" si="40"/>
        <v>0.28725012554407958</v>
      </c>
      <c r="CF16" s="177">
        <v>9.7160000000000082</v>
      </c>
      <c r="CG16" s="178">
        <f t="shared" si="41"/>
        <v>0.22624207358838172</v>
      </c>
      <c r="CH16" s="177">
        <v>6</v>
      </c>
      <c r="CI16" s="178">
        <f t="shared" si="42"/>
        <v>0.13971309608175064</v>
      </c>
      <c r="CJ16" s="177">
        <v>0</v>
      </c>
      <c r="CK16" s="178">
        <f t="shared" si="43"/>
        <v>0</v>
      </c>
      <c r="CL16" s="177">
        <v>8</v>
      </c>
      <c r="CM16" s="178">
        <f t="shared" si="44"/>
        <v>0.18628412810900083</v>
      </c>
      <c r="CN16" s="177">
        <v>0</v>
      </c>
      <c r="CO16" s="178">
        <f t="shared" si="45"/>
        <v>0</v>
      </c>
      <c r="CP16" s="177">
        <v>0.15600000000000591</v>
      </c>
      <c r="CQ16" s="178">
        <f t="shared" si="46"/>
        <v>3.6325404981256541E-3</v>
      </c>
      <c r="CR16" s="177">
        <v>0</v>
      </c>
      <c r="CS16" s="178">
        <f t="shared" si="47"/>
        <v>0</v>
      </c>
      <c r="CT16" s="177">
        <v>0</v>
      </c>
      <c r="CU16" s="28">
        <f t="shared" si="48"/>
        <v>0</v>
      </c>
    </row>
    <row r="17" spans="1:99" x14ac:dyDescent="0.2">
      <c r="A17" s="27"/>
      <c r="B17" s="176">
        <v>0</v>
      </c>
      <c r="C17" s="1">
        <f t="shared" si="0"/>
        <v>0</v>
      </c>
      <c r="D17" s="177">
        <v>22.5</v>
      </c>
      <c r="E17" s="178">
        <f t="shared" si="1"/>
        <v>0.52392411030656483</v>
      </c>
      <c r="F17" s="177">
        <v>2.6200000000000045</v>
      </c>
      <c r="G17" s="178">
        <f t="shared" si="2"/>
        <v>6.1008051955697883E-2</v>
      </c>
      <c r="H17" s="177">
        <v>25.75</v>
      </c>
      <c r="I17" s="178">
        <f t="shared" si="3"/>
        <v>0.5996020373508465</v>
      </c>
      <c r="J17" s="177">
        <v>17.625</v>
      </c>
      <c r="K17" s="178">
        <f t="shared" si="4"/>
        <v>0.41040721974014249</v>
      </c>
      <c r="L17" s="177">
        <v>3.5</v>
      </c>
      <c r="M17" s="178">
        <f t="shared" si="5"/>
        <v>8.1499306047687861E-2</v>
      </c>
      <c r="N17" s="177">
        <v>20.003000000000043</v>
      </c>
      <c r="O17" s="178">
        <f t="shared" si="6"/>
        <v>0.46578017682054396</v>
      </c>
      <c r="P17" s="177">
        <v>15.13900000000001</v>
      </c>
      <c r="Q17" s="178">
        <f t="shared" si="7"/>
        <v>0.35251942693027072</v>
      </c>
      <c r="R17" s="177">
        <v>14.336000000000013</v>
      </c>
      <c r="S17" s="178">
        <f t="shared" si="8"/>
        <v>0.3338211575713298</v>
      </c>
      <c r="T17" s="177">
        <v>14</v>
      </c>
      <c r="U17" s="178">
        <f t="shared" si="9"/>
        <v>0.32599722419075144</v>
      </c>
      <c r="V17" s="177">
        <v>20.5</v>
      </c>
      <c r="W17" s="178">
        <f t="shared" si="10"/>
        <v>0.47735307827931467</v>
      </c>
      <c r="X17" s="177">
        <v>29.25</v>
      </c>
      <c r="Y17" s="178">
        <f t="shared" si="11"/>
        <v>0.68110134339853434</v>
      </c>
      <c r="Z17" s="177">
        <v>31</v>
      </c>
      <c r="AA17" s="178">
        <f t="shared" si="12"/>
        <v>0.72185099642237827</v>
      </c>
      <c r="AB17" s="177">
        <v>16.328999999999951</v>
      </c>
      <c r="AC17" s="178">
        <f t="shared" si="13"/>
        <v>0.38022919098648322</v>
      </c>
      <c r="AD17" s="179">
        <v>14</v>
      </c>
      <c r="AE17" s="178">
        <f t="shared" si="14"/>
        <v>0.32599722419075144</v>
      </c>
      <c r="AF17" s="177">
        <v>15.5</v>
      </c>
      <c r="AG17" s="178">
        <f t="shared" si="15"/>
        <v>0.36092549821118913</v>
      </c>
      <c r="AH17" s="177">
        <v>22.00200000000001</v>
      </c>
      <c r="AI17" s="178">
        <f t="shared" si="16"/>
        <v>0.51232792333177979</v>
      </c>
      <c r="AJ17" s="177">
        <v>14.327999999999975</v>
      </c>
      <c r="AK17" s="178">
        <f t="shared" si="17"/>
        <v>0.3336348734432199</v>
      </c>
      <c r="AL17" s="177">
        <v>21.004999999999995</v>
      </c>
      <c r="AM17" s="178">
        <f t="shared" si="18"/>
        <v>0.48911226386619522</v>
      </c>
      <c r="AN17" s="177">
        <v>17.541999999999916</v>
      </c>
      <c r="AO17" s="178">
        <f t="shared" si="19"/>
        <v>0.40847452191100964</v>
      </c>
      <c r="AP17" s="177">
        <v>18</v>
      </c>
      <c r="AQ17" s="178">
        <f t="shared" si="20"/>
        <v>0.41913928824525187</v>
      </c>
      <c r="AR17" s="177">
        <v>20</v>
      </c>
      <c r="AS17" s="178">
        <f t="shared" si="21"/>
        <v>0.46571032027250209</v>
      </c>
      <c r="AT17" s="179">
        <v>9.0049999999999955</v>
      </c>
      <c r="AU17" s="178">
        <f t="shared" si="22"/>
        <v>0.20968607170269396</v>
      </c>
      <c r="AV17" s="177">
        <v>0</v>
      </c>
      <c r="AW17" s="178">
        <f t="shared" si="23"/>
        <v>0</v>
      </c>
      <c r="AX17" s="177">
        <v>0</v>
      </c>
      <c r="AY17" s="178">
        <f t="shared" si="24"/>
        <v>0</v>
      </c>
      <c r="AZ17" s="177">
        <v>0</v>
      </c>
      <c r="BA17" s="178">
        <f t="shared" si="25"/>
        <v>0</v>
      </c>
      <c r="BB17" s="177">
        <v>0.5</v>
      </c>
      <c r="BC17" s="178">
        <f t="shared" si="26"/>
        <v>1.1642758006812552E-2</v>
      </c>
      <c r="BD17" s="177">
        <v>16.600000000000023</v>
      </c>
      <c r="BE17" s="178">
        <f t="shared" si="27"/>
        <v>0.38653956582617727</v>
      </c>
      <c r="BF17" s="179">
        <v>18.759999999999991</v>
      </c>
      <c r="BG17" s="178">
        <f t="shared" si="28"/>
        <v>0.43683628041560674</v>
      </c>
      <c r="BH17" s="177">
        <v>15.920999999999992</v>
      </c>
      <c r="BI17" s="178">
        <f t="shared" si="29"/>
        <v>0.37072870045292511</v>
      </c>
      <c r="BJ17" s="177">
        <v>2.7650000000000148</v>
      </c>
      <c r="BK17" s="178">
        <f t="shared" si="30"/>
        <v>6.4384451777673754E-2</v>
      </c>
      <c r="BL17" s="177">
        <v>23</v>
      </c>
      <c r="BM17" s="178">
        <f t="shared" si="31"/>
        <v>0.53556686831337741</v>
      </c>
      <c r="BN17" s="177">
        <v>14.716000000000008</v>
      </c>
      <c r="BO17" s="178">
        <f t="shared" si="32"/>
        <v>0.34266965365650726</v>
      </c>
      <c r="BP17" s="177">
        <v>19.557999999999993</v>
      </c>
      <c r="BQ17" s="178">
        <f t="shared" si="33"/>
        <v>0.45541812219447964</v>
      </c>
      <c r="BR17" s="177">
        <v>20</v>
      </c>
      <c r="BS17" s="178">
        <f t="shared" si="34"/>
        <v>0.46571032027250209</v>
      </c>
      <c r="BT17" s="177">
        <v>9</v>
      </c>
      <c r="BU17" s="178">
        <f t="shared" si="35"/>
        <v>0.20956964412262594</v>
      </c>
      <c r="BV17" s="177">
        <v>4.125</v>
      </c>
      <c r="BW17" s="178">
        <f t="shared" si="36"/>
        <v>9.605275355620356E-2</v>
      </c>
      <c r="BX17" s="177">
        <v>7.3340000000000032</v>
      </c>
      <c r="BY17" s="178">
        <f t="shared" si="37"/>
        <v>0.17077597444392659</v>
      </c>
      <c r="BZ17" s="177">
        <v>22.000999999999976</v>
      </c>
      <c r="CA17" s="178">
        <f t="shared" si="38"/>
        <v>0.51230463781576541</v>
      </c>
      <c r="CB17" s="177">
        <v>11</v>
      </c>
      <c r="CC17" s="178">
        <f t="shared" si="39"/>
        <v>0.25614067614987618</v>
      </c>
      <c r="CD17" s="177">
        <v>13.075999999999965</v>
      </c>
      <c r="CE17" s="178">
        <f t="shared" si="40"/>
        <v>0.30448140739416107</v>
      </c>
      <c r="CF17" s="177">
        <v>10</v>
      </c>
      <c r="CG17" s="178">
        <f t="shared" si="41"/>
        <v>0.23285516013625104</v>
      </c>
      <c r="CH17" s="177">
        <v>8</v>
      </c>
      <c r="CI17" s="178">
        <f t="shared" si="42"/>
        <v>0.18628412810900083</v>
      </c>
      <c r="CJ17" s="177">
        <v>0</v>
      </c>
      <c r="CK17" s="178">
        <f t="shared" si="43"/>
        <v>0</v>
      </c>
      <c r="CL17" s="177">
        <v>9</v>
      </c>
      <c r="CM17" s="178">
        <f t="shared" si="44"/>
        <v>0.20956964412262594</v>
      </c>
      <c r="CN17" s="177">
        <v>0</v>
      </c>
      <c r="CO17" s="178">
        <f t="shared" si="45"/>
        <v>0</v>
      </c>
      <c r="CP17" s="177">
        <v>1.2530000000000427</v>
      </c>
      <c r="CQ17" s="178">
        <f t="shared" si="46"/>
        <v>2.9176751565073253E-2</v>
      </c>
      <c r="CR17" s="177">
        <v>0</v>
      </c>
      <c r="CS17" s="178">
        <f t="shared" si="47"/>
        <v>0</v>
      </c>
      <c r="CT17" s="177">
        <v>0</v>
      </c>
      <c r="CU17" s="28">
        <f t="shared" si="48"/>
        <v>0</v>
      </c>
    </row>
    <row r="18" spans="1:99" x14ac:dyDescent="0.2">
      <c r="A18" s="27"/>
      <c r="B18" s="176">
        <v>0</v>
      </c>
      <c r="C18" s="1">
        <f t="shared" si="0"/>
        <v>0</v>
      </c>
      <c r="D18" s="177">
        <v>23</v>
      </c>
      <c r="E18" s="178">
        <f t="shared" si="1"/>
        <v>0.53556686831337741</v>
      </c>
      <c r="F18" s="177">
        <v>4.4000000000000341</v>
      </c>
      <c r="G18" s="178">
        <f t="shared" si="2"/>
        <v>0.10245627045995126</v>
      </c>
      <c r="H18" s="177">
        <v>54.008000000000038</v>
      </c>
      <c r="I18" s="178">
        <f t="shared" si="3"/>
        <v>1.2576041488638656</v>
      </c>
      <c r="J18" s="177">
        <v>19.423999999999978</v>
      </c>
      <c r="K18" s="178">
        <f t="shared" si="4"/>
        <v>0.45229786304865355</v>
      </c>
      <c r="L18" s="177">
        <v>3.8369999999999891</v>
      </c>
      <c r="M18" s="178">
        <f t="shared" si="5"/>
        <v>8.9346524944279276E-2</v>
      </c>
      <c r="N18" s="177">
        <v>25.375</v>
      </c>
      <c r="O18" s="178">
        <f t="shared" si="6"/>
        <v>0.59086996884573706</v>
      </c>
      <c r="P18" s="177">
        <v>16.859000000000037</v>
      </c>
      <c r="Q18" s="178">
        <f t="shared" si="7"/>
        <v>0.3925705144737065</v>
      </c>
      <c r="R18" s="177">
        <v>17.336000000000013</v>
      </c>
      <c r="S18" s="178">
        <f t="shared" si="8"/>
        <v>0.40367770561220512</v>
      </c>
      <c r="T18" s="177">
        <v>14.463999999999999</v>
      </c>
      <c r="U18" s="178">
        <f t="shared" si="9"/>
        <v>0.33680170362107348</v>
      </c>
      <c r="V18" s="177">
        <v>21.171000000000049</v>
      </c>
      <c r="W18" s="178">
        <f t="shared" si="10"/>
        <v>0.49297765952445827</v>
      </c>
      <c r="X18" s="179">
        <v>30.75</v>
      </c>
      <c r="Y18" s="178">
        <f t="shared" si="11"/>
        <v>0.71602961741897198</v>
      </c>
      <c r="Z18" s="177">
        <v>31</v>
      </c>
      <c r="AA18" s="178">
        <f t="shared" si="12"/>
        <v>0.72185099642237827</v>
      </c>
      <c r="AB18" s="177">
        <v>17.700000000000045</v>
      </c>
      <c r="AC18" s="178">
        <f t="shared" si="13"/>
        <v>0.4121536334411654</v>
      </c>
      <c r="AD18" s="177">
        <v>14.503000000000043</v>
      </c>
      <c r="AE18" s="178">
        <f t="shared" si="14"/>
        <v>0.33770983874560589</v>
      </c>
      <c r="AF18" s="177">
        <v>15.930000000000064</v>
      </c>
      <c r="AG18" s="178">
        <f t="shared" si="15"/>
        <v>0.37093827009704938</v>
      </c>
      <c r="AH18" s="177">
        <v>23.146000000000015</v>
      </c>
      <c r="AI18" s="178">
        <f t="shared" si="16"/>
        <v>0.53896655365136703</v>
      </c>
      <c r="AJ18" s="177">
        <v>14.329999999999984</v>
      </c>
      <c r="AK18" s="178">
        <f t="shared" si="17"/>
        <v>0.33368144447524739</v>
      </c>
      <c r="AL18" s="179">
        <v>22.336999999999989</v>
      </c>
      <c r="AM18" s="178">
        <f t="shared" si="18"/>
        <v>0.5201285711963437</v>
      </c>
      <c r="AN18" s="177">
        <v>21</v>
      </c>
      <c r="AO18" s="178">
        <f t="shared" si="19"/>
        <v>0.48899583628612719</v>
      </c>
      <c r="AP18" s="177">
        <v>18.75</v>
      </c>
      <c r="AQ18" s="178">
        <f t="shared" si="20"/>
        <v>0.43660342525547075</v>
      </c>
      <c r="AR18" s="177">
        <v>20.672000000000025</v>
      </c>
      <c r="AS18" s="178">
        <f t="shared" si="21"/>
        <v>0.48135818703365874</v>
      </c>
      <c r="AT18" s="179">
        <v>10</v>
      </c>
      <c r="AU18" s="178">
        <f t="shared" si="22"/>
        <v>0.23285516013625104</v>
      </c>
      <c r="AV18" s="177">
        <v>0</v>
      </c>
      <c r="AW18" s="178">
        <f t="shared" si="23"/>
        <v>0</v>
      </c>
      <c r="AX18" s="177">
        <v>0</v>
      </c>
      <c r="AY18" s="178">
        <f t="shared" si="24"/>
        <v>0</v>
      </c>
      <c r="AZ18" s="177">
        <v>0</v>
      </c>
      <c r="BA18" s="178">
        <f t="shared" si="25"/>
        <v>0</v>
      </c>
      <c r="BB18" s="177">
        <v>2</v>
      </c>
      <c r="BC18" s="178">
        <f t="shared" si="26"/>
        <v>4.6571032027250207E-2</v>
      </c>
      <c r="BD18" s="177">
        <v>17.199999999999932</v>
      </c>
      <c r="BE18" s="178">
        <f t="shared" si="27"/>
        <v>0.40051087543435021</v>
      </c>
      <c r="BF18" s="177">
        <v>18.855999999999995</v>
      </c>
      <c r="BG18" s="178">
        <f t="shared" si="28"/>
        <v>0.43907168995291485</v>
      </c>
      <c r="BH18" s="177">
        <v>16</v>
      </c>
      <c r="BI18" s="178">
        <f t="shared" si="29"/>
        <v>0.37256825621800166</v>
      </c>
      <c r="BJ18" s="177">
        <v>3.1770000000000209</v>
      </c>
      <c r="BK18" s="178">
        <f t="shared" si="30"/>
        <v>7.397808437528744E-2</v>
      </c>
      <c r="BL18" s="177">
        <v>23.307000000000016</v>
      </c>
      <c r="BM18" s="178">
        <f t="shared" si="31"/>
        <v>0.54271552172956072</v>
      </c>
      <c r="BN18" s="177">
        <v>15.288000000000011</v>
      </c>
      <c r="BO18" s="178">
        <f t="shared" si="32"/>
        <v>0.35598896881630088</v>
      </c>
      <c r="BP18" s="177">
        <v>21</v>
      </c>
      <c r="BQ18" s="178">
        <f t="shared" si="33"/>
        <v>0.48899583628612719</v>
      </c>
      <c r="BR18" s="177">
        <v>24.625</v>
      </c>
      <c r="BS18" s="178">
        <f t="shared" si="34"/>
        <v>0.57340583183551819</v>
      </c>
      <c r="BT18" s="177">
        <v>10.451999999999998</v>
      </c>
      <c r="BU18" s="178">
        <f t="shared" si="35"/>
        <v>0.24338021337440954</v>
      </c>
      <c r="BV18" s="177">
        <v>4.6639999999999873</v>
      </c>
      <c r="BW18" s="178">
        <f t="shared" si="36"/>
        <v>0.1086036466875472</v>
      </c>
      <c r="BX18" s="177">
        <v>9</v>
      </c>
      <c r="BY18" s="178">
        <f t="shared" si="37"/>
        <v>0.20956964412262594</v>
      </c>
      <c r="BZ18" s="177">
        <v>22.430000000000007</v>
      </c>
      <c r="CA18" s="178">
        <f t="shared" si="38"/>
        <v>0.52229412418561127</v>
      </c>
      <c r="CB18" s="177">
        <v>11.867999999999995</v>
      </c>
      <c r="CC18" s="178">
        <f t="shared" si="39"/>
        <v>0.27635250404970263</v>
      </c>
      <c r="CD18" s="177">
        <v>14.495999999999981</v>
      </c>
      <c r="CE18" s="178">
        <f t="shared" si="40"/>
        <v>0.33754684013350905</v>
      </c>
      <c r="CF18" s="177">
        <v>10.805999999999926</v>
      </c>
      <c r="CG18" s="178">
        <f t="shared" si="41"/>
        <v>0.25162328604323114</v>
      </c>
      <c r="CH18" s="177">
        <v>8.75</v>
      </c>
      <c r="CI18" s="178">
        <f t="shared" si="42"/>
        <v>0.20374826511921967</v>
      </c>
      <c r="CJ18" s="177">
        <v>0</v>
      </c>
      <c r="CK18" s="178">
        <f t="shared" si="43"/>
        <v>0</v>
      </c>
      <c r="CL18" s="177">
        <v>10.996999999999957</v>
      </c>
      <c r="CM18" s="178">
        <f t="shared" si="44"/>
        <v>0.25607081960183431</v>
      </c>
      <c r="CN18" s="177">
        <v>2.7160000000000082</v>
      </c>
      <c r="CO18" s="178">
        <f t="shared" si="45"/>
        <v>6.324346149300597E-2</v>
      </c>
      <c r="CP18" s="177">
        <v>3.7340000000000373</v>
      </c>
      <c r="CQ18" s="178">
        <f t="shared" si="46"/>
        <v>8.6948116794877003E-2</v>
      </c>
      <c r="CR18" s="177">
        <v>0</v>
      </c>
      <c r="CS18" s="178">
        <f t="shared" si="47"/>
        <v>0</v>
      </c>
      <c r="CT18" s="177">
        <v>0</v>
      </c>
      <c r="CU18" s="28">
        <f t="shared" si="48"/>
        <v>0</v>
      </c>
    </row>
    <row r="19" spans="1:99" x14ac:dyDescent="0.2">
      <c r="A19" s="27"/>
      <c r="B19" s="183">
        <v>0</v>
      </c>
      <c r="C19" s="1">
        <f t="shared" si="0"/>
        <v>0</v>
      </c>
      <c r="D19" s="177">
        <v>23</v>
      </c>
      <c r="E19" s="178">
        <f t="shared" si="1"/>
        <v>0.53556686831337741</v>
      </c>
      <c r="F19" s="177">
        <v>5.4959999999999809</v>
      </c>
      <c r="G19" s="178">
        <f t="shared" si="2"/>
        <v>0.12797719601088314</v>
      </c>
      <c r="H19" s="177">
        <v>0</v>
      </c>
      <c r="I19" s="178">
        <f t="shared" si="3"/>
        <v>0</v>
      </c>
      <c r="J19" s="177">
        <v>20</v>
      </c>
      <c r="K19" s="178">
        <f t="shared" si="4"/>
        <v>0.46571032027250209</v>
      </c>
      <c r="L19" s="177">
        <v>4</v>
      </c>
      <c r="M19" s="178">
        <f t="shared" si="5"/>
        <v>9.3142064054500415E-2</v>
      </c>
      <c r="N19" s="177">
        <v>25.540999999999997</v>
      </c>
      <c r="O19" s="178">
        <f t="shared" si="6"/>
        <v>0.59473536450399878</v>
      </c>
      <c r="P19" s="177">
        <v>18</v>
      </c>
      <c r="Q19" s="178">
        <f t="shared" si="7"/>
        <v>0.41913928824525187</v>
      </c>
      <c r="R19" s="177">
        <v>18</v>
      </c>
      <c r="S19" s="178">
        <f t="shared" si="8"/>
        <v>0.41913928824525187</v>
      </c>
      <c r="T19" s="177">
        <v>22.716000000000008</v>
      </c>
      <c r="U19" s="178">
        <f t="shared" si="9"/>
        <v>0.52895378176550811</v>
      </c>
      <c r="V19" s="177">
        <v>22.839000000000055</v>
      </c>
      <c r="W19" s="178">
        <f t="shared" si="10"/>
        <v>0.53181790023518505</v>
      </c>
      <c r="X19" s="177">
        <v>32</v>
      </c>
      <c r="Y19" s="178">
        <f t="shared" si="11"/>
        <v>0.74513651243600332</v>
      </c>
      <c r="Z19" s="177">
        <v>34</v>
      </c>
      <c r="AA19" s="178">
        <f t="shared" si="12"/>
        <v>0.79170754446325353</v>
      </c>
      <c r="AB19" s="177">
        <v>18.400000000000091</v>
      </c>
      <c r="AC19" s="178">
        <f t="shared" si="13"/>
        <v>0.42845349465070404</v>
      </c>
      <c r="AD19" s="179">
        <v>18</v>
      </c>
      <c r="AE19" s="178">
        <f t="shared" si="14"/>
        <v>0.41913928824525187</v>
      </c>
      <c r="AF19" s="177">
        <v>15.99799999999999</v>
      </c>
      <c r="AG19" s="178">
        <f t="shared" si="15"/>
        <v>0.37252168518597423</v>
      </c>
      <c r="AH19" s="179">
        <v>25.29200000000003</v>
      </c>
      <c r="AI19" s="178">
        <f t="shared" si="16"/>
        <v>0.58893727101660687</v>
      </c>
      <c r="AJ19" s="177">
        <v>14.660999999999945</v>
      </c>
      <c r="AK19" s="178">
        <f t="shared" si="17"/>
        <v>0.34138895027575639</v>
      </c>
      <c r="AL19" s="177">
        <v>23.00200000000001</v>
      </c>
      <c r="AM19" s="178">
        <f t="shared" si="18"/>
        <v>0.53561343934540484</v>
      </c>
      <c r="AN19" s="177">
        <v>23.5</v>
      </c>
      <c r="AO19" s="178">
        <f t="shared" si="19"/>
        <v>0.54720962632018999</v>
      </c>
      <c r="AP19" s="177">
        <v>19</v>
      </c>
      <c r="AQ19" s="178">
        <f t="shared" si="20"/>
        <v>0.44242480425887698</v>
      </c>
      <c r="AR19" s="177">
        <v>24.336999999999989</v>
      </c>
      <c r="AS19" s="178">
        <f t="shared" si="21"/>
        <v>0.56669960322359392</v>
      </c>
      <c r="AT19" s="177">
        <v>10.240000000000009</v>
      </c>
      <c r="AU19" s="178">
        <f t="shared" si="22"/>
        <v>0.23844368397952129</v>
      </c>
      <c r="AV19" s="177">
        <v>0</v>
      </c>
      <c r="AW19" s="178">
        <f t="shared" si="23"/>
        <v>0</v>
      </c>
      <c r="AX19" s="177">
        <v>0</v>
      </c>
      <c r="AY19" s="178">
        <f t="shared" si="24"/>
        <v>0</v>
      </c>
      <c r="AZ19" s="177">
        <v>0</v>
      </c>
      <c r="BA19" s="178">
        <f t="shared" si="25"/>
        <v>0</v>
      </c>
      <c r="BB19" s="177">
        <v>2.25</v>
      </c>
      <c r="BC19" s="178">
        <f t="shared" si="26"/>
        <v>5.2392411030656484E-2</v>
      </c>
      <c r="BD19" s="177">
        <v>17.521999999999991</v>
      </c>
      <c r="BE19" s="178">
        <f t="shared" si="27"/>
        <v>0.40800881159073887</v>
      </c>
      <c r="BF19" s="177">
        <v>19.86099999999999</v>
      </c>
      <c r="BG19" s="178">
        <f t="shared" si="28"/>
        <v>0.46247363354660798</v>
      </c>
      <c r="BH19" s="177">
        <v>17.466000000000008</v>
      </c>
      <c r="BI19" s="178">
        <f t="shared" si="29"/>
        <v>0.40670482269397629</v>
      </c>
      <c r="BJ19" s="177">
        <v>5.4120000000000061</v>
      </c>
      <c r="BK19" s="178">
        <f t="shared" si="30"/>
        <v>0.12602121266573921</v>
      </c>
      <c r="BL19" s="177">
        <v>24</v>
      </c>
      <c r="BM19" s="178">
        <f t="shared" si="31"/>
        <v>0.55885238432700257</v>
      </c>
      <c r="BN19" s="177">
        <v>15.40300000000002</v>
      </c>
      <c r="BO19" s="178">
        <f t="shared" si="32"/>
        <v>0.35866680315786797</v>
      </c>
      <c r="BP19" s="177">
        <v>22.495999999999981</v>
      </c>
      <c r="BQ19" s="178">
        <f t="shared" si="33"/>
        <v>0.52383096824250996</v>
      </c>
      <c r="BR19" s="177">
        <v>25</v>
      </c>
      <c r="BS19" s="178">
        <f t="shared" si="34"/>
        <v>0.58213790034062762</v>
      </c>
      <c r="BT19" s="177">
        <v>11</v>
      </c>
      <c r="BU19" s="178">
        <f t="shared" si="35"/>
        <v>0.25614067614987618</v>
      </c>
      <c r="BV19" s="177">
        <v>5.6639999999999873</v>
      </c>
      <c r="BW19" s="178">
        <f t="shared" si="36"/>
        <v>0.13188916270117229</v>
      </c>
      <c r="BX19" s="177">
        <v>9.5</v>
      </c>
      <c r="BY19" s="178">
        <f t="shared" si="37"/>
        <v>0.22121240212943849</v>
      </c>
      <c r="BZ19" s="177">
        <v>23.716000000000008</v>
      </c>
      <c r="CA19" s="178">
        <f t="shared" si="38"/>
        <v>0.55223929777913316</v>
      </c>
      <c r="CB19" s="177">
        <v>12.824000000000012</v>
      </c>
      <c r="CC19" s="178">
        <f t="shared" si="39"/>
        <v>0.29861345735872863</v>
      </c>
      <c r="CD19" s="177">
        <v>14.503000000000043</v>
      </c>
      <c r="CE19" s="178">
        <f t="shared" si="40"/>
        <v>0.33770983874560589</v>
      </c>
      <c r="CF19" s="177">
        <v>11</v>
      </c>
      <c r="CG19" s="178">
        <f t="shared" si="41"/>
        <v>0.25614067614987618</v>
      </c>
      <c r="CH19" s="177">
        <v>9</v>
      </c>
      <c r="CI19" s="178">
        <f t="shared" si="42"/>
        <v>0.20956964412262594</v>
      </c>
      <c r="CJ19" s="177">
        <v>1.625</v>
      </c>
      <c r="CK19" s="178">
        <f t="shared" si="43"/>
        <v>3.7838963522140792E-2</v>
      </c>
      <c r="CL19" s="177">
        <v>11.577999999999975</v>
      </c>
      <c r="CM19" s="178">
        <f t="shared" si="44"/>
        <v>0.26959970440575087</v>
      </c>
      <c r="CN19" s="177">
        <v>3.75</v>
      </c>
      <c r="CO19" s="178">
        <f t="shared" si="45"/>
        <v>8.7320685051094138E-2</v>
      </c>
      <c r="CP19" s="177">
        <v>7.25</v>
      </c>
      <c r="CQ19" s="178">
        <f t="shared" si="46"/>
        <v>0.16881999109878201</v>
      </c>
      <c r="CR19" s="177">
        <v>1.3540000000000418</v>
      </c>
      <c r="CS19" s="178">
        <f t="shared" si="47"/>
        <v>3.1528588682449364E-2</v>
      </c>
      <c r="CT19" s="179">
        <v>0</v>
      </c>
      <c r="CU19" s="28">
        <f t="shared" si="48"/>
        <v>0</v>
      </c>
    </row>
    <row r="20" spans="1:99" x14ac:dyDescent="0.2">
      <c r="A20" s="27"/>
      <c r="B20" s="176">
        <v>0.75</v>
      </c>
      <c r="C20" s="1">
        <f t="shared" si="0"/>
        <v>1.746413701021883E-2</v>
      </c>
      <c r="D20" s="177">
        <v>24.361999999999966</v>
      </c>
      <c r="E20" s="178">
        <f t="shared" si="1"/>
        <v>0.56728174112393404</v>
      </c>
      <c r="F20" s="177">
        <v>7</v>
      </c>
      <c r="G20" s="178">
        <f t="shared" si="2"/>
        <v>0.16299861209537572</v>
      </c>
      <c r="H20" s="177">
        <v>103.33600000000001</v>
      </c>
      <c r="I20" s="178">
        <f t="shared" si="3"/>
        <v>2.4062320827839643</v>
      </c>
      <c r="J20" s="177">
        <v>20.425999999999931</v>
      </c>
      <c r="K20" s="178">
        <f t="shared" si="4"/>
        <v>0.47562995009430481</v>
      </c>
      <c r="L20" s="177">
        <v>5.7999999999999545</v>
      </c>
      <c r="M20" s="178">
        <f t="shared" si="5"/>
        <v>0.13505599287902456</v>
      </c>
      <c r="N20" s="177">
        <v>25.75</v>
      </c>
      <c r="O20" s="178">
        <f t="shared" si="6"/>
        <v>0.5996020373508465</v>
      </c>
      <c r="P20" s="177">
        <v>19</v>
      </c>
      <c r="Q20" s="178">
        <f t="shared" si="7"/>
        <v>0.44242480425887698</v>
      </c>
      <c r="R20" s="177">
        <v>18</v>
      </c>
      <c r="S20" s="178">
        <f t="shared" si="8"/>
        <v>0.41913928824525187</v>
      </c>
      <c r="T20" s="177">
        <v>24</v>
      </c>
      <c r="U20" s="178">
        <f t="shared" si="9"/>
        <v>0.55885238432700257</v>
      </c>
      <c r="V20" s="177">
        <v>23.836999999999989</v>
      </c>
      <c r="W20" s="178">
        <f t="shared" si="10"/>
        <v>0.55505684521678134</v>
      </c>
      <c r="X20" s="177">
        <v>33.25</v>
      </c>
      <c r="Y20" s="178">
        <f t="shared" si="11"/>
        <v>0.77424340745303477</v>
      </c>
      <c r="Z20" s="177">
        <v>37</v>
      </c>
      <c r="AA20" s="178">
        <f t="shared" si="12"/>
        <v>0.86156409250412891</v>
      </c>
      <c r="AB20" s="177">
        <v>19.600000000000023</v>
      </c>
      <c r="AC20" s="178">
        <f t="shared" si="13"/>
        <v>0.45639611386705259</v>
      </c>
      <c r="AD20" s="177">
        <v>21</v>
      </c>
      <c r="AE20" s="178">
        <f t="shared" si="14"/>
        <v>0.48899583628612719</v>
      </c>
      <c r="AF20" s="179">
        <v>17.5</v>
      </c>
      <c r="AG20" s="178">
        <f t="shared" si="15"/>
        <v>0.40749653023843935</v>
      </c>
      <c r="AH20" s="177">
        <v>25.430000000000007</v>
      </c>
      <c r="AI20" s="178">
        <f t="shared" si="16"/>
        <v>0.59215067222648654</v>
      </c>
      <c r="AJ20" s="177">
        <v>14.996999999999957</v>
      </c>
      <c r="AK20" s="178">
        <f t="shared" si="17"/>
        <v>0.34921288365633468</v>
      </c>
      <c r="AL20" s="177">
        <v>23.5</v>
      </c>
      <c r="AM20" s="178">
        <f t="shared" si="18"/>
        <v>0.54720962632018999</v>
      </c>
      <c r="AN20" s="177">
        <v>27.450000000000045</v>
      </c>
      <c r="AO20" s="178">
        <f t="shared" si="19"/>
        <v>0.63918741457401018</v>
      </c>
      <c r="AP20" s="177">
        <v>20</v>
      </c>
      <c r="AQ20" s="178">
        <f t="shared" si="20"/>
        <v>0.46571032027250209</v>
      </c>
      <c r="AR20" s="177">
        <v>28.336999999999989</v>
      </c>
      <c r="AS20" s="178">
        <f t="shared" si="21"/>
        <v>0.65984166727809435</v>
      </c>
      <c r="AT20" s="177">
        <v>10.392000000000053</v>
      </c>
      <c r="AU20" s="178">
        <f t="shared" si="22"/>
        <v>0.24198308241359331</v>
      </c>
      <c r="AV20" s="177">
        <v>0</v>
      </c>
      <c r="AW20" s="178">
        <f t="shared" si="23"/>
        <v>0</v>
      </c>
      <c r="AX20" s="177">
        <v>0</v>
      </c>
      <c r="AY20" s="178">
        <f t="shared" si="24"/>
        <v>0</v>
      </c>
      <c r="AZ20" s="177">
        <v>0</v>
      </c>
      <c r="BA20" s="178">
        <f t="shared" si="25"/>
        <v>0</v>
      </c>
      <c r="BB20" s="177">
        <v>2.4560000000000031</v>
      </c>
      <c r="BC20" s="178">
        <f t="shared" si="26"/>
        <v>5.7189227329463327E-2</v>
      </c>
      <c r="BD20" s="177">
        <v>17.687999999999988</v>
      </c>
      <c r="BE20" s="178">
        <f t="shared" si="27"/>
        <v>0.41187420724900059</v>
      </c>
      <c r="BF20" s="177">
        <v>19.960000000000008</v>
      </c>
      <c r="BG20" s="178">
        <f t="shared" si="28"/>
        <v>0.46477889963195729</v>
      </c>
      <c r="BH20" s="177">
        <v>18.459000000000003</v>
      </c>
      <c r="BI20" s="178">
        <f t="shared" si="29"/>
        <v>0.42982734009550588</v>
      </c>
      <c r="BJ20" s="177">
        <v>5.4710000000000036</v>
      </c>
      <c r="BK20" s="178">
        <f t="shared" si="30"/>
        <v>0.12739505811054302</v>
      </c>
      <c r="BL20" s="177">
        <v>24</v>
      </c>
      <c r="BM20" s="178">
        <f t="shared" si="31"/>
        <v>0.55885238432700257</v>
      </c>
      <c r="BN20" s="177">
        <v>16</v>
      </c>
      <c r="BO20" s="178">
        <f t="shared" si="32"/>
        <v>0.37256825621800166</v>
      </c>
      <c r="BP20" s="177">
        <v>24.495999999999981</v>
      </c>
      <c r="BQ20" s="178">
        <f t="shared" si="33"/>
        <v>0.57040200026976018</v>
      </c>
      <c r="BR20" s="177">
        <v>25.77600000000001</v>
      </c>
      <c r="BS20" s="178">
        <f t="shared" si="34"/>
        <v>0.600207460767201</v>
      </c>
      <c r="BT20" s="177">
        <v>11.838999999999999</v>
      </c>
      <c r="BU20" s="178">
        <f t="shared" si="35"/>
        <v>0.27567722408530759</v>
      </c>
      <c r="BV20" s="177">
        <v>7</v>
      </c>
      <c r="BW20" s="178">
        <f t="shared" si="36"/>
        <v>0.16299861209537572</v>
      </c>
      <c r="BX20" s="177">
        <v>10</v>
      </c>
      <c r="BY20" s="178">
        <f t="shared" si="37"/>
        <v>0.23285516013625104</v>
      </c>
      <c r="BZ20" s="177">
        <v>24</v>
      </c>
      <c r="CA20" s="178">
        <f t="shared" si="38"/>
        <v>0.55885238432700257</v>
      </c>
      <c r="CB20" s="177">
        <v>12.875</v>
      </c>
      <c r="CC20" s="178">
        <f t="shared" si="39"/>
        <v>0.29980101867542325</v>
      </c>
      <c r="CD20" s="177">
        <v>15</v>
      </c>
      <c r="CE20" s="178">
        <f t="shared" si="40"/>
        <v>0.34928274020437655</v>
      </c>
      <c r="CF20" s="177">
        <v>11.704000000000008</v>
      </c>
      <c r="CG20" s="178">
        <f t="shared" si="41"/>
        <v>0.2725336794234684</v>
      </c>
      <c r="CH20" s="177">
        <v>11</v>
      </c>
      <c r="CI20" s="178">
        <f t="shared" si="42"/>
        <v>0.25614067614987618</v>
      </c>
      <c r="CJ20" s="177">
        <v>3</v>
      </c>
      <c r="CK20" s="178">
        <f t="shared" si="43"/>
        <v>6.9856548040875321E-2</v>
      </c>
      <c r="CL20" s="177">
        <v>12.5</v>
      </c>
      <c r="CM20" s="178">
        <f t="shared" si="44"/>
        <v>0.29106895017031381</v>
      </c>
      <c r="CN20" s="177">
        <v>5.7259999999999991</v>
      </c>
      <c r="CO20" s="178">
        <f t="shared" si="45"/>
        <v>0.13333286469401734</v>
      </c>
      <c r="CP20" s="177">
        <v>7.9759999999999991</v>
      </c>
      <c r="CQ20" s="178">
        <f t="shared" si="46"/>
        <v>0.18572527572467382</v>
      </c>
      <c r="CR20" s="177">
        <v>3.6480000000000246</v>
      </c>
      <c r="CS20" s="178">
        <f t="shared" si="47"/>
        <v>8.4945562417704956E-2</v>
      </c>
      <c r="CT20" s="177">
        <v>0.75</v>
      </c>
      <c r="CU20" s="28">
        <f t="shared" si="48"/>
        <v>1.746413701021883E-2</v>
      </c>
    </row>
    <row r="21" spans="1:99" x14ac:dyDescent="0.2">
      <c r="A21" s="182"/>
      <c r="B21" s="176">
        <v>1.6639999999999873</v>
      </c>
      <c r="C21" s="1">
        <f t="shared" si="0"/>
        <v>3.8747098646671876E-2</v>
      </c>
      <c r="D21" s="177">
        <v>25.5</v>
      </c>
      <c r="E21" s="178">
        <f t="shared" si="1"/>
        <v>0.5937806583474402</v>
      </c>
      <c r="F21" s="177">
        <v>8.4959999999999809</v>
      </c>
      <c r="G21" s="178">
        <f t="shared" si="2"/>
        <v>0.19783374405175844</v>
      </c>
      <c r="H21" s="177">
        <v>61.256000000000029</v>
      </c>
      <c r="I21" s="178">
        <f t="shared" si="3"/>
        <v>1.4263775689306202</v>
      </c>
      <c r="J21" s="179">
        <v>20.711999999999989</v>
      </c>
      <c r="K21" s="178">
        <f t="shared" si="4"/>
        <v>0.48228960767420292</v>
      </c>
      <c r="L21" s="177">
        <v>8.8879999999999768</v>
      </c>
      <c r="M21" s="178">
        <f t="shared" si="5"/>
        <v>0.2069616663290994</v>
      </c>
      <c r="N21" s="177">
        <v>27.375</v>
      </c>
      <c r="O21" s="178">
        <f t="shared" si="6"/>
        <v>0.63744100087298727</v>
      </c>
      <c r="P21" s="177">
        <v>20.000999999999976</v>
      </c>
      <c r="Q21" s="178">
        <f t="shared" si="7"/>
        <v>0.46573360578851519</v>
      </c>
      <c r="R21" s="179">
        <v>19</v>
      </c>
      <c r="S21" s="178">
        <f t="shared" si="8"/>
        <v>0.44242480425887698</v>
      </c>
      <c r="T21" s="177">
        <v>27</v>
      </c>
      <c r="U21" s="178">
        <f t="shared" si="9"/>
        <v>0.62870893236787784</v>
      </c>
      <c r="V21" s="177">
        <v>26.839000000000055</v>
      </c>
      <c r="W21" s="178">
        <f t="shared" si="10"/>
        <v>0.62495996428968548</v>
      </c>
      <c r="X21" s="177">
        <v>36.75</v>
      </c>
      <c r="Y21" s="178">
        <f t="shared" si="11"/>
        <v>0.85574271350072262</v>
      </c>
      <c r="Z21" s="177">
        <v>43</v>
      </c>
      <c r="AA21" s="178">
        <f t="shared" si="12"/>
        <v>1.0012771885858796</v>
      </c>
      <c r="AB21" s="177">
        <v>21.100000000000023</v>
      </c>
      <c r="AC21" s="178">
        <f t="shared" si="13"/>
        <v>0.49132438788749022</v>
      </c>
      <c r="AD21" s="177">
        <v>22.836999999999989</v>
      </c>
      <c r="AE21" s="178">
        <f t="shared" si="14"/>
        <v>0.53177132920315628</v>
      </c>
      <c r="AF21" s="177">
        <v>18</v>
      </c>
      <c r="AG21" s="178">
        <f t="shared" si="15"/>
        <v>0.41913928824525187</v>
      </c>
      <c r="AH21" s="177">
        <v>25.430000000000007</v>
      </c>
      <c r="AI21" s="178">
        <f t="shared" si="16"/>
        <v>0.59215067222648654</v>
      </c>
      <c r="AJ21" s="179">
        <v>17.125</v>
      </c>
      <c r="AK21" s="178">
        <f t="shared" si="17"/>
        <v>0.39876446173332991</v>
      </c>
      <c r="AL21" s="177">
        <v>24</v>
      </c>
      <c r="AM21" s="178">
        <f t="shared" si="18"/>
        <v>0.55885238432700257</v>
      </c>
      <c r="AN21" s="177">
        <v>27.451999999999998</v>
      </c>
      <c r="AO21" s="178">
        <f t="shared" si="19"/>
        <v>0.63923398560603639</v>
      </c>
      <c r="AP21" s="177">
        <v>20.125</v>
      </c>
      <c r="AQ21" s="178">
        <f t="shared" si="20"/>
        <v>0.46862100977420523</v>
      </c>
      <c r="AR21" s="179">
        <v>29.5</v>
      </c>
      <c r="AS21" s="178">
        <f t="shared" si="21"/>
        <v>0.68692272240194063</v>
      </c>
      <c r="AT21" s="177">
        <v>14</v>
      </c>
      <c r="AU21" s="178">
        <f t="shared" si="22"/>
        <v>0.32599722419075144</v>
      </c>
      <c r="AV21" s="177">
        <v>0</v>
      </c>
      <c r="AW21" s="178">
        <f t="shared" si="23"/>
        <v>0</v>
      </c>
      <c r="AX21" s="177">
        <v>0</v>
      </c>
      <c r="AY21" s="178">
        <f t="shared" si="24"/>
        <v>0</v>
      </c>
      <c r="AZ21" s="177">
        <v>0</v>
      </c>
      <c r="BA21" s="178">
        <f t="shared" si="25"/>
        <v>0</v>
      </c>
      <c r="BB21" s="177">
        <v>2.5480000000000018</v>
      </c>
      <c r="BC21" s="178">
        <f t="shared" si="26"/>
        <v>5.9331494802716808E-2</v>
      </c>
      <c r="BD21" s="177">
        <v>18</v>
      </c>
      <c r="BE21" s="178">
        <f t="shared" si="27"/>
        <v>0.41913928824525187</v>
      </c>
      <c r="BF21" s="177">
        <v>20</v>
      </c>
      <c r="BG21" s="178">
        <f t="shared" si="28"/>
        <v>0.46571032027250209</v>
      </c>
      <c r="BH21" s="177">
        <v>19.151999999999987</v>
      </c>
      <c r="BI21" s="178">
        <f t="shared" si="29"/>
        <v>0.44596420269294773</v>
      </c>
      <c r="BJ21" s="179">
        <v>7.5300000000000296</v>
      </c>
      <c r="BK21" s="178">
        <f t="shared" si="30"/>
        <v>0.17533993558259772</v>
      </c>
      <c r="BL21" s="177">
        <v>24.307000000000016</v>
      </c>
      <c r="BM21" s="178">
        <f t="shared" si="31"/>
        <v>0.56600103774318578</v>
      </c>
      <c r="BN21" s="177">
        <v>16.367999999999938</v>
      </c>
      <c r="BO21" s="178">
        <f t="shared" si="32"/>
        <v>0.38113732611101425</v>
      </c>
      <c r="BP21" s="177">
        <v>25.5</v>
      </c>
      <c r="BQ21" s="178">
        <f t="shared" si="33"/>
        <v>0.5937806583474402</v>
      </c>
      <c r="BR21" s="177">
        <v>26</v>
      </c>
      <c r="BS21" s="178">
        <f t="shared" si="34"/>
        <v>0.60542341635425267</v>
      </c>
      <c r="BT21" s="177">
        <v>14</v>
      </c>
      <c r="BU21" s="178">
        <f t="shared" si="35"/>
        <v>0.32599722419075144</v>
      </c>
      <c r="BV21" s="177">
        <v>8</v>
      </c>
      <c r="BW21" s="178">
        <f t="shared" si="36"/>
        <v>0.18628412810900083</v>
      </c>
      <c r="BX21" s="177">
        <v>10.334000000000003</v>
      </c>
      <c r="BY21" s="178">
        <f t="shared" si="37"/>
        <v>0.24063252248480191</v>
      </c>
      <c r="BZ21" s="177">
        <v>24.557999999999993</v>
      </c>
      <c r="CA21" s="178">
        <f t="shared" si="38"/>
        <v>0.57184570226260512</v>
      </c>
      <c r="CB21" s="177">
        <v>16</v>
      </c>
      <c r="CC21" s="178">
        <f t="shared" si="39"/>
        <v>0.37256825621800166</v>
      </c>
      <c r="CD21" s="177">
        <v>15.921999999999969</v>
      </c>
      <c r="CE21" s="178">
        <f t="shared" si="40"/>
        <v>0.37075198596893821</v>
      </c>
      <c r="CF21" s="177">
        <v>12</v>
      </c>
      <c r="CG21" s="178">
        <f t="shared" si="41"/>
        <v>0.27942619216350129</v>
      </c>
      <c r="CH21" s="177">
        <v>13.600000000000023</v>
      </c>
      <c r="CI21" s="178">
        <f t="shared" si="42"/>
        <v>0.31668301778530195</v>
      </c>
      <c r="CJ21" s="177">
        <v>3.5030000000000427</v>
      </c>
      <c r="CK21" s="178">
        <f t="shared" si="43"/>
        <v>8.1569162595729744E-2</v>
      </c>
      <c r="CL21" s="177">
        <v>13.447999999999979</v>
      </c>
      <c r="CM21" s="178">
        <f t="shared" si="44"/>
        <v>0.31314361935122992</v>
      </c>
      <c r="CN21" s="177">
        <v>6.2860000000000014</v>
      </c>
      <c r="CO21" s="178">
        <f t="shared" si="45"/>
        <v>0.14637275366164745</v>
      </c>
      <c r="CP21" s="177">
        <v>8</v>
      </c>
      <c r="CQ21" s="178">
        <f t="shared" si="46"/>
        <v>0.18628412810900083</v>
      </c>
      <c r="CR21" s="177">
        <v>4.1080000000000041</v>
      </c>
      <c r="CS21" s="178">
        <f t="shared" si="47"/>
        <v>9.565689978397203E-2</v>
      </c>
      <c r="CT21" s="177">
        <v>1.6639999999999873</v>
      </c>
      <c r="CU21" s="28">
        <f t="shared" si="48"/>
        <v>3.8747098646671876E-2</v>
      </c>
    </row>
    <row r="22" spans="1:99" x14ac:dyDescent="0.2">
      <c r="A22" s="27"/>
      <c r="B22" s="176">
        <v>2.25</v>
      </c>
      <c r="C22" s="1">
        <f t="shared" si="0"/>
        <v>5.2392411030656484E-2</v>
      </c>
      <c r="D22" s="177">
        <v>26</v>
      </c>
      <c r="E22" s="178">
        <f t="shared" si="1"/>
        <v>0.60542341635425267</v>
      </c>
      <c r="F22" s="177">
        <v>10.22399999999999</v>
      </c>
      <c r="G22" s="178">
        <f t="shared" si="2"/>
        <v>0.23807111572330283</v>
      </c>
      <c r="H22" s="177">
        <v>49.5</v>
      </c>
      <c r="I22" s="178">
        <f t="shared" si="3"/>
        <v>1.1526330426744427</v>
      </c>
      <c r="J22" s="179">
        <v>21.399999999999977</v>
      </c>
      <c r="K22" s="178">
        <f t="shared" si="4"/>
        <v>0.49831004269157669</v>
      </c>
      <c r="L22" s="177">
        <v>12</v>
      </c>
      <c r="M22" s="178">
        <f t="shared" si="5"/>
        <v>0.27942619216350129</v>
      </c>
      <c r="N22" s="177">
        <v>29.375</v>
      </c>
      <c r="O22" s="178">
        <f t="shared" si="6"/>
        <v>0.68401203290023749</v>
      </c>
      <c r="P22" s="179">
        <v>21.75</v>
      </c>
      <c r="Q22" s="178">
        <f t="shared" si="7"/>
        <v>0.50645997329634607</v>
      </c>
      <c r="R22" s="177">
        <v>21.663000000000011</v>
      </c>
      <c r="S22" s="178">
        <f t="shared" si="8"/>
        <v>0.5044341334031609</v>
      </c>
      <c r="T22" s="177">
        <v>29</v>
      </c>
      <c r="U22" s="178">
        <f t="shared" si="9"/>
        <v>0.67527996439512805</v>
      </c>
      <c r="V22" s="177">
        <v>28.25</v>
      </c>
      <c r="W22" s="178">
        <f t="shared" si="10"/>
        <v>0.65781582738490918</v>
      </c>
      <c r="X22" s="177">
        <v>37.336000000000013</v>
      </c>
      <c r="Y22" s="178">
        <f t="shared" si="11"/>
        <v>0.86938802588470721</v>
      </c>
      <c r="Z22" s="177">
        <v>48</v>
      </c>
      <c r="AA22" s="178">
        <f t="shared" si="12"/>
        <v>1.1177047686540051</v>
      </c>
      <c r="AB22" s="177">
        <v>24.25</v>
      </c>
      <c r="AC22" s="178">
        <f t="shared" si="13"/>
        <v>0.56467376333040875</v>
      </c>
      <c r="AD22" s="177">
        <v>23</v>
      </c>
      <c r="AE22" s="178">
        <f t="shared" si="14"/>
        <v>0.53556686831337741</v>
      </c>
      <c r="AF22" s="179">
        <v>19</v>
      </c>
      <c r="AG22" s="178">
        <f t="shared" si="15"/>
        <v>0.44242480425887698</v>
      </c>
      <c r="AH22" s="177">
        <v>26</v>
      </c>
      <c r="AI22" s="178">
        <f t="shared" si="16"/>
        <v>0.60542341635425267</v>
      </c>
      <c r="AJ22" s="177">
        <v>17.329999999999984</v>
      </c>
      <c r="AK22" s="178">
        <f t="shared" si="17"/>
        <v>0.40353799251612271</v>
      </c>
      <c r="AL22" s="179">
        <v>24.671000000000049</v>
      </c>
      <c r="AM22" s="178">
        <f t="shared" si="18"/>
        <v>0.57447696557214611</v>
      </c>
      <c r="AN22" s="177">
        <v>28.905999999999949</v>
      </c>
      <c r="AO22" s="178">
        <f t="shared" si="19"/>
        <v>0.6730911258898461</v>
      </c>
      <c r="AP22" s="177">
        <v>21.375</v>
      </c>
      <c r="AQ22" s="178">
        <f t="shared" si="20"/>
        <v>0.49772790479123663</v>
      </c>
      <c r="AR22" s="177">
        <v>30</v>
      </c>
      <c r="AS22" s="178">
        <f t="shared" si="21"/>
        <v>0.6985654804087531</v>
      </c>
      <c r="AT22" s="177">
        <v>14</v>
      </c>
      <c r="AU22" s="178">
        <f t="shared" si="22"/>
        <v>0.32599722419075144</v>
      </c>
      <c r="AV22" s="177">
        <v>0</v>
      </c>
      <c r="AW22" s="178">
        <f t="shared" si="23"/>
        <v>0</v>
      </c>
      <c r="AX22" s="177">
        <v>0.83600000000001273</v>
      </c>
      <c r="AY22" s="178">
        <f t="shared" si="24"/>
        <v>1.9466691387390885E-2</v>
      </c>
      <c r="AZ22" s="177">
        <v>0</v>
      </c>
      <c r="BA22" s="178">
        <f t="shared" si="25"/>
        <v>0</v>
      </c>
      <c r="BB22" s="177">
        <v>4.367999999999995</v>
      </c>
      <c r="BC22" s="178">
        <f t="shared" si="26"/>
        <v>0.10171113394751434</v>
      </c>
      <c r="BD22" s="177">
        <v>18.388000000000034</v>
      </c>
      <c r="BE22" s="178">
        <f t="shared" si="27"/>
        <v>0.42817406845853923</v>
      </c>
      <c r="BF22" s="177">
        <v>20.006000000000085</v>
      </c>
      <c r="BG22" s="178">
        <f t="shared" si="28"/>
        <v>0.46585003336858583</v>
      </c>
      <c r="BH22" s="177">
        <v>20.230000000000018</v>
      </c>
      <c r="BI22" s="178">
        <f t="shared" si="29"/>
        <v>0.47106598895563628</v>
      </c>
      <c r="BJ22" s="177">
        <v>11.399999999999977</v>
      </c>
      <c r="BK22" s="178">
        <f t="shared" si="30"/>
        <v>0.26545488255532568</v>
      </c>
      <c r="BL22" s="177">
        <v>26</v>
      </c>
      <c r="BM22" s="178">
        <f t="shared" si="31"/>
        <v>0.60542341635425267</v>
      </c>
      <c r="BN22" s="177">
        <v>19.746999999999986</v>
      </c>
      <c r="BO22" s="178">
        <f t="shared" si="32"/>
        <v>0.45981908472105459</v>
      </c>
      <c r="BP22" s="177">
        <v>26.125</v>
      </c>
      <c r="BQ22" s="178">
        <f t="shared" si="33"/>
        <v>0.60833410585595582</v>
      </c>
      <c r="BR22" s="177">
        <v>26.425999999999988</v>
      </c>
      <c r="BS22" s="178">
        <f t="shared" si="34"/>
        <v>0.61534304617605673</v>
      </c>
      <c r="BT22" s="177">
        <v>15.451999999999998</v>
      </c>
      <c r="BU22" s="178">
        <f t="shared" si="35"/>
        <v>0.35980779344253511</v>
      </c>
      <c r="BV22" s="177">
        <v>8.9969999999999573</v>
      </c>
      <c r="BW22" s="178">
        <f t="shared" si="36"/>
        <v>0.20949978757458407</v>
      </c>
      <c r="BX22" s="177">
        <v>11.036000000000058</v>
      </c>
      <c r="BY22" s="178">
        <f t="shared" si="37"/>
        <v>0.256978954726368</v>
      </c>
      <c r="BZ22" s="177">
        <v>25.779999999999973</v>
      </c>
      <c r="CA22" s="178">
        <f t="shared" si="38"/>
        <v>0.60030060283125453</v>
      </c>
      <c r="CB22" s="177">
        <v>16</v>
      </c>
      <c r="CC22" s="178">
        <f t="shared" si="39"/>
        <v>0.37256825621800166</v>
      </c>
      <c r="CD22" s="177">
        <v>16</v>
      </c>
      <c r="CE22" s="178">
        <f t="shared" si="40"/>
        <v>0.37256825621800166</v>
      </c>
      <c r="CF22" s="177">
        <v>12.288000000000011</v>
      </c>
      <c r="CG22" s="178">
        <f t="shared" si="41"/>
        <v>0.28613242077542556</v>
      </c>
      <c r="CH22" s="177">
        <v>14</v>
      </c>
      <c r="CI22" s="178">
        <f t="shared" si="42"/>
        <v>0.32599722419075144</v>
      </c>
      <c r="CJ22" s="177">
        <v>4</v>
      </c>
      <c r="CK22" s="178">
        <f t="shared" si="43"/>
        <v>9.3142064054500415E-2</v>
      </c>
      <c r="CL22" s="177">
        <v>13.995999999999981</v>
      </c>
      <c r="CM22" s="178">
        <f t="shared" si="44"/>
        <v>0.32590408212669653</v>
      </c>
      <c r="CN22" s="177">
        <v>6.7760000000000105</v>
      </c>
      <c r="CO22" s="178">
        <f t="shared" si="45"/>
        <v>0.15778265650832396</v>
      </c>
      <c r="CP22" s="177">
        <v>9.2530000000000427</v>
      </c>
      <c r="CQ22" s="178">
        <f t="shared" si="46"/>
        <v>0.2154608796740741</v>
      </c>
      <c r="CR22" s="177">
        <v>6.25</v>
      </c>
      <c r="CS22" s="178">
        <f t="shared" si="47"/>
        <v>0.14553447508515691</v>
      </c>
      <c r="CT22" s="177">
        <v>2.25</v>
      </c>
      <c r="CU22" s="28">
        <f t="shared" si="48"/>
        <v>5.2392411030656484E-2</v>
      </c>
    </row>
    <row r="23" spans="1:99" x14ac:dyDescent="0.2">
      <c r="A23" s="27"/>
      <c r="B23" s="183">
        <v>2.5</v>
      </c>
      <c r="C23" s="1">
        <f t="shared" si="0"/>
        <v>5.8213790034062761E-2</v>
      </c>
      <c r="D23" s="177">
        <v>27</v>
      </c>
      <c r="E23" s="178">
        <f t="shared" si="1"/>
        <v>0.62870893236787784</v>
      </c>
      <c r="F23" s="177">
        <v>11.375</v>
      </c>
      <c r="G23" s="178">
        <f t="shared" si="2"/>
        <v>0.26487274465498556</v>
      </c>
      <c r="H23" s="179">
        <v>65.5</v>
      </c>
      <c r="I23" s="178">
        <f t="shared" si="3"/>
        <v>1.5252012988924444</v>
      </c>
      <c r="J23" s="177">
        <v>22.728000000000009</v>
      </c>
      <c r="K23" s="178">
        <f t="shared" si="4"/>
        <v>0.52923320795767159</v>
      </c>
      <c r="L23" s="177">
        <v>15</v>
      </c>
      <c r="M23" s="178">
        <f t="shared" si="5"/>
        <v>0.34928274020437655</v>
      </c>
      <c r="N23" s="177">
        <v>31</v>
      </c>
      <c r="O23" s="178">
        <f t="shared" si="6"/>
        <v>0.72185099642237827</v>
      </c>
      <c r="P23" s="177">
        <v>22.54299999999995</v>
      </c>
      <c r="Q23" s="178">
        <f t="shared" si="7"/>
        <v>0.52492538749514961</v>
      </c>
      <c r="R23" s="179">
        <v>23.991999999999962</v>
      </c>
      <c r="S23" s="178">
        <f t="shared" si="8"/>
        <v>0.55866610019889262</v>
      </c>
      <c r="T23" s="177">
        <v>29.287000000000035</v>
      </c>
      <c r="U23" s="178">
        <f t="shared" si="9"/>
        <v>0.68196290749103927</v>
      </c>
      <c r="V23" s="177">
        <v>29</v>
      </c>
      <c r="W23" s="178">
        <f t="shared" si="10"/>
        <v>0.67527996439512805</v>
      </c>
      <c r="X23" s="177">
        <v>38</v>
      </c>
      <c r="Y23" s="178">
        <f t="shared" si="11"/>
        <v>0.88484960851775396</v>
      </c>
      <c r="Z23" s="177">
        <v>52</v>
      </c>
      <c r="AA23" s="178">
        <f t="shared" si="12"/>
        <v>1.2108468327085053</v>
      </c>
      <c r="AB23" s="177">
        <v>25</v>
      </c>
      <c r="AC23" s="178">
        <f t="shared" si="13"/>
        <v>0.58213790034062762</v>
      </c>
      <c r="AD23" s="177">
        <v>24</v>
      </c>
      <c r="AE23" s="178">
        <f t="shared" si="14"/>
        <v>0.55885238432700257</v>
      </c>
      <c r="AF23" s="177">
        <v>20</v>
      </c>
      <c r="AG23" s="178">
        <f t="shared" si="15"/>
        <v>0.46571032027250209</v>
      </c>
      <c r="AH23" s="179">
        <v>30.36099999999999</v>
      </c>
      <c r="AI23" s="178">
        <f t="shared" si="16"/>
        <v>0.70697155168967163</v>
      </c>
      <c r="AJ23" s="177">
        <v>17.996999999999957</v>
      </c>
      <c r="AK23" s="178">
        <f t="shared" si="17"/>
        <v>0.41906943169721</v>
      </c>
      <c r="AL23" s="177">
        <v>25.5</v>
      </c>
      <c r="AM23" s="178">
        <f t="shared" si="18"/>
        <v>0.5937806583474402</v>
      </c>
      <c r="AN23" s="177">
        <v>35</v>
      </c>
      <c r="AO23" s="178">
        <f t="shared" si="19"/>
        <v>0.81499306047687869</v>
      </c>
      <c r="AP23" s="177">
        <v>23.5</v>
      </c>
      <c r="AQ23" s="178">
        <f t="shared" si="20"/>
        <v>0.54720962632018999</v>
      </c>
      <c r="AR23" s="179">
        <v>32</v>
      </c>
      <c r="AS23" s="178">
        <f t="shared" si="21"/>
        <v>0.74513651243600332</v>
      </c>
      <c r="AT23" s="177">
        <v>14.25</v>
      </c>
      <c r="AU23" s="178">
        <f t="shared" si="22"/>
        <v>0.33181860319415774</v>
      </c>
      <c r="AV23" s="177">
        <v>0.125</v>
      </c>
      <c r="AW23" s="178">
        <f t="shared" si="23"/>
        <v>2.910689501703138E-3</v>
      </c>
      <c r="AX23" s="177">
        <v>4</v>
      </c>
      <c r="AY23" s="178">
        <f t="shared" si="24"/>
        <v>9.3142064054500415E-2</v>
      </c>
      <c r="AZ23" s="177">
        <v>0</v>
      </c>
      <c r="BA23" s="178">
        <f t="shared" si="25"/>
        <v>0</v>
      </c>
      <c r="BB23" s="177">
        <v>5</v>
      </c>
      <c r="BC23" s="178">
        <f t="shared" si="26"/>
        <v>0.11642758006812552</v>
      </c>
      <c r="BD23" s="177">
        <v>20.435000000000002</v>
      </c>
      <c r="BE23" s="178">
        <f t="shared" si="27"/>
        <v>0.47583951973842908</v>
      </c>
      <c r="BF23" s="177">
        <v>20.712999999999965</v>
      </c>
      <c r="BG23" s="178">
        <f t="shared" si="28"/>
        <v>0.48231289319021597</v>
      </c>
      <c r="BH23" s="177">
        <v>20.432000000000016</v>
      </c>
      <c r="BI23" s="178">
        <f t="shared" si="29"/>
        <v>0.47576966319038855</v>
      </c>
      <c r="BJ23" s="177">
        <v>12.23599999999999</v>
      </c>
      <c r="BK23" s="178">
        <f t="shared" si="30"/>
        <v>0.28492157394271656</v>
      </c>
      <c r="BL23" s="177">
        <v>26</v>
      </c>
      <c r="BM23" s="178">
        <f t="shared" si="31"/>
        <v>0.60542341635425267</v>
      </c>
      <c r="BN23" s="179">
        <v>20.274000000000001</v>
      </c>
      <c r="BO23" s="178">
        <f t="shared" si="32"/>
        <v>0.47209055166023539</v>
      </c>
      <c r="BP23" s="177">
        <v>28.25</v>
      </c>
      <c r="BQ23" s="178">
        <f t="shared" si="33"/>
        <v>0.65781582738490918</v>
      </c>
      <c r="BR23" s="177">
        <v>26.625</v>
      </c>
      <c r="BS23" s="178">
        <f t="shared" si="34"/>
        <v>0.6199768638627684</v>
      </c>
      <c r="BT23" s="177">
        <v>15.799999999999955</v>
      </c>
      <c r="BU23" s="178">
        <f t="shared" si="35"/>
        <v>0.3679111530152756</v>
      </c>
      <c r="BV23" s="177">
        <v>9</v>
      </c>
      <c r="BW23" s="178">
        <f t="shared" si="36"/>
        <v>0.20956964412262594</v>
      </c>
      <c r="BX23" s="177">
        <v>14.334000000000003</v>
      </c>
      <c r="BY23" s="178">
        <f t="shared" si="37"/>
        <v>0.33377458653930231</v>
      </c>
      <c r="BZ23" s="177">
        <v>26</v>
      </c>
      <c r="CA23" s="178">
        <f t="shared" si="38"/>
        <v>0.60542341635425267</v>
      </c>
      <c r="CB23" s="177">
        <v>17</v>
      </c>
      <c r="CC23" s="178">
        <f t="shared" si="39"/>
        <v>0.39585377223162677</v>
      </c>
      <c r="CD23" s="177">
        <v>16.599999999999966</v>
      </c>
      <c r="CE23" s="178">
        <f t="shared" si="40"/>
        <v>0.38653956582617593</v>
      </c>
      <c r="CF23" s="177">
        <v>13.536999999999921</v>
      </c>
      <c r="CG23" s="178">
        <f t="shared" si="41"/>
        <v>0.31521603027644118</v>
      </c>
      <c r="CH23" s="177">
        <v>15</v>
      </c>
      <c r="CI23" s="178">
        <f t="shared" si="42"/>
        <v>0.34928274020437655</v>
      </c>
      <c r="CJ23" s="177">
        <v>4.5679999999999836</v>
      </c>
      <c r="CK23" s="178">
        <f t="shared" si="43"/>
        <v>0.1063682371502391</v>
      </c>
      <c r="CL23" s="177">
        <v>14</v>
      </c>
      <c r="CM23" s="178">
        <f t="shared" si="44"/>
        <v>0.32599722419075144</v>
      </c>
      <c r="CN23" s="177">
        <v>7.5</v>
      </c>
      <c r="CO23" s="178">
        <f t="shared" si="45"/>
        <v>0.17464137010218828</v>
      </c>
      <c r="CP23" s="177">
        <v>11.132000000000005</v>
      </c>
      <c r="CQ23" s="178">
        <f t="shared" si="46"/>
        <v>0.25921436426367478</v>
      </c>
      <c r="CR23" s="177">
        <v>7</v>
      </c>
      <c r="CS23" s="178">
        <f t="shared" si="47"/>
        <v>0.16299861209537572</v>
      </c>
      <c r="CT23" s="179">
        <v>2.5</v>
      </c>
      <c r="CU23" s="28">
        <f t="shared" si="48"/>
        <v>5.8213790034062761E-2</v>
      </c>
    </row>
    <row r="24" spans="1:99" x14ac:dyDescent="0.2">
      <c r="A24" s="27"/>
      <c r="B24" s="176">
        <v>2.5</v>
      </c>
      <c r="C24" s="1">
        <f t="shared" si="0"/>
        <v>5.8213790034062761E-2</v>
      </c>
      <c r="D24" s="179">
        <v>27.450000000000045</v>
      </c>
      <c r="E24" s="178">
        <f t="shared" si="1"/>
        <v>0.63918741457401018</v>
      </c>
      <c r="F24" s="177">
        <v>12</v>
      </c>
      <c r="G24" s="178">
        <f t="shared" si="2"/>
        <v>0.27942619216350129</v>
      </c>
      <c r="H24" s="177">
        <v>19</v>
      </c>
      <c r="I24" s="178">
        <f t="shared" si="3"/>
        <v>0.44242480425887698</v>
      </c>
      <c r="J24" s="177">
        <v>22.815999999999974</v>
      </c>
      <c r="K24" s="178">
        <f t="shared" si="4"/>
        <v>0.53128233336686981</v>
      </c>
      <c r="L24" s="177">
        <v>15.5</v>
      </c>
      <c r="M24" s="178">
        <f t="shared" si="5"/>
        <v>0.36092549821118913</v>
      </c>
      <c r="N24" s="177">
        <v>32.799999999999955</v>
      </c>
      <c r="O24" s="178">
        <f t="shared" si="6"/>
        <v>0.76376492524690243</v>
      </c>
      <c r="P24" s="179">
        <v>23.288000000000011</v>
      </c>
      <c r="Q24" s="178">
        <f t="shared" si="7"/>
        <v>0.54227309692530168</v>
      </c>
      <c r="R24" s="177">
        <v>34.423999999999978</v>
      </c>
      <c r="S24" s="178">
        <f t="shared" si="8"/>
        <v>0.80158060325303016</v>
      </c>
      <c r="T24" s="177">
        <v>33.625</v>
      </c>
      <c r="U24" s="178">
        <f t="shared" si="9"/>
        <v>0.78297547595814421</v>
      </c>
      <c r="V24" s="177">
        <v>31.836999999999989</v>
      </c>
      <c r="W24" s="178">
        <f t="shared" si="10"/>
        <v>0.74134097332578219</v>
      </c>
      <c r="X24" s="177">
        <v>43.25</v>
      </c>
      <c r="Y24" s="178">
        <f t="shared" si="11"/>
        <v>1.0070985675892858</v>
      </c>
      <c r="Z24" s="177">
        <v>53</v>
      </c>
      <c r="AA24" s="178">
        <f t="shared" si="12"/>
        <v>1.2341323487221305</v>
      </c>
      <c r="AB24" s="177">
        <v>27.25</v>
      </c>
      <c r="AC24" s="178">
        <f t="shared" si="13"/>
        <v>0.63453031137128413</v>
      </c>
      <c r="AD24" s="177">
        <v>27</v>
      </c>
      <c r="AE24" s="178">
        <f t="shared" si="14"/>
        <v>0.62870893236787784</v>
      </c>
      <c r="AF24" s="177">
        <v>20.75</v>
      </c>
      <c r="AG24" s="178">
        <f t="shared" si="15"/>
        <v>0.4831744572827209</v>
      </c>
      <c r="AH24" s="177">
        <v>34.146000000000015</v>
      </c>
      <c r="AI24" s="178">
        <f t="shared" si="16"/>
        <v>0.79510722980124315</v>
      </c>
      <c r="AJ24" s="179">
        <v>19</v>
      </c>
      <c r="AK24" s="178">
        <f t="shared" si="17"/>
        <v>0.44242480425887698</v>
      </c>
      <c r="AL24" s="177">
        <v>26.062999999999988</v>
      </c>
      <c r="AM24" s="178">
        <f t="shared" si="18"/>
        <v>0.60689040386311088</v>
      </c>
      <c r="AN24" s="177">
        <v>35.553999999999974</v>
      </c>
      <c r="AO24" s="178">
        <f t="shared" si="19"/>
        <v>0.82789323634842638</v>
      </c>
      <c r="AP24" s="177">
        <v>27</v>
      </c>
      <c r="AQ24" s="178">
        <f t="shared" si="20"/>
        <v>0.62870893236787784</v>
      </c>
      <c r="AR24" s="177">
        <v>33</v>
      </c>
      <c r="AS24" s="178">
        <f t="shared" si="21"/>
        <v>0.76842202844962848</v>
      </c>
      <c r="AT24" s="177">
        <v>15.427999999999997</v>
      </c>
      <c r="AU24" s="178">
        <f t="shared" si="22"/>
        <v>0.35924894105820804</v>
      </c>
      <c r="AV24" s="177">
        <v>0.39600000000001501</v>
      </c>
      <c r="AW24" s="178">
        <f t="shared" si="23"/>
        <v>9.2210643413958918E-3</v>
      </c>
      <c r="AX24" s="177">
        <v>5.6320000000000618</v>
      </c>
      <c r="AY24" s="178">
        <f t="shared" si="24"/>
        <v>0.13114402618873802</v>
      </c>
      <c r="AZ24" s="177">
        <v>0</v>
      </c>
      <c r="BA24" s="178">
        <f t="shared" si="25"/>
        <v>0</v>
      </c>
      <c r="BB24" s="177">
        <v>5.375</v>
      </c>
      <c r="BC24" s="178">
        <f t="shared" si="26"/>
        <v>0.12515964857323494</v>
      </c>
      <c r="BD24" s="177">
        <v>20.935999999999979</v>
      </c>
      <c r="BE24" s="178">
        <f t="shared" si="27"/>
        <v>0.48750556326125472</v>
      </c>
      <c r="BF24" s="177">
        <v>21.960000000000008</v>
      </c>
      <c r="BG24" s="178">
        <f t="shared" si="28"/>
        <v>0.5113499316592075</v>
      </c>
      <c r="BH24" s="177">
        <v>21.151999999999987</v>
      </c>
      <c r="BI24" s="178">
        <f t="shared" si="29"/>
        <v>0.49253523472019789</v>
      </c>
      <c r="BJ24" s="177">
        <v>13</v>
      </c>
      <c r="BK24" s="178">
        <f t="shared" si="30"/>
        <v>0.30271170817712634</v>
      </c>
      <c r="BL24" s="177">
        <v>27.3599999999999</v>
      </c>
      <c r="BM24" s="178">
        <f t="shared" si="31"/>
        <v>0.63709171813278054</v>
      </c>
      <c r="BN24" s="177">
        <v>20.716000000000008</v>
      </c>
      <c r="BO24" s="178">
        <f t="shared" si="32"/>
        <v>0.48238274973825784</v>
      </c>
      <c r="BP24" s="177">
        <v>28.600000000000023</v>
      </c>
      <c r="BQ24" s="178">
        <f t="shared" si="33"/>
        <v>0.6659657579896785</v>
      </c>
      <c r="BR24" s="177">
        <v>26.77600000000001</v>
      </c>
      <c r="BS24" s="178">
        <f t="shared" si="34"/>
        <v>0.62349297678082605</v>
      </c>
      <c r="BT24" s="177">
        <v>16.385999999999967</v>
      </c>
      <c r="BU24" s="178">
        <f t="shared" si="35"/>
        <v>0.38155646539926019</v>
      </c>
      <c r="BV24" s="177">
        <v>11</v>
      </c>
      <c r="BW24" s="178">
        <f t="shared" si="36"/>
        <v>0.25614067614987618</v>
      </c>
      <c r="BX24" s="177">
        <v>15.001000000000033</v>
      </c>
      <c r="BY24" s="178">
        <f t="shared" si="37"/>
        <v>0.34930602572039099</v>
      </c>
      <c r="BZ24" s="177">
        <v>26.430000000000007</v>
      </c>
      <c r="CA24" s="178">
        <f t="shared" si="38"/>
        <v>0.6154361882401117</v>
      </c>
      <c r="CB24" s="177">
        <v>17.932000000000016</v>
      </c>
      <c r="CC24" s="178">
        <f t="shared" si="39"/>
        <v>0.41755587315632575</v>
      </c>
      <c r="CD24" s="177">
        <v>16.960000000000008</v>
      </c>
      <c r="CE24" s="178">
        <f t="shared" si="40"/>
        <v>0.39492235159108197</v>
      </c>
      <c r="CF24" s="177">
        <v>13.692999999999984</v>
      </c>
      <c r="CG24" s="178">
        <f t="shared" si="41"/>
        <v>0.31884857077456819</v>
      </c>
      <c r="CH24" s="177">
        <v>15.543999999999983</v>
      </c>
      <c r="CI24" s="178">
        <f t="shared" si="42"/>
        <v>0.36195006091578824</v>
      </c>
      <c r="CJ24" s="177">
        <v>6</v>
      </c>
      <c r="CK24" s="178">
        <f t="shared" si="43"/>
        <v>0.13971309608175064</v>
      </c>
      <c r="CL24" s="177">
        <v>14.180000000000007</v>
      </c>
      <c r="CM24" s="178">
        <f t="shared" si="44"/>
        <v>0.33018861707320413</v>
      </c>
      <c r="CN24" s="177">
        <v>7.5459999999999923</v>
      </c>
      <c r="CO24" s="178">
        <f t="shared" si="45"/>
        <v>0.17571250383881487</v>
      </c>
      <c r="CP24" s="177">
        <v>11.5</v>
      </c>
      <c r="CQ24" s="178">
        <f t="shared" si="46"/>
        <v>0.2677834341566887</v>
      </c>
      <c r="CR24" s="177">
        <v>9.5</v>
      </c>
      <c r="CS24" s="178">
        <f t="shared" si="47"/>
        <v>0.22121240212943849</v>
      </c>
      <c r="CT24" s="177">
        <v>2.5</v>
      </c>
      <c r="CU24" s="28">
        <f t="shared" si="48"/>
        <v>5.8213790034062761E-2</v>
      </c>
    </row>
    <row r="25" spans="1:99" x14ac:dyDescent="0.2">
      <c r="A25" s="175"/>
      <c r="B25" s="176">
        <v>4</v>
      </c>
      <c r="C25" s="1">
        <f t="shared" si="0"/>
        <v>9.3142064054500415E-2</v>
      </c>
      <c r="D25" s="177">
        <v>28.199999999999932</v>
      </c>
      <c r="E25" s="178">
        <f t="shared" si="1"/>
        <v>0.65665155158422639</v>
      </c>
      <c r="F25" s="177">
        <v>13.5</v>
      </c>
      <c r="G25" s="178">
        <f t="shared" si="2"/>
        <v>0.31435446618393892</v>
      </c>
      <c r="H25" s="177"/>
      <c r="I25" s="178">
        <f t="shared" si="3"/>
        <v>0</v>
      </c>
      <c r="J25" s="177">
        <v>23.425999999999931</v>
      </c>
      <c r="K25" s="178">
        <f t="shared" si="4"/>
        <v>0.54548649813518013</v>
      </c>
      <c r="L25" s="179">
        <v>16.5</v>
      </c>
      <c r="M25" s="178">
        <f t="shared" si="5"/>
        <v>0.38421101422481424</v>
      </c>
      <c r="N25" s="179">
        <v>33.158000000000015</v>
      </c>
      <c r="O25" s="178">
        <f t="shared" si="6"/>
        <v>0.77210113997978158</v>
      </c>
      <c r="P25" s="177">
        <v>24</v>
      </c>
      <c r="Q25" s="178">
        <f t="shared" si="7"/>
        <v>0.55885238432700257</v>
      </c>
      <c r="R25" s="177">
        <v>35</v>
      </c>
      <c r="S25" s="178">
        <f t="shared" si="8"/>
        <v>0.81499306047687869</v>
      </c>
      <c r="T25" s="177">
        <v>36.287000000000035</v>
      </c>
      <c r="U25" s="178">
        <f t="shared" si="9"/>
        <v>0.84496151958641497</v>
      </c>
      <c r="V25" s="177">
        <v>34.006000000000085</v>
      </c>
      <c r="W25" s="178">
        <f t="shared" si="10"/>
        <v>0.79184725755933727</v>
      </c>
      <c r="X25" s="177">
        <v>44.004000000000019</v>
      </c>
      <c r="Y25" s="178">
        <f t="shared" si="11"/>
        <v>1.0246558466635596</v>
      </c>
      <c r="Z25" s="177">
        <v>57.384000000000015</v>
      </c>
      <c r="AA25" s="178">
        <f t="shared" si="12"/>
        <v>1.3362160509258634</v>
      </c>
      <c r="AB25" s="179">
        <v>30.5</v>
      </c>
      <c r="AC25" s="178">
        <f t="shared" si="13"/>
        <v>0.71020823841556568</v>
      </c>
      <c r="AD25" s="177">
        <v>28</v>
      </c>
      <c r="AE25" s="178">
        <f t="shared" si="14"/>
        <v>0.65199444838150289</v>
      </c>
      <c r="AF25" s="177">
        <v>21</v>
      </c>
      <c r="AG25" s="178">
        <f t="shared" si="15"/>
        <v>0.48899583628612719</v>
      </c>
      <c r="AH25" s="177">
        <v>36.288000000000011</v>
      </c>
      <c r="AI25" s="178">
        <f t="shared" si="16"/>
        <v>0.84498480510242802</v>
      </c>
      <c r="AJ25" s="177">
        <v>20.995000000000005</v>
      </c>
      <c r="AK25" s="178">
        <f t="shared" si="17"/>
        <v>0.48887940870605917</v>
      </c>
      <c r="AL25" s="177">
        <v>26.336000000000013</v>
      </c>
      <c r="AM25" s="178">
        <f t="shared" si="18"/>
        <v>0.61324734973483108</v>
      </c>
      <c r="AN25" s="179">
        <v>36.838000000000022</v>
      </c>
      <c r="AO25" s="178">
        <f t="shared" si="19"/>
        <v>0.85779183890992217</v>
      </c>
      <c r="AP25" s="177">
        <v>30.600000000000023</v>
      </c>
      <c r="AQ25" s="178">
        <f t="shared" si="20"/>
        <v>0.71253679001692871</v>
      </c>
      <c r="AR25" s="177">
        <v>33.5</v>
      </c>
      <c r="AS25" s="178">
        <f t="shared" si="21"/>
        <v>0.78006478645644106</v>
      </c>
      <c r="AT25" s="177">
        <v>17.091999999999985</v>
      </c>
      <c r="AU25" s="178">
        <f t="shared" si="22"/>
        <v>0.39799603970487996</v>
      </c>
      <c r="AV25" s="177">
        <v>1</v>
      </c>
      <c r="AW25" s="178">
        <f t="shared" si="23"/>
        <v>2.3285516013625104E-2</v>
      </c>
      <c r="AX25" s="177">
        <v>6</v>
      </c>
      <c r="AY25" s="178">
        <f t="shared" si="24"/>
        <v>0.13971309608175064</v>
      </c>
      <c r="AZ25" s="177">
        <v>0</v>
      </c>
      <c r="BA25" s="178">
        <f t="shared" si="25"/>
        <v>0</v>
      </c>
      <c r="BB25" s="177">
        <v>7.375</v>
      </c>
      <c r="BC25" s="178">
        <f t="shared" si="26"/>
        <v>0.17173068060048516</v>
      </c>
      <c r="BD25" s="177">
        <v>21.800000000000011</v>
      </c>
      <c r="BE25" s="178">
        <f t="shared" si="27"/>
        <v>0.50762424909702752</v>
      </c>
      <c r="BF25" s="177">
        <v>22.712999999999965</v>
      </c>
      <c r="BG25" s="178">
        <f t="shared" si="28"/>
        <v>0.52888392521746619</v>
      </c>
      <c r="BH25" s="177">
        <v>21.409999999999968</v>
      </c>
      <c r="BI25" s="178">
        <f t="shared" si="29"/>
        <v>0.49854289785171274</v>
      </c>
      <c r="BJ25" s="177">
        <v>15</v>
      </c>
      <c r="BK25" s="178">
        <f t="shared" si="30"/>
        <v>0.34928274020437655</v>
      </c>
      <c r="BL25" s="177">
        <v>27.384000000000015</v>
      </c>
      <c r="BM25" s="178">
        <f t="shared" si="31"/>
        <v>0.63765057051711016</v>
      </c>
      <c r="BN25" s="177">
        <v>23.937000000000012</v>
      </c>
      <c r="BO25" s="178">
        <f t="shared" si="32"/>
        <v>0.55738539681814436</v>
      </c>
      <c r="BP25" s="177">
        <v>30</v>
      </c>
      <c r="BQ25" s="178">
        <f t="shared" si="33"/>
        <v>0.6985654804087531</v>
      </c>
      <c r="BR25" s="177">
        <v>30</v>
      </c>
      <c r="BS25" s="178">
        <f t="shared" si="34"/>
        <v>0.6985654804087531</v>
      </c>
      <c r="BT25" s="177">
        <v>16.968000000000018</v>
      </c>
      <c r="BU25" s="178">
        <f t="shared" si="35"/>
        <v>0.39510863571919119</v>
      </c>
      <c r="BV25" s="177">
        <v>11.996999999999957</v>
      </c>
      <c r="BW25" s="178">
        <f t="shared" si="36"/>
        <v>0.27935633561545936</v>
      </c>
      <c r="BX25" s="177">
        <v>18.004999999999995</v>
      </c>
      <c r="BY25" s="178">
        <f t="shared" si="37"/>
        <v>0.4192557158253199</v>
      </c>
      <c r="BZ25" s="177">
        <v>27</v>
      </c>
      <c r="CA25" s="178">
        <f t="shared" si="38"/>
        <v>0.62870893236787784</v>
      </c>
      <c r="CB25" s="177">
        <v>18</v>
      </c>
      <c r="CC25" s="178">
        <f t="shared" si="39"/>
        <v>0.41913928824525187</v>
      </c>
      <c r="CD25" s="177">
        <v>17.68199999999996</v>
      </c>
      <c r="CE25" s="178">
        <f t="shared" si="40"/>
        <v>0.41173449415291818</v>
      </c>
      <c r="CF25" s="177">
        <v>14.5</v>
      </c>
      <c r="CG25" s="178">
        <f t="shared" si="41"/>
        <v>0.33763998219756403</v>
      </c>
      <c r="CH25" s="177">
        <v>15.672000000000025</v>
      </c>
      <c r="CI25" s="178">
        <f t="shared" si="42"/>
        <v>0.36493060696553326</v>
      </c>
      <c r="CJ25" s="177">
        <v>8.1750000000000682</v>
      </c>
      <c r="CK25" s="178">
        <f t="shared" si="43"/>
        <v>0.19035909341138682</v>
      </c>
      <c r="CL25" s="177">
        <v>14.814999999999998</v>
      </c>
      <c r="CM25" s="178">
        <f t="shared" si="44"/>
        <v>0.3449749197418559</v>
      </c>
      <c r="CN25" s="177">
        <v>7.7160000000000082</v>
      </c>
      <c r="CO25" s="178">
        <f t="shared" si="45"/>
        <v>0.17967104156113151</v>
      </c>
      <c r="CP25" s="177">
        <v>13</v>
      </c>
      <c r="CQ25" s="178">
        <f t="shared" si="46"/>
        <v>0.30271170817712634</v>
      </c>
      <c r="CR25" s="177">
        <v>11</v>
      </c>
      <c r="CS25" s="178">
        <f t="shared" si="47"/>
        <v>0.25614067614987618</v>
      </c>
      <c r="CT25" s="177">
        <v>4</v>
      </c>
      <c r="CU25" s="28">
        <f t="shared" si="48"/>
        <v>9.3142064054500415E-2</v>
      </c>
    </row>
    <row r="26" spans="1:99" x14ac:dyDescent="0.2">
      <c r="A26" s="27"/>
      <c r="B26" s="176">
        <v>4</v>
      </c>
      <c r="C26" s="1">
        <f t="shared" si="0"/>
        <v>9.3142064054500415E-2</v>
      </c>
      <c r="D26" s="177">
        <v>29</v>
      </c>
      <c r="E26" s="178">
        <f t="shared" si="1"/>
        <v>0.67527996439512805</v>
      </c>
      <c r="F26" s="177">
        <v>16</v>
      </c>
      <c r="G26" s="178">
        <f t="shared" si="2"/>
        <v>0.37256825621800166</v>
      </c>
      <c r="H26" s="177"/>
      <c r="I26" s="178">
        <f t="shared" si="3"/>
        <v>0</v>
      </c>
      <c r="J26" s="177">
        <v>23.711999999999989</v>
      </c>
      <c r="K26" s="178">
        <f t="shared" si="4"/>
        <v>0.55214615571507819</v>
      </c>
      <c r="L26" s="177">
        <v>17.863855169088396</v>
      </c>
      <c r="M26" s="178">
        <f t="shared" si="5"/>
        <v>0.41596908560488743</v>
      </c>
      <c r="N26" s="177">
        <v>34.375</v>
      </c>
      <c r="O26" s="178">
        <f t="shared" si="6"/>
        <v>0.80043961296836297</v>
      </c>
      <c r="P26" s="177">
        <v>24.144999999999982</v>
      </c>
      <c r="Q26" s="178">
        <f t="shared" si="7"/>
        <v>0.5622287841489777</v>
      </c>
      <c r="R26" s="177">
        <v>38.663999999999987</v>
      </c>
      <c r="S26" s="178">
        <f t="shared" si="8"/>
        <v>0.90031119115080072</v>
      </c>
      <c r="T26" s="177">
        <v>39</v>
      </c>
      <c r="U26" s="178">
        <f t="shared" si="9"/>
        <v>0.90813512453137912</v>
      </c>
      <c r="V26" s="177">
        <v>51.003999999999962</v>
      </c>
      <c r="W26" s="178">
        <f t="shared" si="10"/>
        <v>1.1876544587589339</v>
      </c>
      <c r="X26" s="177">
        <v>47.5</v>
      </c>
      <c r="Y26" s="178">
        <f t="shared" si="11"/>
        <v>1.1060620106471926</v>
      </c>
      <c r="Z26" s="177">
        <v>63.338000000000022</v>
      </c>
      <c r="AA26" s="178">
        <f t="shared" si="12"/>
        <v>1.4748580132709874</v>
      </c>
      <c r="AB26" s="177">
        <v>33</v>
      </c>
      <c r="AC26" s="178">
        <f t="shared" si="13"/>
        <v>0.76842202844962848</v>
      </c>
      <c r="AD26" s="177">
        <v>28</v>
      </c>
      <c r="AE26" s="178">
        <f t="shared" si="14"/>
        <v>0.65199444838150289</v>
      </c>
      <c r="AF26" s="177">
        <v>22.25</v>
      </c>
      <c r="AG26" s="178">
        <f t="shared" si="15"/>
        <v>0.51810273130315854</v>
      </c>
      <c r="AH26" s="177">
        <v>39</v>
      </c>
      <c r="AI26" s="178">
        <f t="shared" si="16"/>
        <v>0.90813512453137912</v>
      </c>
      <c r="AJ26" s="177">
        <v>22</v>
      </c>
      <c r="AK26" s="178">
        <f t="shared" si="17"/>
        <v>0.51228135229975236</v>
      </c>
      <c r="AL26" s="177">
        <v>32</v>
      </c>
      <c r="AM26" s="178">
        <f t="shared" si="18"/>
        <v>0.74513651243600332</v>
      </c>
      <c r="AN26" s="177">
        <v>36.887999999999977</v>
      </c>
      <c r="AO26" s="178">
        <f t="shared" si="19"/>
        <v>0.85895611471060229</v>
      </c>
      <c r="AP26" s="179">
        <v>32</v>
      </c>
      <c r="AQ26" s="178">
        <f t="shared" si="20"/>
        <v>0.74513651243600332</v>
      </c>
      <c r="AR26" s="177">
        <v>34.336999999999989</v>
      </c>
      <c r="AS26" s="178">
        <f t="shared" si="21"/>
        <v>0.79955476335984499</v>
      </c>
      <c r="AT26" s="177">
        <v>17.701999999999998</v>
      </c>
      <c r="AU26" s="178">
        <f t="shared" si="22"/>
        <v>0.41220020447319156</v>
      </c>
      <c r="AV26" s="177">
        <v>3.0020000000000095</v>
      </c>
      <c r="AW26" s="178">
        <f t="shared" si="23"/>
        <v>6.9903119072902781E-2</v>
      </c>
      <c r="AX26" s="177">
        <v>6.4479999999999791</v>
      </c>
      <c r="AY26" s="178">
        <f t="shared" si="24"/>
        <v>0.1501450072558542</v>
      </c>
      <c r="AZ26" s="177">
        <v>0</v>
      </c>
      <c r="BA26" s="178">
        <f t="shared" si="25"/>
        <v>0</v>
      </c>
      <c r="BB26" s="177">
        <v>7.9959999999999809</v>
      </c>
      <c r="BC26" s="178">
        <f t="shared" si="26"/>
        <v>0.18619098604494588</v>
      </c>
      <c r="BD26" s="177">
        <v>22.695999999999998</v>
      </c>
      <c r="BE26" s="178">
        <f t="shared" si="27"/>
        <v>0.52848807144523535</v>
      </c>
      <c r="BF26" s="177">
        <v>23.504000000000019</v>
      </c>
      <c r="BG26" s="178">
        <f t="shared" si="28"/>
        <v>0.54730276838424496</v>
      </c>
      <c r="BH26" s="177">
        <v>21.75</v>
      </c>
      <c r="BI26" s="178">
        <f t="shared" si="29"/>
        <v>0.50645997329634607</v>
      </c>
      <c r="BJ26" s="177">
        <v>17</v>
      </c>
      <c r="BK26" s="178">
        <f t="shared" si="30"/>
        <v>0.39585377223162677</v>
      </c>
      <c r="BL26" s="177">
        <v>29</v>
      </c>
      <c r="BM26" s="178">
        <f t="shared" si="31"/>
        <v>0.67527996439512805</v>
      </c>
      <c r="BN26" s="177">
        <v>24.283999999999992</v>
      </c>
      <c r="BO26" s="178">
        <f t="shared" si="32"/>
        <v>0.56546547087487187</v>
      </c>
      <c r="BP26" s="177">
        <v>31.25</v>
      </c>
      <c r="BQ26" s="178">
        <f t="shared" si="33"/>
        <v>0.72767237542578456</v>
      </c>
      <c r="BR26" s="179">
        <v>30.600000000000023</v>
      </c>
      <c r="BS26" s="178">
        <f t="shared" si="34"/>
        <v>0.71253679001692871</v>
      </c>
      <c r="BT26" s="177">
        <v>17.220000000000027</v>
      </c>
      <c r="BU26" s="178">
        <f t="shared" si="35"/>
        <v>0.40097658575462497</v>
      </c>
      <c r="BV26" s="177">
        <v>12.996999999999957</v>
      </c>
      <c r="BW26" s="178">
        <f t="shared" si="36"/>
        <v>0.30264185162908447</v>
      </c>
      <c r="BX26" s="177">
        <v>18.5</v>
      </c>
      <c r="BY26" s="178">
        <f t="shared" si="37"/>
        <v>0.43078204625206445</v>
      </c>
      <c r="BZ26" s="177">
        <v>28</v>
      </c>
      <c r="CA26" s="178">
        <f t="shared" si="38"/>
        <v>0.65199444838150289</v>
      </c>
      <c r="CB26" s="177">
        <v>18.656000000000006</v>
      </c>
      <c r="CC26" s="178">
        <f t="shared" si="39"/>
        <v>0.43441458675019007</v>
      </c>
      <c r="CD26" s="177">
        <v>18.075999999999965</v>
      </c>
      <c r="CE26" s="178">
        <f t="shared" si="40"/>
        <v>0.42090898746228655</v>
      </c>
      <c r="CF26" s="177">
        <v>14.669999999999959</v>
      </c>
      <c r="CG26" s="178">
        <f t="shared" si="41"/>
        <v>0.34159851991987933</v>
      </c>
      <c r="CH26" s="177">
        <v>16</v>
      </c>
      <c r="CI26" s="178">
        <f t="shared" si="42"/>
        <v>0.37256825621800166</v>
      </c>
      <c r="CJ26" s="177">
        <v>8.7100000000000364</v>
      </c>
      <c r="CK26" s="178">
        <f t="shared" si="43"/>
        <v>0.20281684447867551</v>
      </c>
      <c r="CL26" s="177">
        <v>15</v>
      </c>
      <c r="CM26" s="178">
        <f t="shared" si="44"/>
        <v>0.34928274020437655</v>
      </c>
      <c r="CN26" s="177">
        <v>8.2719999999999914</v>
      </c>
      <c r="CO26" s="178">
        <f t="shared" si="45"/>
        <v>0.19261778846470667</v>
      </c>
      <c r="CP26" s="177">
        <v>13.253000000000043</v>
      </c>
      <c r="CQ26" s="178">
        <f t="shared" si="46"/>
        <v>0.3086029437285745</v>
      </c>
      <c r="CR26" s="177">
        <v>12.25</v>
      </c>
      <c r="CS26" s="178">
        <f t="shared" si="47"/>
        <v>0.28524757116690752</v>
      </c>
      <c r="CT26" s="177">
        <v>4</v>
      </c>
      <c r="CU26" s="28">
        <f t="shared" si="48"/>
        <v>9.3142064054500415E-2</v>
      </c>
    </row>
    <row r="27" spans="1:99" x14ac:dyDescent="0.2">
      <c r="A27" s="175"/>
      <c r="B27" s="176">
        <v>4.2560000000000286</v>
      </c>
      <c r="C27" s="1">
        <f t="shared" si="0"/>
        <v>9.9103156153989111E-2</v>
      </c>
      <c r="D27" s="177">
        <v>30</v>
      </c>
      <c r="E27" s="178">
        <f t="shared" si="1"/>
        <v>0.6985654804087531</v>
      </c>
      <c r="F27" s="177">
        <v>16.495999999999981</v>
      </c>
      <c r="G27" s="178">
        <f t="shared" si="2"/>
        <v>0.38411787216075927</v>
      </c>
      <c r="H27" s="177">
        <v>61.5</v>
      </c>
      <c r="I27" s="178">
        <f t="shared" si="3"/>
        <v>1.432059234837944</v>
      </c>
      <c r="J27" s="177">
        <v>27.5</v>
      </c>
      <c r="K27" s="178">
        <f t="shared" si="4"/>
        <v>0.64035169037469042</v>
      </c>
      <c r="L27" s="177">
        <v>19.199999999999989</v>
      </c>
      <c r="M27" s="178">
        <f t="shared" si="5"/>
        <v>0.44708190746160176</v>
      </c>
      <c r="N27" s="177">
        <v>35.5</v>
      </c>
      <c r="O27" s="178">
        <f t="shared" si="6"/>
        <v>0.82663581848369128</v>
      </c>
      <c r="P27" s="177">
        <v>24.280999999999949</v>
      </c>
      <c r="Q27" s="178">
        <f t="shared" si="7"/>
        <v>0.56539561432682994</v>
      </c>
      <c r="R27" s="177">
        <v>40</v>
      </c>
      <c r="S27" s="178">
        <f t="shared" si="8"/>
        <v>0.93142064054500417</v>
      </c>
      <c r="T27" s="177">
        <v>46.696000000000026</v>
      </c>
      <c r="U27" s="178">
        <f t="shared" si="9"/>
        <v>1.0873404557722386</v>
      </c>
      <c r="V27" s="177">
        <v>53.5</v>
      </c>
      <c r="W27" s="178">
        <f t="shared" si="10"/>
        <v>1.2457751067289431</v>
      </c>
      <c r="X27" s="177">
        <v>50.25</v>
      </c>
      <c r="Y27" s="178">
        <f t="shared" si="11"/>
        <v>1.1700971796846615</v>
      </c>
      <c r="Z27" s="177">
        <v>64</v>
      </c>
      <c r="AA27" s="178">
        <f t="shared" si="12"/>
        <v>1.4902730248720066</v>
      </c>
      <c r="AB27" s="177">
        <v>33.800000000000068</v>
      </c>
      <c r="AC27" s="178">
        <f t="shared" si="13"/>
        <v>0.78705044126053014</v>
      </c>
      <c r="AD27" s="177">
        <v>34</v>
      </c>
      <c r="AE27" s="178">
        <f t="shared" si="14"/>
        <v>0.79170754446325353</v>
      </c>
      <c r="AF27" s="177">
        <v>22.75</v>
      </c>
      <c r="AG27" s="178">
        <f t="shared" si="15"/>
        <v>0.52974548930997112</v>
      </c>
      <c r="AH27" s="177">
        <v>41.25</v>
      </c>
      <c r="AI27" s="178">
        <f t="shared" si="16"/>
        <v>0.96052753556203563</v>
      </c>
      <c r="AJ27" s="177">
        <v>25.331000000000017</v>
      </c>
      <c r="AK27" s="178">
        <f t="shared" si="17"/>
        <v>0.5898454061411379</v>
      </c>
      <c r="AL27" s="179">
        <v>32.261999999999944</v>
      </c>
      <c r="AM27" s="178">
        <f t="shared" si="18"/>
        <v>0.75123731763157187</v>
      </c>
      <c r="AN27" s="177">
        <v>37.003000000000043</v>
      </c>
      <c r="AO27" s="178">
        <f t="shared" si="19"/>
        <v>0.86163394905217072</v>
      </c>
      <c r="AP27" s="177">
        <v>34.125</v>
      </c>
      <c r="AQ27" s="178">
        <f t="shared" si="20"/>
        <v>0.79461823396495668</v>
      </c>
      <c r="AR27" s="177">
        <v>35</v>
      </c>
      <c r="AS27" s="178">
        <f t="shared" si="21"/>
        <v>0.81499306047687869</v>
      </c>
      <c r="AT27" s="177">
        <v>19</v>
      </c>
      <c r="AU27" s="178">
        <f t="shared" si="22"/>
        <v>0.44242480425887698</v>
      </c>
      <c r="AV27" s="177">
        <v>3.6680000000000064</v>
      </c>
      <c r="AW27" s="178">
        <f t="shared" si="23"/>
        <v>8.5411272737977037E-2</v>
      </c>
      <c r="AX27" s="177">
        <v>7</v>
      </c>
      <c r="AY27" s="178">
        <f t="shared" si="24"/>
        <v>0.16299861209537572</v>
      </c>
      <c r="AZ27" s="177">
        <v>0</v>
      </c>
      <c r="BA27" s="178">
        <f t="shared" si="25"/>
        <v>0</v>
      </c>
      <c r="BB27" s="177">
        <v>8</v>
      </c>
      <c r="BC27" s="178">
        <f t="shared" si="26"/>
        <v>0.18628412810900083</v>
      </c>
      <c r="BD27" s="177">
        <v>22.871999999999957</v>
      </c>
      <c r="BE27" s="178">
        <f t="shared" si="27"/>
        <v>0.53258632226363245</v>
      </c>
      <c r="BF27" s="177">
        <v>24.141999999999996</v>
      </c>
      <c r="BG27" s="178">
        <f t="shared" si="28"/>
        <v>0.56215892760093722</v>
      </c>
      <c r="BH27" s="179">
        <v>22.329999999999984</v>
      </c>
      <c r="BI27" s="178">
        <f t="shared" si="29"/>
        <v>0.51996557258424825</v>
      </c>
      <c r="BJ27" s="177">
        <v>18.942000000000007</v>
      </c>
      <c r="BK27" s="178">
        <f t="shared" si="30"/>
        <v>0.44107424433008691</v>
      </c>
      <c r="BL27" s="179">
        <v>29.799999999999983</v>
      </c>
      <c r="BM27" s="178">
        <f t="shared" si="31"/>
        <v>0.69390837720602772</v>
      </c>
      <c r="BN27" s="177">
        <v>27</v>
      </c>
      <c r="BO27" s="178">
        <f t="shared" si="32"/>
        <v>0.62870893236787784</v>
      </c>
      <c r="BP27" s="177">
        <v>31.25</v>
      </c>
      <c r="BQ27" s="178">
        <f t="shared" si="33"/>
        <v>0.72767237542578456</v>
      </c>
      <c r="BR27" s="177">
        <v>30.77600000000001</v>
      </c>
      <c r="BS27" s="178">
        <f t="shared" si="34"/>
        <v>0.71663504083532648</v>
      </c>
      <c r="BT27" s="177">
        <v>18</v>
      </c>
      <c r="BU27" s="178">
        <f t="shared" si="35"/>
        <v>0.41913928824525187</v>
      </c>
      <c r="BV27" s="177">
        <v>13</v>
      </c>
      <c r="BW27" s="178">
        <f t="shared" si="36"/>
        <v>0.30271170817712634</v>
      </c>
      <c r="BX27" s="177">
        <v>19.001000000000033</v>
      </c>
      <c r="BY27" s="178">
        <f t="shared" si="37"/>
        <v>0.44244808977489142</v>
      </c>
      <c r="BZ27" s="177">
        <v>28.288000000000011</v>
      </c>
      <c r="CA27" s="178">
        <f t="shared" si="38"/>
        <v>0.65870067699342727</v>
      </c>
      <c r="CB27" s="177">
        <v>20.995999999999981</v>
      </c>
      <c r="CC27" s="178">
        <f t="shared" si="39"/>
        <v>0.48890269422207228</v>
      </c>
      <c r="CD27" s="177">
        <v>19.45999999999998</v>
      </c>
      <c r="CE27" s="178">
        <f t="shared" si="40"/>
        <v>0.45313614162514404</v>
      </c>
      <c r="CF27" s="177">
        <v>16</v>
      </c>
      <c r="CG27" s="178">
        <f t="shared" si="41"/>
        <v>0.37256825621800166</v>
      </c>
      <c r="CH27" s="177">
        <v>16</v>
      </c>
      <c r="CI27" s="178">
        <f t="shared" si="42"/>
        <v>0.37256825621800166</v>
      </c>
      <c r="CJ27" s="177">
        <v>9.3360000000000127</v>
      </c>
      <c r="CK27" s="178">
        <f t="shared" si="43"/>
        <v>0.21739357750320429</v>
      </c>
      <c r="CL27" s="177">
        <v>15</v>
      </c>
      <c r="CM27" s="178">
        <f t="shared" si="44"/>
        <v>0.34928274020437655</v>
      </c>
      <c r="CN27" s="177">
        <v>8.4300000000000637</v>
      </c>
      <c r="CO27" s="178">
        <f t="shared" si="45"/>
        <v>0.19629689999486111</v>
      </c>
      <c r="CP27" s="177">
        <v>13.259999999999991</v>
      </c>
      <c r="CQ27" s="178">
        <f t="shared" si="46"/>
        <v>0.30876594234066868</v>
      </c>
      <c r="CR27" s="177">
        <v>12.648000000000025</v>
      </c>
      <c r="CS27" s="178">
        <f>CR27/$A$9</f>
        <v>0.29451520654033092</v>
      </c>
      <c r="CT27" s="177">
        <v>4.2560000000000286</v>
      </c>
      <c r="CU27" s="28">
        <f t="shared" si="48"/>
        <v>9.9103156153989111E-2</v>
      </c>
    </row>
    <row r="28" spans="1:99" x14ac:dyDescent="0.2">
      <c r="A28" s="175"/>
      <c r="B28" s="176">
        <v>4.5040000000000191</v>
      </c>
      <c r="C28" s="1">
        <f t="shared" si="0"/>
        <v>0.10487796412536791</v>
      </c>
      <c r="D28" s="177">
        <v>30</v>
      </c>
      <c r="E28" s="178">
        <f t="shared" si="1"/>
        <v>0.6985654804087531</v>
      </c>
      <c r="F28" s="177">
        <v>19.800000000000011</v>
      </c>
      <c r="G28" s="178">
        <f t="shared" si="2"/>
        <v>0.46105321706977737</v>
      </c>
      <c r="H28" s="177">
        <v>31.5</v>
      </c>
      <c r="I28" s="178">
        <f t="shared" si="3"/>
        <v>0.73349375442919085</v>
      </c>
      <c r="J28" s="177">
        <v>29</v>
      </c>
      <c r="K28" s="178">
        <f t="shared" si="4"/>
        <v>0.67527996439512805</v>
      </c>
      <c r="L28" s="177">
        <v>19.44007768400796</v>
      </c>
      <c r="M28" s="178">
        <f t="shared" si="5"/>
        <v>0.45267224021708341</v>
      </c>
      <c r="N28" s="177">
        <v>37.003000000000043</v>
      </c>
      <c r="O28" s="178">
        <f t="shared" si="6"/>
        <v>0.86163394905217072</v>
      </c>
      <c r="P28" s="177">
        <v>25</v>
      </c>
      <c r="Q28" s="178">
        <f t="shared" si="7"/>
        <v>0.58213790034062762</v>
      </c>
      <c r="R28" s="177">
        <v>41.5</v>
      </c>
      <c r="S28" s="178">
        <f t="shared" si="8"/>
        <v>0.96634891456544181</v>
      </c>
      <c r="T28" s="177">
        <v>49.329999999999984</v>
      </c>
      <c r="U28" s="178">
        <f t="shared" si="9"/>
        <v>1.1486745049521261</v>
      </c>
      <c r="V28" s="177">
        <v>59.006000000000085</v>
      </c>
      <c r="W28" s="178">
        <f t="shared" si="10"/>
        <v>1.3739851578999649</v>
      </c>
      <c r="X28" s="177">
        <v>51.004000000000019</v>
      </c>
      <c r="Y28" s="178">
        <f t="shared" si="11"/>
        <v>1.1876544587589353</v>
      </c>
      <c r="Z28" s="177">
        <v>67.339000000000055</v>
      </c>
      <c r="AA28" s="178">
        <f t="shared" si="12"/>
        <v>1.5680233628415023</v>
      </c>
      <c r="AB28" s="177">
        <v>34.25</v>
      </c>
      <c r="AC28" s="178">
        <f t="shared" si="13"/>
        <v>0.79752892346665982</v>
      </c>
      <c r="AD28" s="177">
        <v>37.338000000000022</v>
      </c>
      <c r="AE28" s="178">
        <f t="shared" si="14"/>
        <v>0.86943459691673464</v>
      </c>
      <c r="AF28" s="177">
        <v>25.75</v>
      </c>
      <c r="AG28" s="178">
        <f t="shared" si="15"/>
        <v>0.5996020373508465</v>
      </c>
      <c r="AH28" s="179">
        <v>41.875</v>
      </c>
      <c r="AI28" s="178">
        <f t="shared" si="16"/>
        <v>0.97508098307055124</v>
      </c>
      <c r="AJ28" s="177">
        <v>26</v>
      </c>
      <c r="AK28" s="178">
        <f t="shared" si="17"/>
        <v>0.60542341635425267</v>
      </c>
      <c r="AL28" s="177">
        <v>32.668999999999983</v>
      </c>
      <c r="AM28" s="178">
        <f t="shared" si="18"/>
        <v>0.7607145226491181</v>
      </c>
      <c r="AN28" s="179">
        <v>38</v>
      </c>
      <c r="AO28" s="178">
        <f t="shared" si="19"/>
        <v>0.88484960851775396</v>
      </c>
      <c r="AP28" s="177">
        <v>35</v>
      </c>
      <c r="AQ28" s="178">
        <f t="shared" si="20"/>
        <v>0.81499306047687869</v>
      </c>
      <c r="AR28" s="177">
        <v>36.337999999999965</v>
      </c>
      <c r="AS28" s="178">
        <f t="shared" si="21"/>
        <v>0.84614908090310825</v>
      </c>
      <c r="AT28" s="179">
        <v>19.427000000000021</v>
      </c>
      <c r="AU28" s="178">
        <f t="shared" si="22"/>
        <v>0.45236771959669542</v>
      </c>
      <c r="AV28" s="177">
        <v>3.75</v>
      </c>
      <c r="AW28" s="178">
        <f t="shared" si="23"/>
        <v>8.7320685051094138E-2</v>
      </c>
      <c r="AX28" s="177">
        <v>7</v>
      </c>
      <c r="AY28" s="178">
        <f t="shared" si="24"/>
        <v>0.16299861209537572</v>
      </c>
      <c r="AZ28" s="177">
        <v>0</v>
      </c>
      <c r="BA28" s="178">
        <f t="shared" si="25"/>
        <v>0</v>
      </c>
      <c r="BB28" s="177">
        <v>8.4979999999999905</v>
      </c>
      <c r="BC28" s="178">
        <f t="shared" si="26"/>
        <v>0.19788031508378592</v>
      </c>
      <c r="BD28" s="177">
        <v>22.935999999999979</v>
      </c>
      <c r="BE28" s="178">
        <f t="shared" si="27"/>
        <v>0.53407659528850493</v>
      </c>
      <c r="BF28" s="177">
        <v>26.148000000000025</v>
      </c>
      <c r="BG28" s="178">
        <f t="shared" si="28"/>
        <v>0.60886967272426984</v>
      </c>
      <c r="BH28" s="177">
        <v>23.25</v>
      </c>
      <c r="BI28" s="178">
        <f t="shared" si="29"/>
        <v>0.5413882473167837</v>
      </c>
      <c r="BJ28" s="177">
        <v>20</v>
      </c>
      <c r="BK28" s="178">
        <f t="shared" si="30"/>
        <v>0.46571032027250209</v>
      </c>
      <c r="BL28" s="177">
        <v>32</v>
      </c>
      <c r="BM28" s="178">
        <f t="shared" si="31"/>
        <v>0.74513651243600332</v>
      </c>
      <c r="BN28" s="177">
        <v>29.911000000000058</v>
      </c>
      <c r="BO28" s="178">
        <f t="shared" si="32"/>
        <v>0.69649306948354184</v>
      </c>
      <c r="BP28" s="177">
        <v>32</v>
      </c>
      <c r="BQ28" s="178">
        <f t="shared" si="33"/>
        <v>0.74513651243600332</v>
      </c>
      <c r="BR28" s="177">
        <v>31.425999999999988</v>
      </c>
      <c r="BS28" s="178">
        <f t="shared" si="34"/>
        <v>0.73177062624418221</v>
      </c>
      <c r="BT28" s="177">
        <v>18</v>
      </c>
      <c r="BU28" s="178">
        <f t="shared" si="35"/>
        <v>0.41913928824525187</v>
      </c>
      <c r="BV28" s="177">
        <v>13</v>
      </c>
      <c r="BW28" s="178">
        <f t="shared" si="36"/>
        <v>0.30271170817712634</v>
      </c>
      <c r="BX28" s="177">
        <v>20.001000000000033</v>
      </c>
      <c r="BY28" s="178">
        <f t="shared" si="37"/>
        <v>0.46573360578851652</v>
      </c>
      <c r="BZ28" s="177">
        <v>28.99799999999999</v>
      </c>
      <c r="CA28" s="178">
        <f t="shared" si="38"/>
        <v>0.67523339336310062</v>
      </c>
      <c r="CB28" s="177">
        <v>21.208000000000027</v>
      </c>
      <c r="CC28" s="178">
        <f t="shared" si="39"/>
        <v>0.49383922361696186</v>
      </c>
      <c r="CD28" s="177">
        <v>19.663999999999987</v>
      </c>
      <c r="CE28" s="178">
        <f t="shared" si="40"/>
        <v>0.45788638689192379</v>
      </c>
      <c r="CF28" s="177">
        <v>17.935999999999979</v>
      </c>
      <c r="CG28" s="178">
        <f t="shared" si="41"/>
        <v>0.41764901522037939</v>
      </c>
      <c r="CH28" s="179">
        <v>16.189999999999998</v>
      </c>
      <c r="CI28" s="178">
        <f t="shared" si="42"/>
        <v>0.37699250426059039</v>
      </c>
      <c r="CJ28" s="177">
        <v>10.13900000000001</v>
      </c>
      <c r="CK28" s="178">
        <f t="shared" si="43"/>
        <v>0.23609184686214518</v>
      </c>
      <c r="CL28" s="179">
        <v>15.360000000000014</v>
      </c>
      <c r="CM28" s="178">
        <f t="shared" si="44"/>
        <v>0.35766552596928192</v>
      </c>
      <c r="CN28" s="177">
        <v>8.8580000000000041</v>
      </c>
      <c r="CO28" s="178">
        <f t="shared" si="45"/>
        <v>0.20626310084869129</v>
      </c>
      <c r="CP28" s="177">
        <v>14.599999999999966</v>
      </c>
      <c r="CQ28" s="178">
        <f t="shared" si="46"/>
        <v>0.33996853379892572</v>
      </c>
      <c r="CR28" s="177">
        <v>14.427000000000021</v>
      </c>
      <c r="CS28" s="178">
        <f t="shared" si="47"/>
        <v>0.33594013952856988</v>
      </c>
      <c r="CT28" s="177">
        <v>4.5040000000000191</v>
      </c>
      <c r="CU28" s="28">
        <f t="shared" si="48"/>
        <v>0.10487796412536791</v>
      </c>
    </row>
    <row r="29" spans="1:99" x14ac:dyDescent="0.2">
      <c r="A29" s="182"/>
      <c r="B29" s="176">
        <v>5.5</v>
      </c>
      <c r="C29" s="1">
        <f t="shared" si="0"/>
        <v>0.12807033807493809</v>
      </c>
      <c r="D29" s="177">
        <v>30.54299999999995</v>
      </c>
      <c r="E29" s="178">
        <f t="shared" si="1"/>
        <v>0.71120951560415036</v>
      </c>
      <c r="F29" s="177">
        <v>22</v>
      </c>
      <c r="G29" s="178">
        <f t="shared" si="2"/>
        <v>0.51228135229975236</v>
      </c>
      <c r="H29" s="177">
        <v>34</v>
      </c>
      <c r="I29" s="178">
        <f t="shared" si="3"/>
        <v>0.79170754446325353</v>
      </c>
      <c r="J29" s="177">
        <v>29.913000000000011</v>
      </c>
      <c r="K29" s="178">
        <f t="shared" si="4"/>
        <v>0.69653964051556805</v>
      </c>
      <c r="L29" s="177">
        <v>20.75359644644093</v>
      </c>
      <c r="M29" s="178">
        <f t="shared" si="5"/>
        <v>0.48325820239391337</v>
      </c>
      <c r="N29" s="177">
        <v>37.25</v>
      </c>
      <c r="O29" s="178">
        <f t="shared" si="6"/>
        <v>0.8673854715075352</v>
      </c>
      <c r="P29" s="177">
        <v>25.574000000000069</v>
      </c>
      <c r="Q29" s="178">
        <f t="shared" si="7"/>
        <v>0.59550378653245006</v>
      </c>
      <c r="R29" s="177">
        <v>49</v>
      </c>
      <c r="S29" s="178">
        <f t="shared" si="8"/>
        <v>1.1409902846676301</v>
      </c>
      <c r="T29" s="179">
        <v>51.159999999999968</v>
      </c>
      <c r="U29" s="178">
        <f t="shared" si="9"/>
        <v>1.1912869992570596</v>
      </c>
      <c r="V29" s="177">
        <v>65</v>
      </c>
      <c r="W29" s="178">
        <f t="shared" si="10"/>
        <v>1.5135585408856318</v>
      </c>
      <c r="X29" s="177">
        <v>53.399999999999977</v>
      </c>
      <c r="Y29" s="178">
        <f t="shared" si="11"/>
        <v>1.2434465551275802</v>
      </c>
      <c r="Z29" s="177">
        <v>68.256000000000085</v>
      </c>
      <c r="AA29" s="178">
        <f t="shared" si="12"/>
        <v>1.5893761810259972</v>
      </c>
      <c r="AB29" s="177">
        <v>38.800000000000068</v>
      </c>
      <c r="AC29" s="178">
        <f t="shared" si="13"/>
        <v>0.90347802132865562</v>
      </c>
      <c r="AD29" s="179">
        <v>45.799999999999955</v>
      </c>
      <c r="AE29" s="178">
        <f t="shared" si="14"/>
        <v>1.0664766334240288</v>
      </c>
      <c r="AF29" s="177">
        <v>30</v>
      </c>
      <c r="AG29" s="178">
        <f t="shared" si="15"/>
        <v>0.6985654804087531</v>
      </c>
      <c r="AH29" s="179">
        <v>43.995999999999981</v>
      </c>
      <c r="AI29" s="178">
        <f t="shared" si="16"/>
        <v>1.0244695625354496</v>
      </c>
      <c r="AJ29" s="177">
        <v>27.22399999999999</v>
      </c>
      <c r="AK29" s="178">
        <f t="shared" si="17"/>
        <v>0.63392488795492963</v>
      </c>
      <c r="AL29" s="177">
        <v>34</v>
      </c>
      <c r="AM29" s="178">
        <f t="shared" si="18"/>
        <v>0.79170754446325353</v>
      </c>
      <c r="AN29" s="177">
        <v>38</v>
      </c>
      <c r="AO29" s="178">
        <f t="shared" si="19"/>
        <v>0.88484960851775396</v>
      </c>
      <c r="AP29" s="177">
        <v>35</v>
      </c>
      <c r="AQ29" s="178">
        <f t="shared" si="20"/>
        <v>0.81499306047687869</v>
      </c>
      <c r="AR29" s="177">
        <v>37</v>
      </c>
      <c r="AS29" s="178">
        <f t="shared" si="21"/>
        <v>0.86156409250412891</v>
      </c>
      <c r="AT29" s="177">
        <v>21.5</v>
      </c>
      <c r="AU29" s="178">
        <f t="shared" si="22"/>
        <v>0.50063859429293978</v>
      </c>
      <c r="AV29" s="177">
        <v>4.25</v>
      </c>
      <c r="AW29" s="178">
        <f t="shared" si="23"/>
        <v>9.8963443057906691E-2</v>
      </c>
      <c r="AX29" s="177">
        <v>7.11200000000008</v>
      </c>
      <c r="AY29" s="178">
        <f t="shared" si="24"/>
        <v>0.16560658988890362</v>
      </c>
      <c r="AZ29" s="177">
        <v>0.5</v>
      </c>
      <c r="BA29" s="178">
        <f t="shared" si="25"/>
        <v>1.1642758006812552E-2</v>
      </c>
      <c r="BB29" s="177">
        <v>8.8199999999999932</v>
      </c>
      <c r="BC29" s="178">
        <f t="shared" si="26"/>
        <v>0.20537825124017325</v>
      </c>
      <c r="BD29" s="177">
        <v>23</v>
      </c>
      <c r="BE29" s="178">
        <f t="shared" si="27"/>
        <v>0.53556686831337741</v>
      </c>
      <c r="BF29" s="177">
        <v>26.310000000000059</v>
      </c>
      <c r="BG29" s="178">
        <f t="shared" si="28"/>
        <v>0.61264192631847791</v>
      </c>
      <c r="BH29" s="177">
        <v>24</v>
      </c>
      <c r="BI29" s="178">
        <f t="shared" si="29"/>
        <v>0.55885238432700257</v>
      </c>
      <c r="BJ29" s="177">
        <v>22.399999999999977</v>
      </c>
      <c r="BK29" s="178">
        <f t="shared" si="30"/>
        <v>0.5215955587052018</v>
      </c>
      <c r="BL29" s="177">
        <v>33</v>
      </c>
      <c r="BM29" s="178">
        <f t="shared" si="31"/>
        <v>0.76842202844962848</v>
      </c>
      <c r="BN29" s="177">
        <v>30</v>
      </c>
      <c r="BO29" s="178">
        <f t="shared" si="32"/>
        <v>0.6985654804087531</v>
      </c>
      <c r="BP29" s="177">
        <v>32.5</v>
      </c>
      <c r="BQ29" s="178">
        <f t="shared" si="33"/>
        <v>0.7567792704428159</v>
      </c>
      <c r="BR29" s="177">
        <v>31.731999999999971</v>
      </c>
      <c r="BS29" s="178">
        <f t="shared" si="34"/>
        <v>0.73889599414435114</v>
      </c>
      <c r="BT29" s="177">
        <v>18</v>
      </c>
      <c r="BU29" s="178">
        <f t="shared" si="35"/>
        <v>0.41913928824525187</v>
      </c>
      <c r="BV29" s="177">
        <v>14</v>
      </c>
      <c r="BW29" s="178">
        <f t="shared" si="36"/>
        <v>0.32599722419075144</v>
      </c>
      <c r="BX29" s="177">
        <v>20.001000000000033</v>
      </c>
      <c r="BY29" s="178">
        <f t="shared" si="37"/>
        <v>0.46573360578851652</v>
      </c>
      <c r="BZ29" s="177">
        <v>29.663999999999987</v>
      </c>
      <c r="CA29" s="178">
        <f t="shared" si="38"/>
        <v>0.69074154702817481</v>
      </c>
      <c r="CB29" s="177">
        <v>22.375</v>
      </c>
      <c r="CC29" s="178">
        <f t="shared" si="39"/>
        <v>0.52101342080486168</v>
      </c>
      <c r="CD29" s="177">
        <v>19.68199999999996</v>
      </c>
      <c r="CE29" s="178">
        <f t="shared" si="40"/>
        <v>0.4583055261801684</v>
      </c>
      <c r="CF29" s="177">
        <v>18.336000000000013</v>
      </c>
      <c r="CG29" s="178">
        <f t="shared" si="41"/>
        <v>0.42696322162583022</v>
      </c>
      <c r="CH29" s="179">
        <v>17</v>
      </c>
      <c r="CI29" s="178">
        <f t="shared" si="42"/>
        <v>0.39585377223162677</v>
      </c>
      <c r="CJ29" s="177">
        <v>14.996999999999957</v>
      </c>
      <c r="CK29" s="178">
        <f t="shared" si="43"/>
        <v>0.34921288365633468</v>
      </c>
      <c r="CL29" s="177">
        <v>15.75</v>
      </c>
      <c r="CM29" s="178">
        <f t="shared" si="44"/>
        <v>0.36674687721459542</v>
      </c>
      <c r="CN29" s="177">
        <v>9.4300000000000637</v>
      </c>
      <c r="CO29" s="178">
        <f t="shared" si="45"/>
        <v>0.21958241600848621</v>
      </c>
      <c r="CP29" s="179">
        <v>15</v>
      </c>
      <c r="CQ29" s="178">
        <f t="shared" si="46"/>
        <v>0.34928274020437655</v>
      </c>
      <c r="CR29" s="177">
        <v>14.492000000000019</v>
      </c>
      <c r="CS29" s="178">
        <f t="shared" si="47"/>
        <v>0.33745369806945547</v>
      </c>
      <c r="CT29" s="177">
        <v>5.5</v>
      </c>
      <c r="CU29" s="28">
        <f t="shared" si="48"/>
        <v>0.12807033807493809</v>
      </c>
    </row>
    <row r="30" spans="1:99" x14ac:dyDescent="0.2">
      <c r="A30" s="27"/>
      <c r="B30" s="176">
        <v>5.75</v>
      </c>
      <c r="C30" s="1">
        <f t="shared" si="0"/>
        <v>0.13389171707834435</v>
      </c>
      <c r="D30" s="177">
        <v>31</v>
      </c>
      <c r="E30" s="178">
        <f t="shared" si="1"/>
        <v>0.72185099642237827</v>
      </c>
      <c r="F30" s="177">
        <v>22.399999999999977</v>
      </c>
      <c r="G30" s="178">
        <f t="shared" si="2"/>
        <v>0.5215955587052018</v>
      </c>
      <c r="H30" s="177">
        <v>36.854000000000042</v>
      </c>
      <c r="I30" s="178">
        <f t="shared" si="3"/>
        <v>0.85816440716614062</v>
      </c>
      <c r="J30" s="177">
        <v>30</v>
      </c>
      <c r="K30" s="178">
        <f t="shared" si="4"/>
        <v>0.6985654804087531</v>
      </c>
      <c r="L30" s="177">
        <v>22</v>
      </c>
      <c r="M30" s="178">
        <f t="shared" si="5"/>
        <v>0.51228135229975236</v>
      </c>
      <c r="N30" s="177">
        <v>39.31</v>
      </c>
      <c r="O30" s="178">
        <f t="shared" si="6"/>
        <v>0.91535363449560292</v>
      </c>
      <c r="P30" s="177">
        <v>27.125</v>
      </c>
      <c r="Q30" s="178">
        <f t="shared" si="7"/>
        <v>0.63161962186958098</v>
      </c>
      <c r="R30" s="177">
        <v>53</v>
      </c>
      <c r="S30" s="178">
        <f t="shared" si="8"/>
        <v>1.2341323487221305</v>
      </c>
      <c r="T30" s="179">
        <v>52</v>
      </c>
      <c r="U30" s="178">
        <f t="shared" si="9"/>
        <v>1.2108468327085053</v>
      </c>
      <c r="V30" s="177">
        <v>65.174999999999955</v>
      </c>
      <c r="W30" s="178">
        <f t="shared" si="10"/>
        <v>1.5176335061880151</v>
      </c>
      <c r="X30" s="177">
        <v>55</v>
      </c>
      <c r="Y30" s="178">
        <f t="shared" si="11"/>
        <v>1.2807033807493808</v>
      </c>
      <c r="Z30" s="177">
        <v>71</v>
      </c>
      <c r="AA30" s="178">
        <f t="shared" si="12"/>
        <v>1.6532716369673826</v>
      </c>
      <c r="AB30" s="177">
        <v>43.503000000000043</v>
      </c>
      <c r="AC30" s="178">
        <f t="shared" si="13"/>
        <v>1.0129898031407338</v>
      </c>
      <c r="AD30" s="177">
        <v>47</v>
      </c>
      <c r="AE30" s="178">
        <f t="shared" si="14"/>
        <v>1.09441925264038</v>
      </c>
      <c r="AF30" s="177">
        <v>33.25</v>
      </c>
      <c r="AG30" s="178">
        <f t="shared" si="15"/>
        <v>0.77424340745303477</v>
      </c>
      <c r="AH30" s="177">
        <v>44.432000000000016</v>
      </c>
      <c r="AI30" s="178">
        <f t="shared" si="16"/>
        <v>1.0346220475173911</v>
      </c>
      <c r="AJ30" s="177">
        <v>32.329999999999984</v>
      </c>
      <c r="AK30" s="178">
        <f t="shared" si="17"/>
        <v>0.75282073272049932</v>
      </c>
      <c r="AL30" s="177">
        <v>34.329999999999984</v>
      </c>
      <c r="AM30" s="178">
        <f t="shared" si="18"/>
        <v>0.79939176474774953</v>
      </c>
      <c r="AN30" s="177">
        <v>38.816000000000031</v>
      </c>
      <c r="AO30" s="178">
        <f t="shared" si="19"/>
        <v>0.90385058958487274</v>
      </c>
      <c r="AP30" s="177">
        <v>37</v>
      </c>
      <c r="AQ30" s="178">
        <f t="shared" si="20"/>
        <v>0.86156409250412891</v>
      </c>
      <c r="AR30" s="177">
        <v>38</v>
      </c>
      <c r="AS30" s="178">
        <f t="shared" si="21"/>
        <v>0.88484960851775396</v>
      </c>
      <c r="AT30" s="177">
        <v>23</v>
      </c>
      <c r="AU30" s="178">
        <f t="shared" si="22"/>
        <v>0.53556686831337741</v>
      </c>
      <c r="AV30" s="177">
        <v>5</v>
      </c>
      <c r="AW30" s="178">
        <f t="shared" si="23"/>
        <v>0.11642758006812552</v>
      </c>
      <c r="AX30" s="177">
        <v>7.4479999999999791</v>
      </c>
      <c r="AY30" s="178">
        <f t="shared" si="24"/>
        <v>0.1734305232694793</v>
      </c>
      <c r="AZ30" s="177">
        <v>2</v>
      </c>
      <c r="BA30" s="178">
        <f t="shared" si="25"/>
        <v>4.6571032027250207E-2</v>
      </c>
      <c r="BB30" s="177">
        <v>9.5480000000000018</v>
      </c>
      <c r="BC30" s="178">
        <f t="shared" si="26"/>
        <v>0.22233010689809254</v>
      </c>
      <c r="BD30" s="177">
        <v>23.271999999999935</v>
      </c>
      <c r="BE30" s="178">
        <f t="shared" si="27"/>
        <v>0.54190052866908189</v>
      </c>
      <c r="BF30" s="177">
        <v>26.576999999999998</v>
      </c>
      <c r="BG30" s="178">
        <f t="shared" si="28"/>
        <v>0.61885915909411437</v>
      </c>
      <c r="BH30" s="177">
        <v>25.227999999999952</v>
      </c>
      <c r="BI30" s="178">
        <f t="shared" si="29"/>
        <v>0.58744699799173306</v>
      </c>
      <c r="BJ30" s="177">
        <v>24</v>
      </c>
      <c r="BK30" s="178">
        <f t="shared" si="30"/>
        <v>0.55885238432700257</v>
      </c>
      <c r="BL30" s="177">
        <v>34.24799999999999</v>
      </c>
      <c r="BM30" s="178">
        <f t="shared" si="31"/>
        <v>0.79748235243463239</v>
      </c>
      <c r="BN30" s="177">
        <v>31.731999999999971</v>
      </c>
      <c r="BO30" s="178">
        <f t="shared" si="32"/>
        <v>0.73889599414435114</v>
      </c>
      <c r="BP30" s="177">
        <v>32.950000000000045</v>
      </c>
      <c r="BQ30" s="178">
        <f t="shared" si="33"/>
        <v>0.76725775264894824</v>
      </c>
      <c r="BR30" s="177">
        <v>31.77600000000001</v>
      </c>
      <c r="BS30" s="178">
        <f t="shared" si="34"/>
        <v>0.73992055684895153</v>
      </c>
      <c r="BT30" s="177">
        <v>19.830000000000041</v>
      </c>
      <c r="BU30" s="178">
        <f t="shared" si="35"/>
        <v>0.46175178255018678</v>
      </c>
      <c r="BV30" s="177">
        <v>15</v>
      </c>
      <c r="BW30" s="178">
        <f t="shared" si="36"/>
        <v>0.34928274020437655</v>
      </c>
      <c r="BX30" s="177">
        <v>20.334000000000003</v>
      </c>
      <c r="BY30" s="178">
        <f t="shared" si="37"/>
        <v>0.47348768262105295</v>
      </c>
      <c r="BZ30" s="179">
        <v>29.991999999999962</v>
      </c>
      <c r="CA30" s="178">
        <f t="shared" si="38"/>
        <v>0.69837919628064327</v>
      </c>
      <c r="CB30" s="177">
        <v>23</v>
      </c>
      <c r="CC30" s="178">
        <f t="shared" si="39"/>
        <v>0.53556686831337741</v>
      </c>
      <c r="CD30" s="177">
        <v>19.921999999999969</v>
      </c>
      <c r="CE30" s="178">
        <f t="shared" si="40"/>
        <v>0.46389405002343859</v>
      </c>
      <c r="CF30" s="177">
        <v>18.644000000000005</v>
      </c>
      <c r="CG30" s="178">
        <f t="shared" si="41"/>
        <v>0.43413516055802659</v>
      </c>
      <c r="CH30" s="177">
        <v>17.600000000000023</v>
      </c>
      <c r="CI30" s="178">
        <f t="shared" si="42"/>
        <v>0.40982508183980237</v>
      </c>
      <c r="CJ30" s="177">
        <v>15</v>
      </c>
      <c r="CK30" s="178">
        <f t="shared" si="43"/>
        <v>0.34928274020437655</v>
      </c>
      <c r="CL30" s="177">
        <v>17</v>
      </c>
      <c r="CM30" s="178">
        <f t="shared" si="44"/>
        <v>0.39585377223162677</v>
      </c>
      <c r="CN30" s="177">
        <v>9.6370000000000005</v>
      </c>
      <c r="CO30" s="178">
        <f t="shared" si="45"/>
        <v>0.22440251782330514</v>
      </c>
      <c r="CP30" s="177">
        <v>16.863</v>
      </c>
      <c r="CQ30" s="178">
        <f t="shared" si="46"/>
        <v>0.39266365653776014</v>
      </c>
      <c r="CR30" s="177">
        <v>16.663999999999987</v>
      </c>
      <c r="CS30" s="178">
        <f t="shared" si="47"/>
        <v>0.38802983885104847</v>
      </c>
      <c r="CT30" s="177">
        <v>5.75</v>
      </c>
      <c r="CU30" s="28">
        <f t="shared" si="48"/>
        <v>0.13389171707834435</v>
      </c>
    </row>
    <row r="31" spans="1:99" x14ac:dyDescent="0.2">
      <c r="A31" s="182"/>
      <c r="B31" s="176">
        <v>6</v>
      </c>
      <c r="C31" s="1">
        <f t="shared" si="0"/>
        <v>0.13971309608175064</v>
      </c>
      <c r="D31" s="177">
        <v>33</v>
      </c>
      <c r="E31" s="178">
        <f t="shared" si="1"/>
        <v>0.76842202844962848</v>
      </c>
      <c r="F31" s="177">
        <v>22.75</v>
      </c>
      <c r="G31" s="178">
        <f t="shared" si="2"/>
        <v>0.52974548930997112</v>
      </c>
      <c r="H31" s="177">
        <v>30.008000000000038</v>
      </c>
      <c r="I31" s="178">
        <f t="shared" si="3"/>
        <v>0.69875176453686305</v>
      </c>
      <c r="J31" s="177">
        <v>30.199999999999989</v>
      </c>
      <c r="K31" s="178">
        <f t="shared" si="4"/>
        <v>0.70322258361147794</v>
      </c>
      <c r="L31" s="177">
        <v>22.5</v>
      </c>
      <c r="M31" s="178">
        <f t="shared" si="5"/>
        <v>0.52392411030656483</v>
      </c>
      <c r="N31" s="177">
        <v>41.312999999999988</v>
      </c>
      <c r="O31" s="178">
        <f t="shared" si="6"/>
        <v>0.96199452307089373</v>
      </c>
      <c r="P31" s="177">
        <v>27.13900000000001</v>
      </c>
      <c r="Q31" s="178">
        <f t="shared" si="7"/>
        <v>0.631945619093772</v>
      </c>
      <c r="R31" s="177">
        <v>65.995999999999981</v>
      </c>
      <c r="S31" s="178">
        <f t="shared" si="8"/>
        <v>1.5367509148352019</v>
      </c>
      <c r="T31" s="177">
        <v>55</v>
      </c>
      <c r="U31" s="178">
        <f t="shared" si="9"/>
        <v>1.2807033807493808</v>
      </c>
      <c r="V31" s="177">
        <v>73.227999999999952</v>
      </c>
      <c r="W31" s="178">
        <f t="shared" si="10"/>
        <v>1.7051517666457381</v>
      </c>
      <c r="X31" s="177">
        <v>61.004000000000019</v>
      </c>
      <c r="Y31" s="178">
        <f t="shared" si="11"/>
        <v>1.4205096188951865</v>
      </c>
      <c r="Z31" s="179">
        <v>80.338000000000022</v>
      </c>
      <c r="AA31" s="178">
        <f t="shared" si="12"/>
        <v>1.8707117855026143</v>
      </c>
      <c r="AB31" s="179">
        <v>43.991999999999962</v>
      </c>
      <c r="AC31" s="178">
        <f t="shared" si="13"/>
        <v>1.0243764204713948</v>
      </c>
      <c r="AD31" s="177">
        <v>48.5</v>
      </c>
      <c r="AE31" s="178">
        <f t="shared" si="14"/>
        <v>1.1293475266608175</v>
      </c>
      <c r="AF31" s="177">
        <v>34</v>
      </c>
      <c r="AG31" s="178">
        <f t="shared" si="15"/>
        <v>0.79170754446325353</v>
      </c>
      <c r="AH31" s="177">
        <v>54.328999999999951</v>
      </c>
      <c r="AI31" s="178">
        <f t="shared" si="16"/>
        <v>1.2650787995042372</v>
      </c>
      <c r="AJ31" s="177">
        <v>33.00200000000001</v>
      </c>
      <c r="AK31" s="178">
        <f t="shared" si="17"/>
        <v>0.76846859948165591</v>
      </c>
      <c r="AL31" s="177">
        <v>36.25</v>
      </c>
      <c r="AM31" s="178">
        <f t="shared" si="18"/>
        <v>0.84409995549391004</v>
      </c>
      <c r="AN31" s="177">
        <v>38.99799999999999</v>
      </c>
      <c r="AO31" s="178">
        <f t="shared" si="19"/>
        <v>0.90808855349935158</v>
      </c>
      <c r="AP31" s="177">
        <v>38</v>
      </c>
      <c r="AQ31" s="178">
        <f t="shared" si="20"/>
        <v>0.88484960851775396</v>
      </c>
      <c r="AR31" s="177">
        <v>38</v>
      </c>
      <c r="AS31" s="178">
        <f t="shared" si="21"/>
        <v>0.88484960851775396</v>
      </c>
      <c r="AT31" s="177">
        <v>24.003000000000043</v>
      </c>
      <c r="AU31" s="178">
        <f t="shared" si="22"/>
        <v>0.55892224087504438</v>
      </c>
      <c r="AV31" s="177">
        <v>5.335000000000008</v>
      </c>
      <c r="AW31" s="178">
        <f t="shared" si="23"/>
        <v>0.12422822793269012</v>
      </c>
      <c r="AX31" s="177">
        <v>7.4479999999999791</v>
      </c>
      <c r="AY31" s="178">
        <f t="shared" si="24"/>
        <v>0.1734305232694793</v>
      </c>
      <c r="AZ31" s="177">
        <v>2.25</v>
      </c>
      <c r="BA31" s="178">
        <f t="shared" si="25"/>
        <v>5.2392411030656484E-2</v>
      </c>
      <c r="BB31" s="179">
        <v>9.9120000000000061</v>
      </c>
      <c r="BC31" s="178">
        <f t="shared" si="26"/>
        <v>0.23080603472705219</v>
      </c>
      <c r="BD31" s="177">
        <v>23.912000000000035</v>
      </c>
      <c r="BE31" s="178">
        <f t="shared" si="27"/>
        <v>0.55680325891780436</v>
      </c>
      <c r="BF31" s="177">
        <v>27.128000000000043</v>
      </c>
      <c r="BG31" s="178">
        <f t="shared" si="28"/>
        <v>0.6316894784176228</v>
      </c>
      <c r="BH31" s="177">
        <v>25.432000000000016</v>
      </c>
      <c r="BI31" s="178">
        <f t="shared" si="29"/>
        <v>0.59219724325851408</v>
      </c>
      <c r="BJ31" s="179">
        <v>24.399999999999977</v>
      </c>
      <c r="BK31" s="178">
        <f t="shared" si="30"/>
        <v>0.56816659073245201</v>
      </c>
      <c r="BL31" s="177">
        <v>34.24799999999999</v>
      </c>
      <c r="BM31" s="178">
        <f t="shared" si="31"/>
        <v>0.79748235243463239</v>
      </c>
      <c r="BN31" s="177">
        <v>32.574000000000012</v>
      </c>
      <c r="BO31" s="178">
        <f t="shared" si="32"/>
        <v>0.75850239862782443</v>
      </c>
      <c r="BP31" s="177">
        <v>34.5</v>
      </c>
      <c r="BQ31" s="178">
        <f t="shared" si="33"/>
        <v>0.80335030247006611</v>
      </c>
      <c r="BR31" s="177">
        <v>32.49799999999999</v>
      </c>
      <c r="BS31" s="178">
        <f t="shared" si="34"/>
        <v>0.75673269941078847</v>
      </c>
      <c r="BT31" s="177">
        <v>20.162000000000035</v>
      </c>
      <c r="BU31" s="178">
        <f t="shared" si="35"/>
        <v>0.46948257386671016</v>
      </c>
      <c r="BV31" s="177">
        <v>16</v>
      </c>
      <c r="BW31" s="178">
        <f t="shared" si="36"/>
        <v>0.37256825621800166</v>
      </c>
      <c r="BX31" s="177">
        <v>21.112000000000023</v>
      </c>
      <c r="BY31" s="178">
        <f t="shared" si="37"/>
        <v>0.49160381407965376</v>
      </c>
      <c r="BZ31" s="177">
        <v>29.995999999999981</v>
      </c>
      <c r="CA31" s="178">
        <f t="shared" si="38"/>
        <v>0.69847233834469824</v>
      </c>
      <c r="CB31" s="179">
        <v>23.375</v>
      </c>
      <c r="CC31" s="178">
        <f t="shared" si="39"/>
        <v>0.54429893681848684</v>
      </c>
      <c r="CD31" s="177">
        <v>20.572000000000003</v>
      </c>
      <c r="CE31" s="178">
        <f t="shared" si="40"/>
        <v>0.47902963543229571</v>
      </c>
      <c r="CF31" s="177">
        <v>18.802999999999997</v>
      </c>
      <c r="CG31" s="178">
        <f t="shared" si="41"/>
        <v>0.4378375576041928</v>
      </c>
      <c r="CH31" s="177">
        <v>18</v>
      </c>
      <c r="CI31" s="178">
        <f t="shared" si="42"/>
        <v>0.41913928824525187</v>
      </c>
      <c r="CJ31" s="177">
        <v>16.280999999999949</v>
      </c>
      <c r="CK31" s="178">
        <f t="shared" si="43"/>
        <v>0.37911148621782914</v>
      </c>
      <c r="CL31" s="177">
        <v>19.5</v>
      </c>
      <c r="CM31" s="178">
        <f t="shared" si="44"/>
        <v>0.45406756226568956</v>
      </c>
      <c r="CN31" s="177">
        <v>9.9979999999999905</v>
      </c>
      <c r="CO31" s="178">
        <f t="shared" si="45"/>
        <v>0.23280858910422358</v>
      </c>
      <c r="CP31" s="177">
        <v>17</v>
      </c>
      <c r="CQ31" s="178">
        <f t="shared" si="46"/>
        <v>0.39585377223162677</v>
      </c>
      <c r="CR31" s="177">
        <v>16.663999999999987</v>
      </c>
      <c r="CS31" s="178">
        <f t="shared" si="47"/>
        <v>0.38802983885104847</v>
      </c>
      <c r="CT31" s="177">
        <v>6</v>
      </c>
      <c r="CU31" s="28">
        <f t="shared" si="48"/>
        <v>0.13971309608175064</v>
      </c>
    </row>
    <row r="32" spans="1:99" x14ac:dyDescent="0.2">
      <c r="A32" s="27"/>
      <c r="B32" s="176">
        <v>6.25</v>
      </c>
      <c r="C32" s="1">
        <f t="shared" si="0"/>
        <v>0.14553447508515691</v>
      </c>
      <c r="D32" s="179">
        <v>33</v>
      </c>
      <c r="E32" s="178">
        <f t="shared" si="1"/>
        <v>0.76842202844962848</v>
      </c>
      <c r="F32" s="177">
        <v>23</v>
      </c>
      <c r="G32" s="178">
        <f t="shared" si="2"/>
        <v>0.53556686831337741</v>
      </c>
      <c r="H32" s="177">
        <v>32</v>
      </c>
      <c r="I32" s="178">
        <f t="shared" si="3"/>
        <v>0.74513651243600332</v>
      </c>
      <c r="J32" s="177">
        <v>31</v>
      </c>
      <c r="K32" s="178">
        <f t="shared" si="4"/>
        <v>0.72185099642237827</v>
      </c>
      <c r="L32" s="177">
        <v>25.849999999999966</v>
      </c>
      <c r="M32" s="178">
        <f t="shared" si="5"/>
        <v>0.60193058895220819</v>
      </c>
      <c r="N32" s="177">
        <v>41.465000000000032</v>
      </c>
      <c r="O32" s="178">
        <f t="shared" si="6"/>
        <v>0.96553392150496575</v>
      </c>
      <c r="P32" s="177">
        <v>28</v>
      </c>
      <c r="Q32" s="178">
        <f t="shared" si="7"/>
        <v>0.65199444838150289</v>
      </c>
      <c r="R32" s="177">
        <v>66.662000000000035</v>
      </c>
      <c r="S32" s="178">
        <f t="shared" si="8"/>
        <v>1.5522590685002775</v>
      </c>
      <c r="T32" s="177">
        <v>58.670000000000016</v>
      </c>
      <c r="U32" s="178">
        <f t="shared" si="9"/>
        <v>1.3661612245193853</v>
      </c>
      <c r="V32" s="177">
        <v>74.75</v>
      </c>
      <c r="W32" s="178">
        <f t="shared" si="10"/>
        <v>1.7405923220184767</v>
      </c>
      <c r="X32" s="177">
        <v>64</v>
      </c>
      <c r="Y32" s="178">
        <f t="shared" si="11"/>
        <v>1.4902730248720066</v>
      </c>
      <c r="Z32" s="177">
        <v>82</v>
      </c>
      <c r="AA32" s="178">
        <f t="shared" si="12"/>
        <v>1.9094123131172587</v>
      </c>
      <c r="AB32" s="177">
        <v>45.400000000000091</v>
      </c>
      <c r="AC32" s="178">
        <f t="shared" si="13"/>
        <v>1.057162427018582</v>
      </c>
      <c r="AD32" s="177">
        <v>49</v>
      </c>
      <c r="AE32" s="178">
        <f t="shared" si="14"/>
        <v>1.1409902846676301</v>
      </c>
      <c r="AF32" s="177">
        <v>35</v>
      </c>
      <c r="AG32" s="178">
        <f t="shared" si="15"/>
        <v>0.81499306047687869</v>
      </c>
      <c r="AH32" s="177">
        <v>58</v>
      </c>
      <c r="AI32" s="178">
        <f t="shared" si="16"/>
        <v>1.3505599287902561</v>
      </c>
      <c r="AJ32" s="177">
        <v>34</v>
      </c>
      <c r="AK32" s="178">
        <f t="shared" si="17"/>
        <v>0.79170754446325353</v>
      </c>
      <c r="AL32" s="177">
        <v>39.336999999999989</v>
      </c>
      <c r="AM32" s="178">
        <f t="shared" si="18"/>
        <v>0.91598234342797047</v>
      </c>
      <c r="AN32" s="177">
        <v>38.99799999999999</v>
      </c>
      <c r="AO32" s="178">
        <f t="shared" si="19"/>
        <v>0.90808855349935158</v>
      </c>
      <c r="AP32" s="177">
        <v>40</v>
      </c>
      <c r="AQ32" s="178">
        <f t="shared" si="20"/>
        <v>0.93142064054500417</v>
      </c>
      <c r="AR32" s="177">
        <v>43.75</v>
      </c>
      <c r="AS32" s="178">
        <f t="shared" si="21"/>
        <v>1.0187413255960984</v>
      </c>
      <c r="AT32" s="177">
        <v>24.081999999999994</v>
      </c>
      <c r="AU32" s="178">
        <f t="shared" si="22"/>
        <v>0.5607617966401196</v>
      </c>
      <c r="AV32" s="179">
        <v>8.6690000000000111</v>
      </c>
      <c r="AW32" s="178">
        <f t="shared" si="23"/>
        <v>0.2018621383221163</v>
      </c>
      <c r="AX32" s="177">
        <v>7.4479999999999791</v>
      </c>
      <c r="AY32" s="178">
        <f t="shared" si="24"/>
        <v>0.1734305232694793</v>
      </c>
      <c r="AZ32" s="177">
        <v>3.6000000000000227</v>
      </c>
      <c r="BA32" s="178">
        <f t="shared" si="25"/>
        <v>8.3827857649050902E-2</v>
      </c>
      <c r="BB32" s="177">
        <v>10.163000000000011</v>
      </c>
      <c r="BC32" s="178">
        <f t="shared" si="26"/>
        <v>0.2366506992464722</v>
      </c>
      <c r="BD32" s="177">
        <v>23.912000000000035</v>
      </c>
      <c r="BE32" s="178">
        <f t="shared" si="27"/>
        <v>0.55680325891780436</v>
      </c>
      <c r="BF32" s="177">
        <v>27.719000000000051</v>
      </c>
      <c r="BG32" s="178">
        <f t="shared" si="28"/>
        <v>0.64545121838167552</v>
      </c>
      <c r="BH32" s="177">
        <v>25.996999999999957</v>
      </c>
      <c r="BI32" s="178">
        <f t="shared" si="29"/>
        <v>0.60535355980621086</v>
      </c>
      <c r="BJ32" s="177">
        <v>25</v>
      </c>
      <c r="BK32" s="178">
        <f t="shared" si="30"/>
        <v>0.58213790034062762</v>
      </c>
      <c r="BL32" s="177">
        <v>34.384000000000015</v>
      </c>
      <c r="BM32" s="178">
        <f t="shared" si="31"/>
        <v>0.80064918261248597</v>
      </c>
      <c r="BN32" s="179">
        <v>34.851999999999975</v>
      </c>
      <c r="BO32" s="178">
        <f t="shared" si="32"/>
        <v>0.81154680410686164</v>
      </c>
      <c r="BP32" s="177">
        <v>34.5</v>
      </c>
      <c r="BQ32" s="178">
        <f t="shared" si="33"/>
        <v>0.80335030247006611</v>
      </c>
      <c r="BR32" s="177">
        <v>34.279999999999973</v>
      </c>
      <c r="BS32" s="178">
        <f t="shared" si="34"/>
        <v>0.79822748894706796</v>
      </c>
      <c r="BT32" s="179">
        <v>20.399999999999977</v>
      </c>
      <c r="BU32" s="178">
        <f t="shared" si="35"/>
        <v>0.47502452667795159</v>
      </c>
      <c r="BV32" s="177">
        <v>16.99799999999999</v>
      </c>
      <c r="BW32" s="178">
        <f t="shared" si="36"/>
        <v>0.39580720119959933</v>
      </c>
      <c r="BX32" s="177">
        <v>23.003000000000043</v>
      </c>
      <c r="BY32" s="178">
        <f t="shared" si="37"/>
        <v>0.53563672486141933</v>
      </c>
      <c r="BZ32" s="179">
        <v>31.5</v>
      </c>
      <c r="CA32" s="178">
        <f t="shared" si="38"/>
        <v>0.73349375442919085</v>
      </c>
      <c r="CB32" s="177">
        <v>23.867999999999995</v>
      </c>
      <c r="CC32" s="178">
        <f t="shared" si="39"/>
        <v>0.55577869621320386</v>
      </c>
      <c r="CD32" s="177">
        <v>21.144000000000005</v>
      </c>
      <c r="CE32" s="178">
        <f t="shared" si="40"/>
        <v>0.49234895059208933</v>
      </c>
      <c r="CF32" s="177">
        <v>21.879999999999995</v>
      </c>
      <c r="CG32" s="178">
        <f t="shared" si="41"/>
        <v>0.50948709037811724</v>
      </c>
      <c r="CH32" s="177">
        <v>18.75</v>
      </c>
      <c r="CI32" s="178">
        <f t="shared" si="42"/>
        <v>0.43660342525547075</v>
      </c>
      <c r="CJ32" s="177">
        <v>16.710000000000036</v>
      </c>
      <c r="CK32" s="178">
        <f t="shared" si="43"/>
        <v>0.38910097258767634</v>
      </c>
      <c r="CL32" s="177">
        <v>21</v>
      </c>
      <c r="CM32" s="178">
        <f t="shared" si="44"/>
        <v>0.48899583628612719</v>
      </c>
      <c r="CN32" s="177">
        <v>11.287000000000035</v>
      </c>
      <c r="CO32" s="178">
        <f t="shared" si="45"/>
        <v>0.26282361924578734</v>
      </c>
      <c r="CP32" s="177">
        <v>18</v>
      </c>
      <c r="CQ32" s="178">
        <f t="shared" si="46"/>
        <v>0.41913928824525187</v>
      </c>
      <c r="CR32" s="177">
        <v>19.996000000000038</v>
      </c>
      <c r="CS32" s="178">
        <f t="shared" si="47"/>
        <v>0.4656171782084485</v>
      </c>
      <c r="CT32" s="177">
        <v>6.25</v>
      </c>
      <c r="CU32" s="28">
        <f t="shared" si="48"/>
        <v>0.14553447508515691</v>
      </c>
    </row>
    <row r="33" spans="1:99" x14ac:dyDescent="0.2">
      <c r="A33" s="27"/>
      <c r="B33" s="176">
        <v>6.5740000000000123</v>
      </c>
      <c r="C33" s="1">
        <f t="shared" si="0"/>
        <v>0.15307898227357172</v>
      </c>
      <c r="D33" s="177">
        <v>35</v>
      </c>
      <c r="E33" s="178">
        <f t="shared" si="1"/>
        <v>0.81499306047687869</v>
      </c>
      <c r="F33" s="177">
        <v>24</v>
      </c>
      <c r="G33" s="178">
        <f t="shared" si="2"/>
        <v>0.55885238432700257</v>
      </c>
      <c r="H33" s="177">
        <v>69</v>
      </c>
      <c r="I33" s="178">
        <f t="shared" si="3"/>
        <v>1.6067006049401322</v>
      </c>
      <c r="J33" s="177">
        <v>32</v>
      </c>
      <c r="K33" s="178">
        <f t="shared" si="4"/>
        <v>0.74513651243600332</v>
      </c>
      <c r="L33" s="177">
        <v>26</v>
      </c>
      <c r="M33" s="178">
        <f t="shared" si="5"/>
        <v>0.60542341635425267</v>
      </c>
      <c r="N33" s="177">
        <v>46.465000000000032</v>
      </c>
      <c r="O33" s="178">
        <f t="shared" si="6"/>
        <v>1.0819615015730912</v>
      </c>
      <c r="P33" s="177">
        <v>31.125</v>
      </c>
      <c r="Q33" s="178">
        <f t="shared" si="7"/>
        <v>0.72476168592408141</v>
      </c>
      <c r="R33" s="179">
        <v>68.327999999999975</v>
      </c>
      <c r="S33" s="178">
        <f t="shared" si="8"/>
        <v>1.5910527381789756</v>
      </c>
      <c r="T33" s="177">
        <v>65</v>
      </c>
      <c r="U33" s="178">
        <f t="shared" si="9"/>
        <v>1.5135585408856318</v>
      </c>
      <c r="V33" s="179">
        <v>77.327999999999975</v>
      </c>
      <c r="W33" s="178">
        <f t="shared" si="10"/>
        <v>1.8006223823016014</v>
      </c>
      <c r="X33" s="177">
        <v>67.336000000000013</v>
      </c>
      <c r="Y33" s="178">
        <f t="shared" si="11"/>
        <v>1.5679535062934604</v>
      </c>
      <c r="Z33" s="177">
        <v>83</v>
      </c>
      <c r="AA33" s="178">
        <f t="shared" si="12"/>
        <v>1.9326978291308836</v>
      </c>
      <c r="AB33" s="177">
        <v>50</v>
      </c>
      <c r="AC33" s="178">
        <f t="shared" si="13"/>
        <v>1.1642758006812552</v>
      </c>
      <c r="AD33" s="177">
        <v>51.995999999999981</v>
      </c>
      <c r="AE33" s="178">
        <f t="shared" si="14"/>
        <v>1.2107536906444505</v>
      </c>
      <c r="AF33" s="177">
        <v>35.25</v>
      </c>
      <c r="AG33" s="178">
        <f t="shared" si="15"/>
        <v>0.82081443948028499</v>
      </c>
      <c r="AH33" s="177">
        <v>65.672000000000025</v>
      </c>
      <c r="AI33" s="178">
        <f t="shared" si="16"/>
        <v>1.5292064076467884</v>
      </c>
      <c r="AJ33" s="177">
        <v>38</v>
      </c>
      <c r="AK33" s="178">
        <f t="shared" si="17"/>
        <v>0.88484960851775396</v>
      </c>
      <c r="AL33" s="179">
        <v>41.5</v>
      </c>
      <c r="AM33" s="178">
        <f t="shared" si="18"/>
        <v>0.96634891456544181</v>
      </c>
      <c r="AN33" s="179">
        <v>39.336999999999989</v>
      </c>
      <c r="AO33" s="178">
        <f t="shared" si="19"/>
        <v>0.91598234342797047</v>
      </c>
      <c r="AP33" s="177">
        <v>42</v>
      </c>
      <c r="AQ33" s="178">
        <f t="shared" si="20"/>
        <v>0.97799167257225439</v>
      </c>
      <c r="AR33" s="177">
        <v>45</v>
      </c>
      <c r="AS33" s="178">
        <f t="shared" si="21"/>
        <v>1.0478482206131297</v>
      </c>
      <c r="AT33" s="177">
        <v>25.125</v>
      </c>
      <c r="AU33" s="178">
        <f t="shared" si="22"/>
        <v>0.58504858984233077</v>
      </c>
      <c r="AV33" s="177">
        <v>9</v>
      </c>
      <c r="AW33" s="178">
        <f t="shared" si="23"/>
        <v>0.20956964412262594</v>
      </c>
      <c r="AX33" s="177">
        <v>7.4479999999999791</v>
      </c>
      <c r="AY33" s="178">
        <f t="shared" si="24"/>
        <v>0.1734305232694793</v>
      </c>
      <c r="AZ33" s="177">
        <v>5</v>
      </c>
      <c r="BA33" s="178">
        <f t="shared" si="25"/>
        <v>0.11642758006812552</v>
      </c>
      <c r="BB33" s="177">
        <v>10.732000000000028</v>
      </c>
      <c r="BC33" s="178">
        <f t="shared" si="26"/>
        <v>0.24990015785822528</v>
      </c>
      <c r="BD33" s="177">
        <v>25</v>
      </c>
      <c r="BE33" s="178">
        <f t="shared" si="27"/>
        <v>0.58213790034062762</v>
      </c>
      <c r="BF33" s="177">
        <v>28.192000000000007</v>
      </c>
      <c r="BG33" s="178">
        <f t="shared" si="28"/>
        <v>0.65646526745611911</v>
      </c>
      <c r="BH33" s="177">
        <v>27.227999999999952</v>
      </c>
      <c r="BI33" s="178">
        <f t="shared" si="29"/>
        <v>0.63401803001898327</v>
      </c>
      <c r="BJ33" s="177">
        <v>25</v>
      </c>
      <c r="BK33" s="178">
        <f t="shared" si="30"/>
        <v>0.58213790034062762</v>
      </c>
      <c r="BL33" s="177">
        <v>36</v>
      </c>
      <c r="BM33" s="178">
        <f t="shared" si="31"/>
        <v>0.83827857649050375</v>
      </c>
      <c r="BN33" s="177">
        <v>36.746999999999986</v>
      </c>
      <c r="BO33" s="178">
        <f t="shared" si="32"/>
        <v>0.85567285695268136</v>
      </c>
      <c r="BP33" s="177">
        <v>37</v>
      </c>
      <c r="BQ33" s="178">
        <f t="shared" si="33"/>
        <v>0.86156409250412891</v>
      </c>
      <c r="BR33" s="177">
        <v>35.711999999999989</v>
      </c>
      <c r="BS33" s="178">
        <f t="shared" si="34"/>
        <v>0.83157234787857948</v>
      </c>
      <c r="BT33" s="177">
        <v>21.838999999999999</v>
      </c>
      <c r="BU33" s="178">
        <f t="shared" si="35"/>
        <v>0.50853238422155866</v>
      </c>
      <c r="BV33" s="177">
        <v>17</v>
      </c>
      <c r="BW33" s="178">
        <f t="shared" si="36"/>
        <v>0.39585377223162677</v>
      </c>
      <c r="BX33" s="177">
        <v>23.115999999999985</v>
      </c>
      <c r="BY33" s="178">
        <f t="shared" si="37"/>
        <v>0.53826798817095756</v>
      </c>
      <c r="BZ33" s="177">
        <v>31.668999999999983</v>
      </c>
      <c r="CA33" s="178">
        <f t="shared" si="38"/>
        <v>0.73742900663549305</v>
      </c>
      <c r="CB33" s="177">
        <v>24</v>
      </c>
      <c r="CC33" s="178">
        <f t="shared" si="39"/>
        <v>0.55885238432700257</v>
      </c>
      <c r="CD33" s="177">
        <v>21.430000000000064</v>
      </c>
      <c r="CE33" s="178">
        <f t="shared" si="40"/>
        <v>0.4990086081719875</v>
      </c>
      <c r="CF33" s="177">
        <v>22.802999999999997</v>
      </c>
      <c r="CG33" s="178">
        <f t="shared" si="41"/>
        <v>0.53097962165869317</v>
      </c>
      <c r="CH33" s="177">
        <v>20.836999999999989</v>
      </c>
      <c r="CI33" s="178">
        <f t="shared" si="42"/>
        <v>0.48520029717590607</v>
      </c>
      <c r="CJ33" s="177">
        <v>16.855000000000018</v>
      </c>
      <c r="CK33" s="178">
        <f t="shared" si="43"/>
        <v>0.39247737240965158</v>
      </c>
      <c r="CL33" s="177">
        <v>22.447999999999979</v>
      </c>
      <c r="CM33" s="178">
        <f t="shared" si="44"/>
        <v>0.52271326347385583</v>
      </c>
      <c r="CN33" s="177">
        <v>13.455000000000013</v>
      </c>
      <c r="CO33" s="178">
        <f t="shared" si="45"/>
        <v>0.3133066179633261</v>
      </c>
      <c r="CP33" s="177">
        <v>19</v>
      </c>
      <c r="CQ33" s="178">
        <f t="shared" si="46"/>
        <v>0.44242480425887698</v>
      </c>
      <c r="CR33" s="177">
        <v>20.884000000000015</v>
      </c>
      <c r="CS33" s="178">
        <f t="shared" si="47"/>
        <v>0.48629471642854705</v>
      </c>
      <c r="CT33" s="177">
        <v>6.5740000000000123</v>
      </c>
      <c r="CU33" s="28">
        <f t="shared" si="48"/>
        <v>0.15307898227357172</v>
      </c>
    </row>
    <row r="34" spans="1:99" x14ac:dyDescent="0.2">
      <c r="A34" s="27"/>
      <c r="B34" s="176">
        <v>6.5740000000000123</v>
      </c>
      <c r="C34" s="1">
        <f t="shared" si="0"/>
        <v>0.15307898227357172</v>
      </c>
      <c r="D34" s="177">
        <v>37.539999999999964</v>
      </c>
      <c r="E34" s="178">
        <f t="shared" si="1"/>
        <v>0.87413827115148557</v>
      </c>
      <c r="F34" s="177">
        <v>24.300000000000068</v>
      </c>
      <c r="G34" s="178">
        <f t="shared" si="2"/>
        <v>0.56583803913109165</v>
      </c>
      <c r="H34" s="177">
        <v>43.5</v>
      </c>
      <c r="I34" s="178">
        <f t="shared" si="3"/>
        <v>1.0129199465926921</v>
      </c>
      <c r="J34" s="177">
        <v>32.728000000000009</v>
      </c>
      <c r="K34" s="178">
        <f t="shared" si="4"/>
        <v>0.76208836809392266</v>
      </c>
      <c r="L34" s="177">
        <v>26.849999999999966</v>
      </c>
      <c r="M34" s="178">
        <f t="shared" si="5"/>
        <v>0.62521610496583324</v>
      </c>
      <c r="N34" s="177">
        <v>46.75</v>
      </c>
      <c r="O34" s="178">
        <f t="shared" si="6"/>
        <v>1.0885978736369737</v>
      </c>
      <c r="P34" s="177">
        <v>33.54299999999995</v>
      </c>
      <c r="Q34" s="178">
        <f t="shared" si="7"/>
        <v>0.78106606364502573</v>
      </c>
      <c r="R34" s="177">
        <v>72</v>
      </c>
      <c r="S34" s="178">
        <f t="shared" si="8"/>
        <v>1.6765571529810075</v>
      </c>
      <c r="T34" s="177">
        <v>67.144000000000005</v>
      </c>
      <c r="U34" s="178">
        <f t="shared" si="9"/>
        <v>1.5634826872188441</v>
      </c>
      <c r="V34" s="177">
        <v>81.25</v>
      </c>
      <c r="W34" s="178">
        <f t="shared" si="10"/>
        <v>1.8919481761070398</v>
      </c>
      <c r="X34" s="179">
        <v>73</v>
      </c>
      <c r="Y34" s="178">
        <f t="shared" si="11"/>
        <v>1.6998426689946327</v>
      </c>
      <c r="Z34" s="177">
        <v>91.576000000000022</v>
      </c>
      <c r="AA34" s="178">
        <f t="shared" si="12"/>
        <v>2.1323944144637332</v>
      </c>
      <c r="AB34" s="177">
        <v>62.5</v>
      </c>
      <c r="AC34" s="178">
        <f t="shared" si="13"/>
        <v>1.4553447508515691</v>
      </c>
      <c r="AD34" s="179">
        <v>59.004000000000019</v>
      </c>
      <c r="AE34" s="178">
        <f t="shared" si="14"/>
        <v>1.3739385868679361</v>
      </c>
      <c r="AF34" s="177">
        <v>50.663999999999987</v>
      </c>
      <c r="AG34" s="178">
        <f t="shared" si="15"/>
        <v>1.1797373833143021</v>
      </c>
      <c r="AH34" s="177">
        <v>69.328999999999951</v>
      </c>
      <c r="AI34" s="178">
        <f t="shared" si="16"/>
        <v>1.6143615397086137</v>
      </c>
      <c r="AJ34" s="177">
        <v>39</v>
      </c>
      <c r="AK34" s="178">
        <f t="shared" si="17"/>
        <v>0.90813512453137912</v>
      </c>
      <c r="AL34" s="177">
        <v>42.19399999999996</v>
      </c>
      <c r="AM34" s="178">
        <f t="shared" si="18"/>
        <v>0.98250906267889671</v>
      </c>
      <c r="AN34" s="177">
        <v>40</v>
      </c>
      <c r="AO34" s="178">
        <f t="shared" si="19"/>
        <v>0.93142064054500417</v>
      </c>
      <c r="AP34" s="179">
        <v>45</v>
      </c>
      <c r="AQ34" s="178">
        <f t="shared" si="20"/>
        <v>1.0478482206131297</v>
      </c>
      <c r="AR34" s="177">
        <v>46.305999999999926</v>
      </c>
      <c r="AS34" s="178">
        <f t="shared" si="21"/>
        <v>1.0782591045269223</v>
      </c>
      <c r="AT34" s="177">
        <v>26.712999999999965</v>
      </c>
      <c r="AU34" s="178">
        <f t="shared" si="22"/>
        <v>0.62202598927196662</v>
      </c>
      <c r="AV34" s="177">
        <v>9.5</v>
      </c>
      <c r="AW34" s="178">
        <f t="shared" si="23"/>
        <v>0.22121240212943849</v>
      </c>
      <c r="AX34" s="177">
        <v>7.8160000000000309</v>
      </c>
      <c r="AY34" s="178">
        <f t="shared" si="24"/>
        <v>0.18199959316249453</v>
      </c>
      <c r="AZ34" s="177">
        <v>5.375</v>
      </c>
      <c r="BA34" s="178">
        <f t="shared" si="25"/>
        <v>0.12515964857323494</v>
      </c>
      <c r="BB34" s="177">
        <v>11</v>
      </c>
      <c r="BC34" s="178">
        <f t="shared" si="26"/>
        <v>0.25614067614987618</v>
      </c>
      <c r="BD34" s="177">
        <v>25.569999999999993</v>
      </c>
      <c r="BE34" s="178">
        <f t="shared" si="27"/>
        <v>0.59541064446839376</v>
      </c>
      <c r="BF34" s="177">
        <v>28.719000000000051</v>
      </c>
      <c r="BG34" s="178">
        <f t="shared" si="28"/>
        <v>0.66873673439530057</v>
      </c>
      <c r="BH34" s="179">
        <v>27.75</v>
      </c>
      <c r="BI34" s="178">
        <f t="shared" si="29"/>
        <v>0.64617306937809671</v>
      </c>
      <c r="BJ34" s="177">
        <v>26</v>
      </c>
      <c r="BK34" s="178">
        <f t="shared" si="30"/>
        <v>0.60542341635425267</v>
      </c>
      <c r="BL34" s="177">
        <v>36</v>
      </c>
      <c r="BM34" s="178">
        <f t="shared" si="31"/>
        <v>0.83827857649050375</v>
      </c>
      <c r="BN34" s="177">
        <v>37.091999999999985</v>
      </c>
      <c r="BO34" s="178">
        <f t="shared" si="32"/>
        <v>0.86370635997738199</v>
      </c>
      <c r="BP34" s="177">
        <v>37</v>
      </c>
      <c r="BQ34" s="178">
        <f t="shared" si="33"/>
        <v>0.86156409250412891</v>
      </c>
      <c r="BR34" s="177">
        <v>36.552000000000021</v>
      </c>
      <c r="BS34" s="178">
        <f t="shared" si="34"/>
        <v>0.85113218133002533</v>
      </c>
      <c r="BT34" s="177">
        <v>23.799999999999955</v>
      </c>
      <c r="BU34" s="178">
        <f t="shared" si="35"/>
        <v>0.55419528112427641</v>
      </c>
      <c r="BV34" s="177">
        <v>18.495999999999981</v>
      </c>
      <c r="BW34" s="178">
        <f t="shared" si="36"/>
        <v>0.43068890418800948</v>
      </c>
      <c r="BX34" s="177">
        <v>23.182999999999993</v>
      </c>
      <c r="BY34" s="178">
        <f t="shared" si="37"/>
        <v>0.53982811774387063</v>
      </c>
      <c r="BZ34" s="177">
        <v>32</v>
      </c>
      <c r="CA34" s="178">
        <f t="shared" si="38"/>
        <v>0.74513651243600332</v>
      </c>
      <c r="CB34" s="177">
        <v>24.208000000000027</v>
      </c>
      <c r="CC34" s="178">
        <f t="shared" si="39"/>
        <v>0.56369577165783713</v>
      </c>
      <c r="CD34" s="179">
        <v>22.920000000000016</v>
      </c>
      <c r="CE34" s="178">
        <f t="shared" si="40"/>
        <v>0.53370402703228781</v>
      </c>
      <c r="CF34" s="177">
        <v>23.615999999999985</v>
      </c>
      <c r="CG34" s="178">
        <f t="shared" si="41"/>
        <v>0.54991074617777014</v>
      </c>
      <c r="CH34" s="177">
        <v>20.951999999999998</v>
      </c>
      <c r="CI34" s="178">
        <f t="shared" si="42"/>
        <v>0.48787813151747317</v>
      </c>
      <c r="CJ34" s="177">
        <v>17.283999999999992</v>
      </c>
      <c r="CK34" s="178">
        <f t="shared" si="43"/>
        <v>0.40246685877949612</v>
      </c>
      <c r="CL34" s="177">
        <v>22.75</v>
      </c>
      <c r="CM34" s="178">
        <f t="shared" si="44"/>
        <v>0.52974548930997112</v>
      </c>
      <c r="CN34" s="177">
        <v>14.545999999999992</v>
      </c>
      <c r="CO34" s="178">
        <f t="shared" si="45"/>
        <v>0.33871111593419062</v>
      </c>
      <c r="CP34" s="177">
        <v>20.5</v>
      </c>
      <c r="CQ34" s="178">
        <f t="shared" si="46"/>
        <v>0.47735307827931467</v>
      </c>
      <c r="CR34" s="177">
        <v>21</v>
      </c>
      <c r="CS34" s="178">
        <f t="shared" si="47"/>
        <v>0.48899583628612719</v>
      </c>
      <c r="CT34" s="177">
        <v>6.5740000000000123</v>
      </c>
      <c r="CU34" s="28">
        <f t="shared" si="48"/>
        <v>0.15307898227357172</v>
      </c>
    </row>
    <row r="35" spans="1:99" x14ac:dyDescent="0.2">
      <c r="A35" s="182"/>
      <c r="B35" s="176">
        <v>7</v>
      </c>
      <c r="C35" s="1">
        <f t="shared" si="0"/>
        <v>0.16299861209537572</v>
      </c>
      <c r="D35" s="177">
        <v>38.5</v>
      </c>
      <c r="E35" s="178">
        <f t="shared" si="1"/>
        <v>0.89649236652456654</v>
      </c>
      <c r="F35" s="179">
        <v>24.399999999999977</v>
      </c>
      <c r="G35" s="178">
        <f t="shared" si="2"/>
        <v>0.56816659073245201</v>
      </c>
      <c r="H35" s="177">
        <v>47</v>
      </c>
      <c r="I35" s="178">
        <f t="shared" si="3"/>
        <v>1.09441925264038</v>
      </c>
      <c r="J35" s="177">
        <v>34.493999999999915</v>
      </c>
      <c r="K35" s="178">
        <f t="shared" si="4"/>
        <v>0.80321058937398238</v>
      </c>
      <c r="L35" s="177">
        <v>27.321190258605782</v>
      </c>
      <c r="M35" s="178">
        <f t="shared" si="5"/>
        <v>0.63618801327806318</v>
      </c>
      <c r="N35" s="177">
        <v>52.25</v>
      </c>
      <c r="O35" s="178">
        <f t="shared" si="6"/>
        <v>1.2166682117119116</v>
      </c>
      <c r="P35" s="177">
        <v>35</v>
      </c>
      <c r="Q35" s="178">
        <f t="shared" si="7"/>
        <v>0.81499306047687869</v>
      </c>
      <c r="R35" s="177">
        <v>74</v>
      </c>
      <c r="S35" s="178">
        <f t="shared" si="8"/>
        <v>1.7231281850082578</v>
      </c>
      <c r="T35" s="177">
        <v>75.336999999999989</v>
      </c>
      <c r="U35" s="178">
        <f t="shared" si="9"/>
        <v>1.7542609199184742</v>
      </c>
      <c r="V35" s="179">
        <v>86</v>
      </c>
      <c r="W35" s="178">
        <f t="shared" si="10"/>
        <v>2.0025543771717591</v>
      </c>
      <c r="X35" s="177">
        <v>74</v>
      </c>
      <c r="Y35" s="178">
        <f t="shared" si="11"/>
        <v>1.7231281850082578</v>
      </c>
      <c r="Z35" s="177">
        <v>92.52800000000002</v>
      </c>
      <c r="AA35" s="178">
        <f t="shared" si="12"/>
        <v>2.154562225708704</v>
      </c>
      <c r="AB35" s="177">
        <v>65.336000000000013</v>
      </c>
      <c r="AC35" s="178">
        <f t="shared" si="13"/>
        <v>1.5213824742662101</v>
      </c>
      <c r="AD35" s="177">
        <v>64.663000000000011</v>
      </c>
      <c r="AE35" s="178">
        <f t="shared" si="14"/>
        <v>1.5057113219890403</v>
      </c>
      <c r="AF35" s="179">
        <v>70.315000000000055</v>
      </c>
      <c r="AG35" s="178">
        <f t="shared" si="15"/>
        <v>1.6373210584980504</v>
      </c>
      <c r="AH35" s="177">
        <v>72.336000000000013</v>
      </c>
      <c r="AI35" s="178">
        <f t="shared" si="16"/>
        <v>1.6843810863615858</v>
      </c>
      <c r="AJ35" s="177">
        <v>39.995999999999981</v>
      </c>
      <c r="AK35" s="178">
        <f t="shared" si="17"/>
        <v>0.9313274984809492</v>
      </c>
      <c r="AL35" s="177">
        <v>45.5</v>
      </c>
      <c r="AM35" s="178">
        <f t="shared" si="18"/>
        <v>1.0594909786199422</v>
      </c>
      <c r="AN35" s="177">
        <v>46.004000000000019</v>
      </c>
      <c r="AO35" s="178">
        <f t="shared" si="19"/>
        <v>1.0712268786908097</v>
      </c>
      <c r="AP35" s="179">
        <v>46.400000000000091</v>
      </c>
      <c r="AQ35" s="178">
        <f t="shared" si="20"/>
        <v>1.0804479430322069</v>
      </c>
      <c r="AR35" s="177">
        <v>47</v>
      </c>
      <c r="AS35" s="178">
        <f t="shared" si="21"/>
        <v>1.09441925264038</v>
      </c>
      <c r="AT35" s="177">
        <v>27</v>
      </c>
      <c r="AU35" s="178">
        <f t="shared" si="22"/>
        <v>0.62870893236787784</v>
      </c>
      <c r="AV35" s="177">
        <v>10</v>
      </c>
      <c r="AW35" s="178">
        <f t="shared" si="23"/>
        <v>0.23285516013625104</v>
      </c>
      <c r="AX35" s="177">
        <v>8</v>
      </c>
      <c r="AY35" s="178">
        <f t="shared" si="24"/>
        <v>0.18628412810900083</v>
      </c>
      <c r="AZ35" s="177">
        <v>7.375</v>
      </c>
      <c r="BA35" s="178">
        <f t="shared" si="25"/>
        <v>0.17173068060048516</v>
      </c>
      <c r="BB35" s="177">
        <v>13.49799999999999</v>
      </c>
      <c r="BC35" s="178">
        <f t="shared" si="26"/>
        <v>0.31430789515191143</v>
      </c>
      <c r="BD35" s="177">
        <v>25.903999999999996</v>
      </c>
      <c r="BE35" s="178">
        <f t="shared" si="27"/>
        <v>0.60318800681694462</v>
      </c>
      <c r="BF35" s="177">
        <v>34</v>
      </c>
      <c r="BG35" s="178">
        <f t="shared" si="28"/>
        <v>0.79170754446325353</v>
      </c>
      <c r="BH35" s="177">
        <v>28.5</v>
      </c>
      <c r="BI35" s="178">
        <f t="shared" si="29"/>
        <v>0.66363720638831547</v>
      </c>
      <c r="BJ35" s="179">
        <v>27.875</v>
      </c>
      <c r="BK35" s="178">
        <f t="shared" si="30"/>
        <v>0.64908375887979985</v>
      </c>
      <c r="BL35" s="177">
        <v>36.528999999999996</v>
      </c>
      <c r="BM35" s="178">
        <f t="shared" si="31"/>
        <v>0.85059661446171142</v>
      </c>
      <c r="BN35" s="177">
        <v>38.204000000000065</v>
      </c>
      <c r="BO35" s="178">
        <f t="shared" si="32"/>
        <v>0.88959985378453499</v>
      </c>
      <c r="BP35" s="177">
        <v>38.375</v>
      </c>
      <c r="BQ35" s="178">
        <f t="shared" si="33"/>
        <v>0.8935816770228634</v>
      </c>
      <c r="BR35" s="177">
        <v>36.663999999999987</v>
      </c>
      <c r="BS35" s="178">
        <f t="shared" si="34"/>
        <v>0.8537401591235505</v>
      </c>
      <c r="BT35" s="177">
        <v>25.663999999999987</v>
      </c>
      <c r="BU35" s="178">
        <f t="shared" si="35"/>
        <v>0.59759948297367438</v>
      </c>
      <c r="BV35" s="177">
        <v>19</v>
      </c>
      <c r="BW35" s="178">
        <f t="shared" si="36"/>
        <v>0.44242480425887698</v>
      </c>
      <c r="BX35" s="177">
        <v>24</v>
      </c>
      <c r="BY35" s="178">
        <f t="shared" si="37"/>
        <v>0.55885238432700257</v>
      </c>
      <c r="BZ35" s="177">
        <v>33.22399999999999</v>
      </c>
      <c r="CA35" s="178">
        <f t="shared" si="38"/>
        <v>0.77363798403668027</v>
      </c>
      <c r="CB35" s="177">
        <v>25</v>
      </c>
      <c r="CC35" s="178">
        <f t="shared" si="39"/>
        <v>0.58213790034062762</v>
      </c>
      <c r="CD35" s="177">
        <v>23</v>
      </c>
      <c r="CE35" s="178">
        <f t="shared" si="40"/>
        <v>0.53556686831337741</v>
      </c>
      <c r="CF35" s="177">
        <v>24.743999999999915</v>
      </c>
      <c r="CG35" s="178">
        <f t="shared" si="41"/>
        <v>0.57617680824113759</v>
      </c>
      <c r="CH35" s="177">
        <v>22.543999999999983</v>
      </c>
      <c r="CI35" s="178">
        <f t="shared" si="42"/>
        <v>0.52494867301116399</v>
      </c>
      <c r="CJ35" s="177">
        <v>19.13900000000001</v>
      </c>
      <c r="CK35" s="178">
        <f t="shared" si="43"/>
        <v>0.44566149098477109</v>
      </c>
      <c r="CL35" s="177">
        <v>23</v>
      </c>
      <c r="CM35" s="178">
        <f t="shared" si="44"/>
        <v>0.53556686831337741</v>
      </c>
      <c r="CN35" s="177">
        <v>15</v>
      </c>
      <c r="CO35" s="178">
        <f t="shared" si="45"/>
        <v>0.34928274020437655</v>
      </c>
      <c r="CP35" s="177">
        <v>21.797000000000025</v>
      </c>
      <c r="CQ35" s="178">
        <f t="shared" si="46"/>
        <v>0.50755439254898704</v>
      </c>
      <c r="CR35" s="179">
        <v>22</v>
      </c>
      <c r="CS35" s="178">
        <f t="shared" si="47"/>
        <v>0.51228135229975236</v>
      </c>
      <c r="CT35" s="177">
        <v>7</v>
      </c>
      <c r="CU35" s="28">
        <f t="shared" si="48"/>
        <v>0.16299861209537572</v>
      </c>
    </row>
    <row r="36" spans="1:99" x14ac:dyDescent="0.2">
      <c r="B36" s="176">
        <v>9</v>
      </c>
      <c r="C36" s="1">
        <f t="shared" si="0"/>
        <v>0.20956964412262594</v>
      </c>
      <c r="D36" s="179">
        <v>38.54299999999995</v>
      </c>
      <c r="E36" s="178">
        <f t="shared" si="1"/>
        <v>0.89749364371315121</v>
      </c>
      <c r="F36" s="177">
        <v>24.743999999999915</v>
      </c>
      <c r="G36" s="178">
        <f t="shared" si="2"/>
        <v>0.57617680824113759</v>
      </c>
      <c r="H36" s="177">
        <v>61.799999999999955</v>
      </c>
      <c r="I36" s="178">
        <f t="shared" si="3"/>
        <v>1.4390448896420305</v>
      </c>
      <c r="J36" s="177">
        <v>38.399999999999977</v>
      </c>
      <c r="K36" s="178">
        <f t="shared" si="4"/>
        <v>0.89416381492320351</v>
      </c>
      <c r="L36" s="177">
        <v>28.839000000000055</v>
      </c>
      <c r="M36" s="178">
        <f t="shared" si="5"/>
        <v>0.67153099631693569</v>
      </c>
      <c r="N36" s="177">
        <v>53.199999999999989</v>
      </c>
      <c r="O36" s="178">
        <f t="shared" si="6"/>
        <v>1.2387894519248552</v>
      </c>
      <c r="P36" s="177">
        <v>37.993999999999915</v>
      </c>
      <c r="Q36" s="178">
        <f t="shared" si="7"/>
        <v>0.88470989542167022</v>
      </c>
      <c r="R36" s="177">
        <v>91</v>
      </c>
      <c r="S36" s="178">
        <f t="shared" si="8"/>
        <v>2.1189819572398845</v>
      </c>
      <c r="T36" s="177">
        <v>76.661999999999978</v>
      </c>
      <c r="U36" s="178">
        <f t="shared" si="9"/>
        <v>1.7851142286365274</v>
      </c>
      <c r="V36" s="177">
        <v>91.75</v>
      </c>
      <c r="W36" s="178">
        <f t="shared" si="10"/>
        <v>2.1364460942501036</v>
      </c>
      <c r="X36" s="179">
        <v>78.62</v>
      </c>
      <c r="Y36" s="178">
        <f t="shared" si="11"/>
        <v>1.8307072689912058</v>
      </c>
      <c r="Z36" s="177">
        <v>93.004000000000019</v>
      </c>
      <c r="AA36" s="178">
        <f t="shared" si="12"/>
        <v>2.1656461313311897</v>
      </c>
      <c r="AB36" s="179">
        <v>68.008000000000038</v>
      </c>
      <c r="AC36" s="178">
        <f t="shared" si="13"/>
        <v>1.583601373054617</v>
      </c>
      <c r="AD36" s="179">
        <v>74</v>
      </c>
      <c r="AE36" s="178">
        <f t="shared" si="14"/>
        <v>1.7231281850082578</v>
      </c>
      <c r="AF36" s="177">
        <v>70.663999999999987</v>
      </c>
      <c r="AG36" s="178">
        <f t="shared" si="15"/>
        <v>1.645447703586804</v>
      </c>
      <c r="AH36" s="177">
        <v>75</v>
      </c>
      <c r="AI36" s="178">
        <f t="shared" si="16"/>
        <v>1.746413701021883</v>
      </c>
      <c r="AJ36" s="177">
        <v>41.557999999999993</v>
      </c>
      <c r="AK36" s="178">
        <f t="shared" si="17"/>
        <v>0.96769947449423199</v>
      </c>
      <c r="AL36" s="177">
        <v>46.84800000000007</v>
      </c>
      <c r="AM36" s="178">
        <f t="shared" si="18"/>
        <v>1.0908798542063105</v>
      </c>
      <c r="AN36" s="177">
        <v>46.887999999999977</v>
      </c>
      <c r="AO36" s="178">
        <f t="shared" si="19"/>
        <v>1.0918112748468534</v>
      </c>
      <c r="AP36" s="177">
        <v>49.504000000000019</v>
      </c>
      <c r="AQ36" s="178">
        <f t="shared" si="20"/>
        <v>1.1527261847384978</v>
      </c>
      <c r="AR36" s="177">
        <v>51.535999999999945</v>
      </c>
      <c r="AS36" s="178">
        <f t="shared" si="21"/>
        <v>1.2000423532781821</v>
      </c>
      <c r="AT36" s="177">
        <v>30</v>
      </c>
      <c r="AU36" s="178">
        <f t="shared" si="22"/>
        <v>0.6985654804087531</v>
      </c>
      <c r="AV36" s="177">
        <v>12</v>
      </c>
      <c r="AW36" s="178">
        <f t="shared" si="23"/>
        <v>0.27942619216350129</v>
      </c>
      <c r="AX36" s="177">
        <v>8</v>
      </c>
      <c r="AY36" s="178">
        <f t="shared" si="24"/>
        <v>0.18628412810900083</v>
      </c>
      <c r="AZ36" s="177">
        <v>8</v>
      </c>
      <c r="BA36" s="178">
        <f t="shared" si="25"/>
        <v>0.18628412810900083</v>
      </c>
      <c r="BB36" s="177">
        <v>14.327999999999975</v>
      </c>
      <c r="BC36" s="178">
        <f t="shared" si="26"/>
        <v>0.3336348734432199</v>
      </c>
      <c r="BD36" s="177">
        <v>26.609000000000009</v>
      </c>
      <c r="BE36" s="178">
        <f t="shared" si="27"/>
        <v>0.61960429560655061</v>
      </c>
      <c r="BF36" s="177">
        <v>34.192000000000007</v>
      </c>
      <c r="BG36" s="178">
        <f t="shared" si="28"/>
        <v>0.79617836353786975</v>
      </c>
      <c r="BH36" s="177">
        <v>29.151999999999987</v>
      </c>
      <c r="BI36" s="178">
        <f t="shared" si="29"/>
        <v>0.67881936282919875</v>
      </c>
      <c r="BJ36" s="177">
        <v>29</v>
      </c>
      <c r="BK36" s="178">
        <f t="shared" si="30"/>
        <v>0.67527996439512805</v>
      </c>
      <c r="BL36" s="177">
        <v>37.001000000000033</v>
      </c>
      <c r="BM36" s="178">
        <f t="shared" si="31"/>
        <v>0.86158737802014329</v>
      </c>
      <c r="BN36" s="177">
        <v>38.731999999999971</v>
      </c>
      <c r="BO36" s="178">
        <f t="shared" si="32"/>
        <v>0.90189460623972684</v>
      </c>
      <c r="BP36" s="177">
        <v>39.950000000000045</v>
      </c>
      <c r="BQ36" s="178">
        <f t="shared" si="33"/>
        <v>0.93025636474432405</v>
      </c>
      <c r="BR36" s="177">
        <v>36.77600000000001</v>
      </c>
      <c r="BS36" s="178">
        <f t="shared" si="34"/>
        <v>0.85634813691707712</v>
      </c>
      <c r="BT36" s="177">
        <v>26</v>
      </c>
      <c r="BU36" s="178">
        <f t="shared" si="35"/>
        <v>0.60542341635425267</v>
      </c>
      <c r="BV36" s="177">
        <v>20</v>
      </c>
      <c r="BW36" s="178">
        <f t="shared" si="36"/>
        <v>0.46571032027250209</v>
      </c>
      <c r="BX36" s="177">
        <v>24.5</v>
      </c>
      <c r="BY36" s="178">
        <f t="shared" si="37"/>
        <v>0.57049514233381504</v>
      </c>
      <c r="BZ36" s="177">
        <v>33.670000000000073</v>
      </c>
      <c r="CA36" s="178">
        <f t="shared" si="38"/>
        <v>0.78402332417875897</v>
      </c>
      <c r="CB36" s="177">
        <v>26</v>
      </c>
      <c r="CC36" s="178">
        <f t="shared" si="39"/>
        <v>0.60542341635425267</v>
      </c>
      <c r="CD36" s="177">
        <v>23.287000000000035</v>
      </c>
      <c r="CE36" s="178">
        <f t="shared" si="40"/>
        <v>0.54224981140928863</v>
      </c>
      <c r="CF36" s="177">
        <v>24.75</v>
      </c>
      <c r="CG36" s="178">
        <f t="shared" si="41"/>
        <v>0.57631652133722133</v>
      </c>
      <c r="CH36" s="177">
        <v>22.800000000000068</v>
      </c>
      <c r="CI36" s="178">
        <f t="shared" si="42"/>
        <v>0.53090976511065402</v>
      </c>
      <c r="CJ36" s="177">
        <v>22.085000000000036</v>
      </c>
      <c r="CK36" s="178">
        <f t="shared" si="43"/>
        <v>0.51426062116091131</v>
      </c>
      <c r="CL36" s="177">
        <v>24.447999999999979</v>
      </c>
      <c r="CM36" s="178">
        <f t="shared" si="44"/>
        <v>0.56928429550110604</v>
      </c>
      <c r="CN36" s="177">
        <v>15.572000000000003</v>
      </c>
      <c r="CO36" s="178">
        <f t="shared" si="45"/>
        <v>0.36260205536417017</v>
      </c>
      <c r="CP36" s="177">
        <v>22</v>
      </c>
      <c r="CQ36" s="178">
        <f t="shared" si="46"/>
        <v>0.51228135229975236</v>
      </c>
      <c r="CR36" s="177">
        <v>23</v>
      </c>
      <c r="CS36" s="178">
        <f t="shared" si="47"/>
        <v>0.53556686831337741</v>
      </c>
      <c r="CT36" s="177">
        <v>9</v>
      </c>
      <c r="CU36" s="28">
        <f t="shared" si="48"/>
        <v>0.20956964412262594</v>
      </c>
    </row>
    <row r="37" spans="1:99" x14ac:dyDescent="0.2">
      <c r="A37" s="27"/>
      <c r="B37" s="176">
        <v>9</v>
      </c>
      <c r="C37" s="1">
        <f t="shared" si="0"/>
        <v>0.20956964412262594</v>
      </c>
      <c r="D37" s="177">
        <v>40.423999999999978</v>
      </c>
      <c r="E37" s="178">
        <f t="shared" si="1"/>
        <v>0.94129369933478069</v>
      </c>
      <c r="F37" s="177">
        <v>25</v>
      </c>
      <c r="G37" s="178">
        <f t="shared" si="2"/>
        <v>0.58213790034062762</v>
      </c>
      <c r="H37" s="184"/>
      <c r="I37" s="178">
        <f t="shared" si="3"/>
        <v>0</v>
      </c>
      <c r="J37" s="177">
        <v>38.711999999999989</v>
      </c>
      <c r="K37" s="178">
        <f t="shared" si="4"/>
        <v>0.90142889591945485</v>
      </c>
      <c r="L37" s="177">
        <v>28.849999999999966</v>
      </c>
      <c r="M37" s="178">
        <f t="shared" si="5"/>
        <v>0.67178713699308346</v>
      </c>
      <c r="N37" s="177">
        <v>55.465000000000032</v>
      </c>
      <c r="O37" s="178">
        <f t="shared" si="6"/>
        <v>1.2915311456957173</v>
      </c>
      <c r="P37" s="177">
        <v>38.996999999999957</v>
      </c>
      <c r="Q37" s="178">
        <f t="shared" si="7"/>
        <v>0.9080652679833372</v>
      </c>
      <c r="R37" s="177">
        <v>92.996999999999957</v>
      </c>
      <c r="S37" s="178">
        <f t="shared" si="8"/>
        <v>2.1654831327190931</v>
      </c>
      <c r="T37" s="177">
        <v>92.336999999999989</v>
      </c>
      <c r="U37" s="178">
        <f t="shared" si="9"/>
        <v>2.1501146921501011</v>
      </c>
      <c r="V37" s="177">
        <v>96</v>
      </c>
      <c r="W37" s="178">
        <f t="shared" si="10"/>
        <v>2.2354095373080103</v>
      </c>
      <c r="X37" s="179">
        <v>85.199999999999989</v>
      </c>
      <c r="Y37" s="178">
        <f t="shared" si="11"/>
        <v>1.9839259643608587</v>
      </c>
      <c r="Z37" s="177">
        <v>95</v>
      </c>
      <c r="AA37" s="178">
        <f t="shared" si="12"/>
        <v>2.2121240212943851</v>
      </c>
      <c r="AB37" s="177">
        <v>83.004000000000019</v>
      </c>
      <c r="AC37" s="178">
        <f t="shared" si="13"/>
        <v>1.9327909711949387</v>
      </c>
      <c r="AD37" s="177">
        <v>75</v>
      </c>
      <c r="AE37" s="178">
        <f t="shared" si="14"/>
        <v>1.746413701021883</v>
      </c>
      <c r="AF37" s="177">
        <v>73.663999999999987</v>
      </c>
      <c r="AG37" s="178">
        <f t="shared" si="15"/>
        <v>1.7153042516276795</v>
      </c>
      <c r="AH37" s="177">
        <v>75</v>
      </c>
      <c r="AI37" s="178">
        <f t="shared" si="16"/>
        <v>1.746413701021883</v>
      </c>
      <c r="AJ37" s="177">
        <v>46</v>
      </c>
      <c r="AK37" s="178">
        <f t="shared" si="17"/>
        <v>1.0711337366267548</v>
      </c>
      <c r="AL37" s="177">
        <v>48.464000000000055</v>
      </c>
      <c r="AM37" s="178">
        <f t="shared" si="18"/>
        <v>1.1285092480843284</v>
      </c>
      <c r="AN37" s="177">
        <v>47.451999999999998</v>
      </c>
      <c r="AO37" s="178">
        <f t="shared" si="19"/>
        <v>1.1049443058785384</v>
      </c>
      <c r="AP37" s="177">
        <v>49.995999999999981</v>
      </c>
      <c r="AQ37" s="178">
        <f t="shared" si="20"/>
        <v>1.1641826586172004</v>
      </c>
      <c r="AR37" s="177">
        <v>52.535999999999945</v>
      </c>
      <c r="AS37" s="178">
        <f t="shared" si="21"/>
        <v>1.2233278692918073</v>
      </c>
      <c r="AT37" s="177">
        <v>30.670000000000016</v>
      </c>
      <c r="AU37" s="178">
        <f t="shared" si="22"/>
        <v>0.71416677613788238</v>
      </c>
      <c r="AV37" s="177">
        <v>12</v>
      </c>
      <c r="AW37" s="178">
        <f t="shared" si="23"/>
        <v>0.27942619216350129</v>
      </c>
      <c r="AX37" s="177">
        <v>8.4479999999999791</v>
      </c>
      <c r="AY37" s="178">
        <f t="shared" si="24"/>
        <v>0.19671603928310441</v>
      </c>
      <c r="AZ37" s="177">
        <v>9.5</v>
      </c>
      <c r="BA37" s="178">
        <f t="shared" si="25"/>
        <v>0.22121240212943849</v>
      </c>
      <c r="BB37" s="177">
        <v>14.49799999999999</v>
      </c>
      <c r="BC37" s="178">
        <f t="shared" si="26"/>
        <v>0.33759341116553654</v>
      </c>
      <c r="BD37" s="177">
        <v>26.935999999999979</v>
      </c>
      <c r="BE37" s="178">
        <f t="shared" si="27"/>
        <v>0.62721865934300536</v>
      </c>
      <c r="BF37" s="177">
        <v>34.504000000000019</v>
      </c>
      <c r="BG37" s="178">
        <f t="shared" si="28"/>
        <v>0.80344344453412109</v>
      </c>
      <c r="BH37" s="177">
        <v>30.409999999999968</v>
      </c>
      <c r="BI37" s="178">
        <f t="shared" si="29"/>
        <v>0.70811254197433871</v>
      </c>
      <c r="BJ37" s="177">
        <v>29.200000000000045</v>
      </c>
      <c r="BK37" s="178">
        <f t="shared" si="30"/>
        <v>0.67993706759785411</v>
      </c>
      <c r="BL37" s="177">
        <v>38.307000000000016</v>
      </c>
      <c r="BM37" s="178">
        <f t="shared" si="31"/>
        <v>0.89199826193393728</v>
      </c>
      <c r="BN37" s="177">
        <v>40.136000000000024</v>
      </c>
      <c r="BO37" s="178">
        <f t="shared" si="32"/>
        <v>0.93458747072285775</v>
      </c>
      <c r="BP37" s="177">
        <v>40</v>
      </c>
      <c r="BQ37" s="178">
        <f t="shared" si="33"/>
        <v>0.93142064054500417</v>
      </c>
      <c r="BR37" s="177">
        <v>37</v>
      </c>
      <c r="BS37" s="178">
        <f t="shared" si="34"/>
        <v>0.86156409250412891</v>
      </c>
      <c r="BT37" s="177">
        <v>26.375</v>
      </c>
      <c r="BU37" s="178">
        <f t="shared" si="35"/>
        <v>0.61415548485936211</v>
      </c>
      <c r="BV37" s="177">
        <v>22.5</v>
      </c>
      <c r="BW37" s="178">
        <f t="shared" si="36"/>
        <v>0.52392411030656483</v>
      </c>
      <c r="BX37" s="177">
        <v>26</v>
      </c>
      <c r="BY37" s="178">
        <f t="shared" si="37"/>
        <v>0.60542341635425267</v>
      </c>
      <c r="BZ37" s="177">
        <v>34.287000000000035</v>
      </c>
      <c r="CA37" s="178">
        <f t="shared" si="38"/>
        <v>0.79839048755916475</v>
      </c>
      <c r="CB37" s="177">
        <v>26.5</v>
      </c>
      <c r="CC37" s="178">
        <f t="shared" si="39"/>
        <v>0.61706617436106526</v>
      </c>
      <c r="CD37" s="177">
        <v>23.572999999999979</v>
      </c>
      <c r="CE37" s="178">
        <f t="shared" si="40"/>
        <v>0.54890946898918413</v>
      </c>
      <c r="CF37" s="177">
        <v>24.84699999999998</v>
      </c>
      <c r="CG37" s="178">
        <f t="shared" si="41"/>
        <v>0.57857521639054255</v>
      </c>
      <c r="CH37" s="177">
        <v>24.800000000000068</v>
      </c>
      <c r="CI37" s="178">
        <f t="shared" si="42"/>
        <v>0.57748079713790423</v>
      </c>
      <c r="CJ37" s="177">
        <v>22.425999999999988</v>
      </c>
      <c r="CK37" s="178">
        <f t="shared" si="43"/>
        <v>0.5222009821215563</v>
      </c>
      <c r="CL37" s="177">
        <v>24.5</v>
      </c>
      <c r="CM37" s="178">
        <f t="shared" si="44"/>
        <v>0.57049514233381504</v>
      </c>
      <c r="CN37" s="177">
        <v>17.545999999999992</v>
      </c>
      <c r="CO37" s="178">
        <f t="shared" si="45"/>
        <v>0.40856766397506589</v>
      </c>
      <c r="CP37" s="177">
        <v>23</v>
      </c>
      <c r="CQ37" s="178">
        <f t="shared" si="46"/>
        <v>0.53556686831337741</v>
      </c>
      <c r="CR37" s="177">
        <v>23</v>
      </c>
      <c r="CS37" s="178">
        <f t="shared" si="47"/>
        <v>0.53556686831337741</v>
      </c>
      <c r="CT37" s="177">
        <v>9</v>
      </c>
      <c r="CU37" s="28">
        <f t="shared" si="48"/>
        <v>0.20956964412262594</v>
      </c>
    </row>
    <row r="38" spans="1:99" x14ac:dyDescent="0.2">
      <c r="A38" s="27"/>
      <c r="B38" s="176">
        <v>9.6000000000000227</v>
      </c>
      <c r="C38" s="1">
        <f t="shared" si="0"/>
        <v>0.22354095373080154</v>
      </c>
      <c r="D38" s="177">
        <v>45.54299999999995</v>
      </c>
      <c r="E38" s="178">
        <f t="shared" si="1"/>
        <v>1.060492255808527</v>
      </c>
      <c r="F38" s="177">
        <v>25</v>
      </c>
      <c r="G38" s="178">
        <f t="shared" si="2"/>
        <v>0.58213790034062762</v>
      </c>
      <c r="H38" s="177">
        <v>43.77600000000001</v>
      </c>
      <c r="I38" s="178">
        <f t="shared" si="3"/>
        <v>1.0193467490124528</v>
      </c>
      <c r="J38" s="177">
        <v>38.829999999999984</v>
      </c>
      <c r="K38" s="178">
        <f t="shared" si="4"/>
        <v>0.90417658680906243</v>
      </c>
      <c r="L38" s="177">
        <v>32</v>
      </c>
      <c r="M38" s="178">
        <f t="shared" si="5"/>
        <v>0.74513651243600332</v>
      </c>
      <c r="N38" s="177">
        <v>57.199999999999989</v>
      </c>
      <c r="O38" s="178">
        <f t="shared" si="6"/>
        <v>1.3319315159793557</v>
      </c>
      <c r="P38" s="177">
        <v>40.851999999999975</v>
      </c>
      <c r="Q38" s="178">
        <f t="shared" si="7"/>
        <v>0.95125990018861217</v>
      </c>
      <c r="R38" s="177">
        <v>99.3599999999999</v>
      </c>
      <c r="S38" s="178">
        <f t="shared" si="8"/>
        <v>2.3136488711137879</v>
      </c>
      <c r="T38" s="177">
        <v>93.661999999999978</v>
      </c>
      <c r="U38" s="178">
        <f t="shared" si="9"/>
        <v>2.180968000868154</v>
      </c>
      <c r="V38" s="179">
        <v>98.5</v>
      </c>
      <c r="W38" s="178">
        <f t="shared" si="10"/>
        <v>2.2936233273420727</v>
      </c>
      <c r="X38" s="179">
        <v>87</v>
      </c>
      <c r="Y38" s="178">
        <f t="shared" si="11"/>
        <v>2.0258398931853843</v>
      </c>
      <c r="Z38" s="177">
        <v>95.004999999999995</v>
      </c>
      <c r="AA38" s="178">
        <f t="shared" si="12"/>
        <v>2.2122404488744531</v>
      </c>
      <c r="AB38" s="177">
        <v>90.816000000000031</v>
      </c>
      <c r="AC38" s="178">
        <f t="shared" si="13"/>
        <v>2.1146974222933781</v>
      </c>
      <c r="AD38" s="177">
        <v>76</v>
      </c>
      <c r="AE38" s="178">
        <f t="shared" si="14"/>
        <v>1.7696992170355079</v>
      </c>
      <c r="AF38" s="177">
        <v>80</v>
      </c>
      <c r="AG38" s="178">
        <f t="shared" si="15"/>
        <v>1.8628412810900083</v>
      </c>
      <c r="AH38" s="177">
        <v>77.733000000000061</v>
      </c>
      <c r="AI38" s="178">
        <f t="shared" si="16"/>
        <v>1.8100530162871218</v>
      </c>
      <c r="AJ38" s="177">
        <v>46.192000000000007</v>
      </c>
      <c r="AK38" s="178">
        <f t="shared" si="17"/>
        <v>1.0756045557013709</v>
      </c>
      <c r="AL38" s="177">
        <v>50</v>
      </c>
      <c r="AM38" s="178">
        <f t="shared" si="18"/>
        <v>1.1642758006812552</v>
      </c>
      <c r="AN38" s="177">
        <v>48.004000000000019</v>
      </c>
      <c r="AO38" s="178">
        <f t="shared" si="19"/>
        <v>1.11779791071806</v>
      </c>
      <c r="AP38" s="177">
        <v>50.504000000000019</v>
      </c>
      <c r="AQ38" s="178">
        <f t="shared" si="20"/>
        <v>1.1760117007521227</v>
      </c>
      <c r="AR38" s="177">
        <v>52.552000000000021</v>
      </c>
      <c r="AS38" s="178">
        <f t="shared" si="21"/>
        <v>1.2237004375480269</v>
      </c>
      <c r="AT38" s="179">
        <v>33</v>
      </c>
      <c r="AU38" s="178">
        <f t="shared" si="22"/>
        <v>0.76842202844962848</v>
      </c>
      <c r="AV38" s="177">
        <v>13</v>
      </c>
      <c r="AW38" s="178">
        <f t="shared" si="23"/>
        <v>0.30271170817712634</v>
      </c>
      <c r="AX38" s="179">
        <v>8.9989999999999668</v>
      </c>
      <c r="AY38" s="178">
        <f t="shared" si="24"/>
        <v>0.20954635860661155</v>
      </c>
      <c r="AZ38" s="177">
        <v>10.600000000000023</v>
      </c>
      <c r="BA38" s="178">
        <f t="shared" si="25"/>
        <v>0.24682646974442665</v>
      </c>
      <c r="BB38" s="177">
        <v>14.831000000000017</v>
      </c>
      <c r="BC38" s="178">
        <f t="shared" si="26"/>
        <v>0.34534748799807435</v>
      </c>
      <c r="BD38" s="177">
        <v>27.183999999999969</v>
      </c>
      <c r="BE38" s="178">
        <f t="shared" si="27"/>
        <v>0.63299346731438411</v>
      </c>
      <c r="BF38" s="177">
        <v>34.712999999999965</v>
      </c>
      <c r="BG38" s="178">
        <f t="shared" si="28"/>
        <v>0.80831011738096747</v>
      </c>
      <c r="BH38" s="177">
        <v>30.432000000000016</v>
      </c>
      <c r="BI38" s="178">
        <f t="shared" si="29"/>
        <v>0.70862482332663956</v>
      </c>
      <c r="BJ38" s="177">
        <v>30</v>
      </c>
      <c r="BK38" s="178">
        <f t="shared" si="30"/>
        <v>0.6985654804087531</v>
      </c>
      <c r="BL38" s="177">
        <v>42</v>
      </c>
      <c r="BM38" s="178">
        <f t="shared" si="31"/>
        <v>0.97799167257225439</v>
      </c>
      <c r="BN38" s="177">
        <v>40.5</v>
      </c>
      <c r="BO38" s="178">
        <f t="shared" si="32"/>
        <v>0.94306339855181676</v>
      </c>
      <c r="BP38" s="177">
        <v>41</v>
      </c>
      <c r="BQ38" s="178">
        <f t="shared" si="33"/>
        <v>0.95470615655862934</v>
      </c>
      <c r="BR38" s="177">
        <v>40.125</v>
      </c>
      <c r="BS38" s="178">
        <f t="shared" si="34"/>
        <v>0.93433133004670732</v>
      </c>
      <c r="BT38" s="177">
        <v>27.599999999999909</v>
      </c>
      <c r="BU38" s="178">
        <f t="shared" si="35"/>
        <v>0.64268024197605078</v>
      </c>
      <c r="BV38" s="179">
        <v>23.5</v>
      </c>
      <c r="BW38" s="178">
        <f t="shared" si="36"/>
        <v>0.54720962632018999</v>
      </c>
      <c r="BX38" s="177">
        <v>26</v>
      </c>
      <c r="BY38" s="178">
        <f t="shared" si="37"/>
        <v>0.60542341635425267</v>
      </c>
      <c r="BZ38" s="177">
        <v>35</v>
      </c>
      <c r="CA38" s="178">
        <f t="shared" si="38"/>
        <v>0.81499306047687869</v>
      </c>
      <c r="CB38" s="177">
        <v>26.656000000000006</v>
      </c>
      <c r="CC38" s="178">
        <f t="shared" si="39"/>
        <v>0.62069871485919093</v>
      </c>
      <c r="CD38" s="177">
        <v>24.572999999999979</v>
      </c>
      <c r="CE38" s="178">
        <f t="shared" si="40"/>
        <v>0.57219498500280919</v>
      </c>
      <c r="CF38" s="177">
        <v>25.29200000000003</v>
      </c>
      <c r="CG38" s="178">
        <f t="shared" si="41"/>
        <v>0.58893727101660687</v>
      </c>
      <c r="CH38" s="177">
        <v>25</v>
      </c>
      <c r="CI38" s="178">
        <f t="shared" si="42"/>
        <v>0.58213790034062762</v>
      </c>
      <c r="CJ38" s="177">
        <v>23.13900000000001</v>
      </c>
      <c r="CK38" s="178">
        <f t="shared" si="43"/>
        <v>0.53880355503927158</v>
      </c>
      <c r="CL38" s="177">
        <v>24.75</v>
      </c>
      <c r="CM38" s="178">
        <f t="shared" si="44"/>
        <v>0.57631652133722133</v>
      </c>
      <c r="CN38" s="177">
        <v>18.716000000000008</v>
      </c>
      <c r="CO38" s="178">
        <f t="shared" si="45"/>
        <v>0.43581171771100763</v>
      </c>
      <c r="CP38" s="177">
        <v>25</v>
      </c>
      <c r="CQ38" s="178">
        <f t="shared" si="46"/>
        <v>0.58213790034062762</v>
      </c>
      <c r="CR38" s="177">
        <v>23.5</v>
      </c>
      <c r="CS38" s="178">
        <f t="shared" si="47"/>
        <v>0.54720962632018999</v>
      </c>
      <c r="CT38" s="177">
        <v>9.6000000000000227</v>
      </c>
      <c r="CU38" s="28">
        <f t="shared" si="48"/>
        <v>0.22354095373080154</v>
      </c>
    </row>
    <row r="39" spans="1:99" x14ac:dyDescent="0.2">
      <c r="A39" s="175"/>
      <c r="B39" s="176">
        <v>10</v>
      </c>
      <c r="C39" s="1">
        <f t="shared" si="0"/>
        <v>0.23285516013625104</v>
      </c>
      <c r="D39" s="177">
        <v>45.851999999999975</v>
      </c>
      <c r="E39" s="178">
        <f t="shared" si="1"/>
        <v>1.0676874802567378</v>
      </c>
      <c r="F39" s="177">
        <v>25.235000000000014</v>
      </c>
      <c r="G39" s="178">
        <f t="shared" si="2"/>
        <v>0.58760999660382984</v>
      </c>
      <c r="H39" s="177">
        <v>37.5</v>
      </c>
      <c r="I39" s="178">
        <f t="shared" si="3"/>
        <v>0.87320685051094149</v>
      </c>
      <c r="J39" s="179">
        <v>39.399999999999977</v>
      </c>
      <c r="K39" s="178">
        <f t="shared" si="4"/>
        <v>0.91744933093682857</v>
      </c>
      <c r="L39" s="177">
        <v>32.5</v>
      </c>
      <c r="M39" s="178">
        <f t="shared" si="5"/>
        <v>0.7567792704428159</v>
      </c>
      <c r="N39" s="177">
        <v>59.158000000000015</v>
      </c>
      <c r="O39" s="178">
        <f t="shared" si="6"/>
        <v>1.3775245563340344</v>
      </c>
      <c r="P39" s="177">
        <v>47</v>
      </c>
      <c r="Q39" s="178">
        <f t="shared" si="7"/>
        <v>1.09441925264038</v>
      </c>
      <c r="R39" s="177">
        <v>106.5</v>
      </c>
      <c r="S39" s="178">
        <f t="shared" si="8"/>
        <v>2.4799074554510736</v>
      </c>
      <c r="T39" s="177">
        <v>105.928</v>
      </c>
      <c r="U39" s="178">
        <f t="shared" si="9"/>
        <v>2.4665881402912802</v>
      </c>
      <c r="V39" s="177">
        <v>103.71199999999999</v>
      </c>
      <c r="W39" s="178">
        <f t="shared" si="10"/>
        <v>2.4149874368050868</v>
      </c>
      <c r="X39" s="177">
        <v>88.5</v>
      </c>
      <c r="Y39" s="178">
        <f t="shared" si="11"/>
        <v>2.060768167205822</v>
      </c>
      <c r="Z39" s="177">
        <v>96</v>
      </c>
      <c r="AA39" s="178">
        <f t="shared" si="12"/>
        <v>2.2354095373080103</v>
      </c>
      <c r="AB39" s="177">
        <v>100</v>
      </c>
      <c r="AC39" s="178">
        <f t="shared" si="13"/>
        <v>2.3285516013625105</v>
      </c>
      <c r="AD39" s="177">
        <v>78.995999999999981</v>
      </c>
      <c r="AE39" s="178">
        <f t="shared" si="14"/>
        <v>1.8394626230123283</v>
      </c>
      <c r="AF39" s="177">
        <v>81</v>
      </c>
      <c r="AG39" s="178">
        <f t="shared" si="15"/>
        <v>1.8861267971036335</v>
      </c>
      <c r="AH39" s="177">
        <v>81</v>
      </c>
      <c r="AI39" s="178">
        <f t="shared" si="16"/>
        <v>1.8861267971036335</v>
      </c>
      <c r="AJ39" s="177">
        <v>55.22399999999999</v>
      </c>
      <c r="AK39" s="178">
        <f t="shared" si="17"/>
        <v>1.2859193363364325</v>
      </c>
      <c r="AL39" s="177">
        <v>52</v>
      </c>
      <c r="AM39" s="178">
        <f t="shared" si="18"/>
        <v>1.2108468327085053</v>
      </c>
      <c r="AN39" s="179">
        <v>50.875</v>
      </c>
      <c r="AO39" s="178">
        <f t="shared" si="19"/>
        <v>1.1846506271931772</v>
      </c>
      <c r="AP39" s="177">
        <v>53.995999999999981</v>
      </c>
      <c r="AQ39" s="178">
        <f t="shared" si="20"/>
        <v>1.2573247226717008</v>
      </c>
      <c r="AR39" s="179">
        <v>53.535999999999945</v>
      </c>
      <c r="AS39" s="178">
        <f t="shared" si="21"/>
        <v>1.2466133853054324</v>
      </c>
      <c r="AT39" s="177">
        <v>35</v>
      </c>
      <c r="AU39" s="178">
        <f t="shared" si="22"/>
        <v>0.81499306047687869</v>
      </c>
      <c r="AV39" s="177">
        <v>14</v>
      </c>
      <c r="AW39" s="178">
        <f t="shared" si="23"/>
        <v>0.32599722419075144</v>
      </c>
      <c r="AX39" s="177">
        <v>9.4479999999999791</v>
      </c>
      <c r="AY39" s="178">
        <f t="shared" si="24"/>
        <v>0.22000155529672952</v>
      </c>
      <c r="AZ39" s="177">
        <v>11.295999999999992</v>
      </c>
      <c r="BA39" s="178">
        <f t="shared" si="25"/>
        <v>0.26303318888990901</v>
      </c>
      <c r="BB39" s="177">
        <v>16.5</v>
      </c>
      <c r="BC39" s="178">
        <f t="shared" si="26"/>
        <v>0.38421101422481424</v>
      </c>
      <c r="BD39" s="177">
        <v>27.25200000000001</v>
      </c>
      <c r="BE39" s="178">
        <f t="shared" si="27"/>
        <v>0.63457688240331156</v>
      </c>
      <c r="BF39" s="177">
        <v>35.28</v>
      </c>
      <c r="BG39" s="178">
        <f t="shared" si="28"/>
        <v>0.82151300496069368</v>
      </c>
      <c r="BH39" s="177">
        <v>30.75</v>
      </c>
      <c r="BI39" s="178">
        <f t="shared" si="29"/>
        <v>0.71602961741897198</v>
      </c>
      <c r="BJ39" s="177">
        <v>30.799999999999955</v>
      </c>
      <c r="BK39" s="178">
        <f t="shared" si="30"/>
        <v>0.71719389321965221</v>
      </c>
      <c r="BL39" s="177">
        <v>42</v>
      </c>
      <c r="BM39" s="178">
        <f t="shared" si="31"/>
        <v>0.97799167257225439</v>
      </c>
      <c r="BN39" s="177">
        <v>42.004999999999995</v>
      </c>
      <c r="BO39" s="178">
        <f t="shared" si="32"/>
        <v>0.97810810015232241</v>
      </c>
      <c r="BP39" s="177">
        <v>41.5</v>
      </c>
      <c r="BQ39" s="178">
        <f t="shared" si="33"/>
        <v>0.96634891456544181</v>
      </c>
      <c r="BR39" s="177">
        <v>40.639999999999986</v>
      </c>
      <c r="BS39" s="178">
        <f t="shared" si="34"/>
        <v>0.94632337079372397</v>
      </c>
      <c r="BT39" s="177">
        <v>29.451999999999998</v>
      </c>
      <c r="BU39" s="178">
        <f t="shared" si="35"/>
        <v>0.6858050176332865</v>
      </c>
      <c r="BV39" s="177">
        <v>24</v>
      </c>
      <c r="BW39" s="178">
        <f t="shared" si="36"/>
        <v>0.55885238432700257</v>
      </c>
      <c r="BX39" s="177">
        <v>26</v>
      </c>
      <c r="BY39" s="178">
        <f t="shared" si="37"/>
        <v>0.60542341635425267</v>
      </c>
      <c r="BZ39" s="177">
        <v>35.995999999999981</v>
      </c>
      <c r="CA39" s="178">
        <f t="shared" si="38"/>
        <v>0.83818543442644888</v>
      </c>
      <c r="CB39" s="177">
        <v>27.163000000000011</v>
      </c>
      <c r="CC39" s="178">
        <f t="shared" si="39"/>
        <v>0.63250447147809896</v>
      </c>
      <c r="CD39" s="177">
        <v>24.611999999999966</v>
      </c>
      <c r="CE39" s="178">
        <f t="shared" si="40"/>
        <v>0.57310312012734033</v>
      </c>
      <c r="CF39" s="177">
        <v>26.307999999999993</v>
      </c>
      <c r="CG39" s="178">
        <f t="shared" si="41"/>
        <v>0.61259535528644904</v>
      </c>
      <c r="CH39" s="177">
        <v>26.5</v>
      </c>
      <c r="CI39" s="178">
        <f t="shared" si="42"/>
        <v>0.61706617436106526</v>
      </c>
      <c r="CJ39" s="177">
        <v>23.851999999999975</v>
      </c>
      <c r="CK39" s="178">
        <f t="shared" si="43"/>
        <v>0.55540612795698541</v>
      </c>
      <c r="CL39" s="177">
        <v>25.27000000000001</v>
      </c>
      <c r="CM39" s="178">
        <f t="shared" si="44"/>
        <v>0.58842498966430667</v>
      </c>
      <c r="CN39" s="177">
        <v>19.200000000000045</v>
      </c>
      <c r="CO39" s="178">
        <f t="shared" si="45"/>
        <v>0.44708190746160309</v>
      </c>
      <c r="CP39" s="177">
        <v>25.25</v>
      </c>
      <c r="CQ39" s="178">
        <f t="shared" si="46"/>
        <v>0.58795927934403391</v>
      </c>
      <c r="CR39" s="177">
        <v>24.569999999999993</v>
      </c>
      <c r="CS39" s="178">
        <f t="shared" si="47"/>
        <v>0.57212512845476871</v>
      </c>
      <c r="CT39" s="177">
        <v>10</v>
      </c>
      <c r="CU39" s="28">
        <f t="shared" si="48"/>
        <v>0.23285516013625104</v>
      </c>
    </row>
    <row r="40" spans="1:99" x14ac:dyDescent="0.2">
      <c r="A40" s="27"/>
      <c r="B40" s="176">
        <v>10.25</v>
      </c>
      <c r="C40" s="1">
        <f t="shared" si="0"/>
        <v>0.23867653913965733</v>
      </c>
      <c r="D40" s="177">
        <v>47.199999999999932</v>
      </c>
      <c r="E40" s="178">
        <f t="shared" si="1"/>
        <v>1.0990763558431034</v>
      </c>
      <c r="F40" s="177">
        <v>27.625</v>
      </c>
      <c r="G40" s="178">
        <f t="shared" si="2"/>
        <v>0.64326237987639356</v>
      </c>
      <c r="H40" s="177">
        <v>37.256000000000029</v>
      </c>
      <c r="I40" s="178">
        <f t="shared" si="3"/>
        <v>0.86752518460361761</v>
      </c>
      <c r="J40" s="177">
        <v>39.799999999999955</v>
      </c>
      <c r="K40" s="178">
        <f t="shared" si="4"/>
        <v>0.92676353734227812</v>
      </c>
      <c r="L40" s="177">
        <v>33.5</v>
      </c>
      <c r="M40" s="178">
        <f t="shared" si="5"/>
        <v>0.78006478645644106</v>
      </c>
      <c r="N40" s="177">
        <v>62.772000000000048</v>
      </c>
      <c r="O40" s="178">
        <f t="shared" si="6"/>
        <v>1.4616784112072763</v>
      </c>
      <c r="P40" s="177">
        <v>50.631999999999948</v>
      </c>
      <c r="Q40" s="178">
        <f t="shared" si="7"/>
        <v>1.1789922468018652</v>
      </c>
      <c r="R40" s="179">
        <v>107.00400000000002</v>
      </c>
      <c r="S40" s="178">
        <f t="shared" si="8"/>
        <v>2.4916433555219411</v>
      </c>
      <c r="T40" s="177">
        <v>106.16300000000001</v>
      </c>
      <c r="U40" s="178">
        <f t="shared" si="9"/>
        <v>2.4720602365544821</v>
      </c>
      <c r="V40" s="177">
        <v>107.28399999999999</v>
      </c>
      <c r="W40" s="178">
        <f t="shared" si="10"/>
        <v>2.4981633000057557</v>
      </c>
      <c r="X40" s="177">
        <v>91.199999999999989</v>
      </c>
      <c r="Y40" s="178">
        <f t="shared" si="11"/>
        <v>2.1236390604426094</v>
      </c>
      <c r="Z40" s="177">
        <v>96.576000000000022</v>
      </c>
      <c r="AA40" s="178">
        <f t="shared" si="12"/>
        <v>2.2488219945318586</v>
      </c>
      <c r="AB40" s="179">
        <v>101</v>
      </c>
      <c r="AC40" s="178">
        <f t="shared" si="13"/>
        <v>2.3518371173761357</v>
      </c>
      <c r="AD40" s="177">
        <v>87.663999999999987</v>
      </c>
      <c r="AE40" s="178">
        <f t="shared" si="14"/>
        <v>2.0413014758184307</v>
      </c>
      <c r="AF40" s="179">
        <v>89</v>
      </c>
      <c r="AG40" s="178">
        <f t="shared" si="15"/>
        <v>2.0724109252126341</v>
      </c>
      <c r="AH40" s="177">
        <v>91</v>
      </c>
      <c r="AI40" s="178">
        <f t="shared" si="16"/>
        <v>2.1189819572398845</v>
      </c>
      <c r="AJ40" s="177">
        <v>70</v>
      </c>
      <c r="AK40" s="178">
        <f t="shared" si="17"/>
        <v>1.6299861209537574</v>
      </c>
      <c r="AL40" s="177">
        <v>52.5</v>
      </c>
      <c r="AM40" s="178">
        <f t="shared" si="18"/>
        <v>1.2224895907153179</v>
      </c>
      <c r="AN40" s="177">
        <v>64.887999999999977</v>
      </c>
      <c r="AO40" s="178">
        <f t="shared" si="19"/>
        <v>1.5109505630921052</v>
      </c>
      <c r="AP40" s="177">
        <v>55</v>
      </c>
      <c r="AQ40" s="178">
        <f t="shared" si="20"/>
        <v>1.2807033807493808</v>
      </c>
      <c r="AR40" s="177">
        <v>60.305999999999926</v>
      </c>
      <c r="AS40" s="178">
        <f t="shared" si="21"/>
        <v>1.4042563287176739</v>
      </c>
      <c r="AT40" s="177">
        <v>36</v>
      </c>
      <c r="AU40" s="178">
        <f t="shared" si="22"/>
        <v>0.83827857649050375</v>
      </c>
      <c r="AV40" s="177">
        <v>14.100000000000023</v>
      </c>
      <c r="AW40" s="178">
        <f t="shared" si="23"/>
        <v>0.32832577579211453</v>
      </c>
      <c r="AX40" s="177">
        <v>10.504000000000019</v>
      </c>
      <c r="AY40" s="178">
        <f t="shared" si="24"/>
        <v>0.24459106020711854</v>
      </c>
      <c r="AZ40" s="179">
        <v>12.900000000000091</v>
      </c>
      <c r="BA40" s="178">
        <f t="shared" si="25"/>
        <v>0.30038315657576597</v>
      </c>
      <c r="BB40" s="177">
        <v>18.246999999999957</v>
      </c>
      <c r="BC40" s="178">
        <f t="shared" si="26"/>
        <v>0.42489081070061629</v>
      </c>
      <c r="BD40" s="177">
        <v>27.456000000000017</v>
      </c>
      <c r="BE40" s="178">
        <f t="shared" si="27"/>
        <v>0.63932712767009126</v>
      </c>
      <c r="BF40" s="177">
        <v>36</v>
      </c>
      <c r="BG40" s="178">
        <f t="shared" si="28"/>
        <v>0.83827857649050375</v>
      </c>
      <c r="BH40" s="177">
        <v>31.227999999999952</v>
      </c>
      <c r="BI40" s="178">
        <f t="shared" si="29"/>
        <v>0.7271600940734837</v>
      </c>
      <c r="BJ40" s="177">
        <v>31</v>
      </c>
      <c r="BK40" s="178">
        <f t="shared" si="30"/>
        <v>0.72185099642237827</v>
      </c>
      <c r="BL40" s="177">
        <v>43</v>
      </c>
      <c r="BM40" s="178">
        <f t="shared" si="31"/>
        <v>1.0012771885858796</v>
      </c>
      <c r="BN40" s="177">
        <v>45</v>
      </c>
      <c r="BO40" s="178">
        <f t="shared" si="32"/>
        <v>1.0478482206131297</v>
      </c>
      <c r="BP40" s="177">
        <v>41.75</v>
      </c>
      <c r="BQ40" s="178">
        <f t="shared" si="33"/>
        <v>0.9721702935688481</v>
      </c>
      <c r="BR40" s="177">
        <v>41.367999999999938</v>
      </c>
      <c r="BS40" s="178">
        <f t="shared" si="34"/>
        <v>0.96327522645164187</v>
      </c>
      <c r="BT40" s="177">
        <v>29.838999999999999</v>
      </c>
      <c r="BU40" s="178">
        <f t="shared" si="35"/>
        <v>0.69481651233055952</v>
      </c>
      <c r="BV40" s="177">
        <v>24.663999999999987</v>
      </c>
      <c r="BW40" s="178">
        <f t="shared" si="36"/>
        <v>0.57431396696004933</v>
      </c>
      <c r="BX40" s="177">
        <v>26.001000000000033</v>
      </c>
      <c r="BY40" s="178">
        <f t="shared" si="37"/>
        <v>0.60544670187026717</v>
      </c>
      <c r="BZ40" s="177">
        <v>36</v>
      </c>
      <c r="CA40" s="178">
        <f t="shared" si="38"/>
        <v>0.83827857649050375</v>
      </c>
      <c r="CB40" s="177">
        <v>27.240000000000009</v>
      </c>
      <c r="CC40" s="178">
        <f t="shared" si="39"/>
        <v>0.63429745621114808</v>
      </c>
      <c r="CD40" s="177">
        <v>25</v>
      </c>
      <c r="CE40" s="178">
        <f t="shared" si="40"/>
        <v>0.58213790034062762</v>
      </c>
      <c r="CF40" s="179">
        <v>26.600000000000023</v>
      </c>
      <c r="CG40" s="178">
        <f t="shared" si="41"/>
        <v>0.61939472596242828</v>
      </c>
      <c r="CH40" s="177">
        <v>26.663999999999987</v>
      </c>
      <c r="CI40" s="178">
        <f t="shared" si="42"/>
        <v>0.62088499898729954</v>
      </c>
      <c r="CJ40" s="177">
        <v>25</v>
      </c>
      <c r="CK40" s="178">
        <f t="shared" si="43"/>
        <v>0.58213790034062762</v>
      </c>
      <c r="CL40" s="177">
        <v>27</v>
      </c>
      <c r="CM40" s="178">
        <f t="shared" si="44"/>
        <v>0.62870893236787784</v>
      </c>
      <c r="CN40" s="177">
        <v>19.5</v>
      </c>
      <c r="CO40" s="178">
        <f t="shared" si="45"/>
        <v>0.45406756226568956</v>
      </c>
      <c r="CP40" s="177">
        <v>25.259999999999991</v>
      </c>
      <c r="CQ40" s="178">
        <f t="shared" si="46"/>
        <v>0.58819213450416996</v>
      </c>
      <c r="CR40" s="177">
        <v>25</v>
      </c>
      <c r="CS40" s="178">
        <f t="shared" si="47"/>
        <v>0.58213790034062762</v>
      </c>
      <c r="CT40" s="177">
        <v>10.25</v>
      </c>
      <c r="CU40" s="28">
        <f t="shared" si="48"/>
        <v>0.23867653913965733</v>
      </c>
    </row>
    <row r="41" spans="1:99" x14ac:dyDescent="0.2">
      <c r="A41" s="182"/>
      <c r="B41" s="176">
        <v>10.75</v>
      </c>
      <c r="C41" s="1">
        <f t="shared" si="0"/>
        <v>0.25031929714646989</v>
      </c>
      <c r="D41" s="177">
        <v>48</v>
      </c>
      <c r="E41" s="178">
        <f t="shared" si="1"/>
        <v>1.1177047686540051</v>
      </c>
      <c r="F41" s="177">
        <v>28.799999999999955</v>
      </c>
      <c r="G41" s="178">
        <f t="shared" si="2"/>
        <v>0.670622861192402</v>
      </c>
      <c r="H41" s="177">
        <v>52</v>
      </c>
      <c r="I41" s="178">
        <f t="shared" si="3"/>
        <v>1.2108468327085053</v>
      </c>
      <c r="J41" s="177">
        <v>44</v>
      </c>
      <c r="K41" s="178">
        <f t="shared" si="4"/>
        <v>1.0245627045995047</v>
      </c>
      <c r="L41" s="177">
        <v>35.990414090663386</v>
      </c>
      <c r="M41" s="178">
        <f t="shared" si="5"/>
        <v>0.83805536364514088</v>
      </c>
      <c r="N41" s="179">
        <v>65.5</v>
      </c>
      <c r="O41" s="178">
        <f t="shared" si="6"/>
        <v>1.5252012988924444</v>
      </c>
      <c r="P41" s="177">
        <v>55.723999999999933</v>
      </c>
      <c r="Q41" s="178">
        <f t="shared" si="7"/>
        <v>1.2975620943432438</v>
      </c>
      <c r="R41" s="177">
        <v>109.24000000000001</v>
      </c>
      <c r="S41" s="178">
        <f t="shared" si="8"/>
        <v>2.5437097693284065</v>
      </c>
      <c r="T41" s="177">
        <v>106.32999999999998</v>
      </c>
      <c r="U41" s="178">
        <f t="shared" si="9"/>
        <v>2.4759489177287572</v>
      </c>
      <c r="V41" s="177">
        <v>113.75</v>
      </c>
      <c r="W41" s="178">
        <f t="shared" si="10"/>
        <v>2.6487274465498558</v>
      </c>
      <c r="X41" s="177">
        <v>92.086999999999989</v>
      </c>
      <c r="Y41" s="178">
        <f t="shared" si="11"/>
        <v>2.1442933131466946</v>
      </c>
      <c r="Z41" s="177">
        <v>108</v>
      </c>
      <c r="AA41" s="178">
        <f t="shared" si="12"/>
        <v>2.5148357294715113</v>
      </c>
      <c r="AB41" s="177">
        <v>101.00400000000002</v>
      </c>
      <c r="AC41" s="178">
        <f t="shared" si="13"/>
        <v>2.3519302594401905</v>
      </c>
      <c r="AD41" s="177">
        <v>91.576000000000022</v>
      </c>
      <c r="AE41" s="178">
        <f t="shared" si="14"/>
        <v>2.1323944144637332</v>
      </c>
      <c r="AF41" s="177">
        <v>94.663999999999987</v>
      </c>
      <c r="AG41" s="178">
        <f t="shared" si="15"/>
        <v>2.2043000879138068</v>
      </c>
      <c r="AH41" s="177">
        <v>91</v>
      </c>
      <c r="AI41" s="178">
        <f t="shared" si="16"/>
        <v>2.1189819572398845</v>
      </c>
      <c r="AJ41" s="177">
        <v>70</v>
      </c>
      <c r="AK41" s="178">
        <f t="shared" si="17"/>
        <v>1.6299861209537574</v>
      </c>
      <c r="AL41" s="177">
        <v>53</v>
      </c>
      <c r="AM41" s="178">
        <f t="shared" si="18"/>
        <v>1.2341323487221305</v>
      </c>
      <c r="AN41" s="177">
        <v>65.003000000000043</v>
      </c>
      <c r="AO41" s="178">
        <f t="shared" si="19"/>
        <v>1.5136283974336737</v>
      </c>
      <c r="AP41" s="177">
        <v>55.81800000000004</v>
      </c>
      <c r="AQ41" s="178">
        <f t="shared" si="20"/>
        <v>1.2997509328485271</v>
      </c>
      <c r="AR41" s="177">
        <v>62</v>
      </c>
      <c r="AS41" s="178">
        <f t="shared" si="21"/>
        <v>1.4437019928447565</v>
      </c>
      <c r="AT41" s="177">
        <v>36.184000000000026</v>
      </c>
      <c r="AU41" s="178">
        <f t="shared" si="22"/>
        <v>0.84256311143701135</v>
      </c>
      <c r="AV41" s="177">
        <v>15</v>
      </c>
      <c r="AW41" s="178">
        <f t="shared" si="23"/>
        <v>0.34928274020437655</v>
      </c>
      <c r="AX41" s="177">
        <v>12.447999999999979</v>
      </c>
      <c r="AY41" s="178">
        <f t="shared" si="24"/>
        <v>0.28985810333760481</v>
      </c>
      <c r="AZ41" s="177">
        <v>14</v>
      </c>
      <c r="BA41" s="178">
        <f t="shared" si="25"/>
        <v>0.32599722419075144</v>
      </c>
      <c r="BB41" s="177">
        <v>18.663999999999987</v>
      </c>
      <c r="BC41" s="178">
        <f t="shared" si="26"/>
        <v>0.43460087087829868</v>
      </c>
      <c r="BD41" s="177">
        <v>27.800000000000011</v>
      </c>
      <c r="BE41" s="178">
        <f t="shared" si="27"/>
        <v>0.64733734517877817</v>
      </c>
      <c r="BF41" s="177">
        <v>37.120000000000005</v>
      </c>
      <c r="BG41" s="178">
        <f t="shared" si="28"/>
        <v>0.86435835442576403</v>
      </c>
      <c r="BH41" s="177">
        <v>34.330999999999989</v>
      </c>
      <c r="BI41" s="178">
        <f t="shared" si="29"/>
        <v>0.79941505026376325</v>
      </c>
      <c r="BJ41" s="177">
        <v>31.25</v>
      </c>
      <c r="BK41" s="178">
        <f t="shared" si="30"/>
        <v>0.72767237542578456</v>
      </c>
      <c r="BL41" s="177">
        <v>43</v>
      </c>
      <c r="BM41" s="178">
        <f t="shared" si="31"/>
        <v>1.0012771885858796</v>
      </c>
      <c r="BN41" s="177">
        <v>45.375</v>
      </c>
      <c r="BO41" s="178">
        <f t="shared" si="32"/>
        <v>1.0565802891182392</v>
      </c>
      <c r="BP41" s="177">
        <v>42</v>
      </c>
      <c r="BQ41" s="178">
        <f t="shared" si="33"/>
        <v>0.97799167257225439</v>
      </c>
      <c r="BR41" s="177">
        <v>43.22399999999999</v>
      </c>
      <c r="BS41" s="178">
        <f t="shared" si="34"/>
        <v>1.0064931441729312</v>
      </c>
      <c r="BT41" s="177">
        <v>29.838999999999999</v>
      </c>
      <c r="BU41" s="178">
        <f t="shared" si="35"/>
        <v>0.69481651233055952</v>
      </c>
      <c r="BV41" s="177">
        <v>25</v>
      </c>
      <c r="BW41" s="178">
        <f t="shared" si="36"/>
        <v>0.58213790034062762</v>
      </c>
      <c r="BX41" s="179">
        <v>26.672000000000025</v>
      </c>
      <c r="BY41" s="178">
        <f t="shared" si="37"/>
        <v>0.62107128311540938</v>
      </c>
      <c r="BZ41" s="177">
        <v>36</v>
      </c>
      <c r="CA41" s="178">
        <f t="shared" si="38"/>
        <v>0.83827857649050375</v>
      </c>
      <c r="CB41" s="179">
        <v>28.289999999999964</v>
      </c>
      <c r="CC41" s="178">
        <f t="shared" si="39"/>
        <v>0.65874724802545337</v>
      </c>
      <c r="CD41" s="179">
        <v>26.553999999999974</v>
      </c>
      <c r="CE41" s="178">
        <f t="shared" si="40"/>
        <v>0.61832359222580047</v>
      </c>
      <c r="CF41" s="177">
        <v>27</v>
      </c>
      <c r="CG41" s="178">
        <f t="shared" si="41"/>
        <v>0.62870893236787784</v>
      </c>
      <c r="CH41" s="177">
        <v>26.815999999999974</v>
      </c>
      <c r="CI41" s="178">
        <f t="shared" si="42"/>
        <v>0.62442439742137024</v>
      </c>
      <c r="CJ41" s="179">
        <v>26.851999999999975</v>
      </c>
      <c r="CK41" s="178">
        <f t="shared" si="43"/>
        <v>0.62526267599786078</v>
      </c>
      <c r="CL41" s="177">
        <v>27.472999999999956</v>
      </c>
      <c r="CM41" s="178">
        <f t="shared" si="44"/>
        <v>0.63972298144232154</v>
      </c>
      <c r="CN41" s="177">
        <v>19.625</v>
      </c>
      <c r="CO41" s="178">
        <f t="shared" si="45"/>
        <v>0.45697825176739271</v>
      </c>
      <c r="CP41" s="177">
        <v>25.730999999999995</v>
      </c>
      <c r="CQ41" s="178">
        <f t="shared" si="46"/>
        <v>0.59915961254658745</v>
      </c>
      <c r="CR41" s="177">
        <v>26</v>
      </c>
      <c r="CS41" s="178">
        <f t="shared" si="47"/>
        <v>0.60542341635425267</v>
      </c>
      <c r="CT41" s="177">
        <v>10.75</v>
      </c>
      <c r="CU41" s="28">
        <f t="shared" si="48"/>
        <v>0.25031929714646989</v>
      </c>
    </row>
    <row r="42" spans="1:99" x14ac:dyDescent="0.2">
      <c r="A42" s="27"/>
      <c r="B42" s="176">
        <v>11.25</v>
      </c>
      <c r="C42" s="1">
        <f t="shared" si="0"/>
        <v>0.26196205515328241</v>
      </c>
      <c r="D42" s="177">
        <v>55.375</v>
      </c>
      <c r="E42" s="178">
        <f t="shared" si="1"/>
        <v>1.2894354492544902</v>
      </c>
      <c r="F42" s="177">
        <v>29.199999999999932</v>
      </c>
      <c r="G42" s="178">
        <f t="shared" si="2"/>
        <v>0.67993706759785144</v>
      </c>
      <c r="H42" s="177"/>
      <c r="I42" s="178">
        <f t="shared" si="3"/>
        <v>0</v>
      </c>
      <c r="J42" s="177">
        <v>44.711999999999989</v>
      </c>
      <c r="K42" s="178">
        <f t="shared" si="4"/>
        <v>1.0411419920012055</v>
      </c>
      <c r="L42" s="177">
        <v>38</v>
      </c>
      <c r="M42" s="178">
        <f t="shared" si="5"/>
        <v>0.88484960851775396</v>
      </c>
      <c r="N42" s="177">
        <v>67.003000000000043</v>
      </c>
      <c r="O42" s="178">
        <f t="shared" si="6"/>
        <v>1.5601994294609238</v>
      </c>
      <c r="P42" s="177">
        <v>64.414999999999964</v>
      </c>
      <c r="Q42" s="178">
        <f t="shared" si="7"/>
        <v>1.4999365140176604</v>
      </c>
      <c r="R42" s="177">
        <v>109.41300000000001</v>
      </c>
      <c r="S42" s="178">
        <f t="shared" si="8"/>
        <v>2.5477381635987637</v>
      </c>
      <c r="T42" s="177">
        <v>107.928</v>
      </c>
      <c r="U42" s="178">
        <f t="shared" si="9"/>
        <v>2.5131591723185305</v>
      </c>
      <c r="V42" s="177">
        <v>118.71199999999999</v>
      </c>
      <c r="W42" s="178">
        <f t="shared" si="10"/>
        <v>2.7642701770094633</v>
      </c>
      <c r="X42" s="177">
        <v>111.00400000000002</v>
      </c>
      <c r="Y42" s="178">
        <f t="shared" si="11"/>
        <v>2.5847854195764417</v>
      </c>
      <c r="Z42" s="179">
        <v>113.32799999999997</v>
      </c>
      <c r="AA42" s="178">
        <f t="shared" si="12"/>
        <v>2.6389009587921053</v>
      </c>
      <c r="AB42" s="177">
        <v>101.50300000000004</v>
      </c>
      <c r="AC42" s="178">
        <f t="shared" si="13"/>
        <v>2.3635497319309899</v>
      </c>
      <c r="AD42" s="177">
        <v>92.663999999999987</v>
      </c>
      <c r="AE42" s="178">
        <f t="shared" si="14"/>
        <v>2.1577290558865565</v>
      </c>
      <c r="AF42" s="177">
        <v>100</v>
      </c>
      <c r="AG42" s="178">
        <f t="shared" si="15"/>
        <v>2.3285516013625105</v>
      </c>
      <c r="AH42" s="177">
        <v>93</v>
      </c>
      <c r="AI42" s="178">
        <f t="shared" si="16"/>
        <v>2.1655529892671348</v>
      </c>
      <c r="AJ42" s="177">
        <v>73</v>
      </c>
      <c r="AK42" s="178">
        <f t="shared" si="17"/>
        <v>1.6998426689946327</v>
      </c>
      <c r="AL42" s="177">
        <v>54.25</v>
      </c>
      <c r="AM42" s="178">
        <f t="shared" si="18"/>
        <v>1.263239243739162</v>
      </c>
      <c r="AN42" s="177">
        <v>68</v>
      </c>
      <c r="AO42" s="178">
        <f t="shared" si="19"/>
        <v>1.5834150889265071</v>
      </c>
      <c r="AP42" s="177">
        <v>57.5</v>
      </c>
      <c r="AQ42" s="178">
        <f t="shared" si="20"/>
        <v>1.3389171707834435</v>
      </c>
      <c r="AR42" s="177">
        <v>65.919999999999845</v>
      </c>
      <c r="AS42" s="178">
        <f t="shared" si="21"/>
        <v>1.5349812156181633</v>
      </c>
      <c r="AT42" s="177">
        <v>36.25</v>
      </c>
      <c r="AU42" s="178">
        <f t="shared" si="22"/>
        <v>0.84409995549391004</v>
      </c>
      <c r="AV42" s="177">
        <v>15</v>
      </c>
      <c r="AW42" s="178">
        <f t="shared" si="23"/>
        <v>0.34928274020437655</v>
      </c>
      <c r="AX42" s="177">
        <v>13</v>
      </c>
      <c r="AY42" s="178">
        <f t="shared" si="24"/>
        <v>0.30271170817712634</v>
      </c>
      <c r="AZ42" s="177">
        <v>15</v>
      </c>
      <c r="BA42" s="178">
        <f t="shared" si="25"/>
        <v>0.34928274020437655</v>
      </c>
      <c r="BB42" s="177">
        <v>18.995999999999981</v>
      </c>
      <c r="BC42" s="178">
        <f t="shared" si="26"/>
        <v>0.44233166219482206</v>
      </c>
      <c r="BD42" s="177">
        <v>28.24799999999999</v>
      </c>
      <c r="BE42" s="178">
        <f t="shared" si="27"/>
        <v>0.65776925635288175</v>
      </c>
      <c r="BF42" s="177">
        <v>37.310000000000059</v>
      </c>
      <c r="BG42" s="178">
        <f t="shared" si="28"/>
        <v>0.86878260246835404</v>
      </c>
      <c r="BH42" s="177">
        <v>35</v>
      </c>
      <c r="BI42" s="178">
        <f t="shared" si="29"/>
        <v>0.81499306047687869</v>
      </c>
      <c r="BJ42" s="177">
        <v>32</v>
      </c>
      <c r="BK42" s="178">
        <f t="shared" si="30"/>
        <v>0.74513651243600332</v>
      </c>
      <c r="BL42" s="177">
        <v>43.199999999999989</v>
      </c>
      <c r="BM42" s="178">
        <f t="shared" si="31"/>
        <v>1.0059342917886043</v>
      </c>
      <c r="BN42" s="177">
        <v>45.75</v>
      </c>
      <c r="BO42" s="178">
        <f t="shared" si="32"/>
        <v>1.0653123576233485</v>
      </c>
      <c r="BP42" s="177">
        <v>42.125</v>
      </c>
      <c r="BQ42" s="178">
        <f t="shared" si="33"/>
        <v>0.98090236207395753</v>
      </c>
      <c r="BR42" s="177">
        <v>46</v>
      </c>
      <c r="BS42" s="178">
        <f t="shared" si="34"/>
        <v>1.0711337366267548</v>
      </c>
      <c r="BT42" s="177">
        <v>31.75</v>
      </c>
      <c r="BU42" s="178">
        <f t="shared" si="35"/>
        <v>0.73931513343259714</v>
      </c>
      <c r="BV42" s="179">
        <v>26.668000000000006</v>
      </c>
      <c r="BW42" s="178">
        <f t="shared" si="36"/>
        <v>0.6209781410513544</v>
      </c>
      <c r="BX42" s="177">
        <v>29.001000000000033</v>
      </c>
      <c r="BY42" s="178">
        <f t="shared" si="37"/>
        <v>0.67530324991114243</v>
      </c>
      <c r="BZ42" s="177">
        <v>37</v>
      </c>
      <c r="CA42" s="178">
        <f t="shared" si="38"/>
        <v>0.86156409250412891</v>
      </c>
      <c r="CB42" s="177">
        <v>28.484000000000037</v>
      </c>
      <c r="CC42" s="178">
        <f t="shared" si="39"/>
        <v>0.66326463813209835</v>
      </c>
      <c r="CD42" s="177">
        <v>28.336000000000013</v>
      </c>
      <c r="CE42" s="178">
        <f t="shared" si="40"/>
        <v>0.6598183817620813</v>
      </c>
      <c r="CF42" s="177">
        <v>27.403999999999996</v>
      </c>
      <c r="CG42" s="178">
        <f t="shared" si="41"/>
        <v>0.63811628083738225</v>
      </c>
      <c r="CH42" s="177">
        <v>27.200000000000045</v>
      </c>
      <c r="CI42" s="178">
        <f t="shared" si="42"/>
        <v>0.63336603557060389</v>
      </c>
      <c r="CJ42" s="177">
        <v>27</v>
      </c>
      <c r="CK42" s="178">
        <f t="shared" si="43"/>
        <v>0.62870893236787784</v>
      </c>
      <c r="CL42" s="179">
        <v>27.73599999999999</v>
      </c>
      <c r="CM42" s="178">
        <f t="shared" si="44"/>
        <v>0.64584707215390569</v>
      </c>
      <c r="CN42" s="177">
        <v>20.572999999999979</v>
      </c>
      <c r="CO42" s="178">
        <f t="shared" si="45"/>
        <v>0.47905292094830881</v>
      </c>
      <c r="CP42" s="177">
        <v>25.99799999999999</v>
      </c>
      <c r="CQ42" s="178">
        <f t="shared" si="46"/>
        <v>0.60537684532222524</v>
      </c>
      <c r="CR42" s="179">
        <v>27</v>
      </c>
      <c r="CS42" s="178">
        <f t="shared" si="47"/>
        <v>0.62870893236787784</v>
      </c>
      <c r="CT42" s="177">
        <v>11.25</v>
      </c>
      <c r="CU42" s="28">
        <f t="shared" si="48"/>
        <v>0.26196205515328241</v>
      </c>
    </row>
    <row r="43" spans="1:99" x14ac:dyDescent="0.2">
      <c r="A43" s="27"/>
      <c r="B43" s="176">
        <v>11.5</v>
      </c>
      <c r="C43" s="1">
        <f t="shared" si="0"/>
        <v>0.2677834341566887</v>
      </c>
      <c r="D43" s="177">
        <v>56.720000000000027</v>
      </c>
      <c r="E43" s="178">
        <f t="shared" si="1"/>
        <v>1.3207544682928165</v>
      </c>
      <c r="F43" s="177">
        <v>30.600000000000023</v>
      </c>
      <c r="G43" s="178">
        <f t="shared" si="2"/>
        <v>0.71253679001692871</v>
      </c>
      <c r="H43" s="177">
        <v>1.9979999999999905</v>
      </c>
      <c r="I43" s="178">
        <f t="shared" si="3"/>
        <v>4.6524460995222734E-2</v>
      </c>
      <c r="J43" s="177">
        <v>45.815999999999974</v>
      </c>
      <c r="K43" s="178">
        <f t="shared" si="4"/>
        <v>1.0668492016802471</v>
      </c>
      <c r="L43" s="177">
        <v>39</v>
      </c>
      <c r="M43" s="178">
        <f t="shared" si="5"/>
        <v>0.90813512453137912</v>
      </c>
      <c r="N43" s="177">
        <v>67.5</v>
      </c>
      <c r="O43" s="178">
        <f t="shared" si="6"/>
        <v>1.5717723309196945</v>
      </c>
      <c r="P43" s="177">
        <v>65</v>
      </c>
      <c r="Q43" s="178">
        <f t="shared" si="7"/>
        <v>1.5135585408856318</v>
      </c>
      <c r="R43" s="177">
        <v>143</v>
      </c>
      <c r="S43" s="178">
        <f t="shared" si="8"/>
        <v>3.3298287899483898</v>
      </c>
      <c r="T43" s="177">
        <v>112.928</v>
      </c>
      <c r="U43" s="178">
        <f t="shared" si="9"/>
        <v>2.6295867523866558</v>
      </c>
      <c r="V43" s="177">
        <v>118.85599999999999</v>
      </c>
      <c r="W43" s="178">
        <f t="shared" si="10"/>
        <v>2.7676232913154255</v>
      </c>
      <c r="X43" s="177">
        <v>113</v>
      </c>
      <c r="Y43" s="178">
        <f t="shared" si="11"/>
        <v>2.6312633095396367</v>
      </c>
      <c r="Z43" s="177">
        <v>123.13900000000001</v>
      </c>
      <c r="AA43" s="178">
        <f t="shared" si="12"/>
        <v>2.8673551564017821</v>
      </c>
      <c r="AB43" s="177">
        <v>102.00400000000002</v>
      </c>
      <c r="AC43" s="178">
        <f t="shared" si="13"/>
        <v>2.3752157754538157</v>
      </c>
      <c r="AD43" s="177">
        <v>96.663000000000011</v>
      </c>
      <c r="AE43" s="178">
        <f t="shared" si="14"/>
        <v>2.250847834425044</v>
      </c>
      <c r="AF43" s="177">
        <v>101.66399999999999</v>
      </c>
      <c r="AG43" s="178">
        <f t="shared" si="15"/>
        <v>2.3672987000091825</v>
      </c>
      <c r="AH43" s="177">
        <v>98.99799999999999</v>
      </c>
      <c r="AI43" s="178">
        <f t="shared" si="16"/>
        <v>2.3052195143168581</v>
      </c>
      <c r="AJ43" s="179">
        <v>84</v>
      </c>
      <c r="AK43" s="178">
        <f t="shared" si="17"/>
        <v>1.9559833451445088</v>
      </c>
      <c r="AL43" s="179">
        <v>63</v>
      </c>
      <c r="AM43" s="178">
        <f t="shared" si="18"/>
        <v>1.4669875088583817</v>
      </c>
      <c r="AN43" s="177">
        <v>68.331999999999994</v>
      </c>
      <c r="AO43" s="178">
        <f t="shared" si="19"/>
        <v>1.5911458802430305</v>
      </c>
      <c r="AP43" s="177">
        <v>59.504000000000019</v>
      </c>
      <c r="AQ43" s="178">
        <f t="shared" si="20"/>
        <v>1.3855813448747487</v>
      </c>
      <c r="AR43" s="177">
        <v>70</v>
      </c>
      <c r="AS43" s="178">
        <f t="shared" si="21"/>
        <v>1.6299861209537574</v>
      </c>
      <c r="AT43" s="177">
        <v>37.456000000000017</v>
      </c>
      <c r="AU43" s="178">
        <f t="shared" si="22"/>
        <v>0.87218228780634233</v>
      </c>
      <c r="AV43" s="177">
        <v>17</v>
      </c>
      <c r="AW43" s="178">
        <f t="shared" si="23"/>
        <v>0.39585377223162677</v>
      </c>
      <c r="AX43" s="179">
        <v>14</v>
      </c>
      <c r="AY43" s="178">
        <f t="shared" si="24"/>
        <v>0.32599722419075144</v>
      </c>
      <c r="AZ43" s="177">
        <v>16.5</v>
      </c>
      <c r="BA43" s="178">
        <f t="shared" si="25"/>
        <v>0.38421101422481424</v>
      </c>
      <c r="BB43" s="177">
        <v>22.183999999999997</v>
      </c>
      <c r="BC43" s="178">
        <f t="shared" si="26"/>
        <v>0.51656588724625929</v>
      </c>
      <c r="BD43" s="177">
        <v>28.871999999999957</v>
      </c>
      <c r="BE43" s="178">
        <f t="shared" si="27"/>
        <v>0.67229941834538298</v>
      </c>
      <c r="BF43" s="177">
        <v>37.86099999999999</v>
      </c>
      <c r="BG43" s="178">
        <f t="shared" si="28"/>
        <v>0.8816129217918599</v>
      </c>
      <c r="BH43" s="177">
        <v>36.227999999999952</v>
      </c>
      <c r="BI43" s="178">
        <f t="shared" si="29"/>
        <v>0.84358767414160918</v>
      </c>
      <c r="BJ43" s="177">
        <v>32.300000000000011</v>
      </c>
      <c r="BK43" s="178">
        <f t="shared" si="30"/>
        <v>0.75212216724009118</v>
      </c>
      <c r="BL43" s="177">
        <v>43.24799999999999</v>
      </c>
      <c r="BM43" s="178">
        <f t="shared" si="31"/>
        <v>1.0070519965572584</v>
      </c>
      <c r="BN43" s="177">
        <v>46</v>
      </c>
      <c r="BO43" s="178">
        <f t="shared" si="32"/>
        <v>1.0711337366267548</v>
      </c>
      <c r="BP43" s="177">
        <v>43.5</v>
      </c>
      <c r="BQ43" s="178">
        <f t="shared" si="33"/>
        <v>1.0129199465926921</v>
      </c>
      <c r="BR43" s="177">
        <v>47.639999999999986</v>
      </c>
      <c r="BS43" s="178">
        <f t="shared" si="34"/>
        <v>1.1093219828890997</v>
      </c>
      <c r="BT43" s="179">
        <v>33</v>
      </c>
      <c r="BU43" s="178">
        <f t="shared" si="35"/>
        <v>0.76842202844962848</v>
      </c>
      <c r="BV43" s="177">
        <v>26.996999999999957</v>
      </c>
      <c r="BW43" s="178">
        <f t="shared" si="36"/>
        <v>0.62863907581983591</v>
      </c>
      <c r="BX43" s="177">
        <v>29.336000000000013</v>
      </c>
      <c r="BY43" s="178">
        <f t="shared" si="37"/>
        <v>0.68310389777570635</v>
      </c>
      <c r="BZ43" s="177">
        <v>37.451999999999998</v>
      </c>
      <c r="CA43" s="178">
        <f t="shared" si="38"/>
        <v>0.87208914574228735</v>
      </c>
      <c r="CB43" s="177">
        <v>28.860000000000014</v>
      </c>
      <c r="CC43" s="178">
        <f t="shared" si="39"/>
        <v>0.67201999215322084</v>
      </c>
      <c r="CD43" s="177">
        <v>28.400000000000034</v>
      </c>
      <c r="CE43" s="178">
        <f t="shared" si="40"/>
        <v>0.66130865478695378</v>
      </c>
      <c r="CF43" s="177">
        <v>29.003999999999962</v>
      </c>
      <c r="CG43" s="178">
        <f t="shared" si="41"/>
        <v>0.67537310645918169</v>
      </c>
      <c r="CH43" s="177">
        <v>27.400000000000034</v>
      </c>
      <c r="CI43" s="178">
        <f t="shared" si="42"/>
        <v>0.63802313877332872</v>
      </c>
      <c r="CJ43" s="177">
        <v>27</v>
      </c>
      <c r="CK43" s="178">
        <f t="shared" si="43"/>
        <v>0.62870893236787784</v>
      </c>
      <c r="CL43" s="177">
        <v>28.00200000000001</v>
      </c>
      <c r="CM43" s="178">
        <f t="shared" si="44"/>
        <v>0.65204101941353043</v>
      </c>
      <c r="CN43" s="177">
        <v>21</v>
      </c>
      <c r="CO43" s="178">
        <f t="shared" si="45"/>
        <v>0.48899583628612719</v>
      </c>
      <c r="CP43" s="177">
        <v>28</v>
      </c>
      <c r="CQ43" s="178">
        <f t="shared" si="46"/>
        <v>0.65199444838150289</v>
      </c>
      <c r="CR43" s="177">
        <v>27.5</v>
      </c>
      <c r="CS43" s="178">
        <f t="shared" si="47"/>
        <v>0.64035169037469042</v>
      </c>
      <c r="CT43" s="177">
        <v>11.5</v>
      </c>
      <c r="CU43" s="28">
        <f t="shared" si="48"/>
        <v>0.2677834341566887</v>
      </c>
    </row>
    <row r="44" spans="1:99" x14ac:dyDescent="0.2">
      <c r="A44" s="27"/>
      <c r="B44" s="176">
        <v>11.5</v>
      </c>
      <c r="C44" s="1">
        <f t="shared" si="0"/>
        <v>0.2677834341566887</v>
      </c>
      <c r="D44" s="177">
        <v>58</v>
      </c>
      <c r="E44" s="178">
        <f t="shared" si="1"/>
        <v>1.3505599287902561</v>
      </c>
      <c r="F44" s="177">
        <v>31.200000000000045</v>
      </c>
      <c r="G44" s="178">
        <f t="shared" si="2"/>
        <v>0.72650809962510432</v>
      </c>
      <c r="H44" s="177">
        <v>18.399999999999977</v>
      </c>
      <c r="I44" s="178">
        <f t="shared" si="3"/>
        <v>0.42845349465070143</v>
      </c>
      <c r="J44" s="179">
        <v>46.728000000000009</v>
      </c>
      <c r="K44" s="178">
        <f t="shared" si="4"/>
        <v>1.0880855922846742</v>
      </c>
      <c r="L44" s="177">
        <v>40</v>
      </c>
      <c r="M44" s="178">
        <f t="shared" si="5"/>
        <v>0.93142064054500417</v>
      </c>
      <c r="N44" s="177">
        <v>71.003000000000043</v>
      </c>
      <c r="O44" s="178">
        <f t="shared" si="6"/>
        <v>1.6533414935154243</v>
      </c>
      <c r="P44" s="177">
        <v>91</v>
      </c>
      <c r="Q44" s="178">
        <f t="shared" si="7"/>
        <v>2.1189819572398845</v>
      </c>
      <c r="R44" s="177">
        <v>144.53099999999995</v>
      </c>
      <c r="S44" s="178">
        <f t="shared" si="8"/>
        <v>3.3654789149652489</v>
      </c>
      <c r="T44" s="177">
        <v>117.45000000000005</v>
      </c>
      <c r="U44" s="178">
        <f t="shared" si="9"/>
        <v>2.7348838558002697</v>
      </c>
      <c r="V44" s="179">
        <v>119.11599999999999</v>
      </c>
      <c r="W44" s="178">
        <f t="shared" si="10"/>
        <v>2.7736775254789676</v>
      </c>
      <c r="X44" s="177">
        <v>114.5</v>
      </c>
      <c r="Y44" s="178">
        <f t="shared" si="11"/>
        <v>2.6661915835600745</v>
      </c>
      <c r="Z44" s="177">
        <v>123.31799999999998</v>
      </c>
      <c r="AA44" s="178">
        <f t="shared" si="12"/>
        <v>2.8715232637682204</v>
      </c>
      <c r="AB44" s="177">
        <v>106.83699999999999</v>
      </c>
      <c r="AC44" s="178">
        <f t="shared" si="13"/>
        <v>2.4877546743476651</v>
      </c>
      <c r="AD44" s="179">
        <v>109.25600000000009</v>
      </c>
      <c r="AE44" s="178">
        <f t="shared" si="14"/>
        <v>2.5440823375846264</v>
      </c>
      <c r="AF44" s="177">
        <v>108</v>
      </c>
      <c r="AG44" s="178">
        <f t="shared" si="15"/>
        <v>2.5148357294715113</v>
      </c>
      <c r="AH44" s="177">
        <v>99</v>
      </c>
      <c r="AI44" s="178">
        <f t="shared" si="16"/>
        <v>2.3052660853488853</v>
      </c>
      <c r="AJ44" s="177">
        <v>88.22399999999999</v>
      </c>
      <c r="AK44" s="178">
        <f t="shared" si="17"/>
        <v>2.0543413647860609</v>
      </c>
      <c r="AL44" s="177">
        <v>63.232000000000028</v>
      </c>
      <c r="AM44" s="178">
        <f t="shared" si="18"/>
        <v>1.4723897485735433</v>
      </c>
      <c r="AN44" s="179">
        <v>70.5</v>
      </c>
      <c r="AO44" s="178">
        <f t="shared" si="19"/>
        <v>1.64162887896057</v>
      </c>
      <c r="AP44" s="177">
        <v>59.942000000000007</v>
      </c>
      <c r="AQ44" s="178">
        <f t="shared" si="20"/>
        <v>1.3957804008887162</v>
      </c>
      <c r="AR44" s="177">
        <v>73</v>
      </c>
      <c r="AS44" s="178">
        <f t="shared" si="21"/>
        <v>1.6998426689946327</v>
      </c>
      <c r="AT44" s="177">
        <v>37.728000000000009</v>
      </c>
      <c r="AU44" s="178">
        <f t="shared" si="22"/>
        <v>0.87851594816204814</v>
      </c>
      <c r="AV44" s="177">
        <v>18</v>
      </c>
      <c r="AW44" s="178">
        <f t="shared" si="23"/>
        <v>0.41913928824525187</v>
      </c>
      <c r="AX44" s="177">
        <v>14.25</v>
      </c>
      <c r="AY44" s="178">
        <f t="shared" si="24"/>
        <v>0.33181860319415774</v>
      </c>
      <c r="AZ44" s="177">
        <v>18.600000000000023</v>
      </c>
      <c r="BA44" s="178">
        <f t="shared" si="25"/>
        <v>0.43311059785342748</v>
      </c>
      <c r="BB44" s="177">
        <v>22.995999999999981</v>
      </c>
      <c r="BC44" s="178">
        <f t="shared" si="26"/>
        <v>0.53547372624932243</v>
      </c>
      <c r="BD44" s="177">
        <v>30.711999999999989</v>
      </c>
      <c r="BE44" s="178">
        <f t="shared" si="27"/>
        <v>0.715144767810454</v>
      </c>
      <c r="BF44" s="177">
        <v>39.192000000000007</v>
      </c>
      <c r="BG44" s="178">
        <f t="shared" si="28"/>
        <v>0.91260594360599523</v>
      </c>
      <c r="BH44" s="177">
        <v>37.375</v>
      </c>
      <c r="BI44" s="178">
        <f t="shared" si="29"/>
        <v>0.87029616100923834</v>
      </c>
      <c r="BJ44" s="177">
        <v>32.471000000000004</v>
      </c>
      <c r="BK44" s="178">
        <f t="shared" si="30"/>
        <v>0.75610399047842092</v>
      </c>
      <c r="BL44" s="177">
        <v>44.723999999999933</v>
      </c>
      <c r="BM44" s="178">
        <f t="shared" si="31"/>
        <v>1.0414214181933676</v>
      </c>
      <c r="BN44" s="177">
        <v>47</v>
      </c>
      <c r="BO44" s="178">
        <f t="shared" si="32"/>
        <v>1.09441925264038</v>
      </c>
      <c r="BP44" s="177">
        <v>45.899999999999977</v>
      </c>
      <c r="BQ44" s="178">
        <f t="shared" si="33"/>
        <v>1.0688051850253917</v>
      </c>
      <c r="BR44" s="177">
        <v>49.625</v>
      </c>
      <c r="BS44" s="178">
        <f t="shared" si="34"/>
        <v>1.1555437321761459</v>
      </c>
      <c r="BT44" s="177">
        <v>34.385999999999967</v>
      </c>
      <c r="BU44" s="178">
        <f t="shared" si="35"/>
        <v>0.80069575364451206</v>
      </c>
      <c r="BV44" s="177">
        <v>28</v>
      </c>
      <c r="BW44" s="178">
        <f t="shared" si="36"/>
        <v>0.65199444838150289</v>
      </c>
      <c r="BX44" s="177">
        <v>29.447999999999979</v>
      </c>
      <c r="BY44" s="178">
        <f t="shared" si="37"/>
        <v>0.68571187556923163</v>
      </c>
      <c r="BZ44" s="177">
        <v>40.659999999999968</v>
      </c>
      <c r="CA44" s="178">
        <f t="shared" si="38"/>
        <v>0.94678908111399607</v>
      </c>
      <c r="CB44" s="177">
        <v>31.125</v>
      </c>
      <c r="CC44" s="178">
        <f t="shared" si="39"/>
        <v>0.72476168592408141</v>
      </c>
      <c r="CD44" s="177">
        <v>28.611999999999966</v>
      </c>
      <c r="CE44" s="178">
        <f t="shared" si="40"/>
        <v>0.66624518418184075</v>
      </c>
      <c r="CF44" s="177">
        <v>31.20699999999988</v>
      </c>
      <c r="CG44" s="178">
        <f t="shared" si="41"/>
        <v>0.72667109823719589</v>
      </c>
      <c r="CH44" s="177">
        <v>28.087999999999965</v>
      </c>
      <c r="CI44" s="178">
        <f t="shared" si="42"/>
        <v>0.6540435737907011</v>
      </c>
      <c r="CJ44" s="177">
        <v>27.331999999999994</v>
      </c>
      <c r="CK44" s="178">
        <f t="shared" si="43"/>
        <v>0.63643972368440127</v>
      </c>
      <c r="CL44" s="177">
        <v>29.375</v>
      </c>
      <c r="CM44" s="178">
        <f t="shared" si="44"/>
        <v>0.68401203290023749</v>
      </c>
      <c r="CN44" s="177">
        <v>22</v>
      </c>
      <c r="CO44" s="178">
        <f t="shared" si="45"/>
        <v>0.51228135229975236</v>
      </c>
      <c r="CP44" s="177">
        <v>28</v>
      </c>
      <c r="CQ44" s="178">
        <f t="shared" si="46"/>
        <v>0.65199444838150289</v>
      </c>
      <c r="CR44" s="177">
        <v>27.5</v>
      </c>
      <c r="CS44" s="178">
        <f t="shared" si="47"/>
        <v>0.64035169037469042</v>
      </c>
      <c r="CT44" s="177">
        <v>11.5</v>
      </c>
      <c r="CU44" s="28">
        <f t="shared" si="48"/>
        <v>0.2677834341566887</v>
      </c>
    </row>
    <row r="45" spans="1:99" x14ac:dyDescent="0.2">
      <c r="A45" s="27"/>
      <c r="B45" s="176">
        <v>12.432000000000016</v>
      </c>
      <c r="C45" s="1">
        <f t="shared" si="0"/>
        <v>0.28948553508138769</v>
      </c>
      <c r="D45" s="177">
        <v>62</v>
      </c>
      <c r="E45" s="178">
        <f t="shared" si="1"/>
        <v>1.4437019928447565</v>
      </c>
      <c r="F45" s="179">
        <v>33.389999999999986</v>
      </c>
      <c r="G45" s="178">
        <f t="shared" si="2"/>
        <v>0.77750337969494199</v>
      </c>
      <c r="H45" s="177">
        <v>47.995999999999981</v>
      </c>
      <c r="I45" s="178">
        <f t="shared" si="3"/>
        <v>1.1176116265899501</v>
      </c>
      <c r="J45" s="177">
        <v>49.600000000000023</v>
      </c>
      <c r="K45" s="178">
        <f t="shared" si="4"/>
        <v>1.1549615942758058</v>
      </c>
      <c r="L45" s="177">
        <v>41.504999999999995</v>
      </c>
      <c r="M45" s="178">
        <f t="shared" si="5"/>
        <v>0.96646534214550983</v>
      </c>
      <c r="N45" s="177">
        <v>85.327999999999975</v>
      </c>
      <c r="O45" s="178">
        <f t="shared" si="6"/>
        <v>1.9869065104106023</v>
      </c>
      <c r="P45" s="179">
        <v>94</v>
      </c>
      <c r="Q45" s="178">
        <f t="shared" si="7"/>
        <v>2.18883850528076</v>
      </c>
      <c r="R45" s="179">
        <v>148</v>
      </c>
      <c r="S45" s="178">
        <f t="shared" si="8"/>
        <v>3.4462563700165156</v>
      </c>
      <c r="T45" s="177">
        <v>150.14400000000001</v>
      </c>
      <c r="U45" s="178">
        <f t="shared" si="9"/>
        <v>3.4961805163497277</v>
      </c>
      <c r="V45" s="177">
        <v>125.5</v>
      </c>
      <c r="W45" s="178">
        <f t="shared" si="10"/>
        <v>2.9223322597099508</v>
      </c>
      <c r="X45" s="177">
        <v>132.08699999999999</v>
      </c>
      <c r="Y45" s="178">
        <f t="shared" si="11"/>
        <v>3.0757139536916989</v>
      </c>
      <c r="Z45" s="177">
        <v>127.38400000000001</v>
      </c>
      <c r="AA45" s="178">
        <f t="shared" si="12"/>
        <v>2.9662021718796208</v>
      </c>
      <c r="AB45" s="177">
        <v>111</v>
      </c>
      <c r="AC45" s="178">
        <f t="shared" si="13"/>
        <v>2.5846922775123868</v>
      </c>
      <c r="AD45" s="177">
        <v>110</v>
      </c>
      <c r="AE45" s="178">
        <f t="shared" si="14"/>
        <v>2.5614067614987617</v>
      </c>
      <c r="AF45" s="179">
        <v>113.75</v>
      </c>
      <c r="AG45" s="178">
        <f t="shared" si="15"/>
        <v>2.6487274465498558</v>
      </c>
      <c r="AH45" s="179">
        <v>99.423999999999978</v>
      </c>
      <c r="AI45" s="178">
        <f t="shared" si="16"/>
        <v>2.3151391441386617</v>
      </c>
      <c r="AJ45" s="177">
        <v>89.22399999999999</v>
      </c>
      <c r="AK45" s="178">
        <f t="shared" si="17"/>
        <v>2.077626880799686</v>
      </c>
      <c r="AL45" s="177">
        <v>65</v>
      </c>
      <c r="AM45" s="178">
        <f t="shared" si="18"/>
        <v>1.5135585408856318</v>
      </c>
      <c r="AN45" s="177">
        <v>72</v>
      </c>
      <c r="AO45" s="178">
        <f t="shared" si="19"/>
        <v>1.6765571529810075</v>
      </c>
      <c r="AP45" s="177">
        <v>62.008000000000038</v>
      </c>
      <c r="AQ45" s="178">
        <f t="shared" si="20"/>
        <v>1.4438882769728665</v>
      </c>
      <c r="AR45" s="177">
        <v>74.552000000000021</v>
      </c>
      <c r="AS45" s="178">
        <f t="shared" si="21"/>
        <v>1.7359817898477794</v>
      </c>
      <c r="AT45" s="177">
        <v>38</v>
      </c>
      <c r="AU45" s="178">
        <f t="shared" si="22"/>
        <v>0.88484960851775396</v>
      </c>
      <c r="AV45" s="177">
        <v>18.663999999999987</v>
      </c>
      <c r="AW45" s="178">
        <f t="shared" si="23"/>
        <v>0.43460087087829868</v>
      </c>
      <c r="AX45" s="177">
        <v>14.868999999999971</v>
      </c>
      <c r="AY45" s="178">
        <f t="shared" si="24"/>
        <v>0.346232337606591</v>
      </c>
      <c r="AZ45" s="177">
        <v>18.600000000000023</v>
      </c>
      <c r="BA45" s="178">
        <f t="shared" si="25"/>
        <v>0.43311059785342748</v>
      </c>
      <c r="BB45" s="177">
        <v>23.663999999999987</v>
      </c>
      <c r="BC45" s="178">
        <f t="shared" si="26"/>
        <v>0.55102845094642416</v>
      </c>
      <c r="BD45" s="177">
        <v>32.456000000000017</v>
      </c>
      <c r="BE45" s="178">
        <f t="shared" si="27"/>
        <v>0.75575470773821685</v>
      </c>
      <c r="BF45" s="177">
        <v>39.334000000000003</v>
      </c>
      <c r="BG45" s="178">
        <f t="shared" si="28"/>
        <v>0.91591248687992999</v>
      </c>
      <c r="BH45" s="177">
        <v>38.347999999999956</v>
      </c>
      <c r="BI45" s="178">
        <f t="shared" si="29"/>
        <v>0.89295296809049451</v>
      </c>
      <c r="BJ45" s="177">
        <v>33</v>
      </c>
      <c r="BK45" s="178">
        <f t="shared" si="30"/>
        <v>0.76842202844962848</v>
      </c>
      <c r="BL45" s="177">
        <v>45.723999999999933</v>
      </c>
      <c r="BM45" s="178">
        <f t="shared" si="31"/>
        <v>1.0647069342069928</v>
      </c>
      <c r="BN45" s="177">
        <v>49.937000000000012</v>
      </c>
      <c r="BO45" s="178">
        <f t="shared" si="32"/>
        <v>1.162808813172397</v>
      </c>
      <c r="BP45" s="177">
        <v>46</v>
      </c>
      <c r="BQ45" s="178">
        <f t="shared" si="33"/>
        <v>1.0711337366267548</v>
      </c>
      <c r="BR45" s="177">
        <v>53.70799999999997</v>
      </c>
      <c r="BS45" s="178">
        <f t="shared" si="34"/>
        <v>1.2506184940597764</v>
      </c>
      <c r="BT45" s="177">
        <v>36.385999999999967</v>
      </c>
      <c r="BU45" s="178">
        <f t="shared" si="35"/>
        <v>0.84726678567176228</v>
      </c>
      <c r="BV45" s="177">
        <v>28.663999999999987</v>
      </c>
      <c r="BW45" s="178">
        <f t="shared" si="36"/>
        <v>0.66745603101454976</v>
      </c>
      <c r="BX45" s="177">
        <v>29.5</v>
      </c>
      <c r="BY45" s="178">
        <f t="shared" si="37"/>
        <v>0.68692272240194063</v>
      </c>
      <c r="BZ45" s="177">
        <v>40.891999999999939</v>
      </c>
      <c r="CA45" s="178">
        <f t="shared" si="38"/>
        <v>0.95219132082915636</v>
      </c>
      <c r="CB45" s="179">
        <v>31.824000000000012</v>
      </c>
      <c r="CC45" s="178">
        <f t="shared" si="39"/>
        <v>0.74103826161760566</v>
      </c>
      <c r="CD45" s="177">
        <v>28.663999999999987</v>
      </c>
      <c r="CE45" s="178">
        <f t="shared" si="40"/>
        <v>0.66745603101454976</v>
      </c>
      <c r="CF45" s="177">
        <v>31.447999999999979</v>
      </c>
      <c r="CG45" s="178">
        <f t="shared" si="41"/>
        <v>0.73228290759648185</v>
      </c>
      <c r="CH45" s="177">
        <v>28.189999999999998</v>
      </c>
      <c r="CI45" s="178">
        <f t="shared" si="42"/>
        <v>0.65641869642409167</v>
      </c>
      <c r="CJ45" s="177">
        <v>27.539999999999964</v>
      </c>
      <c r="CK45" s="178">
        <f t="shared" si="43"/>
        <v>0.6412831110152345</v>
      </c>
      <c r="CL45" s="177">
        <v>29.663999999999987</v>
      </c>
      <c r="CM45" s="178">
        <f t="shared" si="44"/>
        <v>0.69074154702817481</v>
      </c>
      <c r="CN45" s="177">
        <v>22</v>
      </c>
      <c r="CO45" s="178">
        <f t="shared" si="45"/>
        <v>0.51228135229975236</v>
      </c>
      <c r="CP45" s="177">
        <v>28.086999999999989</v>
      </c>
      <c r="CQ45" s="178">
        <f t="shared" si="46"/>
        <v>0.65402028827468806</v>
      </c>
      <c r="CR45" s="177">
        <v>28.140999999999963</v>
      </c>
      <c r="CS45" s="178">
        <f t="shared" si="47"/>
        <v>0.65527770613942327</v>
      </c>
      <c r="CT45" s="177">
        <v>12.432000000000016</v>
      </c>
      <c r="CU45" s="28">
        <f t="shared" si="48"/>
        <v>0.28948553508138769</v>
      </c>
    </row>
    <row r="46" spans="1:99" x14ac:dyDescent="0.2">
      <c r="A46" s="182"/>
      <c r="B46" s="176">
        <v>13</v>
      </c>
      <c r="C46" s="1">
        <f t="shared" si="0"/>
        <v>0.30271170817712634</v>
      </c>
      <c r="D46" s="177">
        <v>66.720000000000027</v>
      </c>
      <c r="E46" s="178">
        <f t="shared" si="1"/>
        <v>1.5536096284290677</v>
      </c>
      <c r="F46" s="177">
        <v>37.800000000000011</v>
      </c>
      <c r="G46" s="178">
        <f t="shared" si="2"/>
        <v>0.88019250531502924</v>
      </c>
      <c r="H46" s="177">
        <v>47.125</v>
      </c>
      <c r="I46" s="178">
        <f t="shared" si="3"/>
        <v>1.097329942142083</v>
      </c>
      <c r="J46" s="177">
        <v>49.799999999999955</v>
      </c>
      <c r="K46" s="178">
        <f t="shared" si="4"/>
        <v>1.1596186974785292</v>
      </c>
      <c r="L46" s="177">
        <v>45.836999999999989</v>
      </c>
      <c r="M46" s="178">
        <f t="shared" si="5"/>
        <v>1.0673381975165337</v>
      </c>
      <c r="N46" s="179">
        <v>94.75</v>
      </c>
      <c r="O46" s="178">
        <f t="shared" si="6"/>
        <v>2.2063026422909786</v>
      </c>
      <c r="P46" s="177">
        <v>106</v>
      </c>
      <c r="Q46" s="178">
        <f t="shared" si="7"/>
        <v>2.468264697444261</v>
      </c>
      <c r="R46" s="177">
        <v>150.995</v>
      </c>
      <c r="S46" s="178">
        <f t="shared" si="8"/>
        <v>3.5159964904773227</v>
      </c>
      <c r="T46" s="177">
        <v>154.14400000000001</v>
      </c>
      <c r="U46" s="178">
        <f t="shared" si="9"/>
        <v>3.5893225804042284</v>
      </c>
      <c r="V46" s="177">
        <v>139</v>
      </c>
      <c r="W46" s="178">
        <f t="shared" si="10"/>
        <v>3.2366867258938896</v>
      </c>
      <c r="X46" s="177">
        <v>143.33600000000001</v>
      </c>
      <c r="Y46" s="178">
        <f t="shared" si="11"/>
        <v>3.3376527233289686</v>
      </c>
      <c r="Z46" s="179">
        <v>131</v>
      </c>
      <c r="AA46" s="178">
        <f t="shared" si="12"/>
        <v>3.0504025977848888</v>
      </c>
      <c r="AB46" s="177">
        <v>120.00400000000002</v>
      </c>
      <c r="AC46" s="178">
        <f t="shared" si="13"/>
        <v>2.7943550636990677</v>
      </c>
      <c r="AD46" s="177">
        <v>114</v>
      </c>
      <c r="AE46" s="178">
        <f t="shared" si="14"/>
        <v>2.6545488255532619</v>
      </c>
      <c r="AF46" s="177">
        <v>115.66399999999999</v>
      </c>
      <c r="AG46" s="178">
        <f t="shared" si="15"/>
        <v>2.6932959241999339</v>
      </c>
      <c r="AH46" s="177">
        <v>110.33699999999999</v>
      </c>
      <c r="AI46" s="178">
        <f t="shared" si="16"/>
        <v>2.5692539803953531</v>
      </c>
      <c r="AJ46" s="177">
        <v>94</v>
      </c>
      <c r="AK46" s="178">
        <f t="shared" si="17"/>
        <v>2.18883850528076</v>
      </c>
      <c r="AL46" s="177">
        <v>69.84800000000007</v>
      </c>
      <c r="AM46" s="178">
        <f t="shared" si="18"/>
        <v>1.6264467225196879</v>
      </c>
      <c r="AN46" s="177">
        <v>75.331999999999994</v>
      </c>
      <c r="AO46" s="178">
        <f t="shared" si="19"/>
        <v>1.7541444923384062</v>
      </c>
      <c r="AP46" s="179">
        <v>63.104000000000042</v>
      </c>
      <c r="AQ46" s="178">
        <f t="shared" si="20"/>
        <v>1.4694092025237997</v>
      </c>
      <c r="AR46" s="177">
        <v>76.535999999999945</v>
      </c>
      <c r="AS46" s="178">
        <f t="shared" si="21"/>
        <v>1.7821802536188098</v>
      </c>
      <c r="AT46" s="177">
        <v>38</v>
      </c>
      <c r="AU46" s="178">
        <f t="shared" si="22"/>
        <v>0.88484960851775396</v>
      </c>
      <c r="AV46" s="177">
        <v>19</v>
      </c>
      <c r="AW46" s="178">
        <f t="shared" si="23"/>
        <v>0.44242480425887698</v>
      </c>
      <c r="AX46" s="177">
        <v>15</v>
      </c>
      <c r="AY46" s="178">
        <f t="shared" si="24"/>
        <v>0.34928274020437655</v>
      </c>
      <c r="AZ46" s="177">
        <v>20</v>
      </c>
      <c r="BA46" s="178">
        <f t="shared" si="25"/>
        <v>0.46571032027250209</v>
      </c>
      <c r="BB46" s="177">
        <v>25.246999999999957</v>
      </c>
      <c r="BC46" s="178">
        <f t="shared" si="26"/>
        <v>0.58788942279599199</v>
      </c>
      <c r="BD46" s="177">
        <v>32.711999999999989</v>
      </c>
      <c r="BE46" s="178">
        <f t="shared" si="27"/>
        <v>0.76171579983770421</v>
      </c>
      <c r="BF46" s="177">
        <v>40</v>
      </c>
      <c r="BG46" s="178">
        <f t="shared" si="28"/>
        <v>0.93142064054500417</v>
      </c>
      <c r="BH46" s="177">
        <v>38.996999999999957</v>
      </c>
      <c r="BI46" s="178">
        <f t="shared" si="29"/>
        <v>0.9080652679833372</v>
      </c>
      <c r="BJ46" s="177">
        <v>33.399999999999977</v>
      </c>
      <c r="BK46" s="178">
        <f t="shared" si="30"/>
        <v>0.77773623485507792</v>
      </c>
      <c r="BL46" s="177">
        <v>47</v>
      </c>
      <c r="BM46" s="178">
        <f t="shared" si="31"/>
        <v>1.09441925264038</v>
      </c>
      <c r="BN46" s="177">
        <v>54.738000000000056</v>
      </c>
      <c r="BO46" s="178">
        <f t="shared" si="32"/>
        <v>1.2746025755538124</v>
      </c>
      <c r="BP46" s="177">
        <v>47.5</v>
      </c>
      <c r="BQ46" s="178">
        <f t="shared" si="33"/>
        <v>1.1060620106471926</v>
      </c>
      <c r="BR46" s="177">
        <v>54.735999999999876</v>
      </c>
      <c r="BS46" s="178">
        <f t="shared" si="34"/>
        <v>1.274556004521781</v>
      </c>
      <c r="BT46" s="177">
        <v>38</v>
      </c>
      <c r="BU46" s="178">
        <f t="shared" si="35"/>
        <v>0.88484960851775396</v>
      </c>
      <c r="BV46" s="177">
        <v>30.996999999999957</v>
      </c>
      <c r="BW46" s="178">
        <f t="shared" si="36"/>
        <v>0.72178113987433634</v>
      </c>
      <c r="BX46" s="177">
        <v>30.003000000000043</v>
      </c>
      <c r="BY46" s="178">
        <f t="shared" si="37"/>
        <v>0.69863533695679503</v>
      </c>
      <c r="BZ46" s="177">
        <v>42</v>
      </c>
      <c r="CA46" s="178">
        <f t="shared" si="38"/>
        <v>0.97799167257225439</v>
      </c>
      <c r="CB46" s="177">
        <v>31.860000000000014</v>
      </c>
      <c r="CC46" s="178">
        <f t="shared" si="39"/>
        <v>0.74187654019409621</v>
      </c>
      <c r="CD46" s="177">
        <v>29</v>
      </c>
      <c r="CE46" s="178">
        <f t="shared" si="40"/>
        <v>0.67527996439512805</v>
      </c>
      <c r="CF46" s="177">
        <v>31.669999999999959</v>
      </c>
      <c r="CG46" s="178">
        <f t="shared" si="41"/>
        <v>0.73745229215150609</v>
      </c>
      <c r="CH46" s="177">
        <v>30</v>
      </c>
      <c r="CI46" s="178">
        <f t="shared" si="42"/>
        <v>0.6985654804087531</v>
      </c>
      <c r="CJ46" s="177">
        <v>28.672000000000025</v>
      </c>
      <c r="CK46" s="178">
        <f t="shared" si="43"/>
        <v>0.66764231514265959</v>
      </c>
      <c r="CL46" s="177">
        <v>29.671999999999969</v>
      </c>
      <c r="CM46" s="178">
        <f t="shared" si="44"/>
        <v>0.69092783115628342</v>
      </c>
      <c r="CN46" s="177">
        <v>22.77600000000001</v>
      </c>
      <c r="CO46" s="178">
        <f t="shared" si="45"/>
        <v>0.53035091272632562</v>
      </c>
      <c r="CP46" s="177">
        <v>29.799999999999955</v>
      </c>
      <c r="CQ46" s="178">
        <f t="shared" si="46"/>
        <v>0.69390837720602705</v>
      </c>
      <c r="CR46" s="177">
        <v>29</v>
      </c>
      <c r="CS46" s="178">
        <f t="shared" si="47"/>
        <v>0.67527996439512805</v>
      </c>
      <c r="CT46" s="177">
        <v>13</v>
      </c>
      <c r="CU46" s="28">
        <f t="shared" si="48"/>
        <v>0.30271170817712634</v>
      </c>
    </row>
    <row r="47" spans="1:99" x14ac:dyDescent="0.2">
      <c r="A47" s="182"/>
      <c r="B47" s="176">
        <v>14.25</v>
      </c>
      <c r="C47" s="1">
        <f t="shared" si="0"/>
        <v>0.33181860319415774</v>
      </c>
      <c r="D47" s="177">
        <v>67.199999999999932</v>
      </c>
      <c r="E47" s="178">
        <f t="shared" si="1"/>
        <v>1.5647866761156055</v>
      </c>
      <c r="F47" s="177">
        <v>38</v>
      </c>
      <c r="G47" s="178">
        <f t="shared" si="2"/>
        <v>0.88484960851775396</v>
      </c>
      <c r="H47" s="177">
        <v>83</v>
      </c>
      <c r="I47" s="178">
        <f t="shared" si="3"/>
        <v>1.9326978291308836</v>
      </c>
      <c r="J47" s="177">
        <v>50.25</v>
      </c>
      <c r="K47" s="178">
        <f t="shared" si="4"/>
        <v>1.1700971796846615</v>
      </c>
      <c r="L47" s="177">
        <v>51</v>
      </c>
      <c r="M47" s="178">
        <f t="shared" si="5"/>
        <v>1.1875613166948804</v>
      </c>
      <c r="N47" s="177">
        <v>114.19999999999999</v>
      </c>
      <c r="O47" s="178">
        <f t="shared" si="6"/>
        <v>2.6592059287559868</v>
      </c>
      <c r="P47" s="177">
        <v>123</v>
      </c>
      <c r="Q47" s="178">
        <f t="shared" si="7"/>
        <v>2.8641184696758879</v>
      </c>
      <c r="R47" s="177">
        <v>157</v>
      </c>
      <c r="S47" s="178">
        <f t="shared" si="8"/>
        <v>3.6558260141391417</v>
      </c>
      <c r="T47" s="177">
        <v>155.71600000000001</v>
      </c>
      <c r="U47" s="178">
        <f t="shared" si="9"/>
        <v>3.625927411577647</v>
      </c>
      <c r="V47" s="177">
        <v>141.56799999999998</v>
      </c>
      <c r="W47" s="178">
        <f t="shared" si="10"/>
        <v>3.2964839310168785</v>
      </c>
      <c r="X47" s="179">
        <v>153.60000000000002</v>
      </c>
      <c r="Y47" s="178">
        <f t="shared" si="11"/>
        <v>3.5766552596928167</v>
      </c>
      <c r="Z47" s="177">
        <v>146.66399999999999</v>
      </c>
      <c r="AA47" s="178">
        <f t="shared" si="12"/>
        <v>3.4151469206223122</v>
      </c>
      <c r="AB47" s="177">
        <v>125.33600000000001</v>
      </c>
      <c r="AC47" s="178">
        <f t="shared" si="13"/>
        <v>2.9185134350837165</v>
      </c>
      <c r="AD47" s="177">
        <v>114.90800000000002</v>
      </c>
      <c r="AE47" s="178">
        <f t="shared" si="14"/>
        <v>2.6756920740936341</v>
      </c>
      <c r="AF47" s="177">
        <v>120</v>
      </c>
      <c r="AG47" s="178">
        <f t="shared" si="15"/>
        <v>2.7942619216350124</v>
      </c>
      <c r="AH47" s="177">
        <v>114.33699999999999</v>
      </c>
      <c r="AI47" s="178">
        <f t="shared" si="16"/>
        <v>2.6623960444498533</v>
      </c>
      <c r="AJ47" s="177">
        <v>96.336000000000013</v>
      </c>
      <c r="AK47" s="178">
        <f t="shared" si="17"/>
        <v>2.2432334706885886</v>
      </c>
      <c r="AL47" s="177">
        <v>72.232000000000028</v>
      </c>
      <c r="AM47" s="178">
        <f t="shared" si="18"/>
        <v>1.6819593926961691</v>
      </c>
      <c r="AN47" s="177">
        <v>86</v>
      </c>
      <c r="AO47" s="178">
        <f t="shared" si="19"/>
        <v>2.0025543771717591</v>
      </c>
      <c r="AP47" s="177">
        <v>70</v>
      </c>
      <c r="AQ47" s="178">
        <f t="shared" si="20"/>
        <v>1.6299861209537574</v>
      </c>
      <c r="AR47" s="177">
        <v>76.996000000000038</v>
      </c>
      <c r="AS47" s="178">
        <f t="shared" si="21"/>
        <v>1.7928915909850796</v>
      </c>
      <c r="AT47" s="177">
        <v>39</v>
      </c>
      <c r="AU47" s="178">
        <f t="shared" si="22"/>
        <v>0.90813512453137912</v>
      </c>
      <c r="AV47" s="177">
        <v>19</v>
      </c>
      <c r="AW47" s="178">
        <f t="shared" si="23"/>
        <v>0.44242480425887698</v>
      </c>
      <c r="AX47" s="177">
        <v>15.196000000000026</v>
      </c>
      <c r="AY47" s="178">
        <f t="shared" si="24"/>
        <v>0.35384670134304769</v>
      </c>
      <c r="AZ47" s="177">
        <v>21</v>
      </c>
      <c r="BA47" s="178">
        <f t="shared" si="25"/>
        <v>0.48899583628612719</v>
      </c>
      <c r="BB47" s="177">
        <v>25.912000000000006</v>
      </c>
      <c r="BC47" s="178">
        <f t="shared" si="26"/>
        <v>0.6033742909450539</v>
      </c>
      <c r="BD47" s="177">
        <v>33.599999999999909</v>
      </c>
      <c r="BE47" s="178">
        <f t="shared" si="27"/>
        <v>0.78239333805780142</v>
      </c>
      <c r="BF47" s="177">
        <v>40.004000000000019</v>
      </c>
      <c r="BG47" s="178">
        <f t="shared" si="28"/>
        <v>0.93151378260905915</v>
      </c>
      <c r="BH47" s="177">
        <v>39.5</v>
      </c>
      <c r="BI47" s="178">
        <f t="shared" si="29"/>
        <v>0.91977788253819159</v>
      </c>
      <c r="BJ47" s="177">
        <v>33.899999999999977</v>
      </c>
      <c r="BK47" s="178">
        <f t="shared" si="30"/>
        <v>0.7893789928618905</v>
      </c>
      <c r="BL47" s="177">
        <v>49</v>
      </c>
      <c r="BM47" s="178">
        <f t="shared" si="31"/>
        <v>1.1409902846676301</v>
      </c>
      <c r="BN47" s="177">
        <v>55.5</v>
      </c>
      <c r="BO47" s="178">
        <f t="shared" si="32"/>
        <v>1.2923461387561934</v>
      </c>
      <c r="BP47" s="177">
        <v>48</v>
      </c>
      <c r="BQ47" s="178">
        <f t="shared" si="33"/>
        <v>1.1177047686540051</v>
      </c>
      <c r="BR47" s="177">
        <v>55.600000000000023</v>
      </c>
      <c r="BS47" s="178">
        <f t="shared" si="34"/>
        <v>1.2946746903575563</v>
      </c>
      <c r="BT47" s="177">
        <v>38.599999999999909</v>
      </c>
      <c r="BU47" s="178">
        <f t="shared" si="35"/>
        <v>0.8988209181259269</v>
      </c>
      <c r="BV47" s="177">
        <v>33</v>
      </c>
      <c r="BW47" s="178">
        <f t="shared" si="36"/>
        <v>0.76842202844962848</v>
      </c>
      <c r="BX47" s="177">
        <v>30.672000000000025</v>
      </c>
      <c r="BY47" s="178">
        <f t="shared" si="37"/>
        <v>0.71421334716990981</v>
      </c>
      <c r="BZ47" s="177">
        <v>43.716999999999985</v>
      </c>
      <c r="CA47" s="178">
        <f t="shared" si="38"/>
        <v>1.0179729035676484</v>
      </c>
      <c r="CB47" s="177">
        <v>32.004000000000019</v>
      </c>
      <c r="CC47" s="178">
        <f t="shared" si="39"/>
        <v>0.74522965450005829</v>
      </c>
      <c r="CD47" s="179">
        <v>29.199999999999989</v>
      </c>
      <c r="CE47" s="178">
        <f t="shared" si="40"/>
        <v>0.67993706759785277</v>
      </c>
      <c r="CF47" s="177">
        <v>32.995999999999981</v>
      </c>
      <c r="CG47" s="178">
        <f t="shared" si="41"/>
        <v>0.76832888638557351</v>
      </c>
      <c r="CH47" s="177">
        <v>32</v>
      </c>
      <c r="CI47" s="178">
        <f t="shared" si="42"/>
        <v>0.74513651243600332</v>
      </c>
      <c r="CJ47" s="177">
        <v>32.004000000000019</v>
      </c>
      <c r="CK47" s="178">
        <f t="shared" si="43"/>
        <v>0.74522965450005829</v>
      </c>
      <c r="CL47" s="179">
        <v>29.729000000000042</v>
      </c>
      <c r="CM47" s="178">
        <f t="shared" si="44"/>
        <v>0.69225510556906167</v>
      </c>
      <c r="CN47" s="177">
        <v>23.430000000000064</v>
      </c>
      <c r="CO47" s="178">
        <f t="shared" si="45"/>
        <v>0.54557964019923766</v>
      </c>
      <c r="CP47" s="177">
        <v>29.99799999999999</v>
      </c>
      <c r="CQ47" s="178">
        <f t="shared" si="46"/>
        <v>0.69851890937672567</v>
      </c>
      <c r="CR47" s="177">
        <v>29.136000000000024</v>
      </c>
      <c r="CS47" s="178">
        <f t="shared" si="47"/>
        <v>0.67844679457298163</v>
      </c>
      <c r="CT47" s="177">
        <v>14.25</v>
      </c>
      <c r="CU47" s="28">
        <f t="shared" si="48"/>
        <v>0.33181860319415774</v>
      </c>
    </row>
    <row r="48" spans="1:99" x14ac:dyDescent="0.2">
      <c r="A48" s="182"/>
      <c r="B48" s="176">
        <v>15</v>
      </c>
      <c r="C48" s="1">
        <f t="shared" si="0"/>
        <v>0.34928274020437655</v>
      </c>
      <c r="D48" s="177">
        <v>69.851999999999975</v>
      </c>
      <c r="E48" s="178">
        <f t="shared" si="1"/>
        <v>1.6265398645837403</v>
      </c>
      <c r="F48" s="177">
        <v>38.004999999999995</v>
      </c>
      <c r="G48" s="178">
        <f t="shared" si="2"/>
        <v>0.88496603609782198</v>
      </c>
      <c r="H48" s="177">
        <v>76.851999999999975</v>
      </c>
      <c r="I48" s="178">
        <f t="shared" si="3"/>
        <v>1.789538476679116</v>
      </c>
      <c r="J48" s="177">
        <v>50.663999999999987</v>
      </c>
      <c r="K48" s="178">
        <f t="shared" si="4"/>
        <v>1.1797373833143021</v>
      </c>
      <c r="L48" s="177">
        <v>52.803454249805398</v>
      </c>
      <c r="M48" s="178">
        <f t="shared" si="5"/>
        <v>1.2295556795085643</v>
      </c>
      <c r="N48" s="177">
        <v>116.66799999999989</v>
      </c>
      <c r="O48" s="178">
        <f t="shared" si="6"/>
        <v>2.7166745822776113</v>
      </c>
      <c r="P48" s="177">
        <v>144</v>
      </c>
      <c r="Q48" s="178">
        <f t="shared" si="7"/>
        <v>3.353114305962015</v>
      </c>
      <c r="R48" s="177">
        <v>159.53099999999995</v>
      </c>
      <c r="S48" s="178">
        <f t="shared" si="8"/>
        <v>3.7147616551696254</v>
      </c>
      <c r="T48" s="177">
        <v>158.5</v>
      </c>
      <c r="U48" s="178">
        <f t="shared" si="9"/>
        <v>3.690754288159579</v>
      </c>
      <c r="V48" s="177">
        <v>145.85599999999999</v>
      </c>
      <c r="W48" s="178">
        <f t="shared" si="10"/>
        <v>3.3963322236833031</v>
      </c>
      <c r="X48" s="177">
        <v>154</v>
      </c>
      <c r="Y48" s="178">
        <f t="shared" si="11"/>
        <v>3.5859694660982662</v>
      </c>
      <c r="Z48" s="177">
        <v>147.57600000000002</v>
      </c>
      <c r="AA48" s="178">
        <f t="shared" si="12"/>
        <v>3.4363833112267388</v>
      </c>
      <c r="AB48" s="177">
        <v>127.33600000000001</v>
      </c>
      <c r="AC48" s="178">
        <f t="shared" si="13"/>
        <v>2.9650844671109668</v>
      </c>
      <c r="AD48" s="177">
        <v>119</v>
      </c>
      <c r="AE48" s="178">
        <f t="shared" si="14"/>
        <v>2.7709764056213877</v>
      </c>
      <c r="AF48" s="177">
        <v>125.53499999999997</v>
      </c>
      <c r="AG48" s="178">
        <f t="shared" si="15"/>
        <v>2.923147252770427</v>
      </c>
      <c r="AH48" s="177">
        <v>115.67200000000003</v>
      </c>
      <c r="AI48" s="178">
        <f t="shared" si="16"/>
        <v>2.6934822083280436</v>
      </c>
      <c r="AJ48" s="177">
        <v>97</v>
      </c>
      <c r="AK48" s="178">
        <f t="shared" si="17"/>
        <v>2.258695053321635</v>
      </c>
      <c r="AL48" s="179">
        <v>75.336000000000013</v>
      </c>
      <c r="AM48" s="178">
        <f t="shared" si="18"/>
        <v>1.7542376344024613</v>
      </c>
      <c r="AN48" s="177">
        <v>87.221000000000004</v>
      </c>
      <c r="AO48" s="178">
        <f t="shared" si="19"/>
        <v>2.0309859922243954</v>
      </c>
      <c r="AP48" s="177">
        <v>75.942000000000007</v>
      </c>
      <c r="AQ48" s="178">
        <f t="shared" si="20"/>
        <v>1.768348657106718</v>
      </c>
      <c r="AR48" s="177">
        <v>77</v>
      </c>
      <c r="AS48" s="178">
        <f t="shared" si="21"/>
        <v>1.7929847330491331</v>
      </c>
      <c r="AT48" s="177">
        <v>40.5</v>
      </c>
      <c r="AU48" s="178">
        <f t="shared" si="22"/>
        <v>0.94306339855181676</v>
      </c>
      <c r="AV48" s="177">
        <v>20</v>
      </c>
      <c r="AW48" s="178">
        <f t="shared" si="23"/>
        <v>0.46571032027250209</v>
      </c>
      <c r="AX48" s="177">
        <v>16</v>
      </c>
      <c r="AY48" s="178">
        <f t="shared" si="24"/>
        <v>0.37256825621800166</v>
      </c>
      <c r="AZ48" s="177">
        <v>22.670000000000073</v>
      </c>
      <c r="BA48" s="178">
        <f t="shared" si="25"/>
        <v>0.52788264802888285</v>
      </c>
      <c r="BB48" s="177">
        <v>26.663999999999987</v>
      </c>
      <c r="BC48" s="178">
        <f t="shared" si="26"/>
        <v>0.62088499898729954</v>
      </c>
      <c r="BD48" s="177">
        <v>33.903999999999996</v>
      </c>
      <c r="BE48" s="178">
        <f t="shared" si="27"/>
        <v>0.78947213492594548</v>
      </c>
      <c r="BF48" s="177">
        <v>40.504000000000019</v>
      </c>
      <c r="BG48" s="178">
        <f t="shared" si="28"/>
        <v>0.94315654061587173</v>
      </c>
      <c r="BH48" s="177">
        <v>40</v>
      </c>
      <c r="BI48" s="178">
        <f t="shared" si="29"/>
        <v>0.93142064054500417</v>
      </c>
      <c r="BJ48" s="177">
        <v>35</v>
      </c>
      <c r="BK48" s="178">
        <f t="shared" si="30"/>
        <v>0.81499306047687869</v>
      </c>
      <c r="BL48" s="177">
        <v>50</v>
      </c>
      <c r="BM48" s="178">
        <f t="shared" si="31"/>
        <v>1.1642758006812552</v>
      </c>
      <c r="BN48" s="177">
        <v>57.746999999999986</v>
      </c>
      <c r="BO48" s="178">
        <f t="shared" si="32"/>
        <v>1.3446686932388086</v>
      </c>
      <c r="BP48" s="177">
        <v>49</v>
      </c>
      <c r="BQ48" s="178">
        <f t="shared" si="33"/>
        <v>1.1409902846676301</v>
      </c>
      <c r="BR48" s="177">
        <v>55.853999999999985</v>
      </c>
      <c r="BS48" s="178">
        <f t="shared" si="34"/>
        <v>1.3005892114250162</v>
      </c>
      <c r="BT48" s="177">
        <v>39.001000000000033</v>
      </c>
      <c r="BU48" s="178">
        <f t="shared" si="35"/>
        <v>0.90815841004739351</v>
      </c>
      <c r="BV48" s="177">
        <v>33.5</v>
      </c>
      <c r="BW48" s="178">
        <f t="shared" si="36"/>
        <v>0.78006478645644106</v>
      </c>
      <c r="BX48" s="177">
        <v>31.567999999999984</v>
      </c>
      <c r="BY48" s="178">
        <f t="shared" si="37"/>
        <v>0.73507716951811697</v>
      </c>
      <c r="BZ48" s="177">
        <v>44</v>
      </c>
      <c r="CA48" s="178">
        <f t="shared" si="38"/>
        <v>1.0245627045995047</v>
      </c>
      <c r="CB48" s="177">
        <v>32.125</v>
      </c>
      <c r="CC48" s="178">
        <f t="shared" si="39"/>
        <v>0.74804720193770646</v>
      </c>
      <c r="CD48" s="177">
        <v>30.680000000000007</v>
      </c>
      <c r="CE48" s="178">
        <f t="shared" si="40"/>
        <v>0.71439963129801842</v>
      </c>
      <c r="CF48" s="177">
        <v>34.231999999999971</v>
      </c>
      <c r="CG48" s="178">
        <f t="shared" si="41"/>
        <v>0.79710978417841394</v>
      </c>
      <c r="CH48" s="177">
        <v>32.951999999999998</v>
      </c>
      <c r="CI48" s="178">
        <f t="shared" si="42"/>
        <v>0.76730432368097445</v>
      </c>
      <c r="CJ48" s="177">
        <v>32.5</v>
      </c>
      <c r="CK48" s="178">
        <f t="shared" si="43"/>
        <v>0.7567792704428159</v>
      </c>
      <c r="CL48" s="177">
        <v>30</v>
      </c>
      <c r="CM48" s="178">
        <f t="shared" si="44"/>
        <v>0.6985654804087531</v>
      </c>
      <c r="CN48" s="177">
        <v>23.572999999999979</v>
      </c>
      <c r="CO48" s="178">
        <f t="shared" si="45"/>
        <v>0.54890946898918413</v>
      </c>
      <c r="CP48" s="177">
        <v>31</v>
      </c>
      <c r="CQ48" s="178">
        <f t="shared" si="46"/>
        <v>0.72185099642237827</v>
      </c>
      <c r="CR48" s="177">
        <v>29.272000000000048</v>
      </c>
      <c r="CS48" s="178">
        <f t="shared" si="47"/>
        <v>0.6816136247508352</v>
      </c>
      <c r="CT48" s="177">
        <v>15</v>
      </c>
      <c r="CU48" s="28">
        <f t="shared" si="48"/>
        <v>0.34928274020437655</v>
      </c>
    </row>
    <row r="49" spans="1:99" x14ac:dyDescent="0.2">
      <c r="A49" s="27"/>
      <c r="B49" s="176">
        <v>15.5</v>
      </c>
      <c r="C49" s="1">
        <f t="shared" si="0"/>
        <v>0.36092549821118913</v>
      </c>
      <c r="D49" s="177">
        <v>81.375</v>
      </c>
      <c r="E49" s="178">
        <f t="shared" si="1"/>
        <v>1.8948588656087428</v>
      </c>
      <c r="F49" s="177">
        <v>40.75</v>
      </c>
      <c r="G49" s="178">
        <f t="shared" si="2"/>
        <v>0.94888477755522305</v>
      </c>
      <c r="H49" s="177">
        <v>193</v>
      </c>
      <c r="I49" s="178">
        <f t="shared" si="3"/>
        <v>4.4941045906296448</v>
      </c>
      <c r="J49" s="177">
        <v>52.545999999999992</v>
      </c>
      <c r="K49" s="178">
        <f t="shared" si="4"/>
        <v>1.2235607244519446</v>
      </c>
      <c r="L49" s="177">
        <v>58.503000000000043</v>
      </c>
      <c r="M49" s="178">
        <f t="shared" si="5"/>
        <v>1.3622725433451106</v>
      </c>
      <c r="N49" s="177">
        <v>127.779</v>
      </c>
      <c r="O49" s="178">
        <f t="shared" si="6"/>
        <v>2.9753999507050022</v>
      </c>
      <c r="P49" s="177">
        <v>150</v>
      </c>
      <c r="Q49" s="178">
        <f t="shared" si="7"/>
        <v>3.492827402043766</v>
      </c>
      <c r="R49" s="177">
        <v>165.995</v>
      </c>
      <c r="S49" s="178">
        <f t="shared" si="8"/>
        <v>3.8652792306816992</v>
      </c>
      <c r="T49" s="177">
        <v>158.71600000000001</v>
      </c>
      <c r="U49" s="178">
        <f t="shared" si="9"/>
        <v>3.6957839596185225</v>
      </c>
      <c r="V49" s="179">
        <v>155.5</v>
      </c>
      <c r="W49" s="178">
        <f t="shared" si="10"/>
        <v>3.6208977401187039</v>
      </c>
      <c r="X49" s="177">
        <v>154</v>
      </c>
      <c r="Y49" s="178">
        <f t="shared" si="11"/>
        <v>3.5859694660982662</v>
      </c>
      <c r="Z49" s="177">
        <v>170.71000000000004</v>
      </c>
      <c r="AA49" s="178">
        <f t="shared" si="12"/>
        <v>3.9750704386859423</v>
      </c>
      <c r="AB49" s="177">
        <v>127.33600000000001</v>
      </c>
      <c r="AC49" s="178">
        <f t="shared" si="13"/>
        <v>2.9650844671109668</v>
      </c>
      <c r="AD49" s="177">
        <v>124</v>
      </c>
      <c r="AE49" s="178">
        <f t="shared" si="14"/>
        <v>2.8874039856895131</v>
      </c>
      <c r="AF49" s="177">
        <v>125.66399999999999</v>
      </c>
      <c r="AG49" s="178">
        <f t="shared" si="15"/>
        <v>2.9261510843361851</v>
      </c>
      <c r="AH49" s="177">
        <v>126</v>
      </c>
      <c r="AI49" s="178">
        <f t="shared" si="16"/>
        <v>2.9339750177167634</v>
      </c>
      <c r="AJ49" s="177">
        <v>100</v>
      </c>
      <c r="AK49" s="178">
        <f t="shared" si="17"/>
        <v>2.3285516013625105</v>
      </c>
      <c r="AL49" s="177">
        <v>76</v>
      </c>
      <c r="AM49" s="178">
        <f t="shared" si="18"/>
        <v>1.7696992170355079</v>
      </c>
      <c r="AN49" s="177">
        <v>88.004000000000019</v>
      </c>
      <c r="AO49" s="178">
        <f t="shared" si="19"/>
        <v>2.0492185512630643</v>
      </c>
      <c r="AP49" s="177">
        <v>76.504000000000019</v>
      </c>
      <c r="AQ49" s="178">
        <f t="shared" si="20"/>
        <v>1.7814351171063754</v>
      </c>
      <c r="AR49" s="177">
        <v>79.504000000000019</v>
      </c>
      <c r="AS49" s="178">
        <f t="shared" si="21"/>
        <v>1.8512916651472509</v>
      </c>
      <c r="AT49" s="177">
        <v>45.708000000000084</v>
      </c>
      <c r="AU49" s="178">
        <f t="shared" si="22"/>
        <v>1.0643343659507782</v>
      </c>
      <c r="AV49" s="177">
        <v>20</v>
      </c>
      <c r="AW49" s="178">
        <f t="shared" si="23"/>
        <v>0.46571032027250209</v>
      </c>
      <c r="AX49" s="177">
        <v>16.253999999999962</v>
      </c>
      <c r="AY49" s="178">
        <f t="shared" si="24"/>
        <v>0.37848277728546159</v>
      </c>
      <c r="AZ49" s="177">
        <v>23</v>
      </c>
      <c r="BA49" s="178">
        <f t="shared" si="25"/>
        <v>0.53556686831337741</v>
      </c>
      <c r="BB49" s="177">
        <v>27</v>
      </c>
      <c r="BC49" s="178">
        <f t="shared" si="26"/>
        <v>0.62870893236787784</v>
      </c>
      <c r="BD49" s="177">
        <v>35.912000000000035</v>
      </c>
      <c r="BE49" s="178">
        <f t="shared" si="27"/>
        <v>0.83622945108130553</v>
      </c>
      <c r="BF49" s="177">
        <v>40.855999999999995</v>
      </c>
      <c r="BG49" s="178">
        <f t="shared" si="28"/>
        <v>0.95135304225266715</v>
      </c>
      <c r="BH49" s="177">
        <v>41.145999999999958</v>
      </c>
      <c r="BI49" s="178">
        <f t="shared" si="29"/>
        <v>0.95810584189661763</v>
      </c>
      <c r="BJ49" s="177">
        <v>36</v>
      </c>
      <c r="BK49" s="178">
        <f t="shared" si="30"/>
        <v>0.83827857649050375</v>
      </c>
      <c r="BL49" s="177">
        <v>56</v>
      </c>
      <c r="BM49" s="178">
        <f t="shared" si="31"/>
        <v>1.3039888967630058</v>
      </c>
      <c r="BN49" s="177">
        <v>60.10499999999999</v>
      </c>
      <c r="BO49" s="178">
        <f t="shared" si="32"/>
        <v>1.3995759399989367</v>
      </c>
      <c r="BP49" s="177">
        <v>49.75</v>
      </c>
      <c r="BQ49" s="178">
        <f t="shared" si="33"/>
        <v>1.158454421677849</v>
      </c>
      <c r="BR49" s="177">
        <v>57.281999999999925</v>
      </c>
      <c r="BS49" s="178">
        <f t="shared" si="34"/>
        <v>1.3338409282924715</v>
      </c>
      <c r="BT49" s="177">
        <v>40.199999999999989</v>
      </c>
      <c r="BU49" s="178">
        <f t="shared" si="35"/>
        <v>0.93607774374772901</v>
      </c>
      <c r="BV49" s="177">
        <v>35</v>
      </c>
      <c r="BW49" s="178">
        <f t="shared" si="36"/>
        <v>0.81499306047687869</v>
      </c>
      <c r="BX49" s="179">
        <v>32.000999999999976</v>
      </c>
      <c r="BY49" s="178">
        <f t="shared" si="37"/>
        <v>0.74515979795201648</v>
      </c>
      <c r="BZ49" s="177">
        <v>45.004000000000019</v>
      </c>
      <c r="CA49" s="178">
        <f t="shared" si="38"/>
        <v>1.0479413626771847</v>
      </c>
      <c r="CB49" s="177">
        <v>34.036000000000058</v>
      </c>
      <c r="CC49" s="178">
        <f t="shared" si="39"/>
        <v>0.79254582303974541</v>
      </c>
      <c r="CD49" s="177">
        <v>33</v>
      </c>
      <c r="CE49" s="178">
        <f t="shared" si="40"/>
        <v>0.76842202844962848</v>
      </c>
      <c r="CF49" s="177">
        <v>35</v>
      </c>
      <c r="CG49" s="178">
        <f t="shared" si="41"/>
        <v>0.81499306047687869</v>
      </c>
      <c r="CH49" s="177">
        <v>34.112000000000023</v>
      </c>
      <c r="CI49" s="178">
        <f t="shared" si="42"/>
        <v>0.79431552225678015</v>
      </c>
      <c r="CJ49" s="179">
        <v>33</v>
      </c>
      <c r="CK49" s="178">
        <f t="shared" si="43"/>
        <v>0.76842202844962848</v>
      </c>
      <c r="CL49" s="177">
        <v>30.450000000000045</v>
      </c>
      <c r="CM49" s="178">
        <f t="shared" si="44"/>
        <v>0.70904396261488556</v>
      </c>
      <c r="CN49" s="177">
        <v>23.625</v>
      </c>
      <c r="CO49" s="178">
        <f t="shared" si="45"/>
        <v>0.55012031582189314</v>
      </c>
      <c r="CP49" s="177">
        <v>32.004000000000019</v>
      </c>
      <c r="CQ49" s="178">
        <f t="shared" si="46"/>
        <v>0.74522965450005829</v>
      </c>
      <c r="CR49" s="177">
        <v>30</v>
      </c>
      <c r="CS49" s="178">
        <f t="shared" si="47"/>
        <v>0.6985654804087531</v>
      </c>
      <c r="CT49" s="177">
        <v>15.5</v>
      </c>
      <c r="CU49" s="28">
        <f t="shared" si="48"/>
        <v>0.36092549821118913</v>
      </c>
    </row>
    <row r="50" spans="1:99" x14ac:dyDescent="0.2">
      <c r="A50" s="27"/>
      <c r="B50" s="176">
        <v>16.75</v>
      </c>
      <c r="C50" s="1">
        <f t="shared" si="0"/>
        <v>0.39003239322822053</v>
      </c>
      <c r="D50" s="177">
        <v>96.375</v>
      </c>
      <c r="E50" s="178">
        <f t="shared" si="1"/>
        <v>2.2441416058131196</v>
      </c>
      <c r="F50" s="177">
        <v>41.700000000000045</v>
      </c>
      <c r="G50" s="178">
        <f t="shared" si="2"/>
        <v>0.97100601776816797</v>
      </c>
      <c r="H50" s="177">
        <v>61.279999999999973</v>
      </c>
      <c r="I50" s="178">
        <f t="shared" si="3"/>
        <v>1.4269364213149458</v>
      </c>
      <c r="J50" s="177">
        <v>54</v>
      </c>
      <c r="K50" s="178">
        <f t="shared" si="4"/>
        <v>1.2574178647357557</v>
      </c>
      <c r="L50" s="177">
        <v>71.71812442884017</v>
      </c>
      <c r="M50" s="178">
        <f t="shared" si="5"/>
        <v>1.6699935348549155</v>
      </c>
      <c r="N50" s="177">
        <v>134.39999999999998</v>
      </c>
      <c r="O50" s="178">
        <f t="shared" si="6"/>
        <v>3.1295733522312137</v>
      </c>
      <c r="P50" s="177">
        <v>156</v>
      </c>
      <c r="Q50" s="178">
        <f t="shared" si="7"/>
        <v>3.6325404981255165</v>
      </c>
      <c r="R50" s="177">
        <v>169</v>
      </c>
      <c r="S50" s="178">
        <f t="shared" si="8"/>
        <v>3.9352522063026427</v>
      </c>
      <c r="T50" s="177">
        <v>173</v>
      </c>
      <c r="U50" s="178">
        <f t="shared" si="9"/>
        <v>4.0283942703571434</v>
      </c>
      <c r="V50" s="177">
        <v>158</v>
      </c>
      <c r="W50" s="178">
        <f t="shared" si="10"/>
        <v>3.6791115301527664</v>
      </c>
      <c r="X50" s="177">
        <v>156.5</v>
      </c>
      <c r="Y50" s="178">
        <f t="shared" si="11"/>
        <v>3.6441832561323291</v>
      </c>
      <c r="Z50" s="177">
        <v>175</v>
      </c>
      <c r="AA50" s="178">
        <f t="shared" si="12"/>
        <v>4.0749653023843937</v>
      </c>
      <c r="AB50" s="177">
        <v>129</v>
      </c>
      <c r="AC50" s="178">
        <f t="shared" si="13"/>
        <v>3.0038315657576384</v>
      </c>
      <c r="AD50" s="177">
        <v>125</v>
      </c>
      <c r="AE50" s="178">
        <f t="shared" si="14"/>
        <v>2.9106895017031382</v>
      </c>
      <c r="AF50" s="177">
        <v>130.44599999999997</v>
      </c>
      <c r="AG50" s="178">
        <f t="shared" si="15"/>
        <v>3.0375024219133397</v>
      </c>
      <c r="AH50" s="177">
        <v>132.33699999999999</v>
      </c>
      <c r="AI50" s="178">
        <f t="shared" si="16"/>
        <v>3.0815353326951054</v>
      </c>
      <c r="AJ50" s="177">
        <v>101.22399999999999</v>
      </c>
      <c r="AK50" s="178">
        <f t="shared" si="17"/>
        <v>2.3570530729631876</v>
      </c>
      <c r="AL50" s="177">
        <v>80.886000000000024</v>
      </c>
      <c r="AM50" s="178">
        <f t="shared" si="18"/>
        <v>1.8834722482780808</v>
      </c>
      <c r="AN50" s="177">
        <v>91.625</v>
      </c>
      <c r="AO50" s="178">
        <f t="shared" si="19"/>
        <v>2.1335354047484003</v>
      </c>
      <c r="AP50" s="177">
        <v>86</v>
      </c>
      <c r="AQ50" s="178">
        <f t="shared" si="20"/>
        <v>2.0025543771717591</v>
      </c>
      <c r="AR50" s="177">
        <v>84.884000000000015</v>
      </c>
      <c r="AS50" s="178">
        <f t="shared" si="21"/>
        <v>1.9765677413005538</v>
      </c>
      <c r="AT50" s="177">
        <v>47.544000000000096</v>
      </c>
      <c r="AU50" s="178">
        <f t="shared" si="22"/>
        <v>1.1070865733517943</v>
      </c>
      <c r="AV50" s="177">
        <v>21</v>
      </c>
      <c r="AW50" s="178">
        <f t="shared" si="23"/>
        <v>0.48899583628612719</v>
      </c>
      <c r="AX50" s="177">
        <v>16.444000000000074</v>
      </c>
      <c r="AY50" s="178">
        <f t="shared" si="24"/>
        <v>0.38290702532805293</v>
      </c>
      <c r="AZ50" s="177">
        <v>25.20799999999997</v>
      </c>
      <c r="BA50" s="178">
        <f t="shared" si="25"/>
        <v>0.58698128767146096</v>
      </c>
      <c r="BB50" s="177">
        <v>27.25</v>
      </c>
      <c r="BC50" s="178">
        <f t="shared" si="26"/>
        <v>0.63453031137128413</v>
      </c>
      <c r="BD50" s="177">
        <v>36.912000000000035</v>
      </c>
      <c r="BE50" s="178">
        <f t="shared" si="27"/>
        <v>0.85951496709493069</v>
      </c>
      <c r="BF50" s="177">
        <v>40.86099999999999</v>
      </c>
      <c r="BG50" s="178">
        <f t="shared" si="28"/>
        <v>0.95146946983273517</v>
      </c>
      <c r="BH50" s="177">
        <v>43.99799999999999</v>
      </c>
      <c r="BI50" s="178">
        <f t="shared" si="29"/>
        <v>1.0245161335674771</v>
      </c>
      <c r="BJ50" s="177">
        <v>36</v>
      </c>
      <c r="BK50" s="178">
        <f t="shared" si="30"/>
        <v>0.83827857649050375</v>
      </c>
      <c r="BL50" s="177">
        <v>56</v>
      </c>
      <c r="BM50" s="178">
        <f t="shared" si="31"/>
        <v>1.3039888967630058</v>
      </c>
      <c r="BN50" s="177">
        <v>62.919999999999845</v>
      </c>
      <c r="BO50" s="178">
        <f t="shared" si="32"/>
        <v>1.465124667577288</v>
      </c>
      <c r="BP50" s="177">
        <v>52</v>
      </c>
      <c r="BQ50" s="178">
        <f t="shared" si="33"/>
        <v>1.2108468327085053</v>
      </c>
      <c r="BR50" s="177">
        <v>60.22399999999999</v>
      </c>
      <c r="BS50" s="178">
        <f t="shared" si="34"/>
        <v>1.4023469164045581</v>
      </c>
      <c r="BT50" s="177">
        <v>40.199999999999989</v>
      </c>
      <c r="BU50" s="178">
        <f t="shared" si="35"/>
        <v>0.93607774374772901</v>
      </c>
      <c r="BV50" s="177">
        <v>35</v>
      </c>
      <c r="BW50" s="178">
        <f t="shared" si="36"/>
        <v>0.81499306047687869</v>
      </c>
      <c r="BX50" s="177">
        <v>33.895999999999958</v>
      </c>
      <c r="BY50" s="178">
        <f t="shared" si="37"/>
        <v>0.78928585079783553</v>
      </c>
      <c r="BZ50" s="177">
        <v>45.145999999999958</v>
      </c>
      <c r="CA50" s="178">
        <f t="shared" si="38"/>
        <v>1.0512479059511179</v>
      </c>
      <c r="CB50" s="177">
        <v>34.208000000000027</v>
      </c>
      <c r="CC50" s="178">
        <f t="shared" si="39"/>
        <v>0.7965509317940882</v>
      </c>
      <c r="CD50" s="177">
        <v>33</v>
      </c>
      <c r="CE50" s="178">
        <f t="shared" si="40"/>
        <v>0.76842202844962848</v>
      </c>
      <c r="CF50" s="177">
        <v>36</v>
      </c>
      <c r="CG50" s="178">
        <f t="shared" si="41"/>
        <v>0.83827857649050375</v>
      </c>
      <c r="CH50" s="177">
        <v>34.665999999999997</v>
      </c>
      <c r="CI50" s="178">
        <f t="shared" si="42"/>
        <v>0.80721569812832783</v>
      </c>
      <c r="CJ50" s="177">
        <v>33.336000000000013</v>
      </c>
      <c r="CK50" s="178">
        <f t="shared" si="43"/>
        <v>0.77624596183020678</v>
      </c>
      <c r="CL50" s="177">
        <v>30.663999999999987</v>
      </c>
      <c r="CM50" s="178">
        <f t="shared" si="44"/>
        <v>0.71402706304179997</v>
      </c>
      <c r="CN50" s="177">
        <v>23.815999999999974</v>
      </c>
      <c r="CO50" s="178">
        <f t="shared" si="45"/>
        <v>0.55456784938049486</v>
      </c>
      <c r="CP50" s="179">
        <v>35.52800000000002</v>
      </c>
      <c r="CQ50" s="178">
        <f t="shared" si="46"/>
        <v>0.82728781293207321</v>
      </c>
      <c r="CR50" s="177">
        <v>31.25</v>
      </c>
      <c r="CS50" s="178">
        <f t="shared" si="47"/>
        <v>0.72767237542578456</v>
      </c>
      <c r="CT50" s="177">
        <v>16.75</v>
      </c>
      <c r="CU50" s="28">
        <f t="shared" si="48"/>
        <v>0.39003239322822053</v>
      </c>
    </row>
    <row r="51" spans="1:99" x14ac:dyDescent="0.2">
      <c r="A51" s="27"/>
      <c r="B51" s="176">
        <v>18.25</v>
      </c>
      <c r="C51" s="1">
        <f t="shared" si="0"/>
        <v>0.42496066724865816</v>
      </c>
      <c r="D51" s="177">
        <v>96.799999999999955</v>
      </c>
      <c r="E51" s="178">
        <f t="shared" si="1"/>
        <v>2.2540379501189092</v>
      </c>
      <c r="F51" s="177">
        <v>43</v>
      </c>
      <c r="G51" s="178">
        <f t="shared" si="2"/>
        <v>1.0012771885858796</v>
      </c>
      <c r="H51" s="177">
        <v>60.125</v>
      </c>
      <c r="I51" s="178">
        <f t="shared" si="3"/>
        <v>1.4000416503192095</v>
      </c>
      <c r="J51" s="177">
        <v>55.199999999999932</v>
      </c>
      <c r="K51" s="178">
        <f t="shared" si="4"/>
        <v>1.2853604839521042</v>
      </c>
      <c r="L51" s="177">
        <v>83.504999999999995</v>
      </c>
      <c r="M51" s="178">
        <f t="shared" si="5"/>
        <v>1.9444570147177642</v>
      </c>
      <c r="N51" s="177">
        <v>156.39999999999998</v>
      </c>
      <c r="O51" s="178">
        <f t="shared" si="6"/>
        <v>3.6418547045309659</v>
      </c>
      <c r="P51" s="177">
        <v>165</v>
      </c>
      <c r="Q51" s="178">
        <f t="shared" si="7"/>
        <v>3.8421101422481425</v>
      </c>
      <c r="R51" s="177">
        <v>170.32899999999995</v>
      </c>
      <c r="S51" s="178">
        <f t="shared" si="8"/>
        <v>3.9661986570847492</v>
      </c>
      <c r="T51" s="177">
        <v>184.5</v>
      </c>
      <c r="U51" s="178">
        <f t="shared" si="9"/>
        <v>4.2961777045138323</v>
      </c>
      <c r="V51" s="177">
        <v>158</v>
      </c>
      <c r="W51" s="178">
        <f t="shared" si="10"/>
        <v>3.6791115301527664</v>
      </c>
      <c r="X51" s="177">
        <v>158</v>
      </c>
      <c r="Y51" s="178">
        <f t="shared" si="11"/>
        <v>3.6791115301527664</v>
      </c>
      <c r="Z51" s="179">
        <v>176</v>
      </c>
      <c r="AA51" s="178">
        <f t="shared" si="12"/>
        <v>4.0982508183980189</v>
      </c>
      <c r="AB51" s="177">
        <v>150.726</v>
      </c>
      <c r="AC51" s="178">
        <f t="shared" si="13"/>
        <v>3.5097326866696577</v>
      </c>
      <c r="AD51" s="177">
        <v>141</v>
      </c>
      <c r="AE51" s="178">
        <f t="shared" si="14"/>
        <v>3.2832577579211399</v>
      </c>
      <c r="AF51" s="177">
        <v>134.5</v>
      </c>
      <c r="AG51" s="178">
        <f t="shared" si="15"/>
        <v>3.1319019038325768</v>
      </c>
      <c r="AH51" s="177">
        <v>136.50300000000004</v>
      </c>
      <c r="AI51" s="178">
        <f t="shared" si="16"/>
        <v>3.1785427924078689</v>
      </c>
      <c r="AJ51" s="177">
        <v>102</v>
      </c>
      <c r="AK51" s="178">
        <f t="shared" si="17"/>
        <v>2.3751226333897608</v>
      </c>
      <c r="AL51" s="177">
        <v>106.99199999999996</v>
      </c>
      <c r="AM51" s="178">
        <f t="shared" si="18"/>
        <v>2.4913639293297765</v>
      </c>
      <c r="AN51" s="177">
        <v>100</v>
      </c>
      <c r="AO51" s="178">
        <f t="shared" si="19"/>
        <v>2.3285516013625105</v>
      </c>
      <c r="AP51" s="177">
        <v>88.104000000000042</v>
      </c>
      <c r="AQ51" s="178">
        <f t="shared" si="20"/>
        <v>2.0515471028644274</v>
      </c>
      <c r="AR51" s="177">
        <v>98.759999999999991</v>
      </c>
      <c r="AS51" s="178">
        <f t="shared" si="21"/>
        <v>2.2996775615056153</v>
      </c>
      <c r="AT51" s="177">
        <v>47.544000000000096</v>
      </c>
      <c r="AU51" s="178">
        <f t="shared" si="22"/>
        <v>1.1070865733517943</v>
      </c>
      <c r="AV51" s="177">
        <v>21.26400000000001</v>
      </c>
      <c r="AW51" s="178">
        <f t="shared" si="23"/>
        <v>0.49514321251372445</v>
      </c>
      <c r="AX51" s="177">
        <v>17.22399999999999</v>
      </c>
      <c r="AY51" s="178">
        <f t="shared" si="24"/>
        <v>0.40106972781867856</v>
      </c>
      <c r="AZ51" s="177">
        <v>26</v>
      </c>
      <c r="BA51" s="178">
        <f t="shared" si="25"/>
        <v>0.60542341635425267</v>
      </c>
      <c r="BB51" s="177">
        <v>28</v>
      </c>
      <c r="BC51" s="178">
        <f t="shared" si="26"/>
        <v>0.65199444838150289</v>
      </c>
      <c r="BD51" s="177">
        <v>37.600000000000023</v>
      </c>
      <c r="BE51" s="178">
        <f t="shared" si="27"/>
        <v>0.87553540211230452</v>
      </c>
      <c r="BF51" s="179">
        <v>41</v>
      </c>
      <c r="BG51" s="178">
        <f t="shared" si="28"/>
        <v>0.95470615655862934</v>
      </c>
      <c r="BH51" s="177">
        <v>44.230000000000018</v>
      </c>
      <c r="BI51" s="178">
        <f t="shared" si="29"/>
        <v>1.0299183732826389</v>
      </c>
      <c r="BJ51" s="177">
        <v>37</v>
      </c>
      <c r="BK51" s="178">
        <f t="shared" si="30"/>
        <v>0.86156409250412891</v>
      </c>
      <c r="BL51" s="177">
        <v>56.199999999999989</v>
      </c>
      <c r="BM51" s="178">
        <f t="shared" si="31"/>
        <v>1.3086459999657307</v>
      </c>
      <c r="BN51" s="177">
        <v>63.735999999999876</v>
      </c>
      <c r="BO51" s="178">
        <f t="shared" si="32"/>
        <v>1.4841256486444068</v>
      </c>
      <c r="BP51" s="179">
        <v>55</v>
      </c>
      <c r="BQ51" s="178">
        <f t="shared" si="33"/>
        <v>1.2807033807493808</v>
      </c>
      <c r="BR51" s="177">
        <v>64.875</v>
      </c>
      <c r="BS51" s="178">
        <f t="shared" si="34"/>
        <v>1.5106478513839288</v>
      </c>
      <c r="BT51" s="177">
        <v>43</v>
      </c>
      <c r="BU51" s="178">
        <f t="shared" si="35"/>
        <v>1.0012771885858796</v>
      </c>
      <c r="BV51" s="177">
        <v>36.663000000000011</v>
      </c>
      <c r="BW51" s="178">
        <f t="shared" si="36"/>
        <v>0.85371687360753745</v>
      </c>
      <c r="BX51" s="177">
        <v>35</v>
      </c>
      <c r="BY51" s="178">
        <f t="shared" si="37"/>
        <v>0.81499306047687869</v>
      </c>
      <c r="BZ51" s="177">
        <v>45.145999999999958</v>
      </c>
      <c r="CA51" s="178">
        <f t="shared" si="38"/>
        <v>1.0512479059511179</v>
      </c>
      <c r="CB51" s="177">
        <v>35.086999999999989</v>
      </c>
      <c r="CC51" s="178">
        <f t="shared" si="39"/>
        <v>0.81701890037006375</v>
      </c>
      <c r="CD51" s="177">
        <v>33.45999999999998</v>
      </c>
      <c r="CE51" s="178">
        <f t="shared" si="40"/>
        <v>0.77913336581589554</v>
      </c>
      <c r="CF51" s="177">
        <v>37</v>
      </c>
      <c r="CG51" s="178">
        <f t="shared" si="41"/>
        <v>0.86156409250412891</v>
      </c>
      <c r="CH51" s="177">
        <v>34.836999999999989</v>
      </c>
      <c r="CI51" s="178">
        <f t="shared" si="42"/>
        <v>0.81119752136665757</v>
      </c>
      <c r="CJ51" s="177">
        <v>33.503000000000043</v>
      </c>
      <c r="CK51" s="178">
        <f t="shared" si="43"/>
        <v>0.78013464300448288</v>
      </c>
      <c r="CL51" s="177">
        <v>32.300000000000068</v>
      </c>
      <c r="CM51" s="178">
        <f t="shared" si="44"/>
        <v>0.75212216724009251</v>
      </c>
      <c r="CN51" s="177">
        <v>24.77600000000001</v>
      </c>
      <c r="CO51" s="178">
        <f t="shared" si="45"/>
        <v>0.57692194475357583</v>
      </c>
      <c r="CP51" s="177">
        <v>36.336000000000013</v>
      </c>
      <c r="CQ51" s="178">
        <f t="shared" si="46"/>
        <v>0.84610250987108215</v>
      </c>
      <c r="CR51" s="177">
        <v>32</v>
      </c>
      <c r="CS51" s="178">
        <f t="shared" si="47"/>
        <v>0.74513651243600332</v>
      </c>
      <c r="CT51" s="177">
        <v>18.25</v>
      </c>
      <c r="CU51" s="28">
        <f t="shared" si="48"/>
        <v>0.42496066724865816</v>
      </c>
    </row>
    <row r="52" spans="1:99" x14ac:dyDescent="0.2">
      <c r="A52" s="27"/>
      <c r="B52" s="176">
        <v>18.600000000000023</v>
      </c>
      <c r="C52" s="1">
        <f t="shared" si="0"/>
        <v>0.43311059785342748</v>
      </c>
      <c r="D52" s="177">
        <v>111</v>
      </c>
      <c r="E52" s="178">
        <f t="shared" si="1"/>
        <v>2.5846922775123868</v>
      </c>
      <c r="F52" s="177">
        <v>53.200000000000045</v>
      </c>
      <c r="G52" s="178">
        <f t="shared" si="2"/>
        <v>1.2387894519248566</v>
      </c>
      <c r="H52" s="177">
        <v>36</v>
      </c>
      <c r="I52" s="178">
        <f t="shared" si="3"/>
        <v>0.83827857649050375</v>
      </c>
      <c r="J52" s="177">
        <v>58</v>
      </c>
      <c r="K52" s="178">
        <f t="shared" si="4"/>
        <v>1.3505599287902561</v>
      </c>
      <c r="L52" s="177">
        <v>98.775999999999954</v>
      </c>
      <c r="M52" s="178">
        <f t="shared" si="5"/>
        <v>2.3000501297618321</v>
      </c>
      <c r="N52" s="177">
        <v>164.779</v>
      </c>
      <c r="O52" s="178">
        <f t="shared" si="6"/>
        <v>3.836964043209131</v>
      </c>
      <c r="P52" s="177">
        <v>172</v>
      </c>
      <c r="Q52" s="178">
        <f t="shared" si="7"/>
        <v>4.0051087543435182</v>
      </c>
      <c r="R52" s="177">
        <v>178.58999999999992</v>
      </c>
      <c r="S52" s="178">
        <f t="shared" si="8"/>
        <v>4.1585603048733057</v>
      </c>
      <c r="T52" s="177">
        <v>187</v>
      </c>
      <c r="U52" s="178">
        <f t="shared" si="9"/>
        <v>4.3543914945478948</v>
      </c>
      <c r="V52" s="177">
        <v>175.42599999999993</v>
      </c>
      <c r="W52" s="178">
        <f t="shared" si="10"/>
        <v>4.0848849322061964</v>
      </c>
      <c r="X52" s="179">
        <v>159.5</v>
      </c>
      <c r="Y52" s="178">
        <f t="shared" si="11"/>
        <v>3.7140398041732041</v>
      </c>
      <c r="Z52" s="177">
        <v>177.66399999999999</v>
      </c>
      <c r="AA52" s="178">
        <f t="shared" si="12"/>
        <v>4.13699791704469</v>
      </c>
      <c r="AB52" s="177">
        <v>168.74699999999996</v>
      </c>
      <c r="AC52" s="178">
        <f t="shared" si="13"/>
        <v>3.9293609707511945</v>
      </c>
      <c r="AD52" s="177">
        <v>148.86400000000003</v>
      </c>
      <c r="AE52" s="178">
        <f t="shared" si="14"/>
        <v>3.4663750558522883</v>
      </c>
      <c r="AF52" s="177">
        <v>137</v>
      </c>
      <c r="AG52" s="178">
        <f t="shared" si="15"/>
        <v>3.1901156938666393</v>
      </c>
      <c r="AH52" s="177">
        <v>141.33799999999997</v>
      </c>
      <c r="AI52" s="178">
        <f t="shared" si="16"/>
        <v>3.2911282623337441</v>
      </c>
      <c r="AJ52" s="177">
        <v>104.00200000000001</v>
      </c>
      <c r="AK52" s="178">
        <f t="shared" si="17"/>
        <v>2.4217402364490384</v>
      </c>
      <c r="AL52" s="177">
        <v>109.33600000000001</v>
      </c>
      <c r="AM52" s="178">
        <f t="shared" si="18"/>
        <v>2.5459451788657148</v>
      </c>
      <c r="AN52" s="177">
        <v>121</v>
      </c>
      <c r="AO52" s="178">
        <f t="shared" si="19"/>
        <v>2.8175474376486376</v>
      </c>
      <c r="AP52" s="177">
        <v>92.504000000000019</v>
      </c>
      <c r="AQ52" s="178">
        <f t="shared" si="20"/>
        <v>2.1540033733243771</v>
      </c>
      <c r="AR52" s="177">
        <v>99.843999999999937</v>
      </c>
      <c r="AS52" s="178">
        <f t="shared" si="21"/>
        <v>2.3249190608643837</v>
      </c>
      <c r="AT52" s="177">
        <v>50</v>
      </c>
      <c r="AU52" s="178">
        <f t="shared" si="22"/>
        <v>1.1642758006812552</v>
      </c>
      <c r="AV52" s="177">
        <v>21.271999999999991</v>
      </c>
      <c r="AW52" s="178">
        <f t="shared" si="23"/>
        <v>0.49532949664183301</v>
      </c>
      <c r="AX52" s="177">
        <v>17.336000000000013</v>
      </c>
      <c r="AY52" s="178">
        <f t="shared" si="24"/>
        <v>0.40367770561220512</v>
      </c>
      <c r="AZ52" s="177">
        <v>26.20799999999997</v>
      </c>
      <c r="BA52" s="178">
        <f t="shared" si="25"/>
        <v>0.61026680368508601</v>
      </c>
      <c r="BB52" s="177">
        <v>30.496999999999957</v>
      </c>
      <c r="BC52" s="178">
        <f t="shared" si="26"/>
        <v>0.71013838186752387</v>
      </c>
      <c r="BD52" s="177">
        <v>38.24799999999999</v>
      </c>
      <c r="BE52" s="178">
        <f t="shared" si="27"/>
        <v>0.89062441648913282</v>
      </c>
      <c r="BF52" s="177">
        <v>41.28</v>
      </c>
      <c r="BG52" s="178">
        <f t="shared" si="28"/>
        <v>0.96122610104244433</v>
      </c>
      <c r="BH52" s="177">
        <v>45.937999999999988</v>
      </c>
      <c r="BI52" s="178">
        <f t="shared" si="29"/>
        <v>1.0696900346339098</v>
      </c>
      <c r="BJ52" s="177">
        <v>39</v>
      </c>
      <c r="BK52" s="178">
        <f t="shared" si="30"/>
        <v>0.90813512453137912</v>
      </c>
      <c r="BL52" s="177">
        <v>56.24799999999999</v>
      </c>
      <c r="BM52" s="178">
        <f t="shared" si="31"/>
        <v>1.3097637047343846</v>
      </c>
      <c r="BN52" s="177">
        <v>66.615000000000009</v>
      </c>
      <c r="BO52" s="178">
        <f t="shared" si="32"/>
        <v>1.5511646492476365</v>
      </c>
      <c r="BP52" s="177">
        <v>55</v>
      </c>
      <c r="BQ52" s="178">
        <f t="shared" si="33"/>
        <v>1.2807033807493808</v>
      </c>
      <c r="BR52" s="177">
        <v>76</v>
      </c>
      <c r="BS52" s="178">
        <f t="shared" si="34"/>
        <v>1.7696992170355079</v>
      </c>
      <c r="BT52" s="177">
        <v>43.334000000000003</v>
      </c>
      <c r="BU52" s="178">
        <f t="shared" si="35"/>
        <v>1.0090545509344304</v>
      </c>
      <c r="BV52" s="177">
        <v>38.991999999999962</v>
      </c>
      <c r="BW52" s="178">
        <f t="shared" si="36"/>
        <v>0.90794884040326918</v>
      </c>
      <c r="BX52" s="177">
        <v>35.447999999999979</v>
      </c>
      <c r="BY52" s="178">
        <f t="shared" si="37"/>
        <v>0.82542497165098228</v>
      </c>
      <c r="BZ52" s="177">
        <v>45.336000000000013</v>
      </c>
      <c r="CA52" s="178">
        <f t="shared" si="38"/>
        <v>1.055672153993708</v>
      </c>
      <c r="CB52" s="177">
        <v>36.75</v>
      </c>
      <c r="CC52" s="178">
        <f t="shared" si="39"/>
        <v>0.85574271350072262</v>
      </c>
      <c r="CD52" s="177">
        <v>33.572999999999979</v>
      </c>
      <c r="CE52" s="178">
        <f t="shared" si="40"/>
        <v>0.78176462912543521</v>
      </c>
      <c r="CF52" s="177">
        <v>38.003999999999962</v>
      </c>
      <c r="CG52" s="178">
        <f t="shared" si="41"/>
        <v>0.8849427505818076</v>
      </c>
      <c r="CH52" s="177">
        <v>35</v>
      </c>
      <c r="CI52" s="178">
        <f t="shared" si="42"/>
        <v>0.81499306047687869</v>
      </c>
      <c r="CJ52" s="177">
        <v>34</v>
      </c>
      <c r="CK52" s="178">
        <f t="shared" si="43"/>
        <v>0.79170754446325353</v>
      </c>
      <c r="CL52" s="177">
        <v>33</v>
      </c>
      <c r="CM52" s="178">
        <f t="shared" si="44"/>
        <v>0.76842202844962848</v>
      </c>
      <c r="CN52" s="177">
        <v>25.725999999999999</v>
      </c>
      <c r="CO52" s="178">
        <f t="shared" si="45"/>
        <v>0.59904318496651943</v>
      </c>
      <c r="CP52" s="177">
        <v>37.199999999999989</v>
      </c>
      <c r="CQ52" s="178">
        <f t="shared" si="46"/>
        <v>0.86622119570685363</v>
      </c>
      <c r="CR52" s="177">
        <v>33</v>
      </c>
      <c r="CS52" s="178">
        <f t="shared" si="47"/>
        <v>0.76842202844962848</v>
      </c>
      <c r="CT52" s="177">
        <v>18.600000000000023</v>
      </c>
      <c r="CU52" s="28">
        <f t="shared" si="48"/>
        <v>0.43311059785342748</v>
      </c>
    </row>
    <row r="53" spans="1:99" x14ac:dyDescent="0.2">
      <c r="A53" s="182"/>
      <c r="B53" s="176">
        <v>20</v>
      </c>
      <c r="C53" s="1">
        <f t="shared" si="0"/>
        <v>0.46571032027250209</v>
      </c>
      <c r="D53" s="177">
        <v>112.375</v>
      </c>
      <c r="E53" s="178">
        <f t="shared" si="1"/>
        <v>2.6167098620311213</v>
      </c>
      <c r="F53" s="177">
        <v>54.159999999999968</v>
      </c>
      <c r="G53" s="178">
        <f t="shared" si="2"/>
        <v>1.2611435472979349</v>
      </c>
      <c r="H53" s="177">
        <v>65</v>
      </c>
      <c r="I53" s="178">
        <f t="shared" si="3"/>
        <v>1.5135585408856318</v>
      </c>
      <c r="J53" s="177">
        <v>64</v>
      </c>
      <c r="K53" s="178">
        <f t="shared" si="4"/>
        <v>1.4902730248720066</v>
      </c>
      <c r="L53" s="177">
        <v>99.564722192419154</v>
      </c>
      <c r="M53" s="178">
        <f t="shared" si="5"/>
        <v>2.3184159330037111</v>
      </c>
      <c r="N53" s="177">
        <v>178.32999999999993</v>
      </c>
      <c r="O53" s="178">
        <f t="shared" si="6"/>
        <v>4.1525060707097632</v>
      </c>
      <c r="P53" s="177">
        <v>200</v>
      </c>
      <c r="Q53" s="178">
        <f t="shared" si="7"/>
        <v>4.657103202725021</v>
      </c>
      <c r="R53" s="177">
        <v>180</v>
      </c>
      <c r="S53" s="178">
        <f t="shared" si="8"/>
        <v>4.1913928824525186</v>
      </c>
      <c r="T53" s="179">
        <v>187.125</v>
      </c>
      <c r="U53" s="178">
        <f t="shared" si="9"/>
        <v>4.3573021840495976</v>
      </c>
      <c r="V53" s="177">
        <v>194.89599999999996</v>
      </c>
      <c r="W53" s="178">
        <f t="shared" si="10"/>
        <v>4.5382539289914776</v>
      </c>
      <c r="X53" s="177">
        <v>162</v>
      </c>
      <c r="Y53" s="178">
        <f t="shared" si="11"/>
        <v>3.772253594207267</v>
      </c>
      <c r="Z53" s="177">
        <v>186.76800000000003</v>
      </c>
      <c r="AA53" s="178">
        <f t="shared" si="12"/>
        <v>4.348989254832734</v>
      </c>
      <c r="AB53" s="177">
        <v>171</v>
      </c>
      <c r="AC53" s="178">
        <f t="shared" si="13"/>
        <v>3.981823238329893</v>
      </c>
      <c r="AD53" s="177">
        <v>156</v>
      </c>
      <c r="AE53" s="178">
        <f t="shared" si="14"/>
        <v>3.6325404981255165</v>
      </c>
      <c r="AF53" s="177">
        <v>156</v>
      </c>
      <c r="AG53" s="178">
        <f t="shared" si="15"/>
        <v>3.6325404981255165</v>
      </c>
      <c r="AH53" s="177">
        <v>146.75</v>
      </c>
      <c r="AI53" s="178">
        <f t="shared" si="16"/>
        <v>3.417149474999484</v>
      </c>
      <c r="AJ53" s="177">
        <v>107</v>
      </c>
      <c r="AK53" s="178">
        <f t="shared" si="17"/>
        <v>2.4915502134578862</v>
      </c>
      <c r="AL53" s="177">
        <v>110.74399999999991</v>
      </c>
      <c r="AM53" s="178">
        <f t="shared" si="18"/>
        <v>2.5787311854128965</v>
      </c>
      <c r="AN53" s="177">
        <v>125.00400000000002</v>
      </c>
      <c r="AO53" s="178">
        <f t="shared" si="19"/>
        <v>2.9107826437671931</v>
      </c>
      <c r="AP53" s="177">
        <v>123.28399999999999</v>
      </c>
      <c r="AQ53" s="178">
        <f t="shared" si="20"/>
        <v>2.8707315562237574</v>
      </c>
      <c r="AR53" s="177">
        <v>139.25600000000009</v>
      </c>
      <c r="AS53" s="178">
        <f t="shared" si="21"/>
        <v>3.2426478179933795</v>
      </c>
      <c r="AT53" s="177">
        <v>51.495999999999981</v>
      </c>
      <c r="AU53" s="178">
        <f t="shared" si="22"/>
        <v>1.1991109326376379</v>
      </c>
      <c r="AV53" s="177">
        <v>21.700000000000045</v>
      </c>
      <c r="AW53" s="178">
        <f t="shared" si="23"/>
        <v>0.50529569749566583</v>
      </c>
      <c r="AX53" s="177">
        <v>17.692000000000007</v>
      </c>
      <c r="AY53" s="178">
        <f t="shared" si="24"/>
        <v>0.41196734931305551</v>
      </c>
      <c r="AZ53" s="177">
        <v>27</v>
      </c>
      <c r="BA53" s="178">
        <f t="shared" si="25"/>
        <v>0.62870893236787784</v>
      </c>
      <c r="BB53" s="177">
        <v>30.875</v>
      </c>
      <c r="BC53" s="178">
        <f t="shared" si="26"/>
        <v>0.71894030692067512</v>
      </c>
      <c r="BD53" s="177">
        <v>39.521999999999991</v>
      </c>
      <c r="BE53" s="178">
        <f t="shared" si="27"/>
        <v>0.92029016389049123</v>
      </c>
      <c r="BF53" s="177">
        <v>41.504000000000019</v>
      </c>
      <c r="BG53" s="178">
        <f t="shared" si="28"/>
        <v>0.96644205662949678</v>
      </c>
      <c r="BH53" s="177">
        <v>47</v>
      </c>
      <c r="BI53" s="178">
        <f t="shared" si="29"/>
        <v>1.09441925264038</v>
      </c>
      <c r="BJ53" s="177">
        <v>39</v>
      </c>
      <c r="BK53" s="178">
        <f t="shared" si="30"/>
        <v>0.90813512453137912</v>
      </c>
      <c r="BL53" s="177">
        <v>57</v>
      </c>
      <c r="BM53" s="178">
        <f t="shared" si="31"/>
        <v>1.3272744127766309</v>
      </c>
      <c r="BN53" s="177">
        <v>66.823999999999955</v>
      </c>
      <c r="BO53" s="178">
        <f t="shared" si="32"/>
        <v>1.556031322094483</v>
      </c>
      <c r="BP53" s="177">
        <v>56.25</v>
      </c>
      <c r="BQ53" s="178">
        <f t="shared" si="33"/>
        <v>1.3098102757664121</v>
      </c>
      <c r="BR53" s="177">
        <v>78.00200000000001</v>
      </c>
      <c r="BS53" s="178">
        <f t="shared" si="34"/>
        <v>1.8163168200947857</v>
      </c>
      <c r="BT53" s="177">
        <v>44.936000000000035</v>
      </c>
      <c r="BU53" s="178">
        <f t="shared" si="35"/>
        <v>1.0463579475882585</v>
      </c>
      <c r="BV53" s="177">
        <v>38.996999999999957</v>
      </c>
      <c r="BW53" s="178">
        <f t="shared" si="36"/>
        <v>0.9080652679833372</v>
      </c>
      <c r="BX53" s="177">
        <v>35.447999999999979</v>
      </c>
      <c r="BY53" s="178">
        <f t="shared" si="37"/>
        <v>0.82542497165098228</v>
      </c>
      <c r="BZ53" s="177">
        <v>48</v>
      </c>
      <c r="CA53" s="178">
        <f t="shared" si="38"/>
        <v>1.1177047686540051</v>
      </c>
      <c r="CB53" s="177">
        <v>36.824000000000012</v>
      </c>
      <c r="CC53" s="178">
        <f t="shared" si="39"/>
        <v>0.85746584168573114</v>
      </c>
      <c r="CD53" s="177">
        <v>34.287000000000035</v>
      </c>
      <c r="CE53" s="178">
        <f t="shared" si="40"/>
        <v>0.79839048755916475</v>
      </c>
      <c r="CF53" s="177">
        <v>41.053999999999974</v>
      </c>
      <c r="CG53" s="178">
        <f t="shared" si="41"/>
        <v>0.95596357442336444</v>
      </c>
      <c r="CH53" s="177">
        <v>35.112000000000023</v>
      </c>
      <c r="CI53" s="178">
        <f t="shared" si="42"/>
        <v>0.8176010382704052</v>
      </c>
      <c r="CJ53" s="177">
        <v>37.5</v>
      </c>
      <c r="CK53" s="178">
        <f t="shared" si="43"/>
        <v>0.87320685051094149</v>
      </c>
      <c r="CL53" s="177">
        <v>34.995999999999981</v>
      </c>
      <c r="CM53" s="178">
        <f t="shared" si="44"/>
        <v>0.81489991841282372</v>
      </c>
      <c r="CN53" s="177">
        <v>26.455000000000013</v>
      </c>
      <c r="CO53" s="178">
        <f t="shared" si="45"/>
        <v>0.61601832614045249</v>
      </c>
      <c r="CP53" s="177">
        <v>37.312000000000012</v>
      </c>
      <c r="CQ53" s="178">
        <f t="shared" si="46"/>
        <v>0.86882917350038014</v>
      </c>
      <c r="CR53" s="179">
        <v>38.25</v>
      </c>
      <c r="CS53" s="178">
        <f t="shared" si="47"/>
        <v>0.89067098752116025</v>
      </c>
      <c r="CT53" s="177">
        <v>20</v>
      </c>
      <c r="CU53" s="28">
        <f t="shared" si="48"/>
        <v>0.46571032027250209</v>
      </c>
    </row>
    <row r="54" spans="1:99" x14ac:dyDescent="0.2">
      <c r="A54" s="27"/>
      <c r="B54" s="176">
        <v>20.75</v>
      </c>
      <c r="C54" s="1">
        <f t="shared" si="0"/>
        <v>0.4831744572827209</v>
      </c>
      <c r="D54" s="177">
        <v>117.5</v>
      </c>
      <c r="E54" s="178">
        <f t="shared" si="1"/>
        <v>2.73604813160095</v>
      </c>
      <c r="F54" s="177">
        <v>55.544999999999959</v>
      </c>
      <c r="G54" s="178">
        <f t="shared" si="2"/>
        <v>1.2933939869768054</v>
      </c>
      <c r="H54" s="177">
        <v>204.77199999999993</v>
      </c>
      <c r="I54" s="178">
        <f t="shared" si="3"/>
        <v>4.7682216851420387</v>
      </c>
      <c r="J54" s="177">
        <v>65.163000000000011</v>
      </c>
      <c r="K54" s="178">
        <f t="shared" si="4"/>
        <v>1.5173540799958529</v>
      </c>
      <c r="L54" s="177">
        <v>103.50527847971806</v>
      </c>
      <c r="M54" s="178">
        <f t="shared" si="5"/>
        <v>2.4101738195342008</v>
      </c>
      <c r="N54" s="177">
        <v>190.5569999999999</v>
      </c>
      <c r="O54" s="178">
        <f t="shared" si="6"/>
        <v>4.4372180750083565</v>
      </c>
      <c r="P54" s="177">
        <v>201</v>
      </c>
      <c r="Q54" s="178">
        <f t="shared" si="7"/>
        <v>4.6803887187386461</v>
      </c>
      <c r="R54" s="177">
        <v>207.649</v>
      </c>
      <c r="S54" s="178">
        <f t="shared" si="8"/>
        <v>4.8352141147132395</v>
      </c>
      <c r="T54" s="177">
        <v>187.19999999999993</v>
      </c>
      <c r="U54" s="178">
        <f t="shared" si="9"/>
        <v>4.3590485977506184</v>
      </c>
      <c r="V54" s="177">
        <v>200.67200000000003</v>
      </c>
      <c r="W54" s="178">
        <f t="shared" si="10"/>
        <v>4.6727510694861776</v>
      </c>
      <c r="X54" s="177">
        <v>164.5</v>
      </c>
      <c r="Y54" s="178">
        <f t="shared" si="11"/>
        <v>3.8304673842413299</v>
      </c>
      <c r="Z54" s="177">
        <v>206.49699999999996</v>
      </c>
      <c r="AA54" s="178">
        <f t="shared" si="12"/>
        <v>4.808389200265542</v>
      </c>
      <c r="AB54" s="177">
        <v>178.5</v>
      </c>
      <c r="AC54" s="178">
        <f t="shared" si="13"/>
        <v>4.1564646084320813</v>
      </c>
      <c r="AD54" s="177">
        <v>158.86400000000003</v>
      </c>
      <c r="AE54" s="178">
        <f t="shared" si="14"/>
        <v>3.6992302159885395</v>
      </c>
      <c r="AF54" s="177">
        <v>160.226</v>
      </c>
      <c r="AG54" s="178">
        <f t="shared" si="15"/>
        <v>3.7309450887990963</v>
      </c>
      <c r="AH54" s="177">
        <v>148.33799999999997</v>
      </c>
      <c r="AI54" s="178">
        <f t="shared" si="16"/>
        <v>3.4541268744291198</v>
      </c>
      <c r="AJ54" s="177">
        <v>113.00800000000004</v>
      </c>
      <c r="AK54" s="178">
        <f t="shared" si="17"/>
        <v>2.6314495936677469</v>
      </c>
      <c r="AL54" s="177">
        <v>127.99199999999996</v>
      </c>
      <c r="AM54" s="178">
        <f t="shared" si="18"/>
        <v>2.9803597656159035</v>
      </c>
      <c r="AN54" s="177">
        <v>128.875</v>
      </c>
      <c r="AO54" s="178">
        <f t="shared" si="19"/>
        <v>3.0009208762559356</v>
      </c>
      <c r="AP54" s="177">
        <v>131.71299999999997</v>
      </c>
      <c r="AQ54" s="178">
        <f t="shared" si="20"/>
        <v>3.0670051707026027</v>
      </c>
      <c r="AR54" s="177">
        <v>164.00800000000004</v>
      </c>
      <c r="AS54" s="178">
        <f t="shared" si="21"/>
        <v>3.8190109103626271</v>
      </c>
      <c r="AT54" s="177">
        <v>53.544000000000096</v>
      </c>
      <c r="AU54" s="178">
        <f t="shared" si="22"/>
        <v>1.2467996694335448</v>
      </c>
      <c r="AV54" s="177">
        <v>22</v>
      </c>
      <c r="AW54" s="178">
        <f t="shared" si="23"/>
        <v>0.51228135229975236</v>
      </c>
      <c r="AX54" s="177">
        <v>18.327999999999975</v>
      </c>
      <c r="AY54" s="178">
        <f t="shared" si="24"/>
        <v>0.42677693749772033</v>
      </c>
      <c r="AZ54" s="177">
        <v>27</v>
      </c>
      <c r="BA54" s="178">
        <f t="shared" si="25"/>
        <v>0.62870893236787784</v>
      </c>
      <c r="BB54" s="177">
        <v>31.496999999999957</v>
      </c>
      <c r="BC54" s="178">
        <f t="shared" si="26"/>
        <v>0.73342389788114892</v>
      </c>
      <c r="BD54" s="177">
        <v>39.599999999999909</v>
      </c>
      <c r="BE54" s="178">
        <f t="shared" si="27"/>
        <v>0.92210643413955207</v>
      </c>
      <c r="BF54" s="177">
        <v>42.120000000000005</v>
      </c>
      <c r="BG54" s="178">
        <f t="shared" si="28"/>
        <v>0.98078593449388951</v>
      </c>
      <c r="BH54" s="177">
        <v>48.819999999999936</v>
      </c>
      <c r="BI54" s="178">
        <f t="shared" si="29"/>
        <v>1.1367988917851761</v>
      </c>
      <c r="BJ54" s="177">
        <v>39</v>
      </c>
      <c r="BK54" s="178">
        <f t="shared" si="30"/>
        <v>0.90813512453137912</v>
      </c>
      <c r="BL54" s="177">
        <v>57.541999999999916</v>
      </c>
      <c r="BM54" s="178">
        <f t="shared" si="31"/>
        <v>1.3398951624560138</v>
      </c>
      <c r="BN54" s="177">
        <v>73.615000000000009</v>
      </c>
      <c r="BO54" s="178">
        <f t="shared" si="32"/>
        <v>1.7141632613430122</v>
      </c>
      <c r="BP54" s="177">
        <v>57.246999999999957</v>
      </c>
      <c r="BQ54" s="178">
        <f t="shared" si="33"/>
        <v>1.3330259352319953</v>
      </c>
      <c r="BR54" s="177">
        <v>82.663999999999987</v>
      </c>
      <c r="BS54" s="178">
        <f t="shared" si="34"/>
        <v>1.9248738957503053</v>
      </c>
      <c r="BT54" s="177">
        <v>45</v>
      </c>
      <c r="BU54" s="178">
        <f t="shared" si="35"/>
        <v>1.0478482206131297</v>
      </c>
      <c r="BV54" s="177">
        <v>40</v>
      </c>
      <c r="BW54" s="178">
        <f t="shared" si="36"/>
        <v>0.93142064054500417</v>
      </c>
      <c r="BX54" s="179">
        <v>36</v>
      </c>
      <c r="BY54" s="178">
        <f t="shared" si="37"/>
        <v>0.83827857649050375</v>
      </c>
      <c r="BZ54" s="177">
        <v>49</v>
      </c>
      <c r="CA54" s="178">
        <f t="shared" si="38"/>
        <v>1.1409902846676301</v>
      </c>
      <c r="CB54" s="177">
        <v>39</v>
      </c>
      <c r="CC54" s="178">
        <f t="shared" si="39"/>
        <v>0.90813512453137912</v>
      </c>
      <c r="CD54" s="177">
        <v>34.663999999999987</v>
      </c>
      <c r="CE54" s="178">
        <f t="shared" si="40"/>
        <v>0.80716912709630029</v>
      </c>
      <c r="CF54" s="177">
        <v>42.644000000000005</v>
      </c>
      <c r="CG54" s="178">
        <f t="shared" si="41"/>
        <v>0.99298754488502905</v>
      </c>
      <c r="CH54" s="177">
        <v>38.5</v>
      </c>
      <c r="CI54" s="178">
        <f t="shared" si="42"/>
        <v>0.89649236652456654</v>
      </c>
      <c r="CJ54" s="177">
        <v>38</v>
      </c>
      <c r="CK54" s="178">
        <f t="shared" si="43"/>
        <v>0.88484960851775396</v>
      </c>
      <c r="CL54" s="177">
        <v>36</v>
      </c>
      <c r="CM54" s="178">
        <f t="shared" si="44"/>
        <v>0.83827857649050375</v>
      </c>
      <c r="CN54" s="177">
        <v>28</v>
      </c>
      <c r="CO54" s="178">
        <f t="shared" si="45"/>
        <v>0.65199444838150289</v>
      </c>
      <c r="CP54" s="177">
        <v>39</v>
      </c>
      <c r="CQ54" s="178">
        <f t="shared" si="46"/>
        <v>0.90813512453137912</v>
      </c>
      <c r="CR54" s="177">
        <v>38.47199999999998</v>
      </c>
      <c r="CS54" s="178">
        <f t="shared" si="47"/>
        <v>0.89584037207618461</v>
      </c>
      <c r="CT54" s="177">
        <v>20.75</v>
      </c>
      <c r="CU54" s="28">
        <f t="shared" si="48"/>
        <v>0.4831744572827209</v>
      </c>
    </row>
    <row r="55" spans="1:99" x14ac:dyDescent="0.2">
      <c r="A55" s="182"/>
      <c r="B55" s="176">
        <v>21.334000000000003</v>
      </c>
      <c r="C55" s="1">
        <f t="shared" si="0"/>
        <v>0.49677319863467806</v>
      </c>
      <c r="D55" s="177">
        <v>130.81599999999997</v>
      </c>
      <c r="E55" s="178">
        <f t="shared" si="1"/>
        <v>3.046118062838381</v>
      </c>
      <c r="F55" s="177">
        <v>60.200000000000045</v>
      </c>
      <c r="G55" s="178">
        <f t="shared" si="2"/>
        <v>1.4017880640202325</v>
      </c>
      <c r="H55" s="177">
        <v>42.13799999999992</v>
      </c>
      <c r="I55" s="178">
        <f t="shared" si="3"/>
        <v>0.98120507378213284</v>
      </c>
      <c r="J55" s="177">
        <v>75</v>
      </c>
      <c r="K55" s="178">
        <f t="shared" si="4"/>
        <v>1.746413701021883</v>
      </c>
      <c r="M55" s="178"/>
      <c r="N55" s="177">
        <v>194.79999999999995</v>
      </c>
      <c r="O55" s="178">
        <f t="shared" si="6"/>
        <v>4.5360185194541698</v>
      </c>
      <c r="P55" s="177">
        <v>201.5</v>
      </c>
      <c r="Q55" s="178">
        <f t="shared" si="7"/>
        <v>4.6920314767454583</v>
      </c>
      <c r="R55" s="177">
        <v>211.67200000000003</v>
      </c>
      <c r="S55" s="178">
        <f t="shared" si="8"/>
        <v>4.9288917456360535</v>
      </c>
      <c r="T55" s="177">
        <v>191.59999999999991</v>
      </c>
      <c r="U55" s="178">
        <f t="shared" si="9"/>
        <v>4.461504868210568</v>
      </c>
      <c r="V55" s="177">
        <v>201.1579999999999</v>
      </c>
      <c r="W55" s="178">
        <f t="shared" si="10"/>
        <v>4.6840678302687966</v>
      </c>
      <c r="X55" s="177">
        <v>169</v>
      </c>
      <c r="Y55" s="178">
        <f t="shared" si="11"/>
        <v>3.9352522063026427</v>
      </c>
      <c r="Z55" s="177">
        <v>210.57600000000002</v>
      </c>
      <c r="AA55" s="178">
        <f t="shared" si="12"/>
        <v>4.9033708200851205</v>
      </c>
      <c r="AB55" s="177">
        <v>179.63400000000001</v>
      </c>
      <c r="AC55" s="178">
        <f t="shared" si="13"/>
        <v>4.1828703835915322</v>
      </c>
      <c r="AD55" s="177">
        <v>162.09000000000003</v>
      </c>
      <c r="AE55" s="178">
        <f t="shared" si="14"/>
        <v>3.7743492906484941</v>
      </c>
      <c r="AF55" s="177">
        <v>163</v>
      </c>
      <c r="AG55" s="178">
        <f t="shared" si="15"/>
        <v>3.7955391102208922</v>
      </c>
      <c r="AH55" s="177">
        <v>153.32799999999997</v>
      </c>
      <c r="AI55" s="178">
        <f t="shared" si="16"/>
        <v>3.5703215993371096</v>
      </c>
      <c r="AJ55" s="177">
        <v>121.25600000000009</v>
      </c>
      <c r="AK55" s="178">
        <f t="shared" si="17"/>
        <v>2.8235085297481279</v>
      </c>
      <c r="AL55" s="177">
        <v>128.99199999999996</v>
      </c>
      <c r="AM55" s="178">
        <f t="shared" si="18"/>
        <v>3.0036452816295287</v>
      </c>
      <c r="AN55" s="177">
        <v>166.375</v>
      </c>
      <c r="AO55" s="178">
        <f t="shared" si="19"/>
        <v>3.874127726766877</v>
      </c>
      <c r="AP55" s="1"/>
      <c r="AQ55" s="178"/>
      <c r="AR55" s="1"/>
      <c r="AS55" s="178"/>
      <c r="AT55" s="177">
        <v>55.82000000000005</v>
      </c>
      <c r="AU55" s="178">
        <f t="shared" si="22"/>
        <v>1.2997975038805545</v>
      </c>
      <c r="AV55" s="177">
        <v>22</v>
      </c>
      <c r="AW55" s="178">
        <f t="shared" si="23"/>
        <v>0.51228135229975236</v>
      </c>
      <c r="AX55" s="177">
        <v>19.336000000000013</v>
      </c>
      <c r="AY55" s="178">
        <f t="shared" si="24"/>
        <v>0.45024873763945533</v>
      </c>
      <c r="AZ55" s="177">
        <v>27.295999999999992</v>
      </c>
      <c r="BA55" s="178">
        <f t="shared" si="25"/>
        <v>0.63560144510791072</v>
      </c>
      <c r="BB55" s="177">
        <v>33.246999999999957</v>
      </c>
      <c r="BC55" s="178">
        <f t="shared" si="26"/>
        <v>0.77417355090499285</v>
      </c>
      <c r="BD55" s="177">
        <v>39.600000000000023</v>
      </c>
      <c r="BE55" s="178">
        <f t="shared" si="27"/>
        <v>0.92210643413955473</v>
      </c>
      <c r="BF55" s="177">
        <v>46.719000000000051</v>
      </c>
      <c r="BG55" s="178">
        <f t="shared" si="28"/>
        <v>1.0878760226405524</v>
      </c>
      <c r="BH55" s="177">
        <v>50.055999999999983</v>
      </c>
      <c r="BI55" s="178">
        <f t="shared" si="29"/>
        <v>1.1655797895780178</v>
      </c>
      <c r="BJ55" s="177">
        <v>39.824000000000012</v>
      </c>
      <c r="BK55" s="178">
        <f t="shared" si="30"/>
        <v>0.92732238972660641</v>
      </c>
      <c r="BL55" s="177">
        <v>61</v>
      </c>
      <c r="BM55" s="178">
        <f t="shared" si="31"/>
        <v>1.4204164768311314</v>
      </c>
      <c r="BN55" s="177">
        <v>74.471000000000004</v>
      </c>
      <c r="BO55" s="178">
        <f t="shared" si="32"/>
        <v>1.7340956630506752</v>
      </c>
      <c r="BP55" s="177">
        <v>63</v>
      </c>
      <c r="BQ55" s="178">
        <f t="shared" si="33"/>
        <v>1.4669875088583817</v>
      </c>
      <c r="BR55" s="177">
        <v>90</v>
      </c>
      <c r="BS55" s="178">
        <f t="shared" si="34"/>
        <v>2.0956964412262593</v>
      </c>
      <c r="BT55" s="177">
        <v>47</v>
      </c>
      <c r="BU55" s="178">
        <f t="shared" si="35"/>
        <v>1.09441925264038</v>
      </c>
      <c r="BV55" s="177">
        <v>41.279999999999973</v>
      </c>
      <c r="BW55" s="178">
        <f t="shared" si="36"/>
        <v>0.96122610104244366</v>
      </c>
      <c r="BX55" s="177">
        <v>38.819000000000017</v>
      </c>
      <c r="BY55" s="178">
        <f t="shared" si="37"/>
        <v>0.90392044613291334</v>
      </c>
      <c r="BZ55" s="177">
        <v>49.001999999999953</v>
      </c>
      <c r="CA55" s="178">
        <f t="shared" si="38"/>
        <v>1.1410368556996562</v>
      </c>
      <c r="CB55" s="177">
        <v>42</v>
      </c>
      <c r="CC55" s="178">
        <f t="shared" si="39"/>
        <v>0.97799167257225439</v>
      </c>
      <c r="CD55" s="177">
        <v>34.767999999999972</v>
      </c>
      <c r="CE55" s="178">
        <f t="shared" si="40"/>
        <v>0.80959082076171696</v>
      </c>
      <c r="CF55" s="177">
        <v>43.400000000000091</v>
      </c>
      <c r="CG55" s="178">
        <f t="shared" si="41"/>
        <v>1.0105913949913317</v>
      </c>
      <c r="CH55" s="177">
        <v>40.5</v>
      </c>
      <c r="CI55" s="178">
        <f t="shared" si="42"/>
        <v>0.94306339855181676</v>
      </c>
      <c r="CJ55" s="177">
        <v>38</v>
      </c>
      <c r="CK55" s="178">
        <f t="shared" si="43"/>
        <v>0.88484960851775396</v>
      </c>
      <c r="CL55" s="177">
        <v>37</v>
      </c>
      <c r="CM55" s="178">
        <f t="shared" si="44"/>
        <v>0.86156409250412891</v>
      </c>
      <c r="CN55" s="177">
        <v>29</v>
      </c>
      <c r="CO55" s="178">
        <f t="shared" si="45"/>
        <v>0.67527996439512805</v>
      </c>
      <c r="CP55" s="177">
        <v>39.156000000000006</v>
      </c>
      <c r="CQ55" s="178">
        <f t="shared" si="46"/>
        <v>0.91176766502950479</v>
      </c>
      <c r="CR55" s="177">
        <v>39</v>
      </c>
      <c r="CS55" s="178">
        <f t="shared" si="47"/>
        <v>0.90813512453137912</v>
      </c>
      <c r="CT55" s="177">
        <v>21.334000000000003</v>
      </c>
      <c r="CU55" s="28">
        <f t="shared" si="48"/>
        <v>0.49677319863467806</v>
      </c>
    </row>
    <row r="56" spans="1:99" x14ac:dyDescent="0.2">
      <c r="A56" s="175"/>
      <c r="B56" s="176">
        <v>22</v>
      </c>
      <c r="C56" s="1">
        <f t="shared" si="0"/>
        <v>0.51228135229975236</v>
      </c>
      <c r="D56" s="177">
        <v>131</v>
      </c>
      <c r="E56" s="178">
        <f t="shared" si="1"/>
        <v>3.0504025977848888</v>
      </c>
      <c r="F56" s="179">
        <v>63</v>
      </c>
      <c r="G56" s="178">
        <f t="shared" si="2"/>
        <v>1.4669875088583817</v>
      </c>
      <c r="H56" s="177">
        <v>22.008000000000038</v>
      </c>
      <c r="I56" s="178">
        <f t="shared" si="3"/>
        <v>0.51246763642786219</v>
      </c>
      <c r="J56" s="177">
        <v>82.631999999999948</v>
      </c>
      <c r="K56" s="178">
        <f t="shared" si="4"/>
        <v>1.9241287592378684</v>
      </c>
      <c r="M56" s="178"/>
      <c r="N56" s="177">
        <v>206.5569999999999</v>
      </c>
      <c r="O56" s="178">
        <f t="shared" si="6"/>
        <v>4.8097863312263582</v>
      </c>
      <c r="P56" s="177">
        <v>205</v>
      </c>
      <c r="Q56" s="178">
        <f t="shared" si="7"/>
        <v>4.7735307827931468</v>
      </c>
      <c r="R56" s="177">
        <v>215</v>
      </c>
      <c r="S56" s="178">
        <f t="shared" si="8"/>
        <v>5.0063859429293975</v>
      </c>
      <c r="T56" s="177">
        <v>193.71600000000001</v>
      </c>
      <c r="U56" s="178">
        <f t="shared" si="9"/>
        <v>4.5107770200954009</v>
      </c>
      <c r="V56" s="177">
        <v>206.14</v>
      </c>
      <c r="W56" s="178">
        <f t="shared" si="10"/>
        <v>4.8000762710486784</v>
      </c>
      <c r="X56" s="177">
        <v>176.5</v>
      </c>
      <c r="Y56" s="178">
        <f t="shared" si="11"/>
        <v>4.109893576404831</v>
      </c>
      <c r="Z56" s="177">
        <v>211.13900000000001</v>
      </c>
      <c r="AA56" s="178">
        <f t="shared" si="12"/>
        <v>4.9164805656007911</v>
      </c>
      <c r="AB56" s="177">
        <v>191.99599999999998</v>
      </c>
      <c r="AC56" s="178">
        <f t="shared" si="13"/>
        <v>4.4707259325519653</v>
      </c>
      <c r="AD56" s="177">
        <v>171.32799999999997</v>
      </c>
      <c r="AE56" s="178">
        <f t="shared" si="14"/>
        <v>3.9894608875823612</v>
      </c>
      <c r="AF56" s="177">
        <v>168.76499999999999</v>
      </c>
      <c r="AG56" s="178">
        <f t="shared" si="15"/>
        <v>3.9297801100394407</v>
      </c>
      <c r="AH56" s="177">
        <v>165.36800000000005</v>
      </c>
      <c r="AI56" s="178">
        <f t="shared" si="16"/>
        <v>3.8506792121411575</v>
      </c>
      <c r="AJ56" s="177">
        <v>122</v>
      </c>
      <c r="AK56" s="178">
        <f t="shared" si="17"/>
        <v>2.8408329536622627</v>
      </c>
      <c r="AL56" s="177">
        <v>130</v>
      </c>
      <c r="AM56" s="178">
        <f t="shared" si="18"/>
        <v>3.0271170817712636</v>
      </c>
      <c r="AN56" s="177">
        <v>170</v>
      </c>
      <c r="AO56" s="178">
        <f t="shared" si="19"/>
        <v>3.9585377223162679</v>
      </c>
      <c r="AP56" s="1"/>
      <c r="AQ56" s="178"/>
      <c r="AR56" s="1"/>
      <c r="AS56" s="178"/>
      <c r="AT56" s="177">
        <v>56.24799999999999</v>
      </c>
      <c r="AU56" s="178">
        <f t="shared" si="22"/>
        <v>1.3097637047343846</v>
      </c>
      <c r="AV56" s="177">
        <v>22.25</v>
      </c>
      <c r="AW56" s="178">
        <f t="shared" si="23"/>
        <v>0.51810273130315854</v>
      </c>
      <c r="AX56" s="177">
        <v>19.543999999999983</v>
      </c>
      <c r="AY56" s="178">
        <f t="shared" si="24"/>
        <v>0.45509212497028867</v>
      </c>
      <c r="AZ56" s="177">
        <v>28.672000000000025</v>
      </c>
      <c r="BA56" s="178">
        <f t="shared" si="25"/>
        <v>0.66764231514265959</v>
      </c>
      <c r="BB56" s="177">
        <v>34.308999999999969</v>
      </c>
      <c r="BC56" s="178">
        <f t="shared" si="26"/>
        <v>0.79890276891146306</v>
      </c>
      <c r="BD56" s="177">
        <v>40.799999999999955</v>
      </c>
      <c r="BE56" s="178">
        <f t="shared" si="27"/>
        <v>0.95004905335590317</v>
      </c>
      <c r="BF56" s="177">
        <v>47</v>
      </c>
      <c r="BG56" s="178">
        <f t="shared" si="28"/>
        <v>1.09441925264038</v>
      </c>
      <c r="BH56" s="177">
        <v>51.701999999999998</v>
      </c>
      <c r="BI56" s="178">
        <f t="shared" si="29"/>
        <v>1.2039077489364451</v>
      </c>
      <c r="BJ56" s="177">
        <v>44</v>
      </c>
      <c r="BK56" s="178">
        <f t="shared" si="30"/>
        <v>1.0245627045995047</v>
      </c>
      <c r="BL56" s="177">
        <v>62</v>
      </c>
      <c r="BM56" s="178">
        <f t="shared" si="31"/>
        <v>1.4437019928447565</v>
      </c>
      <c r="BN56" s="177">
        <v>74.567999999999984</v>
      </c>
      <c r="BO56" s="178">
        <f t="shared" si="32"/>
        <v>1.7363543581039964</v>
      </c>
      <c r="BP56" s="177">
        <v>63.413000000000011</v>
      </c>
      <c r="BQ56" s="178">
        <f t="shared" si="33"/>
        <v>1.4766044269720091</v>
      </c>
      <c r="BR56" s="177">
        <v>90.496999999999957</v>
      </c>
      <c r="BS56" s="178">
        <f t="shared" si="34"/>
        <v>2.1072693426850302</v>
      </c>
      <c r="BT56" s="177">
        <v>48.599999999999909</v>
      </c>
      <c r="BU56" s="178">
        <f t="shared" si="35"/>
        <v>1.131676078262178</v>
      </c>
      <c r="BV56" s="177">
        <v>43</v>
      </c>
      <c r="BW56" s="178">
        <f t="shared" si="36"/>
        <v>1.0012771885858796</v>
      </c>
      <c r="BX56" s="177">
        <v>39.447999999999979</v>
      </c>
      <c r="BY56" s="178">
        <f t="shared" si="37"/>
        <v>0.9185670357054827</v>
      </c>
      <c r="BZ56" s="177">
        <v>49.336000000000013</v>
      </c>
      <c r="CA56" s="178">
        <f t="shared" si="38"/>
        <v>1.1488142180482084</v>
      </c>
      <c r="CB56" s="177">
        <v>42.692000000000007</v>
      </c>
      <c r="CC56" s="178">
        <f t="shared" si="39"/>
        <v>0.99410524965368319</v>
      </c>
      <c r="CD56" s="177">
        <v>35.305999999999926</v>
      </c>
      <c r="CE56" s="178">
        <f t="shared" si="40"/>
        <v>0.8221184283770463</v>
      </c>
      <c r="CF56" s="177">
        <v>45</v>
      </c>
      <c r="CG56" s="178">
        <f t="shared" si="41"/>
        <v>1.0478482206131297</v>
      </c>
      <c r="CH56" s="177">
        <v>40.800000000000068</v>
      </c>
      <c r="CI56" s="178">
        <f t="shared" si="42"/>
        <v>0.95004905335590584</v>
      </c>
      <c r="CJ56" s="177">
        <v>38.99799999999999</v>
      </c>
      <c r="CK56" s="178">
        <f t="shared" si="43"/>
        <v>0.90808855349935158</v>
      </c>
      <c r="CL56" s="177">
        <v>39.003000000000043</v>
      </c>
      <c r="CM56" s="178">
        <f t="shared" si="44"/>
        <v>0.90820498107942094</v>
      </c>
      <c r="CN56" s="177">
        <v>29.108000000000061</v>
      </c>
      <c r="CO56" s="178">
        <f t="shared" si="45"/>
        <v>0.67779480012460103</v>
      </c>
      <c r="CP56" s="177">
        <v>41.26400000000001</v>
      </c>
      <c r="CQ56" s="178">
        <f t="shared" si="46"/>
        <v>0.96085353278622654</v>
      </c>
      <c r="CR56" s="177">
        <v>39.56899999999996</v>
      </c>
      <c r="CS56" s="178">
        <f t="shared" si="47"/>
        <v>0.92138458314313088</v>
      </c>
      <c r="CT56" s="177">
        <v>22</v>
      </c>
      <c r="CU56" s="28">
        <f t="shared" si="48"/>
        <v>0.51228135229975236</v>
      </c>
    </row>
    <row r="57" spans="1:99" x14ac:dyDescent="0.2">
      <c r="A57" s="27"/>
      <c r="B57" s="176">
        <v>23.25</v>
      </c>
      <c r="C57" s="1">
        <f t="shared" si="0"/>
        <v>0.5413882473167837</v>
      </c>
      <c r="D57" s="177">
        <v>131.72399999999993</v>
      </c>
      <c r="E57" s="178">
        <f t="shared" si="1"/>
        <v>3.0672613113787519</v>
      </c>
      <c r="F57" s="179">
        <v>67</v>
      </c>
      <c r="G57" s="178">
        <f t="shared" si="2"/>
        <v>1.5601295729128821</v>
      </c>
      <c r="H57" s="177">
        <v>42.567999999999984</v>
      </c>
      <c r="I57" s="178">
        <f t="shared" si="3"/>
        <v>0.99121784566799309</v>
      </c>
      <c r="J57" s="177">
        <v>93</v>
      </c>
      <c r="K57" s="178">
        <f t="shared" si="4"/>
        <v>2.1655529892671348</v>
      </c>
      <c r="M57" s="178"/>
      <c r="N57" s="177">
        <v>206.5569999999999</v>
      </c>
      <c r="O57" s="178">
        <f t="shared" si="6"/>
        <v>4.8097863312263582</v>
      </c>
      <c r="P57" s="177">
        <v>209.25</v>
      </c>
      <c r="Q57" s="178">
        <f t="shared" si="7"/>
        <v>4.8724942258510531</v>
      </c>
      <c r="R57" s="177">
        <v>215.24</v>
      </c>
      <c r="S57" s="178">
        <f t="shared" si="8"/>
        <v>5.011974466772668</v>
      </c>
      <c r="T57" s="177">
        <v>196.79999999999995</v>
      </c>
      <c r="U57" s="178">
        <f t="shared" si="9"/>
        <v>4.5825895514814192</v>
      </c>
      <c r="V57" s="177">
        <v>209.42599999999993</v>
      </c>
      <c r="W57" s="178">
        <f t="shared" si="10"/>
        <v>4.8765924766694493</v>
      </c>
      <c r="X57" s="177">
        <v>191</v>
      </c>
      <c r="Y57" s="178">
        <f t="shared" si="11"/>
        <v>4.4475335586023954</v>
      </c>
      <c r="Z57" s="177">
        <v>235.99299999999994</v>
      </c>
      <c r="AA57" s="178">
        <f t="shared" si="12"/>
        <v>5.4952187806034276</v>
      </c>
      <c r="AB57" s="179">
        <v>194.07899999999995</v>
      </c>
      <c r="AC57" s="178">
        <f t="shared" si="13"/>
        <v>4.5192296624083452</v>
      </c>
      <c r="AD57" s="177">
        <v>172.99900000000002</v>
      </c>
      <c r="AE57" s="178">
        <f t="shared" si="14"/>
        <v>4.0283709848411302</v>
      </c>
      <c r="AF57" s="177">
        <v>179</v>
      </c>
      <c r="AG57" s="178">
        <f t="shared" si="15"/>
        <v>4.1681073664388935</v>
      </c>
      <c r="AH57" s="177">
        <v>183.36800000000005</v>
      </c>
      <c r="AI57" s="178">
        <f t="shared" si="16"/>
        <v>4.2698185003864095</v>
      </c>
      <c r="AJ57" s="177">
        <v>127.66399999999999</v>
      </c>
      <c r="AK57" s="178">
        <f t="shared" si="17"/>
        <v>2.972722116363435</v>
      </c>
      <c r="AL57" s="177">
        <v>146.88699999999994</v>
      </c>
      <c r="AM57" s="178">
        <f t="shared" si="18"/>
        <v>3.4203395906933496</v>
      </c>
      <c r="AN57" s="177">
        <v>186.375</v>
      </c>
      <c r="AO57" s="178">
        <f t="shared" si="19"/>
        <v>4.3398380470393789</v>
      </c>
      <c r="AP57" s="1"/>
      <c r="AQ57" s="178"/>
      <c r="AR57" s="1"/>
      <c r="AS57" s="178"/>
      <c r="AT57" s="177">
        <v>59.001000000000033</v>
      </c>
      <c r="AU57" s="178">
        <f t="shared" si="22"/>
        <v>1.3738687303198955</v>
      </c>
      <c r="AV57" s="177">
        <v>22.552000000000021</v>
      </c>
      <c r="AW57" s="178">
        <f t="shared" si="23"/>
        <v>0.52513495713927383</v>
      </c>
      <c r="AX57" s="177">
        <v>19.634999999999991</v>
      </c>
      <c r="AY57" s="178">
        <f t="shared" si="24"/>
        <v>0.4572111069275287</v>
      </c>
      <c r="AZ57" s="177">
        <v>29</v>
      </c>
      <c r="BA57" s="178">
        <f t="shared" si="25"/>
        <v>0.67527996439512805</v>
      </c>
      <c r="BB57" s="177">
        <v>34.327999999999975</v>
      </c>
      <c r="BC57" s="178">
        <f t="shared" si="26"/>
        <v>0.79934519371572199</v>
      </c>
      <c r="BD57" s="177">
        <v>42.609000000000009</v>
      </c>
      <c r="BE57" s="178">
        <f t="shared" si="27"/>
        <v>0.99217255182455233</v>
      </c>
      <c r="BF57" s="177">
        <v>48</v>
      </c>
      <c r="BG57" s="178">
        <f t="shared" si="28"/>
        <v>1.1177047686540051</v>
      </c>
      <c r="BH57" s="177">
        <v>52.99799999999999</v>
      </c>
      <c r="BI57" s="178">
        <f t="shared" si="29"/>
        <v>1.2340857776901031</v>
      </c>
      <c r="BJ57" s="177">
        <v>46</v>
      </c>
      <c r="BK57" s="178">
        <f t="shared" si="30"/>
        <v>1.0711337366267548</v>
      </c>
      <c r="BL57" s="177">
        <v>64</v>
      </c>
      <c r="BM57" s="178">
        <f t="shared" si="31"/>
        <v>1.4902730248720066</v>
      </c>
      <c r="BN57" s="177">
        <v>75</v>
      </c>
      <c r="BO57" s="178">
        <f t="shared" si="32"/>
        <v>1.746413701021883</v>
      </c>
      <c r="BP57" s="177">
        <v>66</v>
      </c>
      <c r="BQ57" s="178">
        <f t="shared" si="33"/>
        <v>1.536844056899257</v>
      </c>
      <c r="BR57" s="177">
        <v>91</v>
      </c>
      <c r="BS57" s="178">
        <f t="shared" si="34"/>
        <v>2.1189819572398845</v>
      </c>
      <c r="BT57" s="177">
        <v>51</v>
      </c>
      <c r="BU57" s="178">
        <f t="shared" si="35"/>
        <v>1.1875613166948804</v>
      </c>
      <c r="BV57" s="177">
        <v>44</v>
      </c>
      <c r="BW57" s="178">
        <f t="shared" si="36"/>
        <v>1.0245627045995047</v>
      </c>
      <c r="BX57" s="177">
        <v>41.003000000000043</v>
      </c>
      <c r="BY57" s="178">
        <f t="shared" si="37"/>
        <v>0.95477601310667115</v>
      </c>
      <c r="BZ57" s="177">
        <v>50.361999999999966</v>
      </c>
      <c r="CA57" s="178">
        <f t="shared" si="38"/>
        <v>1.1727051574781868</v>
      </c>
      <c r="CB57" s="177">
        <v>43</v>
      </c>
      <c r="CC57" s="178">
        <f t="shared" si="39"/>
        <v>1.0012771885858796</v>
      </c>
      <c r="CD57" s="177">
        <v>38.995999999999981</v>
      </c>
      <c r="CE57" s="178">
        <f t="shared" si="40"/>
        <v>0.90804198246732415</v>
      </c>
      <c r="CF57" s="177">
        <v>46.420000000000073</v>
      </c>
      <c r="CG57" s="178">
        <f t="shared" si="41"/>
        <v>1.080913653352479</v>
      </c>
      <c r="CH57" s="177">
        <v>41.5</v>
      </c>
      <c r="CI57" s="178">
        <f t="shared" si="42"/>
        <v>0.96634891456544181</v>
      </c>
      <c r="CJ57" s="177">
        <v>40</v>
      </c>
      <c r="CK57" s="178">
        <f t="shared" si="43"/>
        <v>0.93142064054500417</v>
      </c>
      <c r="CL57" s="177">
        <v>39.600000000000023</v>
      </c>
      <c r="CM57" s="178">
        <f t="shared" si="44"/>
        <v>0.92210643413955473</v>
      </c>
      <c r="CN57" s="177">
        <v>30.144000000000005</v>
      </c>
      <c r="CO57" s="178">
        <f t="shared" si="45"/>
        <v>0.70191859471471529</v>
      </c>
      <c r="CP57" s="177">
        <v>41.799999999999955</v>
      </c>
      <c r="CQ57" s="178">
        <f t="shared" si="46"/>
        <v>0.97333456936952834</v>
      </c>
      <c r="CR57" s="177">
        <v>40.003000000000043</v>
      </c>
      <c r="CS57" s="178">
        <f t="shared" si="47"/>
        <v>0.9314904970930461</v>
      </c>
      <c r="CT57" s="177">
        <v>23.25</v>
      </c>
      <c r="CU57" s="28">
        <f t="shared" si="48"/>
        <v>0.5413882473167837</v>
      </c>
    </row>
    <row r="58" spans="1:99" x14ac:dyDescent="0.2">
      <c r="A58" s="182"/>
      <c r="B58" s="176">
        <v>23.5</v>
      </c>
      <c r="C58" s="1">
        <f t="shared" si="0"/>
        <v>0.54720962632018999</v>
      </c>
      <c r="D58" s="179">
        <v>134.5</v>
      </c>
      <c r="E58" s="178">
        <f t="shared" si="1"/>
        <v>3.1319019038325768</v>
      </c>
      <c r="F58" s="177">
        <v>74.375</v>
      </c>
      <c r="G58" s="178">
        <f t="shared" si="2"/>
        <v>1.7318602535133671</v>
      </c>
      <c r="H58" s="177">
        <v>66</v>
      </c>
      <c r="I58" s="178">
        <f t="shared" si="3"/>
        <v>1.536844056899257</v>
      </c>
      <c r="J58" s="179">
        <v>93.991999999999962</v>
      </c>
      <c r="K58" s="178">
        <f t="shared" si="4"/>
        <v>2.1886522211526498</v>
      </c>
      <c r="M58" s="178"/>
      <c r="N58" s="177">
        <v>217.79999999999995</v>
      </c>
      <c r="O58" s="178">
        <f t="shared" si="6"/>
        <v>5.0715853877675467</v>
      </c>
      <c r="P58" s="177">
        <v>210</v>
      </c>
      <c r="Q58" s="178">
        <f t="shared" si="7"/>
        <v>4.8899583628612717</v>
      </c>
      <c r="R58" s="177">
        <v>221</v>
      </c>
      <c r="S58" s="178">
        <f t="shared" si="8"/>
        <v>5.1460990390111485</v>
      </c>
      <c r="T58" s="177">
        <v>203.19999999999993</v>
      </c>
      <c r="U58" s="178">
        <f t="shared" si="9"/>
        <v>4.7316168539686201</v>
      </c>
      <c r="V58" s="177">
        <v>217.75</v>
      </c>
      <c r="W58" s="178">
        <f t="shared" si="10"/>
        <v>5.0704211119668665</v>
      </c>
      <c r="X58" s="177">
        <v>217.00400000000002</v>
      </c>
      <c r="Y58" s="178">
        <f t="shared" si="11"/>
        <v>5.0530501170207023</v>
      </c>
      <c r="Z58" s="177">
        <v>236.96000000000004</v>
      </c>
      <c r="AA58" s="178">
        <f t="shared" si="12"/>
        <v>5.517735874588606</v>
      </c>
      <c r="AB58" s="177">
        <v>209.88800000000015</v>
      </c>
      <c r="AC58" s="178">
        <f t="shared" si="13"/>
        <v>4.8873503850677498</v>
      </c>
      <c r="AD58" s="177">
        <v>174.27199999999999</v>
      </c>
      <c r="AE58" s="178">
        <f t="shared" si="14"/>
        <v>4.0580134467264743</v>
      </c>
      <c r="AF58" s="177">
        <v>182</v>
      </c>
      <c r="AG58" s="178">
        <f t="shared" si="15"/>
        <v>4.2379639144797689</v>
      </c>
      <c r="AH58" s="177">
        <v>195.5</v>
      </c>
      <c r="AI58" s="178">
        <f t="shared" si="16"/>
        <v>4.5523183806637082</v>
      </c>
      <c r="AJ58" s="177">
        <v>138.19999999999999</v>
      </c>
      <c r="AK58" s="178">
        <f t="shared" si="17"/>
        <v>3.2180583130829894</v>
      </c>
      <c r="AL58" s="177">
        <v>160</v>
      </c>
      <c r="AM58" s="178">
        <f t="shared" si="18"/>
        <v>3.7256825621800167</v>
      </c>
      <c r="AN58" s="1"/>
      <c r="AO58" s="178"/>
      <c r="AP58" s="1"/>
      <c r="AQ58" s="178"/>
      <c r="AR58" s="1"/>
      <c r="AS58" s="178"/>
      <c r="AT58" s="177">
        <v>63</v>
      </c>
      <c r="AU58" s="178">
        <f t="shared" si="22"/>
        <v>1.4669875088583817</v>
      </c>
      <c r="AV58" s="177">
        <v>22.73599999999999</v>
      </c>
      <c r="AW58" s="178">
        <f t="shared" si="23"/>
        <v>0.52941949208578021</v>
      </c>
      <c r="AX58" s="177">
        <v>19.692000000000007</v>
      </c>
      <c r="AY58" s="178">
        <f t="shared" si="24"/>
        <v>0.45853838134030572</v>
      </c>
      <c r="AZ58" s="177">
        <v>29</v>
      </c>
      <c r="BA58" s="178">
        <f t="shared" si="25"/>
        <v>0.67527996439512805</v>
      </c>
      <c r="BB58" s="177">
        <v>37.769999999999982</v>
      </c>
      <c r="BC58" s="178">
        <f t="shared" si="26"/>
        <v>0.87949393983461976</v>
      </c>
      <c r="BD58" s="177">
        <v>42.912000000000035</v>
      </c>
      <c r="BE58" s="178">
        <f t="shared" si="27"/>
        <v>0.99922806317668134</v>
      </c>
      <c r="BF58" s="177">
        <v>48</v>
      </c>
      <c r="BG58" s="178">
        <f t="shared" si="28"/>
        <v>1.1177047686540051</v>
      </c>
      <c r="BH58" s="177">
        <v>53</v>
      </c>
      <c r="BI58" s="178">
        <f t="shared" si="29"/>
        <v>1.2341323487221305</v>
      </c>
      <c r="BJ58" s="177">
        <v>46</v>
      </c>
      <c r="BK58" s="178">
        <f t="shared" si="30"/>
        <v>1.0711337366267548</v>
      </c>
      <c r="BL58" s="177">
        <v>64</v>
      </c>
      <c r="BM58" s="178">
        <f t="shared" si="31"/>
        <v>1.4902730248720066</v>
      </c>
      <c r="BN58" s="177">
        <v>78.073000000000093</v>
      </c>
      <c r="BO58" s="178">
        <f t="shared" si="32"/>
        <v>1.8179700917317549</v>
      </c>
      <c r="BP58" s="177">
        <v>66.5</v>
      </c>
      <c r="BQ58" s="178">
        <f t="shared" si="33"/>
        <v>1.5484868149060695</v>
      </c>
      <c r="BR58" s="177">
        <v>91.004000000000019</v>
      </c>
      <c r="BS58" s="178">
        <f t="shared" si="34"/>
        <v>2.1190750993039393</v>
      </c>
      <c r="BT58" s="177">
        <v>52</v>
      </c>
      <c r="BU58" s="178">
        <f t="shared" si="35"/>
        <v>1.2108468327085053</v>
      </c>
      <c r="BV58" s="177">
        <v>44</v>
      </c>
      <c r="BW58" s="178">
        <f t="shared" si="36"/>
        <v>1.0245627045995047</v>
      </c>
      <c r="BX58" s="177">
        <v>41.182000000000016</v>
      </c>
      <c r="BY58" s="178">
        <f t="shared" si="37"/>
        <v>0.95894412047310951</v>
      </c>
      <c r="BZ58" s="177">
        <v>52</v>
      </c>
      <c r="CA58" s="178">
        <f t="shared" si="38"/>
        <v>1.2108468327085053</v>
      </c>
      <c r="CB58" s="177">
        <v>43.004000000000019</v>
      </c>
      <c r="CC58" s="178">
        <f t="shared" si="39"/>
        <v>1.0013703306499344</v>
      </c>
      <c r="CD58" s="177">
        <v>40.327999999999975</v>
      </c>
      <c r="CE58" s="178">
        <f t="shared" si="40"/>
        <v>0.93905828979747263</v>
      </c>
      <c r="CF58" s="177">
        <v>47.301999999999907</v>
      </c>
      <c r="CG58" s="178">
        <f t="shared" si="41"/>
        <v>1.1014514784764926</v>
      </c>
      <c r="CH58" s="177">
        <v>44.672000000000025</v>
      </c>
      <c r="CI58" s="178">
        <f t="shared" si="42"/>
        <v>1.0402105713606613</v>
      </c>
      <c r="CJ58" s="177">
        <v>41</v>
      </c>
      <c r="CK58" s="178">
        <f t="shared" si="43"/>
        <v>0.95470615655862934</v>
      </c>
      <c r="CL58" s="177">
        <v>40</v>
      </c>
      <c r="CM58" s="178">
        <f t="shared" si="44"/>
        <v>0.93142064054500417</v>
      </c>
      <c r="CN58" s="177">
        <v>30.200000000000045</v>
      </c>
      <c r="CO58" s="178">
        <f t="shared" si="45"/>
        <v>0.70322258361147927</v>
      </c>
      <c r="CP58" s="177">
        <v>42</v>
      </c>
      <c r="CQ58" s="178">
        <f t="shared" si="46"/>
        <v>0.97799167257225439</v>
      </c>
      <c r="CR58" s="177">
        <v>41</v>
      </c>
      <c r="CS58" s="178">
        <f t="shared" si="47"/>
        <v>0.95470615655862934</v>
      </c>
      <c r="CT58" s="177">
        <v>23.5</v>
      </c>
      <c r="CU58" s="28">
        <f t="shared" si="48"/>
        <v>0.54720962632018999</v>
      </c>
    </row>
    <row r="59" spans="1:99" x14ac:dyDescent="0.2">
      <c r="A59" s="27"/>
      <c r="B59" s="176">
        <v>23.75</v>
      </c>
      <c r="C59" s="1">
        <f t="shared" si="0"/>
        <v>0.55303100532359628</v>
      </c>
      <c r="D59" s="177">
        <v>144</v>
      </c>
      <c r="E59" s="178">
        <f t="shared" si="1"/>
        <v>3.353114305962015</v>
      </c>
      <c r="F59" s="177">
        <v>79.75</v>
      </c>
      <c r="G59" s="178">
        <f t="shared" si="2"/>
        <v>1.8570199020866021</v>
      </c>
      <c r="H59" s="177">
        <v>123.33600000000001</v>
      </c>
      <c r="I59" s="178">
        <f t="shared" si="3"/>
        <v>2.8719424030564662</v>
      </c>
      <c r="J59" s="177">
        <v>113</v>
      </c>
      <c r="K59" s="178">
        <f t="shared" si="4"/>
        <v>2.6312633095396367</v>
      </c>
      <c r="M59" s="178"/>
      <c r="N59" s="177">
        <v>218.82899999999995</v>
      </c>
      <c r="O59" s="178">
        <f t="shared" si="6"/>
        <v>5.0955461837455669</v>
      </c>
      <c r="P59" s="177">
        <v>217</v>
      </c>
      <c r="Q59" s="178">
        <f t="shared" si="7"/>
        <v>5.0529569749566479</v>
      </c>
      <c r="R59" s="177">
        <v>230.5</v>
      </c>
      <c r="S59" s="178">
        <f t="shared" si="8"/>
        <v>5.3673114411405871</v>
      </c>
      <c r="T59" s="177">
        <v>220.75</v>
      </c>
      <c r="U59" s="178">
        <f t="shared" si="9"/>
        <v>5.140277660007742</v>
      </c>
      <c r="V59" s="177">
        <v>219.5</v>
      </c>
      <c r="W59" s="178">
        <f t="shared" si="10"/>
        <v>5.1111707649907103</v>
      </c>
      <c r="X59" s="177">
        <v>231.85400000000004</v>
      </c>
      <c r="Y59" s="178">
        <f t="shared" si="11"/>
        <v>5.3988400298230363</v>
      </c>
      <c r="Z59" s="177">
        <v>242.71000000000004</v>
      </c>
      <c r="AA59" s="178">
        <f t="shared" si="12"/>
        <v>5.6516275916669505</v>
      </c>
      <c r="AB59" s="177">
        <v>210.56799999999998</v>
      </c>
      <c r="AC59" s="178">
        <f t="shared" si="13"/>
        <v>4.9031845359570108</v>
      </c>
      <c r="AD59" s="177">
        <v>198</v>
      </c>
      <c r="AE59" s="178">
        <f t="shared" si="14"/>
        <v>4.6105321706977707</v>
      </c>
      <c r="AF59" s="177">
        <v>194</v>
      </c>
      <c r="AG59" s="178">
        <f t="shared" si="15"/>
        <v>4.51739010664327</v>
      </c>
      <c r="AH59" s="177">
        <v>195.50300000000004</v>
      </c>
      <c r="AI59" s="178">
        <f t="shared" si="16"/>
        <v>4.5523882372117495</v>
      </c>
      <c r="AJ59" s="177">
        <v>138.25600000000009</v>
      </c>
      <c r="AK59" s="178">
        <f t="shared" si="17"/>
        <v>3.2193623019797544</v>
      </c>
      <c r="AL59" s="177">
        <v>169.5</v>
      </c>
      <c r="AM59" s="178">
        <f t="shared" si="18"/>
        <v>3.9468949643094553</v>
      </c>
      <c r="AN59" s="1"/>
      <c r="AO59" s="178"/>
      <c r="AP59" s="1"/>
      <c r="AQ59" s="178"/>
      <c r="AR59" s="1"/>
      <c r="AS59" s="178"/>
      <c r="AT59" s="177">
        <v>65.276000000000067</v>
      </c>
      <c r="AU59" s="178">
        <f t="shared" si="22"/>
        <v>1.5199853433053938</v>
      </c>
      <c r="AV59" s="177">
        <v>24</v>
      </c>
      <c r="AW59" s="178">
        <f t="shared" si="23"/>
        <v>0.55885238432700257</v>
      </c>
      <c r="AX59" s="177">
        <v>20</v>
      </c>
      <c r="AY59" s="178">
        <f t="shared" si="24"/>
        <v>0.46571032027250209</v>
      </c>
      <c r="AZ59" s="177">
        <v>29.256000000000085</v>
      </c>
      <c r="BA59" s="178">
        <f t="shared" si="25"/>
        <v>0.68124105649461808</v>
      </c>
      <c r="BB59" s="177">
        <v>40.616999999999962</v>
      </c>
      <c r="BC59" s="178">
        <f t="shared" si="26"/>
        <v>0.94578780392540995</v>
      </c>
      <c r="BD59" s="177">
        <v>43</v>
      </c>
      <c r="BE59" s="178">
        <f t="shared" si="27"/>
        <v>1.0012771885858796</v>
      </c>
      <c r="BF59" s="177">
        <v>52.080000000000155</v>
      </c>
      <c r="BG59" s="178">
        <f t="shared" si="28"/>
        <v>1.2127096739895991</v>
      </c>
      <c r="BH59" s="177">
        <v>54.006000000000085</v>
      </c>
      <c r="BI59" s="178">
        <f t="shared" si="29"/>
        <v>1.2575575778318393</v>
      </c>
      <c r="BJ59" s="177">
        <v>46.200000000000045</v>
      </c>
      <c r="BK59" s="178">
        <f t="shared" si="30"/>
        <v>1.0757908398294809</v>
      </c>
      <c r="BL59" s="177">
        <v>66</v>
      </c>
      <c r="BM59" s="178">
        <f t="shared" si="31"/>
        <v>1.536844056899257</v>
      </c>
      <c r="BN59" s="177">
        <v>78.20999999999998</v>
      </c>
      <c r="BO59" s="178">
        <f t="shared" si="32"/>
        <v>1.821160207425619</v>
      </c>
      <c r="BP59" s="177">
        <v>68.649999999999977</v>
      </c>
      <c r="BQ59" s="178">
        <f t="shared" si="33"/>
        <v>1.598550674335363</v>
      </c>
      <c r="BR59" s="177">
        <v>91.5</v>
      </c>
      <c r="BS59" s="178">
        <f t="shared" si="34"/>
        <v>2.1306247152466971</v>
      </c>
      <c r="BT59" s="177">
        <v>52.399999999999977</v>
      </c>
      <c r="BU59" s="178">
        <f t="shared" si="35"/>
        <v>1.220161039113955</v>
      </c>
      <c r="BV59" s="177">
        <v>45</v>
      </c>
      <c r="BW59" s="178">
        <f t="shared" si="36"/>
        <v>1.0478482206131297</v>
      </c>
      <c r="BX59" s="177">
        <v>41.743999999999915</v>
      </c>
      <c r="BY59" s="178">
        <f t="shared" si="37"/>
        <v>0.97203058047276436</v>
      </c>
      <c r="BZ59" s="177">
        <v>52.267999999999915</v>
      </c>
      <c r="CA59" s="178">
        <f t="shared" si="38"/>
        <v>1.217087351000155</v>
      </c>
      <c r="CB59" s="177">
        <v>43.480000000000018</v>
      </c>
      <c r="CC59" s="178">
        <f t="shared" si="39"/>
        <v>1.01245423627242</v>
      </c>
      <c r="CD59" s="177">
        <v>40.995999999999981</v>
      </c>
      <c r="CE59" s="178">
        <f t="shared" si="40"/>
        <v>0.95461301449457436</v>
      </c>
      <c r="CF59" s="177">
        <v>54.769999999999982</v>
      </c>
      <c r="CG59" s="178">
        <f t="shared" si="41"/>
        <v>1.2753477120662466</v>
      </c>
      <c r="CH59" s="177">
        <v>48.496999999999957</v>
      </c>
      <c r="CI59" s="178">
        <f t="shared" si="42"/>
        <v>1.1292776701127758</v>
      </c>
      <c r="CJ59" s="177">
        <v>41</v>
      </c>
      <c r="CK59" s="178">
        <f t="shared" si="43"/>
        <v>0.95470615655862934</v>
      </c>
      <c r="CL59" s="177">
        <v>41.180000000000007</v>
      </c>
      <c r="CM59" s="178">
        <f t="shared" si="44"/>
        <v>0.95889754944108196</v>
      </c>
      <c r="CN59" s="177">
        <v>30.5</v>
      </c>
      <c r="CO59" s="178">
        <f t="shared" si="45"/>
        <v>0.71020823841556568</v>
      </c>
      <c r="CP59" s="177">
        <v>43</v>
      </c>
      <c r="CQ59" s="178">
        <f t="shared" si="46"/>
        <v>1.0012771885858796</v>
      </c>
      <c r="CR59" s="177">
        <v>42</v>
      </c>
      <c r="CS59" s="178">
        <f t="shared" si="47"/>
        <v>0.97799167257225439</v>
      </c>
      <c r="CT59" s="177">
        <v>23.75</v>
      </c>
      <c r="CU59" s="28">
        <f t="shared" si="48"/>
        <v>0.55303100532359628</v>
      </c>
    </row>
    <row r="60" spans="1:99" x14ac:dyDescent="0.2">
      <c r="A60" s="175"/>
      <c r="B60" s="176">
        <v>24.759999999999991</v>
      </c>
      <c r="C60" s="1">
        <f t="shared" si="0"/>
        <v>0.57654937649735738</v>
      </c>
      <c r="D60" s="177">
        <v>144.81599999999997</v>
      </c>
      <c r="E60" s="178">
        <f t="shared" si="1"/>
        <v>3.3721152870291324</v>
      </c>
      <c r="F60" s="177">
        <v>86</v>
      </c>
      <c r="G60" s="178">
        <f t="shared" si="2"/>
        <v>2.0025543771717591</v>
      </c>
      <c r="H60" s="177">
        <v>23.281999999999925</v>
      </c>
      <c r="I60" s="178">
        <f t="shared" si="3"/>
        <v>0.54213338382921794</v>
      </c>
      <c r="J60" s="177">
        <v>113.63199999999995</v>
      </c>
      <c r="K60" s="178">
        <f t="shared" si="4"/>
        <v>2.6459797556602469</v>
      </c>
      <c r="M60" s="178"/>
      <c r="N60" s="177">
        <v>226.22399999999993</v>
      </c>
      <c r="O60" s="178">
        <f t="shared" si="6"/>
        <v>5.2677425746663245</v>
      </c>
      <c r="P60" s="177">
        <v>222.5</v>
      </c>
      <c r="Q60" s="178">
        <f t="shared" si="7"/>
        <v>5.1810273130315858</v>
      </c>
      <c r="R60" s="177">
        <v>243</v>
      </c>
      <c r="S60" s="178">
        <f t="shared" si="8"/>
        <v>5.6583803913109003</v>
      </c>
      <c r="T60" s="177">
        <v>237.25</v>
      </c>
      <c r="U60" s="178">
        <f t="shared" si="9"/>
        <v>5.5244886742325559</v>
      </c>
      <c r="V60" s="177">
        <v>235.5</v>
      </c>
      <c r="W60" s="178">
        <f t="shared" si="10"/>
        <v>5.483739021208712</v>
      </c>
      <c r="X60" s="177">
        <v>233.5</v>
      </c>
      <c r="Y60" s="178">
        <f t="shared" si="11"/>
        <v>5.4371679891814617</v>
      </c>
      <c r="Z60" s="177">
        <v>243.99599999999998</v>
      </c>
      <c r="AA60" s="178">
        <f t="shared" si="12"/>
        <v>5.6815727652604711</v>
      </c>
      <c r="AB60" s="177">
        <v>212.99799999999993</v>
      </c>
      <c r="AC60" s="178">
        <f t="shared" si="13"/>
        <v>4.9597683398701182</v>
      </c>
      <c r="AD60" s="177">
        <v>210.79600000000005</v>
      </c>
      <c r="AE60" s="178">
        <f t="shared" si="14"/>
        <v>4.9084936336081189</v>
      </c>
      <c r="AF60" s="177">
        <v>201.99499999999989</v>
      </c>
      <c r="AG60" s="178">
        <f t="shared" si="15"/>
        <v>4.7035578071722002</v>
      </c>
      <c r="AH60" s="177">
        <v>198.505</v>
      </c>
      <c r="AI60" s="178">
        <f t="shared" si="16"/>
        <v>4.6222913562846513</v>
      </c>
      <c r="AJ60" s="177">
        <v>151.33600000000001</v>
      </c>
      <c r="AK60" s="178">
        <f t="shared" si="17"/>
        <v>3.523936851437969</v>
      </c>
      <c r="AL60" s="1"/>
      <c r="AM60" s="178"/>
      <c r="AN60" s="1"/>
      <c r="AO60" s="178"/>
      <c r="AP60" s="1"/>
      <c r="AQ60" s="178"/>
      <c r="AR60" s="1"/>
      <c r="AS60" s="178"/>
      <c r="AT60" s="177">
        <v>65.392000000000053</v>
      </c>
      <c r="AU60" s="178">
        <f t="shared" si="22"/>
        <v>1.5226864631629742</v>
      </c>
      <c r="AV60" s="177">
        <v>25</v>
      </c>
      <c r="AW60" s="178">
        <f t="shared" si="23"/>
        <v>0.58213790034062762</v>
      </c>
      <c r="AX60" s="177">
        <v>20</v>
      </c>
      <c r="AY60" s="178">
        <f t="shared" si="24"/>
        <v>0.46571032027250209</v>
      </c>
      <c r="AZ60" s="177">
        <v>30</v>
      </c>
      <c r="BA60" s="178">
        <f t="shared" si="25"/>
        <v>0.6985654804087531</v>
      </c>
      <c r="BB60" s="177">
        <v>41</v>
      </c>
      <c r="BC60" s="178">
        <f t="shared" si="26"/>
        <v>0.95470615655862934</v>
      </c>
      <c r="BD60" s="177">
        <v>44.695999999999998</v>
      </c>
      <c r="BE60" s="178">
        <f t="shared" si="27"/>
        <v>1.0407694237449876</v>
      </c>
      <c r="BF60" s="177">
        <v>52.800000000000011</v>
      </c>
      <c r="BG60" s="178">
        <f t="shared" si="28"/>
        <v>1.2294752455194058</v>
      </c>
      <c r="BH60" s="177">
        <v>56</v>
      </c>
      <c r="BI60" s="178">
        <f t="shared" si="29"/>
        <v>1.3039888967630058</v>
      </c>
      <c r="BJ60" s="177">
        <v>49</v>
      </c>
      <c r="BK60" s="178">
        <f t="shared" si="30"/>
        <v>1.1409902846676301</v>
      </c>
      <c r="BL60" s="177">
        <v>66</v>
      </c>
      <c r="BM60" s="178">
        <f t="shared" si="31"/>
        <v>1.536844056899257</v>
      </c>
      <c r="BN60" s="177">
        <v>89.88</v>
      </c>
      <c r="BO60" s="178">
        <f t="shared" si="32"/>
        <v>2.0929021793046245</v>
      </c>
      <c r="BP60" s="177">
        <v>69</v>
      </c>
      <c r="BQ60" s="178">
        <f t="shared" si="33"/>
        <v>1.6067006049401322</v>
      </c>
      <c r="BR60" s="177">
        <v>102.45999999999992</v>
      </c>
      <c r="BS60" s="178">
        <f t="shared" si="34"/>
        <v>2.3858339707560265</v>
      </c>
      <c r="BT60" s="177">
        <v>58</v>
      </c>
      <c r="BU60" s="178">
        <f t="shared" si="35"/>
        <v>1.3505599287902561</v>
      </c>
      <c r="BV60" s="179">
        <v>46</v>
      </c>
      <c r="BW60" s="178">
        <f t="shared" si="36"/>
        <v>1.0711337366267548</v>
      </c>
      <c r="BX60" s="177">
        <v>42.342000000000098</v>
      </c>
      <c r="BY60" s="178">
        <f t="shared" si="37"/>
        <v>0.98595531904891653</v>
      </c>
      <c r="BZ60" s="177">
        <v>52.992999999999938</v>
      </c>
      <c r="CA60" s="178">
        <f t="shared" si="38"/>
        <v>1.2339693501100337</v>
      </c>
      <c r="CB60" s="177">
        <v>46.003000000000043</v>
      </c>
      <c r="CC60" s="178">
        <f t="shared" si="39"/>
        <v>1.0712035931747967</v>
      </c>
      <c r="CD60" s="177">
        <v>41.423999999999978</v>
      </c>
      <c r="CE60" s="178">
        <f t="shared" si="40"/>
        <v>0.96457921534840585</v>
      </c>
      <c r="CF60" s="177">
        <v>55.769999999999982</v>
      </c>
      <c r="CG60" s="178">
        <f t="shared" si="41"/>
        <v>1.2986332280798716</v>
      </c>
      <c r="CH60" s="177">
        <v>48.808999999999969</v>
      </c>
      <c r="CI60" s="178">
        <f t="shared" si="42"/>
        <v>1.1365427511090271</v>
      </c>
      <c r="CJ60" s="177">
        <v>47.810000000000059</v>
      </c>
      <c r="CK60" s="178">
        <f t="shared" si="43"/>
        <v>1.1132805206114176</v>
      </c>
      <c r="CL60" s="177">
        <v>41.73599999999999</v>
      </c>
      <c r="CM60" s="178">
        <f t="shared" si="44"/>
        <v>0.97184429634465719</v>
      </c>
      <c r="CN60" s="177">
        <v>30.910000000000025</v>
      </c>
      <c r="CO60" s="178">
        <f t="shared" si="45"/>
        <v>0.71975529998115262</v>
      </c>
      <c r="CP60" s="177">
        <v>43.004000000000019</v>
      </c>
      <c r="CQ60" s="178">
        <f t="shared" si="46"/>
        <v>1.0013703306499344</v>
      </c>
      <c r="CR60" s="177">
        <v>43</v>
      </c>
      <c r="CS60" s="178">
        <f t="shared" si="47"/>
        <v>1.0012771885858796</v>
      </c>
      <c r="CT60" s="177">
        <v>24.759999999999991</v>
      </c>
      <c r="CU60" s="28">
        <f t="shared" si="48"/>
        <v>0.57654937649735738</v>
      </c>
    </row>
    <row r="61" spans="1:99" x14ac:dyDescent="0.2">
      <c r="A61" s="27"/>
      <c r="B61" s="176">
        <v>25.600000000000023</v>
      </c>
      <c r="C61" s="1">
        <f t="shared" si="0"/>
        <v>0.59610920994880323</v>
      </c>
      <c r="D61" s="177">
        <v>146.72399999999993</v>
      </c>
      <c r="E61" s="178">
        <f t="shared" si="1"/>
        <v>3.4165440515831285</v>
      </c>
      <c r="F61" s="177">
        <v>112</v>
      </c>
      <c r="G61" s="178">
        <f t="shared" si="2"/>
        <v>2.6079777935260116</v>
      </c>
      <c r="H61" s="177">
        <v>32.663999999999987</v>
      </c>
      <c r="I61" s="178">
        <f t="shared" si="3"/>
        <v>0.76059809506905018</v>
      </c>
      <c r="J61" s="177">
        <v>120</v>
      </c>
      <c r="K61" s="178">
        <f t="shared" si="4"/>
        <v>2.7942619216350124</v>
      </c>
      <c r="M61" s="178"/>
      <c r="N61" s="177">
        <v>226.495</v>
      </c>
      <c r="O61" s="178">
        <f t="shared" si="6"/>
        <v>5.274052949506018</v>
      </c>
      <c r="P61" s="177">
        <v>243</v>
      </c>
      <c r="Q61" s="178">
        <f t="shared" si="7"/>
        <v>5.6583803913109003</v>
      </c>
      <c r="R61" s="177">
        <v>272.88499999999999</v>
      </c>
      <c r="S61" s="178">
        <f t="shared" si="8"/>
        <v>6.3542680373780867</v>
      </c>
      <c r="T61" s="177">
        <v>295.70000000000005</v>
      </c>
      <c r="U61" s="178">
        <f t="shared" si="9"/>
        <v>6.8855270852289445</v>
      </c>
      <c r="V61" s="177">
        <v>239.42700000000002</v>
      </c>
      <c r="W61" s="178">
        <f t="shared" si="10"/>
        <v>5.5751812425942182</v>
      </c>
      <c r="X61" s="177">
        <v>252</v>
      </c>
      <c r="Y61" s="178">
        <f t="shared" si="11"/>
        <v>5.8679500354335268</v>
      </c>
      <c r="Z61" s="177">
        <v>254.71000000000004</v>
      </c>
      <c r="AA61" s="178">
        <f t="shared" si="12"/>
        <v>5.9310537838304516</v>
      </c>
      <c r="AB61" s="177">
        <v>213.54199999999992</v>
      </c>
      <c r="AC61" s="178">
        <f t="shared" si="13"/>
        <v>4.9724356605815299</v>
      </c>
      <c r="AD61" s="177">
        <v>212.94800000000009</v>
      </c>
      <c r="AE61" s="178">
        <f t="shared" si="14"/>
        <v>4.9586040640694407</v>
      </c>
      <c r="AF61" s="177">
        <v>213.66999999999996</v>
      </c>
      <c r="AG61" s="178">
        <f t="shared" si="15"/>
        <v>4.9754162066312748</v>
      </c>
      <c r="AH61" s="177">
        <v>204.25</v>
      </c>
      <c r="AI61" s="178">
        <f t="shared" si="16"/>
        <v>4.7560666457829273</v>
      </c>
      <c r="AJ61" s="177">
        <v>165.39999999999998</v>
      </c>
      <c r="AK61" s="178">
        <f t="shared" si="17"/>
        <v>3.851424348653592</v>
      </c>
      <c r="AL61" s="1"/>
      <c r="AM61" s="178"/>
      <c r="AN61" s="1"/>
      <c r="AO61" s="178"/>
      <c r="AP61" s="1"/>
      <c r="AQ61" s="178"/>
      <c r="AR61" s="1"/>
      <c r="AS61" s="178"/>
      <c r="AT61" s="177">
        <v>67</v>
      </c>
      <c r="AU61" s="178">
        <f t="shared" si="22"/>
        <v>1.5601295729128821</v>
      </c>
      <c r="AV61" s="177">
        <v>25.302000000000021</v>
      </c>
      <c r="AW61" s="178">
        <f t="shared" si="23"/>
        <v>0.58917012617674291</v>
      </c>
      <c r="AX61" s="177">
        <v>21</v>
      </c>
      <c r="AY61" s="178">
        <f t="shared" si="24"/>
        <v>0.48899583628612719</v>
      </c>
      <c r="AZ61" s="177">
        <v>30.06800000000004</v>
      </c>
      <c r="BA61" s="178">
        <f t="shared" si="25"/>
        <v>0.70014889549768056</v>
      </c>
      <c r="BB61" s="177">
        <v>42</v>
      </c>
      <c r="BC61" s="178">
        <f t="shared" si="26"/>
        <v>0.97799167257225439</v>
      </c>
      <c r="BD61" s="177">
        <v>44.854000000000042</v>
      </c>
      <c r="BE61" s="178">
        <f t="shared" si="27"/>
        <v>1.0444485352751414</v>
      </c>
      <c r="BF61" s="177">
        <v>53.64</v>
      </c>
      <c r="BG61" s="178">
        <f t="shared" si="28"/>
        <v>1.2490350789708506</v>
      </c>
      <c r="BH61" s="177">
        <v>56</v>
      </c>
      <c r="BI61" s="178">
        <f t="shared" si="29"/>
        <v>1.3039888967630058</v>
      </c>
      <c r="BJ61" s="177">
        <v>50</v>
      </c>
      <c r="BK61" s="178">
        <f t="shared" si="30"/>
        <v>1.1642758006812552</v>
      </c>
      <c r="BL61" s="177">
        <v>73.799999999999955</v>
      </c>
      <c r="BM61" s="178">
        <f t="shared" si="31"/>
        <v>1.7184710818055318</v>
      </c>
      <c r="BN61" s="177">
        <v>99.5</v>
      </c>
      <c r="BO61" s="178">
        <f t="shared" si="32"/>
        <v>2.3169088433556979</v>
      </c>
      <c r="BP61" s="177">
        <v>72</v>
      </c>
      <c r="BQ61" s="178">
        <f t="shared" si="33"/>
        <v>1.6765571529810075</v>
      </c>
      <c r="BR61" s="177">
        <v>103.66399999999999</v>
      </c>
      <c r="BS61" s="178">
        <f t="shared" si="34"/>
        <v>2.4138697320364324</v>
      </c>
      <c r="BT61" s="177">
        <v>58</v>
      </c>
      <c r="BU61" s="178">
        <f t="shared" si="35"/>
        <v>1.3505599287902561</v>
      </c>
      <c r="BV61" s="177">
        <v>46</v>
      </c>
      <c r="BW61" s="178">
        <f t="shared" si="36"/>
        <v>1.0711337366267548</v>
      </c>
      <c r="BX61" s="177">
        <v>43.336000000000013</v>
      </c>
      <c r="BY61" s="178">
        <f t="shared" si="37"/>
        <v>1.0091011219664578</v>
      </c>
      <c r="BZ61" s="177">
        <v>58.671000000000049</v>
      </c>
      <c r="CA61" s="178">
        <f t="shared" si="38"/>
        <v>1.3661845100353998</v>
      </c>
      <c r="CB61" s="177">
        <v>46.759999999999991</v>
      </c>
      <c r="CC61" s="178">
        <f t="shared" si="39"/>
        <v>1.0888307287971097</v>
      </c>
      <c r="CD61" s="177">
        <v>41.615999999999985</v>
      </c>
      <c r="CE61" s="178">
        <f t="shared" si="40"/>
        <v>0.96905003442302207</v>
      </c>
      <c r="CF61" s="177">
        <v>65.923999999999978</v>
      </c>
      <c r="CG61" s="178">
        <f t="shared" si="41"/>
        <v>1.535074357682221</v>
      </c>
      <c r="CH61" s="177">
        <v>50.765999999999963</v>
      </c>
      <c r="CI61" s="178">
        <f t="shared" si="42"/>
        <v>1.1821125059476911</v>
      </c>
      <c r="CJ61" s="177">
        <v>48.004000000000019</v>
      </c>
      <c r="CK61" s="178">
        <f t="shared" si="43"/>
        <v>1.11779791071806</v>
      </c>
      <c r="CL61" s="177">
        <v>44.995999999999981</v>
      </c>
      <c r="CM61" s="178">
        <f t="shared" si="44"/>
        <v>1.0477550785490748</v>
      </c>
      <c r="CN61" s="177">
        <v>32</v>
      </c>
      <c r="CO61" s="178">
        <f t="shared" si="45"/>
        <v>0.74513651243600332</v>
      </c>
      <c r="CP61" s="177">
        <v>49</v>
      </c>
      <c r="CQ61" s="178">
        <f t="shared" si="46"/>
        <v>1.1409902846676301</v>
      </c>
      <c r="CR61" s="177">
        <v>48.884000000000015</v>
      </c>
      <c r="CS61" s="178">
        <f t="shared" si="47"/>
        <v>1.1382891648100499</v>
      </c>
      <c r="CT61" s="177">
        <v>25.600000000000023</v>
      </c>
      <c r="CU61" s="28">
        <f t="shared" si="48"/>
        <v>0.59610920994880323</v>
      </c>
    </row>
    <row r="62" spans="1:99" x14ac:dyDescent="0.2">
      <c r="A62" s="27"/>
      <c r="B62" s="176">
        <v>25.75</v>
      </c>
      <c r="C62" s="1">
        <f t="shared" si="0"/>
        <v>0.5996020373508465</v>
      </c>
      <c r="D62" s="177">
        <v>147.81599999999997</v>
      </c>
      <c r="E62" s="178">
        <f t="shared" si="1"/>
        <v>3.4419718350700079</v>
      </c>
      <c r="F62" s="177">
        <v>152.77600000000001</v>
      </c>
      <c r="G62" s="178">
        <f t="shared" si="2"/>
        <v>3.5574679944975891</v>
      </c>
      <c r="H62" s="179">
        <v>25.995999999999981</v>
      </c>
      <c r="I62" s="178">
        <f t="shared" si="3"/>
        <v>0.60533027429019781</v>
      </c>
      <c r="J62" s="177">
        <v>127</v>
      </c>
      <c r="K62" s="178">
        <f t="shared" si="4"/>
        <v>2.9572605337303886</v>
      </c>
      <c r="M62" s="178"/>
      <c r="N62" s="177">
        <v>239.495</v>
      </c>
      <c r="O62" s="178">
        <f t="shared" si="6"/>
        <v>5.5767646576831442</v>
      </c>
      <c r="P62" s="177">
        <v>243.30000000000007</v>
      </c>
      <c r="Q62" s="178">
        <f t="shared" si="7"/>
        <v>5.6653660461149897</v>
      </c>
      <c r="R62" s="177">
        <v>272.88499999999999</v>
      </c>
      <c r="S62" s="178">
        <f t="shared" si="8"/>
        <v>6.3542680373780867</v>
      </c>
      <c r="T62" s="177">
        <v>296.5</v>
      </c>
      <c r="U62" s="178">
        <f t="shared" si="9"/>
        <v>6.9041554980398434</v>
      </c>
      <c r="V62" s="177">
        <v>247.14</v>
      </c>
      <c r="W62" s="178">
        <f t="shared" si="10"/>
        <v>5.7547824276073083</v>
      </c>
      <c r="X62" s="177">
        <v>252</v>
      </c>
      <c r="Y62" s="178">
        <f t="shared" si="11"/>
        <v>5.8679500354335268</v>
      </c>
      <c r="Z62" s="177">
        <v>263.28099999999995</v>
      </c>
      <c r="AA62" s="178">
        <f t="shared" si="12"/>
        <v>6.1306339415832305</v>
      </c>
      <c r="AB62" s="177">
        <v>219</v>
      </c>
      <c r="AC62" s="178">
        <f t="shared" si="13"/>
        <v>5.0995280069838982</v>
      </c>
      <c r="AD62" s="177">
        <v>229.57600000000002</v>
      </c>
      <c r="AE62" s="178">
        <f t="shared" si="14"/>
        <v>5.3457956243439977</v>
      </c>
      <c r="AF62" s="179">
        <v>214.91499999999996</v>
      </c>
      <c r="AG62" s="178">
        <f t="shared" si="15"/>
        <v>5.0044066740682389</v>
      </c>
      <c r="AH62" s="179">
        <v>205.75</v>
      </c>
      <c r="AI62" s="178">
        <f t="shared" si="16"/>
        <v>4.7909949198033654</v>
      </c>
      <c r="AJ62" s="177">
        <v>176</v>
      </c>
      <c r="AK62" s="178">
        <f t="shared" si="17"/>
        <v>4.0982508183980189</v>
      </c>
      <c r="AL62" s="1"/>
      <c r="AM62" s="178"/>
      <c r="AN62" s="1"/>
      <c r="AO62" s="178"/>
      <c r="AP62" s="1"/>
      <c r="AQ62" s="178"/>
      <c r="AR62" s="1"/>
      <c r="AS62" s="178"/>
      <c r="AT62" s="177">
        <v>68</v>
      </c>
      <c r="AU62" s="178">
        <f t="shared" si="22"/>
        <v>1.5834150889265071</v>
      </c>
      <c r="AV62" s="177">
        <v>26</v>
      </c>
      <c r="AW62" s="178">
        <f t="shared" si="23"/>
        <v>0.60542341635425267</v>
      </c>
      <c r="AX62" s="177">
        <v>22.089999999999975</v>
      </c>
      <c r="AY62" s="178">
        <f t="shared" si="24"/>
        <v>0.514377048740978</v>
      </c>
      <c r="AZ62" s="177">
        <v>30.94399999999996</v>
      </c>
      <c r="BA62" s="178">
        <f t="shared" si="25"/>
        <v>0.72054700752561429</v>
      </c>
      <c r="BB62" s="177">
        <v>48.548000000000002</v>
      </c>
      <c r="BC62" s="178">
        <f t="shared" si="26"/>
        <v>1.1304652314294716</v>
      </c>
      <c r="BD62" s="177">
        <v>45.847999999999956</v>
      </c>
      <c r="BE62" s="178">
        <f t="shared" si="27"/>
        <v>1.0675943381926829</v>
      </c>
      <c r="BF62" s="177">
        <v>53.960000000000008</v>
      </c>
      <c r="BG62" s="178">
        <f t="shared" si="28"/>
        <v>1.2564864440952108</v>
      </c>
      <c r="BH62" s="177">
        <v>56.937999999999988</v>
      </c>
      <c r="BI62" s="178">
        <f t="shared" si="29"/>
        <v>1.3258307107837859</v>
      </c>
      <c r="BJ62" s="177">
        <v>50</v>
      </c>
      <c r="BK62" s="178">
        <f t="shared" si="30"/>
        <v>1.1642758006812552</v>
      </c>
      <c r="BL62" s="177">
        <v>74</v>
      </c>
      <c r="BM62" s="178">
        <f t="shared" si="31"/>
        <v>1.7231281850082578</v>
      </c>
      <c r="BN62" s="177">
        <v>101</v>
      </c>
      <c r="BO62" s="178">
        <f t="shared" si="32"/>
        <v>2.3518371173761357</v>
      </c>
      <c r="BP62" s="177">
        <v>75.495999999999981</v>
      </c>
      <c r="BQ62" s="178">
        <f t="shared" si="33"/>
        <v>1.7579633169646405</v>
      </c>
      <c r="BR62" s="177">
        <v>121.22399999999999</v>
      </c>
      <c r="BS62" s="178">
        <f t="shared" si="34"/>
        <v>2.8227633932356895</v>
      </c>
      <c r="BT62" s="177">
        <v>59</v>
      </c>
      <c r="BU62" s="178">
        <f t="shared" si="35"/>
        <v>1.3738454448038813</v>
      </c>
      <c r="BV62" s="177">
        <v>48.5</v>
      </c>
      <c r="BW62" s="178">
        <f t="shared" si="36"/>
        <v>1.1293475266608175</v>
      </c>
      <c r="BX62" s="177">
        <v>43.336000000000013</v>
      </c>
      <c r="BY62" s="178">
        <f t="shared" si="37"/>
        <v>1.0091011219664578</v>
      </c>
      <c r="BZ62" s="177">
        <v>60</v>
      </c>
      <c r="CA62" s="178">
        <f t="shared" si="38"/>
        <v>1.3971309608175062</v>
      </c>
      <c r="CB62" s="177">
        <v>47.495000000000005</v>
      </c>
      <c r="CC62" s="178">
        <f t="shared" si="39"/>
        <v>1.1059455830671245</v>
      </c>
      <c r="CD62" s="177">
        <v>42.327999999999975</v>
      </c>
      <c r="CE62" s="178">
        <f t="shared" si="40"/>
        <v>0.98562932182472285</v>
      </c>
      <c r="CF62" s="177">
        <v>70.25</v>
      </c>
      <c r="CG62" s="178">
        <f t="shared" si="41"/>
        <v>1.6358074999571637</v>
      </c>
      <c r="CH62" s="177">
        <v>52.763999999999896</v>
      </c>
      <c r="CI62" s="178">
        <f t="shared" si="42"/>
        <v>1.2286369669429127</v>
      </c>
      <c r="CJ62" s="177">
        <v>50</v>
      </c>
      <c r="CK62" s="178">
        <f t="shared" si="43"/>
        <v>1.1642758006812552</v>
      </c>
      <c r="CL62" s="177">
        <v>48.547000000000025</v>
      </c>
      <c r="CM62" s="178">
        <f t="shared" si="44"/>
        <v>1.1304419459134585</v>
      </c>
      <c r="CN62" s="177">
        <v>33.182999999999993</v>
      </c>
      <c r="CO62" s="178">
        <f t="shared" si="45"/>
        <v>0.7726832778801217</v>
      </c>
      <c r="CP62" s="177">
        <v>49.208000000000027</v>
      </c>
      <c r="CQ62" s="178">
        <f t="shared" si="46"/>
        <v>1.1458336719984648</v>
      </c>
      <c r="CR62" s="177">
        <v>49.25</v>
      </c>
      <c r="CS62" s="178">
        <f t="shared" si="47"/>
        <v>1.1468116636710364</v>
      </c>
      <c r="CT62" s="177">
        <v>25.75</v>
      </c>
      <c r="CU62" s="28">
        <f t="shared" si="48"/>
        <v>0.5996020373508465</v>
      </c>
    </row>
    <row r="63" spans="1:99" x14ac:dyDescent="0.2">
      <c r="A63" s="175"/>
      <c r="B63" s="176">
        <v>28</v>
      </c>
      <c r="C63" s="1">
        <f t="shared" si="0"/>
        <v>0.65199444838150289</v>
      </c>
      <c r="D63" s="177">
        <v>148</v>
      </c>
      <c r="E63" s="178">
        <f t="shared" si="1"/>
        <v>3.4462563700165156</v>
      </c>
      <c r="F63" s="177">
        <v>155.77600000000001</v>
      </c>
      <c r="G63" s="178">
        <f t="shared" si="2"/>
        <v>3.6273245425384646</v>
      </c>
      <c r="H63" s="177">
        <v>28</v>
      </c>
      <c r="I63" s="178">
        <f t="shared" si="3"/>
        <v>0.65199444838150289</v>
      </c>
      <c r="J63" s="177">
        <v>127</v>
      </c>
      <c r="K63" s="178">
        <f t="shared" si="4"/>
        <v>2.9572605337303886</v>
      </c>
      <c r="M63" s="178"/>
      <c r="N63" s="177">
        <v>252.22399999999993</v>
      </c>
      <c r="O63" s="178">
        <f t="shared" si="6"/>
        <v>5.8731659910205769</v>
      </c>
      <c r="P63" s="177">
        <v>295.26499999999999</v>
      </c>
      <c r="Q63" s="178">
        <f t="shared" si="7"/>
        <v>6.8753978857630162</v>
      </c>
      <c r="R63" s="177">
        <v>282.88499999999999</v>
      </c>
      <c r="S63" s="178">
        <f t="shared" si="8"/>
        <v>6.5871231975143374</v>
      </c>
      <c r="T63" s="177">
        <v>319</v>
      </c>
      <c r="U63" s="178">
        <f t="shared" si="9"/>
        <v>7.4280796083464082</v>
      </c>
      <c r="V63" s="177">
        <v>258.99599999999998</v>
      </c>
      <c r="W63" s="178">
        <f t="shared" si="10"/>
        <v>6.0308555054648476</v>
      </c>
      <c r="X63" s="177">
        <v>264</v>
      </c>
      <c r="Y63" s="178">
        <f t="shared" si="11"/>
        <v>6.1473762275970278</v>
      </c>
      <c r="Z63" s="177">
        <v>266.71000000000004</v>
      </c>
      <c r="AA63" s="178">
        <f t="shared" si="12"/>
        <v>6.2104799759939526</v>
      </c>
      <c r="AB63" s="177">
        <v>228.99599999999998</v>
      </c>
      <c r="AC63" s="178">
        <f t="shared" si="13"/>
        <v>5.3322900250560945</v>
      </c>
      <c r="AD63" s="177">
        <v>230</v>
      </c>
      <c r="AE63" s="178">
        <f t="shared" si="14"/>
        <v>5.3556686831337741</v>
      </c>
      <c r="AF63" s="177">
        <v>230.25</v>
      </c>
      <c r="AG63" s="178">
        <f t="shared" si="15"/>
        <v>5.3614900621371806</v>
      </c>
      <c r="AH63" s="177">
        <v>219.32999999999993</v>
      </c>
      <c r="AI63" s="178">
        <f t="shared" si="16"/>
        <v>5.1072122272683922</v>
      </c>
      <c r="AJ63" s="177">
        <v>178.32999999999993</v>
      </c>
      <c r="AK63" s="178">
        <f t="shared" si="17"/>
        <v>4.1525060707097632</v>
      </c>
      <c r="AL63" s="1"/>
      <c r="AM63" s="178"/>
      <c r="AN63" s="1"/>
      <c r="AO63" s="178"/>
      <c r="AP63" s="1"/>
      <c r="AQ63" s="178"/>
      <c r="AR63" s="1"/>
      <c r="AS63" s="178"/>
      <c r="AT63" s="177">
        <v>69</v>
      </c>
      <c r="AU63" s="178">
        <f t="shared" si="22"/>
        <v>1.6067006049401322</v>
      </c>
      <c r="AV63" s="177">
        <v>27.659999999999968</v>
      </c>
      <c r="AW63" s="178">
        <f t="shared" si="23"/>
        <v>0.64407737293686962</v>
      </c>
      <c r="AX63" s="177">
        <v>22.868999999999971</v>
      </c>
      <c r="AY63" s="178">
        <f t="shared" si="24"/>
        <v>0.53251646571559186</v>
      </c>
      <c r="AZ63" s="177">
        <v>32</v>
      </c>
      <c r="BA63" s="178">
        <f t="shared" si="25"/>
        <v>0.74513651243600332</v>
      </c>
      <c r="BB63" s="177">
        <v>48.875</v>
      </c>
      <c r="BC63" s="178">
        <f t="shared" si="26"/>
        <v>1.138079595165927</v>
      </c>
      <c r="BD63" s="177">
        <v>46.847999999999956</v>
      </c>
      <c r="BE63" s="178">
        <f t="shared" si="27"/>
        <v>1.0908798542063078</v>
      </c>
      <c r="BF63" s="177">
        <v>54</v>
      </c>
      <c r="BG63" s="178">
        <f t="shared" si="28"/>
        <v>1.2574178647357557</v>
      </c>
      <c r="BH63" s="177">
        <v>57.227999999999952</v>
      </c>
      <c r="BI63" s="178">
        <f t="shared" si="29"/>
        <v>1.3325835104277364</v>
      </c>
      <c r="BJ63" s="177">
        <v>52.199999999999989</v>
      </c>
      <c r="BK63" s="178">
        <f t="shared" si="30"/>
        <v>1.2155039359112303</v>
      </c>
      <c r="BL63" s="177">
        <v>83</v>
      </c>
      <c r="BM63" s="178">
        <f t="shared" si="31"/>
        <v>1.9326978291308836</v>
      </c>
      <c r="BN63" s="177">
        <v>101.00199999999995</v>
      </c>
      <c r="BO63" s="178">
        <f t="shared" si="32"/>
        <v>2.3518836884081615</v>
      </c>
      <c r="BP63" s="177">
        <v>78.75</v>
      </c>
      <c r="BQ63" s="178">
        <f t="shared" si="33"/>
        <v>1.8337343860729771</v>
      </c>
      <c r="BR63" s="177">
        <v>121.32799999999997</v>
      </c>
      <c r="BS63" s="178">
        <f t="shared" si="34"/>
        <v>2.8251850869011061</v>
      </c>
      <c r="BT63" s="177">
        <v>60</v>
      </c>
      <c r="BU63" s="178">
        <f t="shared" si="35"/>
        <v>1.3971309608175062</v>
      </c>
      <c r="BV63" s="177">
        <v>52.25</v>
      </c>
      <c r="BW63" s="178">
        <f t="shared" si="36"/>
        <v>1.2166682117119116</v>
      </c>
      <c r="BX63" s="177">
        <v>43.5</v>
      </c>
      <c r="BY63" s="178">
        <f t="shared" si="37"/>
        <v>1.0129199465926921</v>
      </c>
      <c r="BZ63" s="177">
        <v>62.75</v>
      </c>
      <c r="CA63" s="178">
        <f t="shared" si="38"/>
        <v>1.4611661298549754</v>
      </c>
      <c r="CB63" s="177">
        <v>52.036000000000058</v>
      </c>
      <c r="CC63" s="178">
        <f t="shared" si="39"/>
        <v>1.2116851112849973</v>
      </c>
      <c r="CD63" s="177">
        <v>43.160000000000025</v>
      </c>
      <c r="CE63" s="178">
        <f t="shared" si="40"/>
        <v>1.0050028711480601</v>
      </c>
      <c r="CF63" s="177">
        <v>78.5</v>
      </c>
      <c r="CG63" s="178">
        <f t="shared" si="41"/>
        <v>1.8279130070695708</v>
      </c>
      <c r="CH63" s="177">
        <v>53.332999999999998</v>
      </c>
      <c r="CI63" s="178">
        <f t="shared" si="42"/>
        <v>1.2418864255546678</v>
      </c>
      <c r="CJ63" s="177">
        <v>52</v>
      </c>
      <c r="CK63" s="178">
        <f t="shared" si="43"/>
        <v>1.2108468327085053</v>
      </c>
      <c r="CL63" s="177">
        <v>52.27000000000001</v>
      </c>
      <c r="CM63" s="178">
        <f t="shared" si="44"/>
        <v>1.2171339220321844</v>
      </c>
      <c r="CN63" s="177">
        <v>37.725999999999999</v>
      </c>
      <c r="CO63" s="178">
        <f t="shared" si="45"/>
        <v>0.87846937713002071</v>
      </c>
      <c r="CP63" s="177">
        <v>51.208000000000027</v>
      </c>
      <c r="CQ63" s="178">
        <f t="shared" si="46"/>
        <v>1.1924047040257151</v>
      </c>
      <c r="CR63" s="177">
        <v>50.272000000000048</v>
      </c>
      <c r="CS63" s="178">
        <f t="shared" si="47"/>
        <v>1.1706094610369624</v>
      </c>
      <c r="CT63" s="177">
        <v>28</v>
      </c>
      <c r="CU63" s="28">
        <f t="shared" si="48"/>
        <v>0.65199444838150289</v>
      </c>
    </row>
    <row r="64" spans="1:99" x14ac:dyDescent="0.2">
      <c r="A64" s="182"/>
      <c r="B64" s="176">
        <v>28.334000000000003</v>
      </c>
      <c r="C64" s="1">
        <f t="shared" si="0"/>
        <v>0.65977181073005375</v>
      </c>
      <c r="D64" s="179">
        <v>169</v>
      </c>
      <c r="E64" s="178">
        <f t="shared" si="1"/>
        <v>3.9352522063026427</v>
      </c>
      <c r="F64" s="177">
        <v>156.44199999999989</v>
      </c>
      <c r="G64" s="178">
        <f t="shared" si="2"/>
        <v>3.642832696203536</v>
      </c>
      <c r="H64" s="177">
        <v>67</v>
      </c>
      <c r="I64" s="178">
        <f t="shared" si="3"/>
        <v>1.5601295729128821</v>
      </c>
      <c r="J64" s="177">
        <v>134</v>
      </c>
      <c r="K64" s="178">
        <f t="shared" si="4"/>
        <v>3.1202591458257642</v>
      </c>
      <c r="M64" s="178"/>
      <c r="N64" s="178"/>
      <c r="O64" s="178"/>
      <c r="P64" s="177">
        <v>332</v>
      </c>
      <c r="Q64" s="178">
        <f t="shared" si="7"/>
        <v>7.7307913165235345</v>
      </c>
      <c r="R64" s="177">
        <v>385.298</v>
      </c>
      <c r="S64" s="178">
        <f t="shared" si="8"/>
        <v>8.9718627490177258</v>
      </c>
      <c r="T64" s="177">
        <v>365.25</v>
      </c>
      <c r="U64" s="178">
        <f t="shared" si="9"/>
        <v>8.5050347239765696</v>
      </c>
      <c r="V64" s="177">
        <v>292.56799999999998</v>
      </c>
      <c r="W64" s="178">
        <f t="shared" si="10"/>
        <v>6.8125968490742697</v>
      </c>
      <c r="X64" s="177">
        <v>270</v>
      </c>
      <c r="Y64" s="178">
        <f t="shared" si="11"/>
        <v>6.2870893236787779</v>
      </c>
      <c r="Z64" s="177">
        <v>267.00800000000004</v>
      </c>
      <c r="AA64" s="178">
        <f t="shared" si="12"/>
        <v>6.2174190597660131</v>
      </c>
      <c r="AB64" s="177">
        <v>233.5</v>
      </c>
      <c r="AC64" s="178">
        <f t="shared" si="13"/>
        <v>5.4371679891814617</v>
      </c>
      <c r="AD64" s="177">
        <v>236</v>
      </c>
      <c r="AE64" s="178">
        <f t="shared" si="14"/>
        <v>5.4953817792155251</v>
      </c>
      <c r="AF64" s="177">
        <v>234</v>
      </c>
      <c r="AG64" s="178">
        <f t="shared" si="15"/>
        <v>5.4488107471882747</v>
      </c>
      <c r="AH64" s="177">
        <v>231.09800000000018</v>
      </c>
      <c r="AI64" s="178">
        <f t="shared" si="16"/>
        <v>5.3812361797167387</v>
      </c>
      <c r="AJ64" s="177">
        <v>204.16300000000001</v>
      </c>
      <c r="AK64" s="178">
        <f t="shared" si="17"/>
        <v>4.7540408058897423</v>
      </c>
      <c r="AL64" s="178"/>
      <c r="AM64" s="178"/>
      <c r="AN64" s="1"/>
      <c r="AO64" s="178"/>
      <c r="AP64" s="1"/>
      <c r="AQ64" s="178"/>
      <c r="AR64" s="1"/>
      <c r="AS64" s="178"/>
      <c r="AT64" s="177">
        <v>69.003000000000043</v>
      </c>
      <c r="AU64" s="178">
        <f t="shared" si="22"/>
        <v>1.6067704614881742</v>
      </c>
      <c r="AV64" s="177">
        <v>28</v>
      </c>
      <c r="AW64" s="178">
        <f t="shared" si="23"/>
        <v>0.65199444838150289</v>
      </c>
      <c r="AX64" s="177">
        <v>23</v>
      </c>
      <c r="AY64" s="178">
        <f t="shared" si="24"/>
        <v>0.53556686831337741</v>
      </c>
      <c r="AZ64" s="177">
        <v>32</v>
      </c>
      <c r="BA64" s="178">
        <f t="shared" si="25"/>
        <v>0.74513651243600332</v>
      </c>
      <c r="BB64" s="177">
        <v>51.75</v>
      </c>
      <c r="BC64" s="178">
        <f t="shared" si="26"/>
        <v>1.2050254537050993</v>
      </c>
      <c r="BD64" s="177">
        <v>48.425999999999988</v>
      </c>
      <c r="BE64" s="178">
        <f t="shared" si="27"/>
        <v>1.127624398475809</v>
      </c>
      <c r="BF64" s="177">
        <v>55.289999999999964</v>
      </c>
      <c r="BG64" s="178">
        <f t="shared" si="28"/>
        <v>1.2874561803933311</v>
      </c>
      <c r="BH64" s="177">
        <v>60</v>
      </c>
      <c r="BI64" s="178">
        <f t="shared" si="29"/>
        <v>1.3971309608175062</v>
      </c>
      <c r="BJ64" s="177">
        <v>53</v>
      </c>
      <c r="BK64" s="178">
        <f t="shared" si="30"/>
        <v>1.2341323487221305</v>
      </c>
      <c r="BL64" s="177">
        <v>84.24799999999999</v>
      </c>
      <c r="BM64" s="178">
        <f t="shared" si="31"/>
        <v>1.9617581531158876</v>
      </c>
      <c r="BN64" s="177">
        <v>108.75</v>
      </c>
      <c r="BO64" s="178">
        <f t="shared" si="32"/>
        <v>2.53229986648173</v>
      </c>
      <c r="BP64" s="177">
        <v>79</v>
      </c>
      <c r="BQ64" s="178">
        <f t="shared" si="33"/>
        <v>1.8395557650763832</v>
      </c>
      <c r="BR64" s="177">
        <v>126.33600000000001</v>
      </c>
      <c r="BS64" s="178">
        <f t="shared" si="34"/>
        <v>2.9417989510973417</v>
      </c>
      <c r="BT64" s="177">
        <v>61.779000000000053</v>
      </c>
      <c r="BU64" s="178">
        <f t="shared" si="35"/>
        <v>1.4385558938057466</v>
      </c>
      <c r="BV64" s="177">
        <v>52.5</v>
      </c>
      <c r="BW64" s="178">
        <f t="shared" si="36"/>
        <v>1.2224895907153179</v>
      </c>
      <c r="BX64" s="177">
        <v>45</v>
      </c>
      <c r="BY64" s="178">
        <f t="shared" si="37"/>
        <v>1.0478482206131297</v>
      </c>
      <c r="BZ64" s="177">
        <v>67</v>
      </c>
      <c r="CA64" s="178">
        <f t="shared" si="38"/>
        <v>1.5601295729128821</v>
      </c>
      <c r="CB64" s="177">
        <v>53</v>
      </c>
      <c r="CC64" s="178">
        <f t="shared" si="39"/>
        <v>1.2341323487221305</v>
      </c>
      <c r="CD64" s="177">
        <v>43.160000000000025</v>
      </c>
      <c r="CE64" s="178">
        <f t="shared" si="40"/>
        <v>1.0050028711480601</v>
      </c>
      <c r="CF64" s="177">
        <v>78.780999999999949</v>
      </c>
      <c r="CG64" s="178">
        <f t="shared" si="41"/>
        <v>1.8344562370693982</v>
      </c>
      <c r="CH64" s="177">
        <v>54</v>
      </c>
      <c r="CI64" s="178">
        <f t="shared" si="42"/>
        <v>1.2574178647357557</v>
      </c>
      <c r="CJ64" s="177">
        <v>54.851999999999975</v>
      </c>
      <c r="CK64" s="178">
        <f t="shared" si="43"/>
        <v>1.2772571243793638</v>
      </c>
      <c r="CL64" s="177">
        <v>53.995000000000005</v>
      </c>
      <c r="CM64" s="178">
        <f t="shared" si="44"/>
        <v>1.2573014371556877</v>
      </c>
      <c r="CN64" s="177">
        <v>37.77600000000001</v>
      </c>
      <c r="CO64" s="178">
        <f t="shared" si="45"/>
        <v>0.87963365293070217</v>
      </c>
      <c r="CP64" s="177">
        <v>54.77600000000001</v>
      </c>
      <c r="CQ64" s="178">
        <f t="shared" si="46"/>
        <v>1.2754874251623289</v>
      </c>
      <c r="CR64" s="177">
        <v>51.336000000000013</v>
      </c>
      <c r="CS64" s="178">
        <f t="shared" si="47"/>
        <v>1.1953852500754587</v>
      </c>
      <c r="CT64" s="177">
        <v>28.334000000000003</v>
      </c>
      <c r="CU64" s="28">
        <f t="shared" si="48"/>
        <v>0.65977181073005375</v>
      </c>
    </row>
    <row r="65" spans="1:99" x14ac:dyDescent="0.2">
      <c r="A65" s="182"/>
      <c r="B65" s="176">
        <v>28.663999999999987</v>
      </c>
      <c r="C65" s="1">
        <f t="shared" si="0"/>
        <v>0.66745603101454976</v>
      </c>
      <c r="D65" s="177">
        <v>185.72399999999993</v>
      </c>
      <c r="E65" s="178">
        <f t="shared" si="1"/>
        <v>4.3246791761145076</v>
      </c>
      <c r="F65" s="177">
        <v>157.08799999999997</v>
      </c>
      <c r="G65" s="178">
        <f t="shared" si="2"/>
        <v>3.6578751395483398</v>
      </c>
      <c r="H65" s="179">
        <v>58</v>
      </c>
      <c r="I65" s="178">
        <f t="shared" si="3"/>
        <v>1.3505599287902561</v>
      </c>
      <c r="J65" s="177">
        <v>135.72800000000001</v>
      </c>
      <c r="K65" s="178">
        <f t="shared" si="4"/>
        <v>3.1604965174973083</v>
      </c>
      <c r="M65" s="178"/>
      <c r="O65" s="178"/>
      <c r="P65" s="177">
        <v>338</v>
      </c>
      <c r="Q65" s="178">
        <f t="shared" si="7"/>
        <v>7.8705044126052854</v>
      </c>
      <c r="S65" s="178"/>
      <c r="T65" s="1"/>
      <c r="U65" s="178"/>
      <c r="V65" s="179">
        <v>360.5</v>
      </c>
      <c r="W65" s="178">
        <f t="shared" si="10"/>
        <v>8.3944285229118503</v>
      </c>
      <c r="X65" s="177">
        <v>280.5</v>
      </c>
      <c r="Y65" s="178">
        <f t="shared" si="11"/>
        <v>6.5315872418218417</v>
      </c>
      <c r="Z65" s="177">
        <v>285.71000000000004</v>
      </c>
      <c r="AA65" s="178">
        <f t="shared" si="12"/>
        <v>6.6529047802528298</v>
      </c>
      <c r="AB65" s="177">
        <v>235.00800000000004</v>
      </c>
      <c r="AC65" s="178">
        <f t="shared" si="13"/>
        <v>5.4722825473300096</v>
      </c>
      <c r="AD65" s="177">
        <v>254.57600000000002</v>
      </c>
      <c r="AE65" s="178">
        <f t="shared" si="14"/>
        <v>5.927933524684625</v>
      </c>
      <c r="AF65" s="177">
        <v>239.11400000000003</v>
      </c>
      <c r="AG65" s="178">
        <f t="shared" si="15"/>
        <v>5.5678928760819542</v>
      </c>
      <c r="AH65" s="177">
        <v>233.00400000000002</v>
      </c>
      <c r="AI65" s="178">
        <f t="shared" si="16"/>
        <v>5.425618373238704</v>
      </c>
      <c r="AJ65" s="179">
        <v>224.16100000000006</v>
      </c>
      <c r="AK65" s="178">
        <f t="shared" si="17"/>
        <v>5.2197045551302184</v>
      </c>
      <c r="AL65" s="1"/>
      <c r="AM65" s="178"/>
      <c r="AN65" s="1"/>
      <c r="AO65" s="178"/>
      <c r="AP65" s="1"/>
      <c r="AQ65" s="178"/>
      <c r="AR65" s="1"/>
      <c r="AS65" s="178"/>
      <c r="AT65" s="177">
        <v>70</v>
      </c>
      <c r="AU65" s="178">
        <f t="shared" si="22"/>
        <v>1.6299861209537574</v>
      </c>
      <c r="AV65" s="177">
        <v>28</v>
      </c>
      <c r="AW65" s="178">
        <f t="shared" si="23"/>
        <v>0.65199444838150289</v>
      </c>
      <c r="AX65" s="177">
        <v>24</v>
      </c>
      <c r="AY65" s="178">
        <f t="shared" si="24"/>
        <v>0.55885238432700257</v>
      </c>
      <c r="AZ65" s="177">
        <v>32.94399999999996</v>
      </c>
      <c r="BA65" s="178">
        <f t="shared" si="25"/>
        <v>0.76711803955286451</v>
      </c>
      <c r="BB65" s="177">
        <v>53.125</v>
      </c>
      <c r="BC65" s="178">
        <f t="shared" si="26"/>
        <v>1.2370430382238338</v>
      </c>
      <c r="BD65" s="177">
        <v>51.903999999999996</v>
      </c>
      <c r="BE65" s="178">
        <f t="shared" si="27"/>
        <v>1.2086114231711973</v>
      </c>
      <c r="BF65" s="177">
        <v>58</v>
      </c>
      <c r="BG65" s="178">
        <f t="shared" si="28"/>
        <v>1.3505599287902561</v>
      </c>
      <c r="BH65" s="177">
        <v>62.303999999999974</v>
      </c>
      <c r="BI65" s="178">
        <f t="shared" si="29"/>
        <v>1.4507807897128979</v>
      </c>
      <c r="BJ65" s="177">
        <v>53.699999999999932</v>
      </c>
      <c r="BK65" s="178">
        <f t="shared" si="30"/>
        <v>1.2504322099316665</v>
      </c>
      <c r="BL65" s="177">
        <v>89.24799999999999</v>
      </c>
      <c r="BM65" s="178">
        <f t="shared" si="31"/>
        <v>2.078185733184013</v>
      </c>
      <c r="BN65" s="177">
        <v>114</v>
      </c>
      <c r="BO65" s="178">
        <f t="shared" si="32"/>
        <v>2.6545488255532619</v>
      </c>
      <c r="BP65" s="177">
        <v>84</v>
      </c>
      <c r="BQ65" s="178">
        <f t="shared" si="33"/>
        <v>1.9559833451445088</v>
      </c>
      <c r="BR65" s="177">
        <v>138.99599999999998</v>
      </c>
      <c r="BS65" s="178">
        <f t="shared" si="34"/>
        <v>3.2365935838298348</v>
      </c>
      <c r="BT65" s="177">
        <v>64</v>
      </c>
      <c r="BU65" s="178">
        <f t="shared" si="35"/>
        <v>1.4902730248720066</v>
      </c>
      <c r="BV65" s="177">
        <v>53</v>
      </c>
      <c r="BW65" s="178">
        <f t="shared" si="36"/>
        <v>1.2341323487221305</v>
      </c>
      <c r="BX65" s="177">
        <v>48.307999999999993</v>
      </c>
      <c r="BY65" s="178">
        <f t="shared" si="37"/>
        <v>1.1248767075862014</v>
      </c>
      <c r="BZ65" s="177">
        <v>77.3599999999999</v>
      </c>
      <c r="CA65" s="178">
        <f t="shared" si="38"/>
        <v>1.8013675188140359</v>
      </c>
      <c r="CB65" s="177">
        <v>54.824000000000012</v>
      </c>
      <c r="CC65" s="178">
        <f t="shared" si="39"/>
        <v>1.2766051299309831</v>
      </c>
      <c r="CD65" s="177">
        <v>44.716000000000008</v>
      </c>
      <c r="CE65" s="178">
        <f t="shared" si="40"/>
        <v>1.0412351340652604</v>
      </c>
      <c r="CF65" s="177">
        <v>79.447999999999979</v>
      </c>
      <c r="CG65" s="178">
        <f t="shared" si="41"/>
        <v>1.8499876762504868</v>
      </c>
      <c r="CH65" s="177">
        <v>66.808999999999969</v>
      </c>
      <c r="CI65" s="178">
        <f t="shared" si="42"/>
        <v>1.555682039354279</v>
      </c>
      <c r="CJ65" s="177">
        <v>56</v>
      </c>
      <c r="CK65" s="178">
        <f t="shared" si="43"/>
        <v>1.3039888967630058</v>
      </c>
      <c r="CL65" s="177">
        <v>56</v>
      </c>
      <c r="CM65" s="178">
        <f t="shared" si="44"/>
        <v>1.3039888967630058</v>
      </c>
      <c r="CN65" s="179">
        <v>38</v>
      </c>
      <c r="CO65" s="178">
        <f t="shared" si="45"/>
        <v>0.88484960851775396</v>
      </c>
      <c r="CP65" s="177">
        <v>56.086000000000013</v>
      </c>
      <c r="CQ65" s="178">
        <f t="shared" si="46"/>
        <v>1.305991451140178</v>
      </c>
      <c r="CR65" s="177">
        <v>51.648000000000025</v>
      </c>
      <c r="CS65" s="178">
        <f t="shared" si="47"/>
        <v>1.20265033107171</v>
      </c>
      <c r="CT65" s="177">
        <v>28.663999999999987</v>
      </c>
      <c r="CU65" s="28">
        <f t="shared" si="48"/>
        <v>0.66745603101454976</v>
      </c>
    </row>
    <row r="66" spans="1:99" x14ac:dyDescent="0.2">
      <c r="A66" s="175"/>
      <c r="B66" s="176">
        <v>30.663000000000011</v>
      </c>
      <c r="C66" s="1">
        <f t="shared" ref="C66:C103" si="49">B66/$A$9</f>
        <v>0.71400377752578681</v>
      </c>
      <c r="D66" s="177">
        <v>192</v>
      </c>
      <c r="E66" s="178">
        <f t="shared" ref="E66:E76" si="50">D66/$A$9</f>
        <v>4.4708190746160206</v>
      </c>
      <c r="F66" s="177">
        <v>160</v>
      </c>
      <c r="G66" s="178">
        <f t="shared" ref="G66:G82" si="51">F66/$A$9</f>
        <v>3.7256825621800167</v>
      </c>
      <c r="H66" s="177">
        <v>30.125</v>
      </c>
      <c r="I66" s="178">
        <f t="shared" ref="I66:K84" si="52">H66/$A$9</f>
        <v>0.70147616991045625</v>
      </c>
      <c r="J66" s="177">
        <v>138</v>
      </c>
      <c r="K66" s="178">
        <f t="shared" ref="K66:K83" si="53">J66/$A$9</f>
        <v>3.2134012098802645</v>
      </c>
      <c r="M66" s="178"/>
      <c r="O66" s="178"/>
      <c r="P66" s="179">
        <v>382</v>
      </c>
      <c r="Q66" s="178">
        <f t="shared" ref="Q66:Q67" si="54">P66/$A$9</f>
        <v>8.8950671172047908</v>
      </c>
      <c r="R66" s="178"/>
      <c r="S66" s="178"/>
      <c r="T66" s="1"/>
      <c r="U66" s="178"/>
      <c r="V66" s="177">
        <v>366.71000000000004</v>
      </c>
      <c r="W66" s="178">
        <f t="shared" ref="W66" si="55">V66/$A$9</f>
        <v>8.5390315773564627</v>
      </c>
      <c r="X66" s="177">
        <v>299</v>
      </c>
      <c r="Y66" s="178">
        <f t="shared" ref="Y66:Y67" si="56">X66/$A$9</f>
        <v>6.9623692880739068</v>
      </c>
      <c r="Z66" s="177">
        <v>300.85199999999998</v>
      </c>
      <c r="AA66" s="178">
        <f t="shared" ref="AA66:AA69" si="57">Z66/$A$9</f>
        <v>7.0054940637311391</v>
      </c>
      <c r="AB66" s="177">
        <v>251</v>
      </c>
      <c r="AC66" s="178">
        <f t="shared" ref="AC66:AC67" si="58">AB66/$A$9</f>
        <v>5.8446645194199016</v>
      </c>
      <c r="AD66" s="179">
        <v>255</v>
      </c>
      <c r="AE66" s="178">
        <f t="shared" ref="AE66:AE68" si="59">AD66/$A$9</f>
        <v>5.9378065834744014</v>
      </c>
      <c r="AF66" s="177">
        <v>251.89199999999994</v>
      </c>
      <c r="AG66" s="178">
        <f t="shared" ref="AG66:AG67" si="60">AF66/$A$9</f>
        <v>5.8654351997040539</v>
      </c>
      <c r="AH66" s="177">
        <v>259.66200000000003</v>
      </c>
      <c r="AI66" s="178">
        <f t="shared" ref="AI66:AI70" si="61">AH66/$A$9</f>
        <v>6.0463636591299226</v>
      </c>
      <c r="AJ66" s="177">
        <v>228.39999999999998</v>
      </c>
      <c r="AK66" s="178">
        <f t="shared" ref="AK66" si="62">AJ66/$A$9</f>
        <v>5.3184118575119737</v>
      </c>
      <c r="AL66" s="1"/>
      <c r="AM66" s="178"/>
      <c r="AN66" s="1"/>
      <c r="AO66" s="178"/>
      <c r="AP66" s="1"/>
      <c r="AQ66" s="178"/>
      <c r="AR66" s="1"/>
      <c r="AS66" s="178"/>
      <c r="AT66" s="177">
        <v>73</v>
      </c>
      <c r="AU66" s="178">
        <f t="shared" ref="AU66:AU98" si="63">AT66/$A$9</f>
        <v>1.6998426689946327</v>
      </c>
      <c r="AV66" s="177">
        <v>30</v>
      </c>
      <c r="AW66" s="178">
        <f t="shared" ref="AW66:AW129" si="64">AV66/$A$9</f>
        <v>0.6985654804087531</v>
      </c>
      <c r="AX66" s="177">
        <v>24.327999999999975</v>
      </c>
      <c r="AY66" s="178">
        <f t="shared" ref="AY66:AY129" si="65">AX66/$A$9</f>
        <v>0.56649003357947092</v>
      </c>
      <c r="AZ66" s="177">
        <v>36</v>
      </c>
      <c r="BA66" s="178">
        <f t="shared" ref="BA66:BA104" si="66">AZ66/$A$9</f>
        <v>0.83827857649050375</v>
      </c>
      <c r="BB66" s="177">
        <v>53.995999999999981</v>
      </c>
      <c r="BC66" s="178">
        <f t="shared" ref="BC66:BC80" si="67">BB66/$A$9</f>
        <v>1.2573247226717008</v>
      </c>
      <c r="BD66" s="177">
        <v>55.567999999999984</v>
      </c>
      <c r="BE66" s="178">
        <f t="shared" ref="BE66:BE78" si="68">BD66/$A$9</f>
        <v>1.2939295538451194</v>
      </c>
      <c r="BF66" s="177">
        <v>63.28</v>
      </c>
      <c r="BG66" s="178">
        <f t="shared" ref="BG66:BG80" si="69">BF66/$A$9</f>
        <v>1.4735074533421966</v>
      </c>
      <c r="BH66" s="177">
        <v>63.5</v>
      </c>
      <c r="BI66" s="178">
        <f t="shared" ref="BI66:BI78" si="70">BH66/$A$9</f>
        <v>1.4786302668651943</v>
      </c>
      <c r="BJ66" s="177">
        <v>56.177000000000021</v>
      </c>
      <c r="BK66" s="178">
        <f t="shared" ref="BK66:BM81" si="71">BJ66/$A$9</f>
        <v>1.308110433097418</v>
      </c>
      <c r="BL66" s="177">
        <v>91.495999999999981</v>
      </c>
      <c r="BM66" s="178">
        <f t="shared" ref="BM66:BM70" si="72">BL66/$A$9</f>
        <v>2.1305315731826422</v>
      </c>
      <c r="BN66" s="177">
        <v>121</v>
      </c>
      <c r="BO66" s="178">
        <f t="shared" ref="BO66:BQ81" si="73">BN66/$A$9</f>
        <v>2.8175474376486376</v>
      </c>
      <c r="BP66" s="177">
        <v>84.495999999999981</v>
      </c>
      <c r="BQ66" s="178">
        <f t="shared" ref="BQ66:BQ70" si="74">BP66/$A$9</f>
        <v>1.9675329610872665</v>
      </c>
      <c r="BR66" s="177">
        <v>141.55799999999999</v>
      </c>
      <c r="BS66" s="178">
        <f t="shared" ref="BS66:BS87" si="75">BR66/$A$9</f>
        <v>3.2962510758567425</v>
      </c>
      <c r="BT66" s="177">
        <v>69</v>
      </c>
      <c r="BU66" s="178">
        <f t="shared" ref="BU66:BU95" si="76">BT66/$A$9</f>
        <v>1.6067006049401322</v>
      </c>
      <c r="BV66" s="177">
        <v>54</v>
      </c>
      <c r="BW66" s="178">
        <f t="shared" ref="BW66:BY81" si="77">BV66/$A$9</f>
        <v>1.2574178647357557</v>
      </c>
      <c r="BX66" s="177">
        <v>49.753000000000043</v>
      </c>
      <c r="BY66" s="178">
        <f t="shared" ref="BY66:BY68" si="78">BX66/$A$9</f>
        <v>1.1585242782258909</v>
      </c>
      <c r="BZ66" s="177">
        <v>83.799999999999955</v>
      </c>
      <c r="CA66" s="178">
        <f t="shared" ref="CA66:CC81" si="79">BZ66/$A$9</f>
        <v>1.9513262419417827</v>
      </c>
      <c r="CB66" s="177">
        <v>55.5</v>
      </c>
      <c r="CC66" s="178">
        <f t="shared" ref="CC66:CC68" si="80">CB66/$A$9</f>
        <v>1.2923461387561934</v>
      </c>
      <c r="CD66" s="177">
        <v>47.664999999999964</v>
      </c>
      <c r="CE66" s="178">
        <f t="shared" ref="CE66:CE78" si="81">CD66/$A$9</f>
        <v>1.1099041207894398</v>
      </c>
      <c r="CF66" s="177">
        <v>81.567999999999984</v>
      </c>
      <c r="CG66" s="178">
        <f t="shared" ref="CG66:CG70" si="82">CF66/$A$9</f>
        <v>1.8993529701993721</v>
      </c>
      <c r="CH66" s="177">
        <v>69.571000000000026</v>
      </c>
      <c r="CI66" s="178">
        <f t="shared" ref="CI66:CI71" si="83">CH66/$A$9</f>
        <v>1.6199966345839127</v>
      </c>
      <c r="CJ66" s="177">
        <v>59.25</v>
      </c>
      <c r="CK66" s="178">
        <f t="shared" ref="CK66:CK76" si="84">CJ66/$A$9</f>
        <v>1.3796668238072876</v>
      </c>
      <c r="CL66" s="177">
        <v>60.200000000000045</v>
      </c>
      <c r="CM66" s="178">
        <f t="shared" ref="CM66:CM76" si="85">CL66/$A$9</f>
        <v>1.4017880640202325</v>
      </c>
      <c r="CN66" s="177">
        <v>38.144000000000005</v>
      </c>
      <c r="CO66" s="178">
        <f t="shared" ref="CO66:CO76" si="86">CN66/$A$9</f>
        <v>0.88820272282371615</v>
      </c>
      <c r="CP66" s="177">
        <v>58.519999999999982</v>
      </c>
      <c r="CQ66" s="178">
        <f t="shared" ref="CQ66:CQ76" si="87">CP66/$A$9</f>
        <v>1.3626683971173408</v>
      </c>
      <c r="CR66" s="179">
        <v>56.984000000000037</v>
      </c>
      <c r="CS66" s="178">
        <f t="shared" ref="CS66:CS74" si="88">CR66/$A$9</f>
        <v>1.3269018445204139</v>
      </c>
      <c r="CT66" s="177">
        <v>30.663000000000011</v>
      </c>
      <c r="CU66" s="28">
        <f t="shared" ref="CU66:CU103" si="89">CT66/$A$9</f>
        <v>0.71400377752578681</v>
      </c>
    </row>
    <row r="67" spans="1:99" x14ac:dyDescent="0.2">
      <c r="A67" s="27"/>
      <c r="B67" s="176">
        <v>30.719000000000051</v>
      </c>
      <c r="C67" s="1">
        <f t="shared" si="49"/>
        <v>0.71530776642255078</v>
      </c>
      <c r="D67" s="177">
        <v>200</v>
      </c>
      <c r="E67" s="178">
        <f t="shared" si="50"/>
        <v>4.657103202725021</v>
      </c>
      <c r="F67" s="177">
        <v>180</v>
      </c>
      <c r="G67" s="178">
        <f t="shared" si="51"/>
        <v>4.1913928824525186</v>
      </c>
      <c r="H67" s="177">
        <v>0</v>
      </c>
      <c r="I67" s="178">
        <f t="shared" si="52"/>
        <v>0</v>
      </c>
      <c r="J67" s="177">
        <v>138.72399999999993</v>
      </c>
      <c r="K67" s="178">
        <f t="shared" si="53"/>
        <v>3.2302599234741276</v>
      </c>
      <c r="M67" s="178"/>
      <c r="O67" s="178"/>
      <c r="P67" s="177">
        <v>390</v>
      </c>
      <c r="Q67" s="178">
        <f t="shared" si="54"/>
        <v>9.0813512453137903</v>
      </c>
      <c r="S67" s="178"/>
      <c r="T67" s="178"/>
      <c r="U67" s="178"/>
      <c r="V67" s="1"/>
      <c r="W67" s="178"/>
      <c r="X67" s="177">
        <v>335.62</v>
      </c>
      <c r="Y67" s="178">
        <f t="shared" si="56"/>
        <v>7.8150848844928582</v>
      </c>
      <c r="Z67" s="177">
        <v>309.00800000000004</v>
      </c>
      <c r="AA67" s="178">
        <f t="shared" si="57"/>
        <v>7.1954107323382672</v>
      </c>
      <c r="AB67" s="177">
        <v>269</v>
      </c>
      <c r="AC67" s="178">
        <f t="shared" si="58"/>
        <v>6.2638038076651537</v>
      </c>
      <c r="AD67" s="179">
        <v>281.92700000000013</v>
      </c>
      <c r="AE67" s="178">
        <f t="shared" si="59"/>
        <v>6.5648156731732881</v>
      </c>
      <c r="AF67" s="177">
        <v>296.25</v>
      </c>
      <c r="AG67" s="178">
        <f t="shared" si="60"/>
        <v>6.8983341190364378</v>
      </c>
      <c r="AH67" s="177">
        <v>266.99599999999998</v>
      </c>
      <c r="AI67" s="178">
        <f t="shared" si="61"/>
        <v>6.217139633573848</v>
      </c>
      <c r="AJ67" s="1"/>
      <c r="AK67" s="178"/>
      <c r="AL67" s="1"/>
      <c r="AM67" s="178"/>
      <c r="AN67" s="1"/>
      <c r="AO67" s="178"/>
      <c r="AP67" s="1"/>
      <c r="AQ67" s="178"/>
      <c r="AR67" s="1"/>
      <c r="AS67" s="178"/>
      <c r="AT67" s="177">
        <v>74</v>
      </c>
      <c r="AU67" s="178">
        <f t="shared" si="63"/>
        <v>1.7231281850082578</v>
      </c>
      <c r="AV67" s="177">
        <v>31.280999999999949</v>
      </c>
      <c r="AW67" s="178">
        <f t="shared" si="64"/>
        <v>0.72839422642220575</v>
      </c>
      <c r="AX67" s="177">
        <v>25</v>
      </c>
      <c r="AY67" s="178">
        <f t="shared" si="65"/>
        <v>0.58213790034062762</v>
      </c>
      <c r="AZ67" s="177">
        <v>39</v>
      </c>
      <c r="BA67" s="178">
        <f t="shared" si="66"/>
        <v>0.90813512453137912</v>
      </c>
      <c r="BB67" s="177">
        <v>58.496999999999957</v>
      </c>
      <c r="BC67" s="178">
        <f t="shared" si="67"/>
        <v>1.3621328302490268</v>
      </c>
      <c r="BD67" s="177">
        <v>56.5</v>
      </c>
      <c r="BE67" s="178">
        <f t="shared" si="68"/>
        <v>1.3156316547698184</v>
      </c>
      <c r="BF67" s="177">
        <v>65.926000000000045</v>
      </c>
      <c r="BG67" s="178">
        <f t="shared" si="69"/>
        <v>1.5351209287142498</v>
      </c>
      <c r="BH67" s="177">
        <v>65.5</v>
      </c>
      <c r="BI67" s="178">
        <f t="shared" si="70"/>
        <v>1.5252012988924444</v>
      </c>
      <c r="BJ67" s="177">
        <v>59.899999999999977</v>
      </c>
      <c r="BK67" s="178">
        <f t="shared" si="71"/>
        <v>1.3948024092161433</v>
      </c>
      <c r="BL67" s="177">
        <v>96.001000000000033</v>
      </c>
      <c r="BM67" s="178">
        <f t="shared" si="72"/>
        <v>2.2354328228240243</v>
      </c>
      <c r="BN67" s="177">
        <v>124.5</v>
      </c>
      <c r="BO67" s="178">
        <f t="shared" si="73"/>
        <v>2.8990467436963256</v>
      </c>
      <c r="BP67" s="177">
        <v>86</v>
      </c>
      <c r="BQ67" s="178">
        <f t="shared" si="74"/>
        <v>2.0025543771717591</v>
      </c>
      <c r="BR67" s="177">
        <v>146.22399999999999</v>
      </c>
      <c r="BS67" s="178">
        <f t="shared" si="75"/>
        <v>3.4049012935763172</v>
      </c>
      <c r="BT67" s="177">
        <v>70.5</v>
      </c>
      <c r="BU67" s="178">
        <f t="shared" si="76"/>
        <v>1.64162887896057</v>
      </c>
      <c r="BV67" s="177">
        <v>54</v>
      </c>
      <c r="BW67" s="178">
        <f t="shared" si="77"/>
        <v>1.2574178647357557</v>
      </c>
      <c r="BX67" s="177">
        <v>50</v>
      </c>
      <c r="BY67" s="178">
        <f t="shared" si="78"/>
        <v>1.1642758006812552</v>
      </c>
      <c r="BZ67" s="177">
        <v>85.125</v>
      </c>
      <c r="CA67" s="178">
        <f t="shared" si="79"/>
        <v>1.982179550659837</v>
      </c>
      <c r="CB67" s="177">
        <v>57.875</v>
      </c>
      <c r="CC67" s="178">
        <f t="shared" si="80"/>
        <v>1.3476492392885528</v>
      </c>
      <c r="CD67" s="177">
        <v>53</v>
      </c>
      <c r="CE67" s="178">
        <f t="shared" si="81"/>
        <v>1.2341323487221305</v>
      </c>
      <c r="CF67" s="177">
        <v>86.672000000000025</v>
      </c>
      <c r="CG67" s="178">
        <f t="shared" si="82"/>
        <v>2.0182022439329157</v>
      </c>
      <c r="CH67" s="177">
        <v>78.112000000000023</v>
      </c>
      <c r="CI67" s="178">
        <f t="shared" si="83"/>
        <v>1.8188782268562846</v>
      </c>
      <c r="CJ67" s="177">
        <v>60.99799999999999</v>
      </c>
      <c r="CK67" s="178">
        <f t="shared" si="84"/>
        <v>1.4203699057991039</v>
      </c>
      <c r="CL67" s="177">
        <v>61.336000000000013</v>
      </c>
      <c r="CM67" s="178">
        <f t="shared" si="85"/>
        <v>1.4282404102117097</v>
      </c>
      <c r="CN67" s="177">
        <v>40</v>
      </c>
      <c r="CO67" s="178">
        <f t="shared" si="86"/>
        <v>0.93142064054500417</v>
      </c>
      <c r="CP67" s="177">
        <v>59.208000000000027</v>
      </c>
      <c r="CQ67" s="178">
        <f t="shared" si="87"/>
        <v>1.3786888321347159</v>
      </c>
      <c r="CR67" s="177">
        <v>58.766000000000076</v>
      </c>
      <c r="CS67" s="178">
        <f t="shared" si="88"/>
        <v>1.3683966340566946</v>
      </c>
      <c r="CT67" s="177">
        <v>30.719000000000051</v>
      </c>
      <c r="CU67" s="28">
        <f t="shared" si="89"/>
        <v>0.71530776642255078</v>
      </c>
    </row>
    <row r="68" spans="1:99" x14ac:dyDescent="0.2">
      <c r="A68" s="27"/>
      <c r="B68" s="176">
        <v>31.75</v>
      </c>
      <c r="C68" s="1">
        <f t="shared" si="49"/>
        <v>0.73931513343259714</v>
      </c>
      <c r="D68" s="177">
        <v>213.5</v>
      </c>
      <c r="E68" s="178">
        <f t="shared" si="50"/>
        <v>4.9714576689089602</v>
      </c>
      <c r="F68" s="177">
        <v>180.88599999999997</v>
      </c>
      <c r="G68" s="178">
        <f t="shared" si="51"/>
        <v>4.2120238496405902</v>
      </c>
      <c r="H68" s="177">
        <v>22</v>
      </c>
      <c r="I68" s="178">
        <f t="shared" si="52"/>
        <v>0.51228135229975236</v>
      </c>
      <c r="J68" s="177">
        <v>139.81599999999997</v>
      </c>
      <c r="K68" s="178">
        <f t="shared" si="53"/>
        <v>3.2556877069610071</v>
      </c>
      <c r="M68" s="178"/>
      <c r="O68" s="178"/>
      <c r="P68" s="178"/>
      <c r="Q68" s="178"/>
      <c r="R68" s="178"/>
      <c r="S68" s="178"/>
      <c r="T68" s="1"/>
      <c r="U68" s="178"/>
      <c r="V68" s="1"/>
      <c r="W68" s="178"/>
      <c r="X68" s="178"/>
      <c r="Y68" s="178"/>
      <c r="Z68" s="179">
        <v>325.99399999999991</v>
      </c>
      <c r="AA68" s="178">
        <f t="shared" si="57"/>
        <v>7.5909385073457001</v>
      </c>
      <c r="AB68" s="178"/>
      <c r="AC68" s="178"/>
      <c r="AD68" s="177">
        <v>288.15200000000004</v>
      </c>
      <c r="AE68" s="178">
        <f t="shared" si="59"/>
        <v>6.7097680103581023</v>
      </c>
      <c r="AF68" s="178"/>
      <c r="AG68" s="178"/>
      <c r="AH68" s="177">
        <v>282.83699999999999</v>
      </c>
      <c r="AI68" s="178">
        <f t="shared" si="61"/>
        <v>6.5860054927456835</v>
      </c>
      <c r="AJ68" s="178"/>
      <c r="AK68" s="178"/>
      <c r="AL68" s="1"/>
      <c r="AM68" s="178"/>
      <c r="AN68" s="1"/>
      <c r="AO68" s="178"/>
      <c r="AP68" s="1"/>
      <c r="AQ68" s="178"/>
      <c r="AR68" s="1"/>
      <c r="AS68" s="178"/>
      <c r="AT68" s="177">
        <v>74.184000000000026</v>
      </c>
      <c r="AU68" s="178">
        <f t="shared" si="63"/>
        <v>1.7274127199547653</v>
      </c>
      <c r="AV68" s="177">
        <v>31.500000000000114</v>
      </c>
      <c r="AW68" s="178">
        <f t="shared" si="64"/>
        <v>0.7334937544291934</v>
      </c>
      <c r="AX68" s="177">
        <v>26.11200000000008</v>
      </c>
      <c r="AY68" s="178">
        <f t="shared" si="65"/>
        <v>0.60803139414778062</v>
      </c>
      <c r="AZ68" s="177">
        <v>39.256000000000085</v>
      </c>
      <c r="BA68" s="178">
        <f t="shared" si="66"/>
        <v>0.91409621663086915</v>
      </c>
      <c r="BB68" s="177">
        <v>62</v>
      </c>
      <c r="BC68" s="178">
        <f t="shared" si="67"/>
        <v>1.4437019928447565</v>
      </c>
      <c r="BD68" s="177">
        <v>58.375999999999976</v>
      </c>
      <c r="BE68" s="178">
        <f t="shared" si="68"/>
        <v>1.3593152828113786</v>
      </c>
      <c r="BF68" s="177">
        <v>66.576999999999998</v>
      </c>
      <c r="BG68" s="178">
        <f t="shared" si="69"/>
        <v>1.5502797996391187</v>
      </c>
      <c r="BH68" s="177">
        <v>65.757999999999925</v>
      </c>
      <c r="BI68" s="178">
        <f t="shared" si="70"/>
        <v>1.531208962023958</v>
      </c>
      <c r="BJ68" s="177">
        <v>63.665999999999997</v>
      </c>
      <c r="BK68" s="178">
        <f t="shared" si="71"/>
        <v>1.4824956625234558</v>
      </c>
      <c r="BL68" s="177">
        <v>96.99799999999999</v>
      </c>
      <c r="BM68" s="178">
        <f t="shared" si="72"/>
        <v>2.2586484822896078</v>
      </c>
      <c r="BN68" s="177">
        <v>131.35000000000002</v>
      </c>
      <c r="BO68" s="178">
        <f t="shared" si="73"/>
        <v>3.058552528389658</v>
      </c>
      <c r="BP68" s="177">
        <v>86.991999999999962</v>
      </c>
      <c r="BQ68" s="178">
        <f t="shared" si="74"/>
        <v>2.0256536090572741</v>
      </c>
      <c r="BR68" s="177">
        <v>151</v>
      </c>
      <c r="BS68" s="178">
        <f t="shared" si="75"/>
        <v>3.5161129180573907</v>
      </c>
      <c r="BT68" s="177">
        <v>71.5</v>
      </c>
      <c r="BU68" s="178">
        <f t="shared" si="76"/>
        <v>1.6649143949741949</v>
      </c>
      <c r="BV68" s="177">
        <v>55</v>
      </c>
      <c r="BW68" s="178">
        <f t="shared" si="77"/>
        <v>1.2807033807493808</v>
      </c>
      <c r="BX68" s="177">
        <v>50.743999999999915</v>
      </c>
      <c r="BY68" s="178">
        <f t="shared" si="78"/>
        <v>1.1816002245953903</v>
      </c>
      <c r="BZ68" s="177">
        <v>89.327999999999975</v>
      </c>
      <c r="CA68" s="178">
        <f t="shared" si="79"/>
        <v>2.0800485744651027</v>
      </c>
      <c r="CB68" s="177">
        <v>62.375</v>
      </c>
      <c r="CC68" s="178">
        <f t="shared" si="80"/>
        <v>1.4524340613498659</v>
      </c>
      <c r="CD68" s="177">
        <v>59.640000000000043</v>
      </c>
      <c r="CE68" s="178">
        <f t="shared" si="81"/>
        <v>1.3887481750526023</v>
      </c>
      <c r="CF68" s="177">
        <v>93.003999999999962</v>
      </c>
      <c r="CG68" s="178">
        <f t="shared" si="82"/>
        <v>2.1656461313311883</v>
      </c>
      <c r="CH68" s="177">
        <v>81.163000000000011</v>
      </c>
      <c r="CI68" s="178">
        <f t="shared" si="83"/>
        <v>1.8899223362138546</v>
      </c>
      <c r="CJ68" s="177">
        <v>61</v>
      </c>
      <c r="CK68" s="178">
        <f t="shared" si="84"/>
        <v>1.4204164768311314</v>
      </c>
      <c r="CL68" s="177">
        <v>72.5</v>
      </c>
      <c r="CM68" s="178">
        <f t="shared" si="85"/>
        <v>1.6881999109878201</v>
      </c>
      <c r="CN68" s="177">
        <v>40.477999999999952</v>
      </c>
      <c r="CO68" s="178">
        <f t="shared" si="86"/>
        <v>0.9425511171995159</v>
      </c>
      <c r="CP68" s="177">
        <v>63.663999999999987</v>
      </c>
      <c r="CQ68" s="178">
        <f t="shared" si="87"/>
        <v>1.4824490914914283</v>
      </c>
      <c r="CR68" s="177">
        <v>70.272000000000048</v>
      </c>
      <c r="CS68" s="178">
        <f t="shared" si="88"/>
        <v>1.6363197813094645</v>
      </c>
      <c r="CT68" s="177">
        <v>31.75</v>
      </c>
      <c r="CU68" s="28">
        <f t="shared" si="89"/>
        <v>0.73931513343259714</v>
      </c>
    </row>
    <row r="69" spans="1:99" x14ac:dyDescent="0.2">
      <c r="A69" s="27"/>
      <c r="B69" s="176">
        <v>31.86099999999999</v>
      </c>
      <c r="C69" s="1">
        <f t="shared" si="49"/>
        <v>0.74189982571010926</v>
      </c>
      <c r="D69" s="177">
        <v>218</v>
      </c>
      <c r="E69" s="178">
        <f t="shared" si="50"/>
        <v>5.076242490970273</v>
      </c>
      <c r="F69" s="177">
        <v>181.77399999999989</v>
      </c>
      <c r="G69" s="178">
        <f t="shared" si="51"/>
        <v>4.2327013878606872</v>
      </c>
      <c r="H69" s="179">
        <v>35</v>
      </c>
      <c r="I69" s="178">
        <f t="shared" si="52"/>
        <v>0.81499306047687869</v>
      </c>
      <c r="J69" s="177">
        <v>140.99599999999998</v>
      </c>
      <c r="K69" s="178">
        <f t="shared" si="53"/>
        <v>3.2831646158570846</v>
      </c>
      <c r="L69" s="178"/>
      <c r="M69" s="178"/>
      <c r="O69" s="178"/>
      <c r="Q69" s="178"/>
      <c r="S69" s="178"/>
      <c r="T69" s="178"/>
      <c r="U69" s="178"/>
      <c r="V69" s="178"/>
      <c r="W69" s="178"/>
      <c r="X69" s="1"/>
      <c r="Y69" s="178"/>
      <c r="Z69" s="177">
        <v>399.13599999999997</v>
      </c>
      <c r="AA69" s="178">
        <f t="shared" si="57"/>
        <v>9.2940877196142697</v>
      </c>
      <c r="AB69" s="1"/>
      <c r="AC69" s="178"/>
      <c r="AD69" s="1"/>
      <c r="AE69" s="178"/>
      <c r="AF69" s="178"/>
      <c r="AG69" s="178"/>
      <c r="AH69" s="179">
        <v>290.82899999999995</v>
      </c>
      <c r="AI69" s="178">
        <f t="shared" si="61"/>
        <v>6.7721033367265742</v>
      </c>
      <c r="AJ69" s="1"/>
      <c r="AK69" s="178"/>
      <c r="AL69" s="178"/>
      <c r="AM69" s="178"/>
      <c r="AN69" s="1"/>
      <c r="AO69" s="178"/>
      <c r="AP69" s="1"/>
      <c r="AQ69" s="178"/>
      <c r="AR69" s="1"/>
      <c r="AS69" s="178"/>
      <c r="AT69" s="177">
        <v>74.392000000000053</v>
      </c>
      <c r="AU69" s="178">
        <f t="shared" si="63"/>
        <v>1.7322561072856</v>
      </c>
      <c r="AV69" s="177">
        <v>33.271999999999991</v>
      </c>
      <c r="AW69" s="178">
        <f t="shared" si="64"/>
        <v>0.7747556888053343</v>
      </c>
      <c r="AX69" s="177">
        <v>27.128000000000043</v>
      </c>
      <c r="AY69" s="178">
        <f t="shared" si="65"/>
        <v>0.6316894784176228</v>
      </c>
      <c r="AZ69" s="177">
        <v>39.256000000000085</v>
      </c>
      <c r="BA69" s="178">
        <f t="shared" si="66"/>
        <v>0.91409621663086915</v>
      </c>
      <c r="BB69" s="177">
        <v>63.663999999999987</v>
      </c>
      <c r="BC69" s="178">
        <f t="shared" si="67"/>
        <v>1.4824490914914283</v>
      </c>
      <c r="BD69" s="177">
        <v>61</v>
      </c>
      <c r="BE69" s="178">
        <f t="shared" si="68"/>
        <v>1.4204164768311314</v>
      </c>
      <c r="BF69" s="177">
        <v>69.920000000000016</v>
      </c>
      <c r="BG69" s="178">
        <f t="shared" si="69"/>
        <v>1.6281232796726677</v>
      </c>
      <c r="BH69" s="177">
        <v>68</v>
      </c>
      <c r="BI69" s="178">
        <f t="shared" si="70"/>
        <v>1.5834150889265071</v>
      </c>
      <c r="BJ69" s="177">
        <v>66.824000000000012</v>
      </c>
      <c r="BK69" s="178">
        <f t="shared" si="71"/>
        <v>1.5560313220944844</v>
      </c>
      <c r="BL69" s="177">
        <v>96.99799999999999</v>
      </c>
      <c r="BM69" s="178">
        <f t="shared" si="72"/>
        <v>2.2586484822896078</v>
      </c>
      <c r="BN69" s="177">
        <v>141.38900000000001</v>
      </c>
      <c r="BO69" s="178">
        <f t="shared" si="73"/>
        <v>3.2923158236504402</v>
      </c>
      <c r="BP69" s="177">
        <v>87</v>
      </c>
      <c r="BQ69" s="178">
        <f t="shared" si="74"/>
        <v>2.0258398931853843</v>
      </c>
      <c r="BR69" s="177">
        <v>156</v>
      </c>
      <c r="BS69" s="178">
        <f t="shared" si="75"/>
        <v>3.6325404981255165</v>
      </c>
      <c r="BT69" s="177">
        <v>74</v>
      </c>
      <c r="BU69" s="178">
        <f t="shared" si="76"/>
        <v>1.7231281850082578</v>
      </c>
      <c r="BV69" s="177">
        <v>58</v>
      </c>
      <c r="BW69" s="178">
        <f t="shared" si="77"/>
        <v>1.3505599287902561</v>
      </c>
      <c r="BX69" s="177">
        <v>51.567999999999984</v>
      </c>
      <c r="BY69" s="178">
        <f t="shared" si="77"/>
        <v>1.200787489790619</v>
      </c>
      <c r="BZ69" s="177">
        <v>90</v>
      </c>
      <c r="CA69" s="178">
        <f t="shared" si="79"/>
        <v>2.0956964412262593</v>
      </c>
      <c r="CB69" s="177">
        <v>64.302000000000021</v>
      </c>
      <c r="CC69" s="178">
        <f t="shared" si="79"/>
        <v>1.4973052507081219</v>
      </c>
      <c r="CD69" s="177">
        <v>61.399999999999977</v>
      </c>
      <c r="CE69" s="178">
        <f t="shared" si="81"/>
        <v>1.4297306832365808</v>
      </c>
      <c r="CF69" s="179">
        <v>93.115999999999985</v>
      </c>
      <c r="CG69" s="178">
        <f t="shared" si="82"/>
        <v>2.1682541091247147</v>
      </c>
      <c r="CH69" s="177">
        <v>84.663999999999987</v>
      </c>
      <c r="CI69" s="178">
        <f t="shared" si="83"/>
        <v>1.9714449277775556</v>
      </c>
      <c r="CJ69" s="177">
        <v>62</v>
      </c>
      <c r="CK69" s="178">
        <f t="shared" si="84"/>
        <v>1.4437019928447565</v>
      </c>
      <c r="CL69" s="177">
        <v>73</v>
      </c>
      <c r="CM69" s="178">
        <f t="shared" si="85"/>
        <v>1.6998426689946327</v>
      </c>
      <c r="CN69" s="177">
        <v>42</v>
      </c>
      <c r="CO69" s="178">
        <f t="shared" si="86"/>
        <v>0.97799167257225439</v>
      </c>
      <c r="CP69" s="177">
        <v>66.312000000000012</v>
      </c>
      <c r="CQ69" s="178">
        <f t="shared" si="87"/>
        <v>1.5441091378955083</v>
      </c>
      <c r="CR69" s="177">
        <v>78.77600000000001</v>
      </c>
      <c r="CS69" s="178">
        <f t="shared" si="88"/>
        <v>1.8343398094893315</v>
      </c>
      <c r="CT69" s="177">
        <v>31.86099999999999</v>
      </c>
      <c r="CU69" s="28">
        <f t="shared" si="89"/>
        <v>0.74189982571010926</v>
      </c>
    </row>
    <row r="70" spans="1:99" x14ac:dyDescent="0.2">
      <c r="A70" s="27"/>
      <c r="B70" s="176">
        <v>32</v>
      </c>
      <c r="C70" s="1">
        <f t="shared" si="49"/>
        <v>0.74513651243600332</v>
      </c>
      <c r="D70" s="177">
        <v>218</v>
      </c>
      <c r="E70" s="178">
        <f t="shared" si="50"/>
        <v>5.076242490970273</v>
      </c>
      <c r="F70" s="177">
        <v>182.63400000000001</v>
      </c>
      <c r="G70" s="178">
        <f t="shared" si="51"/>
        <v>4.2527269316324077</v>
      </c>
      <c r="H70" s="177">
        <v>85</v>
      </c>
      <c r="I70" s="178">
        <f t="shared" si="52"/>
        <v>1.9792688611581339</v>
      </c>
      <c r="J70" s="177">
        <v>150.00499999999988</v>
      </c>
      <c r="K70" s="178">
        <f t="shared" si="53"/>
        <v>3.4929438296238313</v>
      </c>
      <c r="M70" s="178"/>
      <c r="N70" s="178"/>
      <c r="O70" s="178"/>
      <c r="Q70" s="178"/>
      <c r="S70" s="178"/>
      <c r="T70" s="1"/>
      <c r="U70" s="178"/>
      <c r="V70" s="1"/>
      <c r="W70" s="178"/>
      <c r="X70" s="178"/>
      <c r="Y70" s="178"/>
      <c r="Z70" s="178"/>
      <c r="AA70" s="178"/>
      <c r="AB70" s="178"/>
      <c r="AC70" s="178"/>
      <c r="AD70" s="1"/>
      <c r="AE70" s="178"/>
      <c r="AF70" s="1"/>
      <c r="AG70" s="178"/>
      <c r="AH70" s="179">
        <v>314.17100000000005</v>
      </c>
      <c r="AI70" s="178">
        <f t="shared" si="61"/>
        <v>7.3156338515166137</v>
      </c>
      <c r="AJ70" s="178"/>
      <c r="AK70" s="178"/>
      <c r="AL70" s="178"/>
      <c r="AM70" s="178"/>
      <c r="AN70" s="1"/>
      <c r="AO70" s="178"/>
      <c r="AP70" s="1"/>
      <c r="AQ70" s="178"/>
      <c r="AR70" s="1"/>
      <c r="AS70" s="178"/>
      <c r="AT70" s="177">
        <v>82.012000000000171</v>
      </c>
      <c r="AU70" s="178">
        <f t="shared" si="63"/>
        <v>1.9096917393094262</v>
      </c>
      <c r="AV70" s="177">
        <v>33.999000000000024</v>
      </c>
      <c r="AW70" s="178">
        <f t="shared" si="64"/>
        <v>0.79168425894724048</v>
      </c>
      <c r="AX70" s="177">
        <v>27.180999999999983</v>
      </c>
      <c r="AY70" s="178">
        <f t="shared" si="65"/>
        <v>0.63292361076634363</v>
      </c>
      <c r="AZ70" s="177">
        <v>39.504000000000019</v>
      </c>
      <c r="BA70" s="178">
        <f t="shared" si="66"/>
        <v>0.91987102460224657</v>
      </c>
      <c r="BB70" s="177">
        <v>63.875</v>
      </c>
      <c r="BC70" s="178">
        <f t="shared" si="67"/>
        <v>1.4873623353703036</v>
      </c>
      <c r="BD70" s="177">
        <v>61.218000000000018</v>
      </c>
      <c r="BE70" s="178">
        <f t="shared" si="68"/>
        <v>1.4254927193221021</v>
      </c>
      <c r="BF70" s="177">
        <v>78.001000000000033</v>
      </c>
      <c r="BG70" s="178">
        <f t="shared" si="69"/>
        <v>1.8162935345787725</v>
      </c>
      <c r="BH70" s="177">
        <v>71.720000000000027</v>
      </c>
      <c r="BI70" s="178">
        <f t="shared" si="70"/>
        <v>1.6700372084971931</v>
      </c>
      <c r="BJ70" s="177">
        <v>70</v>
      </c>
      <c r="BK70" s="178">
        <f t="shared" si="71"/>
        <v>1.6299861209537574</v>
      </c>
      <c r="BL70" s="177">
        <v>103.66399999999999</v>
      </c>
      <c r="BM70" s="178">
        <f t="shared" si="72"/>
        <v>2.4138697320364324</v>
      </c>
      <c r="BN70" s="177">
        <v>144.61500000000001</v>
      </c>
      <c r="BO70" s="178">
        <f t="shared" si="73"/>
        <v>3.3674348983103948</v>
      </c>
      <c r="BP70" s="177">
        <v>88</v>
      </c>
      <c r="BQ70" s="178">
        <f t="shared" si="74"/>
        <v>2.0491254091990094</v>
      </c>
      <c r="BR70" s="177">
        <v>163</v>
      </c>
      <c r="BS70" s="178">
        <f t="shared" si="75"/>
        <v>3.7955391102208922</v>
      </c>
      <c r="BT70" s="177">
        <v>74.25</v>
      </c>
      <c r="BU70" s="178">
        <f t="shared" si="76"/>
        <v>1.7289495640116641</v>
      </c>
      <c r="BV70" s="177">
        <v>59.669000000000011</v>
      </c>
      <c r="BW70" s="178">
        <f t="shared" si="77"/>
        <v>1.3894234550169966</v>
      </c>
      <c r="BX70" s="177">
        <v>57.673000000000002</v>
      </c>
      <c r="BY70" s="178">
        <f t="shared" si="77"/>
        <v>1.3429455650538007</v>
      </c>
      <c r="BZ70" s="177">
        <v>92</v>
      </c>
      <c r="CA70" s="178">
        <f t="shared" si="79"/>
        <v>2.1422674732535096</v>
      </c>
      <c r="CB70" s="177">
        <v>66.004000000000019</v>
      </c>
      <c r="CC70" s="178">
        <f t="shared" si="79"/>
        <v>1.5369371989633118</v>
      </c>
      <c r="CD70" s="177">
        <v>62.144999999999982</v>
      </c>
      <c r="CE70" s="178">
        <f t="shared" si="81"/>
        <v>1.4470783926667317</v>
      </c>
      <c r="CF70" s="177">
        <v>96.000999999999976</v>
      </c>
      <c r="CG70" s="178">
        <f t="shared" si="82"/>
        <v>2.235432822824023</v>
      </c>
      <c r="CH70" s="177">
        <v>98.668000000000006</v>
      </c>
      <c r="CI70" s="178">
        <f t="shared" si="83"/>
        <v>2.2975352940323619</v>
      </c>
      <c r="CJ70" s="177">
        <v>64</v>
      </c>
      <c r="CK70" s="178">
        <f t="shared" si="84"/>
        <v>1.4902730248720066</v>
      </c>
      <c r="CL70" s="177">
        <v>76.344000000000051</v>
      </c>
      <c r="CM70" s="178">
        <f t="shared" si="85"/>
        <v>1.7777094345441962</v>
      </c>
      <c r="CN70" s="177">
        <v>42.907999999999987</v>
      </c>
      <c r="CO70" s="178">
        <f t="shared" si="86"/>
        <v>0.9991349211126257</v>
      </c>
      <c r="CP70" s="177">
        <v>67.863</v>
      </c>
      <c r="CQ70" s="178">
        <f t="shared" si="87"/>
        <v>1.5802249732326406</v>
      </c>
      <c r="CR70" s="177">
        <v>81.204000000000008</v>
      </c>
      <c r="CS70" s="178">
        <f t="shared" si="88"/>
        <v>1.8908770423704131</v>
      </c>
      <c r="CT70" s="177">
        <v>32</v>
      </c>
      <c r="CU70" s="28">
        <f t="shared" si="89"/>
        <v>0.74513651243600332</v>
      </c>
    </row>
    <row r="71" spans="1:99" x14ac:dyDescent="0.2">
      <c r="A71" s="27"/>
      <c r="B71" s="176">
        <v>32.25</v>
      </c>
      <c r="C71" s="1">
        <f t="shared" si="49"/>
        <v>0.75095789143940961</v>
      </c>
      <c r="D71" s="177">
        <v>231</v>
      </c>
      <c r="E71" s="178">
        <f t="shared" si="50"/>
        <v>5.3789541991473993</v>
      </c>
      <c r="F71" s="177">
        <v>186</v>
      </c>
      <c r="G71" s="178">
        <f t="shared" si="51"/>
        <v>4.3311059785342696</v>
      </c>
      <c r="H71" s="177">
        <v>0</v>
      </c>
      <c r="I71" s="178">
        <f t="shared" si="52"/>
        <v>0</v>
      </c>
      <c r="J71" s="177">
        <v>152.09199999999998</v>
      </c>
      <c r="K71" s="178">
        <f t="shared" si="53"/>
        <v>3.5415407015442693</v>
      </c>
      <c r="L71" s="178"/>
      <c r="M71" s="178"/>
      <c r="O71" s="178"/>
      <c r="Q71" s="178"/>
      <c r="S71" s="178"/>
      <c r="T71" s="1"/>
      <c r="U71" s="178"/>
      <c r="V71" s="1"/>
      <c r="W71" s="178"/>
      <c r="X71" s="1"/>
      <c r="Y71" s="178"/>
      <c r="Z71" s="1"/>
      <c r="AA71" s="178"/>
      <c r="AB71" s="1"/>
      <c r="AC71" s="178"/>
      <c r="AD71" s="178"/>
      <c r="AE71" s="178"/>
      <c r="AF71" s="1"/>
      <c r="AG71" s="178"/>
      <c r="AH71" s="1"/>
      <c r="AI71" s="178"/>
      <c r="AJ71" s="1"/>
      <c r="AK71" s="178"/>
      <c r="AL71" s="1"/>
      <c r="AM71" s="178"/>
      <c r="AN71" s="1"/>
      <c r="AO71" s="178"/>
      <c r="AP71" s="1"/>
      <c r="AQ71" s="178"/>
      <c r="AR71" s="1"/>
      <c r="AS71" s="178"/>
      <c r="AT71" s="177">
        <v>84</v>
      </c>
      <c r="AU71" s="178">
        <f t="shared" si="63"/>
        <v>1.9559833451445088</v>
      </c>
      <c r="AV71" s="177">
        <v>34</v>
      </c>
      <c r="AW71" s="178">
        <f t="shared" si="64"/>
        <v>0.79170754446325353</v>
      </c>
      <c r="AX71" s="177">
        <v>27.447999999999979</v>
      </c>
      <c r="AY71" s="178">
        <f t="shared" si="65"/>
        <v>0.63914084354198142</v>
      </c>
      <c r="AZ71" s="177">
        <v>40.006000000000085</v>
      </c>
      <c r="BA71" s="178">
        <f t="shared" si="66"/>
        <v>0.93156035364108791</v>
      </c>
      <c r="BB71" s="177">
        <v>64.329999999999927</v>
      </c>
      <c r="BC71" s="178">
        <f t="shared" si="67"/>
        <v>1.4979572451565013</v>
      </c>
      <c r="BD71" s="177">
        <v>61.425999999999988</v>
      </c>
      <c r="BE71" s="178">
        <f t="shared" si="68"/>
        <v>1.4303361066529354</v>
      </c>
      <c r="BF71" s="177">
        <v>78.240000000000009</v>
      </c>
      <c r="BG71" s="178">
        <f t="shared" si="69"/>
        <v>1.8218587729060285</v>
      </c>
      <c r="BH71" s="177">
        <v>83.701999999999998</v>
      </c>
      <c r="BI71" s="178">
        <f t="shared" si="70"/>
        <v>1.9490442613724486</v>
      </c>
      <c r="BJ71" s="177">
        <v>84</v>
      </c>
      <c r="BK71" s="178">
        <f t="shared" si="71"/>
        <v>1.9559833451445088</v>
      </c>
      <c r="BL71" s="177">
        <v>109.37199999999996</v>
      </c>
      <c r="BM71" s="178">
        <f t="shared" si="71"/>
        <v>2.5467834574422041</v>
      </c>
      <c r="BN71" s="177">
        <v>146.81999999999994</v>
      </c>
      <c r="BO71" s="178">
        <f t="shared" si="73"/>
        <v>3.4187794611204363</v>
      </c>
      <c r="BP71" s="177">
        <v>95.327999999999975</v>
      </c>
      <c r="BQ71" s="178">
        <f t="shared" si="73"/>
        <v>2.2197616705468532</v>
      </c>
      <c r="BR71" s="177">
        <v>163</v>
      </c>
      <c r="BS71" s="178">
        <f t="shared" si="75"/>
        <v>3.7955391102208922</v>
      </c>
      <c r="BT71" s="177">
        <v>75</v>
      </c>
      <c r="BU71" s="178">
        <f t="shared" si="76"/>
        <v>1.746413701021883</v>
      </c>
      <c r="BV71" s="177">
        <v>60</v>
      </c>
      <c r="BW71" s="178">
        <f t="shared" si="77"/>
        <v>1.3971309608175062</v>
      </c>
      <c r="BX71" s="177">
        <v>58.007000000000062</v>
      </c>
      <c r="BY71" s="178">
        <f t="shared" si="77"/>
        <v>1.3507229274023529</v>
      </c>
      <c r="BZ71" s="177">
        <v>94.992999999999938</v>
      </c>
      <c r="CA71" s="178">
        <f t="shared" si="79"/>
        <v>2.2119610226822881</v>
      </c>
      <c r="CB71" s="177">
        <v>69.78000000000003</v>
      </c>
      <c r="CC71" s="178">
        <f t="shared" si="79"/>
        <v>1.6248633074307606</v>
      </c>
      <c r="CD71" s="177">
        <v>69</v>
      </c>
      <c r="CE71" s="178">
        <f t="shared" si="81"/>
        <v>1.6067006049401322</v>
      </c>
      <c r="CF71" s="1"/>
      <c r="CG71" s="178"/>
      <c r="CH71" s="177">
        <v>102.952</v>
      </c>
      <c r="CI71" s="178">
        <f t="shared" si="83"/>
        <v>2.3972904446347316</v>
      </c>
      <c r="CJ71" s="177">
        <v>64</v>
      </c>
      <c r="CK71" s="178">
        <f t="shared" si="84"/>
        <v>1.4902730248720066</v>
      </c>
      <c r="CL71" s="177">
        <v>76.360000000000014</v>
      </c>
      <c r="CM71" s="178">
        <f t="shared" si="85"/>
        <v>1.7780820028004134</v>
      </c>
      <c r="CN71" s="177">
        <v>44</v>
      </c>
      <c r="CO71" s="178">
        <f t="shared" si="86"/>
        <v>1.0245627045995047</v>
      </c>
      <c r="CP71" s="177">
        <v>73.26400000000001</v>
      </c>
      <c r="CQ71" s="178">
        <f t="shared" si="87"/>
        <v>1.7059900452222299</v>
      </c>
      <c r="CR71" s="177">
        <v>85.177999999999997</v>
      </c>
      <c r="CS71" s="178">
        <f t="shared" si="88"/>
        <v>1.9834136830085591</v>
      </c>
      <c r="CT71" s="177">
        <v>32.25</v>
      </c>
      <c r="CU71" s="28">
        <f t="shared" si="89"/>
        <v>0.75095789143940961</v>
      </c>
    </row>
    <row r="72" spans="1:99" x14ac:dyDescent="0.2">
      <c r="A72" s="182"/>
      <c r="B72" s="183">
        <v>33.112000000000023</v>
      </c>
      <c r="C72" s="1">
        <f t="shared" si="49"/>
        <v>0.77103000624315499</v>
      </c>
      <c r="D72" s="177">
        <v>239</v>
      </c>
      <c r="E72" s="178">
        <f t="shared" si="50"/>
        <v>5.5652383272563997</v>
      </c>
      <c r="F72" s="177">
        <v>200</v>
      </c>
      <c r="G72" s="178">
        <f t="shared" si="51"/>
        <v>4.657103202725021</v>
      </c>
      <c r="H72" s="177">
        <v>160.875</v>
      </c>
      <c r="I72" s="178">
        <f t="shared" si="52"/>
        <v>3.7460573886919386</v>
      </c>
      <c r="J72" s="177">
        <v>152.09199999999998</v>
      </c>
      <c r="K72" s="178">
        <f t="shared" si="53"/>
        <v>3.5415407015442693</v>
      </c>
      <c r="M72" s="178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77">
        <v>86.276000000000067</v>
      </c>
      <c r="AU72" s="178">
        <f t="shared" si="63"/>
        <v>2.0089811795915211</v>
      </c>
      <c r="AV72" s="177">
        <v>35</v>
      </c>
      <c r="AW72" s="178">
        <f t="shared" si="64"/>
        <v>0.81499306047687869</v>
      </c>
      <c r="AX72" s="177">
        <v>28</v>
      </c>
      <c r="AY72" s="178">
        <f t="shared" si="65"/>
        <v>0.65199444838150289</v>
      </c>
      <c r="AZ72" s="177">
        <v>43</v>
      </c>
      <c r="BA72" s="178">
        <f t="shared" si="66"/>
        <v>1.0012771885858796</v>
      </c>
      <c r="BB72" s="177">
        <v>67</v>
      </c>
      <c r="BC72" s="178">
        <f t="shared" si="67"/>
        <v>1.5601295729128821</v>
      </c>
      <c r="BD72" s="177">
        <v>69.695999999999998</v>
      </c>
      <c r="BE72" s="178">
        <f t="shared" si="68"/>
        <v>1.6229073240856153</v>
      </c>
      <c r="BF72" s="177">
        <v>85.004000000000019</v>
      </c>
      <c r="BG72" s="178">
        <f t="shared" si="69"/>
        <v>1.9793620032221888</v>
      </c>
      <c r="BH72" s="177">
        <v>86.436000000000149</v>
      </c>
      <c r="BI72" s="178">
        <f t="shared" si="70"/>
        <v>2.0127068621537032</v>
      </c>
      <c r="BJ72" s="177">
        <v>89.25</v>
      </c>
      <c r="BK72" s="178">
        <f t="shared" si="71"/>
        <v>2.0782323042160407</v>
      </c>
      <c r="BL72" s="177">
        <v>126.39999999999998</v>
      </c>
      <c r="BM72" s="178">
        <f t="shared" si="71"/>
        <v>2.9432892241222128</v>
      </c>
      <c r="BN72" s="177">
        <v>147.88</v>
      </c>
      <c r="BO72" s="178">
        <f t="shared" si="73"/>
        <v>3.4434621080948804</v>
      </c>
      <c r="BP72" s="177">
        <v>99.327999999999975</v>
      </c>
      <c r="BQ72" s="178">
        <f t="shared" si="73"/>
        <v>2.3129037346013539</v>
      </c>
      <c r="BR72" s="177">
        <v>164.65999999999997</v>
      </c>
      <c r="BS72" s="178">
        <f t="shared" si="75"/>
        <v>3.8341930668035089</v>
      </c>
      <c r="BT72" s="177">
        <v>81.5</v>
      </c>
      <c r="BU72" s="178">
        <f t="shared" si="76"/>
        <v>1.8977695551104461</v>
      </c>
      <c r="BV72" s="177">
        <v>60</v>
      </c>
      <c r="BW72" s="178">
        <f t="shared" si="77"/>
        <v>1.3971309608175062</v>
      </c>
      <c r="BX72" s="177">
        <v>59.559999999999945</v>
      </c>
      <c r="BY72" s="178">
        <f t="shared" si="77"/>
        <v>1.3868853337715099</v>
      </c>
      <c r="BZ72" s="177">
        <v>96.995999999999981</v>
      </c>
      <c r="CA72" s="178">
        <f t="shared" si="79"/>
        <v>2.2586019112575801</v>
      </c>
      <c r="CB72" s="177">
        <v>73</v>
      </c>
      <c r="CC72" s="178">
        <f t="shared" si="79"/>
        <v>1.6998426689946327</v>
      </c>
      <c r="CD72" s="177">
        <v>69.983999999999924</v>
      </c>
      <c r="CE72" s="178">
        <f t="shared" si="81"/>
        <v>1.6296135526975375</v>
      </c>
      <c r="CF72" s="1"/>
      <c r="CG72" s="178"/>
      <c r="CH72" s="1"/>
      <c r="CI72" s="178"/>
      <c r="CJ72" s="177">
        <v>64.625</v>
      </c>
      <c r="CK72" s="178">
        <f t="shared" si="84"/>
        <v>1.5048264723805225</v>
      </c>
      <c r="CL72" s="177">
        <v>85.27000000000001</v>
      </c>
      <c r="CM72" s="178">
        <f t="shared" si="85"/>
        <v>1.985555950481813</v>
      </c>
      <c r="CN72" s="179">
        <v>45.723999999999933</v>
      </c>
      <c r="CO72" s="178">
        <f t="shared" si="86"/>
        <v>1.0647069342069928</v>
      </c>
      <c r="CP72" s="177">
        <v>74</v>
      </c>
      <c r="CQ72" s="178">
        <f t="shared" si="87"/>
        <v>1.7231281850082578</v>
      </c>
      <c r="CR72" s="177">
        <v>85.77600000000001</v>
      </c>
      <c r="CS72" s="178">
        <f t="shared" si="88"/>
        <v>1.9973384215847072</v>
      </c>
      <c r="CT72" s="179">
        <v>33.112000000000023</v>
      </c>
      <c r="CU72" s="28">
        <f t="shared" si="89"/>
        <v>0.77103000624315499</v>
      </c>
    </row>
    <row r="73" spans="1:99" x14ac:dyDescent="0.2">
      <c r="A73" s="175"/>
      <c r="B73" s="176">
        <v>33.995999999999981</v>
      </c>
      <c r="C73" s="1">
        <f t="shared" si="49"/>
        <v>0.79161440239919867</v>
      </c>
      <c r="D73" s="177">
        <v>240</v>
      </c>
      <c r="E73" s="178">
        <f t="shared" si="50"/>
        <v>5.5885238432700248</v>
      </c>
      <c r="F73" s="177">
        <v>200.81600000000003</v>
      </c>
      <c r="G73" s="178">
        <f t="shared" si="51"/>
        <v>4.6761041837921402</v>
      </c>
      <c r="H73" s="177">
        <v>30.125</v>
      </c>
      <c r="I73" s="178">
        <f t="shared" si="52"/>
        <v>0.70147616991045625</v>
      </c>
      <c r="J73" s="177">
        <v>156</v>
      </c>
      <c r="K73" s="178">
        <f t="shared" si="53"/>
        <v>3.6325404981255165</v>
      </c>
      <c r="M73" s="178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77">
        <v>87.012000000000171</v>
      </c>
      <c r="AU73" s="178">
        <f t="shared" si="63"/>
        <v>2.0261193193775515</v>
      </c>
      <c r="AV73" s="177">
        <v>35.302000000000021</v>
      </c>
      <c r="AW73" s="178">
        <f t="shared" si="64"/>
        <v>0.82202528631299399</v>
      </c>
      <c r="AX73" s="177">
        <v>28.196000000000026</v>
      </c>
      <c r="AY73" s="178">
        <f t="shared" si="65"/>
        <v>0.65655840952017408</v>
      </c>
      <c r="AZ73" s="177">
        <v>44</v>
      </c>
      <c r="BA73" s="178">
        <f t="shared" si="66"/>
        <v>1.0245627045995047</v>
      </c>
      <c r="BB73" s="177">
        <v>69.077999999999975</v>
      </c>
      <c r="BC73" s="178">
        <f t="shared" si="67"/>
        <v>1.6085168751891945</v>
      </c>
      <c r="BD73" s="177">
        <v>79.695999999999998</v>
      </c>
      <c r="BE73" s="178">
        <f t="shared" si="68"/>
        <v>1.8557624842218663</v>
      </c>
      <c r="BF73" s="177">
        <v>91.435000000000059</v>
      </c>
      <c r="BG73" s="178">
        <f t="shared" si="69"/>
        <v>2.1291111567058127</v>
      </c>
      <c r="BH73" s="177">
        <v>89.006000000000085</v>
      </c>
      <c r="BI73" s="178">
        <f t="shared" si="70"/>
        <v>2.072550638308718</v>
      </c>
      <c r="BJ73" s="177">
        <v>91</v>
      </c>
      <c r="BK73" s="178">
        <f t="shared" si="71"/>
        <v>2.1189819572398845</v>
      </c>
      <c r="BL73" s="177">
        <v>127.49599999999998</v>
      </c>
      <c r="BM73" s="178">
        <f t="shared" si="71"/>
        <v>2.9688101496731458</v>
      </c>
      <c r="BN73" s="177">
        <v>159.75</v>
      </c>
      <c r="BO73" s="178">
        <f t="shared" si="73"/>
        <v>3.7198611831766106</v>
      </c>
      <c r="BP73" s="177">
        <v>100</v>
      </c>
      <c r="BQ73" s="178">
        <f t="shared" si="73"/>
        <v>2.3285516013625105</v>
      </c>
      <c r="BR73" s="177">
        <v>168.44799999999998</v>
      </c>
      <c r="BS73" s="178">
        <f t="shared" si="75"/>
        <v>3.9223986014631214</v>
      </c>
      <c r="BT73" s="177">
        <v>83</v>
      </c>
      <c r="BU73" s="178">
        <f t="shared" si="76"/>
        <v>1.9326978291308836</v>
      </c>
      <c r="BV73" s="177">
        <v>61</v>
      </c>
      <c r="BW73" s="178">
        <f t="shared" si="77"/>
        <v>1.4204164768311314</v>
      </c>
      <c r="BX73" s="177">
        <v>59.567999999999984</v>
      </c>
      <c r="BY73" s="178">
        <f t="shared" si="77"/>
        <v>1.3870716178996199</v>
      </c>
      <c r="BZ73" s="177">
        <v>103</v>
      </c>
      <c r="CA73" s="178">
        <f t="shared" si="79"/>
        <v>2.398408149403386</v>
      </c>
      <c r="CB73" s="177">
        <v>92</v>
      </c>
      <c r="CC73" s="178">
        <f t="shared" si="79"/>
        <v>2.1422674732535096</v>
      </c>
      <c r="CD73" s="177">
        <v>74.160000000000025</v>
      </c>
      <c r="CE73" s="178">
        <f t="shared" si="81"/>
        <v>1.7268538675704384</v>
      </c>
      <c r="CF73" s="1"/>
      <c r="CG73" s="178"/>
      <c r="CH73" s="1"/>
      <c r="CI73" s="178"/>
      <c r="CJ73" s="177">
        <v>68.77600000000001</v>
      </c>
      <c r="CK73" s="178">
        <f t="shared" si="84"/>
        <v>1.6014846493530805</v>
      </c>
      <c r="CL73" s="177">
        <v>86.008000000000038</v>
      </c>
      <c r="CM73" s="178">
        <f t="shared" si="85"/>
        <v>2.0027406612998688</v>
      </c>
      <c r="CN73" s="177">
        <v>49.633999999999958</v>
      </c>
      <c r="CO73" s="178">
        <f t="shared" si="86"/>
        <v>1.1557533018202675</v>
      </c>
      <c r="CP73" s="177">
        <v>85.086000000000013</v>
      </c>
      <c r="CQ73" s="178">
        <f t="shared" si="87"/>
        <v>1.9812714155353059</v>
      </c>
      <c r="CR73" s="177">
        <v>92</v>
      </c>
      <c r="CS73" s="178">
        <f t="shared" si="88"/>
        <v>2.1422674732535096</v>
      </c>
      <c r="CT73" s="177">
        <v>33.995999999999981</v>
      </c>
      <c r="CU73" s="28">
        <f t="shared" si="89"/>
        <v>0.79161440239919867</v>
      </c>
    </row>
    <row r="74" spans="1:99" x14ac:dyDescent="0.2">
      <c r="A74" s="27"/>
      <c r="B74" s="176">
        <v>34.200000000000045</v>
      </c>
      <c r="C74" s="1">
        <f t="shared" si="49"/>
        <v>0.7963646476659797</v>
      </c>
      <c r="D74" s="177">
        <v>243</v>
      </c>
      <c r="E74" s="178">
        <f t="shared" si="50"/>
        <v>5.6583803913109003</v>
      </c>
      <c r="F74" s="177">
        <v>201.81600000000003</v>
      </c>
      <c r="G74" s="178">
        <f t="shared" si="51"/>
        <v>4.6993896998057645</v>
      </c>
      <c r="H74" s="177">
        <v>194.75</v>
      </c>
      <c r="I74" s="178">
        <f t="shared" si="52"/>
        <v>4.5348542436534895</v>
      </c>
      <c r="J74" s="177">
        <v>162.66999999999996</v>
      </c>
      <c r="K74" s="178">
        <f t="shared" si="53"/>
        <v>3.7878548899363951</v>
      </c>
      <c r="M74" s="178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77">
        <v>89</v>
      </c>
      <c r="AU74" s="178">
        <f t="shared" si="63"/>
        <v>2.0724109252126341</v>
      </c>
      <c r="AV74" s="177">
        <v>36.663999999999987</v>
      </c>
      <c r="AW74" s="178">
        <f t="shared" si="64"/>
        <v>0.8537401591235505</v>
      </c>
      <c r="AX74" s="177">
        <v>30.491999999999962</v>
      </c>
      <c r="AY74" s="178">
        <f t="shared" si="65"/>
        <v>0.71002195428745585</v>
      </c>
      <c r="AZ74" s="177">
        <v>45</v>
      </c>
      <c r="BA74" s="178">
        <f t="shared" si="66"/>
        <v>1.0478482206131297</v>
      </c>
      <c r="BB74" s="177">
        <v>74.078999999999951</v>
      </c>
      <c r="BC74" s="178">
        <f t="shared" si="67"/>
        <v>1.724967740773333</v>
      </c>
      <c r="BD74" s="177">
        <v>80.5</v>
      </c>
      <c r="BE74" s="178">
        <f t="shared" si="68"/>
        <v>1.8744840390968209</v>
      </c>
      <c r="BF74" s="177">
        <v>96.006000000000085</v>
      </c>
      <c r="BG74" s="178">
        <f t="shared" si="69"/>
        <v>2.2355492504040937</v>
      </c>
      <c r="BH74" s="177">
        <v>97.996999999999957</v>
      </c>
      <c r="BI74" s="178">
        <f t="shared" si="70"/>
        <v>2.2819107127872185</v>
      </c>
      <c r="BJ74" s="177">
        <v>101.5</v>
      </c>
      <c r="BK74" s="178">
        <f t="shared" si="71"/>
        <v>2.3634798753829482</v>
      </c>
      <c r="BL74" s="177">
        <v>127.93199999999996</v>
      </c>
      <c r="BM74" s="178">
        <f t="shared" si="71"/>
        <v>2.9789626346550859</v>
      </c>
      <c r="BN74" s="177">
        <v>164</v>
      </c>
      <c r="BO74" s="178">
        <f t="shared" si="73"/>
        <v>3.8188246262345173</v>
      </c>
      <c r="BP74" s="177">
        <v>103</v>
      </c>
      <c r="BQ74" s="178">
        <f t="shared" si="73"/>
        <v>2.398408149403386</v>
      </c>
      <c r="BR74" s="177">
        <v>174</v>
      </c>
      <c r="BS74" s="178">
        <f t="shared" si="75"/>
        <v>4.0516797863707685</v>
      </c>
      <c r="BT74" s="177">
        <v>88.124000000000024</v>
      </c>
      <c r="BU74" s="178">
        <f t="shared" si="76"/>
        <v>2.0520128131846991</v>
      </c>
      <c r="BV74" s="177">
        <v>64.991999999999962</v>
      </c>
      <c r="BW74" s="178">
        <f t="shared" si="77"/>
        <v>1.5133722567575218</v>
      </c>
      <c r="BX74" s="177">
        <v>60.672000000000025</v>
      </c>
      <c r="BY74" s="178">
        <f t="shared" si="77"/>
        <v>1.412778827578663</v>
      </c>
      <c r="BZ74" s="177">
        <v>103.5</v>
      </c>
      <c r="CA74" s="178">
        <f t="shared" si="79"/>
        <v>2.4100509074101986</v>
      </c>
      <c r="CB74" s="179">
        <v>97</v>
      </c>
      <c r="CC74" s="178">
        <f t="shared" si="79"/>
        <v>2.258695053321635</v>
      </c>
      <c r="CD74" s="177">
        <v>75.983999999999924</v>
      </c>
      <c r="CE74" s="178">
        <f t="shared" si="81"/>
        <v>1.7693266487792882</v>
      </c>
      <c r="CF74" s="1"/>
      <c r="CG74" s="178"/>
      <c r="CH74" s="1"/>
      <c r="CI74" s="178"/>
      <c r="CJ74" s="177">
        <v>73</v>
      </c>
      <c r="CK74" s="178">
        <f t="shared" si="84"/>
        <v>1.6998426689946327</v>
      </c>
      <c r="CL74" s="177">
        <v>92</v>
      </c>
      <c r="CM74" s="178">
        <f t="shared" si="85"/>
        <v>2.1422674732535096</v>
      </c>
      <c r="CN74" s="177">
        <v>54.400000000000091</v>
      </c>
      <c r="CO74" s="178">
        <f t="shared" si="86"/>
        <v>1.2667320711412078</v>
      </c>
      <c r="CP74" s="177">
        <v>86.26400000000001</v>
      </c>
      <c r="CQ74" s="178">
        <f t="shared" si="87"/>
        <v>2.0087017533993561</v>
      </c>
      <c r="CR74" s="177">
        <v>103.5</v>
      </c>
      <c r="CS74" s="178">
        <f t="shared" si="88"/>
        <v>2.4100509074101986</v>
      </c>
      <c r="CT74" s="177">
        <v>34.200000000000045</v>
      </c>
      <c r="CU74" s="28">
        <f t="shared" si="89"/>
        <v>0.7963646476659797</v>
      </c>
    </row>
    <row r="75" spans="1:99" x14ac:dyDescent="0.2">
      <c r="A75" s="27"/>
      <c r="B75" s="176">
        <v>37.151000000000067</v>
      </c>
      <c r="C75" s="1">
        <f t="shared" si="49"/>
        <v>0.86508020542218789</v>
      </c>
      <c r="D75" s="177">
        <v>255</v>
      </c>
      <c r="E75" s="178">
        <f t="shared" si="50"/>
        <v>5.9378065834744014</v>
      </c>
      <c r="F75" s="177">
        <v>212.452</v>
      </c>
      <c r="G75" s="178">
        <f t="shared" si="51"/>
        <v>4.9470544481266812</v>
      </c>
      <c r="H75" s="177">
        <v>28</v>
      </c>
      <c r="I75" s="178">
        <f t="shared" si="52"/>
        <v>0.65199444838150289</v>
      </c>
      <c r="J75" s="177">
        <v>162.81900000000002</v>
      </c>
      <c r="K75" s="178">
        <f t="shared" si="53"/>
        <v>3.7913244318224262</v>
      </c>
      <c r="M75" s="178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77">
        <v>96.5</v>
      </c>
      <c r="AU75" s="178">
        <f t="shared" si="63"/>
        <v>2.2470522953148224</v>
      </c>
      <c r="AV75" s="177">
        <v>37</v>
      </c>
      <c r="AW75" s="178">
        <f t="shared" si="64"/>
        <v>0.86156409250412891</v>
      </c>
      <c r="AX75" s="177">
        <v>31.180999999999983</v>
      </c>
      <c r="AY75" s="178">
        <f t="shared" si="65"/>
        <v>0.72606567482084405</v>
      </c>
      <c r="AZ75" s="177">
        <v>45.295999999999992</v>
      </c>
      <c r="BA75" s="178">
        <f t="shared" si="66"/>
        <v>1.0547407333531627</v>
      </c>
      <c r="BB75" s="177">
        <v>80.078999999999951</v>
      </c>
      <c r="BC75" s="178">
        <f t="shared" si="67"/>
        <v>1.8646808368550836</v>
      </c>
      <c r="BD75" s="177">
        <v>84.799999999999955</v>
      </c>
      <c r="BE75" s="178">
        <f t="shared" si="68"/>
        <v>1.9746117579554079</v>
      </c>
      <c r="BF75" s="177">
        <v>104.71900000000005</v>
      </c>
      <c r="BG75" s="178">
        <f t="shared" si="69"/>
        <v>2.4384359514308085</v>
      </c>
      <c r="BH75" s="177">
        <v>99.583999999999946</v>
      </c>
      <c r="BI75" s="178">
        <f t="shared" si="70"/>
        <v>2.3188648267008412</v>
      </c>
      <c r="BJ75" s="177">
        <v>106.23599999999999</v>
      </c>
      <c r="BK75" s="178">
        <f t="shared" si="71"/>
        <v>2.4737600792234766</v>
      </c>
      <c r="BL75" s="177">
        <v>135</v>
      </c>
      <c r="BM75" s="178">
        <f t="shared" si="71"/>
        <v>3.143544661839389</v>
      </c>
      <c r="BN75" s="177">
        <v>172.15200000000004</v>
      </c>
      <c r="BO75" s="178">
        <f t="shared" si="73"/>
        <v>4.0086481527775897</v>
      </c>
      <c r="BP75" s="177">
        <v>109</v>
      </c>
      <c r="BQ75" s="178">
        <f t="shared" si="73"/>
        <v>2.5381212454851365</v>
      </c>
      <c r="BR75" s="177">
        <v>175.5</v>
      </c>
      <c r="BS75" s="178">
        <f t="shared" si="75"/>
        <v>4.0866080603912058</v>
      </c>
      <c r="BT75" s="177">
        <v>89.890000000000043</v>
      </c>
      <c r="BU75" s="178">
        <f t="shared" si="76"/>
        <v>2.0931350344647619</v>
      </c>
      <c r="BV75" s="177">
        <v>65</v>
      </c>
      <c r="BW75" s="178">
        <f t="shared" si="77"/>
        <v>1.5135585408856318</v>
      </c>
      <c r="BX75" s="177">
        <v>61</v>
      </c>
      <c r="BY75" s="178">
        <f t="shared" si="77"/>
        <v>1.4204164768311314</v>
      </c>
      <c r="BZ75" s="177">
        <v>104</v>
      </c>
      <c r="CA75" s="178">
        <f t="shared" si="79"/>
        <v>2.4216936654170107</v>
      </c>
      <c r="CB75" s="177">
        <v>97.672000000000025</v>
      </c>
      <c r="CC75" s="178">
        <f t="shared" si="79"/>
        <v>2.274342920082792</v>
      </c>
      <c r="CD75" s="177">
        <v>75.995999999999981</v>
      </c>
      <c r="CE75" s="178">
        <f t="shared" si="81"/>
        <v>1.7696060749714531</v>
      </c>
      <c r="CF75" s="1"/>
      <c r="CG75" s="178"/>
      <c r="CH75" s="1"/>
      <c r="CI75" s="178"/>
      <c r="CJ75" s="177">
        <v>75.25</v>
      </c>
      <c r="CK75" s="178">
        <f t="shared" si="84"/>
        <v>1.752235080025289</v>
      </c>
      <c r="CL75" s="177">
        <v>97.004000000000019</v>
      </c>
      <c r="CM75" s="178">
        <f t="shared" si="85"/>
        <v>2.2587881953856903</v>
      </c>
      <c r="CN75" s="177">
        <v>68.962999999999965</v>
      </c>
      <c r="CO75" s="178">
        <f t="shared" si="86"/>
        <v>1.6058390408476273</v>
      </c>
      <c r="CP75" s="177">
        <v>86.599999999999909</v>
      </c>
      <c r="CQ75" s="178">
        <f t="shared" si="87"/>
        <v>2.0165256867799322</v>
      </c>
      <c r="CR75" s="1"/>
      <c r="CS75" s="178"/>
      <c r="CT75" s="177">
        <v>37.151000000000067</v>
      </c>
      <c r="CU75" s="28">
        <f t="shared" si="89"/>
        <v>0.86508020542218789</v>
      </c>
    </row>
    <row r="76" spans="1:99" x14ac:dyDescent="0.2">
      <c r="A76" s="27"/>
      <c r="B76" s="176">
        <v>38.25</v>
      </c>
      <c r="C76" s="1">
        <f t="shared" si="49"/>
        <v>0.89067098752116025</v>
      </c>
      <c r="D76" s="177">
        <v>266</v>
      </c>
      <c r="E76" s="178">
        <f t="shared" si="50"/>
        <v>6.1939472596242782</v>
      </c>
      <c r="F76" s="177">
        <v>214.26999999999998</v>
      </c>
      <c r="G76" s="178">
        <f t="shared" si="51"/>
        <v>4.989387516239451</v>
      </c>
      <c r="H76" s="177">
        <v>251</v>
      </c>
      <c r="I76" s="178">
        <f t="shared" si="52"/>
        <v>5.8446645194199016</v>
      </c>
      <c r="J76" s="177">
        <v>164.40300000000002</v>
      </c>
      <c r="K76" s="178">
        <f t="shared" si="53"/>
        <v>3.8282086891880085</v>
      </c>
      <c r="M76" s="178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77">
        <v>98</v>
      </c>
      <c r="AU76" s="178">
        <f t="shared" si="63"/>
        <v>2.2819805693352602</v>
      </c>
      <c r="AV76" s="177">
        <v>38.26400000000001</v>
      </c>
      <c r="AW76" s="178">
        <f t="shared" si="64"/>
        <v>0.89099698474535127</v>
      </c>
      <c r="AX76" s="177">
        <v>31.447999999999979</v>
      </c>
      <c r="AY76" s="178">
        <f t="shared" si="65"/>
        <v>0.73228290759648185</v>
      </c>
      <c r="AZ76" s="177">
        <v>47</v>
      </c>
      <c r="BA76" s="178">
        <f t="shared" si="66"/>
        <v>1.09441925264038</v>
      </c>
      <c r="BB76" s="177">
        <v>83.495000000000005</v>
      </c>
      <c r="BC76" s="178">
        <f t="shared" si="67"/>
        <v>1.9442241595576282</v>
      </c>
      <c r="BD76" s="177">
        <v>109.00100000000003</v>
      </c>
      <c r="BE76" s="178">
        <f t="shared" si="68"/>
        <v>2.538144531001151</v>
      </c>
      <c r="BF76" s="177">
        <v>105.00400000000002</v>
      </c>
      <c r="BG76" s="178">
        <f t="shared" si="69"/>
        <v>2.4450723234946912</v>
      </c>
      <c r="BH76" s="177">
        <v>105.99699999999996</v>
      </c>
      <c r="BI76" s="178">
        <f t="shared" si="70"/>
        <v>2.4681948408962193</v>
      </c>
      <c r="BJ76" s="177">
        <v>111</v>
      </c>
      <c r="BK76" s="178">
        <f t="shared" si="71"/>
        <v>2.5846922775123868</v>
      </c>
      <c r="BL76" s="177">
        <v>136</v>
      </c>
      <c r="BM76" s="178">
        <f t="shared" si="71"/>
        <v>3.1668301778530141</v>
      </c>
      <c r="BN76" s="177">
        <v>184</v>
      </c>
      <c r="BO76" s="178">
        <f t="shared" si="73"/>
        <v>4.2845349465070193</v>
      </c>
      <c r="BP76" s="177">
        <v>123</v>
      </c>
      <c r="BQ76" s="178">
        <f t="shared" si="73"/>
        <v>2.8641184696758879</v>
      </c>
      <c r="BR76" s="177">
        <v>182.55799999999999</v>
      </c>
      <c r="BS76" s="178">
        <f t="shared" si="75"/>
        <v>4.2509572324153719</v>
      </c>
      <c r="BT76" s="177">
        <v>92.415999999999997</v>
      </c>
      <c r="BU76" s="178">
        <f t="shared" si="76"/>
        <v>2.1519542479151776</v>
      </c>
      <c r="BV76" s="177">
        <v>65.279999999999973</v>
      </c>
      <c r="BW76" s="178">
        <f t="shared" si="77"/>
        <v>1.5200784853694462</v>
      </c>
      <c r="BX76" s="177">
        <v>63.009999999999991</v>
      </c>
      <c r="BY76" s="178">
        <f t="shared" si="77"/>
        <v>1.4672203640185177</v>
      </c>
      <c r="BZ76" s="177">
        <v>106.39999999999998</v>
      </c>
      <c r="CA76" s="178">
        <f t="shared" si="79"/>
        <v>2.4775789038497105</v>
      </c>
      <c r="CB76" s="177">
        <v>104.25</v>
      </c>
      <c r="CC76" s="178">
        <f t="shared" si="79"/>
        <v>2.4275150444204172</v>
      </c>
      <c r="CD76" s="177">
        <v>76.615999999999985</v>
      </c>
      <c r="CE76" s="178">
        <f t="shared" si="81"/>
        <v>1.7840430948999006</v>
      </c>
      <c r="CF76" s="1"/>
      <c r="CG76" s="178"/>
      <c r="CH76" s="1"/>
      <c r="CI76" s="178"/>
      <c r="CJ76" s="177">
        <v>93</v>
      </c>
      <c r="CK76" s="178">
        <f t="shared" si="84"/>
        <v>2.1655529892671348</v>
      </c>
      <c r="CL76" s="177">
        <v>108.5</v>
      </c>
      <c r="CM76" s="178">
        <f t="shared" si="85"/>
        <v>2.5264784874783239</v>
      </c>
      <c r="CN76" s="177">
        <v>109.99799999999999</v>
      </c>
      <c r="CO76" s="178">
        <f t="shared" si="86"/>
        <v>2.561360190466734</v>
      </c>
      <c r="CP76" s="177">
        <v>92</v>
      </c>
      <c r="CQ76" s="178">
        <f t="shared" si="87"/>
        <v>2.1422674732535096</v>
      </c>
      <c r="CR76" s="1"/>
      <c r="CS76" s="178"/>
      <c r="CT76" s="177">
        <v>38.25</v>
      </c>
      <c r="CU76" s="28">
        <f t="shared" si="89"/>
        <v>0.89067098752116025</v>
      </c>
    </row>
    <row r="77" spans="1:99" x14ac:dyDescent="0.2">
      <c r="A77" s="182"/>
      <c r="B77" s="176">
        <v>40.668000000000006</v>
      </c>
      <c r="C77" s="1">
        <f t="shared" si="49"/>
        <v>0.9469753652421059</v>
      </c>
      <c r="D77" s="1"/>
      <c r="E77" s="178"/>
      <c r="F77" s="177">
        <v>215.5</v>
      </c>
      <c r="G77" s="178">
        <f t="shared" si="51"/>
        <v>5.0180287009362106</v>
      </c>
      <c r="H77" s="179">
        <v>80.281999999999982</v>
      </c>
      <c r="I77" s="178">
        <f t="shared" si="52"/>
        <v>1.8694077966058502</v>
      </c>
      <c r="J77" s="177">
        <v>170</v>
      </c>
      <c r="K77" s="178">
        <f t="shared" si="53"/>
        <v>3.9585377223162679</v>
      </c>
      <c r="M77" s="178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77">
        <v>102.46000000000004</v>
      </c>
      <c r="AU77" s="178">
        <f t="shared" si="63"/>
        <v>2.3858339707560292</v>
      </c>
      <c r="AV77" s="177">
        <v>38.52800000000002</v>
      </c>
      <c r="AW77" s="178">
        <f t="shared" si="64"/>
        <v>0.89714436097294847</v>
      </c>
      <c r="AX77" s="177">
        <v>32.670000000000073</v>
      </c>
      <c r="AY77" s="178">
        <f t="shared" si="65"/>
        <v>0.76073780816513392</v>
      </c>
      <c r="AZ77" s="177">
        <v>48.004999999999995</v>
      </c>
      <c r="BA77" s="178">
        <f t="shared" si="66"/>
        <v>1.1178211962340732</v>
      </c>
      <c r="BB77" s="177">
        <v>91</v>
      </c>
      <c r="BC77" s="178">
        <f t="shared" si="67"/>
        <v>2.1189819572398845</v>
      </c>
      <c r="BD77" s="177">
        <v>109.11200000000002</v>
      </c>
      <c r="BE77" s="178">
        <f t="shared" si="68"/>
        <v>2.5407292232786629</v>
      </c>
      <c r="BF77" s="177">
        <v>108.67200000000003</v>
      </c>
      <c r="BG77" s="178">
        <f t="shared" si="69"/>
        <v>2.5304835962326679</v>
      </c>
      <c r="BH77" s="177">
        <v>109.40000000000003</v>
      </c>
      <c r="BI77" s="178">
        <f t="shared" si="70"/>
        <v>2.5474354518905873</v>
      </c>
      <c r="BJ77" s="177">
        <v>123.88300000000004</v>
      </c>
      <c r="BK77" s="178">
        <f t="shared" si="71"/>
        <v>2.88467958031592</v>
      </c>
      <c r="BL77" s="177">
        <v>140</v>
      </c>
      <c r="BM77" s="178">
        <f t="shared" si="71"/>
        <v>3.2599722419075148</v>
      </c>
      <c r="BN77" s="177">
        <v>191.85199999999998</v>
      </c>
      <c r="BO77" s="178">
        <f t="shared" si="73"/>
        <v>4.4673728182460026</v>
      </c>
      <c r="BP77" s="177">
        <v>137.41300000000001</v>
      </c>
      <c r="BQ77" s="178">
        <f t="shared" si="73"/>
        <v>3.1997326119802669</v>
      </c>
      <c r="BR77" s="177">
        <v>198.66200000000003</v>
      </c>
      <c r="BS77" s="178">
        <f t="shared" si="75"/>
        <v>4.6259471822987912</v>
      </c>
      <c r="BT77" s="177">
        <v>94.5</v>
      </c>
      <c r="BU77" s="178">
        <f t="shared" si="76"/>
        <v>2.2004812632875725</v>
      </c>
      <c r="BV77" s="177">
        <v>66</v>
      </c>
      <c r="BW77" s="178">
        <f t="shared" si="77"/>
        <v>1.536844056899257</v>
      </c>
      <c r="BX77" s="177">
        <v>64</v>
      </c>
      <c r="BY77" s="178">
        <f t="shared" si="77"/>
        <v>1.4902730248720066</v>
      </c>
      <c r="BZ77" s="177">
        <v>114.5</v>
      </c>
      <c r="CA77" s="178">
        <f t="shared" si="79"/>
        <v>2.6661915835600745</v>
      </c>
      <c r="CB77" s="177">
        <v>106.75</v>
      </c>
      <c r="CC77" s="178">
        <f t="shared" si="79"/>
        <v>2.4857288344544801</v>
      </c>
      <c r="CD77" s="177">
        <v>93.12</v>
      </c>
      <c r="CE77" s="178">
        <f t="shared" si="81"/>
        <v>2.16834725118877</v>
      </c>
      <c r="CF77" s="1"/>
      <c r="CG77" s="178"/>
      <c r="CH77" s="1"/>
      <c r="CI77" s="178"/>
      <c r="CJ77" s="1"/>
      <c r="CK77" s="178"/>
      <c r="CL77" s="1"/>
      <c r="CM77" s="178"/>
      <c r="CN77" s="1"/>
      <c r="CO77" s="178"/>
      <c r="CP77" s="1"/>
      <c r="CQ77" s="178"/>
      <c r="CR77" s="1"/>
      <c r="CS77" s="178"/>
      <c r="CT77" s="177">
        <v>40.668000000000006</v>
      </c>
      <c r="CU77" s="28">
        <f t="shared" si="89"/>
        <v>0.9469753652421059</v>
      </c>
    </row>
    <row r="78" spans="1:99" x14ac:dyDescent="0.2">
      <c r="A78" s="175"/>
      <c r="B78" s="176">
        <v>41</v>
      </c>
      <c r="C78" s="1">
        <f t="shared" si="49"/>
        <v>0.95470615655862934</v>
      </c>
      <c r="D78" s="1"/>
      <c r="E78" s="178"/>
      <c r="F78" s="177">
        <v>216.63400000000001</v>
      </c>
      <c r="G78" s="178">
        <f t="shared" si="51"/>
        <v>5.0444344760956614</v>
      </c>
      <c r="H78" s="177">
        <v>180.5</v>
      </c>
      <c r="I78" s="178">
        <f t="shared" si="52"/>
        <v>4.2030356404593316</v>
      </c>
      <c r="J78" s="177">
        <v>187.471</v>
      </c>
      <c r="K78" s="178">
        <f t="shared" si="53"/>
        <v>4.3653589725903119</v>
      </c>
      <c r="M78" s="178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77">
        <v>103.27600000000007</v>
      </c>
      <c r="AU78" s="178">
        <f t="shared" si="63"/>
        <v>2.404834951823148</v>
      </c>
      <c r="AV78" s="177">
        <v>39</v>
      </c>
      <c r="AW78" s="178">
        <f t="shared" si="64"/>
        <v>0.90813512453137912</v>
      </c>
      <c r="AX78" s="177">
        <v>32.868999999999971</v>
      </c>
      <c r="AY78" s="178">
        <f t="shared" si="65"/>
        <v>0.76537162585184293</v>
      </c>
      <c r="AZ78" s="177">
        <v>49</v>
      </c>
      <c r="BA78" s="178">
        <f t="shared" si="66"/>
        <v>1.1409902846676301</v>
      </c>
      <c r="BB78" s="177">
        <v>101</v>
      </c>
      <c r="BC78" s="178">
        <f t="shared" si="67"/>
        <v>2.3518371173761357</v>
      </c>
      <c r="BD78" s="177">
        <v>112</v>
      </c>
      <c r="BE78" s="178">
        <f t="shared" si="68"/>
        <v>2.6079777935260116</v>
      </c>
      <c r="BF78" s="177">
        <v>128.22400000000005</v>
      </c>
      <c r="BG78" s="178">
        <f t="shared" si="69"/>
        <v>2.9857620053310665</v>
      </c>
      <c r="BH78" s="177">
        <v>130.40000000000003</v>
      </c>
      <c r="BI78" s="178">
        <f t="shared" si="70"/>
        <v>3.0364312881767144</v>
      </c>
      <c r="BJ78" s="177">
        <v>127</v>
      </c>
      <c r="BK78" s="178">
        <f t="shared" si="71"/>
        <v>2.9572605337303886</v>
      </c>
      <c r="BL78" s="177">
        <v>142.11200000000002</v>
      </c>
      <c r="BM78" s="178">
        <f t="shared" si="71"/>
        <v>3.3091512517282915</v>
      </c>
      <c r="BN78" s="177">
        <v>196.08500000000004</v>
      </c>
      <c r="BO78" s="178">
        <f t="shared" si="73"/>
        <v>4.5659404075316798</v>
      </c>
      <c r="BP78" s="177">
        <v>160.625</v>
      </c>
      <c r="BQ78" s="178">
        <f t="shared" si="73"/>
        <v>3.7402360096885325</v>
      </c>
      <c r="BR78" s="177">
        <v>203.32799999999997</v>
      </c>
      <c r="BS78" s="178">
        <f t="shared" si="75"/>
        <v>4.734597400018365</v>
      </c>
      <c r="BT78" s="177">
        <v>105</v>
      </c>
      <c r="BU78" s="178">
        <f t="shared" si="76"/>
        <v>2.4449791814306359</v>
      </c>
      <c r="BV78" s="177">
        <v>66</v>
      </c>
      <c r="BW78" s="178">
        <f t="shared" si="77"/>
        <v>1.536844056899257</v>
      </c>
      <c r="BX78" s="177">
        <v>73</v>
      </c>
      <c r="BY78" s="178">
        <f t="shared" si="77"/>
        <v>1.6998426689946327</v>
      </c>
      <c r="BZ78" s="177">
        <v>115.5</v>
      </c>
      <c r="CA78" s="178">
        <f t="shared" si="79"/>
        <v>2.6894770995736996</v>
      </c>
      <c r="CB78" s="177">
        <v>110.214</v>
      </c>
      <c r="CC78" s="178">
        <f t="shared" si="79"/>
        <v>2.5663898619256771</v>
      </c>
      <c r="CD78" s="177">
        <v>100.16000000000003</v>
      </c>
      <c r="CE78" s="178">
        <f t="shared" si="81"/>
        <v>2.3322772839246912</v>
      </c>
      <c r="CF78" s="1"/>
      <c r="CG78" s="178"/>
      <c r="CH78" s="1"/>
      <c r="CI78" s="178"/>
      <c r="CJ78" s="1"/>
      <c r="CK78" s="178"/>
      <c r="CL78" s="1"/>
      <c r="CM78" s="178"/>
      <c r="CN78" s="1"/>
      <c r="CO78" s="178"/>
      <c r="CP78" s="1"/>
      <c r="CQ78" s="178"/>
      <c r="CR78" s="1"/>
      <c r="CS78" s="178"/>
      <c r="CT78" s="177">
        <v>41</v>
      </c>
      <c r="CU78" s="28">
        <f t="shared" si="89"/>
        <v>0.95470615655862934</v>
      </c>
    </row>
    <row r="79" spans="1:99" x14ac:dyDescent="0.2">
      <c r="A79" s="175"/>
      <c r="B79" s="176">
        <v>42.504000000000019</v>
      </c>
      <c r="C79" s="1">
        <f t="shared" si="49"/>
        <v>0.98972757264312194</v>
      </c>
      <c r="D79" s="178"/>
      <c r="E79" s="178"/>
      <c r="F79" s="177">
        <v>220.452</v>
      </c>
      <c r="G79" s="178">
        <f t="shared" si="51"/>
        <v>5.1333385762356816</v>
      </c>
      <c r="H79" s="177">
        <v>0</v>
      </c>
      <c r="I79" s="178">
        <f t="shared" si="52"/>
        <v>0</v>
      </c>
      <c r="J79" s="177">
        <v>190.81900000000002</v>
      </c>
      <c r="K79" s="178">
        <f t="shared" si="53"/>
        <v>4.443318880203929</v>
      </c>
      <c r="M79" s="178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78"/>
      <c r="AS79" s="178"/>
      <c r="AT79" s="177">
        <v>108.5</v>
      </c>
      <c r="AU79" s="178">
        <f t="shared" si="63"/>
        <v>2.5264784874783239</v>
      </c>
      <c r="AV79" s="177">
        <v>39.386999999999944</v>
      </c>
      <c r="AW79" s="178">
        <f t="shared" si="64"/>
        <v>0.91714661922865071</v>
      </c>
      <c r="AX79" s="177">
        <v>32.868999999999971</v>
      </c>
      <c r="AY79" s="178">
        <f t="shared" si="65"/>
        <v>0.76537162585184293</v>
      </c>
      <c r="AZ79" s="177">
        <v>50.504000000000019</v>
      </c>
      <c r="BA79" s="178">
        <f t="shared" si="66"/>
        <v>1.1760117007521227</v>
      </c>
      <c r="BB79" s="177">
        <v>101.16300000000001</v>
      </c>
      <c r="BC79" s="178">
        <f t="shared" si="67"/>
        <v>2.3556326564863568</v>
      </c>
      <c r="BD79" s="1"/>
      <c r="BE79" s="178"/>
      <c r="BF79" s="177">
        <v>132.67200000000003</v>
      </c>
      <c r="BG79" s="178">
        <f t="shared" si="69"/>
        <v>3.0893359805596705</v>
      </c>
      <c r="BH79" s="1"/>
      <c r="BI79" s="178"/>
      <c r="BJ79" s="177">
        <v>129</v>
      </c>
      <c r="BK79" s="178">
        <f t="shared" si="71"/>
        <v>3.0038315657576384</v>
      </c>
      <c r="BL79" s="177">
        <v>145.24</v>
      </c>
      <c r="BM79" s="178">
        <f t="shared" si="71"/>
        <v>3.3819883458189106</v>
      </c>
      <c r="BN79" s="177">
        <v>206</v>
      </c>
      <c r="BO79" s="178">
        <f t="shared" si="73"/>
        <v>4.796816298806772</v>
      </c>
      <c r="BP79" s="177">
        <v>162</v>
      </c>
      <c r="BQ79" s="178">
        <f t="shared" si="73"/>
        <v>3.772253594207267</v>
      </c>
      <c r="BR79" s="177">
        <v>206.99599999999998</v>
      </c>
      <c r="BS79" s="178">
        <f t="shared" si="75"/>
        <v>4.8200086727563418</v>
      </c>
      <c r="BT79" s="177">
        <v>108.09300000000002</v>
      </c>
      <c r="BU79" s="178">
        <f t="shared" si="76"/>
        <v>2.5170012824607788</v>
      </c>
      <c r="BV79" s="177">
        <v>69</v>
      </c>
      <c r="BW79" s="178">
        <f t="shared" si="77"/>
        <v>1.6067006049401322</v>
      </c>
      <c r="BX79" s="177">
        <v>73.611999999999853</v>
      </c>
      <c r="BY79" s="178">
        <f t="shared" si="77"/>
        <v>1.7140934047949679</v>
      </c>
      <c r="BZ79" s="177">
        <v>116.5</v>
      </c>
      <c r="CA79" s="178">
        <f t="shared" si="79"/>
        <v>2.7127626155873248</v>
      </c>
      <c r="CB79" s="177">
        <v>111.23199999999997</v>
      </c>
      <c r="CC79" s="178">
        <f t="shared" si="79"/>
        <v>2.5900945172275471</v>
      </c>
      <c r="CD79" s="1"/>
      <c r="CE79" s="178"/>
      <c r="CF79" s="1"/>
      <c r="CG79" s="178"/>
      <c r="CH79" s="1"/>
      <c r="CI79" s="178"/>
      <c r="CJ79" s="1"/>
      <c r="CK79" s="178"/>
      <c r="CL79" s="1"/>
      <c r="CM79" s="178"/>
      <c r="CN79" s="1"/>
      <c r="CO79" s="178"/>
      <c r="CP79" s="1"/>
      <c r="CQ79" s="178"/>
      <c r="CR79" s="1"/>
      <c r="CS79" s="178"/>
      <c r="CT79" s="177">
        <v>42.504000000000019</v>
      </c>
      <c r="CU79" s="28">
        <f t="shared" si="89"/>
        <v>0.98972757264312194</v>
      </c>
    </row>
    <row r="80" spans="1:99" x14ac:dyDescent="0.2">
      <c r="A80" s="175"/>
      <c r="B80" s="176">
        <v>45</v>
      </c>
      <c r="C80" s="1">
        <f t="shared" si="49"/>
        <v>1.0478482206131297</v>
      </c>
      <c r="D80" s="166"/>
      <c r="E80" s="166"/>
      <c r="F80" s="177">
        <v>221</v>
      </c>
      <c r="G80" s="178">
        <f t="shared" si="51"/>
        <v>5.1460990390111485</v>
      </c>
      <c r="H80" s="177">
        <v>39</v>
      </c>
      <c r="I80" s="178">
        <f t="shared" si="52"/>
        <v>0.90813512453137912</v>
      </c>
      <c r="J80" s="177">
        <v>214</v>
      </c>
      <c r="K80" s="178">
        <f t="shared" si="53"/>
        <v>4.9831004269157724</v>
      </c>
      <c r="M80" s="178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77">
        <v>109.27600000000007</v>
      </c>
      <c r="AU80" s="178">
        <f t="shared" si="63"/>
        <v>2.5445480479048985</v>
      </c>
      <c r="AV80" s="177">
        <v>41</v>
      </c>
      <c r="AW80" s="178">
        <f t="shared" si="64"/>
        <v>0.95470615655862934</v>
      </c>
      <c r="AX80" s="177">
        <v>33.11200000000008</v>
      </c>
      <c r="AY80" s="178">
        <f t="shared" si="65"/>
        <v>0.77103000624315632</v>
      </c>
      <c r="AZ80" s="177">
        <v>51.692000000000007</v>
      </c>
      <c r="BA80" s="178">
        <f t="shared" si="66"/>
        <v>1.2036748937763091</v>
      </c>
      <c r="BB80" s="177">
        <v>109</v>
      </c>
      <c r="BC80" s="178">
        <f t="shared" si="67"/>
        <v>2.5381212454851365</v>
      </c>
      <c r="BD80" s="1"/>
      <c r="BE80" s="178"/>
      <c r="BF80" s="177">
        <v>139.11200000000002</v>
      </c>
      <c r="BG80" s="178">
        <f t="shared" si="69"/>
        <v>3.239294703687416</v>
      </c>
      <c r="BH80" s="1"/>
      <c r="BI80" s="178"/>
      <c r="BJ80" s="1"/>
      <c r="BK80" s="178"/>
      <c r="BL80" s="177">
        <v>146.49599999999998</v>
      </c>
      <c r="BM80" s="178">
        <f t="shared" si="71"/>
        <v>3.411234953932023</v>
      </c>
      <c r="BN80" s="177">
        <v>211.08500000000004</v>
      </c>
      <c r="BO80" s="178">
        <f t="shared" si="73"/>
        <v>4.9152231477360564</v>
      </c>
      <c r="BP80" s="177">
        <v>162</v>
      </c>
      <c r="BQ80" s="178">
        <f t="shared" si="73"/>
        <v>3.772253594207267</v>
      </c>
      <c r="BR80" s="177">
        <v>229.99599999999998</v>
      </c>
      <c r="BS80" s="178">
        <f t="shared" si="75"/>
        <v>5.3555755410697188</v>
      </c>
      <c r="BT80" s="177">
        <v>109.11200000000002</v>
      </c>
      <c r="BU80" s="178">
        <f t="shared" si="76"/>
        <v>2.5407292232786629</v>
      </c>
      <c r="BV80" s="177">
        <v>71</v>
      </c>
      <c r="BW80" s="178">
        <f t="shared" si="77"/>
        <v>1.6532716369673826</v>
      </c>
      <c r="BX80" s="177">
        <v>74</v>
      </c>
      <c r="BY80" s="178">
        <f t="shared" si="77"/>
        <v>1.7231281850082578</v>
      </c>
      <c r="BZ80" s="177">
        <v>145.40000000000003</v>
      </c>
      <c r="CA80" s="178">
        <f t="shared" si="79"/>
        <v>3.3857140283810909</v>
      </c>
      <c r="CB80" s="177">
        <v>114.25800000000004</v>
      </c>
      <c r="CC80" s="178">
        <f t="shared" si="79"/>
        <v>2.6605564886847781</v>
      </c>
      <c r="CD80" s="1"/>
      <c r="CE80" s="178"/>
      <c r="CF80" s="1"/>
      <c r="CG80" s="178"/>
      <c r="CH80" s="1"/>
      <c r="CI80" s="178"/>
      <c r="CJ80" s="1"/>
      <c r="CK80" s="178"/>
      <c r="CL80" s="1"/>
      <c r="CM80" s="178"/>
      <c r="CN80" s="1"/>
      <c r="CO80" s="178"/>
      <c r="CP80" s="1"/>
      <c r="CQ80" s="178"/>
      <c r="CR80" s="1"/>
      <c r="CS80" s="178"/>
      <c r="CT80" s="177">
        <v>45</v>
      </c>
      <c r="CU80" s="28">
        <f t="shared" si="89"/>
        <v>1.0478482206131297</v>
      </c>
    </row>
    <row r="81" spans="1:99" x14ac:dyDescent="0.2">
      <c r="A81" s="27"/>
      <c r="B81" s="176">
        <v>46.200000000000045</v>
      </c>
      <c r="C81" s="1">
        <f t="shared" si="49"/>
        <v>1.0757908398294809</v>
      </c>
      <c r="D81" s="1"/>
      <c r="E81" s="1"/>
      <c r="F81" s="177">
        <v>222.55199999999991</v>
      </c>
      <c r="G81" s="178">
        <f t="shared" si="51"/>
        <v>5.1822381598642924</v>
      </c>
      <c r="H81" s="177">
        <v>174.75</v>
      </c>
      <c r="I81" s="178">
        <f t="shared" si="52"/>
        <v>4.0691439233809872</v>
      </c>
      <c r="J81" s="177">
        <v>214.20399999999995</v>
      </c>
      <c r="K81" s="178">
        <f t="shared" si="53"/>
        <v>4.9878506721825504</v>
      </c>
      <c r="M81" s="178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77">
        <v>111</v>
      </c>
      <c r="AU81" s="178">
        <f t="shared" si="63"/>
        <v>2.5846922775123868</v>
      </c>
      <c r="AV81" s="177">
        <v>41.180999999999983</v>
      </c>
      <c r="AW81" s="178">
        <f t="shared" si="64"/>
        <v>0.95892083495709501</v>
      </c>
      <c r="AX81" s="177">
        <v>33.128000000000043</v>
      </c>
      <c r="AY81" s="178">
        <f t="shared" si="65"/>
        <v>0.77140257449937344</v>
      </c>
      <c r="AZ81" s="177">
        <v>55.340000000000146</v>
      </c>
      <c r="BA81" s="178">
        <f t="shared" si="66"/>
        <v>1.2886204561940167</v>
      </c>
      <c r="BB81" s="1"/>
      <c r="BC81" s="178"/>
      <c r="BD81" s="1"/>
      <c r="BE81" s="178"/>
      <c r="BF81" s="1"/>
      <c r="BG81" s="178"/>
      <c r="BH81" s="1"/>
      <c r="BI81" s="178"/>
      <c r="BJ81" s="1"/>
      <c r="BK81" s="178"/>
      <c r="BL81" s="177">
        <v>147.11200000000002</v>
      </c>
      <c r="BM81" s="178">
        <f t="shared" si="71"/>
        <v>3.4255788317964169</v>
      </c>
      <c r="BN81" s="177">
        <v>217.81999999999994</v>
      </c>
      <c r="BO81" s="178">
        <f t="shared" si="73"/>
        <v>5.0720510980878188</v>
      </c>
      <c r="BP81" s="177">
        <v>176</v>
      </c>
      <c r="BQ81" s="178">
        <f t="shared" si="73"/>
        <v>4.0982508183980189</v>
      </c>
      <c r="BR81" s="177">
        <v>235</v>
      </c>
      <c r="BS81" s="178">
        <f t="shared" si="75"/>
        <v>5.4720962632018999</v>
      </c>
      <c r="BT81" s="177">
        <v>123.66800000000001</v>
      </c>
      <c r="BU81" s="178">
        <f t="shared" si="76"/>
        <v>2.8796731943729896</v>
      </c>
      <c r="BV81" s="177">
        <v>71</v>
      </c>
      <c r="BW81" s="178">
        <f t="shared" si="77"/>
        <v>1.6532716369673826</v>
      </c>
      <c r="BX81" s="177">
        <v>75</v>
      </c>
      <c r="BY81" s="178">
        <f t="shared" si="77"/>
        <v>1.746413701021883</v>
      </c>
      <c r="BZ81" s="179">
        <v>147.625</v>
      </c>
      <c r="CA81" s="178">
        <f t="shared" si="79"/>
        <v>3.4375243015114063</v>
      </c>
      <c r="CB81" s="177">
        <v>114.42399999999998</v>
      </c>
      <c r="CC81" s="178">
        <f t="shared" si="79"/>
        <v>2.6644218843430383</v>
      </c>
      <c r="CD81" s="1"/>
      <c r="CE81" s="178"/>
      <c r="CF81" s="1"/>
      <c r="CG81" s="178"/>
      <c r="CH81" s="1"/>
      <c r="CI81" s="178"/>
      <c r="CJ81" s="1"/>
      <c r="CK81" s="178"/>
      <c r="CL81" s="1"/>
      <c r="CM81" s="178"/>
      <c r="CN81" s="1"/>
      <c r="CO81" s="178"/>
      <c r="CP81" s="1"/>
      <c r="CQ81" s="178"/>
      <c r="CR81" s="1"/>
      <c r="CS81" s="178"/>
      <c r="CT81" s="177">
        <v>46.200000000000045</v>
      </c>
      <c r="CU81" s="28">
        <f t="shared" si="89"/>
        <v>1.0757908398294809</v>
      </c>
    </row>
    <row r="82" spans="1:99" x14ac:dyDescent="0.2">
      <c r="A82" s="182"/>
      <c r="B82" s="176">
        <v>47</v>
      </c>
      <c r="C82" s="1">
        <f t="shared" si="49"/>
        <v>1.09441925264038</v>
      </c>
      <c r="F82" s="177">
        <v>231</v>
      </c>
      <c r="G82" s="178">
        <f t="shared" si="51"/>
        <v>5.3789541991473993</v>
      </c>
      <c r="H82" s="177">
        <v>9</v>
      </c>
      <c r="I82" s="178">
        <f t="shared" si="52"/>
        <v>0.20956964412262594</v>
      </c>
      <c r="J82" s="177">
        <v>216.63199999999995</v>
      </c>
      <c r="K82" s="178">
        <f t="shared" si="53"/>
        <v>5.0443879050636324</v>
      </c>
      <c r="M82" s="178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77">
        <v>112.274</v>
      </c>
      <c r="AU82" s="178">
        <f t="shared" si="63"/>
        <v>2.614358024913745</v>
      </c>
      <c r="AV82" s="177">
        <v>43.396000000000015</v>
      </c>
      <c r="AW82" s="178">
        <f t="shared" si="64"/>
        <v>1.0104982529272755</v>
      </c>
      <c r="AX82" s="179">
        <v>33.836999999999989</v>
      </c>
      <c r="AY82" s="178">
        <f t="shared" si="65"/>
        <v>0.78791200535303241</v>
      </c>
      <c r="AZ82" s="177">
        <v>55.673999999999978</v>
      </c>
      <c r="BA82" s="178">
        <f t="shared" si="66"/>
        <v>1.2963978185425635</v>
      </c>
      <c r="BB82" s="1"/>
      <c r="BC82" s="178"/>
      <c r="BD82" s="1"/>
      <c r="BE82" s="178"/>
      <c r="BF82" s="1"/>
      <c r="BG82" s="178"/>
      <c r="BH82" s="1"/>
      <c r="BI82" s="178"/>
      <c r="BJ82" s="1"/>
      <c r="BK82" s="178"/>
      <c r="BL82" s="177">
        <v>153</v>
      </c>
      <c r="BM82" s="178">
        <f t="shared" ref="BM82:BM86" si="90">BL82/$A$9</f>
        <v>3.562683950084641</v>
      </c>
      <c r="BN82" s="177">
        <v>219.5</v>
      </c>
      <c r="BO82" s="178">
        <f t="shared" ref="BO82:BQ84" si="91">BN82/$A$9</f>
        <v>5.1111707649907103</v>
      </c>
      <c r="BP82" s="177">
        <v>176</v>
      </c>
      <c r="BQ82" s="178">
        <f t="shared" si="91"/>
        <v>4.0982508183980189</v>
      </c>
      <c r="BR82" s="177">
        <v>237.99599999999998</v>
      </c>
      <c r="BS82" s="178">
        <f t="shared" si="75"/>
        <v>5.5418596691787201</v>
      </c>
      <c r="BT82" s="177">
        <v>126.89000000000004</v>
      </c>
      <c r="BU82" s="178">
        <f t="shared" si="76"/>
        <v>2.9546991269688907</v>
      </c>
      <c r="BV82" s="177">
        <v>71</v>
      </c>
      <c r="BW82" s="178">
        <f t="shared" ref="BW82:BY124" si="92">BV82/$A$9</f>
        <v>1.6532716369673826</v>
      </c>
      <c r="BX82" s="177">
        <v>75.743999999999915</v>
      </c>
      <c r="BY82" s="178">
        <f t="shared" si="92"/>
        <v>1.763738124936018</v>
      </c>
      <c r="BZ82" s="177">
        <v>147.99299999999994</v>
      </c>
      <c r="CA82" s="178">
        <f t="shared" ref="CA82:CC83" si="93">BZ82/$A$9</f>
        <v>3.4460933714044186</v>
      </c>
      <c r="CB82" s="177">
        <v>115.49199999999996</v>
      </c>
      <c r="CC82" s="178">
        <f t="shared" si="93"/>
        <v>2.6892908154455899</v>
      </c>
      <c r="CD82" s="178"/>
      <c r="CE82" s="178"/>
      <c r="CF82" s="1"/>
      <c r="CG82" s="178"/>
      <c r="CH82" s="178"/>
      <c r="CI82" s="178"/>
      <c r="CJ82" s="1"/>
      <c r="CK82" s="178"/>
      <c r="CL82" s="1"/>
      <c r="CM82" s="178"/>
      <c r="CN82" s="1"/>
      <c r="CO82" s="178"/>
      <c r="CP82" s="1"/>
      <c r="CQ82" s="178"/>
      <c r="CR82" s="1"/>
      <c r="CS82" s="178"/>
      <c r="CT82" s="177">
        <v>47</v>
      </c>
      <c r="CU82" s="28">
        <f t="shared" si="89"/>
        <v>1.09441925264038</v>
      </c>
    </row>
    <row r="83" spans="1:99" x14ac:dyDescent="0.2">
      <c r="A83" s="27"/>
      <c r="B83" s="176">
        <v>47.199999999999932</v>
      </c>
      <c r="C83" s="1">
        <f t="shared" si="49"/>
        <v>1.0990763558431034</v>
      </c>
      <c r="D83" s="1"/>
      <c r="E83" s="1"/>
      <c r="G83" s="178"/>
      <c r="H83" s="177">
        <v>185</v>
      </c>
      <c r="I83" s="178">
        <f t="shared" si="52"/>
        <v>4.3078204625206444</v>
      </c>
      <c r="J83" s="177">
        <v>225.27199999999993</v>
      </c>
      <c r="K83" s="178">
        <f t="shared" si="53"/>
        <v>5.2455747634213532</v>
      </c>
      <c r="M83" s="178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77">
        <v>113.37199999999996</v>
      </c>
      <c r="AU83" s="178">
        <f t="shared" si="63"/>
        <v>2.6399255214967043</v>
      </c>
      <c r="AV83" s="177">
        <v>44</v>
      </c>
      <c r="AW83" s="178">
        <f t="shared" si="64"/>
        <v>1.0245627045995047</v>
      </c>
      <c r="AX83" s="177">
        <v>34</v>
      </c>
      <c r="AY83" s="178">
        <f t="shared" si="65"/>
        <v>0.79170754446325353</v>
      </c>
      <c r="AZ83" s="177">
        <v>56</v>
      </c>
      <c r="BA83" s="178">
        <f t="shared" si="66"/>
        <v>1.3039888967630058</v>
      </c>
      <c r="BB83" s="1"/>
      <c r="BC83" s="178"/>
      <c r="BD83" s="1"/>
      <c r="BE83" s="178"/>
      <c r="BF83" s="1"/>
      <c r="BG83" s="178"/>
      <c r="BH83" s="1"/>
      <c r="BI83" s="178"/>
      <c r="BJ83" s="1"/>
      <c r="BK83" s="178"/>
      <c r="BL83" s="177">
        <v>158.24799999999999</v>
      </c>
      <c r="BM83" s="178">
        <f t="shared" si="90"/>
        <v>3.6848863381241452</v>
      </c>
      <c r="BN83" s="177">
        <v>221</v>
      </c>
      <c r="BO83" s="178">
        <f t="shared" si="91"/>
        <v>5.1460990390111485</v>
      </c>
      <c r="BP83" s="1"/>
      <c r="BQ83" s="178"/>
      <c r="BR83" s="179">
        <v>243</v>
      </c>
      <c r="BS83" s="178">
        <f t="shared" si="75"/>
        <v>5.6583803913109003</v>
      </c>
      <c r="BT83" s="179">
        <v>130.00300000000004</v>
      </c>
      <c r="BU83" s="178">
        <f t="shared" si="76"/>
        <v>3.0271869383193053</v>
      </c>
      <c r="BV83" s="177">
        <v>76</v>
      </c>
      <c r="BW83" s="178">
        <f t="shared" si="92"/>
        <v>1.7696992170355079</v>
      </c>
      <c r="BX83" s="177">
        <v>78</v>
      </c>
      <c r="BY83" s="178">
        <f t="shared" si="92"/>
        <v>1.8162702490627582</v>
      </c>
      <c r="BZ83" s="177">
        <v>158</v>
      </c>
      <c r="CA83" s="178">
        <f t="shared" si="93"/>
        <v>3.6791115301527664</v>
      </c>
      <c r="CB83" s="1"/>
      <c r="CC83" s="178"/>
      <c r="CD83" s="1"/>
      <c r="CE83" s="178"/>
      <c r="CF83" s="1"/>
      <c r="CG83" s="178"/>
      <c r="CH83" s="1"/>
      <c r="CI83" s="178"/>
      <c r="CJ83" s="1"/>
      <c r="CK83" s="178"/>
      <c r="CL83" s="1"/>
      <c r="CM83" s="178"/>
      <c r="CN83" s="1"/>
      <c r="CO83" s="178"/>
      <c r="CP83" s="1"/>
      <c r="CQ83" s="178"/>
      <c r="CR83" s="1"/>
      <c r="CS83" s="178"/>
      <c r="CT83" s="177">
        <v>47.199999999999932</v>
      </c>
      <c r="CU83" s="28">
        <f t="shared" si="89"/>
        <v>1.0990763558431034</v>
      </c>
    </row>
    <row r="84" spans="1:99" x14ac:dyDescent="0.2">
      <c r="A84" s="182"/>
      <c r="B84" s="183">
        <v>49</v>
      </c>
      <c r="C84" s="1">
        <f t="shared" si="49"/>
        <v>1.1409902846676301</v>
      </c>
      <c r="D84" s="166"/>
      <c r="E84" s="166"/>
      <c r="F84" s="178"/>
      <c r="G84" s="178"/>
      <c r="H84" s="177">
        <v>177</v>
      </c>
      <c r="I84" s="178">
        <f t="shared" si="52"/>
        <v>4.121536334411644</v>
      </c>
      <c r="J84" s="177">
        <v>227.471</v>
      </c>
      <c r="K84" s="178">
        <f t="shared" si="52"/>
        <v>5.2967796131353166</v>
      </c>
      <c r="M84" s="178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77">
        <v>115</v>
      </c>
      <c r="AU84" s="178">
        <f t="shared" si="63"/>
        <v>2.677834341566887</v>
      </c>
      <c r="AV84" s="177">
        <v>44.047000000000025</v>
      </c>
      <c r="AW84" s="178">
        <f t="shared" si="64"/>
        <v>1.0256571238521457</v>
      </c>
      <c r="AX84" s="177">
        <v>34</v>
      </c>
      <c r="AY84" s="178">
        <f t="shared" si="65"/>
        <v>0.79170754446325353</v>
      </c>
      <c r="AZ84" s="177">
        <v>60.200000000000045</v>
      </c>
      <c r="BA84" s="178">
        <f t="shared" si="66"/>
        <v>1.4017880640202325</v>
      </c>
      <c r="BB84" s="1"/>
      <c r="BC84" s="178"/>
      <c r="BD84" s="1"/>
      <c r="BE84" s="178"/>
      <c r="BF84" s="1"/>
      <c r="BG84" s="178"/>
      <c r="BH84" s="1"/>
      <c r="BI84" s="178"/>
      <c r="BJ84" s="1"/>
      <c r="BK84" s="178"/>
      <c r="BL84" s="179">
        <v>164</v>
      </c>
      <c r="BM84" s="178">
        <f t="shared" si="90"/>
        <v>3.8188246262345173</v>
      </c>
      <c r="BN84" s="177">
        <v>241.88</v>
      </c>
      <c r="BO84" s="178">
        <f t="shared" si="91"/>
        <v>5.6323006133756399</v>
      </c>
      <c r="BP84" s="1"/>
      <c r="BQ84" s="178"/>
      <c r="BR84" s="177">
        <v>260.65999999999997</v>
      </c>
      <c r="BS84" s="178">
        <f t="shared" si="75"/>
        <v>6.0696026041115188</v>
      </c>
      <c r="BT84" s="177">
        <v>131.66800000000001</v>
      </c>
      <c r="BU84" s="178">
        <f t="shared" si="76"/>
        <v>3.0659573224819905</v>
      </c>
      <c r="BV84" s="177">
        <v>77.75</v>
      </c>
      <c r="BW84" s="178">
        <f t="shared" si="92"/>
        <v>1.810448870059352</v>
      </c>
      <c r="BX84" s="177">
        <v>80</v>
      </c>
      <c r="BY84" s="178">
        <f t="shared" si="92"/>
        <v>1.8628412810900083</v>
      </c>
      <c r="BZ84" s="1"/>
      <c r="CA84" s="178"/>
      <c r="CB84" s="1"/>
      <c r="CC84" s="178"/>
      <c r="CD84" s="1"/>
      <c r="CE84" s="178"/>
      <c r="CF84" s="1"/>
      <c r="CG84" s="178"/>
      <c r="CH84" s="1"/>
      <c r="CI84" s="178"/>
      <c r="CJ84" s="1"/>
      <c r="CK84" s="178"/>
      <c r="CL84" s="1"/>
      <c r="CM84" s="178"/>
      <c r="CN84" s="1"/>
      <c r="CO84" s="178"/>
      <c r="CP84" s="1"/>
      <c r="CQ84" s="178"/>
      <c r="CR84" s="1"/>
      <c r="CS84" s="178"/>
      <c r="CT84" s="179">
        <v>49</v>
      </c>
      <c r="CU84" s="28">
        <f t="shared" si="89"/>
        <v>1.1409902846676301</v>
      </c>
    </row>
    <row r="85" spans="1:99" x14ac:dyDescent="0.2">
      <c r="A85" s="175"/>
      <c r="B85" s="176">
        <v>57</v>
      </c>
      <c r="C85" s="1">
        <f t="shared" si="49"/>
        <v>1.3272744127766309</v>
      </c>
      <c r="D85" s="166"/>
      <c r="E85" s="166"/>
      <c r="G85" s="178"/>
      <c r="H85" s="177">
        <v>194</v>
      </c>
      <c r="I85" s="178">
        <f t="shared" ref="I85:K92" si="94">H85/$A$9</f>
        <v>4.51739010664327</v>
      </c>
      <c r="J85" s="177">
        <v>238.73799999999994</v>
      </c>
      <c r="K85" s="178">
        <f t="shared" si="94"/>
        <v>5.559137522060829</v>
      </c>
      <c r="M85" s="178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77">
        <v>124.36800000000005</v>
      </c>
      <c r="AU85" s="178">
        <f t="shared" si="63"/>
        <v>2.895973055582528</v>
      </c>
      <c r="AV85" s="177">
        <v>45.700000000000045</v>
      </c>
      <c r="AW85" s="178">
        <f t="shared" si="64"/>
        <v>1.0641480818226683</v>
      </c>
      <c r="AX85" s="177">
        <v>35.336000000000013</v>
      </c>
      <c r="AY85" s="178">
        <f t="shared" si="65"/>
        <v>0.82281699385745699</v>
      </c>
      <c r="AZ85" s="177">
        <v>62.256000000000085</v>
      </c>
      <c r="BA85" s="178">
        <f t="shared" si="66"/>
        <v>1.4496630849442464</v>
      </c>
      <c r="BB85" s="1"/>
      <c r="BC85" s="178"/>
      <c r="BD85" s="1"/>
      <c r="BE85" s="178"/>
      <c r="BF85" s="1"/>
      <c r="BG85" s="178"/>
      <c r="BH85" s="1"/>
      <c r="BI85" s="178"/>
      <c r="BJ85" s="1"/>
      <c r="BK85" s="178"/>
      <c r="BL85" s="177">
        <v>170.09100000000001</v>
      </c>
      <c r="BM85" s="178">
        <f t="shared" si="90"/>
        <v>3.9606567042735081</v>
      </c>
      <c r="BN85" s="1"/>
      <c r="BO85" s="178"/>
      <c r="BP85" s="1"/>
      <c r="BQ85" s="178"/>
      <c r="BR85" s="177">
        <v>281.5</v>
      </c>
      <c r="BS85" s="178">
        <f t="shared" si="75"/>
        <v>6.5548727578354669</v>
      </c>
      <c r="BT85" s="177">
        <v>150.12400000000002</v>
      </c>
      <c r="BU85" s="178">
        <f t="shared" si="76"/>
        <v>3.4957148060294556</v>
      </c>
      <c r="BV85" s="177">
        <v>78.995999999999981</v>
      </c>
      <c r="BW85" s="178">
        <f t="shared" si="92"/>
        <v>1.8394626230123283</v>
      </c>
      <c r="BX85" s="177">
        <v>86</v>
      </c>
      <c r="BY85" s="178">
        <f t="shared" si="92"/>
        <v>2.0025543771717591</v>
      </c>
      <c r="BZ85" s="178"/>
      <c r="CA85" s="178"/>
      <c r="CB85" s="1"/>
      <c r="CC85" s="178"/>
      <c r="CD85" s="1"/>
      <c r="CE85" s="178"/>
      <c r="CF85" s="1"/>
      <c r="CG85" s="178"/>
      <c r="CH85" s="1"/>
      <c r="CI85" s="178"/>
      <c r="CJ85" s="1"/>
      <c r="CK85" s="178"/>
      <c r="CL85" s="1"/>
      <c r="CM85" s="178"/>
      <c r="CN85" s="1"/>
      <c r="CO85" s="178"/>
      <c r="CP85" s="1"/>
      <c r="CQ85" s="178"/>
      <c r="CR85" s="1"/>
      <c r="CS85" s="178"/>
      <c r="CT85" s="177">
        <v>57</v>
      </c>
      <c r="CU85" s="28">
        <f t="shared" si="89"/>
        <v>1.3272744127766309</v>
      </c>
    </row>
    <row r="86" spans="1:99" x14ac:dyDescent="0.2">
      <c r="A86" s="182"/>
      <c r="B86" s="176">
        <v>57.77600000000001</v>
      </c>
      <c r="C86" s="1">
        <f t="shared" si="49"/>
        <v>1.3453439732032042</v>
      </c>
      <c r="D86" s="166"/>
      <c r="E86" s="166"/>
      <c r="G86" s="178"/>
      <c r="H86" s="177">
        <v>155</v>
      </c>
      <c r="I86" s="178">
        <f t="shared" si="94"/>
        <v>3.6092549821118913</v>
      </c>
      <c r="J86" s="177">
        <v>253.53899999999999</v>
      </c>
      <c r="K86" s="178">
        <f t="shared" si="94"/>
        <v>5.9037864445784951</v>
      </c>
      <c r="M86" s="178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77">
        <v>124.49599999999998</v>
      </c>
      <c r="AU86" s="178">
        <f t="shared" si="63"/>
        <v>2.8989536016322708</v>
      </c>
      <c r="AV86" s="177">
        <v>46</v>
      </c>
      <c r="AW86" s="178">
        <f t="shared" si="64"/>
        <v>1.0711337366267548</v>
      </c>
      <c r="AX86" s="177">
        <v>36</v>
      </c>
      <c r="AY86" s="178">
        <f t="shared" si="65"/>
        <v>0.83827857649050375</v>
      </c>
      <c r="AZ86" s="177">
        <v>62.600000000000023</v>
      </c>
      <c r="BA86" s="178">
        <f t="shared" si="66"/>
        <v>1.457673302452932</v>
      </c>
      <c r="BB86" s="1"/>
      <c r="BC86" s="178"/>
      <c r="BD86" s="1"/>
      <c r="BE86" s="178"/>
      <c r="BF86" s="1"/>
      <c r="BG86" s="178"/>
      <c r="BH86" s="1"/>
      <c r="BI86" s="178"/>
      <c r="BJ86" s="1"/>
      <c r="BK86" s="178"/>
      <c r="BL86" s="177">
        <v>191.37199999999996</v>
      </c>
      <c r="BM86" s="178">
        <f t="shared" si="90"/>
        <v>4.4561957705594626</v>
      </c>
      <c r="BN86" s="1"/>
      <c r="BO86" s="178"/>
      <c r="BP86" s="1"/>
      <c r="BQ86" s="178"/>
      <c r="BR86" s="177">
        <v>281.99599999999998</v>
      </c>
      <c r="BS86" s="178">
        <f t="shared" si="75"/>
        <v>6.5664223737782246</v>
      </c>
      <c r="BT86" s="177">
        <v>153.11200000000002</v>
      </c>
      <c r="BU86" s="178">
        <f t="shared" si="76"/>
        <v>3.5652919278781674</v>
      </c>
      <c r="BV86" s="177">
        <v>82.327999999999975</v>
      </c>
      <c r="BW86" s="178">
        <f t="shared" si="92"/>
        <v>1.917049962369727</v>
      </c>
      <c r="BX86" s="177">
        <v>86.336000000000013</v>
      </c>
      <c r="BY86" s="178">
        <f t="shared" si="92"/>
        <v>2.0103783105523374</v>
      </c>
      <c r="BZ86" s="178"/>
      <c r="CA86" s="178"/>
      <c r="CB86" s="1"/>
      <c r="CC86" s="178"/>
      <c r="CD86" s="1"/>
      <c r="CE86" s="178"/>
      <c r="CF86" s="1"/>
      <c r="CG86" s="178"/>
      <c r="CH86" s="1"/>
      <c r="CI86" s="178"/>
      <c r="CJ86" s="1"/>
      <c r="CK86" s="178"/>
      <c r="CL86" s="1"/>
      <c r="CM86" s="178"/>
      <c r="CN86" s="1"/>
      <c r="CO86" s="178"/>
      <c r="CP86" s="1"/>
      <c r="CQ86" s="178"/>
      <c r="CR86" s="1"/>
      <c r="CS86" s="178"/>
      <c r="CT86" s="177">
        <v>57.77600000000001</v>
      </c>
      <c r="CU86" s="28">
        <f t="shared" si="89"/>
        <v>1.3453439732032042</v>
      </c>
    </row>
    <row r="87" spans="1:99" x14ac:dyDescent="0.2">
      <c r="A87" s="27"/>
      <c r="B87" s="176">
        <v>60</v>
      </c>
      <c r="C87" s="1">
        <f t="shared" si="49"/>
        <v>1.3971309608175062</v>
      </c>
      <c r="D87" s="166"/>
      <c r="E87" s="166"/>
      <c r="F87" s="178"/>
      <c r="G87" s="178"/>
      <c r="I87" s="178"/>
      <c r="J87" s="177">
        <v>270.27199999999993</v>
      </c>
      <c r="K87" s="178">
        <f t="shared" si="94"/>
        <v>6.2934229840344829</v>
      </c>
      <c r="M87" s="178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77">
        <v>126.62</v>
      </c>
      <c r="AU87" s="178">
        <f t="shared" si="63"/>
        <v>2.9484120376452108</v>
      </c>
      <c r="AV87" s="177">
        <v>47</v>
      </c>
      <c r="AW87" s="178">
        <f t="shared" si="64"/>
        <v>1.09441925264038</v>
      </c>
      <c r="AX87" s="177">
        <v>37.671000000000049</v>
      </c>
      <c r="AY87" s="178">
        <f t="shared" si="65"/>
        <v>0.87718867374927245</v>
      </c>
      <c r="AZ87" s="177">
        <v>63</v>
      </c>
      <c r="BA87" s="178">
        <f t="shared" si="66"/>
        <v>1.4669875088583817</v>
      </c>
      <c r="BB87" s="1"/>
      <c r="BC87" s="178"/>
      <c r="BD87" s="1"/>
      <c r="BE87" s="178"/>
      <c r="BF87" s="1"/>
      <c r="BG87" s="178"/>
      <c r="BH87" s="1"/>
      <c r="BI87" s="178"/>
      <c r="BJ87" s="1"/>
      <c r="BK87" s="178"/>
      <c r="BL87" s="1"/>
      <c r="BM87" s="178"/>
      <c r="BN87" s="1"/>
      <c r="BO87" s="178"/>
      <c r="BP87" s="1"/>
      <c r="BQ87" s="178"/>
      <c r="BR87" s="177">
        <v>289.32799999999997</v>
      </c>
      <c r="BS87" s="178">
        <f t="shared" si="75"/>
        <v>6.7371517771901237</v>
      </c>
      <c r="BT87" s="177">
        <v>168.125</v>
      </c>
      <c r="BU87" s="178">
        <f t="shared" si="76"/>
        <v>3.9148773797907208</v>
      </c>
      <c r="BV87" s="177">
        <v>86</v>
      </c>
      <c r="BW87" s="178">
        <f t="shared" si="92"/>
        <v>2.0025543771717591</v>
      </c>
      <c r="BX87" s="177">
        <v>87.729000000000042</v>
      </c>
      <c r="BY87" s="178">
        <f t="shared" si="92"/>
        <v>2.0428150343593177</v>
      </c>
      <c r="BZ87" s="1"/>
      <c r="CA87" s="178"/>
      <c r="CB87" s="1"/>
      <c r="CC87" s="178"/>
      <c r="CD87" s="1"/>
      <c r="CE87" s="178"/>
      <c r="CF87" s="1"/>
      <c r="CG87" s="178"/>
      <c r="CH87" s="1"/>
      <c r="CI87" s="178"/>
      <c r="CJ87" s="1"/>
      <c r="CK87" s="178"/>
      <c r="CL87" s="1"/>
      <c r="CM87" s="178"/>
      <c r="CN87" s="1"/>
      <c r="CO87" s="178"/>
      <c r="CP87" s="1"/>
      <c r="CQ87" s="178"/>
      <c r="CR87" s="1"/>
      <c r="CS87" s="178"/>
      <c r="CT87" s="177">
        <v>60</v>
      </c>
      <c r="CU87" s="28">
        <f t="shared" si="89"/>
        <v>1.3971309608175062</v>
      </c>
    </row>
    <row r="88" spans="1:99" x14ac:dyDescent="0.2">
      <c r="A88" s="182"/>
      <c r="B88" s="176">
        <v>61.77600000000001</v>
      </c>
      <c r="C88" s="1">
        <f t="shared" si="49"/>
        <v>1.4384860372577046</v>
      </c>
      <c r="G88" s="178"/>
      <c r="I88" s="178"/>
      <c r="J88" s="177">
        <v>280.27199999999993</v>
      </c>
      <c r="K88" s="178">
        <f t="shared" si="94"/>
        <v>6.5262781441707336</v>
      </c>
      <c r="M88" s="178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77">
        <v>134.40099999999995</v>
      </c>
      <c r="AU88" s="178">
        <f t="shared" si="63"/>
        <v>3.1295966377472269</v>
      </c>
      <c r="AV88" s="177">
        <v>47.271999999999991</v>
      </c>
      <c r="AW88" s="178">
        <f t="shared" si="64"/>
        <v>1.1007529129960858</v>
      </c>
      <c r="AX88" s="177">
        <v>38.868999999999971</v>
      </c>
      <c r="AY88" s="178">
        <f t="shared" si="65"/>
        <v>0.90508472193359357</v>
      </c>
      <c r="AZ88" s="177">
        <v>65.5</v>
      </c>
      <c r="BA88" s="178">
        <f t="shared" si="66"/>
        <v>1.5252012988924444</v>
      </c>
      <c r="BB88" s="1"/>
      <c r="BC88" s="178"/>
      <c r="BD88" s="1"/>
      <c r="BE88" s="178"/>
      <c r="BF88" s="1"/>
      <c r="BG88" s="178"/>
      <c r="BH88" s="1"/>
      <c r="BI88" s="178"/>
      <c r="BJ88" s="1"/>
      <c r="BK88" s="178"/>
      <c r="BL88" s="1"/>
      <c r="BM88" s="178"/>
      <c r="BN88" s="1"/>
      <c r="BO88" s="178"/>
      <c r="BP88" s="1"/>
      <c r="BQ88" s="178"/>
      <c r="BR88" s="1"/>
      <c r="BS88" s="178"/>
      <c r="BT88" s="177">
        <v>172</v>
      </c>
      <c r="BU88" s="178">
        <f t="shared" si="76"/>
        <v>4.0051087543435182</v>
      </c>
      <c r="BV88" s="177">
        <v>86</v>
      </c>
      <c r="BW88" s="178">
        <f t="shared" si="92"/>
        <v>2.0025543771717591</v>
      </c>
      <c r="BX88" s="177">
        <v>88</v>
      </c>
      <c r="BY88" s="178">
        <f t="shared" si="92"/>
        <v>2.0491254091990094</v>
      </c>
      <c r="BZ88" s="1"/>
      <c r="CA88" s="178"/>
      <c r="CB88" s="1"/>
      <c r="CC88" s="178"/>
      <c r="CD88" s="1"/>
      <c r="CE88" s="178"/>
      <c r="CF88" s="1"/>
      <c r="CG88" s="178"/>
      <c r="CH88" s="1"/>
      <c r="CI88" s="178"/>
      <c r="CJ88" s="1"/>
      <c r="CK88" s="178"/>
      <c r="CL88" s="1"/>
      <c r="CM88" s="178"/>
      <c r="CN88" s="1"/>
      <c r="CO88" s="178"/>
      <c r="CP88" s="1"/>
      <c r="CQ88" s="178"/>
      <c r="CR88" s="1"/>
      <c r="CS88" s="178"/>
      <c r="CT88" s="177">
        <v>61.77600000000001</v>
      </c>
      <c r="CU88" s="28">
        <f t="shared" si="89"/>
        <v>1.4384860372577046</v>
      </c>
    </row>
    <row r="89" spans="1:99" x14ac:dyDescent="0.2">
      <c r="A89" s="27"/>
      <c r="B89" s="176">
        <v>62.151000000000067</v>
      </c>
      <c r="C89" s="1">
        <f t="shared" si="49"/>
        <v>1.4472181057628155</v>
      </c>
      <c r="F89" s="166"/>
      <c r="G89" s="166"/>
      <c r="I89" s="178"/>
      <c r="J89" s="177">
        <v>306.80600000000004</v>
      </c>
      <c r="K89" s="178">
        <f t="shared" si="94"/>
        <v>7.1441360260762652</v>
      </c>
      <c r="M89" s="178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77">
        <v>143.25</v>
      </c>
      <c r="AU89" s="178">
        <f t="shared" si="63"/>
        <v>3.3356501689517963</v>
      </c>
      <c r="AV89" s="177">
        <v>47.52800000000002</v>
      </c>
      <c r="AW89" s="178">
        <f t="shared" si="64"/>
        <v>1.1067140050955744</v>
      </c>
      <c r="AX89" s="177">
        <v>39.519999999999982</v>
      </c>
      <c r="AY89" s="178">
        <f t="shared" si="65"/>
        <v>0.92024359285846369</v>
      </c>
      <c r="AZ89" s="177">
        <v>66.200000000000045</v>
      </c>
      <c r="BA89" s="178">
        <f t="shared" si="66"/>
        <v>1.541501160101983</v>
      </c>
      <c r="BB89" s="1"/>
      <c r="BC89" s="178"/>
      <c r="BD89" s="1"/>
      <c r="BE89" s="178"/>
      <c r="BF89" s="1"/>
      <c r="BG89" s="178"/>
      <c r="BH89" s="1"/>
      <c r="BI89" s="178"/>
      <c r="BJ89" s="1"/>
      <c r="BK89" s="178"/>
      <c r="BL89" s="1"/>
      <c r="BM89" s="178"/>
      <c r="BN89" s="1"/>
      <c r="BO89" s="178"/>
      <c r="BP89" s="1"/>
      <c r="BQ89" s="178"/>
      <c r="BR89" s="1"/>
      <c r="BS89" s="178"/>
      <c r="BT89" s="177">
        <v>176.5</v>
      </c>
      <c r="BU89" s="178">
        <f t="shared" si="76"/>
        <v>4.109893576404831</v>
      </c>
      <c r="BV89" s="177">
        <v>87.5</v>
      </c>
      <c r="BW89" s="178">
        <f t="shared" si="92"/>
        <v>2.0374826511921968</v>
      </c>
      <c r="BX89" s="177">
        <v>94.672000000000025</v>
      </c>
      <c r="BY89" s="178">
        <f t="shared" si="92"/>
        <v>2.2044863720419166</v>
      </c>
      <c r="BZ89" s="1"/>
      <c r="CA89" s="178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77">
        <v>62.151000000000067</v>
      </c>
      <c r="CU89" s="28">
        <f t="shared" si="89"/>
        <v>1.4472181057628155</v>
      </c>
    </row>
    <row r="90" spans="1:99" x14ac:dyDescent="0.2">
      <c r="A90" s="27"/>
      <c r="B90" s="176">
        <v>63.86099999999999</v>
      </c>
      <c r="C90" s="1">
        <f t="shared" si="49"/>
        <v>1.4870363381461127</v>
      </c>
      <c r="I90" s="178"/>
      <c r="J90" s="177">
        <v>309.80600000000004</v>
      </c>
      <c r="K90" s="178">
        <f t="shared" si="94"/>
        <v>7.2139925741171398</v>
      </c>
      <c r="M90" s="178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77">
        <v>148</v>
      </c>
      <c r="AU90" s="178">
        <f t="shared" si="63"/>
        <v>3.4462563700165156</v>
      </c>
      <c r="AV90" s="177">
        <v>48.5</v>
      </c>
      <c r="AW90" s="178">
        <f t="shared" si="64"/>
        <v>1.1293475266608175</v>
      </c>
      <c r="AX90" s="177">
        <v>41.895999999999958</v>
      </c>
      <c r="AY90" s="178">
        <f t="shared" si="65"/>
        <v>0.97556997890683639</v>
      </c>
      <c r="AZ90" s="177">
        <v>67.256000000000085</v>
      </c>
      <c r="BA90" s="178">
        <f t="shared" si="66"/>
        <v>1.566090665012372</v>
      </c>
      <c r="BB90" s="1"/>
      <c r="BC90" s="178"/>
      <c r="BD90" s="1"/>
      <c r="BE90" s="178"/>
      <c r="BF90" s="1"/>
      <c r="BG90" s="178"/>
      <c r="BH90" s="1"/>
      <c r="BI90" s="178"/>
      <c r="BJ90" s="1"/>
      <c r="BK90" s="178"/>
      <c r="BL90" s="1"/>
      <c r="BM90" s="178"/>
      <c r="BN90" s="1"/>
      <c r="BO90" s="178"/>
      <c r="BP90" s="1"/>
      <c r="BQ90" s="178"/>
      <c r="BR90" s="1"/>
      <c r="BS90" s="178"/>
      <c r="BT90" s="177">
        <v>178.416</v>
      </c>
      <c r="BU90" s="178">
        <f t="shared" si="76"/>
        <v>4.1545086250869367</v>
      </c>
      <c r="BV90" s="177">
        <v>94</v>
      </c>
      <c r="BW90" s="178">
        <f t="shared" si="92"/>
        <v>2.18883850528076</v>
      </c>
      <c r="BX90" s="177">
        <v>96.743999999999971</v>
      </c>
      <c r="BY90" s="178">
        <f t="shared" si="92"/>
        <v>2.2527339612221464</v>
      </c>
      <c r="BZ90" s="1"/>
      <c r="CA90" s="178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77">
        <v>63.86099999999999</v>
      </c>
      <c r="CU90" s="28">
        <f t="shared" si="89"/>
        <v>1.4870363381461127</v>
      </c>
    </row>
    <row r="91" spans="1:99" x14ac:dyDescent="0.2">
      <c r="A91" s="27"/>
      <c r="B91" s="176">
        <v>64</v>
      </c>
      <c r="C91" s="1">
        <f t="shared" si="49"/>
        <v>1.4902730248720066</v>
      </c>
      <c r="I91" s="178"/>
      <c r="J91" s="177">
        <v>317.33999999999992</v>
      </c>
      <c r="K91" s="178">
        <f t="shared" si="94"/>
        <v>7.3894256517637888</v>
      </c>
      <c r="M91" s="178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77">
        <v>152.45600000000002</v>
      </c>
      <c r="AU91" s="178">
        <f t="shared" si="63"/>
        <v>3.5500166293732294</v>
      </c>
      <c r="AV91" s="179">
        <v>49.993999999999915</v>
      </c>
      <c r="AW91" s="178">
        <f t="shared" si="64"/>
        <v>1.1641360875851714</v>
      </c>
      <c r="AX91" s="177">
        <v>42</v>
      </c>
      <c r="AY91" s="178">
        <f t="shared" si="65"/>
        <v>0.97799167257225439</v>
      </c>
      <c r="AZ91" s="177">
        <v>73.400000000000091</v>
      </c>
      <c r="BA91" s="178">
        <f t="shared" si="66"/>
        <v>1.7091568754000848</v>
      </c>
      <c r="BB91" s="1"/>
      <c r="BC91" s="178"/>
      <c r="BD91" s="1"/>
      <c r="BE91" s="178"/>
      <c r="BF91" s="1"/>
      <c r="BG91" s="178"/>
      <c r="BH91" s="1"/>
      <c r="BI91" s="178"/>
      <c r="BJ91" s="1"/>
      <c r="BK91" s="1"/>
      <c r="BL91" s="1"/>
      <c r="BM91" s="178"/>
      <c r="BN91" s="1"/>
      <c r="BO91" s="178"/>
      <c r="BP91" s="1"/>
      <c r="BQ91" s="178"/>
      <c r="BR91" s="1"/>
      <c r="BS91" s="178"/>
      <c r="BT91" s="177">
        <v>186.5</v>
      </c>
      <c r="BU91" s="178">
        <f t="shared" si="76"/>
        <v>4.3427487365410817</v>
      </c>
      <c r="BV91" s="177">
        <v>96</v>
      </c>
      <c r="BW91" s="178">
        <f t="shared" si="92"/>
        <v>2.2354095373080103</v>
      </c>
      <c r="BX91" s="177">
        <v>98</v>
      </c>
      <c r="BY91" s="178">
        <f t="shared" si="92"/>
        <v>2.2819805693352602</v>
      </c>
      <c r="BZ91" s="1"/>
      <c r="CA91" s="178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77">
        <v>64</v>
      </c>
      <c r="CU91" s="28">
        <f t="shared" si="89"/>
        <v>1.4902730248720066</v>
      </c>
    </row>
    <row r="92" spans="1:99" x14ac:dyDescent="0.2">
      <c r="A92" s="175"/>
      <c r="B92" s="176">
        <v>64.256000000000029</v>
      </c>
      <c r="C92" s="1">
        <f t="shared" si="49"/>
        <v>1.4962341169714954</v>
      </c>
      <c r="D92" s="1"/>
      <c r="E92" s="1"/>
      <c r="F92" s="166"/>
      <c r="G92" s="166"/>
      <c r="I92" s="178"/>
      <c r="J92" s="177">
        <v>325.14099999999985</v>
      </c>
      <c r="K92" s="178">
        <f t="shared" si="94"/>
        <v>7.571075962186077</v>
      </c>
      <c r="M92" s="178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77">
        <v>162.91100000000006</v>
      </c>
      <c r="AU92" s="178">
        <f t="shared" si="63"/>
        <v>3.7934666992956809</v>
      </c>
      <c r="AV92" s="177">
        <v>50</v>
      </c>
      <c r="AW92" s="178">
        <f t="shared" si="64"/>
        <v>1.1642758006812552</v>
      </c>
      <c r="AX92" s="177">
        <v>42</v>
      </c>
      <c r="AY92" s="178">
        <f t="shared" si="65"/>
        <v>0.97799167257225439</v>
      </c>
      <c r="AZ92" s="179">
        <v>77.552000000000021</v>
      </c>
      <c r="BA92" s="178">
        <f t="shared" si="66"/>
        <v>1.8058383378886547</v>
      </c>
      <c r="BB92" s="1"/>
      <c r="BC92" s="178"/>
      <c r="BD92" s="1"/>
      <c r="BE92" s="178"/>
      <c r="BF92" s="1"/>
      <c r="BG92" s="178"/>
      <c r="BH92" s="1"/>
      <c r="BI92" s="178"/>
      <c r="BJ92" s="1"/>
      <c r="BK92" s="1"/>
      <c r="BL92" s="1"/>
      <c r="BM92" s="178"/>
      <c r="BN92" s="1"/>
      <c r="BO92" s="178"/>
      <c r="BP92" s="1"/>
      <c r="BQ92" s="178"/>
      <c r="BR92" s="1"/>
      <c r="BS92" s="178"/>
      <c r="BT92" s="177">
        <v>188</v>
      </c>
      <c r="BU92" s="178">
        <f t="shared" si="76"/>
        <v>4.3776770105615199</v>
      </c>
      <c r="BV92" s="177">
        <v>98.75</v>
      </c>
      <c r="BW92" s="178">
        <f t="shared" si="92"/>
        <v>2.2994447063454793</v>
      </c>
      <c r="BX92" s="177">
        <v>101</v>
      </c>
      <c r="BY92" s="178">
        <f t="shared" si="92"/>
        <v>2.3518371173761357</v>
      </c>
      <c r="BZ92" s="1"/>
      <c r="CA92" s="178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77">
        <v>64.256000000000029</v>
      </c>
      <c r="CU92" s="28">
        <f t="shared" si="89"/>
        <v>1.4962341169714954</v>
      </c>
    </row>
    <row r="93" spans="1:99" x14ac:dyDescent="0.2">
      <c r="A93" s="182"/>
      <c r="B93" s="176">
        <v>68.001000000000033</v>
      </c>
      <c r="C93" s="1">
        <f t="shared" si="49"/>
        <v>1.5834383744425216</v>
      </c>
      <c r="D93" s="1"/>
      <c r="E93" s="1"/>
      <c r="F93" s="166"/>
      <c r="G93" s="166"/>
      <c r="I93" s="178"/>
      <c r="J93" s="178"/>
      <c r="K93" s="178"/>
      <c r="M93" s="178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77">
        <v>178.49599999999998</v>
      </c>
      <c r="AU93" s="178">
        <f t="shared" si="63"/>
        <v>4.156371466368026</v>
      </c>
      <c r="AV93" s="177">
        <v>50.396000000000015</v>
      </c>
      <c r="AW93" s="178">
        <f t="shared" si="64"/>
        <v>1.1734968650226512</v>
      </c>
      <c r="AX93" s="177">
        <v>42.444000000000074</v>
      </c>
      <c r="AY93" s="178">
        <f t="shared" si="65"/>
        <v>0.98833044168230566</v>
      </c>
      <c r="AZ93" s="177">
        <v>78</v>
      </c>
      <c r="BA93" s="178">
        <f t="shared" si="66"/>
        <v>1.8162702490627582</v>
      </c>
      <c r="BB93" s="1"/>
      <c r="BC93" s="178"/>
      <c r="BD93" s="1"/>
      <c r="BE93" s="178"/>
      <c r="BF93" s="1"/>
      <c r="BG93" s="178"/>
      <c r="BH93" s="1"/>
      <c r="BI93" s="178"/>
      <c r="BJ93" s="1"/>
      <c r="BK93" s="1"/>
      <c r="BL93" s="1"/>
      <c r="BM93" s="178"/>
      <c r="BN93" s="1"/>
      <c r="BO93" s="178"/>
      <c r="BP93" s="1"/>
      <c r="BQ93" s="178"/>
      <c r="BR93" s="1"/>
      <c r="BS93" s="178"/>
      <c r="BT93" s="177">
        <v>191.09300000000002</v>
      </c>
      <c r="BU93" s="178">
        <f t="shared" si="76"/>
        <v>4.4496991115916629</v>
      </c>
      <c r="BV93" s="177">
        <v>100</v>
      </c>
      <c r="BW93" s="178">
        <f t="shared" si="92"/>
        <v>2.3285516013625105</v>
      </c>
      <c r="BX93" s="177">
        <v>104.00400000000002</v>
      </c>
      <c r="BY93" s="178">
        <f t="shared" si="92"/>
        <v>2.421786807481066</v>
      </c>
      <c r="BZ93" s="1"/>
      <c r="CA93" s="178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77">
        <v>68.001000000000033</v>
      </c>
      <c r="CU93" s="28">
        <f t="shared" si="89"/>
        <v>1.5834383744425216</v>
      </c>
    </row>
    <row r="94" spans="1:99" x14ac:dyDescent="0.2">
      <c r="A94" s="175"/>
      <c r="B94" s="176">
        <v>68.256000000000029</v>
      </c>
      <c r="C94" s="1">
        <f t="shared" si="49"/>
        <v>1.5893761810259959</v>
      </c>
      <c r="D94" s="1"/>
      <c r="E94" s="1"/>
      <c r="F94" s="166"/>
      <c r="G94" s="166"/>
      <c r="I94" s="178"/>
      <c r="K94" s="178"/>
      <c r="M94" s="178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78"/>
      <c r="AS94" s="178"/>
      <c r="AT94" s="177">
        <v>187.59100000000001</v>
      </c>
      <c r="AU94" s="178">
        <f t="shared" si="63"/>
        <v>4.3681532345119471</v>
      </c>
      <c r="AV94" s="177">
        <v>50.52800000000002</v>
      </c>
      <c r="AW94" s="178">
        <f t="shared" si="64"/>
        <v>1.1765705531364499</v>
      </c>
      <c r="AX94" s="177">
        <v>44.316000000000031</v>
      </c>
      <c r="AY94" s="178">
        <f t="shared" si="65"/>
        <v>1.0319209276598109</v>
      </c>
      <c r="AZ94" s="177">
        <v>79</v>
      </c>
      <c r="BA94" s="178">
        <f t="shared" si="66"/>
        <v>1.8395557650763832</v>
      </c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77">
        <v>197.5</v>
      </c>
      <c r="BU94" s="178">
        <f t="shared" si="76"/>
        <v>4.5988894126909585</v>
      </c>
      <c r="BV94" s="177">
        <v>104</v>
      </c>
      <c r="BW94" s="178">
        <f t="shared" si="92"/>
        <v>2.4216936654170107</v>
      </c>
      <c r="BX94" s="177">
        <v>104.00400000000002</v>
      </c>
      <c r="BY94" s="178">
        <f t="shared" si="92"/>
        <v>2.421786807481066</v>
      </c>
      <c r="BZ94" s="1"/>
      <c r="CA94" s="178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77">
        <v>68.256000000000029</v>
      </c>
      <c r="CU94" s="28">
        <f t="shared" si="89"/>
        <v>1.5893761810259959</v>
      </c>
    </row>
    <row r="95" spans="1:99" x14ac:dyDescent="0.2">
      <c r="A95" s="175"/>
      <c r="B95" s="176">
        <v>68.81800000000004</v>
      </c>
      <c r="C95" s="1">
        <f t="shared" si="49"/>
        <v>1.6024626410256535</v>
      </c>
      <c r="F95" s="166"/>
      <c r="G95" s="166"/>
      <c r="I95" s="178"/>
      <c r="K95" s="178"/>
      <c r="M95" s="178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77">
        <v>189</v>
      </c>
      <c r="AU95" s="178">
        <f t="shared" si="63"/>
        <v>4.4009625265751451</v>
      </c>
      <c r="AV95" s="179">
        <v>51</v>
      </c>
      <c r="AW95" s="178">
        <f t="shared" si="64"/>
        <v>1.1875613166948804</v>
      </c>
      <c r="AX95" s="179">
        <v>45</v>
      </c>
      <c r="AY95" s="178">
        <f t="shared" si="65"/>
        <v>1.0478482206131297</v>
      </c>
      <c r="AZ95" s="177">
        <v>83.400000000000091</v>
      </c>
      <c r="BA95" s="178">
        <f t="shared" si="66"/>
        <v>1.9420120355363359</v>
      </c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77">
        <v>201.83199999999999</v>
      </c>
      <c r="BU95" s="178">
        <f t="shared" si="76"/>
        <v>4.6997622680619822</v>
      </c>
      <c r="BV95" s="177">
        <v>105</v>
      </c>
      <c r="BW95" s="178">
        <f t="shared" si="92"/>
        <v>2.4449791814306359</v>
      </c>
      <c r="BX95" s="177">
        <v>105</v>
      </c>
      <c r="BY95" s="178">
        <f t="shared" si="92"/>
        <v>2.4449791814306359</v>
      </c>
      <c r="BZ95" s="1"/>
      <c r="CA95" s="178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77">
        <v>68.81800000000004</v>
      </c>
      <c r="CU95" s="28">
        <f t="shared" si="89"/>
        <v>1.6024626410256535</v>
      </c>
    </row>
    <row r="96" spans="1:99" x14ac:dyDescent="0.2">
      <c r="A96" s="182"/>
      <c r="B96" s="176">
        <v>69.663999999999987</v>
      </c>
      <c r="C96" s="1">
        <f t="shared" si="49"/>
        <v>1.6221621875731791</v>
      </c>
      <c r="D96" s="1"/>
      <c r="E96" s="1"/>
      <c r="I96" s="178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77">
        <v>201.40099999999995</v>
      </c>
      <c r="AU96" s="178">
        <f t="shared" si="63"/>
        <v>4.6897262106601083</v>
      </c>
      <c r="AV96" s="177">
        <v>51</v>
      </c>
      <c r="AW96" s="178">
        <f t="shared" si="64"/>
        <v>1.1875613166948804</v>
      </c>
      <c r="AX96" s="177">
        <v>48</v>
      </c>
      <c r="AY96" s="178">
        <f t="shared" si="65"/>
        <v>1.1177047686540051</v>
      </c>
      <c r="AZ96" s="177">
        <v>84.875</v>
      </c>
      <c r="BA96" s="178">
        <f t="shared" si="66"/>
        <v>1.9763581716564307</v>
      </c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78"/>
      <c r="BU96" s="178"/>
      <c r="BV96" s="177">
        <v>109</v>
      </c>
      <c r="BW96" s="178">
        <f t="shared" si="92"/>
        <v>2.5381212454851365</v>
      </c>
      <c r="BX96" s="177">
        <v>105</v>
      </c>
      <c r="BY96" s="178">
        <f t="shared" si="92"/>
        <v>2.4449791814306359</v>
      </c>
      <c r="BZ96" s="1"/>
      <c r="CA96" s="178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77">
        <v>69.663999999999987</v>
      </c>
      <c r="CU96" s="28">
        <f t="shared" si="89"/>
        <v>1.6221621875731791</v>
      </c>
    </row>
    <row r="97" spans="1:99" x14ac:dyDescent="0.2">
      <c r="A97" s="27"/>
      <c r="B97" s="185">
        <v>71.574000000000012</v>
      </c>
      <c r="C97" s="1">
        <f t="shared" si="49"/>
        <v>1.6666375231592037</v>
      </c>
      <c r="I97" s="178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77">
        <v>204.36599999999999</v>
      </c>
      <c r="AU97" s="178">
        <f t="shared" si="63"/>
        <v>4.7587677656405081</v>
      </c>
      <c r="AV97" s="177">
        <v>54</v>
      </c>
      <c r="AW97" s="178">
        <f t="shared" si="64"/>
        <v>1.2574178647357557</v>
      </c>
      <c r="AX97" s="177">
        <v>50.868999999999971</v>
      </c>
      <c r="AY97" s="178">
        <f t="shared" si="65"/>
        <v>1.1845109140970949</v>
      </c>
      <c r="AZ97" s="177">
        <v>86.600000000000023</v>
      </c>
      <c r="BA97" s="178">
        <f t="shared" si="66"/>
        <v>2.0165256867799348</v>
      </c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78"/>
      <c r="BV97" s="177">
        <v>117</v>
      </c>
      <c r="BW97" s="178">
        <f t="shared" si="92"/>
        <v>2.7244053735941374</v>
      </c>
      <c r="BX97" s="177">
        <v>106</v>
      </c>
      <c r="BY97" s="178">
        <f t="shared" si="92"/>
        <v>2.468264697444261</v>
      </c>
      <c r="BZ97" s="1"/>
      <c r="CA97" s="178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86">
        <v>71.574000000000012</v>
      </c>
      <c r="CU97" s="28">
        <f t="shared" si="89"/>
        <v>1.6666375231592037</v>
      </c>
    </row>
    <row r="98" spans="1:99" x14ac:dyDescent="0.2">
      <c r="A98" s="27"/>
      <c r="B98" s="176">
        <v>84</v>
      </c>
      <c r="C98" s="1">
        <f t="shared" si="49"/>
        <v>1.9559833451445088</v>
      </c>
      <c r="D98" s="1"/>
      <c r="E98" s="1"/>
      <c r="I98" s="178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77">
        <v>216.49599999999998</v>
      </c>
      <c r="AU98" s="178">
        <f t="shared" si="63"/>
        <v>5.0412210748857804</v>
      </c>
      <c r="AV98" s="177">
        <v>55</v>
      </c>
      <c r="AW98" s="178">
        <f t="shared" si="64"/>
        <v>1.2807033807493808</v>
      </c>
      <c r="AX98" s="177">
        <v>55</v>
      </c>
      <c r="AY98" s="178">
        <f t="shared" si="65"/>
        <v>1.2807033807493808</v>
      </c>
      <c r="AZ98" s="177">
        <v>91</v>
      </c>
      <c r="BA98" s="178">
        <f t="shared" si="66"/>
        <v>2.1189819572398845</v>
      </c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78"/>
      <c r="BV98" s="177">
        <v>121</v>
      </c>
      <c r="BW98" s="178">
        <f t="shared" si="92"/>
        <v>2.8175474376486376</v>
      </c>
      <c r="BX98" s="177">
        <v>110.74399999999997</v>
      </c>
      <c r="BY98" s="178">
        <f t="shared" si="92"/>
        <v>2.5787311854128978</v>
      </c>
      <c r="BZ98" s="1"/>
      <c r="CA98" s="178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77">
        <v>84</v>
      </c>
      <c r="CU98" s="28">
        <f t="shared" si="89"/>
        <v>1.9559833451445088</v>
      </c>
    </row>
    <row r="99" spans="1:99" x14ac:dyDescent="0.2">
      <c r="A99" s="182"/>
      <c r="B99" s="176">
        <v>86.742999999999938</v>
      </c>
      <c r="C99" s="1">
        <f t="shared" si="49"/>
        <v>2.0198555155698812</v>
      </c>
      <c r="H99" s="178"/>
      <c r="I99" s="178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78"/>
      <c r="AV99" s="177">
        <v>55.125</v>
      </c>
      <c r="AW99" s="178">
        <f t="shared" si="64"/>
        <v>1.2836140702510839</v>
      </c>
      <c r="AX99" s="177">
        <v>55.139999999999986</v>
      </c>
      <c r="AY99" s="178">
        <f t="shared" si="65"/>
        <v>1.2839633529912879</v>
      </c>
      <c r="AZ99" s="177">
        <v>91.550000000000011</v>
      </c>
      <c r="BA99" s="178">
        <f t="shared" si="66"/>
        <v>2.1317889910473786</v>
      </c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78"/>
      <c r="BV99" s="177">
        <v>121</v>
      </c>
      <c r="BW99" s="178">
        <f t="shared" si="92"/>
        <v>2.8175474376486376</v>
      </c>
      <c r="BX99" s="177">
        <v>115</v>
      </c>
      <c r="BY99" s="178">
        <f t="shared" si="92"/>
        <v>2.677834341566887</v>
      </c>
      <c r="BZ99" s="1"/>
      <c r="CA99" s="178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77">
        <v>86.742999999999938</v>
      </c>
      <c r="CU99" s="28">
        <f t="shared" si="89"/>
        <v>2.0198555155698812</v>
      </c>
    </row>
    <row r="100" spans="1:99" x14ac:dyDescent="0.2">
      <c r="A100" s="175"/>
      <c r="B100" s="176">
        <v>92.256000000000029</v>
      </c>
      <c r="C100" s="1">
        <f t="shared" si="49"/>
        <v>2.1482285653529982</v>
      </c>
      <c r="I100" s="178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78"/>
      <c r="AV100" s="177">
        <v>55.442999999999984</v>
      </c>
      <c r="AW100" s="178">
        <f t="shared" si="64"/>
        <v>1.2910188643434164</v>
      </c>
      <c r="AX100" s="177">
        <v>55.519999999999982</v>
      </c>
      <c r="AY100" s="178">
        <f t="shared" si="65"/>
        <v>1.2928118490764655</v>
      </c>
      <c r="AZ100" s="177">
        <v>96.625</v>
      </c>
      <c r="BA100" s="178">
        <f t="shared" si="66"/>
        <v>2.2499629848165257</v>
      </c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78"/>
      <c r="BV100" s="177">
        <v>134.5</v>
      </c>
      <c r="BW100" s="178">
        <f t="shared" si="92"/>
        <v>3.1319019038325768</v>
      </c>
      <c r="BX100" s="177">
        <v>123.99199999999996</v>
      </c>
      <c r="BY100" s="178">
        <f t="shared" si="92"/>
        <v>2.8872177015614033</v>
      </c>
      <c r="BZ100" s="1"/>
      <c r="CA100" s="178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77">
        <v>92.256000000000029</v>
      </c>
      <c r="CU100" s="28">
        <f t="shared" si="89"/>
        <v>2.1482285653529982</v>
      </c>
    </row>
    <row r="101" spans="1:99" x14ac:dyDescent="0.2">
      <c r="A101" s="182"/>
      <c r="B101" s="183">
        <v>93</v>
      </c>
      <c r="C101" s="1">
        <f t="shared" si="49"/>
        <v>2.1655529892671348</v>
      </c>
      <c r="D101" s="1"/>
      <c r="E101" s="1"/>
      <c r="I101" s="178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78"/>
      <c r="AV101" s="177">
        <v>57</v>
      </c>
      <c r="AW101" s="178">
        <f t="shared" si="64"/>
        <v>1.3272744127766309</v>
      </c>
      <c r="AX101" s="177">
        <v>55.572999999999979</v>
      </c>
      <c r="AY101" s="178">
        <f t="shared" si="65"/>
        <v>1.2940459814251875</v>
      </c>
      <c r="AZ101" s="177">
        <v>101.66399999999999</v>
      </c>
      <c r="BA101" s="178">
        <f t="shared" si="66"/>
        <v>2.3672987000091825</v>
      </c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78"/>
      <c r="BV101" s="177">
        <v>135</v>
      </c>
      <c r="BW101" s="178">
        <f t="shared" si="92"/>
        <v>3.143544661839389</v>
      </c>
      <c r="BX101" s="177">
        <v>127.25</v>
      </c>
      <c r="BY101" s="178">
        <f t="shared" si="92"/>
        <v>2.9630819127337946</v>
      </c>
      <c r="BZ101" s="1"/>
      <c r="CA101" s="178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79">
        <v>93</v>
      </c>
      <c r="CU101" s="28">
        <f t="shared" si="89"/>
        <v>2.1655529892671348</v>
      </c>
    </row>
    <row r="102" spans="1:99" x14ac:dyDescent="0.2">
      <c r="A102" s="27"/>
      <c r="B102" s="176">
        <v>94.25</v>
      </c>
      <c r="C102" s="1">
        <f t="shared" si="49"/>
        <v>2.194659884284166</v>
      </c>
      <c r="H102" s="178"/>
      <c r="I102" s="178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77">
        <v>59.180999999999983</v>
      </c>
      <c r="AW102" s="178">
        <f t="shared" si="64"/>
        <v>1.3780601232023471</v>
      </c>
      <c r="AX102" s="177">
        <v>56.408000000000015</v>
      </c>
      <c r="AY102" s="178">
        <f t="shared" si="65"/>
        <v>1.3134893872965654</v>
      </c>
      <c r="AZ102" s="177">
        <v>103.94399999999996</v>
      </c>
      <c r="BA102" s="178">
        <f t="shared" si="66"/>
        <v>2.4203896765202471</v>
      </c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78"/>
      <c r="BV102" s="177">
        <v>138</v>
      </c>
      <c r="BW102" s="178">
        <f t="shared" si="92"/>
        <v>3.2134012098802645</v>
      </c>
      <c r="BX102" s="177">
        <v>131</v>
      </c>
      <c r="BY102" s="178">
        <f t="shared" si="92"/>
        <v>3.0504025977848888</v>
      </c>
      <c r="BZ102" s="1"/>
      <c r="CA102" s="178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77">
        <v>94.25</v>
      </c>
      <c r="CU102" s="28">
        <f t="shared" si="89"/>
        <v>2.194659884284166</v>
      </c>
    </row>
    <row r="103" spans="1:99" x14ac:dyDescent="0.2">
      <c r="A103" s="182"/>
      <c r="B103" s="176">
        <v>102.11200000000002</v>
      </c>
      <c r="C103" s="1">
        <f t="shared" si="49"/>
        <v>2.3777306111832872</v>
      </c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77">
        <v>59.604000000000042</v>
      </c>
      <c r="AW103" s="178">
        <f t="shared" si="64"/>
        <v>1.3879098964761116</v>
      </c>
      <c r="AX103" s="177">
        <v>58.692000000000007</v>
      </c>
      <c r="AY103" s="178">
        <f t="shared" si="65"/>
        <v>1.3666735058716848</v>
      </c>
      <c r="AZ103" s="177">
        <v>106</v>
      </c>
      <c r="BA103" s="178">
        <f t="shared" si="66"/>
        <v>2.468264697444261</v>
      </c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78"/>
      <c r="BV103" s="177">
        <v>139</v>
      </c>
      <c r="BW103" s="178">
        <f t="shared" si="92"/>
        <v>3.2366867258938896</v>
      </c>
      <c r="BX103" s="177">
        <v>132.00400000000002</v>
      </c>
      <c r="BY103" s="178">
        <f t="shared" si="92"/>
        <v>3.0737812558625688</v>
      </c>
      <c r="BZ103" s="1"/>
      <c r="CA103" s="178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77">
        <v>102.11200000000002</v>
      </c>
      <c r="CU103" s="28">
        <f t="shared" si="89"/>
        <v>2.3777306111832872</v>
      </c>
    </row>
    <row r="104" spans="1:99" x14ac:dyDescent="0.2">
      <c r="A104" s="182"/>
      <c r="B104" s="27"/>
      <c r="C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77">
        <v>59.625</v>
      </c>
      <c r="AW104" s="178">
        <f t="shared" si="64"/>
        <v>1.3883988923123969</v>
      </c>
      <c r="AX104" s="177">
        <v>59.759999999999991</v>
      </c>
      <c r="AY104" s="178">
        <f t="shared" si="65"/>
        <v>1.391542436974236</v>
      </c>
      <c r="AZ104" s="177">
        <v>112</v>
      </c>
      <c r="BA104" s="178">
        <f t="shared" si="66"/>
        <v>2.6079777935260116</v>
      </c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78"/>
      <c r="BV104" s="177">
        <v>144.375</v>
      </c>
      <c r="BW104" s="178">
        <f t="shared" si="92"/>
        <v>3.3618463744671243</v>
      </c>
      <c r="BX104" s="177">
        <v>135</v>
      </c>
      <c r="BY104" s="178">
        <f t="shared" si="92"/>
        <v>3.143544661839389</v>
      </c>
      <c r="BZ104" s="1"/>
      <c r="CA104" s="178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28"/>
    </row>
    <row r="105" spans="1:99" x14ac:dyDescent="0.2">
      <c r="A105" s="182"/>
      <c r="B105" s="27"/>
      <c r="C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77">
        <v>61.73599999999999</v>
      </c>
      <c r="AW105" s="178">
        <f t="shared" si="64"/>
        <v>1.4375546166171593</v>
      </c>
      <c r="AX105" s="177">
        <v>61.139999999999986</v>
      </c>
      <c r="AY105" s="178">
        <f t="shared" si="65"/>
        <v>1.4236764490730387</v>
      </c>
      <c r="AZ105" s="1"/>
      <c r="BA105" s="178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78"/>
      <c r="BV105" s="177">
        <v>149.65999999999997</v>
      </c>
      <c r="BW105" s="178">
        <f t="shared" si="92"/>
        <v>3.4849103265991324</v>
      </c>
      <c r="BX105" s="177">
        <v>136.00400000000002</v>
      </c>
      <c r="BY105" s="178">
        <f t="shared" si="92"/>
        <v>3.1669233199170694</v>
      </c>
      <c r="BZ105" s="1"/>
      <c r="CA105" s="178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28"/>
    </row>
    <row r="106" spans="1:99" x14ac:dyDescent="0.2">
      <c r="A106" s="27"/>
      <c r="B106" s="27"/>
      <c r="C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77">
        <v>62.271999999999991</v>
      </c>
      <c r="AW106" s="178">
        <f t="shared" si="64"/>
        <v>1.4500356532004623</v>
      </c>
      <c r="AX106" s="177">
        <v>63.084000000000003</v>
      </c>
      <c r="AY106" s="178">
        <f t="shared" si="65"/>
        <v>1.4689434922035263</v>
      </c>
      <c r="AZ106" s="1"/>
      <c r="BA106" s="178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1"/>
      <c r="BP106" s="1"/>
      <c r="BQ106" s="1"/>
      <c r="BR106" s="1"/>
      <c r="BS106" s="1"/>
      <c r="BT106" s="1"/>
      <c r="BU106" s="178"/>
      <c r="BV106" s="177">
        <v>160.5</v>
      </c>
      <c r="BW106" s="178">
        <f t="shared" si="92"/>
        <v>3.7373253201868293</v>
      </c>
      <c r="BX106" s="177">
        <v>138.58699999999999</v>
      </c>
      <c r="BY106" s="178">
        <f t="shared" si="92"/>
        <v>3.227069807780262</v>
      </c>
      <c r="BZ106" s="1"/>
      <c r="CA106" s="178"/>
      <c r="CB106" s="1"/>
      <c r="CC106" s="1"/>
      <c r="CD106" s="1"/>
      <c r="CE106" s="1"/>
      <c r="CF106" s="1"/>
      <c r="CG106" s="1"/>
      <c r="CH106" s="1"/>
      <c r="CI106" s="1"/>
      <c r="CJ106" s="1"/>
      <c r="CK106" s="1"/>
      <c r="CL106" s="1"/>
      <c r="CM106" s="1"/>
      <c r="CN106" s="1"/>
      <c r="CO106" s="1"/>
      <c r="CP106" s="1"/>
      <c r="CQ106" s="1"/>
      <c r="CR106" s="1"/>
      <c r="CS106" s="1"/>
      <c r="CT106" s="1"/>
      <c r="CU106" s="28"/>
    </row>
    <row r="107" spans="1:99" x14ac:dyDescent="0.2">
      <c r="A107" s="27"/>
      <c r="B107" s="27"/>
      <c r="C107" s="1"/>
      <c r="D107" s="1"/>
      <c r="E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79">
        <v>64</v>
      </c>
      <c r="AW107" s="178">
        <f t="shared" si="64"/>
        <v>1.4902730248720066</v>
      </c>
      <c r="AX107" s="177">
        <v>65.004999999999995</v>
      </c>
      <c r="AY107" s="178">
        <f t="shared" si="65"/>
        <v>1.5136749684656998</v>
      </c>
      <c r="AZ107" s="1"/>
      <c r="BA107" s="178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78"/>
      <c r="BV107" s="177">
        <v>161.5</v>
      </c>
      <c r="BW107" s="178">
        <f t="shared" si="92"/>
        <v>3.7606108362004544</v>
      </c>
      <c r="BX107" s="177">
        <v>140</v>
      </c>
      <c r="BY107" s="178">
        <f t="shared" si="92"/>
        <v>3.2599722419075148</v>
      </c>
      <c r="BZ107" s="1"/>
      <c r="CA107" s="178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28"/>
    </row>
    <row r="108" spans="1:99" x14ac:dyDescent="0.2">
      <c r="A108" s="182"/>
      <c r="B108" s="27"/>
      <c r="C108" s="1"/>
      <c r="D108" s="1"/>
      <c r="E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77">
        <v>64</v>
      </c>
      <c r="AW108" s="178">
        <f t="shared" si="64"/>
        <v>1.4902730248720066</v>
      </c>
      <c r="AX108" s="177">
        <v>65.327999999999975</v>
      </c>
      <c r="AY108" s="178">
        <f t="shared" si="65"/>
        <v>1.5211961901381004</v>
      </c>
      <c r="AZ108" s="1"/>
      <c r="BA108" s="178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1"/>
      <c r="BP108" s="1"/>
      <c r="BQ108" s="1"/>
      <c r="BR108" s="1"/>
      <c r="BS108" s="1"/>
      <c r="BT108" s="1"/>
      <c r="BU108" s="178"/>
      <c r="BV108" s="177">
        <v>168</v>
      </c>
      <c r="BW108" s="178">
        <f t="shared" si="92"/>
        <v>3.9119666902890176</v>
      </c>
      <c r="BX108" s="177">
        <v>140</v>
      </c>
      <c r="BY108" s="178">
        <f t="shared" si="92"/>
        <v>3.2599722419075148</v>
      </c>
      <c r="BZ108" s="1"/>
      <c r="CA108" s="178"/>
      <c r="CB108" s="1"/>
      <c r="CC108" s="1"/>
      <c r="CD108" s="1"/>
      <c r="CE108" s="1"/>
      <c r="CF108" s="1"/>
      <c r="CG108" s="1"/>
      <c r="CH108" s="1"/>
      <c r="CI108" s="1"/>
      <c r="CJ108" s="1"/>
      <c r="CK108" s="1"/>
      <c r="CL108" s="1"/>
      <c r="CM108" s="1"/>
      <c r="CN108" s="1"/>
      <c r="CO108" s="1"/>
      <c r="CP108" s="1"/>
      <c r="CQ108" s="1"/>
      <c r="CR108" s="1"/>
      <c r="CS108" s="1"/>
      <c r="CT108" s="1"/>
      <c r="CU108" s="28"/>
    </row>
    <row r="109" spans="1:99" x14ac:dyDescent="0.2">
      <c r="A109" s="27"/>
      <c r="B109" s="27"/>
      <c r="C109" s="1"/>
      <c r="D109" s="1"/>
      <c r="E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77">
        <v>64.125</v>
      </c>
      <c r="AW109" s="178">
        <f t="shared" si="64"/>
        <v>1.4931837143737099</v>
      </c>
      <c r="AX109" s="177">
        <v>65.673000000000002</v>
      </c>
      <c r="AY109" s="178">
        <f t="shared" si="65"/>
        <v>1.5292296931628016</v>
      </c>
      <c r="AZ109" s="1"/>
      <c r="BA109" s="178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1"/>
      <c r="BP109" s="1"/>
      <c r="BQ109" s="1"/>
      <c r="BR109" s="1"/>
      <c r="BS109" s="1"/>
      <c r="BT109" s="1"/>
      <c r="BU109" s="178"/>
      <c r="BV109" s="177">
        <v>174</v>
      </c>
      <c r="BW109" s="178">
        <f t="shared" si="92"/>
        <v>4.0516797863707685</v>
      </c>
      <c r="BX109" s="177">
        <v>141.99199999999996</v>
      </c>
      <c r="BY109" s="178">
        <f t="shared" si="92"/>
        <v>3.3063569898066549</v>
      </c>
      <c r="BZ109" s="1"/>
      <c r="CA109" s="178"/>
      <c r="CB109" s="1"/>
      <c r="CC109" s="1"/>
      <c r="CD109" s="1"/>
      <c r="CE109" s="1"/>
      <c r="CF109" s="1"/>
      <c r="CG109" s="1"/>
      <c r="CH109" s="1"/>
      <c r="CI109" s="1"/>
      <c r="CJ109" s="1"/>
      <c r="CK109" s="1"/>
      <c r="CL109" s="1"/>
      <c r="CM109" s="1"/>
      <c r="CN109" s="1"/>
      <c r="CO109" s="1"/>
      <c r="CP109" s="1"/>
      <c r="CQ109" s="1"/>
      <c r="CR109" s="1"/>
      <c r="CS109" s="1"/>
      <c r="CT109" s="1"/>
      <c r="CU109" s="28"/>
    </row>
    <row r="110" spans="1:99" x14ac:dyDescent="0.2">
      <c r="A110" s="182"/>
      <c r="B110" s="27"/>
      <c r="C110" s="1"/>
      <c r="D110" s="1"/>
      <c r="E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77">
        <v>70.180999999999983</v>
      </c>
      <c r="AW110" s="178">
        <f t="shared" si="64"/>
        <v>1.6342007993522232</v>
      </c>
      <c r="AX110" s="177">
        <v>66</v>
      </c>
      <c r="AY110" s="178">
        <f t="shared" si="65"/>
        <v>1.536844056899257</v>
      </c>
      <c r="AZ110" s="1"/>
      <c r="BA110" s="178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1"/>
      <c r="BP110" s="1"/>
      <c r="BQ110" s="1"/>
      <c r="BR110" s="1"/>
      <c r="BS110" s="1"/>
      <c r="BT110" s="1"/>
      <c r="BU110" s="178"/>
      <c r="BV110" s="177">
        <v>176.75</v>
      </c>
      <c r="BW110" s="178">
        <f t="shared" si="92"/>
        <v>4.1157149554082375</v>
      </c>
      <c r="BX110" s="177">
        <v>145.42399999999998</v>
      </c>
      <c r="BY110" s="178">
        <f t="shared" si="92"/>
        <v>3.3862728807654165</v>
      </c>
      <c r="BZ110" s="1"/>
      <c r="CA110" s="178"/>
      <c r="CB110" s="1"/>
      <c r="CC110" s="1"/>
      <c r="CD110" s="1"/>
      <c r="CE110" s="1"/>
      <c r="CF110" s="1"/>
      <c r="CG110" s="1"/>
      <c r="CH110" s="1"/>
      <c r="CI110" s="1"/>
      <c r="CJ110" s="1"/>
      <c r="CK110" s="1"/>
      <c r="CL110" s="1"/>
      <c r="CM110" s="1"/>
      <c r="CN110" s="1"/>
      <c r="CO110" s="1"/>
      <c r="CP110" s="1"/>
      <c r="CQ110" s="1"/>
      <c r="CR110" s="1"/>
      <c r="CS110" s="1"/>
      <c r="CT110" s="1"/>
      <c r="CU110" s="28"/>
    </row>
    <row r="111" spans="1:99" x14ac:dyDescent="0.2">
      <c r="A111" s="27"/>
      <c r="B111" s="27"/>
      <c r="C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77">
        <v>70.337999999999965</v>
      </c>
      <c r="AW111" s="178">
        <f t="shared" si="64"/>
        <v>1.6378566253663618</v>
      </c>
      <c r="AX111" s="177">
        <v>67</v>
      </c>
      <c r="AY111" s="178">
        <f t="shared" si="65"/>
        <v>1.5601295729128821</v>
      </c>
      <c r="AZ111" s="1"/>
      <c r="BA111" s="178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1"/>
      <c r="BP111" s="1"/>
      <c r="BQ111" s="1"/>
      <c r="BR111" s="1"/>
      <c r="BS111" s="1"/>
      <c r="BT111" s="1"/>
      <c r="BU111" s="178"/>
      <c r="BV111" s="177">
        <v>180</v>
      </c>
      <c r="BW111" s="178">
        <f t="shared" si="92"/>
        <v>4.1913928824525186</v>
      </c>
      <c r="BX111" s="177">
        <v>152</v>
      </c>
      <c r="BY111" s="178">
        <f t="shared" si="92"/>
        <v>3.5393984340710158</v>
      </c>
      <c r="BZ111" s="1"/>
      <c r="CA111" s="178"/>
      <c r="CB111" s="1"/>
      <c r="CC111" s="1"/>
      <c r="CD111" s="1"/>
      <c r="CE111" s="1"/>
      <c r="CF111" s="1"/>
      <c r="CG111" s="1"/>
      <c r="CH111" s="1"/>
      <c r="CI111" s="1"/>
      <c r="CJ111" s="1"/>
      <c r="CK111" s="1"/>
      <c r="CL111" s="1"/>
      <c r="CM111" s="1"/>
      <c r="CN111" s="1"/>
      <c r="CO111" s="1"/>
      <c r="CP111" s="1"/>
      <c r="CQ111" s="1"/>
      <c r="CR111" s="1"/>
      <c r="CS111" s="1"/>
      <c r="CT111" s="1"/>
      <c r="CU111" s="28"/>
    </row>
    <row r="112" spans="1:99" x14ac:dyDescent="0.2">
      <c r="A112" s="27"/>
      <c r="B112" s="27"/>
      <c r="C112" s="1"/>
      <c r="D112" s="1"/>
      <c r="E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77">
        <v>70.604000000000042</v>
      </c>
      <c r="AW112" s="178">
        <f t="shared" si="64"/>
        <v>1.644050572625988</v>
      </c>
      <c r="AX112" s="177">
        <v>67.11200000000008</v>
      </c>
      <c r="AY112" s="178">
        <f t="shared" si="65"/>
        <v>1.5627375507064099</v>
      </c>
      <c r="AZ112" s="1"/>
      <c r="BA112" s="178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1"/>
      <c r="BP112" s="1"/>
      <c r="BQ112" s="1"/>
      <c r="BR112" s="1"/>
      <c r="BS112" s="1"/>
      <c r="BT112" s="1"/>
      <c r="BU112" s="178"/>
      <c r="BV112" s="177">
        <v>185</v>
      </c>
      <c r="BW112" s="178">
        <f t="shared" si="92"/>
        <v>4.3078204625206444</v>
      </c>
      <c r="BX112" s="177">
        <v>156.75700000000006</v>
      </c>
      <c r="BY112" s="178">
        <f t="shared" si="92"/>
        <v>3.6501676337478322</v>
      </c>
      <c r="BZ112" s="1"/>
      <c r="CA112" s="178"/>
      <c r="CB112" s="1"/>
      <c r="CC112" s="1"/>
      <c r="CD112" s="1"/>
      <c r="CE112" s="1"/>
      <c r="CF112" s="1"/>
      <c r="CG112" s="1"/>
      <c r="CH112" s="1"/>
      <c r="CI112" s="1"/>
      <c r="CJ112" s="1"/>
      <c r="CK112" s="1"/>
      <c r="CL112" s="1"/>
      <c r="CM112" s="1"/>
      <c r="CN112" s="1"/>
      <c r="CO112" s="1"/>
      <c r="CP112" s="1"/>
      <c r="CQ112" s="1"/>
      <c r="CR112" s="1"/>
      <c r="CS112" s="1"/>
      <c r="CT112" s="1"/>
      <c r="CU112" s="28"/>
    </row>
    <row r="113" spans="1:99" x14ac:dyDescent="0.2">
      <c r="A113" s="175"/>
      <c r="B113" s="27"/>
      <c r="C113" s="1"/>
      <c r="D113" s="1"/>
      <c r="E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77">
        <v>71.180999999999983</v>
      </c>
      <c r="AW113" s="178">
        <f t="shared" si="64"/>
        <v>1.6574863153658481</v>
      </c>
      <c r="AX113" s="179">
        <v>69</v>
      </c>
      <c r="AY113" s="178">
        <f t="shared" si="65"/>
        <v>1.6067006049401322</v>
      </c>
      <c r="AZ113" s="1"/>
      <c r="BA113" s="178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1"/>
      <c r="BR113" s="1"/>
      <c r="BS113" s="1"/>
      <c r="BT113" s="1"/>
      <c r="BU113" s="178"/>
      <c r="BV113" s="179">
        <v>185</v>
      </c>
      <c r="BW113" s="178">
        <f t="shared" si="92"/>
        <v>4.3078204625206444</v>
      </c>
      <c r="BX113" s="177">
        <v>157.78000000000009</v>
      </c>
      <c r="BY113" s="178">
        <f t="shared" si="92"/>
        <v>3.6739887166297711</v>
      </c>
      <c r="BZ113" s="1"/>
      <c r="CA113" s="178"/>
      <c r="CB113" s="1"/>
      <c r="CC113" s="1"/>
      <c r="CD113" s="1"/>
      <c r="CE113" s="1"/>
      <c r="CF113" s="1"/>
      <c r="CG113" s="1"/>
      <c r="CH113" s="1"/>
      <c r="CI113" s="1"/>
      <c r="CJ113" s="1"/>
      <c r="CK113" s="1"/>
      <c r="CL113" s="1"/>
      <c r="CM113" s="1"/>
      <c r="CN113" s="1"/>
      <c r="CO113" s="1"/>
      <c r="CP113" s="1"/>
      <c r="CQ113" s="1"/>
      <c r="CR113" s="1"/>
      <c r="CS113" s="1"/>
      <c r="CT113" s="1"/>
      <c r="CU113" s="28"/>
    </row>
    <row r="114" spans="1:99" x14ac:dyDescent="0.2">
      <c r="A114" s="182"/>
      <c r="B114" s="27"/>
      <c r="C114" s="1"/>
      <c r="D114" s="1"/>
      <c r="E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77">
        <v>72.5</v>
      </c>
      <c r="AW114" s="178">
        <f t="shared" si="64"/>
        <v>1.6881999109878201</v>
      </c>
      <c r="AX114" s="177">
        <v>69.408000000000015</v>
      </c>
      <c r="AY114" s="178">
        <f t="shared" si="65"/>
        <v>1.6162010954736916</v>
      </c>
      <c r="AZ114" s="1"/>
      <c r="BA114" s="178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1"/>
      <c r="BP114" s="1"/>
      <c r="BQ114" s="1"/>
      <c r="BR114" s="1"/>
      <c r="BS114" s="1"/>
      <c r="BT114" s="1"/>
      <c r="BU114" s="178"/>
      <c r="BV114" s="179">
        <v>187.5</v>
      </c>
      <c r="BW114" s="178">
        <f t="shared" si="92"/>
        <v>4.3660342525547069</v>
      </c>
      <c r="BX114" s="177">
        <v>160.42399999999998</v>
      </c>
      <c r="BY114" s="178">
        <f t="shared" si="92"/>
        <v>3.7355556209697935</v>
      </c>
      <c r="BZ114" s="1"/>
      <c r="CA114" s="178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28"/>
    </row>
    <row r="115" spans="1:99" x14ac:dyDescent="0.2">
      <c r="A115" s="27"/>
      <c r="B115" s="27"/>
      <c r="C115" s="1"/>
      <c r="D115" s="1"/>
      <c r="E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77">
        <v>73.006000000000085</v>
      </c>
      <c r="AW115" s="178">
        <f t="shared" si="64"/>
        <v>1.6999823820907165</v>
      </c>
      <c r="AX115" s="177">
        <v>73.895999999999958</v>
      </c>
      <c r="AY115" s="178">
        <f t="shared" si="65"/>
        <v>1.7207064913428398</v>
      </c>
      <c r="AZ115" s="1"/>
      <c r="BA115" s="178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1"/>
      <c r="BP115" s="1"/>
      <c r="BQ115" s="1"/>
      <c r="BR115" s="1"/>
      <c r="BS115" s="1"/>
      <c r="BT115" s="1"/>
      <c r="BU115" s="178"/>
      <c r="BV115" s="177">
        <v>190.32799999999997</v>
      </c>
      <c r="BW115" s="178">
        <f t="shared" si="92"/>
        <v>4.4318856918412388</v>
      </c>
      <c r="BX115" s="177">
        <v>164</v>
      </c>
      <c r="BY115" s="178">
        <f t="shared" si="92"/>
        <v>3.8188246262345173</v>
      </c>
      <c r="BZ115" s="1"/>
      <c r="CA115" s="178"/>
      <c r="CB115" s="1"/>
      <c r="CC115" s="1"/>
      <c r="CD115" s="1"/>
      <c r="CE115" s="1"/>
      <c r="CF115" s="1"/>
      <c r="CG115" s="1"/>
      <c r="CH115" s="1"/>
      <c r="CI115" s="1"/>
      <c r="CJ115" s="1"/>
      <c r="CK115" s="1"/>
      <c r="CL115" s="1"/>
      <c r="CM115" s="1"/>
      <c r="CN115" s="1"/>
      <c r="CO115" s="1"/>
      <c r="CP115" s="1"/>
      <c r="CQ115" s="1"/>
      <c r="CR115" s="1"/>
      <c r="CS115" s="1"/>
      <c r="CT115" s="1"/>
      <c r="CU115" s="28"/>
    </row>
    <row r="116" spans="1:99" x14ac:dyDescent="0.2">
      <c r="A116" s="27"/>
      <c r="B116" s="27"/>
      <c r="C116" s="1"/>
      <c r="D116" s="1"/>
      <c r="E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79">
        <v>73.836999999999989</v>
      </c>
      <c r="AW116" s="178">
        <f t="shared" si="64"/>
        <v>1.7193326458980367</v>
      </c>
      <c r="AX116" s="177">
        <v>75</v>
      </c>
      <c r="AY116" s="178">
        <f t="shared" si="65"/>
        <v>1.746413701021883</v>
      </c>
      <c r="AZ116" s="1"/>
      <c r="BA116" s="178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1"/>
      <c r="BP116" s="1"/>
      <c r="BQ116" s="1"/>
      <c r="BR116" s="1"/>
      <c r="BS116" s="1"/>
      <c r="BT116" s="1"/>
      <c r="BU116" s="178"/>
      <c r="BV116" s="177">
        <v>196</v>
      </c>
      <c r="BW116" s="178">
        <f t="shared" si="92"/>
        <v>4.5639611386705203</v>
      </c>
      <c r="BX116" s="177">
        <v>164.67200000000003</v>
      </c>
      <c r="BY116" s="178">
        <f t="shared" si="92"/>
        <v>3.8344724929956739</v>
      </c>
      <c r="BZ116" s="1"/>
      <c r="CA116" s="178"/>
      <c r="CB116" s="1"/>
      <c r="CC116" s="1"/>
      <c r="CD116" s="1"/>
      <c r="CE116" s="1"/>
      <c r="CF116" s="1"/>
      <c r="CG116" s="1"/>
      <c r="CH116" s="1"/>
      <c r="CI116" s="1"/>
      <c r="CJ116" s="1"/>
      <c r="CK116" s="1"/>
      <c r="CL116" s="1"/>
      <c r="CM116" s="1"/>
      <c r="CN116" s="1"/>
      <c r="CO116" s="1"/>
      <c r="CP116" s="1"/>
      <c r="CQ116" s="1"/>
      <c r="CR116" s="1"/>
      <c r="CS116" s="1"/>
      <c r="CT116" s="1"/>
      <c r="CU116" s="28"/>
    </row>
    <row r="117" spans="1:99" x14ac:dyDescent="0.2">
      <c r="B117" s="151"/>
      <c r="AV117" s="177">
        <v>75</v>
      </c>
      <c r="AW117" s="178">
        <f t="shared" si="64"/>
        <v>1.746413701021883</v>
      </c>
      <c r="AX117" s="177">
        <v>75.519999999999982</v>
      </c>
      <c r="AY117" s="178">
        <f t="shared" si="65"/>
        <v>1.7585221693489674</v>
      </c>
      <c r="AZ117" s="1"/>
      <c r="BA117" s="178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1"/>
      <c r="BP117" s="1"/>
      <c r="BQ117" s="1"/>
      <c r="BR117" s="1"/>
      <c r="BS117" s="1"/>
      <c r="BT117" s="1"/>
      <c r="BU117" s="178"/>
      <c r="BV117" s="177">
        <v>199.625</v>
      </c>
      <c r="BW117" s="178">
        <f t="shared" si="92"/>
        <v>4.6483711342199117</v>
      </c>
      <c r="BX117" s="177">
        <v>166.99199999999996</v>
      </c>
      <c r="BY117" s="178">
        <f t="shared" si="92"/>
        <v>3.8884948901472827</v>
      </c>
      <c r="BZ117" s="1"/>
      <c r="CA117" s="178"/>
      <c r="CB117" s="1"/>
      <c r="CC117" s="1"/>
      <c r="CD117" s="1"/>
      <c r="CE117" s="1"/>
      <c r="CF117" s="1"/>
      <c r="CG117" s="1"/>
      <c r="CH117" s="1"/>
      <c r="CI117" s="1"/>
      <c r="CJ117" s="1"/>
      <c r="CK117" s="1"/>
      <c r="CL117" s="1"/>
      <c r="CM117" s="1"/>
      <c r="CN117" s="1"/>
      <c r="CO117" s="1"/>
      <c r="CP117" s="1"/>
      <c r="CQ117" s="1"/>
      <c r="CR117" s="1"/>
      <c r="CS117" s="1"/>
      <c r="CT117" s="166"/>
      <c r="CU117" s="187"/>
    </row>
    <row r="118" spans="1:99" x14ac:dyDescent="0.2">
      <c r="A118" s="188"/>
      <c r="B118" s="27"/>
      <c r="C118" s="1"/>
      <c r="D118" s="1"/>
      <c r="E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77">
        <v>79</v>
      </c>
      <c r="AW118" s="178">
        <f t="shared" si="64"/>
        <v>1.8395557650763832</v>
      </c>
      <c r="AX118" s="177">
        <v>77</v>
      </c>
      <c r="AY118" s="178">
        <f t="shared" si="65"/>
        <v>1.7929847330491331</v>
      </c>
      <c r="AZ118" s="1"/>
      <c r="BA118" s="178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1"/>
      <c r="BP118" s="1"/>
      <c r="BQ118" s="1"/>
      <c r="BR118" s="1"/>
      <c r="BS118" s="1"/>
      <c r="BT118" s="1"/>
      <c r="BU118" s="178"/>
      <c r="BV118" s="177">
        <v>204</v>
      </c>
      <c r="BW118" s="178">
        <f t="shared" si="92"/>
        <v>4.7502452667795216</v>
      </c>
      <c r="BX118" s="177">
        <v>177</v>
      </c>
      <c r="BY118" s="178">
        <f t="shared" si="92"/>
        <v>4.121536334411644</v>
      </c>
      <c r="BZ118" s="1"/>
      <c r="CA118" s="178"/>
      <c r="CB118" s="1"/>
      <c r="CC118" s="1"/>
      <c r="CD118" s="1"/>
      <c r="CE118" s="1"/>
      <c r="CF118" s="1"/>
      <c r="CG118" s="1"/>
      <c r="CH118" s="1"/>
      <c r="CI118" s="1"/>
      <c r="CJ118" s="1"/>
      <c r="CK118" s="1"/>
      <c r="CL118" s="1"/>
      <c r="CM118" s="1"/>
      <c r="CN118" s="1"/>
      <c r="CO118" s="1"/>
      <c r="CP118" s="1"/>
      <c r="CQ118" s="1"/>
      <c r="CR118" s="1"/>
      <c r="CS118" s="1"/>
      <c r="CT118" s="1"/>
      <c r="CU118" s="28"/>
    </row>
    <row r="119" spans="1:99" x14ac:dyDescent="0.2">
      <c r="A119" s="182"/>
      <c r="B119" s="27"/>
      <c r="C119" s="1"/>
      <c r="D119" s="1"/>
      <c r="E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77">
        <v>80.47199999999998</v>
      </c>
      <c r="AW119" s="178">
        <f t="shared" si="64"/>
        <v>1.8738320446484389</v>
      </c>
      <c r="AX119" s="177">
        <v>77.759999999999991</v>
      </c>
      <c r="AY119" s="178">
        <f t="shared" si="65"/>
        <v>1.810681725219488</v>
      </c>
      <c r="AZ119" s="1"/>
      <c r="BA119" s="178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1"/>
      <c r="BP119" s="1"/>
      <c r="BQ119" s="1"/>
      <c r="BR119" s="1"/>
      <c r="BS119" s="1"/>
      <c r="BT119" s="1"/>
      <c r="BU119" s="1"/>
      <c r="BV119" s="1"/>
      <c r="BW119" s="178"/>
      <c r="BX119" s="177">
        <v>188.33600000000001</v>
      </c>
      <c r="BY119" s="178">
        <f t="shared" si="92"/>
        <v>4.3855009439420982</v>
      </c>
      <c r="BZ119" s="1"/>
      <c r="CA119" s="178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28"/>
    </row>
    <row r="120" spans="1:99" x14ac:dyDescent="0.2">
      <c r="A120" s="182"/>
      <c r="B120" s="182"/>
      <c r="C120" s="166"/>
      <c r="D120" s="1"/>
      <c r="E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77">
        <v>80.552000000000021</v>
      </c>
      <c r="AW120" s="178">
        <f t="shared" si="64"/>
        <v>1.8756948859295299</v>
      </c>
      <c r="AX120" s="179">
        <v>80.11200000000008</v>
      </c>
      <c r="AY120" s="178">
        <f t="shared" si="65"/>
        <v>1.8654492588835363</v>
      </c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1"/>
      <c r="BP120" s="1"/>
      <c r="BQ120" s="1"/>
      <c r="BR120" s="1"/>
      <c r="BS120" s="1"/>
      <c r="BT120" s="1"/>
      <c r="BU120" s="1"/>
      <c r="BV120" s="1"/>
      <c r="BW120" s="178"/>
      <c r="BX120" s="177">
        <v>195.24</v>
      </c>
      <c r="BY120" s="178">
        <f t="shared" si="92"/>
        <v>4.5462641465001656</v>
      </c>
      <c r="BZ120" s="1"/>
      <c r="CA120" s="178"/>
      <c r="CB120" s="1"/>
      <c r="CC120" s="1"/>
      <c r="CD120" s="1"/>
      <c r="CE120" s="1"/>
      <c r="CF120" s="1"/>
      <c r="CG120" s="1"/>
      <c r="CH120" s="1"/>
      <c r="CI120" s="1"/>
      <c r="CJ120" s="1"/>
      <c r="CK120" s="1"/>
      <c r="CL120" s="1"/>
      <c r="CM120" s="1"/>
      <c r="CN120" s="1"/>
      <c r="CO120" s="1"/>
      <c r="CP120" s="1"/>
      <c r="CQ120" s="1"/>
      <c r="CR120" s="1"/>
      <c r="CS120" s="1"/>
      <c r="CT120" s="166"/>
      <c r="CU120" s="187"/>
    </row>
    <row r="121" spans="1:99" x14ac:dyDescent="0.2">
      <c r="A121" s="182"/>
      <c r="B121" s="182"/>
      <c r="C121" s="166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77">
        <v>84.996000000000038</v>
      </c>
      <c r="AW121" s="178">
        <f t="shared" si="64"/>
        <v>1.9791757190940804</v>
      </c>
      <c r="AX121" s="177">
        <v>81.408000000000015</v>
      </c>
      <c r="AY121" s="178">
        <f t="shared" si="65"/>
        <v>1.8956272876371929</v>
      </c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78"/>
      <c r="BX121" s="177">
        <v>197.00400000000002</v>
      </c>
      <c r="BY121" s="178">
        <f t="shared" si="92"/>
        <v>4.5873397967482008</v>
      </c>
      <c r="BZ121" s="1"/>
      <c r="CA121" s="178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66"/>
      <c r="CU121" s="187"/>
    </row>
    <row r="122" spans="1:99" x14ac:dyDescent="0.2">
      <c r="A122" s="182"/>
      <c r="B122" s="182"/>
      <c r="C122" s="166"/>
      <c r="D122" s="1"/>
      <c r="E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77">
        <v>86.884000000000015</v>
      </c>
      <c r="AW122" s="178">
        <f t="shared" si="64"/>
        <v>2.0231387733278039</v>
      </c>
      <c r="AX122" s="177">
        <v>83.655999999999949</v>
      </c>
      <c r="AY122" s="178">
        <f t="shared" si="65"/>
        <v>1.9479731276358205</v>
      </c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78"/>
      <c r="BW122" s="178"/>
      <c r="BX122" s="177">
        <v>201</v>
      </c>
      <c r="BY122" s="178">
        <f t="shared" si="92"/>
        <v>4.6803887187386461</v>
      </c>
      <c r="BZ122" s="1"/>
      <c r="CA122" s="178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66"/>
      <c r="CU122" s="187"/>
    </row>
    <row r="123" spans="1:99" x14ac:dyDescent="0.2">
      <c r="A123" s="182"/>
      <c r="B123" s="182"/>
      <c r="C123" s="166"/>
      <c r="D123" s="1"/>
      <c r="E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77">
        <v>87.604000000000042</v>
      </c>
      <c r="AW123" s="178">
        <f t="shared" si="64"/>
        <v>2.0399043448576148</v>
      </c>
      <c r="AX123" s="177">
        <v>84</v>
      </c>
      <c r="AY123" s="178">
        <f t="shared" si="65"/>
        <v>1.9559833451445088</v>
      </c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78"/>
      <c r="BX123" s="177">
        <v>207.67200000000003</v>
      </c>
      <c r="BY123" s="178">
        <f t="shared" si="92"/>
        <v>4.8357496815815537</v>
      </c>
      <c r="BZ123" s="1"/>
      <c r="CA123" s="178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66"/>
      <c r="CU123" s="187"/>
    </row>
    <row r="124" spans="1:99" x14ac:dyDescent="0.2">
      <c r="A124" s="182"/>
      <c r="B124" s="151"/>
      <c r="F124"/>
      <c r="G124"/>
      <c r="J124"/>
      <c r="K124"/>
      <c r="L124"/>
      <c r="M124"/>
      <c r="N124"/>
      <c r="O124"/>
      <c r="P124"/>
      <c r="Q124"/>
      <c r="R124"/>
      <c r="S124"/>
      <c r="Z124" s="1"/>
      <c r="AA124" s="1"/>
      <c r="AB124" s="1"/>
      <c r="AC124" s="1"/>
      <c r="AD124" s="1"/>
      <c r="AE124" s="1"/>
      <c r="AF124" s="1"/>
      <c r="AG124" s="1"/>
      <c r="AT124" s="1"/>
      <c r="AU124" s="1"/>
      <c r="AV124" s="177">
        <v>88.73599999999999</v>
      </c>
      <c r="AW124" s="178">
        <f t="shared" si="64"/>
        <v>2.0662635489850372</v>
      </c>
      <c r="AX124" s="177">
        <v>92.004000000000019</v>
      </c>
      <c r="AY124" s="178">
        <f t="shared" si="65"/>
        <v>2.1423606153175645</v>
      </c>
      <c r="AZ124" s="1"/>
      <c r="BA124" s="1"/>
      <c r="BT124" s="1"/>
      <c r="BU124" s="1"/>
      <c r="BV124" s="1"/>
      <c r="BW124" s="178"/>
      <c r="BX124" s="177">
        <v>213.74399999999997</v>
      </c>
      <c r="BY124" s="178">
        <f t="shared" si="92"/>
        <v>4.9771393348162833</v>
      </c>
      <c r="CA124" s="178"/>
      <c r="CU124" s="189"/>
    </row>
    <row r="125" spans="1:99" x14ac:dyDescent="0.2">
      <c r="A125" s="182"/>
      <c r="B125" s="55"/>
      <c r="C125" s="56"/>
      <c r="D125" s="56"/>
      <c r="E125" s="56"/>
      <c r="F125" s="56"/>
      <c r="G125" s="56"/>
      <c r="J125" s="56"/>
      <c r="K125" s="56"/>
      <c r="L125" s="56"/>
      <c r="M125" s="56"/>
      <c r="N125" s="56"/>
      <c r="O125" s="56"/>
      <c r="P125" s="56"/>
      <c r="Q125" s="56"/>
      <c r="R125" s="56"/>
      <c r="S125" s="56"/>
      <c r="T125" s="56"/>
      <c r="U125" s="56"/>
      <c r="V125" s="56"/>
      <c r="W125" s="56"/>
      <c r="X125" s="56"/>
      <c r="Y125" s="56"/>
      <c r="Z125" s="56"/>
      <c r="AA125" s="56"/>
      <c r="AB125" s="56"/>
      <c r="AC125" s="56"/>
      <c r="AD125" s="56"/>
      <c r="AE125" s="56"/>
      <c r="AF125" s="56"/>
      <c r="AG125" s="56"/>
      <c r="AH125" s="56"/>
      <c r="AI125" s="56"/>
      <c r="AJ125" s="56"/>
      <c r="AK125" s="56"/>
      <c r="AL125" s="56"/>
      <c r="AM125" s="56"/>
      <c r="AN125" s="56"/>
      <c r="AO125" s="56"/>
      <c r="AP125" s="56"/>
      <c r="AQ125" s="56"/>
      <c r="AR125" s="56"/>
      <c r="AS125" s="56"/>
      <c r="AT125" s="1"/>
      <c r="AU125" s="1"/>
      <c r="AV125" s="177">
        <v>89.386999999999944</v>
      </c>
      <c r="AW125" s="178">
        <f t="shared" si="64"/>
        <v>2.0814224199099058</v>
      </c>
      <c r="AX125" s="177">
        <v>96.504999999999995</v>
      </c>
      <c r="AY125" s="178">
        <f t="shared" si="65"/>
        <v>2.2471687228948904</v>
      </c>
      <c r="AZ125" s="1"/>
      <c r="BA125" s="1"/>
      <c r="BB125" s="56"/>
      <c r="BC125" s="56"/>
      <c r="BD125" s="56"/>
      <c r="BE125" s="56"/>
      <c r="BF125" s="56"/>
      <c r="BG125" s="56"/>
      <c r="BH125" s="56"/>
      <c r="BI125" s="56"/>
      <c r="BJ125" s="56"/>
      <c r="BK125" s="56"/>
      <c r="BL125" s="56"/>
      <c r="BM125" s="56"/>
      <c r="BN125" s="56"/>
      <c r="BO125" s="56"/>
      <c r="BP125" s="56"/>
      <c r="BQ125" s="56"/>
      <c r="BR125" s="56"/>
      <c r="BS125" s="56"/>
      <c r="BT125" s="1"/>
      <c r="BU125" s="1"/>
      <c r="BV125" s="1"/>
      <c r="BW125" s="178"/>
      <c r="BX125" s="1"/>
      <c r="BY125" s="178"/>
      <c r="BZ125" s="56"/>
      <c r="CA125" s="178"/>
      <c r="CB125" s="56"/>
      <c r="CC125" s="56"/>
      <c r="CD125" s="56"/>
      <c r="CE125" s="56"/>
      <c r="CF125" s="56"/>
      <c r="CG125" s="56"/>
      <c r="CH125" s="56"/>
      <c r="CI125" s="56"/>
      <c r="CJ125" s="56"/>
      <c r="CK125" s="56"/>
      <c r="CL125" s="56"/>
      <c r="CM125" s="56"/>
      <c r="CN125" s="56"/>
      <c r="CO125" s="56"/>
      <c r="CP125" s="56"/>
      <c r="CQ125" s="56"/>
      <c r="CR125" s="56"/>
      <c r="CS125" s="56"/>
      <c r="CT125" s="56"/>
      <c r="CU125" s="57"/>
    </row>
    <row r="126" spans="1:99" x14ac:dyDescent="0.2">
      <c r="A126" s="182"/>
      <c r="B126" s="182"/>
      <c r="C126" s="166"/>
      <c r="D126" s="166"/>
      <c r="E126" s="166"/>
      <c r="F126" s="166"/>
      <c r="G126" s="166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77">
        <v>90.52800000000002</v>
      </c>
      <c r="AW126" s="178">
        <f t="shared" si="64"/>
        <v>2.1079911936814542</v>
      </c>
      <c r="AX126" s="177">
        <v>98.336000000000013</v>
      </c>
      <c r="AY126" s="178">
        <f t="shared" si="65"/>
        <v>2.2898045027158385</v>
      </c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1"/>
      <c r="BP126" s="1"/>
      <c r="BQ126" s="1"/>
      <c r="BR126" s="1"/>
      <c r="BS126" s="1"/>
      <c r="BT126" s="1"/>
      <c r="BU126" s="1"/>
      <c r="BV126" s="1"/>
      <c r="BW126" s="178"/>
      <c r="BX126" s="1"/>
      <c r="BY126" s="178"/>
      <c r="BZ126" s="1"/>
      <c r="CA126" s="178"/>
      <c r="CB126" s="1"/>
      <c r="CC126" s="1"/>
      <c r="CD126" s="1"/>
      <c r="CE126" s="1"/>
      <c r="CF126" s="1"/>
      <c r="CG126" s="1"/>
      <c r="CH126" s="1"/>
      <c r="CI126" s="1"/>
      <c r="CJ126" s="1"/>
      <c r="CK126" s="1"/>
      <c r="CL126" s="1"/>
      <c r="CM126" s="1"/>
      <c r="CN126" s="1"/>
      <c r="CO126" s="1"/>
      <c r="CP126" s="1"/>
      <c r="CQ126" s="1"/>
      <c r="CR126" s="1"/>
      <c r="CS126" s="1"/>
      <c r="CT126" s="166"/>
      <c r="CU126" s="187"/>
    </row>
    <row r="127" spans="1:99" x14ac:dyDescent="0.2">
      <c r="A127" s="182"/>
      <c r="B127" s="182"/>
      <c r="C127" s="166"/>
      <c r="D127" s="166"/>
      <c r="E127" s="166"/>
      <c r="F127" s="166"/>
      <c r="G127" s="166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77">
        <v>94.169999999999959</v>
      </c>
      <c r="AW127" s="178">
        <f t="shared" si="64"/>
        <v>2.192797043003075</v>
      </c>
      <c r="AX127" s="177">
        <v>98.519999999999982</v>
      </c>
      <c r="AY127" s="178">
        <f t="shared" si="65"/>
        <v>2.2940890376623448</v>
      </c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1"/>
      <c r="BP127" s="1"/>
      <c r="BQ127" s="1"/>
      <c r="BR127" s="1"/>
      <c r="BS127" s="1"/>
      <c r="BT127" s="1"/>
      <c r="BU127" s="1"/>
      <c r="BV127" s="1"/>
      <c r="BW127" s="1"/>
      <c r="BX127" s="1"/>
      <c r="BY127" s="178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66"/>
      <c r="CU127" s="187"/>
    </row>
    <row r="128" spans="1:99" x14ac:dyDescent="0.2">
      <c r="A128" s="182"/>
      <c r="B128" s="182"/>
      <c r="C128" s="166"/>
      <c r="D128" s="166"/>
      <c r="E128" s="166"/>
      <c r="F128" s="166"/>
      <c r="G128" s="166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77">
        <v>97.73599999999999</v>
      </c>
      <c r="AW128" s="178">
        <f t="shared" si="64"/>
        <v>2.2758331931076632</v>
      </c>
      <c r="AX128" s="177">
        <v>101</v>
      </c>
      <c r="AY128" s="178">
        <f t="shared" si="65"/>
        <v>2.3518371173761357</v>
      </c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1"/>
      <c r="BR128" s="1"/>
      <c r="BS128" s="1"/>
      <c r="BT128" s="1"/>
      <c r="BU128" s="1"/>
      <c r="BV128" s="1"/>
      <c r="BW128" s="1"/>
      <c r="BX128" s="1"/>
      <c r="BY128" s="178"/>
      <c r="BZ128" s="1"/>
      <c r="CA128" s="1"/>
      <c r="CB128" s="1"/>
      <c r="CC128" s="1"/>
      <c r="CD128" s="1"/>
      <c r="CE128" s="1"/>
      <c r="CF128" s="1"/>
      <c r="CG128" s="1"/>
      <c r="CH128" s="1"/>
      <c r="CI128" s="1"/>
      <c r="CJ128" s="1"/>
      <c r="CK128" s="1"/>
      <c r="CL128" s="1"/>
      <c r="CM128" s="1"/>
      <c r="CN128" s="1"/>
      <c r="CO128" s="1"/>
      <c r="CP128" s="1"/>
      <c r="CQ128" s="1"/>
      <c r="CR128" s="1"/>
      <c r="CS128" s="1"/>
      <c r="CT128" s="166"/>
      <c r="CU128" s="187"/>
    </row>
    <row r="129" spans="1:99" x14ac:dyDescent="0.2">
      <c r="A129" s="182"/>
      <c r="B129" s="182"/>
      <c r="C129" s="166"/>
      <c r="D129" s="166"/>
      <c r="E129" s="166"/>
      <c r="F129" s="166"/>
      <c r="G129" s="166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77">
        <v>118.5</v>
      </c>
      <c r="AW129" s="178">
        <f t="shared" si="64"/>
        <v>2.7593336476145751</v>
      </c>
      <c r="AX129" s="177">
        <v>105.13999999999999</v>
      </c>
      <c r="AY129" s="178">
        <f t="shared" si="65"/>
        <v>2.4482391536725432</v>
      </c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1"/>
      <c r="BP129" s="1"/>
      <c r="BQ129" s="1"/>
      <c r="BR129" s="1"/>
      <c r="BS129" s="1"/>
      <c r="BT129" s="1"/>
      <c r="BU129" s="1"/>
      <c r="BV129" s="1"/>
      <c r="BW129" s="1"/>
      <c r="BX129" s="1"/>
      <c r="BY129" s="178"/>
      <c r="BZ129" s="1"/>
      <c r="CA129" s="1"/>
      <c r="CB129" s="1"/>
      <c r="CC129" s="1"/>
      <c r="CD129" s="1"/>
      <c r="CE129" s="1"/>
      <c r="CF129" s="1"/>
      <c r="CG129" s="1"/>
      <c r="CH129" s="1"/>
      <c r="CI129" s="1"/>
      <c r="CJ129" s="1"/>
      <c r="CK129" s="1"/>
      <c r="CL129" s="1"/>
      <c r="CM129" s="1"/>
      <c r="CN129" s="1"/>
      <c r="CO129" s="1"/>
      <c r="CP129" s="1"/>
      <c r="CQ129" s="1"/>
      <c r="CR129" s="1"/>
      <c r="CS129" s="1"/>
      <c r="CT129" s="166"/>
      <c r="CU129" s="187"/>
    </row>
    <row r="130" spans="1:99" x14ac:dyDescent="0.2">
      <c r="A130" s="182"/>
      <c r="B130" s="182"/>
      <c r="C130" s="166"/>
      <c r="D130" s="166"/>
      <c r="E130" s="166"/>
      <c r="F130" s="166"/>
      <c r="G130" s="166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77">
        <v>121.75</v>
      </c>
      <c r="AW130" s="178">
        <f t="shared" ref="AW130:AW141" si="95">AV130/$A$9</f>
        <v>2.8350115746588567</v>
      </c>
      <c r="AX130" s="177">
        <v>113</v>
      </c>
      <c r="AY130" s="178">
        <f t="shared" ref="AY130:AY133" si="96">AX130/$A$9</f>
        <v>2.6312633095396367</v>
      </c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1"/>
      <c r="BP130" s="1"/>
      <c r="BQ130" s="1"/>
      <c r="BR130" s="1"/>
      <c r="BS130" s="1"/>
      <c r="BT130" s="1"/>
      <c r="BU130" s="1"/>
      <c r="BV130" s="1"/>
      <c r="BW130" s="1"/>
      <c r="BX130" s="1"/>
      <c r="BY130" s="178"/>
      <c r="BZ130" s="1"/>
      <c r="CA130" s="1"/>
      <c r="CB130" s="1"/>
      <c r="CC130" s="1"/>
      <c r="CD130" s="1"/>
      <c r="CE130" s="1"/>
      <c r="CF130" s="1"/>
      <c r="CG130" s="1"/>
      <c r="CH130" s="1"/>
      <c r="CI130" s="1"/>
      <c r="CJ130" s="1"/>
      <c r="CK130" s="1"/>
      <c r="CL130" s="1"/>
      <c r="CM130" s="1"/>
      <c r="CN130" s="1"/>
      <c r="CO130" s="1"/>
      <c r="CP130" s="1"/>
      <c r="CQ130" s="1"/>
      <c r="CR130" s="1"/>
      <c r="CS130" s="1"/>
      <c r="CT130" s="166"/>
      <c r="CU130" s="187"/>
    </row>
    <row r="131" spans="1:99" x14ac:dyDescent="0.2">
      <c r="A131" s="182"/>
      <c r="B131" s="182"/>
      <c r="C131" s="166"/>
      <c r="D131" s="166"/>
      <c r="E131" s="166"/>
      <c r="F131" s="166"/>
      <c r="G131" s="166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90"/>
      <c r="AO131" s="190"/>
      <c r="AP131" s="1"/>
      <c r="AQ131" s="1"/>
      <c r="AR131" s="1"/>
      <c r="AS131" s="1"/>
      <c r="AT131" s="1"/>
      <c r="AU131" s="1"/>
      <c r="AV131" s="177">
        <v>124.67200000000003</v>
      </c>
      <c r="AW131" s="178">
        <f t="shared" si="95"/>
        <v>2.9030518524506697</v>
      </c>
      <c r="AX131" s="177">
        <v>118</v>
      </c>
      <c r="AY131" s="178">
        <f t="shared" si="96"/>
        <v>2.7476908896077625</v>
      </c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1"/>
      <c r="BR131" s="1"/>
      <c r="BS131" s="1"/>
      <c r="BT131" s="1"/>
      <c r="BU131" s="1"/>
      <c r="BV131" s="1"/>
      <c r="BW131" s="1"/>
      <c r="BX131" s="1"/>
      <c r="BY131" s="178"/>
      <c r="BZ131" s="1"/>
      <c r="CA131" s="1"/>
      <c r="CB131" s="1"/>
      <c r="CC131" s="1"/>
      <c r="CD131" s="1"/>
      <c r="CE131" s="1"/>
      <c r="CF131" s="1"/>
      <c r="CG131" s="1"/>
      <c r="CH131" s="1"/>
      <c r="CI131" s="1"/>
      <c r="CJ131" s="1"/>
      <c r="CK131" s="1"/>
      <c r="CL131" s="1"/>
      <c r="CM131" s="1"/>
      <c r="CN131" s="1"/>
      <c r="CO131" s="1"/>
      <c r="CP131" s="1"/>
      <c r="CQ131" s="1"/>
      <c r="CR131" s="1"/>
      <c r="CS131" s="1"/>
      <c r="CT131" s="166"/>
      <c r="CU131" s="187"/>
    </row>
    <row r="132" spans="1:99" x14ac:dyDescent="0.2">
      <c r="A132" s="182"/>
      <c r="B132" s="182"/>
      <c r="C132" s="166"/>
      <c r="D132" s="166"/>
      <c r="E132" s="166"/>
      <c r="F132" s="166"/>
      <c r="G132" s="166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90"/>
      <c r="AO132" s="190"/>
      <c r="AP132" s="1"/>
      <c r="AQ132" s="1"/>
      <c r="AR132" s="1"/>
      <c r="AS132" s="1"/>
      <c r="AT132" s="1"/>
      <c r="AU132" s="1"/>
      <c r="AV132" s="177">
        <v>124.75</v>
      </c>
      <c r="AW132" s="178">
        <f t="shared" si="95"/>
        <v>2.9048681226997317</v>
      </c>
      <c r="AX132" s="177">
        <v>121</v>
      </c>
      <c r="AY132" s="178">
        <f t="shared" si="96"/>
        <v>2.8175474376486376</v>
      </c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1"/>
      <c r="BP132" s="1"/>
      <c r="BQ132" s="1"/>
      <c r="BR132" s="1"/>
      <c r="BS132" s="1"/>
      <c r="BT132" s="1"/>
      <c r="BU132" s="1"/>
      <c r="BV132" s="1"/>
      <c r="BW132" s="1"/>
      <c r="BX132" s="1"/>
      <c r="BY132" s="178"/>
      <c r="BZ132" s="1"/>
      <c r="CA132" s="1"/>
      <c r="CB132" s="1"/>
      <c r="CC132" s="1"/>
      <c r="CD132" s="1"/>
      <c r="CE132" s="1"/>
      <c r="CF132" s="1"/>
      <c r="CG132" s="1"/>
      <c r="CH132" s="1"/>
      <c r="CI132" s="1"/>
      <c r="CJ132" s="1"/>
      <c r="CK132" s="1"/>
      <c r="CL132" s="1"/>
      <c r="CM132" s="1"/>
      <c r="CN132" s="1"/>
      <c r="CO132" s="1"/>
      <c r="CP132" s="1"/>
      <c r="CQ132" s="1"/>
      <c r="CR132" s="1"/>
      <c r="CS132" s="1"/>
      <c r="CT132" s="166"/>
      <c r="CU132" s="187"/>
    </row>
    <row r="133" spans="1:99" x14ac:dyDescent="0.2">
      <c r="A133" s="182"/>
      <c r="B133" s="182"/>
      <c r="C133" s="166"/>
      <c r="D133" s="166"/>
      <c r="E133" s="166"/>
      <c r="F133" s="166"/>
      <c r="G133" s="166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90"/>
      <c r="AO133" s="190"/>
      <c r="AP133" s="1"/>
      <c r="AQ133" s="1"/>
      <c r="AR133" s="1"/>
      <c r="AS133" s="1"/>
      <c r="AT133" s="1"/>
      <c r="AU133" s="1"/>
      <c r="AV133" s="177">
        <v>125.88400000000001</v>
      </c>
      <c r="AW133" s="178">
        <f t="shared" si="95"/>
        <v>2.931273897859183</v>
      </c>
      <c r="AX133" s="177">
        <v>129.00099999999998</v>
      </c>
      <c r="AY133" s="178">
        <f t="shared" si="96"/>
        <v>3.0038548512736516</v>
      </c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1"/>
      <c r="BP133" s="1"/>
      <c r="BQ133" s="1"/>
      <c r="BR133" s="1"/>
      <c r="BS133" s="1"/>
      <c r="BT133" s="1"/>
      <c r="BU133" s="1"/>
      <c r="BV133" s="1"/>
      <c r="BW133" s="1"/>
      <c r="BX133" s="1"/>
      <c r="BY133" s="1"/>
      <c r="BZ133" s="1"/>
      <c r="CA133" s="1"/>
      <c r="CB133" s="1"/>
      <c r="CC133" s="1"/>
      <c r="CD133" s="1"/>
      <c r="CE133" s="1"/>
      <c r="CF133" s="1"/>
      <c r="CG133" s="1"/>
      <c r="CH133" s="1"/>
      <c r="CI133" s="1"/>
      <c r="CJ133" s="1"/>
      <c r="CK133" s="1"/>
      <c r="CL133" s="1"/>
      <c r="CM133" s="1"/>
      <c r="CN133" s="1"/>
      <c r="CO133" s="1"/>
      <c r="CP133" s="1"/>
      <c r="CQ133" s="1"/>
      <c r="CR133" s="1"/>
      <c r="CS133" s="1"/>
      <c r="CT133" s="166"/>
      <c r="CU133" s="187"/>
    </row>
    <row r="134" spans="1:99" x14ac:dyDescent="0.2">
      <c r="A134" s="182"/>
      <c r="B134" s="182"/>
      <c r="C134" s="166"/>
      <c r="D134" s="166"/>
      <c r="E134" s="166"/>
      <c r="F134" s="166"/>
      <c r="G134" s="166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90"/>
      <c r="AO134" s="190"/>
      <c r="AP134" s="1"/>
      <c r="AQ134" s="1"/>
      <c r="AR134" s="1"/>
      <c r="AS134" s="1"/>
      <c r="AT134" s="1"/>
      <c r="AU134" s="1"/>
      <c r="AV134" s="177">
        <v>132.10400000000004</v>
      </c>
      <c r="AW134" s="178">
        <f t="shared" si="95"/>
        <v>3.0761098074639319</v>
      </c>
      <c r="AX134" s="1"/>
      <c r="AY134" s="178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1"/>
      <c r="BP134" s="1"/>
      <c r="BQ134" s="1"/>
      <c r="BR134" s="1"/>
      <c r="BS134" s="1"/>
      <c r="BT134" s="1"/>
      <c r="BU134" s="1"/>
      <c r="BV134" s="1"/>
      <c r="BW134" s="1"/>
      <c r="BX134" s="1"/>
      <c r="BY134" s="1"/>
      <c r="BZ134" s="1"/>
      <c r="CA134" s="1"/>
      <c r="CB134" s="1"/>
      <c r="CC134" s="1"/>
      <c r="CD134" s="1"/>
      <c r="CE134" s="1"/>
      <c r="CF134" s="1"/>
      <c r="CG134" s="1"/>
      <c r="CH134" s="1"/>
      <c r="CI134" s="1"/>
      <c r="CJ134" s="1"/>
      <c r="CK134" s="1"/>
      <c r="CL134" s="1"/>
      <c r="CM134" s="1"/>
      <c r="CN134" s="1"/>
      <c r="CO134" s="1"/>
      <c r="CP134" s="1"/>
      <c r="CQ134" s="1"/>
      <c r="CR134" s="1"/>
      <c r="CS134" s="1"/>
      <c r="CT134" s="166"/>
      <c r="CU134" s="187"/>
    </row>
    <row r="135" spans="1:99" x14ac:dyDescent="0.2">
      <c r="A135" s="182"/>
      <c r="B135" s="182"/>
      <c r="C135" s="166"/>
      <c r="D135" s="166"/>
      <c r="E135" s="166"/>
      <c r="F135" s="166"/>
      <c r="G135" s="166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90"/>
      <c r="AO135" s="190"/>
      <c r="AP135" s="1"/>
      <c r="AQ135" s="1"/>
      <c r="AR135" s="1"/>
      <c r="AS135" s="1"/>
      <c r="AT135" s="1"/>
      <c r="AU135" s="1"/>
      <c r="AV135" s="177">
        <v>135.375</v>
      </c>
      <c r="AW135" s="178">
        <f t="shared" si="95"/>
        <v>3.1522767303444987</v>
      </c>
      <c r="AX135" s="1"/>
      <c r="AY135" s="178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1"/>
      <c r="BR135" s="1"/>
      <c r="BS135" s="1"/>
      <c r="BT135" s="1"/>
      <c r="BU135" s="1"/>
      <c r="BV135" s="1"/>
      <c r="BW135" s="1"/>
      <c r="BX135" s="1"/>
      <c r="BY135" s="1"/>
      <c r="BZ135" s="1"/>
      <c r="CA135" s="1"/>
      <c r="CB135" s="1"/>
      <c r="CC135" s="1"/>
      <c r="CD135" s="1"/>
      <c r="CE135" s="1"/>
      <c r="CF135" s="1"/>
      <c r="CG135" s="1"/>
      <c r="CH135" s="1"/>
      <c r="CI135" s="1"/>
      <c r="CJ135" s="1"/>
      <c r="CK135" s="1"/>
      <c r="CL135" s="1"/>
      <c r="CM135" s="1"/>
      <c r="CN135" s="1"/>
      <c r="CO135" s="1"/>
      <c r="CP135" s="1"/>
      <c r="CQ135" s="1"/>
      <c r="CR135" s="1"/>
      <c r="CS135" s="1"/>
      <c r="CT135" s="166"/>
      <c r="CU135" s="187"/>
    </row>
    <row r="136" spans="1:99" x14ac:dyDescent="0.2">
      <c r="A136" s="182"/>
      <c r="B136" s="182"/>
      <c r="C136" s="166"/>
      <c r="D136" s="166"/>
      <c r="E136" s="166"/>
      <c r="F136" s="166"/>
      <c r="G136" s="166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90"/>
      <c r="AO136" s="190"/>
      <c r="AP136" s="1"/>
      <c r="AQ136" s="1"/>
      <c r="AR136" s="1"/>
      <c r="AS136" s="1"/>
      <c r="AT136" s="1"/>
      <c r="AU136" s="1"/>
      <c r="AV136" s="177">
        <v>136</v>
      </c>
      <c r="AW136" s="178">
        <f t="shared" si="95"/>
        <v>3.1668301778530141</v>
      </c>
      <c r="AX136" s="1"/>
      <c r="AY136" s="178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1"/>
      <c r="BP136" s="1"/>
      <c r="BQ136" s="1"/>
      <c r="BR136" s="1"/>
      <c r="BS136" s="1"/>
      <c r="BT136" s="1"/>
      <c r="BU136" s="1"/>
      <c r="BV136" s="1"/>
      <c r="BW136" s="1"/>
      <c r="BX136" s="1"/>
      <c r="BY136" s="1"/>
      <c r="BZ136" s="1"/>
      <c r="CA136" s="1"/>
      <c r="CB136" s="1"/>
      <c r="CC136" s="1"/>
      <c r="CD136" s="1"/>
      <c r="CE136" s="1"/>
      <c r="CF136" s="1"/>
      <c r="CG136" s="1"/>
      <c r="CH136" s="1"/>
      <c r="CI136" s="1"/>
      <c r="CJ136" s="1"/>
      <c r="CK136" s="1"/>
      <c r="CL136" s="1"/>
      <c r="CM136" s="1"/>
      <c r="CN136" s="1"/>
      <c r="CO136" s="1"/>
      <c r="CP136" s="1"/>
      <c r="CQ136" s="1"/>
      <c r="CR136" s="1"/>
      <c r="CS136" s="1"/>
      <c r="CT136" s="166"/>
      <c r="CU136" s="187"/>
    </row>
    <row r="137" spans="1:99" x14ac:dyDescent="0.2">
      <c r="A137" s="182"/>
      <c r="B137" s="182"/>
      <c r="C137" s="166"/>
      <c r="D137" s="166"/>
      <c r="E137" s="166"/>
      <c r="F137" s="166"/>
      <c r="G137" s="166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90"/>
      <c r="AO137" s="190"/>
      <c r="AP137" s="1"/>
      <c r="AQ137" s="1"/>
      <c r="AR137" s="1"/>
      <c r="AS137" s="1"/>
      <c r="AT137" s="1"/>
      <c r="AU137" s="1"/>
      <c r="AV137" s="177">
        <v>136.74299999999994</v>
      </c>
      <c r="AW137" s="178">
        <f t="shared" si="95"/>
        <v>3.1841313162511362</v>
      </c>
      <c r="AX137" s="1"/>
      <c r="AY137" s="178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1"/>
      <c r="BR137" s="1"/>
      <c r="BS137" s="1"/>
      <c r="BT137" s="1"/>
      <c r="BU137" s="1"/>
      <c r="BV137" s="1"/>
      <c r="BW137" s="1"/>
      <c r="BX137" s="1"/>
      <c r="BY137" s="1"/>
      <c r="BZ137" s="1"/>
      <c r="CA137" s="1"/>
      <c r="CB137" s="1"/>
      <c r="CC137" s="1"/>
      <c r="CD137" s="1"/>
      <c r="CE137" s="1"/>
      <c r="CF137" s="1"/>
      <c r="CG137" s="1"/>
      <c r="CH137" s="1"/>
      <c r="CI137" s="1"/>
      <c r="CJ137" s="1"/>
      <c r="CK137" s="1"/>
      <c r="CL137" s="1"/>
      <c r="CM137" s="1"/>
      <c r="CN137" s="1"/>
      <c r="CO137" s="1"/>
      <c r="CP137" s="1"/>
      <c r="CQ137" s="1"/>
      <c r="CR137" s="1"/>
      <c r="CS137" s="1"/>
      <c r="CT137" s="166"/>
      <c r="CU137" s="187"/>
    </row>
    <row r="138" spans="1:99" x14ac:dyDescent="0.2">
      <c r="A138" s="182"/>
      <c r="B138" s="182"/>
      <c r="C138" s="166"/>
      <c r="D138" s="166"/>
      <c r="E138" s="166"/>
      <c r="F138" s="166"/>
      <c r="G138" s="166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90"/>
      <c r="AO138" s="190"/>
      <c r="AP138" s="1"/>
      <c r="AQ138" s="1"/>
      <c r="AR138" s="1"/>
      <c r="AS138" s="1"/>
      <c r="AT138" s="1"/>
      <c r="AU138" s="1"/>
      <c r="AV138" s="177">
        <v>138.44299999999998</v>
      </c>
      <c r="AW138" s="178">
        <f t="shared" si="95"/>
        <v>3.2237166934743002</v>
      </c>
      <c r="AX138" s="1"/>
      <c r="AY138" s="178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1"/>
      <c r="BP138" s="1"/>
      <c r="BQ138" s="1"/>
      <c r="BR138" s="1"/>
      <c r="BS138" s="1"/>
      <c r="BT138" s="1"/>
      <c r="BU138" s="1"/>
      <c r="BV138" s="1"/>
      <c r="BW138" s="1"/>
      <c r="BX138" s="1"/>
      <c r="BY138" s="1"/>
      <c r="BZ138" s="1"/>
      <c r="CA138" s="1"/>
      <c r="CB138" s="1"/>
      <c r="CC138" s="1"/>
      <c r="CD138" s="1"/>
      <c r="CE138" s="1"/>
      <c r="CF138" s="1"/>
      <c r="CG138" s="1"/>
      <c r="CH138" s="1"/>
      <c r="CI138" s="1"/>
      <c r="CJ138" s="1"/>
      <c r="CK138" s="1"/>
      <c r="CL138" s="1"/>
      <c r="CM138" s="1"/>
      <c r="CN138" s="1"/>
      <c r="CO138" s="1"/>
      <c r="CP138" s="1"/>
      <c r="CQ138" s="1"/>
      <c r="CR138" s="1"/>
      <c r="CS138" s="1"/>
      <c r="CT138" s="166"/>
      <c r="CU138" s="187"/>
    </row>
    <row r="139" spans="1:99" x14ac:dyDescent="0.2">
      <c r="A139" s="182"/>
      <c r="B139" s="182"/>
      <c r="C139" s="166"/>
      <c r="D139" s="166"/>
      <c r="E139" s="166"/>
      <c r="F139" s="166"/>
      <c r="G139" s="166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77">
        <v>138.75</v>
      </c>
      <c r="AW139" s="178">
        <f t="shared" si="95"/>
        <v>3.2308653468904831</v>
      </c>
      <c r="AX139" s="1"/>
      <c r="AY139" s="178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1"/>
      <c r="BP139" s="1"/>
      <c r="BQ139" s="1"/>
      <c r="BR139" s="1"/>
      <c r="BS139" s="1"/>
      <c r="BT139" s="1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66"/>
      <c r="CU139" s="187"/>
    </row>
    <row r="140" spans="1:99" x14ac:dyDescent="0.2">
      <c r="A140" s="182"/>
      <c r="B140" s="182"/>
      <c r="C140" s="166"/>
      <c r="D140" s="166"/>
      <c r="E140" s="166"/>
      <c r="F140" s="166"/>
      <c r="G140" s="166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77">
        <v>144.1579999999999</v>
      </c>
      <c r="AW140" s="178">
        <f t="shared" si="95"/>
        <v>3.3567934174921654</v>
      </c>
      <c r="AX140" s="1"/>
      <c r="AY140" s="178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1"/>
      <c r="BP140" s="1"/>
      <c r="BQ140" s="1"/>
      <c r="BR140" s="1"/>
      <c r="BS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66"/>
      <c r="CU140" s="187"/>
    </row>
    <row r="141" spans="1:99" x14ac:dyDescent="0.2">
      <c r="A141" s="182"/>
      <c r="B141" s="182"/>
      <c r="C141" s="166"/>
      <c r="D141" s="166"/>
      <c r="E141" s="166"/>
      <c r="F141" s="166"/>
      <c r="G141" s="166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77">
        <v>147.33900000000006</v>
      </c>
      <c r="AW141" s="178">
        <f t="shared" si="95"/>
        <v>3.4308646439315105</v>
      </c>
      <c r="AX141" s="1"/>
      <c r="AY141" s="178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1"/>
      <c r="BP141" s="1"/>
      <c r="BQ141" s="1"/>
      <c r="BR141" s="1"/>
      <c r="BS141" s="1"/>
      <c r="BT141" s="56"/>
      <c r="BU141" s="56"/>
      <c r="BV141" s="1"/>
      <c r="BW141" s="1"/>
      <c r="BX141" s="1"/>
      <c r="BY141" s="1"/>
      <c r="BZ141" s="1"/>
      <c r="CA141" s="1"/>
      <c r="CB141" s="1"/>
      <c r="CC141" s="1"/>
      <c r="CD141" s="1"/>
      <c r="CE141" s="1"/>
      <c r="CF141" s="1"/>
      <c r="CG141" s="1"/>
      <c r="CH141" s="1"/>
      <c r="CI141" s="1"/>
      <c r="CJ141" s="1"/>
      <c r="CK141" s="1"/>
      <c r="CL141" s="1"/>
      <c r="CM141" s="1"/>
      <c r="CN141" s="1"/>
      <c r="CO141" s="1"/>
      <c r="CP141" s="1"/>
      <c r="CQ141" s="1"/>
      <c r="CR141" s="1"/>
      <c r="CS141" s="1"/>
      <c r="CT141" s="166"/>
      <c r="CU141" s="187"/>
    </row>
    <row r="142" spans="1:99" x14ac:dyDescent="0.2">
      <c r="A142" s="182"/>
      <c r="B142" s="182"/>
      <c r="C142" s="166"/>
      <c r="D142" s="166"/>
      <c r="E142" s="166"/>
      <c r="F142" s="166"/>
      <c r="G142" s="166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78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1"/>
      <c r="BP142" s="1"/>
      <c r="BQ142" s="1"/>
      <c r="BR142" s="1"/>
      <c r="BS142" s="1"/>
      <c r="BT142" s="1"/>
      <c r="BU142" s="1"/>
      <c r="BV142" s="1"/>
      <c r="BW142" s="1"/>
      <c r="BX142" s="1"/>
      <c r="BY142" s="1"/>
      <c r="BZ142" s="1"/>
      <c r="CA142" s="1"/>
      <c r="CB142" s="1"/>
      <c r="CC142" s="1"/>
      <c r="CD142" s="1"/>
      <c r="CE142" s="1"/>
      <c r="CF142" s="1"/>
      <c r="CG142" s="1"/>
      <c r="CH142" s="1"/>
      <c r="CI142" s="1"/>
      <c r="CJ142" s="1"/>
      <c r="CK142" s="1"/>
      <c r="CL142" s="1"/>
      <c r="CM142" s="1"/>
      <c r="CN142" s="1"/>
      <c r="CO142" s="1"/>
      <c r="CP142" s="1"/>
      <c r="CQ142" s="1"/>
      <c r="CR142" s="1"/>
      <c r="CS142" s="1"/>
      <c r="CT142" s="166"/>
      <c r="CU142" s="187"/>
    </row>
    <row r="143" spans="1:99" x14ac:dyDescent="0.2">
      <c r="A143" s="182"/>
      <c r="B143" s="182"/>
      <c r="C143" s="166"/>
      <c r="D143" s="166"/>
      <c r="E143" s="166"/>
      <c r="F143" s="166"/>
      <c r="G143" s="166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78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1"/>
      <c r="BP143" s="1"/>
      <c r="BQ143" s="1"/>
      <c r="BR143" s="1"/>
      <c r="BS143" s="1"/>
      <c r="BT143" s="1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66"/>
      <c r="CU143" s="187"/>
    </row>
    <row r="144" spans="1:99" x14ac:dyDescent="0.2">
      <c r="A144" s="182"/>
      <c r="B144" s="182"/>
      <c r="C144" s="166"/>
      <c r="D144" s="166"/>
      <c r="E144" s="166"/>
      <c r="F144" s="166"/>
      <c r="G144" s="166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78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1"/>
      <c r="BP144" s="1"/>
      <c r="BQ144" s="1"/>
      <c r="BR144" s="1"/>
      <c r="BS144" s="1"/>
      <c r="BT144" s="1"/>
      <c r="BU144" s="1"/>
      <c r="BV144" s="1"/>
      <c r="BW144" s="1"/>
      <c r="BX144" s="1"/>
      <c r="BY144" s="1"/>
      <c r="BZ144" s="1"/>
      <c r="CA144" s="1"/>
      <c r="CB144" s="1"/>
      <c r="CC144" s="1"/>
      <c r="CD144" s="1"/>
      <c r="CE144" s="1"/>
      <c r="CF144" s="1"/>
      <c r="CG144" s="1"/>
      <c r="CH144" s="1"/>
      <c r="CI144" s="1"/>
      <c r="CJ144" s="1"/>
      <c r="CK144" s="1"/>
      <c r="CL144" s="1"/>
      <c r="CM144" s="1"/>
      <c r="CN144" s="1"/>
      <c r="CO144" s="1"/>
      <c r="CP144" s="1"/>
      <c r="CQ144" s="1"/>
      <c r="CR144" s="1"/>
      <c r="CS144" s="1"/>
      <c r="CT144" s="166"/>
      <c r="CU144" s="187"/>
    </row>
    <row r="145" spans="1:99" x14ac:dyDescent="0.2">
      <c r="A145" s="182"/>
      <c r="B145" s="182"/>
      <c r="C145" s="166"/>
      <c r="D145" s="166"/>
      <c r="E145" s="166"/>
      <c r="F145" s="166"/>
      <c r="G145" s="166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78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1"/>
      <c r="BP145" s="1"/>
      <c r="BQ145" s="1"/>
      <c r="BR145" s="1"/>
      <c r="BS145" s="1"/>
      <c r="BT145" s="1"/>
      <c r="BU145" s="1"/>
      <c r="BV145" s="1"/>
      <c r="BW145" s="1"/>
      <c r="BX145" s="1"/>
      <c r="BY145" s="1"/>
      <c r="BZ145" s="1"/>
      <c r="CA145" s="1"/>
      <c r="CB145" s="1"/>
      <c r="CC145" s="1"/>
      <c r="CD145" s="1"/>
      <c r="CE145" s="1"/>
      <c r="CF145" s="1"/>
      <c r="CG145" s="1"/>
      <c r="CH145" s="1"/>
      <c r="CI145" s="1"/>
      <c r="CJ145" s="1"/>
      <c r="CK145" s="1"/>
      <c r="CL145" s="1"/>
      <c r="CM145" s="1"/>
      <c r="CN145" s="1"/>
      <c r="CO145" s="1"/>
      <c r="CP145" s="1"/>
      <c r="CQ145" s="1"/>
      <c r="CR145" s="1"/>
      <c r="CS145" s="1"/>
      <c r="CT145" s="166"/>
      <c r="CU145" s="187"/>
    </row>
    <row r="146" spans="1:99" ht="17" thickBot="1" x14ac:dyDescent="0.25">
      <c r="A146" s="182"/>
      <c r="B146" s="182"/>
      <c r="C146" s="166"/>
      <c r="D146" s="166"/>
      <c r="E146" s="166"/>
      <c r="F146" s="166"/>
      <c r="G146" s="166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78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1"/>
      <c r="BP146" s="1"/>
      <c r="BQ146" s="1"/>
      <c r="BR146" s="1"/>
      <c r="BS146" s="1"/>
      <c r="BT146" s="1"/>
      <c r="BU146" s="1"/>
      <c r="BV146" s="1"/>
      <c r="BW146" s="1"/>
      <c r="BX146" s="1"/>
      <c r="BY146" s="1"/>
      <c r="BZ146" s="1"/>
      <c r="CA146" s="1"/>
      <c r="CB146" s="1"/>
      <c r="CC146" s="1"/>
      <c r="CD146" s="1"/>
      <c r="CE146" s="1"/>
      <c r="CF146" s="1"/>
      <c r="CG146" s="1"/>
      <c r="CH146" s="1"/>
      <c r="CI146" s="1"/>
      <c r="CJ146" s="1"/>
      <c r="CK146" s="1"/>
      <c r="CL146" s="1"/>
      <c r="CM146" s="1"/>
      <c r="CN146" s="1"/>
      <c r="CO146" s="1"/>
      <c r="CP146" s="1"/>
      <c r="CQ146" s="1"/>
      <c r="CR146" s="1"/>
      <c r="CS146" s="1"/>
      <c r="CT146" s="166"/>
      <c r="CU146" s="187"/>
    </row>
    <row r="147" spans="1:99" ht="27" thickBot="1" x14ac:dyDescent="0.35">
      <c r="A147" s="191" t="s">
        <v>303</v>
      </c>
      <c r="B147" s="192"/>
      <c r="C147" s="193">
        <f>AVERAGE(C2:C146)</f>
        <v>0.62012844800622979</v>
      </c>
      <c r="D147" s="194"/>
      <c r="E147" s="193">
        <f>AVERAGE(E2:E146)</f>
        <v>1.9003868471103771</v>
      </c>
      <c r="F147" s="194"/>
      <c r="G147" s="193">
        <f>AVERAGE(G2:G146)</f>
        <v>1.5999173328925087</v>
      </c>
      <c r="H147" s="194"/>
      <c r="I147" s="193">
        <f>AVERAGE(I2:I146)</f>
        <v>1.3971082231959873</v>
      </c>
      <c r="J147" s="194"/>
      <c r="K147" s="193">
        <f>AVERAGE(K2:K146)</f>
        <v>2.129629067523521</v>
      </c>
      <c r="L147" s="194"/>
      <c r="M147" s="193">
        <f>AVERAGE(M2:M146)</f>
        <v>0.58712878296255422</v>
      </c>
      <c r="N147" s="194"/>
      <c r="O147" s="193">
        <f>AVERAGE(O2:O146)</f>
        <v>1.7456813339859703</v>
      </c>
      <c r="P147" s="194"/>
      <c r="Q147" s="193">
        <f>AVERAGE(Q2:Q146)</f>
        <v>2.1175992915238639</v>
      </c>
      <c r="R147" s="194"/>
      <c r="S147" s="193">
        <f>AVERAGE(S2:S146)</f>
        <v>2.243200944888442</v>
      </c>
      <c r="T147" s="194"/>
      <c r="U147" s="193">
        <f>AVERAGE(U2:U146)</f>
        <v>2.2139994293618952</v>
      </c>
      <c r="V147" s="194"/>
      <c r="W147" s="193">
        <f>AVERAGE(W2:W146)</f>
        <v>2.3820133549362548</v>
      </c>
      <c r="X147" s="194"/>
      <c r="Y147" s="193">
        <f>AVERAGE(Y2:Y146)</f>
        <v>2.3542778628273813</v>
      </c>
      <c r="Z147" s="194"/>
      <c r="AA147" s="193">
        <f>AVERAGE(AA2:AA146)</f>
        <v>2.7435292884884452</v>
      </c>
      <c r="AB147" s="194"/>
      <c r="AC147" s="193">
        <f>AVERAGE(AC2:AC146)</f>
        <v>2.0650752820466454</v>
      </c>
      <c r="AD147" s="194"/>
      <c r="AE147" s="193">
        <f>AVERAGE(AE2:AE146)</f>
        <v>2.0546048039075284</v>
      </c>
      <c r="AF147" s="194"/>
      <c r="AG147" s="193">
        <f>AVERAGE(AG2:AG146)</f>
        <v>1.9379857581310687</v>
      </c>
      <c r="AH147" s="194"/>
      <c r="AI147" s="193">
        <f>AVERAGE(AI2:AI146)</f>
        <v>2.2119890327957554</v>
      </c>
      <c r="AJ147" s="194"/>
      <c r="AK147" s="193">
        <f>AVERAGE(AK2:AK146)</f>
        <v>1.4584187972040756</v>
      </c>
      <c r="AL147" s="194"/>
      <c r="AM147" s="193">
        <f>AVERAGE(AM2:AM146)</f>
        <v>1.1336151996819357</v>
      </c>
      <c r="AN147" s="194"/>
      <c r="AO147" s="193">
        <f>AVERAGE(AO2:AO146)</f>
        <v>1.1525727498204787</v>
      </c>
      <c r="AP147" s="194"/>
      <c r="AQ147" s="193">
        <f>AVERAGE(AQ2:AQ146)</f>
        <v>0.89576831878135077</v>
      </c>
      <c r="AR147" s="194"/>
      <c r="AS147" s="193">
        <f>AVERAGE(AS2:AS146)</f>
        <v>0.99999999999999989</v>
      </c>
      <c r="AT147" s="195"/>
      <c r="AU147" s="193">
        <f>AVERAGE(AU2:AU146)</f>
        <v>1.4256828443600691</v>
      </c>
      <c r="AV147" s="194"/>
      <c r="AW147" s="193">
        <f>AVERAGE(AW2:AW146)</f>
        <v>0.99715648387703926</v>
      </c>
      <c r="AX147" s="194"/>
      <c r="AY147" s="193">
        <f>AVERAGE(AY2:AY146)</f>
        <v>0.80032724271305467</v>
      </c>
      <c r="AZ147" s="194"/>
      <c r="BA147" s="193">
        <f>AVERAGE(BA2:BA146)</f>
        <v>0.73394974361171039</v>
      </c>
      <c r="BB147" s="194"/>
      <c r="BC147" s="193">
        <f>AVERAGE(BC2:BC146)</f>
        <v>0.64144552012059608</v>
      </c>
      <c r="BD147" s="194"/>
      <c r="BE147" s="193">
        <f>AVERAGE(BE2:BE146)</f>
        <v>0.80741740513067961</v>
      </c>
      <c r="BF147" s="194"/>
      <c r="BG147" s="193">
        <f>AVERAGE(BG2:BG146)</f>
        <v>0.97209572096693131</v>
      </c>
      <c r="BH147" s="194"/>
      <c r="BI147" s="193">
        <f>AVERAGE(BI2:BI146)</f>
        <v>0.90860748785622725</v>
      </c>
      <c r="BJ147" s="194"/>
      <c r="BK147" s="193">
        <f>AVERAGE(BK2:BK146)</f>
        <v>0.82259548292307072</v>
      </c>
      <c r="BL147" s="194"/>
      <c r="BM147" s="193">
        <f>AVERAGE(BM2:BM146)</f>
        <v>1.4376099539610976</v>
      </c>
      <c r="BN147" s="194"/>
      <c r="BO147" s="193">
        <f>AVERAGE(BO2:BO146)</f>
        <v>1.6587238142951992</v>
      </c>
      <c r="BP147" s="194"/>
      <c r="BQ147" s="193">
        <f>AVERAGE(BQ2:BQ146)</f>
        <v>1.2863922335443634</v>
      </c>
      <c r="BR147" s="194"/>
      <c r="BS147" s="193">
        <f>AVERAGE(BS2:BS146)</f>
        <v>2.0012363086606619</v>
      </c>
      <c r="BT147" s="194"/>
      <c r="BU147" s="193">
        <f>AVERAGE(BU2:BU146)</f>
        <v>1.3468780923592929</v>
      </c>
      <c r="BV147" s="194"/>
      <c r="BW147" s="193">
        <f>AVERAGE(BW2:BW146)</f>
        <v>1.4413477674693271</v>
      </c>
      <c r="BX147" s="194"/>
      <c r="BY147" s="193">
        <f>AVERAGE(BY2:BY146)</f>
        <v>1.527882351557363</v>
      </c>
      <c r="BZ147" s="194"/>
      <c r="CA147" s="193">
        <f>AVERAGE(CA2:CA146)</f>
        <v>1.1676175561989173</v>
      </c>
      <c r="CB147" s="194"/>
      <c r="CC147" s="193">
        <f>AVERAGE(CC2:CC146)</f>
        <v>0.87968654842386895</v>
      </c>
      <c r="CD147" s="194"/>
      <c r="CE147" s="193">
        <f>AVERAGE(CE2:CE146)</f>
        <v>0.71079642450188363</v>
      </c>
      <c r="CF147" s="196"/>
      <c r="CG147" s="193">
        <f>AVERAGE(CG2:CG146)</f>
        <v>0.70248318411023358</v>
      </c>
      <c r="CH147" s="197"/>
      <c r="CI147" s="193">
        <f>AVERAGE(CI2:CI146)</f>
        <v>0.64662480838876102</v>
      </c>
      <c r="CJ147" s="197"/>
      <c r="CK147" s="193">
        <f>AVERAGE(CK2:CK146)</f>
        <v>0.6158633998405747</v>
      </c>
      <c r="CL147" s="197"/>
      <c r="CM147" s="193">
        <f>AVERAGE(CM2:CM146)</f>
        <v>0.7103563342974123</v>
      </c>
      <c r="CN147" s="197"/>
      <c r="CO147" s="193">
        <f>AVERAGE(CO2:CO146)</f>
        <v>0.46870142242283902</v>
      </c>
      <c r="CP147" s="197"/>
      <c r="CQ147" s="193">
        <f>AVERAGE(CQ2:CQ146)</f>
        <v>0.66140614348066318</v>
      </c>
      <c r="CR147" s="197"/>
      <c r="CS147" s="193">
        <f>AVERAGE(CS2:CS146)</f>
        <v>0.62771818150844882</v>
      </c>
      <c r="CT147" s="194"/>
      <c r="CU147" s="198">
        <f>AVERAGE(CU2:CU146)</f>
        <v>0.62012844800622979</v>
      </c>
    </row>
    <row r="148" spans="1:99" ht="27" thickBot="1" x14ac:dyDescent="0.35">
      <c r="A148" s="191" t="s">
        <v>304</v>
      </c>
      <c r="B148" s="192"/>
      <c r="C148" s="193">
        <f>STDEVA(C2:C146)/SQRT(COUNT(C2:C146))</f>
        <v>6.1685395278316769E-2</v>
      </c>
      <c r="D148" s="194"/>
      <c r="E148" s="193">
        <f>STDEVA(E2:E146)/SQRT(COUNT(E2:E146))</f>
        <v>0.20783721679482961</v>
      </c>
      <c r="F148" s="194"/>
      <c r="G148" s="193">
        <f>STDEVA(G2:G146)/SQRT(COUNT(G2:G146))</f>
        <v>0.20199700759652275</v>
      </c>
      <c r="H148" s="194"/>
      <c r="I148" s="193">
        <f>STDEVA(I2:I146)/SQRT(COUNT(I2:I146))</f>
        <v>0.15615437845445143</v>
      </c>
      <c r="J148" s="194"/>
      <c r="K148" s="193">
        <f>STDEVA(K2:K146)/SQRT(COUNT(K2:K146))</f>
        <v>0.21523280137948031</v>
      </c>
      <c r="L148" s="194"/>
      <c r="M148" s="193">
        <f>STDEVA(M2:M146)/SQRT(COUNT(M2:M146))</f>
        <v>8.7057727264234691E-2</v>
      </c>
      <c r="N148" s="194"/>
      <c r="O148" s="193">
        <f>STDEVA(O2:O146)/SQRT(COUNT(O2:O146))</f>
        <v>0.22423791703352966</v>
      </c>
      <c r="P148" s="194"/>
      <c r="Q148" s="193">
        <f>STDEVA(Q2:Q146)/SQRT(COUNT(Q2:Q146))</f>
        <v>0.30385259718254354</v>
      </c>
      <c r="R148" s="194"/>
      <c r="S148" s="193">
        <f>STDEVA(S2:S146)/SQRT(COUNT(S2:S146))</f>
        <v>0.27199426924415709</v>
      </c>
      <c r="T148" s="194"/>
      <c r="U148" s="193">
        <f>STDEVA(U2:U146)/SQRT(COUNT(U2:U146))</f>
        <v>0.26986610586630916</v>
      </c>
      <c r="V148" s="194"/>
      <c r="W148" s="193">
        <f>STDEVA(W2:W146)/SQRT(COUNT(W2:W146))</f>
        <v>0.26873140580652533</v>
      </c>
      <c r="X148" s="194"/>
      <c r="Y148" s="193">
        <f>STDEVA(Y2:Y146)/SQRT(COUNT(Y2:Y146))</f>
        <v>0.25145317916523247</v>
      </c>
      <c r="Z148" s="194"/>
      <c r="AA148" s="193">
        <f>STDEVA(AA2:AA146)/SQRT(COUNT(AA2:AA146))</f>
        <v>0.27662534160142882</v>
      </c>
      <c r="AB148" s="194"/>
      <c r="AC148" s="193">
        <f>STDEVA(AC2:AC146)/SQRT(COUNT(AC2:AC146))</f>
        <v>0.23195370163471468</v>
      </c>
      <c r="AD148" s="194"/>
      <c r="AE148" s="193">
        <f>STDEVA(AE2:AE146)/SQRT(COUNT(AE2:AE146))</f>
        <v>0.23462297386488273</v>
      </c>
      <c r="AF148" s="194"/>
      <c r="AG148" s="193">
        <f>STDEVA(AG2:AG146)/SQRT(COUNT(AG2:AG146))</f>
        <v>0.22947429538364983</v>
      </c>
      <c r="AH148" s="194"/>
      <c r="AI148" s="193">
        <f>STDEVA(AI2:AI146)/SQRT(COUNT(AI2:AI146))</f>
        <v>0.23813612826895267</v>
      </c>
      <c r="AJ148" s="194"/>
      <c r="AK148" s="193">
        <f>STDEVA(AK2:AK146)/SQRT(COUNT(AK2:AK146))</f>
        <v>0.17678475759095522</v>
      </c>
      <c r="AL148" s="194"/>
      <c r="AM148" s="193">
        <f>STDEVA(AM2:AM146)/SQRT(COUNT(AM2:AM146))</f>
        <v>0.13022135467030449</v>
      </c>
      <c r="AN148" s="194"/>
      <c r="AO148" s="193">
        <f>STDEVA(AO2:AO146)/SQRT(COUNT(AO2:AO146))</f>
        <v>0.13857126573059275</v>
      </c>
      <c r="AP148" s="194"/>
      <c r="AQ148" s="193">
        <f>STDEVA(AQ2:AQ146)/SQRT(COUNT(AQ2:AQ146))</f>
        <v>9.8927276671668049E-2</v>
      </c>
      <c r="AR148" s="194"/>
      <c r="AS148" s="193">
        <f>STDEVA(AS2:AS146)/SQRT(COUNT(AS2:AS146))</f>
        <v>0.11152268329306962</v>
      </c>
      <c r="AT148" s="195"/>
      <c r="AU148" s="193">
        <f>STDEVA(AU2:AU146)/SQRT(COUNT(AU2:AU146))</f>
        <v>0.12845914789045279</v>
      </c>
      <c r="AV148" s="194"/>
      <c r="AW148" s="193">
        <f>STDEVA(AW2:AW146)/SQRT(COUNT(AW2:AW146))</f>
        <v>7.7068983076604439E-2</v>
      </c>
      <c r="AX148" s="194"/>
      <c r="AY148" s="193">
        <f>STDEVA(AY2:AY146)/SQRT(COUNT(AY2:AY146))</f>
        <v>6.4345046040079387E-2</v>
      </c>
      <c r="AZ148" s="194"/>
      <c r="BA148" s="193">
        <f>STDEVA(BA2:BA146)/SQRT(COUNT(BA2:BA146))</f>
        <v>7.1238834954812355E-2</v>
      </c>
      <c r="BB148" s="194"/>
      <c r="BC148" s="193">
        <f>STDEVA(BC2:BC146)/SQRT(COUNT(BC2:BC146))</f>
        <v>7.4622040067019432E-2</v>
      </c>
      <c r="BD148" s="194"/>
      <c r="BE148" s="193">
        <f>STDEVA(BE2:BE146)/SQRT(COUNT(BE2:BE146))</f>
        <v>6.2943066419902424E-2</v>
      </c>
      <c r="BF148" s="194"/>
      <c r="BG148" s="193">
        <f>STDEVA(BG2:BG146)/SQRT(COUNT(BG2:BG146))</f>
        <v>8.1297584018411029E-2</v>
      </c>
      <c r="BH148" s="194"/>
      <c r="BI148" s="193">
        <f>STDEVA(BI2:BI146)/SQRT(COUNT(BI2:BI146))</f>
        <v>7.4777562342802459E-2</v>
      </c>
      <c r="BJ148" s="194"/>
      <c r="BK148" s="193">
        <f>STDEVA(BK2:BK146)/SQRT(COUNT(BK2:BK146))</f>
        <v>8.5931347323925322E-2</v>
      </c>
      <c r="BL148" s="194"/>
      <c r="BM148" s="193">
        <f>STDEVA(BM2:BM146)/SQRT(COUNT(BM2:BM146))</f>
        <v>0.11920895335412435</v>
      </c>
      <c r="BN148" s="194"/>
      <c r="BO148" s="193">
        <f>STDEVA(BO2:BO146)/SQRT(COUNT(BO2:BO146))</f>
        <v>0.16775491603231249</v>
      </c>
      <c r="BP148" s="194"/>
      <c r="BQ148" s="193">
        <f>STDEVA(BQ2:BQ146)/SQRT(COUNT(BQ2:BQ146))</f>
        <v>0.10651929094538377</v>
      </c>
      <c r="BR148" s="194"/>
      <c r="BS148" s="193">
        <f>STDEVA(BS2:BS146)/SQRT(COUNT(BS2:BS146))</f>
        <v>0.19627396130046906</v>
      </c>
      <c r="BT148" s="194"/>
      <c r="BU148" s="193">
        <f>STDEVA(BU2:BU146)/SQRT(COUNT(BU2:BU146))</f>
        <v>0.13243693471510637</v>
      </c>
      <c r="BV148" s="194"/>
      <c r="BW148" s="193">
        <f>STDEVA(BW2:BW146)/SQRT(COUNT(BW2:BW146))</f>
        <v>0.12296609306698278</v>
      </c>
      <c r="BX148" s="194"/>
      <c r="BY148" s="193">
        <f>STDEVA(BY2:BY146)/SQRT(COUNT(BY2:BY146))</f>
        <v>0.11991373905241819</v>
      </c>
      <c r="BZ148" s="194"/>
      <c r="CA148" s="193">
        <f>STDEVA(CA2:CA146)/SQRT(COUNT(CA2:CA146))</f>
        <v>9.5191820266347371E-2</v>
      </c>
      <c r="CB148" s="194"/>
      <c r="CC148" s="193">
        <f>STDEVA(CC2:CC146)/SQRT(COUNT(CC2:CC146))</f>
        <v>8.0807038340639181E-2</v>
      </c>
      <c r="CD148" s="194"/>
      <c r="CE148" s="193">
        <f>STDEVA(CE2:CE146)/SQRT(COUNT(CE2:CE146))</f>
        <v>5.9045565529023764E-2</v>
      </c>
      <c r="CF148" s="196"/>
      <c r="CG148" s="193">
        <f>STDEVA(CG2:CG146)/SQRT(COUNT(CG2:CG146))</f>
        <v>7.266346412830299E-2</v>
      </c>
      <c r="CH148" s="197"/>
      <c r="CI148" s="193">
        <f>STDEVA(CI2:CI146)/SQRT(COUNT(CI2:CI146))</f>
        <v>6.7720009011465868E-2</v>
      </c>
      <c r="CJ148" s="197"/>
      <c r="CK148" s="193">
        <f>STDEVA(CK2:CK146)/SQRT(COUNT(CK2:CK146))</f>
        <v>6.4015746738294729E-2</v>
      </c>
      <c r="CL148" s="197"/>
      <c r="CM148" s="193">
        <f>STDEVA(CM2:CM146)/SQRT(COUNT(CM2:CM146))</f>
        <v>6.890192307598117E-2</v>
      </c>
      <c r="CN148" s="197"/>
      <c r="CO148" s="193">
        <f>STDEVA(CO2:CO146)/SQRT(COUNT(CO2:CO146))</f>
        <v>5.1324661246839223E-2</v>
      </c>
      <c r="CP148" s="197"/>
      <c r="CQ148" s="193">
        <f>STDEVA(CQ2:CQ146)/SQRT(COUNT(CQ2:CQ146))</f>
        <v>6.6973211558613549E-2</v>
      </c>
      <c r="CR148" s="197"/>
      <c r="CS148" s="193">
        <f>STDEVA(CS2:CS146)/SQRT(COUNT(CS2:CS146))</f>
        <v>6.978578399053903E-2</v>
      </c>
      <c r="CT148" s="194"/>
      <c r="CU148" s="198">
        <f>STDEVA(CU2:CU146)/SQRT(COUNT(CU2:CU146))</f>
        <v>6.1685395278316769E-2</v>
      </c>
    </row>
    <row r="149" spans="1:99" ht="17" thickBot="1" x14ac:dyDescent="0.25"/>
    <row r="150" spans="1:99" ht="22" thickBot="1" x14ac:dyDescent="0.3">
      <c r="D150" s="222" t="s">
        <v>305</v>
      </c>
      <c r="E150" s="223"/>
    </row>
    <row r="151" spans="1:99" ht="17" thickBot="1" x14ac:dyDescent="0.25">
      <c r="B151" s="224" t="s">
        <v>306</v>
      </c>
      <c r="C151" s="225"/>
      <c r="D151" s="224" t="s">
        <v>306</v>
      </c>
      <c r="E151" s="225"/>
    </row>
    <row r="152" spans="1:99" ht="27" thickBot="1" x14ac:dyDescent="0.35">
      <c r="B152" s="199" t="s">
        <v>303</v>
      </c>
      <c r="C152" s="199" t="s">
        <v>304</v>
      </c>
      <c r="D152" s="199" t="s">
        <v>303</v>
      </c>
      <c r="E152" s="199" t="s">
        <v>304</v>
      </c>
      <c r="F152" s="199" t="s">
        <v>307</v>
      </c>
    </row>
    <row r="153" spans="1:99" x14ac:dyDescent="0.2">
      <c r="A153" s="59" t="s">
        <v>308</v>
      </c>
      <c r="B153" s="58">
        <v>1.0949120956488774</v>
      </c>
      <c r="C153" s="61">
        <v>0.16452572513093894</v>
      </c>
      <c r="D153" s="58">
        <v>0.62012844800622979</v>
      </c>
      <c r="E153" s="61">
        <v>6.1685395278316769E-2</v>
      </c>
      <c r="F153" s="59">
        <v>102</v>
      </c>
    </row>
    <row r="154" spans="1:99" x14ac:dyDescent="0.2">
      <c r="A154" s="4" t="s">
        <v>309</v>
      </c>
      <c r="B154" s="27">
        <v>2.1640394307262492</v>
      </c>
      <c r="C154" s="28">
        <v>0.25091696964444249</v>
      </c>
      <c r="D154" s="27">
        <v>1.9003868471103771</v>
      </c>
      <c r="E154" s="28">
        <v>0.20783721679482961</v>
      </c>
      <c r="F154" s="4">
        <v>75</v>
      </c>
    </row>
    <row r="155" spans="1:99" x14ac:dyDescent="0.2">
      <c r="A155" s="4" t="s">
        <v>310</v>
      </c>
      <c r="B155" s="27">
        <v>2.1691609060011996</v>
      </c>
      <c r="C155" s="28">
        <v>0.29797706830620346</v>
      </c>
      <c r="D155" s="27">
        <v>1.5999173328925087</v>
      </c>
      <c r="E155" s="28">
        <v>0.20199700759652275</v>
      </c>
      <c r="F155" s="4">
        <v>81</v>
      </c>
    </row>
    <row r="156" spans="1:99" x14ac:dyDescent="0.2">
      <c r="A156" s="4" t="s">
        <v>311</v>
      </c>
      <c r="B156" s="27">
        <v>2.292495247838561</v>
      </c>
      <c r="C156" s="28">
        <v>0.27261368367144723</v>
      </c>
      <c r="D156" s="27">
        <v>1.3971082231959873</v>
      </c>
      <c r="E156" s="28">
        <v>0.15615437845445143</v>
      </c>
      <c r="F156" s="4">
        <v>85</v>
      </c>
    </row>
    <row r="157" spans="1:99" x14ac:dyDescent="0.2">
      <c r="A157" s="4" t="s">
        <v>167</v>
      </c>
      <c r="B157" s="27">
        <v>2.4489169108194928</v>
      </c>
      <c r="C157" s="28">
        <v>0.27819811937894323</v>
      </c>
      <c r="D157" s="27">
        <v>2.129629067523521</v>
      </c>
      <c r="E157" s="28">
        <v>0.21523280137948031</v>
      </c>
      <c r="F157" s="4">
        <v>91</v>
      </c>
    </row>
    <row r="158" spans="1:99" x14ac:dyDescent="0.2">
      <c r="A158" s="4" t="s">
        <v>312</v>
      </c>
      <c r="B158" s="27">
        <v>2.1191641540944954</v>
      </c>
      <c r="C158" s="28">
        <v>0.38846326234393436</v>
      </c>
      <c r="D158" s="27">
        <v>0.58712878296255422</v>
      </c>
      <c r="E158" s="28">
        <v>8.7057727264234691E-2</v>
      </c>
      <c r="F158" s="4">
        <v>53</v>
      </c>
    </row>
    <row r="159" spans="1:99" x14ac:dyDescent="0.2">
      <c r="A159" s="4" t="s">
        <v>313</v>
      </c>
      <c r="B159" s="27">
        <v>2.6733894692101141</v>
      </c>
      <c r="C159" s="28">
        <v>0.38999733103238243</v>
      </c>
      <c r="D159" s="27">
        <v>1.7456813339859703</v>
      </c>
      <c r="E159" s="28">
        <v>0.22423791703352966</v>
      </c>
      <c r="F159" s="4">
        <v>62</v>
      </c>
    </row>
    <row r="160" spans="1:99" x14ac:dyDescent="0.2">
      <c r="A160" s="4" t="s">
        <v>314</v>
      </c>
      <c r="B160" s="27">
        <v>2.6718702556153402</v>
      </c>
      <c r="C160" s="28">
        <v>0.39519191793457925</v>
      </c>
      <c r="D160" s="27">
        <v>2.1175992915238639</v>
      </c>
      <c r="E160" s="28">
        <v>0.30385259718254354</v>
      </c>
      <c r="F160" s="4">
        <v>66</v>
      </c>
    </row>
    <row r="161" spans="1:6" x14ac:dyDescent="0.2">
      <c r="A161" s="4" t="s">
        <v>117</v>
      </c>
      <c r="B161" s="27">
        <v>3.1626600745852027</v>
      </c>
      <c r="C161" s="28">
        <v>0.41542476801524764</v>
      </c>
      <c r="D161" s="27">
        <v>2.243200944888442</v>
      </c>
      <c r="E161" s="28">
        <v>0.27199426924415709</v>
      </c>
      <c r="F161" s="4">
        <v>63</v>
      </c>
    </row>
    <row r="162" spans="1:6" x14ac:dyDescent="0.2">
      <c r="A162" s="4" t="s">
        <v>315</v>
      </c>
      <c r="B162" s="27">
        <v>3.2250685840040059</v>
      </c>
      <c r="C162" s="28">
        <v>0.44692214520487389</v>
      </c>
      <c r="D162" s="27">
        <v>2.2139994293618952</v>
      </c>
      <c r="E162" s="28">
        <v>0.26986610586630916</v>
      </c>
      <c r="F162" s="4">
        <v>63</v>
      </c>
    </row>
    <row r="163" spans="1:6" x14ac:dyDescent="0.2">
      <c r="A163" s="4" t="s">
        <v>316</v>
      </c>
      <c r="B163" s="27">
        <v>3.0698250466918537</v>
      </c>
      <c r="C163" s="28">
        <v>0.39373255228340304</v>
      </c>
      <c r="D163" s="27">
        <v>2.3820133549362548</v>
      </c>
      <c r="E163" s="28">
        <v>0.26873140580652533</v>
      </c>
      <c r="F163" s="4">
        <v>65</v>
      </c>
    </row>
    <row r="164" spans="1:6" x14ac:dyDescent="0.2">
      <c r="A164" s="4" t="s">
        <v>317</v>
      </c>
      <c r="B164" s="27">
        <v>2.8730368223091056</v>
      </c>
      <c r="C164" s="28">
        <v>0.34874203033374868</v>
      </c>
      <c r="D164" s="27">
        <v>2.3542778628273813</v>
      </c>
      <c r="E164" s="28">
        <v>0.25145317916523247</v>
      </c>
      <c r="F164" s="4">
        <v>66</v>
      </c>
    </row>
    <row r="165" spans="1:6" x14ac:dyDescent="0.2">
      <c r="A165" s="4" t="s">
        <v>318</v>
      </c>
      <c r="B165" s="27">
        <v>3.1029027874896662</v>
      </c>
      <c r="C165" s="28">
        <v>0.37261287011296279</v>
      </c>
      <c r="D165" s="27">
        <v>2.7435292884884452</v>
      </c>
      <c r="E165" s="28">
        <v>0.27662534160142882</v>
      </c>
      <c r="F165" s="4">
        <v>68</v>
      </c>
    </row>
    <row r="166" spans="1:6" x14ac:dyDescent="0.2">
      <c r="A166" s="4" t="s">
        <v>319</v>
      </c>
      <c r="B166" s="27">
        <v>2.4624034004134039</v>
      </c>
      <c r="C166" s="28">
        <v>0.29422284799774673</v>
      </c>
      <c r="D166" s="27">
        <v>2.0650752820466454</v>
      </c>
      <c r="E166" s="28">
        <v>0.23195370163471468</v>
      </c>
      <c r="F166" s="4">
        <v>66</v>
      </c>
    </row>
    <row r="167" spans="1:6" x14ac:dyDescent="0.2">
      <c r="A167" s="4" t="s">
        <v>320</v>
      </c>
      <c r="B167" s="27">
        <v>2.3430491636325934</v>
      </c>
      <c r="C167" s="28">
        <v>0.28179737497455942</v>
      </c>
      <c r="D167" s="27">
        <v>2.0546048039075284</v>
      </c>
      <c r="E167" s="28">
        <v>0.23462297386488273</v>
      </c>
      <c r="F167" s="4">
        <v>67</v>
      </c>
    </row>
    <row r="168" spans="1:6" x14ac:dyDescent="0.2">
      <c r="A168" s="4" t="s">
        <v>321</v>
      </c>
      <c r="B168" s="27">
        <v>2.3430405147266455</v>
      </c>
      <c r="C168" s="28">
        <v>0.2945324090449315</v>
      </c>
      <c r="D168" s="27">
        <v>1.9379857581310687</v>
      </c>
      <c r="E168" s="28">
        <v>0.22947429538364983</v>
      </c>
      <c r="F168" s="4">
        <v>66</v>
      </c>
    </row>
    <row r="169" spans="1:6" x14ac:dyDescent="0.2">
      <c r="A169" s="4" t="s">
        <v>168</v>
      </c>
      <c r="B169" s="27">
        <v>2.4051542960427619</v>
      </c>
      <c r="C169" s="28">
        <v>0.30397595733593841</v>
      </c>
      <c r="D169" s="27">
        <v>2.2119890327957554</v>
      </c>
      <c r="E169" s="28">
        <v>0.23813612826895267</v>
      </c>
      <c r="F169" s="4">
        <v>69</v>
      </c>
    </row>
    <row r="170" spans="1:6" x14ac:dyDescent="0.2">
      <c r="A170" s="4" t="s">
        <v>322</v>
      </c>
      <c r="B170" s="27">
        <v>1.9649253159439695</v>
      </c>
      <c r="C170" s="28">
        <v>0.28889594444593486</v>
      </c>
      <c r="D170" s="27">
        <v>1.4584187972040756</v>
      </c>
      <c r="E170" s="28">
        <v>0.17678475759095522</v>
      </c>
      <c r="F170" s="4">
        <v>65</v>
      </c>
    </row>
    <row r="171" spans="1:6" x14ac:dyDescent="0.2">
      <c r="A171" s="4" t="s">
        <v>323</v>
      </c>
      <c r="B171" s="27">
        <v>2.2909727703192648</v>
      </c>
      <c r="C171" s="28">
        <v>0.38300557740111973</v>
      </c>
      <c r="D171" s="27">
        <v>1.1336151996819357</v>
      </c>
      <c r="E171" s="28">
        <v>0.13022135467030449</v>
      </c>
      <c r="F171" s="4">
        <v>58</v>
      </c>
    </row>
    <row r="172" spans="1:6" x14ac:dyDescent="0.2">
      <c r="A172" s="4" t="s">
        <v>324</v>
      </c>
      <c r="B172" s="27">
        <v>2.2265044906839426</v>
      </c>
      <c r="C172" s="28">
        <v>0.2912676075688545</v>
      </c>
      <c r="D172" s="27">
        <v>1.1525727498204787</v>
      </c>
      <c r="E172" s="28">
        <v>0.13857126573059275</v>
      </c>
      <c r="F172" s="4">
        <v>56</v>
      </c>
    </row>
    <row r="173" spans="1:6" x14ac:dyDescent="0.2">
      <c r="A173" s="4" t="s">
        <v>118</v>
      </c>
      <c r="B173" s="27">
        <v>2.1104641154821007</v>
      </c>
      <c r="C173" s="28">
        <v>0.27866379439420702</v>
      </c>
      <c r="D173" s="27">
        <v>0.89576831878135077</v>
      </c>
      <c r="E173" s="28">
        <v>9.8927276671668049E-2</v>
      </c>
      <c r="F173" s="4">
        <v>53</v>
      </c>
    </row>
    <row r="174" spans="1:6" x14ac:dyDescent="0.2">
      <c r="A174" s="4" t="s">
        <v>325</v>
      </c>
      <c r="B174" s="27">
        <v>0.99999999999999989</v>
      </c>
      <c r="C174" s="28">
        <v>0.11152268329306962</v>
      </c>
      <c r="D174" s="27">
        <v>0.99999999999999989</v>
      </c>
      <c r="E174" s="28">
        <v>0.11152268329306962</v>
      </c>
      <c r="F174" s="4">
        <v>53</v>
      </c>
    </row>
    <row r="175" spans="1:6" x14ac:dyDescent="0.2">
      <c r="A175" s="4" t="s">
        <v>326</v>
      </c>
      <c r="B175" s="27">
        <v>1.5989693479132889</v>
      </c>
      <c r="C175" s="28">
        <v>0.16355211699737146</v>
      </c>
      <c r="D175" s="27">
        <v>1.4256828443600691</v>
      </c>
      <c r="E175" s="28">
        <v>0.12845914789045279</v>
      </c>
      <c r="F175" s="4">
        <v>96</v>
      </c>
    </row>
    <row r="176" spans="1:6" x14ac:dyDescent="0.2">
      <c r="A176" s="4" t="s">
        <v>327</v>
      </c>
      <c r="B176" s="27">
        <v>0.99715648387703926</v>
      </c>
      <c r="C176" s="28">
        <v>7.7068983076604439E-2</v>
      </c>
      <c r="D176" s="27">
        <v>0.99715648387703926</v>
      </c>
      <c r="E176" s="28">
        <v>7.7068983076604439E-2</v>
      </c>
      <c r="F176" s="4">
        <v>140</v>
      </c>
    </row>
    <row r="177" spans="1:6" x14ac:dyDescent="0.2">
      <c r="A177" s="4" t="s">
        <v>328</v>
      </c>
      <c r="B177" s="27">
        <v>1.1352450252131234</v>
      </c>
      <c r="C177" s="28">
        <v>0.11592827834287218</v>
      </c>
      <c r="D177" s="27">
        <v>0.80032724271305467</v>
      </c>
      <c r="E177" s="28">
        <v>6.4345046040079387E-2</v>
      </c>
      <c r="F177" s="4">
        <v>132</v>
      </c>
    </row>
    <row r="178" spans="1:6" x14ac:dyDescent="0.2">
      <c r="A178" s="4" t="s">
        <v>329</v>
      </c>
      <c r="B178" s="27">
        <v>1.2202683117048221</v>
      </c>
      <c r="C178" s="28">
        <v>0.14890343272674053</v>
      </c>
      <c r="D178" s="27">
        <v>0.73394974361171039</v>
      </c>
      <c r="E178" s="28">
        <v>7.1238834954812355E-2</v>
      </c>
      <c r="F178" s="4">
        <v>103</v>
      </c>
    </row>
    <row r="179" spans="1:6" x14ac:dyDescent="0.2">
      <c r="A179" s="4" t="s">
        <v>330</v>
      </c>
      <c r="B179" s="27">
        <v>1.3262123907636616</v>
      </c>
      <c r="C179" s="28">
        <v>0.20615699900670917</v>
      </c>
      <c r="D179" s="27">
        <v>0.64144552012059608</v>
      </c>
      <c r="E179" s="28">
        <v>7.4622040067019432E-2</v>
      </c>
      <c r="F179" s="4">
        <v>79</v>
      </c>
    </row>
    <row r="180" spans="1:6" x14ac:dyDescent="0.2">
      <c r="A180" s="4" t="s">
        <v>331</v>
      </c>
      <c r="B180" s="27">
        <v>2.1153853574295192</v>
      </c>
      <c r="C180" s="28">
        <v>0.38154474325065363</v>
      </c>
      <c r="D180" s="27">
        <v>0.80741740513067961</v>
      </c>
      <c r="E180" s="28">
        <v>6.2943066419902424E-2</v>
      </c>
      <c r="F180" s="4">
        <v>77</v>
      </c>
    </row>
    <row r="181" spans="1:6" x14ac:dyDescent="0.2">
      <c r="A181" s="4" t="s">
        <v>169</v>
      </c>
      <c r="B181" s="27">
        <v>1.6883282344293307</v>
      </c>
      <c r="C181" s="28">
        <v>0.21988297476585275</v>
      </c>
      <c r="D181" s="27">
        <v>0.97209572096693131</v>
      </c>
      <c r="E181" s="28">
        <v>8.1297584018411029E-2</v>
      </c>
      <c r="F181" s="4">
        <v>79</v>
      </c>
    </row>
    <row r="182" spans="1:6" x14ac:dyDescent="0.2">
      <c r="A182" s="4" t="s">
        <v>332</v>
      </c>
      <c r="B182" s="27">
        <v>2.0284779902876666</v>
      </c>
      <c r="C182" s="28">
        <v>0.35151067989196361</v>
      </c>
      <c r="D182" s="27">
        <v>0.90860748785622725</v>
      </c>
      <c r="E182" s="28">
        <v>7.4777562342802459E-2</v>
      </c>
      <c r="F182" s="4">
        <v>77</v>
      </c>
    </row>
    <row r="183" spans="1:6" x14ac:dyDescent="0.2">
      <c r="A183" s="4" t="s">
        <v>333</v>
      </c>
      <c r="B183" s="27">
        <v>1.6032523237426359</v>
      </c>
      <c r="C183" s="28">
        <v>0.23776900420407887</v>
      </c>
      <c r="D183" s="27">
        <v>0.82259548292307072</v>
      </c>
      <c r="E183" s="28">
        <v>8.5931347323925322E-2</v>
      </c>
      <c r="F183" s="4">
        <v>78</v>
      </c>
    </row>
    <row r="184" spans="1:6" x14ac:dyDescent="0.2">
      <c r="A184" s="4" t="s">
        <v>334</v>
      </c>
      <c r="B184" s="27">
        <v>1.9122885805518113</v>
      </c>
      <c r="C184" s="28">
        <v>0.21208807976112026</v>
      </c>
      <c r="D184" s="27">
        <v>1.4376099539610976</v>
      </c>
      <c r="E184" s="28">
        <v>0.11920895335412435</v>
      </c>
      <c r="F184" s="4">
        <v>85</v>
      </c>
    </row>
    <row r="185" spans="1:6" x14ac:dyDescent="0.2">
      <c r="A185" s="4" t="s">
        <v>119</v>
      </c>
      <c r="B185" s="27">
        <v>2.2783290460795151</v>
      </c>
      <c r="C185" s="28">
        <v>0.25596853654216167</v>
      </c>
      <c r="D185" s="27">
        <v>1.6587238142951992</v>
      </c>
      <c r="E185" s="28">
        <v>0.16775491603231249</v>
      </c>
      <c r="F185" s="4">
        <v>83</v>
      </c>
    </row>
    <row r="186" spans="1:6" x14ac:dyDescent="0.2">
      <c r="A186" s="4" t="s">
        <v>335</v>
      </c>
      <c r="B186" s="27">
        <v>1.8640111251662574</v>
      </c>
      <c r="C186" s="28">
        <v>0.19435772565701065</v>
      </c>
      <c r="D186" s="27">
        <v>1.2863922335443634</v>
      </c>
      <c r="E186" s="28">
        <v>0.10651929094538377</v>
      </c>
      <c r="F186" s="4">
        <v>81</v>
      </c>
    </row>
    <row r="187" spans="1:6" x14ac:dyDescent="0.2">
      <c r="A187" s="4" t="s">
        <v>336</v>
      </c>
      <c r="B187" s="27">
        <v>2.4804331512854243</v>
      </c>
      <c r="C187" s="28">
        <v>0.2756591628202365</v>
      </c>
      <c r="D187" s="27">
        <v>2.0012363086606619</v>
      </c>
      <c r="E187" s="28">
        <v>0.19627396130046906</v>
      </c>
      <c r="F187" s="4">
        <v>86</v>
      </c>
    </row>
    <row r="188" spans="1:6" x14ac:dyDescent="0.2">
      <c r="A188" s="4" t="s">
        <v>337</v>
      </c>
      <c r="B188" s="27">
        <v>2.1813443794815379</v>
      </c>
      <c r="C188" s="28">
        <v>0.23199455184876863</v>
      </c>
      <c r="D188" s="27">
        <v>1.3468780923592929</v>
      </c>
      <c r="E188" s="28">
        <v>0.13243693471510637</v>
      </c>
      <c r="F188" s="4">
        <v>94</v>
      </c>
    </row>
    <row r="189" spans="1:6" x14ac:dyDescent="0.2">
      <c r="A189" s="4" t="s">
        <v>338</v>
      </c>
      <c r="B189" s="27">
        <v>1.7438986790082829</v>
      </c>
      <c r="C189" s="28">
        <v>0.15806022776821604</v>
      </c>
      <c r="D189" s="27">
        <v>1.4413477674693271</v>
      </c>
      <c r="E189" s="28">
        <v>0.12296609306698278</v>
      </c>
      <c r="F189" s="4">
        <v>117</v>
      </c>
    </row>
    <row r="190" spans="1:6" x14ac:dyDescent="0.2">
      <c r="A190" s="4" t="s">
        <v>339</v>
      </c>
      <c r="B190" s="27">
        <v>1.8610984224295994</v>
      </c>
      <c r="C190" s="28">
        <v>0.16330641928132</v>
      </c>
      <c r="D190" s="27">
        <v>1.527882351557363</v>
      </c>
      <c r="E190" s="28">
        <v>0.11991373905241819</v>
      </c>
      <c r="F190" s="4">
        <v>123</v>
      </c>
    </row>
    <row r="191" spans="1:6" x14ac:dyDescent="0.2">
      <c r="A191" s="4" t="s">
        <v>340</v>
      </c>
      <c r="B191" s="27">
        <v>1.5078203618158468</v>
      </c>
      <c r="C191" s="28">
        <v>0.16125750356139174</v>
      </c>
      <c r="D191" s="27">
        <v>1.1676175561989173</v>
      </c>
      <c r="E191" s="28">
        <v>9.5191820266347371E-2</v>
      </c>
      <c r="F191" s="4">
        <v>82</v>
      </c>
    </row>
    <row r="192" spans="1:6" x14ac:dyDescent="0.2">
      <c r="A192" s="4" t="s">
        <v>341</v>
      </c>
      <c r="B192" s="27">
        <v>1.1699325751749103</v>
      </c>
      <c r="C192" s="28">
        <v>0.14640699666520599</v>
      </c>
      <c r="D192" s="27">
        <v>0.87968654842386895</v>
      </c>
      <c r="E192" s="28">
        <v>8.0807038340639181E-2</v>
      </c>
      <c r="F192" s="4">
        <v>81</v>
      </c>
    </row>
    <row r="193" spans="1:6" x14ac:dyDescent="0.2">
      <c r="A193" s="4" t="s">
        <v>342</v>
      </c>
      <c r="B193" s="27">
        <v>1.3223392216297889</v>
      </c>
      <c r="C193" s="28">
        <v>0.19874359247768367</v>
      </c>
      <c r="D193" s="27">
        <v>0.71079642450188363</v>
      </c>
      <c r="E193" s="28">
        <v>5.9045565529023764E-2</v>
      </c>
      <c r="F193" s="4">
        <v>77</v>
      </c>
    </row>
    <row r="194" spans="1:6" x14ac:dyDescent="0.2">
      <c r="A194" s="4" t="s">
        <v>325</v>
      </c>
      <c r="B194" s="27">
        <v>1.6589403337265469</v>
      </c>
      <c r="C194" s="28">
        <v>0.39526654512852422</v>
      </c>
      <c r="D194" s="27">
        <v>0.70248318411023358</v>
      </c>
      <c r="E194" s="28">
        <v>7.266346412830299E-2</v>
      </c>
      <c r="F194" s="4">
        <v>69</v>
      </c>
    </row>
    <row r="195" spans="1:6" x14ac:dyDescent="0.2">
      <c r="A195" s="4" t="s">
        <v>343</v>
      </c>
      <c r="B195" s="27">
        <v>1.295115695313277</v>
      </c>
      <c r="C195" s="28">
        <v>0.19297705346903288</v>
      </c>
      <c r="D195" s="27">
        <v>0.64662480838876102</v>
      </c>
      <c r="E195" s="28">
        <v>6.7720009011465868E-2</v>
      </c>
      <c r="F195" s="4">
        <v>70</v>
      </c>
    </row>
    <row r="196" spans="1:6" x14ac:dyDescent="0.2">
      <c r="A196" s="4" t="s">
        <v>344</v>
      </c>
      <c r="B196" s="27">
        <v>1.1989854049708522</v>
      </c>
      <c r="C196" s="28">
        <v>0.17563296835418848</v>
      </c>
      <c r="D196" s="27">
        <v>0.6158633998405747</v>
      </c>
      <c r="E196" s="28">
        <v>6.4015746738294729E-2</v>
      </c>
      <c r="F196" s="4">
        <v>75</v>
      </c>
    </row>
    <row r="197" spans="1:6" x14ac:dyDescent="0.2">
      <c r="A197" s="4" t="s">
        <v>120</v>
      </c>
      <c r="B197" s="27">
        <v>1.18071724853414</v>
      </c>
      <c r="C197" s="28">
        <v>0.15457176892168714</v>
      </c>
      <c r="D197" s="27">
        <v>0.7103563342974123</v>
      </c>
      <c r="E197" s="28">
        <v>6.890192307598117E-2</v>
      </c>
      <c r="F197" s="4">
        <v>75</v>
      </c>
    </row>
    <row r="198" spans="1:6" x14ac:dyDescent="0.2">
      <c r="A198" s="4" t="s">
        <v>345</v>
      </c>
      <c r="B198" s="27">
        <v>0.89338227806389614</v>
      </c>
      <c r="C198" s="28">
        <v>0.12631210324015124</v>
      </c>
      <c r="D198" s="27">
        <v>0.46870142242283902</v>
      </c>
      <c r="E198" s="28">
        <v>5.1324661246839223E-2</v>
      </c>
      <c r="F198" s="4">
        <v>75</v>
      </c>
    </row>
    <row r="199" spans="1:6" x14ac:dyDescent="0.2">
      <c r="A199" s="4" t="s">
        <v>346</v>
      </c>
      <c r="B199" s="27">
        <v>1.2533308552009506</v>
      </c>
      <c r="C199" s="28">
        <v>0.20126690544067377</v>
      </c>
      <c r="D199" s="27">
        <v>0.66140614348066318</v>
      </c>
      <c r="E199" s="28">
        <v>6.6973211558613549E-2</v>
      </c>
      <c r="F199" s="4">
        <v>75</v>
      </c>
    </row>
    <row r="200" spans="1:6" x14ac:dyDescent="0.2">
      <c r="A200" s="4" t="s">
        <v>347</v>
      </c>
      <c r="B200" s="27">
        <v>1.3401537119786502</v>
      </c>
      <c r="C200" s="28">
        <v>0.22955854197859887</v>
      </c>
      <c r="D200" s="27">
        <v>0.62771818150844882</v>
      </c>
      <c r="E200" s="28">
        <v>6.978578399053903E-2</v>
      </c>
      <c r="F200" s="4">
        <v>73</v>
      </c>
    </row>
    <row r="201" spans="1:6" ht="17" thickBot="1" x14ac:dyDescent="0.25">
      <c r="A201" s="5" t="s">
        <v>348</v>
      </c>
      <c r="B201" s="29">
        <v>1.0949120956488774</v>
      </c>
      <c r="C201" s="31">
        <v>0.16452572513093894</v>
      </c>
      <c r="D201" s="29">
        <v>0.62012844800622979</v>
      </c>
      <c r="E201" s="31">
        <v>6.1685395278316769E-2</v>
      </c>
      <c r="F201" s="5">
        <v>102</v>
      </c>
    </row>
    <row r="202" spans="1:6" x14ac:dyDescent="0.2">
      <c r="F202">
        <f>AVERAGEA(F153:F201)</f>
        <v>79.122448979591837</v>
      </c>
    </row>
    <row r="203" spans="1:6" x14ac:dyDescent="0.2">
      <c r="F203">
        <f>MEDIAN(F153:F201)</f>
        <v>75</v>
      </c>
    </row>
  </sheetData>
  <mergeCells count="3">
    <mergeCell ref="D150:E150"/>
    <mergeCell ref="B151:C151"/>
    <mergeCell ref="D151:E15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F9DB6-DD48-384A-BF08-2198F2A97C14}">
  <dimension ref="A1:CU199"/>
  <sheetViews>
    <sheetView workbookViewId="0">
      <selection activeCell="A32" sqref="A32"/>
    </sheetView>
  </sheetViews>
  <sheetFormatPr baseColWidth="10" defaultRowHeight="16" x14ac:dyDescent="0.2"/>
  <cols>
    <col min="1" max="1" width="40.33203125" customWidth="1"/>
    <col min="2" max="2" width="18.33203125" customWidth="1"/>
    <col min="3" max="3" width="23.5" style="1" customWidth="1"/>
    <col min="4" max="4" width="27" customWidth="1"/>
    <col min="5" max="5" width="20.5" customWidth="1"/>
    <col min="6" max="6" width="19.83203125" customWidth="1"/>
    <col min="7" max="7" width="17.83203125" customWidth="1"/>
    <col min="8" max="8" width="17.5" customWidth="1"/>
    <col min="9" max="9" width="20.5" customWidth="1"/>
    <col min="10" max="10" width="16.5" customWidth="1"/>
    <col min="11" max="11" width="19.1640625" customWidth="1"/>
    <col min="12" max="12" width="17.5" customWidth="1"/>
    <col min="13" max="13" width="20.1640625" customWidth="1"/>
    <col min="14" max="14" width="15.83203125" customWidth="1"/>
    <col min="15" max="15" width="18.1640625" customWidth="1"/>
    <col min="16" max="16" width="15.1640625" customWidth="1"/>
    <col min="17" max="17" width="18.5" customWidth="1"/>
    <col min="18" max="18" width="14.83203125" customWidth="1"/>
    <col min="19" max="19" width="18.5" customWidth="1"/>
    <col min="20" max="20" width="15.5" customWidth="1"/>
    <col min="21" max="21" width="19.1640625" customWidth="1"/>
    <col min="22" max="22" width="15.5" customWidth="1"/>
    <col min="23" max="23" width="19.1640625" customWidth="1"/>
    <col min="24" max="24" width="17.5" customWidth="1"/>
    <col min="25" max="25" width="20.5" customWidth="1"/>
    <col min="26" max="26" width="19.1640625" customWidth="1"/>
    <col min="27" max="27" width="17.5" customWidth="1"/>
    <col min="28" max="28" width="17.1640625" customWidth="1"/>
    <col min="29" max="29" width="18.5" customWidth="1"/>
    <col min="30" max="30" width="15.83203125" customWidth="1"/>
    <col min="31" max="31" width="18.5" customWidth="1"/>
    <col min="32" max="32" width="16.5" customWidth="1"/>
    <col min="33" max="33" width="19.1640625" customWidth="1"/>
    <col min="34" max="34" width="16.1640625" customWidth="1"/>
    <col min="35" max="35" width="17.1640625" customWidth="1"/>
    <col min="36" max="36" width="17.83203125" customWidth="1"/>
    <col min="37" max="37" width="24.1640625" customWidth="1"/>
    <col min="38" max="38" width="15.5" customWidth="1"/>
    <col min="39" max="39" width="17.1640625" customWidth="1"/>
    <col min="40" max="40" width="16.1640625" customWidth="1"/>
    <col min="41" max="41" width="20.5" customWidth="1"/>
    <col min="42" max="42" width="17.1640625" customWidth="1"/>
    <col min="43" max="43" width="22.1640625" customWidth="1"/>
    <col min="44" max="44" width="19.1640625" customWidth="1"/>
    <col min="45" max="45" width="23.5" customWidth="1"/>
    <col min="46" max="46" width="15.83203125" customWidth="1"/>
    <col min="47" max="47" width="18.83203125" customWidth="1"/>
    <col min="48" max="48" width="20.1640625" customWidth="1"/>
    <col min="49" max="49" width="20.5" customWidth="1"/>
    <col min="50" max="50" width="18.5" customWidth="1"/>
    <col min="51" max="51" width="21.83203125" customWidth="1"/>
    <col min="52" max="52" width="17.5" customWidth="1"/>
    <col min="53" max="53" width="24.5" customWidth="1"/>
    <col min="54" max="54" width="15.5" customWidth="1"/>
    <col min="55" max="55" width="20.5" customWidth="1"/>
    <col min="56" max="56" width="16.83203125" customWidth="1"/>
    <col min="57" max="57" width="21.1640625" customWidth="1"/>
    <col min="58" max="58" width="23.5" customWidth="1"/>
    <col min="59" max="59" width="20.83203125" customWidth="1"/>
    <col min="60" max="60" width="20.1640625" customWidth="1"/>
    <col min="61" max="61" width="21.1640625" customWidth="1"/>
    <col min="62" max="62" width="17.5" customWidth="1"/>
    <col min="63" max="63" width="18.83203125" customWidth="1"/>
    <col min="64" max="64" width="17.1640625" customWidth="1"/>
    <col min="65" max="65" width="21.1640625" customWidth="1"/>
    <col min="66" max="66" width="19.83203125" customWidth="1"/>
    <col min="67" max="67" width="21.5" customWidth="1"/>
    <col min="68" max="68" width="18.1640625" customWidth="1"/>
    <col min="69" max="69" width="22.5" customWidth="1"/>
    <col min="70" max="70" width="15.1640625" customWidth="1"/>
    <col min="71" max="71" width="21.5" customWidth="1"/>
    <col min="72" max="72" width="17.5" customWidth="1"/>
    <col min="73" max="73" width="22.83203125" customWidth="1"/>
    <col min="74" max="74" width="17.5" customWidth="1"/>
    <col min="75" max="75" width="19.5" customWidth="1"/>
    <col min="76" max="76" width="19.83203125" customWidth="1"/>
    <col min="77" max="77" width="21.1640625" customWidth="1"/>
    <col min="78" max="78" width="17.1640625" customWidth="1"/>
    <col min="79" max="79" width="21.83203125" customWidth="1"/>
    <col min="80" max="80" width="19.1640625" customWidth="1"/>
    <col min="81" max="81" width="21.1640625" customWidth="1"/>
    <col min="82" max="82" width="16.5" customWidth="1"/>
    <col min="83" max="83" width="21.5" customWidth="1"/>
    <col min="84" max="84" width="15.5" customWidth="1"/>
    <col min="85" max="85" width="20.5" customWidth="1"/>
    <col min="86" max="86" width="16.5" customWidth="1"/>
    <col min="87" max="87" width="19.5" customWidth="1"/>
    <col min="88" max="88" width="16.1640625" customWidth="1"/>
    <col min="89" max="89" width="22.1640625" customWidth="1"/>
    <col min="90" max="90" width="17.1640625" customWidth="1"/>
    <col min="91" max="91" width="15.5" customWidth="1"/>
    <col min="92" max="92" width="16.1640625" customWidth="1"/>
    <col min="93" max="93" width="21.83203125" customWidth="1"/>
    <col min="94" max="94" width="15.5" customWidth="1"/>
    <col min="95" max="95" width="21.83203125" customWidth="1"/>
    <col min="96" max="96" width="19.1640625" customWidth="1"/>
    <col min="97" max="97" width="19.83203125" customWidth="1"/>
    <col min="98" max="98" width="17.83203125" customWidth="1"/>
    <col min="99" max="99" width="22.1640625" customWidth="1"/>
  </cols>
  <sheetData>
    <row r="1" spans="1:99" s="166" customFormat="1" ht="17" thickBot="1" x14ac:dyDescent="0.25">
      <c r="B1" s="167" t="s">
        <v>204</v>
      </c>
      <c r="C1" s="168" t="s">
        <v>205</v>
      </c>
      <c r="D1" s="168" t="s">
        <v>206</v>
      </c>
      <c r="E1" s="168" t="s">
        <v>207</v>
      </c>
      <c r="F1" s="169" t="s">
        <v>208</v>
      </c>
      <c r="G1" s="169" t="s">
        <v>209</v>
      </c>
      <c r="H1" s="169" t="s">
        <v>210</v>
      </c>
      <c r="I1" s="169" t="s">
        <v>211</v>
      </c>
      <c r="J1" s="169" t="s">
        <v>212</v>
      </c>
      <c r="K1" s="169" t="s">
        <v>213</v>
      </c>
      <c r="L1" s="169" t="s">
        <v>214</v>
      </c>
      <c r="M1" s="169" t="s">
        <v>215</v>
      </c>
      <c r="N1" s="169" t="s">
        <v>216</v>
      </c>
      <c r="O1" s="169" t="s">
        <v>217</v>
      </c>
      <c r="P1" s="169" t="s">
        <v>218</v>
      </c>
      <c r="Q1" s="169" t="s">
        <v>219</v>
      </c>
      <c r="R1" s="169" t="s">
        <v>220</v>
      </c>
      <c r="S1" s="169" t="s">
        <v>221</v>
      </c>
      <c r="T1" s="169" t="s">
        <v>222</v>
      </c>
      <c r="U1" s="169" t="s">
        <v>223</v>
      </c>
      <c r="V1" s="169" t="s">
        <v>224</v>
      </c>
      <c r="W1" s="169" t="s">
        <v>225</v>
      </c>
      <c r="X1" s="169" t="s">
        <v>226</v>
      </c>
      <c r="Y1" s="169" t="s">
        <v>227</v>
      </c>
      <c r="Z1" s="169" t="s">
        <v>228</v>
      </c>
      <c r="AA1" s="169" t="s">
        <v>229</v>
      </c>
      <c r="AB1" s="169" t="s">
        <v>230</v>
      </c>
      <c r="AC1" s="169" t="s">
        <v>231</v>
      </c>
      <c r="AD1" s="169" t="s">
        <v>232</v>
      </c>
      <c r="AE1" s="169" t="s">
        <v>233</v>
      </c>
      <c r="AF1" s="169" t="s">
        <v>234</v>
      </c>
      <c r="AG1" s="169" t="s">
        <v>235</v>
      </c>
      <c r="AH1" s="169" t="s">
        <v>236</v>
      </c>
      <c r="AI1" s="169" t="s">
        <v>237</v>
      </c>
      <c r="AJ1" s="169" t="s">
        <v>238</v>
      </c>
      <c r="AK1" s="169" t="s">
        <v>239</v>
      </c>
      <c r="AL1" s="169" t="s">
        <v>240</v>
      </c>
      <c r="AM1" s="169" t="s">
        <v>241</v>
      </c>
      <c r="AN1" s="169" t="s">
        <v>242</v>
      </c>
      <c r="AO1" s="169" t="s">
        <v>243</v>
      </c>
      <c r="AP1" s="169" t="s">
        <v>244</v>
      </c>
      <c r="AQ1" s="169" t="s">
        <v>245</v>
      </c>
      <c r="AR1" s="169" t="s">
        <v>246</v>
      </c>
      <c r="AS1" s="169" t="s">
        <v>247</v>
      </c>
      <c r="AT1" s="169" t="s">
        <v>248</v>
      </c>
      <c r="AU1" s="169" t="s">
        <v>249</v>
      </c>
      <c r="AV1" s="169" t="s">
        <v>250</v>
      </c>
      <c r="AW1" s="169" t="s">
        <v>251</v>
      </c>
      <c r="AX1" s="169" t="s">
        <v>252</v>
      </c>
      <c r="AY1" s="169" t="s">
        <v>253</v>
      </c>
      <c r="AZ1" s="169" t="s">
        <v>254</v>
      </c>
      <c r="BA1" s="169" t="s">
        <v>255</v>
      </c>
      <c r="BB1" s="169" t="s">
        <v>256</v>
      </c>
      <c r="BC1" s="169" t="s">
        <v>257</v>
      </c>
      <c r="BD1" s="169" t="s">
        <v>258</v>
      </c>
      <c r="BE1" s="169" t="s">
        <v>259</v>
      </c>
      <c r="BF1" s="169" t="s">
        <v>260</v>
      </c>
      <c r="BG1" s="169" t="s">
        <v>261</v>
      </c>
      <c r="BH1" s="169" t="s">
        <v>262</v>
      </c>
      <c r="BI1" s="169" t="s">
        <v>263</v>
      </c>
      <c r="BJ1" s="169" t="s">
        <v>264</v>
      </c>
      <c r="BK1" s="169" t="s">
        <v>265</v>
      </c>
      <c r="BL1" s="169" t="s">
        <v>266</v>
      </c>
      <c r="BM1" s="169" t="s">
        <v>267</v>
      </c>
      <c r="BN1" s="169" t="s">
        <v>268</v>
      </c>
      <c r="BO1" s="169" t="s">
        <v>269</v>
      </c>
      <c r="BP1" s="169" t="s">
        <v>270</v>
      </c>
      <c r="BQ1" s="169" t="s">
        <v>271</v>
      </c>
      <c r="BR1" s="169" t="s">
        <v>272</v>
      </c>
      <c r="BS1" s="169" t="s">
        <v>273</v>
      </c>
      <c r="BT1" s="169" t="s">
        <v>274</v>
      </c>
      <c r="BU1" s="169" t="s">
        <v>275</v>
      </c>
      <c r="BV1" s="169" t="s">
        <v>276</v>
      </c>
      <c r="BW1" s="169" t="s">
        <v>277</v>
      </c>
      <c r="BX1" s="169" t="s">
        <v>278</v>
      </c>
      <c r="BY1" s="169" t="s">
        <v>279</v>
      </c>
      <c r="BZ1" s="169" t="s">
        <v>280</v>
      </c>
      <c r="CA1" s="169" t="s">
        <v>281</v>
      </c>
      <c r="CB1" s="169" t="s">
        <v>282</v>
      </c>
      <c r="CC1" s="169" t="s">
        <v>283</v>
      </c>
      <c r="CD1" s="169" t="s">
        <v>284</v>
      </c>
      <c r="CE1" s="169" t="s">
        <v>285</v>
      </c>
      <c r="CF1" s="169" t="s">
        <v>286</v>
      </c>
      <c r="CG1" s="169" t="s">
        <v>287</v>
      </c>
      <c r="CH1" s="169" t="s">
        <v>288</v>
      </c>
      <c r="CI1" s="169" t="s">
        <v>289</v>
      </c>
      <c r="CJ1" s="169" t="s">
        <v>290</v>
      </c>
      <c r="CK1" s="169" t="s">
        <v>291</v>
      </c>
      <c r="CL1" s="169" t="s">
        <v>292</v>
      </c>
      <c r="CM1" s="169" t="s">
        <v>293</v>
      </c>
      <c r="CN1" s="169" t="s">
        <v>294</v>
      </c>
      <c r="CO1" s="169" t="s">
        <v>295</v>
      </c>
      <c r="CP1" s="169" t="s">
        <v>296</v>
      </c>
      <c r="CQ1" s="169" t="s">
        <v>297</v>
      </c>
      <c r="CR1" s="169" t="s">
        <v>298</v>
      </c>
      <c r="CS1" s="169" t="s">
        <v>299</v>
      </c>
      <c r="CT1" s="168" t="s">
        <v>300</v>
      </c>
      <c r="CU1" s="170" t="s">
        <v>301</v>
      </c>
    </row>
    <row r="2" spans="1:99" x14ac:dyDescent="0.2">
      <c r="B2" s="172">
        <v>0</v>
      </c>
      <c r="C2" s="60">
        <f t="shared" ref="C2:E65" si="0">B2/$A$9</f>
        <v>0</v>
      </c>
      <c r="D2" s="173">
        <v>0</v>
      </c>
      <c r="E2" s="60">
        <f t="shared" si="0"/>
        <v>0</v>
      </c>
      <c r="F2" s="173">
        <v>0</v>
      </c>
      <c r="G2" s="60">
        <f t="shared" ref="G2:G65" si="1">F2/$A$9</f>
        <v>0</v>
      </c>
      <c r="H2" s="173">
        <v>0</v>
      </c>
      <c r="I2" s="60">
        <f t="shared" ref="I2:I65" si="2">H2/$A$9</f>
        <v>0</v>
      </c>
      <c r="J2" s="173">
        <v>0</v>
      </c>
      <c r="K2" s="60">
        <f t="shared" ref="K2:K65" si="3">J2/$A$9</f>
        <v>0</v>
      </c>
      <c r="L2" s="173">
        <v>0</v>
      </c>
      <c r="M2" s="60">
        <f t="shared" ref="M2:M65" si="4">L2/$A$9</f>
        <v>0</v>
      </c>
      <c r="N2" s="173">
        <v>0</v>
      </c>
      <c r="O2" s="60">
        <f t="shared" ref="O2:O65" si="5">N2/$A$9</f>
        <v>0</v>
      </c>
      <c r="P2" s="173">
        <v>0</v>
      </c>
      <c r="Q2" s="60">
        <f t="shared" ref="Q2:S17" si="6">P2/$A$9</f>
        <v>0</v>
      </c>
      <c r="R2" s="173">
        <v>0</v>
      </c>
      <c r="S2" s="60">
        <f t="shared" si="6"/>
        <v>0</v>
      </c>
      <c r="T2" s="173">
        <v>0</v>
      </c>
      <c r="U2" s="60">
        <f t="shared" ref="U2:U65" si="7">T2/$A$9</f>
        <v>0</v>
      </c>
      <c r="V2" s="173">
        <v>0</v>
      </c>
      <c r="W2" s="60">
        <f t="shared" ref="W2:W65" si="8">V2/$A$9</f>
        <v>0</v>
      </c>
      <c r="X2" s="173">
        <v>0</v>
      </c>
      <c r="Y2" s="60">
        <f t="shared" ref="Y2:Y65" si="9">X2/$A$9</f>
        <v>0</v>
      </c>
      <c r="Z2" s="173">
        <v>0</v>
      </c>
      <c r="AA2" s="60">
        <f t="shared" ref="AA2:AA65" si="10">Z2/$A$9</f>
        <v>0</v>
      </c>
      <c r="AB2" s="173">
        <v>0</v>
      </c>
      <c r="AC2" s="60">
        <f t="shared" ref="AC2:AC65" si="11">AB2/$A$9</f>
        <v>0</v>
      </c>
      <c r="AD2" s="173">
        <v>0</v>
      </c>
      <c r="AE2" s="60">
        <f t="shared" ref="AE2:AE65" si="12">AD2/$A$9</f>
        <v>0</v>
      </c>
      <c r="AF2" s="173">
        <v>0</v>
      </c>
      <c r="AG2" s="60">
        <f t="shared" ref="AG2:AG65" si="13">AF2/$A$9</f>
        <v>0</v>
      </c>
      <c r="AH2" s="173">
        <v>0</v>
      </c>
      <c r="AI2" s="60">
        <f t="shared" ref="AI2:AI65" si="14">AH2/$A$9</f>
        <v>0</v>
      </c>
      <c r="AJ2" s="173">
        <v>0</v>
      </c>
      <c r="AK2" s="60">
        <f t="shared" ref="AK2:AK65" si="15">AJ2/$A$9</f>
        <v>0</v>
      </c>
      <c r="AL2" s="173">
        <v>0</v>
      </c>
      <c r="AM2" s="60">
        <f t="shared" ref="AM2:AM65" si="16">AL2/$A$9</f>
        <v>0</v>
      </c>
      <c r="AN2" s="173">
        <v>0</v>
      </c>
      <c r="AO2" s="60">
        <f t="shared" ref="AO2:AQ17" si="17">AN2/$A$9</f>
        <v>0</v>
      </c>
      <c r="AP2" s="173">
        <v>0</v>
      </c>
      <c r="AQ2" s="60">
        <f t="shared" si="17"/>
        <v>0</v>
      </c>
      <c r="AR2" s="173">
        <v>0</v>
      </c>
      <c r="AS2" s="60">
        <f t="shared" ref="AS2:AS65" si="18">AR2/$A$9</f>
        <v>0</v>
      </c>
      <c r="AT2" s="173">
        <v>0</v>
      </c>
      <c r="AU2" s="60">
        <f t="shared" ref="AU2:AU65" si="19">AT2/$A$9</f>
        <v>0</v>
      </c>
      <c r="AV2" s="200">
        <v>10.451999999999998</v>
      </c>
      <c r="AW2" s="60">
        <f t="shared" ref="AW2:AW65" si="20">AV2/$A$9</f>
        <v>0.14406309595227168</v>
      </c>
      <c r="AX2" s="173">
        <v>6.7409999999999854</v>
      </c>
      <c r="AY2" s="60">
        <f t="shared" ref="AY2:AY65" si="21">AX2/$A$9</f>
        <v>9.2913253904923609E-2</v>
      </c>
      <c r="AZ2" s="173">
        <v>63</v>
      </c>
      <c r="BA2" s="60">
        <f t="shared" ref="BA2:BA57" si="22">AZ2/$A$9</f>
        <v>0.8683481673357365</v>
      </c>
      <c r="BB2" s="173">
        <v>0</v>
      </c>
      <c r="BC2" s="60">
        <f t="shared" ref="BC2:BC55" si="23">BB2/$A$9</f>
        <v>0</v>
      </c>
      <c r="BD2" s="173">
        <v>0</v>
      </c>
      <c r="BE2" s="60">
        <f t="shared" ref="BE2:BE55" si="24">BD2/$A$9</f>
        <v>0</v>
      </c>
      <c r="BF2" s="173">
        <v>0</v>
      </c>
      <c r="BG2" s="60">
        <f t="shared" ref="BG2:BG64" si="25">BF2/$A$9</f>
        <v>0</v>
      </c>
      <c r="BH2" s="173">
        <v>0</v>
      </c>
      <c r="BI2" s="60">
        <f t="shared" ref="BI2:BI52" si="26">BH2/$A$9</f>
        <v>0</v>
      </c>
      <c r="BJ2" s="173">
        <v>0</v>
      </c>
      <c r="BK2" s="60">
        <f t="shared" ref="BK2:BK51" si="27">BJ2/$A$9</f>
        <v>0</v>
      </c>
      <c r="BL2" s="173">
        <v>11.149000000000001</v>
      </c>
      <c r="BM2" s="60">
        <f t="shared" ref="BM2:BM50" si="28">BL2/$A$9</f>
        <v>0.15367005900993852</v>
      </c>
      <c r="BN2" s="173">
        <v>8.5360000000000014</v>
      </c>
      <c r="BO2" s="60">
        <f t="shared" ref="BO2:BO54" si="29">BN2/$A$9</f>
        <v>0.1176542850218706</v>
      </c>
      <c r="BP2" s="173">
        <v>16.29000000000002</v>
      </c>
      <c r="BQ2" s="60">
        <f t="shared" ref="BQ2:BQ54" si="30">BP2/$A$9</f>
        <v>0.22453002612538359</v>
      </c>
      <c r="BR2" s="173">
        <v>8.0000000000381988E-3</v>
      </c>
      <c r="BS2" s="60">
        <f t="shared" ref="BS2:BU54" si="31">BR2/$A$9</f>
        <v>1.1026643394792161E-4</v>
      </c>
      <c r="BT2" s="173">
        <v>24</v>
      </c>
      <c r="BU2" s="60">
        <f t="shared" si="31"/>
        <v>0.33079930184218537</v>
      </c>
      <c r="BV2" s="173">
        <v>8</v>
      </c>
      <c r="BW2" s="60">
        <f t="shared" ref="BW2:BW45" si="32">BV2/$A$9</f>
        <v>0.11026643394739512</v>
      </c>
      <c r="BX2" s="173">
        <v>0</v>
      </c>
      <c r="BY2" s="60">
        <f t="shared" ref="BY2:BY53" si="33">BX2/$A$9</f>
        <v>0</v>
      </c>
      <c r="BZ2" s="173">
        <v>16.340000000000032</v>
      </c>
      <c r="CA2" s="60">
        <f t="shared" ref="CA2:CA53" si="34">BZ2/$A$9</f>
        <v>0.22521919133755497</v>
      </c>
      <c r="CB2" s="173">
        <v>0</v>
      </c>
      <c r="CC2" s="60">
        <f t="shared" ref="CC2:CC49" si="35">CB2/$A$9</f>
        <v>0</v>
      </c>
      <c r="CD2" s="173">
        <v>0</v>
      </c>
      <c r="CE2" s="60">
        <f t="shared" ref="CE2:CE65" si="36">CD2/$A$9</f>
        <v>0</v>
      </c>
      <c r="CF2" s="173">
        <v>0</v>
      </c>
      <c r="CG2" s="60">
        <f t="shared" ref="CG2:CG65" si="37">CF2/$A$9</f>
        <v>0</v>
      </c>
      <c r="CH2" s="173">
        <v>3.7169999999999845</v>
      </c>
      <c r="CI2" s="60">
        <f t="shared" ref="CI2:CK17" si="38">CH2/$A$9</f>
        <v>5.1232541872808242E-2</v>
      </c>
      <c r="CJ2" s="173">
        <v>0</v>
      </c>
      <c r="CK2" s="60">
        <f t="shared" si="38"/>
        <v>0</v>
      </c>
      <c r="CL2" s="173">
        <v>0</v>
      </c>
      <c r="CM2" s="60">
        <f t="shared" ref="CM2:CM65" si="39">CL2/$A$9</f>
        <v>0</v>
      </c>
      <c r="CN2" s="173">
        <v>0</v>
      </c>
      <c r="CO2" s="60">
        <f t="shared" ref="CO2:CO65" si="40">CN2/$A$9</f>
        <v>0</v>
      </c>
      <c r="CP2" s="173">
        <v>0</v>
      </c>
      <c r="CQ2" s="60">
        <f t="shared" ref="CQ2:CQ65" si="41">CP2/$A$9</f>
        <v>0</v>
      </c>
      <c r="CR2" s="173">
        <v>0</v>
      </c>
      <c r="CS2" s="60">
        <f t="shared" ref="CS2:CS65" si="42">CR2/$A$9</f>
        <v>0</v>
      </c>
      <c r="CT2" s="173">
        <v>0</v>
      </c>
      <c r="CU2" s="61">
        <f t="shared" ref="CU2:CU65" si="43">CT2/$A$9</f>
        <v>0</v>
      </c>
    </row>
    <row r="3" spans="1:99" x14ac:dyDescent="0.2">
      <c r="B3" s="176">
        <v>0</v>
      </c>
      <c r="C3" s="1">
        <f t="shared" si="0"/>
        <v>0</v>
      </c>
      <c r="D3" s="177">
        <v>0</v>
      </c>
      <c r="E3" s="1">
        <f t="shared" si="0"/>
        <v>0</v>
      </c>
      <c r="F3" s="177">
        <v>0</v>
      </c>
      <c r="G3" s="1">
        <f t="shared" si="1"/>
        <v>0</v>
      </c>
      <c r="H3" s="177">
        <v>0</v>
      </c>
      <c r="I3" s="1">
        <f t="shared" si="2"/>
        <v>0</v>
      </c>
      <c r="J3" s="177">
        <v>0</v>
      </c>
      <c r="K3" s="1">
        <f t="shared" si="3"/>
        <v>0</v>
      </c>
      <c r="L3" s="177">
        <v>0</v>
      </c>
      <c r="M3" s="1">
        <f t="shared" si="4"/>
        <v>0</v>
      </c>
      <c r="N3" s="177">
        <v>0</v>
      </c>
      <c r="O3" s="1">
        <f t="shared" si="5"/>
        <v>0</v>
      </c>
      <c r="P3" s="177">
        <v>0</v>
      </c>
      <c r="Q3" s="1">
        <f t="shared" si="6"/>
        <v>0</v>
      </c>
      <c r="R3" s="177">
        <v>0</v>
      </c>
      <c r="S3" s="1">
        <f t="shared" si="6"/>
        <v>0</v>
      </c>
      <c r="T3" s="177">
        <v>0</v>
      </c>
      <c r="U3" s="1">
        <f t="shared" si="7"/>
        <v>0</v>
      </c>
      <c r="V3" s="177">
        <v>0</v>
      </c>
      <c r="W3" s="1">
        <f t="shared" si="8"/>
        <v>0</v>
      </c>
      <c r="X3" s="177">
        <v>0</v>
      </c>
      <c r="Y3" s="1">
        <f t="shared" si="9"/>
        <v>0</v>
      </c>
      <c r="Z3" s="177">
        <v>0</v>
      </c>
      <c r="AA3" s="1">
        <f t="shared" si="10"/>
        <v>0</v>
      </c>
      <c r="AB3" s="177">
        <v>9.2880000000000109</v>
      </c>
      <c r="AC3" s="1">
        <f t="shared" si="11"/>
        <v>0.12801932981292588</v>
      </c>
      <c r="AD3" s="177">
        <v>0</v>
      </c>
      <c r="AE3" s="1">
        <f t="shared" si="12"/>
        <v>0</v>
      </c>
      <c r="AF3" s="179">
        <v>0</v>
      </c>
      <c r="AG3" s="1">
        <f t="shared" si="13"/>
        <v>0</v>
      </c>
      <c r="AH3" s="177">
        <v>0</v>
      </c>
      <c r="AI3" s="1">
        <f t="shared" si="14"/>
        <v>0</v>
      </c>
      <c r="AJ3" s="177">
        <v>0</v>
      </c>
      <c r="AK3" s="1">
        <f t="shared" si="15"/>
        <v>0</v>
      </c>
      <c r="AL3" s="177">
        <v>0</v>
      </c>
      <c r="AM3" s="1">
        <f t="shared" si="16"/>
        <v>0</v>
      </c>
      <c r="AN3" s="177">
        <v>0</v>
      </c>
      <c r="AO3" s="1">
        <f t="shared" si="17"/>
        <v>0</v>
      </c>
      <c r="AP3" s="177">
        <v>0</v>
      </c>
      <c r="AQ3" s="1">
        <f t="shared" si="17"/>
        <v>0</v>
      </c>
      <c r="AR3" s="177">
        <v>0</v>
      </c>
      <c r="AS3" s="1">
        <f t="shared" si="18"/>
        <v>0</v>
      </c>
      <c r="AT3" s="177">
        <v>0</v>
      </c>
      <c r="AU3" s="1">
        <f t="shared" si="19"/>
        <v>0</v>
      </c>
      <c r="AV3" s="177">
        <v>11.701000000000022</v>
      </c>
      <c r="AW3" s="1">
        <f t="shared" si="20"/>
        <v>0.16127844295230909</v>
      </c>
      <c r="AX3" s="177">
        <v>18.538000000000011</v>
      </c>
      <c r="AY3" s="1">
        <f t="shared" si="21"/>
        <v>0.25551489406460148</v>
      </c>
      <c r="AZ3" s="177">
        <v>0</v>
      </c>
      <c r="BA3" s="1">
        <f t="shared" si="22"/>
        <v>0</v>
      </c>
      <c r="BB3" s="177">
        <v>0</v>
      </c>
      <c r="BC3" s="1">
        <f t="shared" si="23"/>
        <v>0</v>
      </c>
      <c r="BD3" s="177">
        <v>0</v>
      </c>
      <c r="BE3" s="1">
        <f t="shared" si="24"/>
        <v>0</v>
      </c>
      <c r="BF3" s="177">
        <v>0</v>
      </c>
      <c r="BG3" s="1">
        <f t="shared" si="25"/>
        <v>0</v>
      </c>
      <c r="BH3" s="177">
        <v>0</v>
      </c>
      <c r="BI3" s="1">
        <f t="shared" si="26"/>
        <v>0</v>
      </c>
      <c r="BJ3" s="177">
        <v>0</v>
      </c>
      <c r="BK3" s="1">
        <f t="shared" si="27"/>
        <v>0</v>
      </c>
      <c r="BL3" s="177">
        <v>23.482000000000028</v>
      </c>
      <c r="BM3" s="1">
        <f t="shared" si="28"/>
        <v>0.32365955024409188</v>
      </c>
      <c r="BN3" s="177">
        <v>23.712000000000046</v>
      </c>
      <c r="BO3" s="1">
        <f t="shared" si="29"/>
        <v>0.32682971022007973</v>
      </c>
      <c r="BP3" s="177">
        <v>22.576000000000022</v>
      </c>
      <c r="BQ3" s="1">
        <f t="shared" si="30"/>
        <v>0.31117187659954931</v>
      </c>
      <c r="BR3" s="177">
        <v>22</v>
      </c>
      <c r="BS3" s="1">
        <f t="shared" si="31"/>
        <v>0.30323269335533659</v>
      </c>
      <c r="BT3" s="177">
        <v>24</v>
      </c>
      <c r="BU3" s="1">
        <f t="shared" si="31"/>
        <v>0.33079930184218537</v>
      </c>
      <c r="BV3" s="177">
        <v>20</v>
      </c>
      <c r="BW3" s="1">
        <f t="shared" si="32"/>
        <v>0.27566608486848782</v>
      </c>
      <c r="BX3" s="177">
        <v>26.188000000000102</v>
      </c>
      <c r="BY3" s="1">
        <f t="shared" si="33"/>
        <v>0.36095717152679929</v>
      </c>
      <c r="BZ3" s="177">
        <v>17.004000000000019</v>
      </c>
      <c r="CA3" s="1">
        <f t="shared" si="34"/>
        <v>0.23437130535518857</v>
      </c>
      <c r="CB3" s="177">
        <v>15.783999999999992</v>
      </c>
      <c r="CC3" s="1">
        <f t="shared" si="35"/>
        <v>0.21755567417821045</v>
      </c>
      <c r="CD3" s="177">
        <v>0</v>
      </c>
      <c r="CE3" s="1">
        <f t="shared" si="36"/>
        <v>0</v>
      </c>
      <c r="CF3" s="177">
        <v>0.75300000000004275</v>
      </c>
      <c r="CG3" s="1">
        <f t="shared" si="37"/>
        <v>1.0378828095299154E-2</v>
      </c>
      <c r="CH3" s="177">
        <v>5.5020000000000095</v>
      </c>
      <c r="CI3" s="1">
        <f t="shared" si="38"/>
        <v>7.5835739947321124E-2</v>
      </c>
      <c r="CJ3" s="177">
        <v>0</v>
      </c>
      <c r="CK3" s="1">
        <f t="shared" si="38"/>
        <v>0</v>
      </c>
      <c r="CL3" s="177">
        <v>0</v>
      </c>
      <c r="CM3" s="1">
        <f t="shared" si="39"/>
        <v>0</v>
      </c>
      <c r="CN3" s="177">
        <v>0</v>
      </c>
      <c r="CO3" s="1">
        <f t="shared" si="40"/>
        <v>0</v>
      </c>
      <c r="CP3" s="177">
        <v>0</v>
      </c>
      <c r="CQ3" s="1">
        <f t="shared" si="41"/>
        <v>0</v>
      </c>
      <c r="CR3" s="177">
        <v>10</v>
      </c>
      <c r="CS3" s="1">
        <f t="shared" si="42"/>
        <v>0.13783304243424391</v>
      </c>
      <c r="CT3" s="177">
        <v>0</v>
      </c>
      <c r="CU3" s="28">
        <f t="shared" si="43"/>
        <v>0</v>
      </c>
    </row>
    <row r="4" spans="1:99" x14ac:dyDescent="0.2">
      <c r="B4" s="176">
        <v>0</v>
      </c>
      <c r="C4" s="1">
        <f t="shared" si="0"/>
        <v>0</v>
      </c>
      <c r="D4" s="177">
        <v>0</v>
      </c>
      <c r="E4" s="1">
        <f t="shared" si="0"/>
        <v>0</v>
      </c>
      <c r="F4" s="177">
        <v>0</v>
      </c>
      <c r="G4" s="1">
        <f t="shared" si="1"/>
        <v>0</v>
      </c>
      <c r="H4" s="177">
        <v>0</v>
      </c>
      <c r="I4" s="1">
        <f t="shared" si="2"/>
        <v>0</v>
      </c>
      <c r="J4" s="177">
        <v>0</v>
      </c>
      <c r="K4" s="1">
        <f t="shared" si="3"/>
        <v>0</v>
      </c>
      <c r="L4" s="177">
        <v>0</v>
      </c>
      <c r="M4" s="1">
        <f t="shared" si="4"/>
        <v>0</v>
      </c>
      <c r="N4" s="177">
        <v>0</v>
      </c>
      <c r="O4" s="1">
        <f t="shared" si="5"/>
        <v>0</v>
      </c>
      <c r="P4" s="177">
        <v>0</v>
      </c>
      <c r="Q4" s="1">
        <f t="shared" si="6"/>
        <v>0</v>
      </c>
      <c r="R4" s="177">
        <v>0</v>
      </c>
      <c r="S4" s="1">
        <f t="shared" si="6"/>
        <v>0</v>
      </c>
      <c r="T4" s="177">
        <v>0</v>
      </c>
      <c r="U4" s="1">
        <f t="shared" si="7"/>
        <v>0</v>
      </c>
      <c r="V4" s="177">
        <v>0</v>
      </c>
      <c r="W4" s="1">
        <f t="shared" si="8"/>
        <v>0</v>
      </c>
      <c r="X4" s="177">
        <v>4.7999999999999545</v>
      </c>
      <c r="Y4" s="1">
        <f t="shared" si="9"/>
        <v>6.6159860368436449E-2</v>
      </c>
      <c r="Z4" s="177">
        <v>0</v>
      </c>
      <c r="AA4" s="1">
        <f t="shared" si="10"/>
        <v>0</v>
      </c>
      <c r="AB4" s="177">
        <v>16.628000000000043</v>
      </c>
      <c r="AC4" s="1">
        <f t="shared" si="11"/>
        <v>0.22918878295966133</v>
      </c>
      <c r="AD4" s="177">
        <v>0</v>
      </c>
      <c r="AE4" s="1">
        <f t="shared" si="12"/>
        <v>0</v>
      </c>
      <c r="AF4" s="177">
        <v>0</v>
      </c>
      <c r="AG4" s="1">
        <f t="shared" si="13"/>
        <v>0</v>
      </c>
      <c r="AH4" s="177">
        <v>0</v>
      </c>
      <c r="AI4" s="1">
        <f t="shared" si="14"/>
        <v>0</v>
      </c>
      <c r="AJ4" s="177">
        <v>0</v>
      </c>
      <c r="AK4" s="1">
        <f t="shared" si="15"/>
        <v>0</v>
      </c>
      <c r="AL4" s="177">
        <v>0</v>
      </c>
      <c r="AM4" s="1">
        <f t="shared" si="16"/>
        <v>0</v>
      </c>
      <c r="AN4" s="177">
        <v>0</v>
      </c>
      <c r="AO4" s="1">
        <f t="shared" si="17"/>
        <v>0</v>
      </c>
      <c r="AP4" s="177">
        <v>0</v>
      </c>
      <c r="AQ4" s="1">
        <f t="shared" si="17"/>
        <v>0</v>
      </c>
      <c r="AR4" s="177">
        <v>0</v>
      </c>
      <c r="AS4" s="1">
        <f t="shared" si="18"/>
        <v>0</v>
      </c>
      <c r="AT4" s="177">
        <v>0</v>
      </c>
      <c r="AU4" s="1">
        <f t="shared" si="19"/>
        <v>0</v>
      </c>
      <c r="AV4" s="177">
        <v>19.620000000000005</v>
      </c>
      <c r="AW4" s="1">
        <f t="shared" si="20"/>
        <v>0.27042842925598659</v>
      </c>
      <c r="AX4" s="177">
        <v>22.692000000000007</v>
      </c>
      <c r="AY4" s="1">
        <f t="shared" si="21"/>
        <v>0.31277073989178633</v>
      </c>
      <c r="AZ4" s="177">
        <v>0</v>
      </c>
      <c r="BA4" s="1">
        <f t="shared" si="22"/>
        <v>0</v>
      </c>
      <c r="BB4" s="177">
        <v>0</v>
      </c>
      <c r="BC4" s="1">
        <f t="shared" si="23"/>
        <v>0</v>
      </c>
      <c r="BD4" s="177">
        <v>0</v>
      </c>
      <c r="BE4" s="1">
        <f t="shared" si="24"/>
        <v>0</v>
      </c>
      <c r="BF4" s="177">
        <v>0</v>
      </c>
      <c r="BG4" s="1">
        <f t="shared" si="25"/>
        <v>0</v>
      </c>
      <c r="BH4" s="177">
        <v>0</v>
      </c>
      <c r="BI4" s="1">
        <f t="shared" si="26"/>
        <v>0</v>
      </c>
      <c r="BJ4" s="177">
        <v>0</v>
      </c>
      <c r="BK4" s="1">
        <f t="shared" si="27"/>
        <v>0</v>
      </c>
      <c r="BL4" s="177">
        <v>24.865999999999985</v>
      </c>
      <c r="BM4" s="1">
        <f t="shared" si="28"/>
        <v>0.34273564331699069</v>
      </c>
      <c r="BN4" s="177">
        <v>24.888000000000034</v>
      </c>
      <c r="BO4" s="1">
        <f t="shared" si="29"/>
        <v>0.34303887601034666</v>
      </c>
      <c r="BP4" s="177">
        <v>27.436000000000035</v>
      </c>
      <c r="BQ4" s="1">
        <f t="shared" si="30"/>
        <v>0.37815873522259202</v>
      </c>
      <c r="BR4" s="177">
        <v>25.328000000000031</v>
      </c>
      <c r="BS4" s="1">
        <f t="shared" si="31"/>
        <v>0.34910352987745336</v>
      </c>
      <c r="BT4" s="177">
        <v>26</v>
      </c>
      <c r="BU4" s="1">
        <f t="shared" si="31"/>
        <v>0.35836591032903414</v>
      </c>
      <c r="BV4" s="177">
        <v>20.25</v>
      </c>
      <c r="BW4" s="1">
        <f t="shared" si="32"/>
        <v>0.2791119109293439</v>
      </c>
      <c r="BX4" s="177">
        <v>39.721000000000004</v>
      </c>
      <c r="BY4" s="1">
        <f t="shared" si="33"/>
        <v>0.54748662785306024</v>
      </c>
      <c r="BZ4" s="177">
        <v>20.503000000000043</v>
      </c>
      <c r="CA4" s="1">
        <f t="shared" si="34"/>
        <v>0.28259908690293084</v>
      </c>
      <c r="CB4" s="177">
        <v>23.896000000000015</v>
      </c>
      <c r="CC4" s="1">
        <f t="shared" si="35"/>
        <v>0.3293658382008694</v>
      </c>
      <c r="CD4" s="177">
        <v>0</v>
      </c>
      <c r="CE4" s="1">
        <f t="shared" si="36"/>
        <v>0</v>
      </c>
      <c r="CF4" s="177">
        <v>3.0500000000000114</v>
      </c>
      <c r="CG4" s="1">
        <f t="shared" si="37"/>
        <v>4.2039077942444547E-2</v>
      </c>
      <c r="CH4" s="177">
        <v>5.5740000000000123</v>
      </c>
      <c r="CI4" s="1">
        <f t="shared" si="38"/>
        <v>7.6828137852847714E-2</v>
      </c>
      <c r="CJ4" s="177">
        <v>17</v>
      </c>
      <c r="CK4" s="1">
        <f t="shared" si="38"/>
        <v>0.23431617213821462</v>
      </c>
      <c r="CL4" s="177">
        <v>0</v>
      </c>
      <c r="CM4" s="1">
        <f t="shared" si="39"/>
        <v>0</v>
      </c>
      <c r="CN4" s="177">
        <v>0</v>
      </c>
      <c r="CO4" s="1">
        <f t="shared" si="40"/>
        <v>0</v>
      </c>
      <c r="CP4" s="177">
        <v>0</v>
      </c>
      <c r="CQ4" s="1">
        <f t="shared" si="41"/>
        <v>0</v>
      </c>
      <c r="CR4" s="177">
        <v>10</v>
      </c>
      <c r="CS4" s="1">
        <f t="shared" si="42"/>
        <v>0.13783304243424391</v>
      </c>
      <c r="CT4" s="177">
        <v>0</v>
      </c>
      <c r="CU4" s="28">
        <f t="shared" si="43"/>
        <v>0</v>
      </c>
    </row>
    <row r="5" spans="1:99" x14ac:dyDescent="0.2">
      <c r="B5" s="176">
        <v>0</v>
      </c>
      <c r="C5" s="1">
        <f t="shared" si="0"/>
        <v>0</v>
      </c>
      <c r="D5" s="177">
        <v>0</v>
      </c>
      <c r="E5" s="1">
        <f t="shared" si="0"/>
        <v>0</v>
      </c>
      <c r="F5" s="177">
        <v>0</v>
      </c>
      <c r="G5" s="1">
        <f t="shared" si="1"/>
        <v>0</v>
      </c>
      <c r="H5" s="177">
        <v>0</v>
      </c>
      <c r="I5" s="1">
        <f t="shared" si="2"/>
        <v>0</v>
      </c>
      <c r="J5" s="177">
        <v>0</v>
      </c>
      <c r="K5" s="1">
        <f t="shared" si="3"/>
        <v>0</v>
      </c>
      <c r="L5" s="177">
        <v>0</v>
      </c>
      <c r="M5" s="1">
        <f t="shared" si="4"/>
        <v>0</v>
      </c>
      <c r="N5" s="179">
        <v>0</v>
      </c>
      <c r="O5" s="1">
        <f t="shared" si="5"/>
        <v>0</v>
      </c>
      <c r="P5" s="177">
        <v>0</v>
      </c>
      <c r="Q5" s="1">
        <f t="shared" si="6"/>
        <v>0</v>
      </c>
      <c r="R5" s="177">
        <v>0</v>
      </c>
      <c r="S5" s="1">
        <f t="shared" si="6"/>
        <v>0</v>
      </c>
      <c r="T5" s="177">
        <v>0</v>
      </c>
      <c r="U5" s="1">
        <f t="shared" si="7"/>
        <v>0</v>
      </c>
      <c r="V5" s="177">
        <v>0</v>
      </c>
      <c r="W5" s="1">
        <f t="shared" si="8"/>
        <v>0</v>
      </c>
      <c r="X5" s="177">
        <v>5.0999999999999659</v>
      </c>
      <c r="Y5" s="1">
        <f t="shared" si="9"/>
        <v>7.0294851641463915E-2</v>
      </c>
      <c r="Z5" s="177">
        <v>0</v>
      </c>
      <c r="AA5" s="1">
        <f t="shared" si="10"/>
        <v>0</v>
      </c>
      <c r="AB5" s="177">
        <v>24.480000000000018</v>
      </c>
      <c r="AC5" s="1">
        <f t="shared" si="11"/>
        <v>0.3374152878790293</v>
      </c>
      <c r="AD5" s="177">
        <v>9</v>
      </c>
      <c r="AE5" s="1">
        <f t="shared" si="12"/>
        <v>0.12404973819081951</v>
      </c>
      <c r="AF5" s="177">
        <v>0</v>
      </c>
      <c r="AG5" s="1">
        <f t="shared" si="13"/>
        <v>0</v>
      </c>
      <c r="AH5" s="177">
        <v>1.5760000000000218</v>
      </c>
      <c r="AI5" s="1">
        <f t="shared" si="14"/>
        <v>2.1722487487637138E-2</v>
      </c>
      <c r="AJ5" s="177">
        <v>0</v>
      </c>
      <c r="AK5" s="1">
        <f t="shared" si="15"/>
        <v>0</v>
      </c>
      <c r="AL5" s="177">
        <v>0</v>
      </c>
      <c r="AM5" s="1">
        <f t="shared" si="16"/>
        <v>0</v>
      </c>
      <c r="AN5" s="177">
        <v>0</v>
      </c>
      <c r="AO5" s="1">
        <f t="shared" si="17"/>
        <v>0</v>
      </c>
      <c r="AP5" s="177">
        <v>0</v>
      </c>
      <c r="AQ5" s="1">
        <f t="shared" si="17"/>
        <v>0</v>
      </c>
      <c r="AR5" s="177">
        <v>0</v>
      </c>
      <c r="AS5" s="1">
        <f t="shared" si="18"/>
        <v>0</v>
      </c>
      <c r="AT5" s="177">
        <v>9.6689999999999827</v>
      </c>
      <c r="AU5" s="1">
        <f t="shared" si="19"/>
        <v>0.13327076872967017</v>
      </c>
      <c r="AV5" s="177">
        <v>27.504000000000019</v>
      </c>
      <c r="AW5" s="1">
        <f t="shared" si="20"/>
        <v>0.37909599991114468</v>
      </c>
      <c r="AX5" s="177">
        <v>28.125</v>
      </c>
      <c r="AY5" s="1">
        <f t="shared" si="21"/>
        <v>0.38765543184631096</v>
      </c>
      <c r="AZ5" s="177">
        <v>0</v>
      </c>
      <c r="BA5" s="1">
        <f t="shared" si="22"/>
        <v>0</v>
      </c>
      <c r="BB5" s="177">
        <v>0</v>
      </c>
      <c r="BC5" s="1">
        <f t="shared" si="23"/>
        <v>0</v>
      </c>
      <c r="BD5" s="177">
        <v>0</v>
      </c>
      <c r="BE5" s="1">
        <f t="shared" si="24"/>
        <v>0</v>
      </c>
      <c r="BF5" s="177">
        <v>0</v>
      </c>
      <c r="BG5" s="1">
        <f t="shared" si="25"/>
        <v>0</v>
      </c>
      <c r="BH5" s="177">
        <v>0</v>
      </c>
      <c r="BI5" s="1">
        <f t="shared" si="26"/>
        <v>0</v>
      </c>
      <c r="BJ5" s="177">
        <v>0</v>
      </c>
      <c r="BK5" s="1">
        <f t="shared" si="27"/>
        <v>0</v>
      </c>
      <c r="BL5" s="177">
        <v>26.334000000000003</v>
      </c>
      <c r="BM5" s="1">
        <f t="shared" si="28"/>
        <v>0.36296953394633791</v>
      </c>
      <c r="BN5" s="177">
        <v>27.008000000000038</v>
      </c>
      <c r="BO5" s="1">
        <f t="shared" si="29"/>
        <v>0.37225948100640643</v>
      </c>
      <c r="BP5" s="177">
        <v>30.72199999999998</v>
      </c>
      <c r="BQ5" s="1">
        <f t="shared" si="30"/>
        <v>0.42345067296648381</v>
      </c>
      <c r="BR5" s="177">
        <v>27.088000000000022</v>
      </c>
      <c r="BS5" s="1">
        <f t="shared" si="31"/>
        <v>0.37336214534588019</v>
      </c>
      <c r="BT5" s="177">
        <v>29</v>
      </c>
      <c r="BU5" s="1">
        <f t="shared" si="31"/>
        <v>0.39971582305930731</v>
      </c>
      <c r="BV5" s="177">
        <v>29</v>
      </c>
      <c r="BW5" s="1">
        <f t="shared" si="32"/>
        <v>0.39971582305930731</v>
      </c>
      <c r="BX5" s="177">
        <v>40.257999999999925</v>
      </c>
      <c r="BY5" s="1">
        <f t="shared" si="33"/>
        <v>0.55488826223177801</v>
      </c>
      <c r="BZ5" s="177">
        <v>21</v>
      </c>
      <c r="CA5" s="1">
        <f t="shared" si="34"/>
        <v>0.2894493891119122</v>
      </c>
      <c r="CB5" s="177">
        <v>28.279999999999973</v>
      </c>
      <c r="CC5" s="1">
        <f t="shared" si="35"/>
        <v>0.38979184400404138</v>
      </c>
      <c r="CD5" s="177">
        <v>0</v>
      </c>
      <c r="CE5" s="1">
        <f t="shared" si="36"/>
        <v>0</v>
      </c>
      <c r="CF5" s="177">
        <v>4</v>
      </c>
      <c r="CG5" s="1">
        <f t="shared" si="37"/>
        <v>5.5133216973697559E-2</v>
      </c>
      <c r="CH5" s="177">
        <v>7</v>
      </c>
      <c r="CI5" s="1">
        <f t="shared" si="38"/>
        <v>9.648312970397073E-2</v>
      </c>
      <c r="CJ5" s="177">
        <v>22.836000000000013</v>
      </c>
      <c r="CK5" s="1">
        <f t="shared" si="38"/>
        <v>0.31475553570283954</v>
      </c>
      <c r="CL5" s="177">
        <v>0</v>
      </c>
      <c r="CM5" s="1">
        <f t="shared" si="39"/>
        <v>0</v>
      </c>
      <c r="CN5" s="177">
        <v>0.60000000000002274</v>
      </c>
      <c r="CO5" s="1">
        <f t="shared" si="40"/>
        <v>8.2699825460549464E-3</v>
      </c>
      <c r="CP5" s="177">
        <v>0</v>
      </c>
      <c r="CQ5" s="1">
        <f t="shared" si="41"/>
        <v>0</v>
      </c>
      <c r="CR5" s="177">
        <v>21</v>
      </c>
      <c r="CS5" s="1">
        <f t="shared" si="42"/>
        <v>0.2894493891119122</v>
      </c>
      <c r="CT5" s="177">
        <v>0</v>
      </c>
      <c r="CU5" s="28">
        <f t="shared" si="43"/>
        <v>0</v>
      </c>
    </row>
    <row r="6" spans="1:99" x14ac:dyDescent="0.2">
      <c r="B6" s="176">
        <v>0</v>
      </c>
      <c r="C6" s="1">
        <f t="shared" si="0"/>
        <v>0</v>
      </c>
      <c r="D6" s="177">
        <v>0</v>
      </c>
      <c r="E6" s="1">
        <f t="shared" si="0"/>
        <v>0</v>
      </c>
      <c r="F6" s="177">
        <v>0</v>
      </c>
      <c r="G6" s="1">
        <f t="shared" si="1"/>
        <v>0</v>
      </c>
      <c r="H6" s="177">
        <v>0</v>
      </c>
      <c r="I6" s="1">
        <f t="shared" si="2"/>
        <v>0</v>
      </c>
      <c r="J6" s="177">
        <v>0</v>
      </c>
      <c r="K6" s="1">
        <f t="shared" si="3"/>
        <v>0</v>
      </c>
      <c r="L6" s="177">
        <v>0</v>
      </c>
      <c r="M6" s="1">
        <f t="shared" si="4"/>
        <v>0</v>
      </c>
      <c r="N6" s="177">
        <v>0</v>
      </c>
      <c r="O6" s="1">
        <f t="shared" si="5"/>
        <v>0</v>
      </c>
      <c r="P6" s="177">
        <v>0</v>
      </c>
      <c r="Q6" s="1">
        <f t="shared" si="6"/>
        <v>0</v>
      </c>
      <c r="R6" s="177">
        <v>0</v>
      </c>
      <c r="S6" s="1">
        <f t="shared" si="6"/>
        <v>0</v>
      </c>
      <c r="T6" s="177">
        <v>0</v>
      </c>
      <c r="U6" s="1">
        <f t="shared" si="7"/>
        <v>0</v>
      </c>
      <c r="V6" s="177">
        <v>0</v>
      </c>
      <c r="W6" s="1">
        <f t="shared" si="8"/>
        <v>0</v>
      </c>
      <c r="X6" s="177">
        <v>7.9979999999999905</v>
      </c>
      <c r="Y6" s="1">
        <f t="shared" si="9"/>
        <v>0.11023886733890813</v>
      </c>
      <c r="Z6" s="177">
        <v>0</v>
      </c>
      <c r="AA6" s="1">
        <f t="shared" si="10"/>
        <v>0</v>
      </c>
      <c r="AB6" s="177">
        <v>25</v>
      </c>
      <c r="AC6" s="1">
        <f t="shared" si="11"/>
        <v>0.34458260608560976</v>
      </c>
      <c r="AD6" s="177">
        <v>9</v>
      </c>
      <c r="AE6" s="1">
        <f t="shared" si="12"/>
        <v>0.12404973819081951</v>
      </c>
      <c r="AF6" s="177">
        <v>0</v>
      </c>
      <c r="AG6" s="1">
        <f t="shared" si="13"/>
        <v>0</v>
      </c>
      <c r="AH6" s="177">
        <v>2.6639999999999873</v>
      </c>
      <c r="AI6" s="1">
        <f t="shared" si="14"/>
        <v>3.6718722504482396E-2</v>
      </c>
      <c r="AJ6" s="177">
        <v>0</v>
      </c>
      <c r="AK6" s="1">
        <f t="shared" si="15"/>
        <v>0</v>
      </c>
      <c r="AL6" s="177">
        <v>0</v>
      </c>
      <c r="AM6" s="1">
        <f t="shared" si="16"/>
        <v>0</v>
      </c>
      <c r="AN6" s="177">
        <v>0</v>
      </c>
      <c r="AO6" s="1">
        <f t="shared" si="17"/>
        <v>0</v>
      </c>
      <c r="AP6" s="177">
        <v>7.5</v>
      </c>
      <c r="AQ6" s="1">
        <f t="shared" si="17"/>
        <v>0.10337478182568292</v>
      </c>
      <c r="AR6" s="177">
        <v>0</v>
      </c>
      <c r="AS6" s="1">
        <f t="shared" si="18"/>
        <v>0</v>
      </c>
      <c r="AT6" s="177">
        <v>16.106999999999971</v>
      </c>
      <c r="AU6" s="1">
        <f t="shared" si="19"/>
        <v>0.22200768144883623</v>
      </c>
      <c r="AV6" s="177">
        <v>28.407999999999902</v>
      </c>
      <c r="AW6" s="1">
        <f t="shared" si="20"/>
        <v>0.39155610694719872</v>
      </c>
      <c r="AX6" s="177">
        <v>34</v>
      </c>
      <c r="AY6" s="1">
        <f t="shared" si="21"/>
        <v>0.46863234427642925</v>
      </c>
      <c r="AZ6" s="177">
        <v>0</v>
      </c>
      <c r="BA6" s="1">
        <f t="shared" si="22"/>
        <v>0</v>
      </c>
      <c r="BB6" s="177">
        <v>0</v>
      </c>
      <c r="BC6" s="1">
        <f t="shared" si="23"/>
        <v>0</v>
      </c>
      <c r="BD6" s="177">
        <v>0</v>
      </c>
      <c r="BE6" s="1">
        <f t="shared" si="24"/>
        <v>0</v>
      </c>
      <c r="BF6" s="177">
        <v>0</v>
      </c>
      <c r="BG6" s="1">
        <f t="shared" si="25"/>
        <v>0</v>
      </c>
      <c r="BH6" s="177">
        <v>0</v>
      </c>
      <c r="BI6" s="1">
        <f t="shared" si="26"/>
        <v>0</v>
      </c>
      <c r="BJ6" s="177">
        <v>0</v>
      </c>
      <c r="BK6" s="1">
        <f t="shared" si="27"/>
        <v>0</v>
      </c>
      <c r="BL6" s="177">
        <v>28.283999999999992</v>
      </c>
      <c r="BM6" s="1">
        <f t="shared" si="28"/>
        <v>0.3898469772210153</v>
      </c>
      <c r="BN6" s="177">
        <v>27.184000000000026</v>
      </c>
      <c r="BO6" s="1">
        <f t="shared" si="29"/>
        <v>0.37468534255324898</v>
      </c>
      <c r="BP6" s="177">
        <v>30.864000000000033</v>
      </c>
      <c r="BQ6" s="1">
        <f t="shared" si="30"/>
        <v>0.42540790216905078</v>
      </c>
      <c r="BR6" s="177">
        <v>29</v>
      </c>
      <c r="BS6" s="1">
        <f t="shared" si="31"/>
        <v>0.39971582305930731</v>
      </c>
      <c r="BT6" s="177">
        <v>32</v>
      </c>
      <c r="BU6" s="1">
        <f t="shared" si="31"/>
        <v>0.44106573578958047</v>
      </c>
      <c r="BV6" s="177">
        <v>29.125</v>
      </c>
      <c r="BW6" s="1">
        <f t="shared" si="32"/>
        <v>0.40143873608973535</v>
      </c>
      <c r="BX6" s="177">
        <v>42.013000000000034</v>
      </c>
      <c r="BY6" s="1">
        <f t="shared" si="33"/>
        <v>0.57907796117898935</v>
      </c>
      <c r="BZ6" s="177">
        <v>21.336000000000013</v>
      </c>
      <c r="CA6" s="1">
        <f t="shared" si="34"/>
        <v>0.29408057933770293</v>
      </c>
      <c r="CB6" s="177">
        <v>34.638000000000034</v>
      </c>
      <c r="CC6" s="1">
        <f t="shared" si="35"/>
        <v>0.47742609238373446</v>
      </c>
      <c r="CD6" s="177">
        <v>0</v>
      </c>
      <c r="CE6" s="1">
        <f t="shared" si="36"/>
        <v>0</v>
      </c>
      <c r="CF6" s="177">
        <v>6.3360000000000127</v>
      </c>
      <c r="CG6" s="1">
        <f t="shared" si="37"/>
        <v>8.733101568633711E-2</v>
      </c>
      <c r="CH6" s="177">
        <v>9.2480000000000473</v>
      </c>
      <c r="CI6" s="1">
        <f t="shared" si="38"/>
        <v>0.12746799764318942</v>
      </c>
      <c r="CJ6" s="177">
        <v>23.568000000000012</v>
      </c>
      <c r="CK6" s="1">
        <f t="shared" si="38"/>
        <v>0.32484491440902619</v>
      </c>
      <c r="CL6" s="177">
        <v>0</v>
      </c>
      <c r="CM6" s="1">
        <f t="shared" si="39"/>
        <v>0</v>
      </c>
      <c r="CN6" s="177">
        <v>3</v>
      </c>
      <c r="CO6" s="1">
        <f t="shared" si="40"/>
        <v>4.1349912730273171E-2</v>
      </c>
      <c r="CP6" s="177">
        <v>0</v>
      </c>
      <c r="CQ6" s="1">
        <f t="shared" si="41"/>
        <v>0</v>
      </c>
      <c r="CR6" s="177">
        <v>24.504000000000019</v>
      </c>
      <c r="CS6" s="1">
        <f t="shared" si="42"/>
        <v>0.33774608718087151</v>
      </c>
      <c r="CT6" s="179">
        <v>0</v>
      </c>
      <c r="CU6" s="28">
        <f t="shared" si="43"/>
        <v>0</v>
      </c>
    </row>
    <row r="7" spans="1:99" x14ac:dyDescent="0.2">
      <c r="B7" s="183">
        <v>0</v>
      </c>
      <c r="C7" s="1">
        <f t="shared" si="0"/>
        <v>0</v>
      </c>
      <c r="D7" s="177">
        <v>0</v>
      </c>
      <c r="E7" s="1">
        <f t="shared" si="0"/>
        <v>0</v>
      </c>
      <c r="F7" s="177">
        <v>0</v>
      </c>
      <c r="G7" s="1">
        <f t="shared" si="1"/>
        <v>0</v>
      </c>
      <c r="H7" s="177">
        <v>0</v>
      </c>
      <c r="I7" s="1">
        <f t="shared" si="2"/>
        <v>0</v>
      </c>
      <c r="J7" s="177">
        <v>0</v>
      </c>
      <c r="K7" s="1">
        <f t="shared" si="3"/>
        <v>0</v>
      </c>
      <c r="L7" s="177">
        <v>0</v>
      </c>
      <c r="M7" s="1">
        <f t="shared" si="4"/>
        <v>0</v>
      </c>
      <c r="N7" s="177">
        <v>0</v>
      </c>
      <c r="O7" s="1">
        <f t="shared" si="5"/>
        <v>0</v>
      </c>
      <c r="P7" s="179">
        <v>0</v>
      </c>
      <c r="Q7" s="1">
        <f t="shared" si="6"/>
        <v>0</v>
      </c>
      <c r="R7" s="177">
        <v>0</v>
      </c>
      <c r="S7" s="1">
        <f t="shared" si="6"/>
        <v>0</v>
      </c>
      <c r="T7" s="177">
        <v>3.4959999999999809</v>
      </c>
      <c r="U7" s="1">
        <f t="shared" si="7"/>
        <v>4.8186431635011399E-2</v>
      </c>
      <c r="V7" s="177">
        <v>6.1999999999999886</v>
      </c>
      <c r="W7" s="1">
        <f t="shared" si="8"/>
        <v>8.5456486309231056E-2</v>
      </c>
      <c r="X7" s="177">
        <v>8.9969999999999573</v>
      </c>
      <c r="Y7" s="1">
        <f t="shared" si="9"/>
        <v>0.12400838827808865</v>
      </c>
      <c r="Z7" s="177">
        <v>0</v>
      </c>
      <c r="AA7" s="1">
        <f t="shared" si="10"/>
        <v>0</v>
      </c>
      <c r="AB7" s="177">
        <v>26.379999999999995</v>
      </c>
      <c r="AC7" s="1">
        <f t="shared" si="11"/>
        <v>0.36360356594153531</v>
      </c>
      <c r="AD7" s="177">
        <v>10</v>
      </c>
      <c r="AE7" s="1">
        <f t="shared" si="12"/>
        <v>0.13783304243424391</v>
      </c>
      <c r="AF7" s="177">
        <v>0</v>
      </c>
      <c r="AG7" s="1">
        <f t="shared" si="13"/>
        <v>0</v>
      </c>
      <c r="AH7" s="177">
        <v>3.6639999999999873</v>
      </c>
      <c r="AI7" s="1">
        <f t="shared" si="14"/>
        <v>5.0502026747906791E-2</v>
      </c>
      <c r="AJ7" s="177">
        <v>0</v>
      </c>
      <c r="AK7" s="1">
        <f t="shared" si="15"/>
        <v>0</v>
      </c>
      <c r="AL7" s="177">
        <v>0</v>
      </c>
      <c r="AM7" s="1">
        <f t="shared" si="16"/>
        <v>0</v>
      </c>
      <c r="AN7" s="177">
        <v>0</v>
      </c>
      <c r="AO7" s="1">
        <f t="shared" si="17"/>
        <v>0</v>
      </c>
      <c r="AP7" s="177">
        <v>11.110000000000014</v>
      </c>
      <c r="AQ7" s="1">
        <f t="shared" si="17"/>
        <v>0.15313251014444515</v>
      </c>
      <c r="AR7" s="177">
        <v>0</v>
      </c>
      <c r="AS7" s="1">
        <f t="shared" si="18"/>
        <v>0</v>
      </c>
      <c r="AT7" s="177">
        <v>18.824999999999932</v>
      </c>
      <c r="AU7" s="1">
        <f t="shared" si="19"/>
        <v>0.25947070238246317</v>
      </c>
      <c r="AV7" s="177">
        <v>29.29000000000002</v>
      </c>
      <c r="AW7" s="1">
        <f t="shared" si="20"/>
        <v>0.40371298128990063</v>
      </c>
      <c r="AX7" s="177">
        <v>51.325000000000045</v>
      </c>
      <c r="AY7" s="1">
        <f t="shared" si="21"/>
        <v>0.70742809029375742</v>
      </c>
      <c r="AZ7" s="177">
        <v>0</v>
      </c>
      <c r="BA7" s="1">
        <f t="shared" si="22"/>
        <v>0</v>
      </c>
      <c r="BB7" s="177">
        <v>0</v>
      </c>
      <c r="BC7" s="1">
        <f t="shared" si="23"/>
        <v>0</v>
      </c>
      <c r="BD7" s="177">
        <v>0</v>
      </c>
      <c r="BE7" s="1">
        <f t="shared" si="24"/>
        <v>0</v>
      </c>
      <c r="BF7" s="177">
        <v>0</v>
      </c>
      <c r="BG7" s="1">
        <f t="shared" si="25"/>
        <v>0</v>
      </c>
      <c r="BH7" s="177">
        <v>0</v>
      </c>
      <c r="BI7" s="1">
        <f t="shared" si="26"/>
        <v>0</v>
      </c>
      <c r="BJ7" s="177">
        <v>0</v>
      </c>
      <c r="BK7" s="1">
        <f t="shared" si="27"/>
        <v>0</v>
      </c>
      <c r="BL7" s="177">
        <v>30.259999999999991</v>
      </c>
      <c r="BM7" s="1">
        <f t="shared" si="28"/>
        <v>0.41708278640602192</v>
      </c>
      <c r="BN7" s="177">
        <v>29.184000000000026</v>
      </c>
      <c r="BO7" s="1">
        <f t="shared" si="29"/>
        <v>0.40225195104009775</v>
      </c>
      <c r="BP7" s="177">
        <v>37.663999999999987</v>
      </c>
      <c r="BQ7" s="1">
        <f t="shared" si="30"/>
        <v>0.51913437102433602</v>
      </c>
      <c r="BR7" s="177">
        <v>40</v>
      </c>
      <c r="BS7" s="1">
        <f t="shared" si="31"/>
        <v>0.55133216973697563</v>
      </c>
      <c r="BT7" s="177">
        <v>32.800000000000011</v>
      </c>
      <c r="BU7" s="1">
        <f t="shared" si="31"/>
        <v>0.4520923791843201</v>
      </c>
      <c r="BV7" s="177">
        <v>37</v>
      </c>
      <c r="BW7" s="1">
        <f t="shared" si="32"/>
        <v>0.50998225700670241</v>
      </c>
      <c r="BX7" s="177">
        <v>44</v>
      </c>
      <c r="BY7" s="1">
        <f t="shared" si="33"/>
        <v>0.60646538671067318</v>
      </c>
      <c r="BZ7" s="177">
        <v>24.75</v>
      </c>
      <c r="CA7" s="1">
        <f t="shared" si="34"/>
        <v>0.34113678002475362</v>
      </c>
      <c r="CB7" s="177">
        <v>36.456000000000017</v>
      </c>
      <c r="CC7" s="1">
        <f t="shared" si="35"/>
        <v>0.50248413949827975</v>
      </c>
      <c r="CD7" s="177">
        <v>0</v>
      </c>
      <c r="CE7" s="1">
        <f t="shared" si="36"/>
        <v>0</v>
      </c>
      <c r="CF7" s="177">
        <v>7.968000000000302</v>
      </c>
      <c r="CG7" s="1">
        <f t="shared" si="37"/>
        <v>0.10982536821160969</v>
      </c>
      <c r="CH7" s="177">
        <v>10</v>
      </c>
      <c r="CI7" s="1">
        <f t="shared" si="38"/>
        <v>0.13783304243424391</v>
      </c>
      <c r="CJ7" s="177">
        <v>26.127000000000066</v>
      </c>
      <c r="CK7" s="1">
        <f t="shared" si="38"/>
        <v>0.36011638996794992</v>
      </c>
      <c r="CL7" s="177">
        <v>0</v>
      </c>
      <c r="CM7" s="1">
        <f t="shared" si="39"/>
        <v>0</v>
      </c>
      <c r="CN7" s="177">
        <v>4</v>
      </c>
      <c r="CO7" s="1">
        <f t="shared" si="40"/>
        <v>5.5133216973697559E-2</v>
      </c>
      <c r="CP7" s="177">
        <v>0</v>
      </c>
      <c r="CQ7" s="1">
        <f t="shared" si="41"/>
        <v>0</v>
      </c>
      <c r="CR7" s="177">
        <v>26</v>
      </c>
      <c r="CS7" s="1">
        <f t="shared" si="42"/>
        <v>0.35836591032903414</v>
      </c>
      <c r="CT7" s="177">
        <v>0</v>
      </c>
      <c r="CU7" s="28">
        <f t="shared" si="43"/>
        <v>0</v>
      </c>
    </row>
    <row r="8" spans="1:99" ht="17" thickBot="1" x14ac:dyDescent="0.25">
      <c r="A8" s="175" t="s">
        <v>349</v>
      </c>
      <c r="B8" s="176">
        <v>0</v>
      </c>
      <c r="C8" s="1">
        <f t="shared" si="0"/>
        <v>0</v>
      </c>
      <c r="D8" s="177">
        <v>0</v>
      </c>
      <c r="E8" s="1">
        <f t="shared" si="0"/>
        <v>0</v>
      </c>
      <c r="F8" s="177">
        <v>0</v>
      </c>
      <c r="G8" s="1">
        <f t="shared" si="1"/>
        <v>0</v>
      </c>
      <c r="H8" s="177">
        <v>0</v>
      </c>
      <c r="I8" s="1">
        <f t="shared" si="2"/>
        <v>0</v>
      </c>
      <c r="J8" s="177">
        <v>0</v>
      </c>
      <c r="K8" s="1">
        <f t="shared" si="3"/>
        <v>0</v>
      </c>
      <c r="L8" s="177">
        <v>0</v>
      </c>
      <c r="M8" s="1">
        <f t="shared" si="4"/>
        <v>0</v>
      </c>
      <c r="N8" s="177">
        <v>0</v>
      </c>
      <c r="O8" s="1">
        <f t="shared" si="5"/>
        <v>0</v>
      </c>
      <c r="P8" s="177">
        <v>0</v>
      </c>
      <c r="Q8" s="1">
        <f t="shared" si="6"/>
        <v>0</v>
      </c>
      <c r="R8" s="177">
        <v>0</v>
      </c>
      <c r="S8" s="1">
        <f t="shared" si="6"/>
        <v>0</v>
      </c>
      <c r="T8" s="177">
        <v>3.4959999999999809</v>
      </c>
      <c r="U8" s="1">
        <f t="shared" si="7"/>
        <v>4.8186431635011399E-2</v>
      </c>
      <c r="V8" s="177">
        <v>7.7999999999999545</v>
      </c>
      <c r="W8" s="1">
        <f t="shared" si="8"/>
        <v>0.10750977309870961</v>
      </c>
      <c r="X8" s="177">
        <v>8.9979999999999905</v>
      </c>
      <c r="Y8" s="1">
        <f t="shared" si="9"/>
        <v>0.12402217158233253</v>
      </c>
      <c r="Z8" s="177">
        <v>5.125</v>
      </c>
      <c r="AA8" s="1">
        <f t="shared" si="10"/>
        <v>7.0639434247549995E-2</v>
      </c>
      <c r="AB8" s="179">
        <v>28.132000000000005</v>
      </c>
      <c r="AC8" s="1">
        <f t="shared" si="11"/>
        <v>0.38775191497601497</v>
      </c>
      <c r="AD8" s="177">
        <v>12.038999999999987</v>
      </c>
      <c r="AE8" s="1">
        <f t="shared" si="12"/>
        <v>0.16593719978658605</v>
      </c>
      <c r="AF8" s="177">
        <v>0</v>
      </c>
      <c r="AG8" s="1">
        <f t="shared" si="13"/>
        <v>0</v>
      </c>
      <c r="AH8" s="177">
        <v>5.5999999999999659</v>
      </c>
      <c r="AI8" s="1">
        <f t="shared" si="14"/>
        <v>7.7186503763176109E-2</v>
      </c>
      <c r="AJ8" s="177">
        <v>0</v>
      </c>
      <c r="AK8" s="1">
        <f t="shared" si="15"/>
        <v>0</v>
      </c>
      <c r="AL8" s="177">
        <v>13</v>
      </c>
      <c r="AM8" s="1">
        <f t="shared" si="16"/>
        <v>0.17918295516451707</v>
      </c>
      <c r="AN8" s="177">
        <v>0</v>
      </c>
      <c r="AO8" s="1">
        <f t="shared" si="17"/>
        <v>0</v>
      </c>
      <c r="AP8" s="177">
        <v>11.5</v>
      </c>
      <c r="AQ8" s="1">
        <f t="shared" si="17"/>
        <v>0.15850799879938049</v>
      </c>
      <c r="AR8" s="177">
        <v>0</v>
      </c>
      <c r="AS8" s="1">
        <f t="shared" si="18"/>
        <v>0</v>
      </c>
      <c r="AT8" s="177">
        <v>22.154999999999973</v>
      </c>
      <c r="AU8" s="1">
        <f t="shared" si="19"/>
        <v>0.30536910551306695</v>
      </c>
      <c r="AV8" s="177">
        <v>33.039999999999964</v>
      </c>
      <c r="AW8" s="1">
        <f t="shared" si="20"/>
        <v>0.45540037220274132</v>
      </c>
      <c r="AX8" s="177">
        <v>57.300000000000011</v>
      </c>
      <c r="AY8" s="1">
        <f t="shared" si="21"/>
        <v>0.78978333314821769</v>
      </c>
      <c r="AZ8" s="177">
        <v>0</v>
      </c>
      <c r="BA8" s="1">
        <f t="shared" si="22"/>
        <v>0</v>
      </c>
      <c r="BB8" s="177">
        <v>0</v>
      </c>
      <c r="BC8" s="1">
        <f t="shared" si="23"/>
        <v>0</v>
      </c>
      <c r="BD8" s="177">
        <v>0</v>
      </c>
      <c r="BE8" s="1">
        <f t="shared" si="24"/>
        <v>0</v>
      </c>
      <c r="BF8" s="177">
        <v>0</v>
      </c>
      <c r="BG8" s="1">
        <f t="shared" si="25"/>
        <v>0</v>
      </c>
      <c r="BH8" s="177">
        <v>4</v>
      </c>
      <c r="BI8" s="1">
        <f t="shared" si="26"/>
        <v>5.5133216973697559E-2</v>
      </c>
      <c r="BJ8" s="177">
        <v>0</v>
      </c>
      <c r="BK8" s="1">
        <f t="shared" si="27"/>
        <v>0</v>
      </c>
      <c r="BL8" s="177">
        <v>34.371000000000038</v>
      </c>
      <c r="BM8" s="1">
        <f t="shared" si="28"/>
        <v>0.47374595015074022</v>
      </c>
      <c r="BN8" s="177">
        <v>37</v>
      </c>
      <c r="BO8" s="1">
        <f t="shared" si="29"/>
        <v>0.50998225700670241</v>
      </c>
      <c r="BP8" s="177">
        <v>37.862000000000023</v>
      </c>
      <c r="BQ8" s="1">
        <f t="shared" si="30"/>
        <v>0.52186346526453453</v>
      </c>
      <c r="BR8" s="177">
        <v>47.610000000000127</v>
      </c>
      <c r="BS8" s="1">
        <f t="shared" si="31"/>
        <v>0.65622311502943698</v>
      </c>
      <c r="BT8" s="177">
        <v>40.800000000000011</v>
      </c>
      <c r="BU8" s="1">
        <f t="shared" si="31"/>
        <v>0.56235881313171521</v>
      </c>
      <c r="BV8" s="177">
        <v>41.495999999999981</v>
      </c>
      <c r="BW8" s="1">
        <f t="shared" si="32"/>
        <v>0.57195199288513821</v>
      </c>
      <c r="BX8" s="177">
        <v>44.658999999999992</v>
      </c>
      <c r="BY8" s="1">
        <f t="shared" si="33"/>
        <v>0.61554858420708969</v>
      </c>
      <c r="BZ8" s="177">
        <v>26.746999999999957</v>
      </c>
      <c r="CA8" s="1">
        <f t="shared" si="34"/>
        <v>0.36866203859887153</v>
      </c>
      <c r="CB8" s="177">
        <v>39.451999999999998</v>
      </c>
      <c r="CC8" s="1">
        <f t="shared" si="35"/>
        <v>0.54377891901157893</v>
      </c>
      <c r="CD8" s="177">
        <v>0</v>
      </c>
      <c r="CE8" s="1">
        <f t="shared" si="36"/>
        <v>0</v>
      </c>
      <c r="CF8" s="177">
        <v>8</v>
      </c>
      <c r="CG8" s="1">
        <f t="shared" si="37"/>
        <v>0.11026643394739512</v>
      </c>
      <c r="CH8" s="177">
        <v>11</v>
      </c>
      <c r="CI8" s="1">
        <f t="shared" si="38"/>
        <v>0.1516163466776683</v>
      </c>
      <c r="CJ8" s="177">
        <v>27</v>
      </c>
      <c r="CK8" s="1">
        <f t="shared" si="38"/>
        <v>0.37214921457245853</v>
      </c>
      <c r="CL8" s="177">
        <v>0</v>
      </c>
      <c r="CM8" s="1">
        <f t="shared" si="39"/>
        <v>0</v>
      </c>
      <c r="CN8" s="177">
        <v>4</v>
      </c>
      <c r="CO8" s="1">
        <f t="shared" si="40"/>
        <v>5.5133216973697559E-2</v>
      </c>
      <c r="CP8" s="177">
        <v>0</v>
      </c>
      <c r="CQ8" s="1">
        <f t="shared" si="41"/>
        <v>0</v>
      </c>
      <c r="CR8" s="177">
        <v>28.572000000000003</v>
      </c>
      <c r="CS8" s="1">
        <f t="shared" si="42"/>
        <v>0.39381656884312172</v>
      </c>
      <c r="CT8" s="177">
        <v>0</v>
      </c>
      <c r="CU8" s="28">
        <f t="shared" si="43"/>
        <v>0</v>
      </c>
    </row>
    <row r="9" spans="1:99" ht="22" thickBot="1" x14ac:dyDescent="0.3">
      <c r="A9" s="181">
        <v>72.551543689320411</v>
      </c>
      <c r="B9" s="176">
        <v>0</v>
      </c>
      <c r="C9" s="1">
        <f t="shared" si="0"/>
        <v>0</v>
      </c>
      <c r="D9" s="177">
        <v>0</v>
      </c>
      <c r="E9" s="1">
        <f t="shared" si="0"/>
        <v>0</v>
      </c>
      <c r="F9" s="177">
        <v>0</v>
      </c>
      <c r="G9" s="1">
        <f t="shared" si="1"/>
        <v>0</v>
      </c>
      <c r="H9" s="177">
        <v>0</v>
      </c>
      <c r="I9" s="1">
        <f t="shared" si="2"/>
        <v>0</v>
      </c>
      <c r="J9" s="177">
        <v>0</v>
      </c>
      <c r="K9" s="1">
        <f t="shared" si="3"/>
        <v>0</v>
      </c>
      <c r="L9" s="177">
        <v>0</v>
      </c>
      <c r="M9" s="1">
        <f t="shared" si="4"/>
        <v>0</v>
      </c>
      <c r="N9" s="177">
        <v>0</v>
      </c>
      <c r="O9" s="1">
        <f t="shared" si="5"/>
        <v>0</v>
      </c>
      <c r="P9" s="177">
        <v>0</v>
      </c>
      <c r="Q9" s="1">
        <f t="shared" si="6"/>
        <v>0</v>
      </c>
      <c r="R9" s="177">
        <v>0</v>
      </c>
      <c r="S9" s="1">
        <f t="shared" si="6"/>
        <v>0</v>
      </c>
      <c r="T9" s="177">
        <v>4.4959999999999809</v>
      </c>
      <c r="U9" s="1">
        <f t="shared" si="7"/>
        <v>6.1969735878435794E-2</v>
      </c>
      <c r="V9" s="177">
        <v>7.7999999999999545</v>
      </c>
      <c r="W9" s="1">
        <f t="shared" si="8"/>
        <v>0.10750977309870961</v>
      </c>
      <c r="X9" s="177">
        <v>14.996999999999957</v>
      </c>
      <c r="Y9" s="1">
        <f t="shared" si="9"/>
        <v>0.20670821373863499</v>
      </c>
      <c r="Z9" s="177">
        <v>6.125</v>
      </c>
      <c r="AA9" s="1">
        <f t="shared" si="10"/>
        <v>8.4422738490974383E-2</v>
      </c>
      <c r="AB9" s="177">
        <v>28.316000000000031</v>
      </c>
      <c r="AC9" s="1">
        <f t="shared" si="11"/>
        <v>0.39028804295680541</v>
      </c>
      <c r="AD9" s="177">
        <v>22.814000000000021</v>
      </c>
      <c r="AE9" s="1">
        <f t="shared" si="12"/>
        <v>0.31445230300948429</v>
      </c>
      <c r="AF9" s="177">
        <v>0</v>
      </c>
      <c r="AG9" s="1">
        <f t="shared" si="13"/>
        <v>0</v>
      </c>
      <c r="AH9" s="177">
        <v>6</v>
      </c>
      <c r="AI9" s="1">
        <f t="shared" si="14"/>
        <v>8.2699825460546342E-2</v>
      </c>
      <c r="AJ9" s="177">
        <v>0</v>
      </c>
      <c r="AK9" s="1">
        <f t="shared" si="15"/>
        <v>0</v>
      </c>
      <c r="AL9" s="177">
        <v>13</v>
      </c>
      <c r="AM9" s="1">
        <f t="shared" si="16"/>
        <v>0.17918295516451707</v>
      </c>
      <c r="AN9" s="177">
        <v>0</v>
      </c>
      <c r="AO9" s="1">
        <f t="shared" si="17"/>
        <v>0</v>
      </c>
      <c r="AP9" s="177">
        <v>18.663000000000011</v>
      </c>
      <c r="AQ9" s="1">
        <f t="shared" si="17"/>
        <v>0.25723780709502952</v>
      </c>
      <c r="AR9" s="177">
        <v>9.6080000000000041</v>
      </c>
      <c r="AS9" s="1">
        <f t="shared" si="18"/>
        <v>0.13242998717082158</v>
      </c>
      <c r="AT9" s="177">
        <v>37</v>
      </c>
      <c r="AU9" s="1">
        <f t="shared" si="19"/>
        <v>0.50998225700670241</v>
      </c>
      <c r="AV9" s="177">
        <v>36.480000000000018</v>
      </c>
      <c r="AW9" s="1">
        <f t="shared" si="20"/>
        <v>0.50281493880012196</v>
      </c>
      <c r="AX9" s="177">
        <v>57.577999999999975</v>
      </c>
      <c r="AY9" s="1">
        <f t="shared" si="21"/>
        <v>0.79361509172788913</v>
      </c>
      <c r="AZ9" s="177">
        <v>0</v>
      </c>
      <c r="BA9" s="1">
        <f t="shared" si="22"/>
        <v>0</v>
      </c>
      <c r="BB9" s="177">
        <v>0</v>
      </c>
      <c r="BC9" s="1">
        <f t="shared" si="23"/>
        <v>0</v>
      </c>
      <c r="BD9" s="177">
        <v>0</v>
      </c>
      <c r="BE9" s="1">
        <f t="shared" si="24"/>
        <v>0</v>
      </c>
      <c r="BF9" s="177">
        <v>0</v>
      </c>
      <c r="BG9" s="1">
        <f t="shared" si="25"/>
        <v>0</v>
      </c>
      <c r="BH9" s="177">
        <v>4</v>
      </c>
      <c r="BI9" s="1">
        <f t="shared" si="26"/>
        <v>5.5133216973697559E-2</v>
      </c>
      <c r="BJ9" s="177">
        <v>3.5519999999999925</v>
      </c>
      <c r="BK9" s="1">
        <f t="shared" si="27"/>
        <v>4.8958296672643328E-2</v>
      </c>
      <c r="BL9" s="177">
        <v>39.416000000000054</v>
      </c>
      <c r="BM9" s="1">
        <f t="shared" si="28"/>
        <v>0.5432827200588165</v>
      </c>
      <c r="BN9" s="177">
        <v>37</v>
      </c>
      <c r="BO9" s="1">
        <f t="shared" si="29"/>
        <v>0.50998225700670241</v>
      </c>
      <c r="BP9" s="177">
        <v>44.663999999999987</v>
      </c>
      <c r="BQ9" s="1">
        <f t="shared" si="30"/>
        <v>0.61561750072830679</v>
      </c>
      <c r="BR9" s="177">
        <v>48.136000000000024</v>
      </c>
      <c r="BS9" s="1">
        <f t="shared" si="31"/>
        <v>0.66347313306147671</v>
      </c>
      <c r="BT9" s="177">
        <v>45.600000000000023</v>
      </c>
      <c r="BU9" s="1">
        <f t="shared" si="31"/>
        <v>0.62851867350015245</v>
      </c>
      <c r="BV9" s="177">
        <v>46.375</v>
      </c>
      <c r="BW9" s="1">
        <f t="shared" si="32"/>
        <v>0.63920073428880608</v>
      </c>
      <c r="BX9" s="177">
        <v>50</v>
      </c>
      <c r="BY9" s="1">
        <f t="shared" si="33"/>
        <v>0.68916521217121951</v>
      </c>
      <c r="BZ9" s="177">
        <v>30</v>
      </c>
      <c r="CA9" s="1">
        <f t="shared" si="34"/>
        <v>0.41349912730273169</v>
      </c>
      <c r="CB9" s="177">
        <v>41.639999999999986</v>
      </c>
      <c r="CC9" s="1">
        <f t="shared" si="35"/>
        <v>0.57393678869619136</v>
      </c>
      <c r="CD9" s="177">
        <v>0</v>
      </c>
      <c r="CE9" s="1">
        <f t="shared" si="36"/>
        <v>0</v>
      </c>
      <c r="CF9" s="177">
        <v>11</v>
      </c>
      <c r="CG9" s="1">
        <f t="shared" si="37"/>
        <v>0.1516163466776683</v>
      </c>
      <c r="CH9" s="177">
        <v>12</v>
      </c>
      <c r="CI9" s="1">
        <f t="shared" si="38"/>
        <v>0.16539965092109268</v>
      </c>
      <c r="CJ9" s="177">
        <v>28</v>
      </c>
      <c r="CK9" s="1">
        <f t="shared" si="38"/>
        <v>0.38593251881588292</v>
      </c>
      <c r="CL9" s="177">
        <v>0</v>
      </c>
      <c r="CM9" s="1">
        <f t="shared" si="39"/>
        <v>0</v>
      </c>
      <c r="CN9" s="177">
        <v>6.6980000000000928</v>
      </c>
      <c r="CO9" s="1">
        <f t="shared" si="40"/>
        <v>9.2320571822457842E-2</v>
      </c>
      <c r="CP9" s="177">
        <v>2.9200000000000159</v>
      </c>
      <c r="CQ9" s="1">
        <f t="shared" si="41"/>
        <v>4.0247248390799434E-2</v>
      </c>
      <c r="CR9" s="177">
        <v>32</v>
      </c>
      <c r="CS9" s="1">
        <f t="shared" si="42"/>
        <v>0.44106573578958047</v>
      </c>
      <c r="CT9" s="177">
        <v>0</v>
      </c>
      <c r="CU9" s="28">
        <f t="shared" si="43"/>
        <v>0</v>
      </c>
    </row>
    <row r="10" spans="1:99" x14ac:dyDescent="0.2">
      <c r="B10" s="176">
        <v>0</v>
      </c>
      <c r="C10" s="1">
        <f t="shared" si="0"/>
        <v>0</v>
      </c>
      <c r="D10" s="177">
        <v>0</v>
      </c>
      <c r="E10" s="1">
        <f t="shared" si="0"/>
        <v>0</v>
      </c>
      <c r="F10" s="177">
        <v>0</v>
      </c>
      <c r="G10" s="1">
        <f t="shared" si="1"/>
        <v>0</v>
      </c>
      <c r="H10" s="177">
        <v>0</v>
      </c>
      <c r="I10" s="1">
        <f t="shared" si="2"/>
        <v>0</v>
      </c>
      <c r="J10" s="177">
        <v>0</v>
      </c>
      <c r="K10" s="1">
        <f t="shared" si="3"/>
        <v>0</v>
      </c>
      <c r="L10" s="177">
        <v>0</v>
      </c>
      <c r="M10" s="1">
        <f t="shared" si="4"/>
        <v>0</v>
      </c>
      <c r="N10" s="177">
        <v>1</v>
      </c>
      <c r="O10" s="1">
        <f t="shared" si="5"/>
        <v>1.378330424342439E-2</v>
      </c>
      <c r="P10" s="177">
        <v>0</v>
      </c>
      <c r="Q10" s="1">
        <f t="shared" si="6"/>
        <v>0</v>
      </c>
      <c r="R10" s="177">
        <v>0</v>
      </c>
      <c r="S10" s="1">
        <f t="shared" si="6"/>
        <v>0</v>
      </c>
      <c r="T10" s="177">
        <v>9.8719999999999573</v>
      </c>
      <c r="U10" s="1">
        <f t="shared" si="7"/>
        <v>0.13606877949108498</v>
      </c>
      <c r="V10" s="177">
        <v>9.3999999999999773</v>
      </c>
      <c r="W10" s="1">
        <f t="shared" si="8"/>
        <v>0.12956305988818895</v>
      </c>
      <c r="X10" s="177">
        <v>17.99799999999999</v>
      </c>
      <c r="Y10" s="1">
        <f t="shared" si="9"/>
        <v>0.24807190977315202</v>
      </c>
      <c r="Z10" s="177">
        <v>8</v>
      </c>
      <c r="AA10" s="1">
        <f t="shared" si="10"/>
        <v>0.11026643394739512</v>
      </c>
      <c r="AB10" s="177">
        <v>29.36099999999999</v>
      </c>
      <c r="AC10" s="1">
        <f t="shared" si="11"/>
        <v>0.40469159589118336</v>
      </c>
      <c r="AD10" s="177">
        <v>23.572999999999979</v>
      </c>
      <c r="AE10" s="1">
        <f t="shared" si="12"/>
        <v>0.32491383093024284</v>
      </c>
      <c r="AF10" s="177">
        <v>0</v>
      </c>
      <c r="AG10" s="1">
        <f t="shared" si="13"/>
        <v>0</v>
      </c>
      <c r="AH10" s="177">
        <v>11</v>
      </c>
      <c r="AI10" s="1">
        <f t="shared" si="14"/>
        <v>0.1516163466776683</v>
      </c>
      <c r="AJ10" s="177">
        <v>2.6876000000000011E-2</v>
      </c>
      <c r="AK10" s="1">
        <f t="shared" si="15"/>
        <v>3.7044008484627403E-4</v>
      </c>
      <c r="AL10" s="177">
        <v>18</v>
      </c>
      <c r="AM10" s="1">
        <f t="shared" si="16"/>
        <v>0.24809947638163901</v>
      </c>
      <c r="AN10" s="177">
        <v>0</v>
      </c>
      <c r="AO10" s="1">
        <f t="shared" si="17"/>
        <v>0</v>
      </c>
      <c r="AP10" s="177">
        <v>19.217000000000098</v>
      </c>
      <c r="AQ10" s="1">
        <f t="shared" si="17"/>
        <v>0.26487375764588783</v>
      </c>
      <c r="AR10" s="177">
        <v>10.608000000000004</v>
      </c>
      <c r="AS10" s="1">
        <f t="shared" si="18"/>
        <v>0.14621329141424597</v>
      </c>
      <c r="AT10" s="177">
        <v>37.004000000000019</v>
      </c>
      <c r="AU10" s="1">
        <f t="shared" si="19"/>
        <v>0.51003739022367633</v>
      </c>
      <c r="AV10" s="177">
        <v>41.342000000000098</v>
      </c>
      <c r="AW10" s="1">
        <f t="shared" si="20"/>
        <v>0.56982936403165241</v>
      </c>
      <c r="AX10" s="177">
        <v>62.320000000000164</v>
      </c>
      <c r="AY10" s="1">
        <f t="shared" si="21"/>
        <v>0.85897552045021019</v>
      </c>
      <c r="AZ10" s="177">
        <v>0</v>
      </c>
      <c r="BA10" s="1">
        <f t="shared" si="22"/>
        <v>0</v>
      </c>
      <c r="BB10" s="177">
        <v>0</v>
      </c>
      <c r="BC10" s="1">
        <f t="shared" si="23"/>
        <v>0</v>
      </c>
      <c r="BD10" s="177">
        <v>0</v>
      </c>
      <c r="BE10" s="1">
        <f t="shared" si="24"/>
        <v>0</v>
      </c>
      <c r="BF10" s="177">
        <v>0</v>
      </c>
      <c r="BG10" s="1">
        <f t="shared" si="25"/>
        <v>0</v>
      </c>
      <c r="BH10" s="177">
        <v>5</v>
      </c>
      <c r="BI10" s="1">
        <f t="shared" si="26"/>
        <v>6.8916521217121954E-2</v>
      </c>
      <c r="BJ10" s="177">
        <v>4.1200000000000045</v>
      </c>
      <c r="BK10" s="1">
        <f t="shared" si="27"/>
        <v>5.678721348290855E-2</v>
      </c>
      <c r="BL10" s="177">
        <v>54.927000000000021</v>
      </c>
      <c r="BM10" s="1">
        <f t="shared" si="28"/>
        <v>0.7570755521785717</v>
      </c>
      <c r="BN10" s="177">
        <v>40.40300000000002</v>
      </c>
      <c r="BO10" s="1">
        <f t="shared" si="29"/>
        <v>0.55688684134707589</v>
      </c>
      <c r="BP10" s="177">
        <v>58.663999999999987</v>
      </c>
      <c r="BQ10" s="1">
        <f t="shared" si="30"/>
        <v>0.80858376013624822</v>
      </c>
      <c r="BR10" s="177">
        <v>49</v>
      </c>
      <c r="BS10" s="1">
        <f t="shared" si="31"/>
        <v>0.67538190792779507</v>
      </c>
      <c r="BT10" s="177">
        <v>54.5</v>
      </c>
      <c r="BU10" s="1">
        <f t="shared" si="31"/>
        <v>0.75119008126662923</v>
      </c>
      <c r="BV10" s="177">
        <v>52.5</v>
      </c>
      <c r="BW10" s="1">
        <f t="shared" si="32"/>
        <v>0.72362347277978045</v>
      </c>
      <c r="BX10" s="177">
        <v>55</v>
      </c>
      <c r="BY10" s="1">
        <f t="shared" si="33"/>
        <v>0.75808173338834139</v>
      </c>
      <c r="BZ10" s="177">
        <v>32.995999999999981</v>
      </c>
      <c r="CA10" s="1">
        <f t="shared" si="34"/>
        <v>0.45479390681603088</v>
      </c>
      <c r="CB10" s="177">
        <v>48.788000000000011</v>
      </c>
      <c r="CC10" s="1">
        <f t="shared" si="35"/>
        <v>0.67245984742818921</v>
      </c>
      <c r="CD10" s="177">
        <v>0</v>
      </c>
      <c r="CE10" s="1">
        <f t="shared" si="36"/>
        <v>0</v>
      </c>
      <c r="CF10" s="177">
        <v>11.336000000000013</v>
      </c>
      <c r="CG10" s="1">
        <f t="shared" si="37"/>
        <v>0.15624753690345905</v>
      </c>
      <c r="CH10" s="177">
        <v>12.574000000000012</v>
      </c>
      <c r="CI10" s="1">
        <f t="shared" si="38"/>
        <v>0.17331126755681844</v>
      </c>
      <c r="CJ10" s="177">
        <v>29</v>
      </c>
      <c r="CK10" s="1">
        <f t="shared" si="38"/>
        <v>0.39971582305930731</v>
      </c>
      <c r="CL10" s="177">
        <v>0</v>
      </c>
      <c r="CM10" s="1">
        <f t="shared" si="39"/>
        <v>0</v>
      </c>
      <c r="CN10" s="177">
        <v>18</v>
      </c>
      <c r="CO10" s="1">
        <f t="shared" si="40"/>
        <v>0.24809947638163901</v>
      </c>
      <c r="CP10" s="177">
        <v>4.2560000000000855</v>
      </c>
      <c r="CQ10" s="1">
        <f t="shared" si="41"/>
        <v>5.8661742860015381E-2</v>
      </c>
      <c r="CR10" s="177">
        <v>33</v>
      </c>
      <c r="CS10" s="1">
        <f t="shared" si="42"/>
        <v>0.45484904003300486</v>
      </c>
      <c r="CT10" s="177">
        <v>0</v>
      </c>
      <c r="CU10" s="28">
        <f t="shared" si="43"/>
        <v>0</v>
      </c>
    </row>
    <row r="11" spans="1:99" x14ac:dyDescent="0.2">
      <c r="B11" s="176">
        <v>0</v>
      </c>
      <c r="C11" s="1">
        <f t="shared" si="0"/>
        <v>0</v>
      </c>
      <c r="D11" s="177">
        <v>0</v>
      </c>
      <c r="E11" s="1">
        <f t="shared" si="0"/>
        <v>0</v>
      </c>
      <c r="F11" s="177">
        <v>0</v>
      </c>
      <c r="G11" s="1">
        <f t="shared" si="1"/>
        <v>0</v>
      </c>
      <c r="H11" s="177">
        <v>0</v>
      </c>
      <c r="I11" s="1">
        <f t="shared" si="2"/>
        <v>0</v>
      </c>
      <c r="J11" s="177">
        <v>0</v>
      </c>
      <c r="K11" s="1">
        <f t="shared" si="3"/>
        <v>0</v>
      </c>
      <c r="L11" s="177">
        <v>0</v>
      </c>
      <c r="M11" s="1">
        <f t="shared" si="4"/>
        <v>0</v>
      </c>
      <c r="N11" s="177">
        <v>1</v>
      </c>
      <c r="O11" s="1">
        <f t="shared" si="5"/>
        <v>1.378330424342439E-2</v>
      </c>
      <c r="P11" s="177">
        <v>0</v>
      </c>
      <c r="Q11" s="1">
        <f t="shared" si="6"/>
        <v>0</v>
      </c>
      <c r="R11" s="177">
        <v>0</v>
      </c>
      <c r="S11" s="1">
        <f t="shared" si="6"/>
        <v>0</v>
      </c>
      <c r="T11" s="177">
        <v>13.495999999999981</v>
      </c>
      <c r="U11" s="1">
        <f t="shared" si="7"/>
        <v>0.18601947406925529</v>
      </c>
      <c r="V11" s="177">
        <v>9.3999999999999773</v>
      </c>
      <c r="W11" s="1">
        <f t="shared" si="8"/>
        <v>0.12956305988818895</v>
      </c>
      <c r="X11" s="177">
        <v>19.99799999999999</v>
      </c>
      <c r="Y11" s="1">
        <f t="shared" si="9"/>
        <v>0.2756385182600008</v>
      </c>
      <c r="Z11" s="177">
        <v>10</v>
      </c>
      <c r="AA11" s="1">
        <f t="shared" si="10"/>
        <v>0.13783304243424391</v>
      </c>
      <c r="AB11" s="179">
        <v>29.954999999999984</v>
      </c>
      <c r="AC11" s="1">
        <f t="shared" si="11"/>
        <v>0.41287887861177736</v>
      </c>
      <c r="AD11" s="177">
        <v>26</v>
      </c>
      <c r="AE11" s="1">
        <f t="shared" si="12"/>
        <v>0.35836591032903414</v>
      </c>
      <c r="AF11" s="177">
        <v>0</v>
      </c>
      <c r="AG11" s="1">
        <f t="shared" si="13"/>
        <v>0</v>
      </c>
      <c r="AH11" s="177">
        <v>12.256000000000085</v>
      </c>
      <c r="AI11" s="1">
        <f t="shared" si="14"/>
        <v>0.16892817680741049</v>
      </c>
      <c r="AJ11" s="177">
        <v>3</v>
      </c>
      <c r="AK11" s="1">
        <f t="shared" si="15"/>
        <v>4.1349912730273171E-2</v>
      </c>
      <c r="AL11" s="179">
        <v>21</v>
      </c>
      <c r="AM11" s="1">
        <f t="shared" si="16"/>
        <v>0.2894493891119122</v>
      </c>
      <c r="AN11" s="177">
        <v>0</v>
      </c>
      <c r="AO11" s="1">
        <f t="shared" si="17"/>
        <v>0</v>
      </c>
      <c r="AP11" s="177">
        <v>21.885999999999967</v>
      </c>
      <c r="AQ11" s="1">
        <f t="shared" si="17"/>
        <v>0.30166139667158576</v>
      </c>
      <c r="AR11" s="177">
        <v>18.54000000000002</v>
      </c>
      <c r="AS11" s="1">
        <f t="shared" si="18"/>
        <v>0.25554246067308845</v>
      </c>
      <c r="AT11" s="177">
        <v>37.119999999999891</v>
      </c>
      <c r="AU11" s="1">
        <f t="shared" si="19"/>
        <v>0.5116362535159118</v>
      </c>
      <c r="AV11" s="177">
        <v>42.039999999999964</v>
      </c>
      <c r="AW11" s="1">
        <f t="shared" si="20"/>
        <v>0.57945011039356087</v>
      </c>
      <c r="AX11" s="179">
        <v>64.75</v>
      </c>
      <c r="AY11" s="1">
        <f t="shared" si="21"/>
        <v>0.89246894976172919</v>
      </c>
      <c r="AZ11" s="177">
        <v>0</v>
      </c>
      <c r="BA11" s="1">
        <f t="shared" si="22"/>
        <v>0</v>
      </c>
      <c r="BB11" s="177">
        <v>0</v>
      </c>
      <c r="BC11" s="1">
        <f t="shared" si="23"/>
        <v>0</v>
      </c>
      <c r="BD11" s="177">
        <v>0</v>
      </c>
      <c r="BE11" s="1">
        <f t="shared" si="24"/>
        <v>0</v>
      </c>
      <c r="BF11" s="177">
        <v>0</v>
      </c>
      <c r="BG11" s="1">
        <f t="shared" si="25"/>
        <v>0</v>
      </c>
      <c r="BH11" s="177">
        <v>6</v>
      </c>
      <c r="BI11" s="1">
        <f t="shared" si="26"/>
        <v>8.2699825460546342E-2</v>
      </c>
      <c r="BJ11" s="177">
        <v>4.9959999999999809</v>
      </c>
      <c r="BK11" s="1">
        <f t="shared" si="27"/>
        <v>6.8861388000147988E-2</v>
      </c>
      <c r="BL11" s="177">
        <v>63.956000000000017</v>
      </c>
      <c r="BM11" s="1">
        <f t="shared" si="28"/>
        <v>0.88152500619245044</v>
      </c>
      <c r="BN11" s="177">
        <v>79</v>
      </c>
      <c r="BO11" s="1">
        <f t="shared" si="29"/>
        <v>1.0888810352305267</v>
      </c>
      <c r="BP11" s="177">
        <v>74.350000000000023</v>
      </c>
      <c r="BQ11" s="1">
        <f t="shared" si="30"/>
        <v>1.0247886704986036</v>
      </c>
      <c r="BR11" s="177">
        <v>55</v>
      </c>
      <c r="BS11" s="1">
        <f t="shared" si="31"/>
        <v>0.75808173338834139</v>
      </c>
      <c r="BT11" s="177">
        <v>58</v>
      </c>
      <c r="BU11" s="1">
        <f t="shared" si="31"/>
        <v>0.79943164611861461</v>
      </c>
      <c r="BV11" s="177">
        <v>65.125</v>
      </c>
      <c r="BW11" s="1">
        <f t="shared" si="32"/>
        <v>0.89763768885301332</v>
      </c>
      <c r="BX11" s="177">
        <v>60</v>
      </c>
      <c r="BY11" s="1">
        <f t="shared" si="33"/>
        <v>0.82699825460546339</v>
      </c>
      <c r="BZ11" s="177">
        <v>34.672000000000025</v>
      </c>
      <c r="CA11" s="1">
        <f t="shared" si="34"/>
        <v>0.47789472472801076</v>
      </c>
      <c r="CB11" s="177">
        <v>49.676000000000045</v>
      </c>
      <c r="CC11" s="1">
        <f t="shared" si="35"/>
        <v>0.68469942159635055</v>
      </c>
      <c r="CD11" s="177">
        <v>0</v>
      </c>
      <c r="CE11" s="1">
        <f t="shared" si="36"/>
        <v>0</v>
      </c>
      <c r="CF11" s="177">
        <v>21.336000000000013</v>
      </c>
      <c r="CG11" s="1">
        <f t="shared" si="37"/>
        <v>0.29408057933770293</v>
      </c>
      <c r="CH11" s="177">
        <v>17.192000000000007</v>
      </c>
      <c r="CI11" s="1">
        <f t="shared" si="38"/>
        <v>0.2369625665529522</v>
      </c>
      <c r="CJ11" s="177">
        <v>29</v>
      </c>
      <c r="CK11" s="1">
        <f t="shared" si="38"/>
        <v>0.39971582305930731</v>
      </c>
      <c r="CL11" s="177">
        <v>0</v>
      </c>
      <c r="CM11" s="1">
        <f t="shared" si="39"/>
        <v>0</v>
      </c>
      <c r="CN11" s="177">
        <v>18.148000000000025</v>
      </c>
      <c r="CO11" s="1">
        <f t="shared" si="40"/>
        <v>0.25013940540966617</v>
      </c>
      <c r="CP11" s="177">
        <v>4.9200000000000159</v>
      </c>
      <c r="CQ11" s="1">
        <f t="shared" si="41"/>
        <v>6.781385687764821E-2</v>
      </c>
      <c r="CR11" s="177">
        <v>38.5</v>
      </c>
      <c r="CS11" s="1">
        <f t="shared" si="42"/>
        <v>0.53065721337183902</v>
      </c>
      <c r="CT11" s="177">
        <v>0</v>
      </c>
      <c r="CU11" s="28">
        <f t="shared" si="43"/>
        <v>0</v>
      </c>
    </row>
    <row r="12" spans="1:99" x14ac:dyDescent="0.2">
      <c r="B12" s="176">
        <v>0</v>
      </c>
      <c r="C12" s="1">
        <f t="shared" si="0"/>
        <v>0</v>
      </c>
      <c r="D12" s="177">
        <v>0</v>
      </c>
      <c r="E12" s="1">
        <f t="shared" si="0"/>
        <v>0</v>
      </c>
      <c r="F12" s="177">
        <v>0</v>
      </c>
      <c r="G12" s="1">
        <f t="shared" si="1"/>
        <v>0</v>
      </c>
      <c r="H12" s="177">
        <v>0</v>
      </c>
      <c r="I12" s="1">
        <f t="shared" si="2"/>
        <v>0</v>
      </c>
      <c r="J12" s="177">
        <v>0</v>
      </c>
      <c r="K12" s="1">
        <f t="shared" si="3"/>
        <v>0</v>
      </c>
      <c r="L12" s="177">
        <v>0</v>
      </c>
      <c r="M12" s="1">
        <f t="shared" si="4"/>
        <v>0</v>
      </c>
      <c r="N12" s="177">
        <v>5</v>
      </c>
      <c r="O12" s="1">
        <f t="shared" si="5"/>
        <v>6.8916521217121954E-2</v>
      </c>
      <c r="P12" s="177">
        <v>0</v>
      </c>
      <c r="Q12" s="1">
        <f t="shared" si="6"/>
        <v>0</v>
      </c>
      <c r="R12" s="177">
        <v>0</v>
      </c>
      <c r="S12" s="1">
        <f t="shared" si="6"/>
        <v>0</v>
      </c>
      <c r="T12" s="177">
        <v>16.871999999999957</v>
      </c>
      <c r="U12" s="1">
        <f t="shared" si="7"/>
        <v>0.23255190919505569</v>
      </c>
      <c r="V12" s="177">
        <v>12.599999999999909</v>
      </c>
      <c r="W12" s="1">
        <f t="shared" si="8"/>
        <v>0.17366963346714606</v>
      </c>
      <c r="X12" s="177">
        <v>20.504000000000019</v>
      </c>
      <c r="Y12" s="1">
        <f t="shared" si="9"/>
        <v>0.28261287020717396</v>
      </c>
      <c r="Z12" s="177">
        <v>10</v>
      </c>
      <c r="AA12" s="1">
        <f t="shared" si="10"/>
        <v>0.13783304243424391</v>
      </c>
      <c r="AB12" s="177">
        <v>32</v>
      </c>
      <c r="AC12" s="1">
        <f t="shared" si="11"/>
        <v>0.44106573578958047</v>
      </c>
      <c r="AD12" s="177">
        <v>31.336000000000013</v>
      </c>
      <c r="AE12" s="1">
        <f t="shared" si="12"/>
        <v>0.43191362177194687</v>
      </c>
      <c r="AF12" s="177">
        <v>0</v>
      </c>
      <c r="AG12" s="1">
        <f t="shared" si="13"/>
        <v>0</v>
      </c>
      <c r="AH12" s="177">
        <v>14.663999999999987</v>
      </c>
      <c r="AI12" s="1">
        <f t="shared" si="14"/>
        <v>0.20211837342557507</v>
      </c>
      <c r="AJ12" s="179">
        <v>19.840000000000032</v>
      </c>
      <c r="AK12" s="1">
        <f t="shared" si="15"/>
        <v>0.2734607561895403</v>
      </c>
      <c r="AL12" s="177">
        <v>22.079999999999984</v>
      </c>
      <c r="AM12" s="1">
        <f t="shared" si="16"/>
        <v>0.30433535769481029</v>
      </c>
      <c r="AN12" s="177">
        <v>0</v>
      </c>
      <c r="AO12" s="1">
        <f t="shared" si="17"/>
        <v>0</v>
      </c>
      <c r="AP12" s="177">
        <v>27.442000000000007</v>
      </c>
      <c r="AQ12" s="1">
        <f t="shared" si="17"/>
        <v>0.37824143504805219</v>
      </c>
      <c r="AR12" s="177">
        <v>21.04200000000003</v>
      </c>
      <c r="AS12" s="1">
        <f t="shared" si="18"/>
        <v>0.2900282878901364</v>
      </c>
      <c r="AT12" s="179">
        <v>40.004000000000019</v>
      </c>
      <c r="AU12" s="1">
        <f t="shared" si="19"/>
        <v>0.55138730295394955</v>
      </c>
      <c r="AV12" s="177">
        <v>48.696000000000026</v>
      </c>
      <c r="AW12" s="1">
        <f t="shared" si="20"/>
        <v>0.6711917834377944</v>
      </c>
      <c r="AX12" s="177">
        <v>65.051000000000158</v>
      </c>
      <c r="AY12" s="1">
        <f t="shared" si="21"/>
        <v>0.89661772433900211</v>
      </c>
      <c r="AZ12" s="177">
        <v>0</v>
      </c>
      <c r="BA12" s="1">
        <f t="shared" si="22"/>
        <v>0</v>
      </c>
      <c r="BB12" s="177">
        <v>0</v>
      </c>
      <c r="BC12" s="1">
        <f t="shared" si="23"/>
        <v>0</v>
      </c>
      <c r="BD12" s="177">
        <v>0</v>
      </c>
      <c r="BE12" s="1">
        <f t="shared" si="24"/>
        <v>0</v>
      </c>
      <c r="BF12" s="177">
        <v>0</v>
      </c>
      <c r="BG12" s="1">
        <f t="shared" si="25"/>
        <v>0</v>
      </c>
      <c r="BH12" s="177">
        <v>7</v>
      </c>
      <c r="BI12" s="1">
        <f t="shared" si="26"/>
        <v>9.648312970397073E-2</v>
      </c>
      <c r="BJ12" s="177">
        <v>4.9959999999999809</v>
      </c>
      <c r="BK12" s="1">
        <f t="shared" si="27"/>
        <v>6.8861388000147988E-2</v>
      </c>
      <c r="BL12" s="177">
        <v>64.600000000000023</v>
      </c>
      <c r="BM12" s="1">
        <f t="shared" si="28"/>
        <v>0.89040145412521587</v>
      </c>
      <c r="BN12" s="177">
        <v>82.827999999999975</v>
      </c>
      <c r="BO12" s="1">
        <f t="shared" si="29"/>
        <v>1.141643523874355</v>
      </c>
      <c r="BP12" s="177">
        <v>90.827999999999975</v>
      </c>
      <c r="BQ12" s="1">
        <f t="shared" si="30"/>
        <v>1.2519099578217501</v>
      </c>
      <c r="BR12" s="177">
        <v>63.704000000000065</v>
      </c>
      <c r="BS12" s="1">
        <f t="shared" si="31"/>
        <v>0.87805161352310823</v>
      </c>
      <c r="BT12" s="177">
        <v>68.960000000000036</v>
      </c>
      <c r="BU12" s="1">
        <f t="shared" si="31"/>
        <v>0.95049666062654636</v>
      </c>
      <c r="BV12" s="177">
        <v>88.338999999999942</v>
      </c>
      <c r="BW12" s="1">
        <f t="shared" si="32"/>
        <v>1.2176033135598663</v>
      </c>
      <c r="BX12" s="177">
        <v>60.305000000000064</v>
      </c>
      <c r="BY12" s="1">
        <f t="shared" si="33"/>
        <v>0.83120216239970868</v>
      </c>
      <c r="BZ12" s="177">
        <v>35.75</v>
      </c>
      <c r="CA12" s="1">
        <f t="shared" si="34"/>
        <v>0.49275312670242194</v>
      </c>
      <c r="CB12" s="177">
        <v>50.008000000000038</v>
      </c>
      <c r="CC12" s="1">
        <f t="shared" si="35"/>
        <v>0.68927547860516736</v>
      </c>
      <c r="CD12" s="177">
        <v>0</v>
      </c>
      <c r="CE12" s="1">
        <f t="shared" si="36"/>
        <v>0</v>
      </c>
      <c r="CF12" s="177">
        <v>21.875</v>
      </c>
      <c r="CG12" s="1">
        <f t="shared" si="37"/>
        <v>0.30150978032490849</v>
      </c>
      <c r="CH12" s="177">
        <v>19</v>
      </c>
      <c r="CI12" s="1">
        <f t="shared" si="38"/>
        <v>0.26188278062506337</v>
      </c>
      <c r="CJ12" s="177">
        <v>29</v>
      </c>
      <c r="CK12" s="1">
        <f t="shared" si="38"/>
        <v>0.39971582305930731</v>
      </c>
      <c r="CL12" s="177">
        <v>0</v>
      </c>
      <c r="CM12" s="1">
        <f t="shared" si="39"/>
        <v>0</v>
      </c>
      <c r="CN12" s="177">
        <v>18.265999999999849</v>
      </c>
      <c r="CO12" s="1">
        <f t="shared" si="40"/>
        <v>0.25176583531038782</v>
      </c>
      <c r="CP12" s="177">
        <v>8</v>
      </c>
      <c r="CQ12" s="1">
        <f t="shared" si="41"/>
        <v>0.11026643394739512</v>
      </c>
      <c r="CR12" s="177">
        <v>41</v>
      </c>
      <c r="CS12" s="1">
        <f t="shared" si="42"/>
        <v>0.56511547398039996</v>
      </c>
      <c r="CT12" s="177">
        <v>0</v>
      </c>
      <c r="CU12" s="28">
        <f t="shared" si="43"/>
        <v>0</v>
      </c>
    </row>
    <row r="13" spans="1:99" x14ac:dyDescent="0.2">
      <c r="B13" s="176">
        <v>0</v>
      </c>
      <c r="C13" s="1">
        <f t="shared" si="0"/>
        <v>0</v>
      </c>
      <c r="D13" s="177">
        <v>0</v>
      </c>
      <c r="E13" s="1">
        <f t="shared" si="0"/>
        <v>0</v>
      </c>
      <c r="F13" s="177">
        <v>0.51999999999998181</v>
      </c>
      <c r="G13" s="1">
        <f t="shared" si="1"/>
        <v>7.1673182065804314E-3</v>
      </c>
      <c r="H13" s="177">
        <v>0</v>
      </c>
      <c r="I13" s="1">
        <f t="shared" si="2"/>
        <v>0</v>
      </c>
      <c r="J13" s="177">
        <v>0</v>
      </c>
      <c r="K13" s="1">
        <f t="shared" si="3"/>
        <v>0</v>
      </c>
      <c r="L13" s="177">
        <v>0</v>
      </c>
      <c r="M13" s="1">
        <f t="shared" si="4"/>
        <v>0</v>
      </c>
      <c r="N13" s="177">
        <v>5.125</v>
      </c>
      <c r="O13" s="1">
        <f t="shared" si="5"/>
        <v>7.0639434247549995E-2</v>
      </c>
      <c r="P13" s="177">
        <v>0</v>
      </c>
      <c r="Q13" s="1">
        <f t="shared" si="6"/>
        <v>0</v>
      </c>
      <c r="R13" s="177">
        <v>0</v>
      </c>
      <c r="S13" s="1">
        <f t="shared" si="6"/>
        <v>0</v>
      </c>
      <c r="T13" s="177">
        <v>21.375</v>
      </c>
      <c r="U13" s="1">
        <f t="shared" si="7"/>
        <v>0.29461812820319633</v>
      </c>
      <c r="V13" s="177">
        <v>17.599999999999909</v>
      </c>
      <c r="W13" s="1">
        <f t="shared" si="8"/>
        <v>0.242586154684268</v>
      </c>
      <c r="X13" s="177">
        <v>26.996999999999957</v>
      </c>
      <c r="Y13" s="1">
        <f t="shared" si="9"/>
        <v>0.37210786465972767</v>
      </c>
      <c r="Z13" s="177">
        <v>12</v>
      </c>
      <c r="AA13" s="1">
        <f t="shared" si="10"/>
        <v>0.16539965092109268</v>
      </c>
      <c r="AB13" s="177">
        <v>32</v>
      </c>
      <c r="AC13" s="1">
        <f t="shared" si="11"/>
        <v>0.44106573578958047</v>
      </c>
      <c r="AD13" s="179">
        <v>31.590000000000003</v>
      </c>
      <c r="AE13" s="1">
        <f t="shared" si="12"/>
        <v>0.43541458104977648</v>
      </c>
      <c r="AF13" s="177">
        <v>0</v>
      </c>
      <c r="AG13" s="1">
        <f t="shared" si="13"/>
        <v>0</v>
      </c>
      <c r="AH13" s="177">
        <v>16.663999999999987</v>
      </c>
      <c r="AI13" s="1">
        <f t="shared" si="14"/>
        <v>0.22968498191242384</v>
      </c>
      <c r="AJ13" s="177">
        <v>21</v>
      </c>
      <c r="AK13" s="1">
        <f t="shared" si="15"/>
        <v>0.2894493891119122</v>
      </c>
      <c r="AL13" s="177">
        <v>29</v>
      </c>
      <c r="AM13" s="1">
        <f t="shared" si="16"/>
        <v>0.39971582305930731</v>
      </c>
      <c r="AN13" s="177">
        <v>0</v>
      </c>
      <c r="AO13" s="1">
        <f t="shared" si="17"/>
        <v>0</v>
      </c>
      <c r="AP13" s="177">
        <v>28.5</v>
      </c>
      <c r="AQ13" s="1">
        <f t="shared" si="17"/>
        <v>0.39282417093759509</v>
      </c>
      <c r="AR13" s="177">
        <v>24</v>
      </c>
      <c r="AS13" s="1">
        <f t="shared" si="18"/>
        <v>0.33079930184218537</v>
      </c>
      <c r="AT13" s="179">
        <v>41.671000000000049</v>
      </c>
      <c r="AU13" s="1">
        <f t="shared" si="19"/>
        <v>0.57436407112773835</v>
      </c>
      <c r="AV13" s="177">
        <v>49.195999999999913</v>
      </c>
      <c r="AW13" s="1">
        <f t="shared" si="20"/>
        <v>0.67808343555950501</v>
      </c>
      <c r="AX13" s="179">
        <v>65.375</v>
      </c>
      <c r="AY13" s="1">
        <f t="shared" si="21"/>
        <v>0.90108351491386951</v>
      </c>
      <c r="AZ13" s="177">
        <v>0</v>
      </c>
      <c r="BA13" s="1">
        <f t="shared" si="22"/>
        <v>0</v>
      </c>
      <c r="BB13" s="177">
        <v>0</v>
      </c>
      <c r="BC13" s="1">
        <f t="shared" si="23"/>
        <v>0</v>
      </c>
      <c r="BD13" s="177">
        <v>0</v>
      </c>
      <c r="BE13" s="1">
        <f t="shared" si="24"/>
        <v>0</v>
      </c>
      <c r="BF13" s="177">
        <v>0</v>
      </c>
      <c r="BG13" s="1">
        <f t="shared" si="25"/>
        <v>0</v>
      </c>
      <c r="BH13" s="177">
        <v>10</v>
      </c>
      <c r="BI13" s="1">
        <f t="shared" si="26"/>
        <v>0.13783304243424391</v>
      </c>
      <c r="BJ13" s="177">
        <v>6.3279999999999745</v>
      </c>
      <c r="BK13" s="1">
        <f t="shared" si="27"/>
        <v>8.7220749252389179E-2</v>
      </c>
      <c r="BL13" s="177">
        <v>77.73599999999999</v>
      </c>
      <c r="BM13" s="1">
        <f t="shared" si="28"/>
        <v>1.0714589386668383</v>
      </c>
      <c r="BN13" s="177">
        <v>86</v>
      </c>
      <c r="BO13" s="1">
        <f t="shared" si="29"/>
        <v>1.1853641649344975</v>
      </c>
      <c r="BP13" s="177">
        <v>108.49599999999998</v>
      </c>
      <c r="BQ13" s="1">
        <f t="shared" si="30"/>
        <v>1.4954333771945723</v>
      </c>
      <c r="BR13" s="177">
        <v>64.184000000000026</v>
      </c>
      <c r="BS13" s="1">
        <f t="shared" si="31"/>
        <v>0.88466759955995133</v>
      </c>
      <c r="BT13" s="177">
        <v>70.960000000000036</v>
      </c>
      <c r="BU13" s="1">
        <f t="shared" si="31"/>
        <v>0.97806326911339514</v>
      </c>
      <c r="BV13" s="177">
        <v>90</v>
      </c>
      <c r="BW13" s="1">
        <f t="shared" si="32"/>
        <v>1.240497381908195</v>
      </c>
      <c r="BX13" s="177">
        <v>62.807999999999993</v>
      </c>
      <c r="BY13" s="1">
        <f t="shared" si="33"/>
        <v>0.86570177292099892</v>
      </c>
      <c r="BZ13" s="177">
        <v>42.125</v>
      </c>
      <c r="CA13" s="1">
        <f t="shared" si="34"/>
        <v>0.58062169125425245</v>
      </c>
      <c r="CB13" s="177">
        <v>53.456000000000017</v>
      </c>
      <c r="CC13" s="1">
        <f t="shared" si="35"/>
        <v>0.7368003116364944</v>
      </c>
      <c r="CD13" s="177">
        <v>0</v>
      </c>
      <c r="CE13" s="1">
        <f t="shared" si="36"/>
        <v>0</v>
      </c>
      <c r="CF13" s="177">
        <v>23</v>
      </c>
      <c r="CG13" s="1">
        <f t="shared" si="37"/>
        <v>0.31701599759876098</v>
      </c>
      <c r="CH13" s="177">
        <v>24.003000000000043</v>
      </c>
      <c r="CI13" s="1">
        <f t="shared" si="38"/>
        <v>0.33084065175491623</v>
      </c>
      <c r="CJ13" s="177">
        <v>32.75200000000001</v>
      </c>
      <c r="CK13" s="1">
        <f t="shared" si="38"/>
        <v>0.45143078058063574</v>
      </c>
      <c r="CL13" s="177">
        <v>7.3080000000000089E-3</v>
      </c>
      <c r="CM13" s="1">
        <f t="shared" si="39"/>
        <v>1.0072838741094556E-4</v>
      </c>
      <c r="CN13" s="177">
        <v>19</v>
      </c>
      <c r="CO13" s="1">
        <f t="shared" si="40"/>
        <v>0.26188278062506337</v>
      </c>
      <c r="CP13" s="177">
        <v>9.535000000000025</v>
      </c>
      <c r="CQ13" s="1">
        <f t="shared" si="41"/>
        <v>0.13142380596105191</v>
      </c>
      <c r="CR13" s="177">
        <v>41.34800000000007</v>
      </c>
      <c r="CS13" s="1">
        <f t="shared" si="42"/>
        <v>0.56991206385711257</v>
      </c>
      <c r="CT13" s="177">
        <v>0</v>
      </c>
      <c r="CU13" s="28">
        <f t="shared" si="43"/>
        <v>0</v>
      </c>
    </row>
    <row r="14" spans="1:99" x14ac:dyDescent="0.2">
      <c r="B14" s="176">
        <v>0</v>
      </c>
      <c r="C14" s="1">
        <f t="shared" si="0"/>
        <v>0</v>
      </c>
      <c r="D14" s="177">
        <v>0</v>
      </c>
      <c r="E14" s="1">
        <f t="shared" si="0"/>
        <v>0</v>
      </c>
      <c r="F14" s="177">
        <v>7.75</v>
      </c>
      <c r="G14" s="1">
        <f t="shared" si="1"/>
        <v>0.10682060788653902</v>
      </c>
      <c r="H14" s="177">
        <v>1.6919999999999789</v>
      </c>
      <c r="I14" s="1">
        <f t="shared" si="2"/>
        <v>2.3321350779873774E-2</v>
      </c>
      <c r="J14" s="177">
        <v>0</v>
      </c>
      <c r="K14" s="1">
        <f t="shared" si="3"/>
        <v>0</v>
      </c>
      <c r="L14" s="177">
        <v>0</v>
      </c>
      <c r="M14" s="1">
        <f t="shared" si="4"/>
        <v>0</v>
      </c>
      <c r="N14" s="177">
        <v>7</v>
      </c>
      <c r="O14" s="1">
        <f t="shared" si="5"/>
        <v>9.648312970397073E-2</v>
      </c>
      <c r="P14" s="177">
        <v>0</v>
      </c>
      <c r="Q14" s="1">
        <f t="shared" si="6"/>
        <v>0</v>
      </c>
      <c r="R14" s="177">
        <v>0</v>
      </c>
      <c r="S14" s="1">
        <f t="shared" si="6"/>
        <v>0</v>
      </c>
      <c r="T14" s="177">
        <v>22.003000000000043</v>
      </c>
      <c r="U14" s="1">
        <f t="shared" si="7"/>
        <v>0.30327404326806745</v>
      </c>
      <c r="V14" s="177">
        <v>17.599999999999909</v>
      </c>
      <c r="W14" s="1">
        <f t="shared" si="8"/>
        <v>0.242586154684268</v>
      </c>
      <c r="X14" s="177">
        <v>27.034000000000106</v>
      </c>
      <c r="Y14" s="1">
        <f t="shared" si="9"/>
        <v>0.37261784691673638</v>
      </c>
      <c r="Z14" s="177">
        <v>13</v>
      </c>
      <c r="AA14" s="1">
        <f t="shared" si="10"/>
        <v>0.17918295516451707</v>
      </c>
      <c r="AB14" s="177">
        <v>32.256</v>
      </c>
      <c r="AC14" s="1">
        <f t="shared" si="11"/>
        <v>0.44459426167589711</v>
      </c>
      <c r="AD14" s="177">
        <v>34.837999999999965</v>
      </c>
      <c r="AE14" s="1">
        <f t="shared" si="12"/>
        <v>0.48018275323241838</v>
      </c>
      <c r="AF14" s="177">
        <v>10</v>
      </c>
      <c r="AG14" s="1">
        <f t="shared" si="13"/>
        <v>0.13783304243424391</v>
      </c>
      <c r="AH14" s="177">
        <v>16.663999999999987</v>
      </c>
      <c r="AI14" s="1">
        <f t="shared" si="14"/>
        <v>0.22968498191242384</v>
      </c>
      <c r="AJ14" s="177">
        <v>22</v>
      </c>
      <c r="AK14" s="1">
        <f t="shared" si="15"/>
        <v>0.30323269335533659</v>
      </c>
      <c r="AL14" s="177">
        <v>32.663999999999987</v>
      </c>
      <c r="AM14" s="1">
        <f t="shared" si="16"/>
        <v>0.45021784980721408</v>
      </c>
      <c r="AN14" s="177">
        <v>0</v>
      </c>
      <c r="AO14" s="1">
        <f t="shared" si="17"/>
        <v>0</v>
      </c>
      <c r="AP14" s="177">
        <v>35.156999999999982</v>
      </c>
      <c r="AQ14" s="1">
        <f t="shared" si="17"/>
        <v>0.48457962728607101</v>
      </c>
      <c r="AR14" s="177">
        <v>25.389999999999986</v>
      </c>
      <c r="AS14" s="1">
        <f t="shared" si="18"/>
        <v>0.34995809474054507</v>
      </c>
      <c r="AT14" s="177">
        <v>46.154999999999973</v>
      </c>
      <c r="AU14" s="1">
        <f t="shared" si="19"/>
        <v>0.63616840735525226</v>
      </c>
      <c r="AV14" s="177">
        <v>49.283999999999992</v>
      </c>
      <c r="AW14" s="1">
        <f t="shared" si="20"/>
        <v>0.67929636633292745</v>
      </c>
      <c r="AX14" s="177">
        <v>66.384000000000015</v>
      </c>
      <c r="AY14" s="1">
        <f t="shared" si="21"/>
        <v>0.91499086889548487</v>
      </c>
      <c r="AZ14" s="177">
        <v>0</v>
      </c>
      <c r="BA14" s="1">
        <f t="shared" si="22"/>
        <v>0</v>
      </c>
      <c r="BB14" s="177">
        <v>0</v>
      </c>
      <c r="BC14" s="1">
        <f t="shared" si="23"/>
        <v>0</v>
      </c>
      <c r="BD14" s="177">
        <v>0</v>
      </c>
      <c r="BE14" s="1">
        <f t="shared" si="24"/>
        <v>0</v>
      </c>
      <c r="BF14" s="177">
        <v>0</v>
      </c>
      <c r="BG14" s="1">
        <f t="shared" si="25"/>
        <v>0</v>
      </c>
      <c r="BH14" s="177">
        <v>11</v>
      </c>
      <c r="BI14" s="1">
        <f t="shared" si="26"/>
        <v>0.1516163466776683</v>
      </c>
      <c r="BJ14" s="177">
        <v>13.347999999999999</v>
      </c>
      <c r="BK14" s="1">
        <f t="shared" si="27"/>
        <v>0.18397954504122874</v>
      </c>
      <c r="BL14" s="177">
        <v>80</v>
      </c>
      <c r="BM14" s="1">
        <f t="shared" si="28"/>
        <v>1.1026643394739513</v>
      </c>
      <c r="BN14" s="177">
        <v>117.60000000000002</v>
      </c>
      <c r="BO14" s="1">
        <f t="shared" si="29"/>
        <v>1.6209165790267086</v>
      </c>
      <c r="BP14" s="177">
        <v>110.20000000000005</v>
      </c>
      <c r="BQ14" s="1">
        <f t="shared" si="30"/>
        <v>1.5189201276253683</v>
      </c>
      <c r="BR14" s="177">
        <v>76</v>
      </c>
      <c r="BS14" s="1">
        <f t="shared" si="31"/>
        <v>1.0475311225002535</v>
      </c>
      <c r="BT14" s="177">
        <v>76</v>
      </c>
      <c r="BU14" s="1">
        <f t="shared" si="31"/>
        <v>1.0475311225002535</v>
      </c>
      <c r="BV14" s="177">
        <v>93.723999999999933</v>
      </c>
      <c r="BW14" s="1">
        <f t="shared" si="32"/>
        <v>1.2918264069107066</v>
      </c>
      <c r="BX14" s="177">
        <v>66.364000000000033</v>
      </c>
      <c r="BY14" s="1">
        <f t="shared" si="33"/>
        <v>0.91471520281061658</v>
      </c>
      <c r="BZ14" s="177">
        <v>43</v>
      </c>
      <c r="CA14" s="1">
        <f t="shared" si="34"/>
        <v>0.59268208246724874</v>
      </c>
      <c r="CB14" s="177">
        <v>57.273000000000025</v>
      </c>
      <c r="CC14" s="1">
        <f t="shared" si="35"/>
        <v>0.7894111839336454</v>
      </c>
      <c r="CD14" s="177">
        <v>0</v>
      </c>
      <c r="CE14" s="1">
        <f t="shared" si="36"/>
        <v>0</v>
      </c>
      <c r="CF14" s="177">
        <v>27.5</v>
      </c>
      <c r="CG14" s="1">
        <f t="shared" si="37"/>
        <v>0.3790408666941707</v>
      </c>
      <c r="CH14" s="177">
        <v>28.860000000000014</v>
      </c>
      <c r="CI14" s="1">
        <f t="shared" si="38"/>
        <v>0.39778616046522808</v>
      </c>
      <c r="CJ14" s="177">
        <v>42</v>
      </c>
      <c r="CK14" s="1">
        <f t="shared" si="38"/>
        <v>0.57889877822382441</v>
      </c>
      <c r="CL14" s="177">
        <v>1.3308E-2</v>
      </c>
      <c r="CM14" s="1">
        <f t="shared" si="39"/>
        <v>1.8342821287149178E-4</v>
      </c>
      <c r="CN14" s="177">
        <v>19</v>
      </c>
      <c r="CO14" s="1">
        <f t="shared" si="40"/>
        <v>0.26188278062506337</v>
      </c>
      <c r="CP14" s="177">
        <v>10.111999999999966</v>
      </c>
      <c r="CQ14" s="1">
        <f t="shared" si="41"/>
        <v>0.13937677250950697</v>
      </c>
      <c r="CR14" s="177">
        <v>43</v>
      </c>
      <c r="CS14" s="1">
        <f t="shared" si="42"/>
        <v>0.59268208246724874</v>
      </c>
      <c r="CT14" s="177">
        <v>1</v>
      </c>
      <c r="CU14" s="28">
        <f t="shared" si="43"/>
        <v>1.378330424342439E-2</v>
      </c>
    </row>
    <row r="15" spans="1:99" x14ac:dyDescent="0.2">
      <c r="B15" s="176">
        <v>4</v>
      </c>
      <c r="C15" s="1">
        <f t="shared" si="0"/>
        <v>5.5133216973697559E-2</v>
      </c>
      <c r="D15" s="177">
        <v>0</v>
      </c>
      <c r="E15" s="1">
        <f t="shared" si="0"/>
        <v>0</v>
      </c>
      <c r="F15" s="177">
        <v>10</v>
      </c>
      <c r="G15" s="1">
        <f t="shared" si="1"/>
        <v>0.13783304243424391</v>
      </c>
      <c r="H15" s="177">
        <v>2.6919999999999789</v>
      </c>
      <c r="I15" s="1">
        <f t="shared" si="2"/>
        <v>3.7104655023298162E-2</v>
      </c>
      <c r="J15" s="177">
        <v>9.9999999997635314E-4</v>
      </c>
      <c r="K15" s="1">
        <f t="shared" si="3"/>
        <v>1.3783304243098457E-5</v>
      </c>
      <c r="L15" s="177">
        <v>0</v>
      </c>
      <c r="M15" s="1">
        <f t="shared" si="4"/>
        <v>0</v>
      </c>
      <c r="N15" s="177">
        <v>7.75</v>
      </c>
      <c r="O15" s="1">
        <f t="shared" si="5"/>
        <v>0.10682060788653902</v>
      </c>
      <c r="P15" s="177">
        <v>0</v>
      </c>
      <c r="Q15" s="1">
        <f t="shared" si="6"/>
        <v>0</v>
      </c>
      <c r="R15" s="177">
        <v>0</v>
      </c>
      <c r="S15" s="1">
        <f t="shared" si="6"/>
        <v>0</v>
      </c>
      <c r="T15" s="177">
        <v>22.495999999999981</v>
      </c>
      <c r="U15" s="1">
        <f t="shared" si="7"/>
        <v>0.31006921226007478</v>
      </c>
      <c r="V15" s="177">
        <v>21.599999999999909</v>
      </c>
      <c r="W15" s="1">
        <f t="shared" si="8"/>
        <v>0.29771937165796558</v>
      </c>
      <c r="X15" s="177">
        <v>29</v>
      </c>
      <c r="Y15" s="1">
        <f t="shared" si="9"/>
        <v>0.39971582305930731</v>
      </c>
      <c r="Z15" s="177">
        <v>20.125</v>
      </c>
      <c r="AA15" s="1">
        <f t="shared" si="10"/>
        <v>0.27738899789891586</v>
      </c>
      <c r="AB15" s="177">
        <v>34.564000000000021</v>
      </c>
      <c r="AC15" s="1">
        <f t="shared" si="11"/>
        <v>0.47640612786972086</v>
      </c>
      <c r="AD15" s="177">
        <v>35.697999999999979</v>
      </c>
      <c r="AE15" s="1">
        <f t="shared" si="12"/>
        <v>0.49203639488176354</v>
      </c>
      <c r="AF15" s="177">
        <v>17</v>
      </c>
      <c r="AG15" s="1">
        <f t="shared" si="13"/>
        <v>0.23431617213821462</v>
      </c>
      <c r="AH15" s="177">
        <v>17</v>
      </c>
      <c r="AI15" s="1">
        <f t="shared" si="14"/>
        <v>0.23431617213821462</v>
      </c>
      <c r="AJ15" s="177">
        <v>22.99799999999999</v>
      </c>
      <c r="AK15" s="1">
        <f t="shared" si="15"/>
        <v>0.31698843099027396</v>
      </c>
      <c r="AL15" s="177">
        <v>34</v>
      </c>
      <c r="AM15" s="1">
        <f t="shared" si="16"/>
        <v>0.46863234427642925</v>
      </c>
      <c r="AN15" s="177">
        <v>0</v>
      </c>
      <c r="AO15" s="1">
        <f t="shared" si="17"/>
        <v>0</v>
      </c>
      <c r="AP15" s="177">
        <v>51.5</v>
      </c>
      <c r="AQ15" s="1">
        <f t="shared" si="17"/>
        <v>0.70984016853635601</v>
      </c>
      <c r="AR15" s="177">
        <v>37.825000000000045</v>
      </c>
      <c r="AS15" s="1">
        <f t="shared" si="18"/>
        <v>0.52135348300752815</v>
      </c>
      <c r="AT15" s="177">
        <v>50.336000000000013</v>
      </c>
      <c r="AU15" s="1">
        <f t="shared" si="19"/>
        <v>0.69379640239701024</v>
      </c>
      <c r="AV15" s="177">
        <v>52.035999999999945</v>
      </c>
      <c r="AW15" s="1">
        <f t="shared" si="20"/>
        <v>0.71722801961083071</v>
      </c>
      <c r="AX15" s="177">
        <v>67.016000000000076</v>
      </c>
      <c r="AY15" s="1">
        <f t="shared" si="21"/>
        <v>0.92370191717732997</v>
      </c>
      <c r="AZ15" s="177">
        <v>0</v>
      </c>
      <c r="BA15" s="1">
        <f t="shared" si="22"/>
        <v>0</v>
      </c>
      <c r="BB15" s="177">
        <v>0</v>
      </c>
      <c r="BC15" s="1">
        <f t="shared" si="23"/>
        <v>0</v>
      </c>
      <c r="BD15" s="177">
        <v>0</v>
      </c>
      <c r="BE15" s="1">
        <f t="shared" si="24"/>
        <v>0</v>
      </c>
      <c r="BF15" s="177">
        <v>0</v>
      </c>
      <c r="BG15" s="1">
        <f t="shared" si="25"/>
        <v>0</v>
      </c>
      <c r="BH15" s="177">
        <v>19</v>
      </c>
      <c r="BI15" s="1">
        <f t="shared" si="26"/>
        <v>0.26188278062506337</v>
      </c>
      <c r="BJ15" s="177">
        <v>18.711999999999989</v>
      </c>
      <c r="BK15" s="1">
        <f t="shared" si="27"/>
        <v>0.25791318900295701</v>
      </c>
      <c r="BL15" s="177">
        <v>80.144000000000005</v>
      </c>
      <c r="BM15" s="1">
        <f t="shared" si="28"/>
        <v>1.1046491352850043</v>
      </c>
      <c r="BN15" s="177">
        <v>128.5</v>
      </c>
      <c r="BO15" s="1">
        <f t="shared" si="29"/>
        <v>1.771154595280034</v>
      </c>
      <c r="BP15" s="177">
        <v>119.23400000000004</v>
      </c>
      <c r="BQ15" s="1">
        <f t="shared" si="30"/>
        <v>1.6434384981604642</v>
      </c>
      <c r="BR15" s="177">
        <v>77.560000000000059</v>
      </c>
      <c r="BS15" s="1">
        <f t="shared" si="31"/>
        <v>1.0690330771199965</v>
      </c>
      <c r="BT15" s="177">
        <v>78.004000000000019</v>
      </c>
      <c r="BU15" s="1">
        <f t="shared" si="31"/>
        <v>1.0751528642040764</v>
      </c>
      <c r="BV15" s="177">
        <v>97.836999999999989</v>
      </c>
      <c r="BW15" s="1">
        <f t="shared" si="32"/>
        <v>1.3485171372639118</v>
      </c>
      <c r="BX15" s="177">
        <v>79.026000000000067</v>
      </c>
      <c r="BY15" s="1">
        <f t="shared" si="33"/>
        <v>1.0892394011408568</v>
      </c>
      <c r="BZ15" s="177">
        <v>46.25</v>
      </c>
      <c r="CA15" s="1">
        <f t="shared" si="34"/>
        <v>0.63747782125837804</v>
      </c>
      <c r="CB15" s="177">
        <v>59</v>
      </c>
      <c r="CC15" s="1">
        <f t="shared" si="35"/>
        <v>0.81321495036203895</v>
      </c>
      <c r="CD15" s="177">
        <v>4.8000000000001819E-2</v>
      </c>
      <c r="CE15" s="1">
        <f t="shared" si="36"/>
        <v>6.6159860368439577E-4</v>
      </c>
      <c r="CF15" s="177">
        <v>29.004000000000019</v>
      </c>
      <c r="CG15" s="1">
        <f t="shared" si="37"/>
        <v>0.39977095627628123</v>
      </c>
      <c r="CH15" s="177">
        <v>32</v>
      </c>
      <c r="CI15" s="1">
        <f t="shared" si="38"/>
        <v>0.44106573578958047</v>
      </c>
      <c r="CJ15" s="177">
        <v>49</v>
      </c>
      <c r="CK15" s="1">
        <f t="shared" si="38"/>
        <v>0.67538190792779507</v>
      </c>
      <c r="CL15" s="177">
        <v>1.3308E-2</v>
      </c>
      <c r="CM15" s="1">
        <f t="shared" si="39"/>
        <v>1.8342821287149178E-4</v>
      </c>
      <c r="CN15" s="177">
        <v>19</v>
      </c>
      <c r="CO15" s="1">
        <f t="shared" si="40"/>
        <v>0.26188278062506337</v>
      </c>
      <c r="CP15" s="177">
        <v>13.765000000000043</v>
      </c>
      <c r="CQ15" s="1">
        <f t="shared" si="41"/>
        <v>0.18972718291073731</v>
      </c>
      <c r="CR15" s="177">
        <v>45.580000000000155</v>
      </c>
      <c r="CS15" s="1">
        <f t="shared" si="42"/>
        <v>0.62824300741528583</v>
      </c>
      <c r="CT15" s="177">
        <v>1</v>
      </c>
      <c r="CU15" s="28">
        <f t="shared" si="43"/>
        <v>1.378330424342439E-2</v>
      </c>
    </row>
    <row r="16" spans="1:99" x14ac:dyDescent="0.2">
      <c r="B16" s="176">
        <v>13.5</v>
      </c>
      <c r="C16" s="1">
        <f t="shared" si="0"/>
        <v>0.18607460728622927</v>
      </c>
      <c r="D16" s="177">
        <v>0</v>
      </c>
      <c r="E16" s="1">
        <f t="shared" si="0"/>
        <v>0</v>
      </c>
      <c r="F16" s="177">
        <v>10</v>
      </c>
      <c r="G16" s="1">
        <f t="shared" si="1"/>
        <v>0.13783304243424391</v>
      </c>
      <c r="H16" s="177">
        <v>4.5</v>
      </c>
      <c r="I16" s="1">
        <f t="shared" si="2"/>
        <v>6.2024869095409753E-2</v>
      </c>
      <c r="J16" s="177">
        <v>1.2390000000000327</v>
      </c>
      <c r="K16" s="1">
        <f t="shared" si="3"/>
        <v>1.707751395760327E-2</v>
      </c>
      <c r="L16" s="177">
        <v>0</v>
      </c>
      <c r="M16" s="1">
        <f t="shared" si="4"/>
        <v>0</v>
      </c>
      <c r="N16" s="177">
        <v>9</v>
      </c>
      <c r="O16" s="1">
        <f t="shared" si="5"/>
        <v>0.12404973819081951</v>
      </c>
      <c r="P16" s="177">
        <v>0</v>
      </c>
      <c r="Q16" s="1">
        <f t="shared" si="6"/>
        <v>0</v>
      </c>
      <c r="R16" s="177">
        <v>0</v>
      </c>
      <c r="S16" s="1">
        <f t="shared" si="6"/>
        <v>0</v>
      </c>
      <c r="T16" s="177">
        <v>25.307999999999993</v>
      </c>
      <c r="U16" s="1">
        <f t="shared" si="7"/>
        <v>0.34882786379258435</v>
      </c>
      <c r="V16" s="177">
        <v>22</v>
      </c>
      <c r="W16" s="1">
        <f t="shared" si="8"/>
        <v>0.30323269335533659</v>
      </c>
      <c r="X16" s="177">
        <v>34.125999999999976</v>
      </c>
      <c r="Y16" s="1">
        <f t="shared" si="9"/>
        <v>0.47036904061110041</v>
      </c>
      <c r="Z16" s="177">
        <v>25.375</v>
      </c>
      <c r="AA16" s="1">
        <f t="shared" si="10"/>
        <v>0.34975134517689388</v>
      </c>
      <c r="AB16" s="177">
        <v>35</v>
      </c>
      <c r="AC16" s="1">
        <f t="shared" si="11"/>
        <v>0.48241564851985363</v>
      </c>
      <c r="AD16" s="177">
        <v>37.367000000000019</v>
      </c>
      <c r="AE16" s="1">
        <f t="shared" si="12"/>
        <v>0.51504072966403946</v>
      </c>
      <c r="AF16" s="177">
        <v>21</v>
      </c>
      <c r="AG16" s="1">
        <f t="shared" si="13"/>
        <v>0.2894493891119122</v>
      </c>
      <c r="AH16" s="177">
        <v>18</v>
      </c>
      <c r="AI16" s="1">
        <f t="shared" si="14"/>
        <v>0.24809947638163901</v>
      </c>
      <c r="AJ16" s="177">
        <v>24.214000000000055</v>
      </c>
      <c r="AK16" s="1">
        <f t="shared" si="15"/>
        <v>0.33374892895027891</v>
      </c>
      <c r="AL16" s="177">
        <v>36.31</v>
      </c>
      <c r="AM16" s="1">
        <f t="shared" si="16"/>
        <v>0.50047177707873958</v>
      </c>
      <c r="AN16" s="177">
        <v>15.214000000000055</v>
      </c>
      <c r="AO16" s="1">
        <f t="shared" si="17"/>
        <v>0.20969919075945942</v>
      </c>
      <c r="AP16" s="177">
        <v>53.5</v>
      </c>
      <c r="AQ16" s="1">
        <f t="shared" si="17"/>
        <v>0.73740677702320478</v>
      </c>
      <c r="AR16" s="177">
        <v>38.389999999999986</v>
      </c>
      <c r="AS16" s="1">
        <f t="shared" si="18"/>
        <v>0.52914104990506217</v>
      </c>
      <c r="AT16" s="177">
        <v>56.448999999999955</v>
      </c>
      <c r="AU16" s="1">
        <f t="shared" si="19"/>
        <v>0.77805374123706272</v>
      </c>
      <c r="AV16" s="179">
        <v>61.234000000000037</v>
      </c>
      <c r="AW16" s="1">
        <f t="shared" si="20"/>
        <v>0.84400685204184955</v>
      </c>
      <c r="AX16" s="177">
        <v>75.571000000000026</v>
      </c>
      <c r="AY16" s="1">
        <f t="shared" si="21"/>
        <v>1.0416180849798249</v>
      </c>
      <c r="AZ16" s="177">
        <v>0</v>
      </c>
      <c r="BA16" s="1">
        <f t="shared" si="22"/>
        <v>0</v>
      </c>
      <c r="BB16" s="177">
        <v>0</v>
      </c>
      <c r="BC16" s="1">
        <f t="shared" si="23"/>
        <v>0</v>
      </c>
      <c r="BD16" s="177">
        <v>0</v>
      </c>
      <c r="BE16" s="1">
        <f t="shared" si="24"/>
        <v>0</v>
      </c>
      <c r="BF16" s="177">
        <v>0</v>
      </c>
      <c r="BG16" s="1">
        <f t="shared" si="25"/>
        <v>0</v>
      </c>
      <c r="BH16" s="177">
        <v>19.673000000000002</v>
      </c>
      <c r="BI16" s="1">
        <f t="shared" si="26"/>
        <v>0.27115894438088806</v>
      </c>
      <c r="BJ16" s="177">
        <v>20.768000000000029</v>
      </c>
      <c r="BK16" s="1">
        <f t="shared" si="27"/>
        <v>0.28625166252743811</v>
      </c>
      <c r="BL16" s="177">
        <v>82.5</v>
      </c>
      <c r="BM16" s="1">
        <f t="shared" si="28"/>
        <v>1.1371226000825121</v>
      </c>
      <c r="BN16" s="177">
        <v>134.18399999999997</v>
      </c>
      <c r="BO16" s="1">
        <f t="shared" si="29"/>
        <v>1.8494988965996579</v>
      </c>
      <c r="BP16" s="177">
        <v>124.87199999999996</v>
      </c>
      <c r="BQ16" s="1">
        <f t="shared" si="30"/>
        <v>1.7211487674848898</v>
      </c>
      <c r="BR16" s="177">
        <v>101.625</v>
      </c>
      <c r="BS16" s="1">
        <f t="shared" si="31"/>
        <v>1.4007282937380037</v>
      </c>
      <c r="BT16" s="177">
        <v>87.200000000000045</v>
      </c>
      <c r="BU16" s="1">
        <f t="shared" si="31"/>
        <v>1.2019041300266073</v>
      </c>
      <c r="BV16" s="177">
        <v>98.801999999999907</v>
      </c>
      <c r="BW16" s="1">
        <f t="shared" si="32"/>
        <v>1.3618180258588153</v>
      </c>
      <c r="BX16" s="177">
        <v>97.696000000000026</v>
      </c>
      <c r="BY16" s="1">
        <f t="shared" si="33"/>
        <v>1.3465736913655895</v>
      </c>
      <c r="BZ16" s="177">
        <v>51.995999999999981</v>
      </c>
      <c r="CA16" s="1">
        <f t="shared" si="34"/>
        <v>0.71667668744109425</v>
      </c>
      <c r="CB16" s="177">
        <v>65.456000000000017</v>
      </c>
      <c r="CC16" s="1">
        <f t="shared" si="35"/>
        <v>0.90219996255758705</v>
      </c>
      <c r="CD16" s="177">
        <v>3.5720000000000027</v>
      </c>
      <c r="CE16" s="1">
        <f t="shared" si="36"/>
        <v>4.9233962757511955E-2</v>
      </c>
      <c r="CF16" s="177">
        <v>30</v>
      </c>
      <c r="CG16" s="1">
        <f t="shared" si="37"/>
        <v>0.41349912730273169</v>
      </c>
      <c r="CH16" s="177">
        <v>40.384000000000015</v>
      </c>
      <c r="CI16" s="1">
        <f t="shared" si="38"/>
        <v>0.55662495856645078</v>
      </c>
      <c r="CJ16" s="177">
        <v>50.574999999999932</v>
      </c>
      <c r="CK16" s="1">
        <f t="shared" si="38"/>
        <v>0.6970906121111875</v>
      </c>
      <c r="CL16" s="177">
        <v>9</v>
      </c>
      <c r="CM16" s="1">
        <f t="shared" si="39"/>
        <v>0.12404973819081951</v>
      </c>
      <c r="CN16" s="177">
        <v>19.008000000000038</v>
      </c>
      <c r="CO16" s="1">
        <f t="shared" si="40"/>
        <v>0.26199304705901133</v>
      </c>
      <c r="CP16" s="177">
        <v>19.826000000000022</v>
      </c>
      <c r="CQ16" s="1">
        <f t="shared" si="41"/>
        <v>0.27326778993013223</v>
      </c>
      <c r="CR16" s="177">
        <v>47.418000000000006</v>
      </c>
      <c r="CS16" s="1">
        <f t="shared" si="42"/>
        <v>0.65357672061469774</v>
      </c>
      <c r="CT16" s="177">
        <v>2</v>
      </c>
      <c r="CU16" s="28">
        <f t="shared" si="43"/>
        <v>2.7566608486848779E-2</v>
      </c>
    </row>
    <row r="17" spans="2:99" x14ac:dyDescent="0.2">
      <c r="B17" s="176">
        <v>17.413000000000011</v>
      </c>
      <c r="C17" s="1">
        <f t="shared" si="0"/>
        <v>0.24000867679074905</v>
      </c>
      <c r="D17" s="177">
        <v>0</v>
      </c>
      <c r="E17" s="1">
        <f t="shared" si="0"/>
        <v>0</v>
      </c>
      <c r="F17" s="177">
        <v>12</v>
      </c>
      <c r="G17" s="1">
        <f t="shared" si="1"/>
        <v>0.16539965092109268</v>
      </c>
      <c r="H17" s="177">
        <v>4.6919999999999789</v>
      </c>
      <c r="I17" s="1">
        <f t="shared" si="2"/>
        <v>6.4671263510146945E-2</v>
      </c>
      <c r="J17" s="177">
        <v>1.9349999999999454</v>
      </c>
      <c r="K17" s="1">
        <f t="shared" si="3"/>
        <v>2.6670693711025442E-2</v>
      </c>
      <c r="L17" s="177">
        <v>0</v>
      </c>
      <c r="M17" s="1">
        <f t="shared" si="4"/>
        <v>0</v>
      </c>
      <c r="N17" s="177">
        <v>9.5960000000000036</v>
      </c>
      <c r="O17" s="1">
        <f t="shared" si="5"/>
        <v>0.1322645875199005</v>
      </c>
      <c r="P17" s="177">
        <v>0</v>
      </c>
      <c r="Q17" s="1">
        <f t="shared" si="6"/>
        <v>0</v>
      </c>
      <c r="R17" s="177">
        <v>0</v>
      </c>
      <c r="S17" s="1">
        <f t="shared" si="6"/>
        <v>0</v>
      </c>
      <c r="T17" s="177">
        <v>29.240000000000009</v>
      </c>
      <c r="U17" s="1">
        <f t="shared" si="7"/>
        <v>0.40302381607772925</v>
      </c>
      <c r="V17" s="177">
        <v>24.148000000000025</v>
      </c>
      <c r="W17" s="1">
        <f t="shared" si="8"/>
        <v>0.3328392308702125</v>
      </c>
      <c r="X17" s="177">
        <v>34.815999999999974</v>
      </c>
      <c r="Y17" s="1">
        <f t="shared" si="9"/>
        <v>0.47987952053906319</v>
      </c>
      <c r="Z17" s="177">
        <v>28</v>
      </c>
      <c r="AA17" s="1">
        <f t="shared" si="10"/>
        <v>0.38593251881588292</v>
      </c>
      <c r="AB17" s="177">
        <v>36.141999999999996</v>
      </c>
      <c r="AC17" s="1">
        <f t="shared" si="11"/>
        <v>0.49815618196584421</v>
      </c>
      <c r="AD17" s="177">
        <v>38.108000000000004</v>
      </c>
      <c r="AE17" s="1">
        <f t="shared" si="12"/>
        <v>0.52525415810841669</v>
      </c>
      <c r="AF17" s="177">
        <v>21.463999999999999</v>
      </c>
      <c r="AG17" s="1">
        <f t="shared" si="13"/>
        <v>0.29584484228086105</v>
      </c>
      <c r="AH17" s="177">
        <v>21</v>
      </c>
      <c r="AI17" s="1">
        <f t="shared" si="14"/>
        <v>0.2894493891119122</v>
      </c>
      <c r="AJ17" s="177">
        <v>27</v>
      </c>
      <c r="AK17" s="1">
        <f t="shared" si="15"/>
        <v>0.37214921457245853</v>
      </c>
      <c r="AL17" s="177">
        <v>37.634000000000015</v>
      </c>
      <c r="AM17" s="1">
        <f t="shared" si="16"/>
        <v>0.51872087189703364</v>
      </c>
      <c r="AN17" s="177">
        <v>25.634000000000015</v>
      </c>
      <c r="AO17" s="1">
        <f t="shared" si="17"/>
        <v>0.35332122097594099</v>
      </c>
      <c r="AP17" s="177">
        <v>53.552000000000021</v>
      </c>
      <c r="AQ17" s="1">
        <f t="shared" si="17"/>
        <v>0.73812350884386324</v>
      </c>
      <c r="AR17" s="177">
        <v>39.317000000000007</v>
      </c>
      <c r="AS17" s="1">
        <f t="shared" si="18"/>
        <v>0.5419181729387168</v>
      </c>
      <c r="AT17" s="177">
        <v>60.683999999999969</v>
      </c>
      <c r="AU17" s="1">
        <f t="shared" si="19"/>
        <v>0.83642603470796517</v>
      </c>
      <c r="AV17" s="177">
        <v>62.232000000000028</v>
      </c>
      <c r="AW17" s="1">
        <f t="shared" si="20"/>
        <v>0.85776258967678698</v>
      </c>
      <c r="AX17" s="177">
        <v>82.100000000000023</v>
      </c>
      <c r="AY17" s="1">
        <f t="shared" si="21"/>
        <v>1.1316092783851426</v>
      </c>
      <c r="AZ17" s="177">
        <v>0</v>
      </c>
      <c r="BA17" s="1">
        <f t="shared" si="22"/>
        <v>0</v>
      </c>
      <c r="BB17" s="177">
        <v>0</v>
      </c>
      <c r="BC17" s="1">
        <f t="shared" si="23"/>
        <v>0</v>
      </c>
      <c r="BD17" s="177">
        <v>0</v>
      </c>
      <c r="BE17" s="1">
        <f t="shared" si="24"/>
        <v>0</v>
      </c>
      <c r="BF17" s="177">
        <v>0</v>
      </c>
      <c r="BG17" s="1">
        <f t="shared" si="25"/>
        <v>0</v>
      </c>
      <c r="BH17" s="177">
        <v>21</v>
      </c>
      <c r="BI17" s="1">
        <f t="shared" si="26"/>
        <v>0.2894493891119122</v>
      </c>
      <c r="BJ17" s="177">
        <v>26.767999999999972</v>
      </c>
      <c r="BK17" s="1">
        <f t="shared" si="27"/>
        <v>0.36895148798798366</v>
      </c>
      <c r="BL17" s="177">
        <v>83.375</v>
      </c>
      <c r="BM17" s="1">
        <f t="shared" si="28"/>
        <v>1.1491829912955085</v>
      </c>
      <c r="BN17" s="177">
        <v>136.75</v>
      </c>
      <c r="BO17" s="1">
        <f t="shared" si="29"/>
        <v>1.8848668552882852</v>
      </c>
      <c r="BP17" s="177">
        <v>128.74299999999994</v>
      </c>
      <c r="BQ17" s="1">
        <f t="shared" si="30"/>
        <v>1.7745039382111853</v>
      </c>
      <c r="BR17" s="177">
        <v>104</v>
      </c>
      <c r="BS17" s="1">
        <f t="shared" si="31"/>
        <v>1.4334636413161366</v>
      </c>
      <c r="BT17" s="177">
        <v>89.256000000000085</v>
      </c>
      <c r="BU17" s="1">
        <f t="shared" si="31"/>
        <v>1.2302426035510885</v>
      </c>
      <c r="BV17" s="177">
        <v>103.125</v>
      </c>
      <c r="BW17" s="1">
        <f t="shared" si="32"/>
        <v>1.4214032501031402</v>
      </c>
      <c r="BX17" s="177">
        <v>106.74399999999991</v>
      </c>
      <c r="BY17" s="1">
        <f t="shared" si="33"/>
        <v>1.4712850281600918</v>
      </c>
      <c r="BZ17" s="177">
        <v>52</v>
      </c>
      <c r="CA17" s="1">
        <f t="shared" si="34"/>
        <v>0.71673182065806829</v>
      </c>
      <c r="CB17" s="177">
        <v>66.004000000000019</v>
      </c>
      <c r="CC17" s="1">
        <f t="shared" si="35"/>
        <v>0.90975321328298364</v>
      </c>
      <c r="CD17" s="177">
        <v>12</v>
      </c>
      <c r="CE17" s="1">
        <f t="shared" si="36"/>
        <v>0.16539965092109268</v>
      </c>
      <c r="CF17" s="177">
        <v>33</v>
      </c>
      <c r="CG17" s="1">
        <f t="shared" si="37"/>
        <v>0.45484904003300486</v>
      </c>
      <c r="CH17" s="177">
        <v>43.145999999999958</v>
      </c>
      <c r="CI17" s="1">
        <f t="shared" si="38"/>
        <v>0.59469444488678813</v>
      </c>
      <c r="CJ17" s="177">
        <v>51.75200000000001</v>
      </c>
      <c r="CK17" s="1">
        <f t="shared" si="38"/>
        <v>0.71331356120569911</v>
      </c>
      <c r="CL17" s="177">
        <v>22.504000000000019</v>
      </c>
      <c r="CM17" s="1">
        <f t="shared" si="39"/>
        <v>0.31017947869402274</v>
      </c>
      <c r="CN17" s="177">
        <v>22.498999999999995</v>
      </c>
      <c r="CO17" s="1">
        <f t="shared" si="40"/>
        <v>0.31011056217280525</v>
      </c>
      <c r="CP17" s="177">
        <v>20.920000000000016</v>
      </c>
      <c r="CQ17" s="1">
        <f t="shared" si="41"/>
        <v>0.28834672477243845</v>
      </c>
      <c r="CR17" s="177">
        <v>50.504000000000019</v>
      </c>
      <c r="CS17" s="1">
        <f t="shared" si="42"/>
        <v>0.6961119975099056</v>
      </c>
      <c r="CT17" s="177">
        <v>3.7439999999999145</v>
      </c>
      <c r="CU17" s="28">
        <f t="shared" si="43"/>
        <v>5.1604691087379737E-2</v>
      </c>
    </row>
    <row r="18" spans="2:99" x14ac:dyDescent="0.2">
      <c r="B18" s="176">
        <v>21.475000000000023</v>
      </c>
      <c r="C18" s="1">
        <f t="shared" si="0"/>
        <v>0.29599645862753909</v>
      </c>
      <c r="D18" s="177">
        <v>0</v>
      </c>
      <c r="E18" s="1">
        <f t="shared" si="0"/>
        <v>0</v>
      </c>
      <c r="F18" s="177">
        <v>13</v>
      </c>
      <c r="G18" s="1">
        <f t="shared" si="1"/>
        <v>0.17918295516451707</v>
      </c>
      <c r="H18" s="177">
        <v>5.1279999999999859</v>
      </c>
      <c r="I18" s="1">
        <f t="shared" si="2"/>
        <v>7.0680784160280077E-2</v>
      </c>
      <c r="J18" s="177">
        <v>3.8199999999999932</v>
      </c>
      <c r="K18" s="1">
        <f t="shared" si="3"/>
        <v>5.2652222209881076E-2</v>
      </c>
      <c r="L18" s="177">
        <v>0</v>
      </c>
      <c r="M18" s="1">
        <f t="shared" si="4"/>
        <v>0</v>
      </c>
      <c r="N18" s="177">
        <v>10</v>
      </c>
      <c r="O18" s="1">
        <f t="shared" si="5"/>
        <v>0.13783304243424391</v>
      </c>
      <c r="P18" s="177">
        <v>0</v>
      </c>
      <c r="Q18" s="1">
        <f t="shared" ref="Q18:S33" si="44">P18/$A$9</f>
        <v>0</v>
      </c>
      <c r="R18" s="177">
        <v>0</v>
      </c>
      <c r="S18" s="1">
        <f t="shared" si="44"/>
        <v>0</v>
      </c>
      <c r="T18" s="177">
        <v>29.871999999999957</v>
      </c>
      <c r="U18" s="1">
        <f t="shared" si="7"/>
        <v>0.41173486435957279</v>
      </c>
      <c r="V18" s="179">
        <v>25</v>
      </c>
      <c r="W18" s="1">
        <f t="shared" si="8"/>
        <v>0.34458260608560976</v>
      </c>
      <c r="X18" s="179">
        <v>43</v>
      </c>
      <c r="Y18" s="1">
        <f t="shared" si="9"/>
        <v>0.59268208246724874</v>
      </c>
      <c r="Z18" s="179">
        <v>35.5</v>
      </c>
      <c r="AA18" s="1">
        <f t="shared" si="10"/>
        <v>0.4893073006415658</v>
      </c>
      <c r="AB18" s="177">
        <v>37</v>
      </c>
      <c r="AC18" s="1">
        <f t="shared" si="11"/>
        <v>0.50998225700670241</v>
      </c>
      <c r="AD18" s="177">
        <v>38.5</v>
      </c>
      <c r="AE18" s="1">
        <f t="shared" si="12"/>
        <v>0.53065721337183902</v>
      </c>
      <c r="AF18" s="177">
        <v>22</v>
      </c>
      <c r="AG18" s="1">
        <f t="shared" si="13"/>
        <v>0.30323269335533659</v>
      </c>
      <c r="AH18" s="177">
        <v>25</v>
      </c>
      <c r="AI18" s="1">
        <f t="shared" si="14"/>
        <v>0.34458260608560976</v>
      </c>
      <c r="AJ18" s="177">
        <v>30.54000000000002</v>
      </c>
      <c r="AK18" s="1">
        <f t="shared" si="15"/>
        <v>0.42094211159418116</v>
      </c>
      <c r="AL18" s="177">
        <v>37.956000000000017</v>
      </c>
      <c r="AM18" s="1">
        <f t="shared" si="16"/>
        <v>0.52315909586341636</v>
      </c>
      <c r="AN18" s="177">
        <v>26</v>
      </c>
      <c r="AO18" s="1">
        <f t="shared" ref="AO18:AQ33" si="45">AN18/$A$9</f>
        <v>0.35836591032903414</v>
      </c>
      <c r="AP18" s="179">
        <v>53.569999999999993</v>
      </c>
      <c r="AQ18" s="1">
        <f t="shared" si="45"/>
        <v>0.7383716083202444</v>
      </c>
      <c r="AR18" s="177">
        <v>40.232000000000028</v>
      </c>
      <c r="AS18" s="1">
        <f t="shared" si="18"/>
        <v>0.55452989632145044</v>
      </c>
      <c r="AT18" s="177">
        <v>65.154999999999973</v>
      </c>
      <c r="AU18" s="1">
        <f t="shared" si="19"/>
        <v>0.89805118798031569</v>
      </c>
      <c r="AV18" s="177">
        <v>63.398999999999887</v>
      </c>
      <c r="AW18" s="1">
        <f t="shared" si="20"/>
        <v>0.87384770572886128</v>
      </c>
      <c r="AX18" s="177">
        <v>82.400000000000091</v>
      </c>
      <c r="AY18" s="1">
        <f t="shared" si="21"/>
        <v>1.135744269658171</v>
      </c>
      <c r="AZ18" s="177">
        <v>0</v>
      </c>
      <c r="BA18" s="1">
        <f t="shared" si="22"/>
        <v>0</v>
      </c>
      <c r="BB18" s="177">
        <v>0</v>
      </c>
      <c r="BC18" s="1">
        <f t="shared" si="23"/>
        <v>0</v>
      </c>
      <c r="BD18" s="177">
        <v>0</v>
      </c>
      <c r="BE18" s="1">
        <f t="shared" si="24"/>
        <v>0</v>
      </c>
      <c r="BF18" s="177">
        <v>0.75300000000004275</v>
      </c>
      <c r="BG18" s="1">
        <f t="shared" si="25"/>
        <v>1.0378828095299154E-2</v>
      </c>
      <c r="BH18" s="177">
        <v>21</v>
      </c>
      <c r="BI18" s="1">
        <f t="shared" si="26"/>
        <v>0.2894493891119122</v>
      </c>
      <c r="BJ18" s="177">
        <v>33.003999999999962</v>
      </c>
      <c r="BK18" s="1">
        <f t="shared" si="27"/>
        <v>0.45490417324997801</v>
      </c>
      <c r="BL18" s="177">
        <v>84.872000000000071</v>
      </c>
      <c r="BM18" s="1">
        <f t="shared" si="28"/>
        <v>1.1698165977479158</v>
      </c>
      <c r="BN18" s="177">
        <v>141.738</v>
      </c>
      <c r="BO18" s="1">
        <f t="shared" si="29"/>
        <v>1.9536179768544861</v>
      </c>
      <c r="BP18" s="177">
        <v>153.55199999999991</v>
      </c>
      <c r="BQ18" s="1">
        <f t="shared" si="30"/>
        <v>2.1164539331863006</v>
      </c>
      <c r="BR18" s="177">
        <v>106.20000000000005</v>
      </c>
      <c r="BS18" s="1">
        <f t="shared" si="31"/>
        <v>1.4637869106516708</v>
      </c>
      <c r="BT18" s="177">
        <v>97</v>
      </c>
      <c r="BU18" s="1">
        <f t="shared" si="31"/>
        <v>1.3369805116121658</v>
      </c>
      <c r="BV18" s="177">
        <v>107.49599999999998</v>
      </c>
      <c r="BW18" s="1">
        <f t="shared" si="32"/>
        <v>1.4816500729511479</v>
      </c>
      <c r="BX18" s="177">
        <v>110.83800000000008</v>
      </c>
      <c r="BY18" s="1">
        <f t="shared" si="33"/>
        <v>1.5277138757326736</v>
      </c>
      <c r="BZ18" s="177">
        <v>54</v>
      </c>
      <c r="CA18" s="1">
        <f t="shared" si="34"/>
        <v>0.74429842914491706</v>
      </c>
      <c r="CB18" s="177">
        <v>68.004000000000019</v>
      </c>
      <c r="CC18" s="1">
        <f t="shared" si="35"/>
        <v>0.93731982176983242</v>
      </c>
      <c r="CD18" s="177">
        <v>14.392000000000053</v>
      </c>
      <c r="CE18" s="1">
        <f t="shared" si="36"/>
        <v>0.19836931467136454</v>
      </c>
      <c r="CF18" s="177">
        <v>35.586999999999989</v>
      </c>
      <c r="CG18" s="1">
        <f t="shared" si="37"/>
        <v>0.49050644811074362</v>
      </c>
      <c r="CH18" s="177">
        <v>49</v>
      </c>
      <c r="CI18" s="1">
        <f t="shared" ref="CI18:CK33" si="46">CH18/$A$9</f>
        <v>0.67538190792779507</v>
      </c>
      <c r="CJ18" s="177">
        <v>56.628000000000043</v>
      </c>
      <c r="CK18" s="1">
        <f t="shared" si="46"/>
        <v>0.7805209526966369</v>
      </c>
      <c r="CL18" s="177">
        <v>26.72399999999999</v>
      </c>
      <c r="CM18" s="1">
        <f t="shared" si="39"/>
        <v>0.36834502260127322</v>
      </c>
      <c r="CN18" s="177">
        <v>22.535999999999945</v>
      </c>
      <c r="CO18" s="1">
        <f t="shared" si="40"/>
        <v>0.3106205444298113</v>
      </c>
      <c r="CP18" s="177">
        <v>23.920000000000016</v>
      </c>
      <c r="CQ18" s="1">
        <f t="shared" si="41"/>
        <v>0.32969663750271161</v>
      </c>
      <c r="CR18" s="177">
        <v>51.008000000000038</v>
      </c>
      <c r="CS18" s="1">
        <f t="shared" si="42"/>
        <v>0.7030587828485918</v>
      </c>
      <c r="CT18" s="177">
        <v>5.5</v>
      </c>
      <c r="CU18" s="28">
        <f t="shared" si="43"/>
        <v>7.5808173338834148E-2</v>
      </c>
    </row>
    <row r="19" spans="2:99" x14ac:dyDescent="0.2">
      <c r="B19" s="176">
        <v>22.003000000000043</v>
      </c>
      <c r="C19" s="1">
        <f t="shared" si="0"/>
        <v>0.30327404326806745</v>
      </c>
      <c r="D19" s="177">
        <v>0</v>
      </c>
      <c r="E19" s="1">
        <f t="shared" si="0"/>
        <v>0</v>
      </c>
      <c r="F19" s="177">
        <v>13</v>
      </c>
      <c r="G19" s="1">
        <f t="shared" si="1"/>
        <v>0.17918295516451707</v>
      </c>
      <c r="H19" s="177">
        <v>7.5039999999999907</v>
      </c>
      <c r="I19" s="1">
        <f t="shared" si="2"/>
        <v>0.10342991504265649</v>
      </c>
      <c r="J19" s="179">
        <v>4.8919999999999959</v>
      </c>
      <c r="K19" s="1">
        <f t="shared" si="3"/>
        <v>6.7427924358832061E-2</v>
      </c>
      <c r="L19" s="177">
        <v>0</v>
      </c>
      <c r="M19" s="1">
        <f t="shared" si="4"/>
        <v>0</v>
      </c>
      <c r="N19" s="177">
        <v>14.5</v>
      </c>
      <c r="O19" s="1">
        <f t="shared" si="5"/>
        <v>0.19985791152965365</v>
      </c>
      <c r="P19" s="177">
        <v>1.4000000000000909</v>
      </c>
      <c r="Q19" s="1">
        <f t="shared" si="44"/>
        <v>1.9296625940795398E-2</v>
      </c>
      <c r="R19" s="177">
        <v>0</v>
      </c>
      <c r="S19" s="1">
        <f t="shared" si="44"/>
        <v>0</v>
      </c>
      <c r="T19" s="177">
        <v>33</v>
      </c>
      <c r="U19" s="1">
        <f t="shared" si="7"/>
        <v>0.45484904003300486</v>
      </c>
      <c r="V19" s="177">
        <v>26.599999999999909</v>
      </c>
      <c r="W19" s="1">
        <f t="shared" si="8"/>
        <v>0.36663589287508752</v>
      </c>
      <c r="X19" s="177">
        <v>43</v>
      </c>
      <c r="Y19" s="1">
        <f t="shared" si="9"/>
        <v>0.59268208246724874</v>
      </c>
      <c r="Z19" s="177">
        <v>36</v>
      </c>
      <c r="AA19" s="1">
        <f t="shared" si="10"/>
        <v>0.49619895276327802</v>
      </c>
      <c r="AB19" s="177">
        <v>38.432000000000016</v>
      </c>
      <c r="AC19" s="1">
        <f t="shared" si="11"/>
        <v>0.52971994868328631</v>
      </c>
      <c r="AD19" s="177">
        <v>38.75200000000001</v>
      </c>
      <c r="AE19" s="1">
        <f t="shared" si="12"/>
        <v>0.53413060604118212</v>
      </c>
      <c r="AF19" s="177">
        <v>22.199999999999989</v>
      </c>
      <c r="AG19" s="1">
        <f t="shared" si="13"/>
        <v>0.30598935420402129</v>
      </c>
      <c r="AH19" s="177">
        <v>26</v>
      </c>
      <c r="AI19" s="1">
        <f t="shared" si="14"/>
        <v>0.35836591032903414</v>
      </c>
      <c r="AJ19" s="177">
        <v>34</v>
      </c>
      <c r="AK19" s="1">
        <f t="shared" si="15"/>
        <v>0.46863234427642925</v>
      </c>
      <c r="AL19" s="177">
        <v>38</v>
      </c>
      <c r="AM19" s="1">
        <f t="shared" si="16"/>
        <v>0.52376556125012674</v>
      </c>
      <c r="AN19" s="177">
        <v>27.361999999999966</v>
      </c>
      <c r="AO19" s="1">
        <f t="shared" si="45"/>
        <v>0.37713877070857765</v>
      </c>
      <c r="AP19" s="177">
        <v>53.927000000000021</v>
      </c>
      <c r="AQ19" s="1">
        <f t="shared" si="45"/>
        <v>0.74329224793514737</v>
      </c>
      <c r="AR19" s="177">
        <v>42.339999999999918</v>
      </c>
      <c r="AS19" s="1">
        <f t="shared" si="18"/>
        <v>0.5835851016665875</v>
      </c>
      <c r="AT19" s="177">
        <v>70.68100000000004</v>
      </c>
      <c r="AU19" s="1">
        <f t="shared" si="19"/>
        <v>0.97421772722947986</v>
      </c>
      <c r="AV19" s="177">
        <v>63.655999999999949</v>
      </c>
      <c r="AW19" s="1">
        <f t="shared" si="20"/>
        <v>0.87739001491942226</v>
      </c>
      <c r="AX19" s="177">
        <v>83.008000000000038</v>
      </c>
      <c r="AY19" s="1">
        <f t="shared" si="21"/>
        <v>1.1441245186381723</v>
      </c>
      <c r="AZ19" s="177">
        <v>0</v>
      </c>
      <c r="BA19" s="1">
        <f t="shared" si="22"/>
        <v>0</v>
      </c>
      <c r="BB19" s="177">
        <v>0</v>
      </c>
      <c r="BC19" s="1">
        <f t="shared" si="23"/>
        <v>0</v>
      </c>
      <c r="BD19" s="177">
        <v>0</v>
      </c>
      <c r="BE19" s="1">
        <f t="shared" si="24"/>
        <v>0</v>
      </c>
      <c r="BF19" s="177">
        <v>2</v>
      </c>
      <c r="BG19" s="1">
        <f t="shared" si="25"/>
        <v>2.7566608486848779E-2</v>
      </c>
      <c r="BH19" s="177">
        <v>28</v>
      </c>
      <c r="BI19" s="1">
        <f t="shared" si="26"/>
        <v>0.38593251881588292</v>
      </c>
      <c r="BJ19" s="177">
        <v>37.659999999999968</v>
      </c>
      <c r="BK19" s="1">
        <f t="shared" si="27"/>
        <v>0.51907923780736209</v>
      </c>
      <c r="BL19" s="177">
        <v>89</v>
      </c>
      <c r="BM19" s="1">
        <f t="shared" si="28"/>
        <v>1.2267140776647707</v>
      </c>
      <c r="BN19" s="177">
        <v>145</v>
      </c>
      <c r="BO19" s="1">
        <f t="shared" si="29"/>
        <v>1.9985791152965364</v>
      </c>
      <c r="BP19" s="177">
        <v>153.66399999999999</v>
      </c>
      <c r="BQ19" s="1">
        <f t="shared" si="30"/>
        <v>2.1179976632615651</v>
      </c>
      <c r="BR19" s="177">
        <v>124.79200000000003</v>
      </c>
      <c r="BS19" s="1">
        <f t="shared" si="31"/>
        <v>1.7200461031454168</v>
      </c>
      <c r="BT19" s="177">
        <v>98.864000000000033</v>
      </c>
      <c r="BU19" s="1">
        <f t="shared" si="31"/>
        <v>1.3626725907219093</v>
      </c>
      <c r="BV19" s="177">
        <v>133.41300000000001</v>
      </c>
      <c r="BW19" s="1">
        <f t="shared" si="32"/>
        <v>1.8388719690279782</v>
      </c>
      <c r="BX19" s="177">
        <v>122.40599999999995</v>
      </c>
      <c r="BY19" s="1">
        <f t="shared" si="33"/>
        <v>1.6871591392206051</v>
      </c>
      <c r="BZ19" s="177">
        <v>56.672000000000025</v>
      </c>
      <c r="CA19" s="1">
        <f t="shared" si="34"/>
        <v>0.78112741808334729</v>
      </c>
      <c r="CB19" s="177">
        <v>68.004000000000019</v>
      </c>
      <c r="CC19" s="1">
        <f t="shared" si="35"/>
        <v>0.93731982176983242</v>
      </c>
      <c r="CD19" s="177">
        <v>17.54400000000004</v>
      </c>
      <c r="CE19" s="1">
        <f t="shared" si="36"/>
        <v>0.24181428964663804</v>
      </c>
      <c r="CF19" s="177">
        <v>36</v>
      </c>
      <c r="CG19" s="1">
        <f t="shared" si="37"/>
        <v>0.49619895276327802</v>
      </c>
      <c r="CH19" s="177">
        <v>53</v>
      </c>
      <c r="CI19" s="1">
        <f t="shared" si="46"/>
        <v>0.73051512490149262</v>
      </c>
      <c r="CJ19" s="177">
        <v>56.851000000000113</v>
      </c>
      <c r="CK19" s="1">
        <f t="shared" si="46"/>
        <v>0.78359462954292147</v>
      </c>
      <c r="CL19" s="177">
        <v>31.83299999999997</v>
      </c>
      <c r="CM19" s="1">
        <f t="shared" si="39"/>
        <v>0.43876392398092817</v>
      </c>
      <c r="CN19" s="177">
        <v>26.721000000000004</v>
      </c>
      <c r="CO19" s="1">
        <f t="shared" si="40"/>
        <v>0.36830367268854314</v>
      </c>
      <c r="CP19" s="177">
        <v>24.948000000000093</v>
      </c>
      <c r="CQ19" s="1">
        <f t="shared" si="41"/>
        <v>0.34386587426495296</v>
      </c>
      <c r="CR19" s="177">
        <v>55</v>
      </c>
      <c r="CS19" s="1">
        <f t="shared" si="42"/>
        <v>0.75808173338834139</v>
      </c>
      <c r="CT19" s="177">
        <v>7</v>
      </c>
      <c r="CU19" s="28">
        <f t="shared" si="43"/>
        <v>9.648312970397073E-2</v>
      </c>
    </row>
    <row r="20" spans="2:99" x14ac:dyDescent="0.2">
      <c r="B20" s="176">
        <v>26.298000000000002</v>
      </c>
      <c r="C20" s="1">
        <f t="shared" si="0"/>
        <v>0.36247333499357459</v>
      </c>
      <c r="D20" s="177">
        <v>0</v>
      </c>
      <c r="E20" s="1">
        <f t="shared" si="0"/>
        <v>0</v>
      </c>
      <c r="F20" s="177">
        <v>13.039999999999964</v>
      </c>
      <c r="G20" s="1">
        <f t="shared" si="1"/>
        <v>0.17973428733425353</v>
      </c>
      <c r="H20" s="177">
        <v>7.7440000000000282</v>
      </c>
      <c r="I20" s="1">
        <f t="shared" si="2"/>
        <v>0.10673790806107886</v>
      </c>
      <c r="J20" s="177">
        <v>6.8799999999999955</v>
      </c>
      <c r="K20" s="1">
        <f t="shared" si="3"/>
        <v>9.4829133194759732E-2</v>
      </c>
      <c r="L20" s="177">
        <v>0</v>
      </c>
      <c r="M20" s="1">
        <f t="shared" si="4"/>
        <v>0</v>
      </c>
      <c r="N20" s="177">
        <v>14.5</v>
      </c>
      <c r="O20" s="1">
        <f t="shared" si="5"/>
        <v>0.19985791152965365</v>
      </c>
      <c r="P20" s="177">
        <v>3.3619999999999663</v>
      </c>
      <c r="Q20" s="1">
        <f t="shared" si="44"/>
        <v>4.6339468866392335E-2</v>
      </c>
      <c r="R20" s="177">
        <v>0</v>
      </c>
      <c r="S20" s="1">
        <f t="shared" si="44"/>
        <v>0</v>
      </c>
      <c r="T20" s="177">
        <v>34.800000000000182</v>
      </c>
      <c r="U20" s="1">
        <f t="shared" si="7"/>
        <v>0.47965898767117127</v>
      </c>
      <c r="V20" s="177">
        <v>28</v>
      </c>
      <c r="W20" s="1">
        <f t="shared" si="8"/>
        <v>0.38593251881588292</v>
      </c>
      <c r="X20" s="177">
        <v>43.399999999999977</v>
      </c>
      <c r="Y20" s="1">
        <f t="shared" si="9"/>
        <v>0.59819540416461814</v>
      </c>
      <c r="Z20" s="177">
        <v>38.125</v>
      </c>
      <c r="AA20" s="1">
        <f t="shared" si="10"/>
        <v>0.5254884742805549</v>
      </c>
      <c r="AB20" s="177">
        <v>39.766000000000076</v>
      </c>
      <c r="AC20" s="1">
        <f t="shared" si="11"/>
        <v>0.54810687654401535</v>
      </c>
      <c r="AD20" s="177">
        <v>40.75200000000001</v>
      </c>
      <c r="AE20" s="1">
        <f t="shared" si="12"/>
        <v>0.5616972145280309</v>
      </c>
      <c r="AF20" s="177">
        <v>25</v>
      </c>
      <c r="AG20" s="1">
        <f t="shared" si="13"/>
        <v>0.34458260608560976</v>
      </c>
      <c r="AH20" s="177">
        <v>26.246999999999957</v>
      </c>
      <c r="AI20" s="1">
        <f t="shared" si="14"/>
        <v>0.36177038647715937</v>
      </c>
      <c r="AJ20" s="177">
        <v>36.545999999999992</v>
      </c>
      <c r="AK20" s="1">
        <f t="shared" si="15"/>
        <v>0.50372463688018765</v>
      </c>
      <c r="AL20" s="177">
        <v>46</v>
      </c>
      <c r="AM20" s="1">
        <f t="shared" si="16"/>
        <v>0.63403199519752196</v>
      </c>
      <c r="AN20" s="177">
        <v>27.948999999999955</v>
      </c>
      <c r="AO20" s="1">
        <f t="shared" si="45"/>
        <v>0.38522957029946764</v>
      </c>
      <c r="AP20" s="177">
        <v>61.663000000000011</v>
      </c>
      <c r="AQ20" s="1">
        <f t="shared" si="45"/>
        <v>0.84991988956227826</v>
      </c>
      <c r="AR20" s="177">
        <v>45.115999999999985</v>
      </c>
      <c r="AS20" s="1">
        <f t="shared" si="18"/>
        <v>0.62184755424633453</v>
      </c>
      <c r="AT20" s="177">
        <v>74.884999999999991</v>
      </c>
      <c r="AU20" s="1">
        <f t="shared" si="19"/>
        <v>1.0321627382688352</v>
      </c>
      <c r="AV20" s="177">
        <v>74.701000000000022</v>
      </c>
      <c r="AW20" s="1">
        <f t="shared" si="20"/>
        <v>1.0296266102880456</v>
      </c>
      <c r="AX20" s="177">
        <v>83.050000000000011</v>
      </c>
      <c r="AY20" s="1">
        <f t="shared" si="21"/>
        <v>1.1447034174163957</v>
      </c>
      <c r="AZ20" s="177">
        <v>0</v>
      </c>
      <c r="BA20" s="1">
        <f t="shared" si="22"/>
        <v>0</v>
      </c>
      <c r="BB20" s="177">
        <v>0</v>
      </c>
      <c r="BC20" s="1">
        <f t="shared" si="23"/>
        <v>0</v>
      </c>
      <c r="BD20" s="177">
        <v>0</v>
      </c>
      <c r="BE20" s="1">
        <f t="shared" si="24"/>
        <v>0</v>
      </c>
      <c r="BF20" s="177">
        <v>3</v>
      </c>
      <c r="BG20" s="1">
        <f t="shared" si="25"/>
        <v>4.1349912730273171E-2</v>
      </c>
      <c r="BH20" s="177">
        <v>36</v>
      </c>
      <c r="BI20" s="1">
        <f t="shared" si="26"/>
        <v>0.49619895276327802</v>
      </c>
      <c r="BJ20" s="177">
        <v>40.88799999999992</v>
      </c>
      <c r="BK20" s="1">
        <f t="shared" si="27"/>
        <v>0.56357174390513531</v>
      </c>
      <c r="BL20" s="177">
        <v>100</v>
      </c>
      <c r="BM20" s="1">
        <f t="shared" si="28"/>
        <v>1.378330424342439</v>
      </c>
      <c r="BN20" s="177">
        <v>145.10000000000002</v>
      </c>
      <c r="BO20" s="1">
        <f t="shared" si="29"/>
        <v>1.9999574457208793</v>
      </c>
      <c r="BP20" s="177">
        <v>155.10400000000004</v>
      </c>
      <c r="BQ20" s="1">
        <f t="shared" si="30"/>
        <v>2.1378456213720969</v>
      </c>
      <c r="BR20" s="177">
        <v>149.46400000000017</v>
      </c>
      <c r="BS20" s="1">
        <f t="shared" si="31"/>
        <v>2.0601077854391852</v>
      </c>
      <c r="BT20" s="177">
        <v>110.2170000000001</v>
      </c>
      <c r="BU20" s="1">
        <f t="shared" si="31"/>
        <v>1.5191544437975073</v>
      </c>
      <c r="BV20" s="177">
        <v>145</v>
      </c>
      <c r="BW20" s="1">
        <f t="shared" si="32"/>
        <v>1.9985791152965364</v>
      </c>
      <c r="BX20" s="177">
        <v>138</v>
      </c>
      <c r="BY20" s="1">
        <f t="shared" si="33"/>
        <v>1.9020959855925657</v>
      </c>
      <c r="BZ20" s="177">
        <v>58.672000000000025</v>
      </c>
      <c r="CA20" s="1">
        <f t="shared" si="34"/>
        <v>0.80869402657019618</v>
      </c>
      <c r="CB20" s="177">
        <v>70.336000000000013</v>
      </c>
      <c r="CC20" s="1">
        <f t="shared" si="35"/>
        <v>0.969462487265498</v>
      </c>
      <c r="CD20" s="177">
        <v>17.875</v>
      </c>
      <c r="CE20" s="1">
        <f t="shared" si="36"/>
        <v>0.24637656335121097</v>
      </c>
      <c r="CF20" s="177">
        <v>36.004000000000019</v>
      </c>
      <c r="CG20" s="1">
        <f t="shared" si="37"/>
        <v>0.496254085980252</v>
      </c>
      <c r="CH20" s="177">
        <v>55</v>
      </c>
      <c r="CI20" s="1">
        <f t="shared" si="46"/>
        <v>0.75808173338834139</v>
      </c>
      <c r="CJ20" s="177">
        <v>59.75200000000001</v>
      </c>
      <c r="CK20" s="1">
        <f t="shared" si="46"/>
        <v>0.82357999515309421</v>
      </c>
      <c r="CL20" s="177">
        <v>31.848000000000013</v>
      </c>
      <c r="CM20" s="1">
        <f t="shared" si="39"/>
        <v>0.43897067354458014</v>
      </c>
      <c r="CN20" s="177">
        <v>31.331999999999994</v>
      </c>
      <c r="CO20" s="1">
        <f t="shared" si="40"/>
        <v>0.43185848855497289</v>
      </c>
      <c r="CP20" s="177">
        <v>25.379999999999995</v>
      </c>
      <c r="CQ20" s="1">
        <f t="shared" si="41"/>
        <v>0.34982026169811092</v>
      </c>
      <c r="CR20" s="177">
        <v>55.232000000000028</v>
      </c>
      <c r="CS20" s="1">
        <f t="shared" si="42"/>
        <v>0.76127945997281621</v>
      </c>
      <c r="CT20" s="177">
        <v>8</v>
      </c>
      <c r="CU20" s="28">
        <f t="shared" si="43"/>
        <v>0.11026643394739512</v>
      </c>
    </row>
    <row r="21" spans="2:99" x14ac:dyDescent="0.2">
      <c r="B21" s="176">
        <v>30.5</v>
      </c>
      <c r="C21" s="1">
        <f t="shared" si="0"/>
        <v>0.42039077942444386</v>
      </c>
      <c r="D21" s="177">
        <v>0</v>
      </c>
      <c r="E21" s="1">
        <f t="shared" si="0"/>
        <v>0</v>
      </c>
      <c r="F21" s="177">
        <v>15</v>
      </c>
      <c r="G21" s="1">
        <f t="shared" si="1"/>
        <v>0.20674956365136585</v>
      </c>
      <c r="H21" s="177">
        <v>12.625</v>
      </c>
      <c r="I21" s="1">
        <f t="shared" si="2"/>
        <v>0.17401421607323292</v>
      </c>
      <c r="J21" s="177">
        <v>7</v>
      </c>
      <c r="K21" s="1">
        <f t="shared" si="3"/>
        <v>9.648312970397073E-2</v>
      </c>
      <c r="L21" s="177">
        <v>0</v>
      </c>
      <c r="M21" s="1">
        <f t="shared" si="4"/>
        <v>0</v>
      </c>
      <c r="N21" s="177">
        <v>21</v>
      </c>
      <c r="O21" s="1">
        <f t="shared" si="5"/>
        <v>0.2894493891119122</v>
      </c>
      <c r="P21" s="177">
        <v>3.907999999999987</v>
      </c>
      <c r="Q21" s="1">
        <f t="shared" si="44"/>
        <v>5.3865152983302335E-2</v>
      </c>
      <c r="R21" s="177">
        <v>0</v>
      </c>
      <c r="S21" s="1">
        <f t="shared" si="44"/>
        <v>0</v>
      </c>
      <c r="T21" s="177">
        <v>37.125</v>
      </c>
      <c r="U21" s="1">
        <f t="shared" si="7"/>
        <v>0.51170517003713045</v>
      </c>
      <c r="V21" s="177">
        <v>35</v>
      </c>
      <c r="W21" s="1">
        <f t="shared" si="8"/>
        <v>0.48241564851985363</v>
      </c>
      <c r="X21" s="177">
        <v>47.418000000000006</v>
      </c>
      <c r="Y21" s="1">
        <f t="shared" si="9"/>
        <v>0.65357672061469774</v>
      </c>
      <c r="Z21" s="177">
        <v>40.125</v>
      </c>
      <c r="AA21" s="1">
        <f t="shared" si="10"/>
        <v>0.55305508276740367</v>
      </c>
      <c r="AB21" s="177">
        <v>40.36099999999999</v>
      </c>
      <c r="AC21" s="1">
        <f t="shared" si="11"/>
        <v>0.55630794256885163</v>
      </c>
      <c r="AD21" s="177">
        <v>42.655999999999949</v>
      </c>
      <c r="AE21" s="1">
        <f t="shared" si="12"/>
        <v>0.58794062580751005</v>
      </c>
      <c r="AF21" s="177">
        <v>30.340000000000032</v>
      </c>
      <c r="AG21" s="1">
        <f t="shared" si="13"/>
        <v>0.4181854507454964</v>
      </c>
      <c r="AH21" s="177">
        <v>33.389999999999986</v>
      </c>
      <c r="AI21" s="1">
        <f t="shared" si="14"/>
        <v>0.46022452868794017</v>
      </c>
      <c r="AJ21" s="177">
        <v>37.991999999999962</v>
      </c>
      <c r="AK21" s="1">
        <f t="shared" si="15"/>
        <v>0.5236552948161789</v>
      </c>
      <c r="AL21" s="177">
        <v>46.788000000000011</v>
      </c>
      <c r="AM21" s="1">
        <f t="shared" si="16"/>
        <v>0.64489323894134043</v>
      </c>
      <c r="AN21" s="177">
        <v>34.475999999999999</v>
      </c>
      <c r="AO21" s="1">
        <f t="shared" si="45"/>
        <v>0.47519319709629926</v>
      </c>
      <c r="AP21" s="177">
        <v>62.735000000000014</v>
      </c>
      <c r="AQ21" s="1">
        <f t="shared" si="45"/>
        <v>0.86469559171122923</v>
      </c>
      <c r="AR21" s="177">
        <v>50.781000000000063</v>
      </c>
      <c r="AS21" s="1">
        <f t="shared" si="18"/>
        <v>0.69992997278533475</v>
      </c>
      <c r="AT21" s="177">
        <v>76.668999999999983</v>
      </c>
      <c r="AU21" s="1">
        <f t="shared" si="19"/>
        <v>1.0567521530391042</v>
      </c>
      <c r="AV21" s="177">
        <v>79.274999999999977</v>
      </c>
      <c r="AW21" s="1">
        <f t="shared" si="20"/>
        <v>1.0926714438974681</v>
      </c>
      <c r="AX21" s="177">
        <v>83.663999999999987</v>
      </c>
      <c r="AY21" s="1">
        <f t="shared" si="21"/>
        <v>1.1531663662218579</v>
      </c>
      <c r="AZ21" s="177">
        <v>0</v>
      </c>
      <c r="BA21" s="1">
        <f t="shared" si="22"/>
        <v>0</v>
      </c>
      <c r="BB21" s="177">
        <v>0</v>
      </c>
      <c r="BC21" s="1">
        <f t="shared" si="23"/>
        <v>0</v>
      </c>
      <c r="BD21" s="177">
        <v>0</v>
      </c>
      <c r="BE21" s="1">
        <f t="shared" si="24"/>
        <v>0</v>
      </c>
      <c r="BF21" s="177">
        <v>6.6319999999999979</v>
      </c>
      <c r="BG21" s="1">
        <f t="shared" si="25"/>
        <v>9.1410873742390528E-2</v>
      </c>
      <c r="BH21" s="177">
        <v>38</v>
      </c>
      <c r="BI21" s="1">
        <f t="shared" si="26"/>
        <v>0.52376556125012674</v>
      </c>
      <c r="BJ21" s="177">
        <v>45.65199999999993</v>
      </c>
      <c r="BK21" s="1">
        <f t="shared" si="27"/>
        <v>0.62923540532080924</v>
      </c>
      <c r="BL21" s="177">
        <v>115.37400000000002</v>
      </c>
      <c r="BM21" s="1">
        <f t="shared" si="28"/>
        <v>1.5902349437808458</v>
      </c>
      <c r="BN21" s="177">
        <v>155.60000000000002</v>
      </c>
      <c r="BO21" s="1">
        <f t="shared" si="29"/>
        <v>2.1446821402768355</v>
      </c>
      <c r="BP21" s="177">
        <v>175.11199999999985</v>
      </c>
      <c r="BQ21" s="1">
        <f t="shared" si="30"/>
        <v>2.4136219726745298</v>
      </c>
      <c r="BR21" s="177">
        <v>169.625</v>
      </c>
      <c r="BS21" s="1">
        <f t="shared" si="31"/>
        <v>2.3379929822908618</v>
      </c>
      <c r="BT21" s="177">
        <v>117.00400000000002</v>
      </c>
      <c r="BU21" s="1">
        <f t="shared" si="31"/>
        <v>1.6127017296976276</v>
      </c>
      <c r="BV21" s="177">
        <v>147.452</v>
      </c>
      <c r="BW21" s="1">
        <f t="shared" si="32"/>
        <v>2.0323757773014131</v>
      </c>
      <c r="BX21" s="177">
        <v>149.00800000000004</v>
      </c>
      <c r="BY21" s="1">
        <f t="shared" si="33"/>
        <v>2.053822598704182</v>
      </c>
      <c r="BZ21" s="177">
        <v>64</v>
      </c>
      <c r="CA21" s="1">
        <f t="shared" si="34"/>
        <v>0.88213147157916094</v>
      </c>
      <c r="CB21" s="177">
        <v>77.812000000000012</v>
      </c>
      <c r="CC21" s="1">
        <f t="shared" si="35"/>
        <v>1.0725064697893387</v>
      </c>
      <c r="CD21" s="177">
        <v>18</v>
      </c>
      <c r="CE21" s="1">
        <f t="shared" si="36"/>
        <v>0.24809947638163901</v>
      </c>
      <c r="CF21" s="177">
        <v>36.5</v>
      </c>
      <c r="CG21" s="1">
        <f t="shared" si="37"/>
        <v>0.50309060488499024</v>
      </c>
      <c r="CH21" s="177">
        <v>55.75</v>
      </c>
      <c r="CI21" s="1">
        <f t="shared" si="46"/>
        <v>0.76841921157090975</v>
      </c>
      <c r="CJ21" s="177">
        <v>62.628000000000043</v>
      </c>
      <c r="CK21" s="1">
        <f t="shared" si="46"/>
        <v>0.86322077815718323</v>
      </c>
      <c r="CL21" s="177">
        <v>35.676000000000158</v>
      </c>
      <c r="CM21" s="1">
        <f t="shared" si="39"/>
        <v>0.49173316218841068</v>
      </c>
      <c r="CN21" s="177">
        <v>35.535999999999945</v>
      </c>
      <c r="CO21" s="1">
        <f t="shared" si="40"/>
        <v>0.48980349959432834</v>
      </c>
      <c r="CP21" s="177">
        <v>28</v>
      </c>
      <c r="CQ21" s="1">
        <f t="shared" si="41"/>
        <v>0.38593251881588292</v>
      </c>
      <c r="CR21" s="177">
        <v>59.919999999999959</v>
      </c>
      <c r="CS21" s="1">
        <f t="shared" si="42"/>
        <v>0.8258955902659888</v>
      </c>
      <c r="CT21" s="177">
        <v>15</v>
      </c>
      <c r="CU21" s="28">
        <f t="shared" si="43"/>
        <v>0.20674956365136585</v>
      </c>
    </row>
    <row r="22" spans="2:99" x14ac:dyDescent="0.2">
      <c r="B22" s="176">
        <v>35.375</v>
      </c>
      <c r="C22" s="1">
        <f t="shared" si="0"/>
        <v>0.48758438761113776</v>
      </c>
      <c r="D22" s="177">
        <v>0</v>
      </c>
      <c r="E22" s="1">
        <f t="shared" si="0"/>
        <v>0</v>
      </c>
      <c r="F22" s="177">
        <v>16.1099999999999</v>
      </c>
      <c r="G22" s="1">
        <f t="shared" si="1"/>
        <v>0.22204903136156554</v>
      </c>
      <c r="H22" s="177">
        <v>13.503999999999991</v>
      </c>
      <c r="I22" s="1">
        <f t="shared" si="2"/>
        <v>0.18612974050320283</v>
      </c>
      <c r="J22" s="177">
        <v>7.9539999999999509</v>
      </c>
      <c r="K22" s="1">
        <f t="shared" si="3"/>
        <v>0.10963240195219692</v>
      </c>
      <c r="L22" s="177">
        <v>1</v>
      </c>
      <c r="M22" s="1">
        <f t="shared" si="4"/>
        <v>1.378330424342439E-2</v>
      </c>
      <c r="N22" s="179">
        <v>29</v>
      </c>
      <c r="O22" s="1">
        <f t="shared" si="5"/>
        <v>0.39971582305930731</v>
      </c>
      <c r="P22" s="177">
        <v>6.3619999999999663</v>
      </c>
      <c r="Q22" s="1">
        <f t="shared" si="44"/>
        <v>8.7689381596665505E-2</v>
      </c>
      <c r="R22" s="177">
        <v>0</v>
      </c>
      <c r="S22" s="1">
        <f t="shared" si="44"/>
        <v>0</v>
      </c>
      <c r="T22" s="177">
        <v>38.295999999999992</v>
      </c>
      <c r="U22" s="1">
        <f t="shared" si="7"/>
        <v>0.52784541930618034</v>
      </c>
      <c r="V22" s="179">
        <v>37.09699999999998</v>
      </c>
      <c r="W22" s="1">
        <f t="shared" si="8"/>
        <v>0.51131923751831432</v>
      </c>
      <c r="X22" s="177">
        <v>54</v>
      </c>
      <c r="Y22" s="1">
        <f t="shared" si="9"/>
        <v>0.74429842914491706</v>
      </c>
      <c r="Z22" s="177">
        <v>40.504000000000019</v>
      </c>
      <c r="AA22" s="1">
        <f t="shared" si="10"/>
        <v>0.55827895507566172</v>
      </c>
      <c r="AB22" s="177">
        <v>40.549000000000035</v>
      </c>
      <c r="AC22" s="1">
        <f t="shared" si="11"/>
        <v>0.55889920376661606</v>
      </c>
      <c r="AD22" s="177">
        <v>43.721000000000004</v>
      </c>
      <c r="AE22" s="1">
        <f t="shared" si="12"/>
        <v>0.60261984482675779</v>
      </c>
      <c r="AF22" s="177">
        <v>35.176000000000045</v>
      </c>
      <c r="AG22" s="1">
        <f t="shared" si="13"/>
        <v>0.48484151006669696</v>
      </c>
      <c r="AH22" s="177">
        <v>35.125</v>
      </c>
      <c r="AI22" s="1">
        <f t="shared" si="14"/>
        <v>0.48413856155028168</v>
      </c>
      <c r="AJ22" s="177">
        <v>39.078000000000031</v>
      </c>
      <c r="AK22" s="1">
        <f t="shared" si="15"/>
        <v>0.53862396322453876</v>
      </c>
      <c r="AL22" s="177">
        <v>50</v>
      </c>
      <c r="AM22" s="1">
        <f t="shared" si="16"/>
        <v>0.68916521217121951</v>
      </c>
      <c r="AN22" s="179">
        <v>34.831000000000017</v>
      </c>
      <c r="AO22" s="1">
        <f t="shared" si="45"/>
        <v>0.48008627010271515</v>
      </c>
      <c r="AP22" s="177">
        <v>62.75</v>
      </c>
      <c r="AQ22" s="1">
        <f t="shared" si="45"/>
        <v>0.86490234127488042</v>
      </c>
      <c r="AR22" s="177">
        <v>51.129000000000019</v>
      </c>
      <c r="AS22" s="1">
        <f t="shared" si="18"/>
        <v>0.70472656266204592</v>
      </c>
      <c r="AT22" s="177">
        <v>82.336000000000013</v>
      </c>
      <c r="AU22" s="1">
        <f t="shared" si="19"/>
        <v>1.1348621381865907</v>
      </c>
      <c r="AV22" s="177">
        <v>84.505999999999972</v>
      </c>
      <c r="AW22" s="1">
        <f t="shared" si="20"/>
        <v>1.1647719083948211</v>
      </c>
      <c r="AX22" s="177">
        <v>83.899000000000001</v>
      </c>
      <c r="AY22" s="1">
        <f t="shared" si="21"/>
        <v>1.1564054427190629</v>
      </c>
      <c r="AZ22" s="177">
        <v>24.90500000000003</v>
      </c>
      <c r="BA22" s="1">
        <f t="shared" si="22"/>
        <v>0.34327319218248481</v>
      </c>
      <c r="BB22" s="177">
        <v>10</v>
      </c>
      <c r="BC22" s="1">
        <f t="shared" si="23"/>
        <v>0.13783304243424391</v>
      </c>
      <c r="BD22" s="177">
        <v>0</v>
      </c>
      <c r="BE22" s="1">
        <f t="shared" si="24"/>
        <v>0</v>
      </c>
      <c r="BF22" s="177">
        <v>11.672000000000025</v>
      </c>
      <c r="BG22" s="1">
        <f t="shared" si="25"/>
        <v>0.16087872712924983</v>
      </c>
      <c r="BH22" s="177">
        <v>39.899999999999636</v>
      </c>
      <c r="BI22" s="1">
        <f t="shared" si="26"/>
        <v>0.54995383931262809</v>
      </c>
      <c r="BJ22" s="177">
        <v>47.892000000000053</v>
      </c>
      <c r="BK22" s="1">
        <f t="shared" si="27"/>
        <v>0.66011000682608156</v>
      </c>
      <c r="BL22" s="177">
        <v>116.55200000000002</v>
      </c>
      <c r="BM22" s="1">
        <f t="shared" si="28"/>
        <v>1.6064716761795996</v>
      </c>
      <c r="BN22" s="177">
        <v>181.42399999999998</v>
      </c>
      <c r="BO22" s="1">
        <f t="shared" si="29"/>
        <v>2.5006221890590261</v>
      </c>
      <c r="BP22" s="177">
        <v>195.99599999999998</v>
      </c>
      <c r="BQ22" s="1">
        <f t="shared" si="30"/>
        <v>2.7014724984942062</v>
      </c>
      <c r="BR22" s="177">
        <v>180</v>
      </c>
      <c r="BS22" s="1">
        <f t="shared" si="31"/>
        <v>2.4809947638163901</v>
      </c>
      <c r="BT22" s="177">
        <v>144.5</v>
      </c>
      <c r="BU22" s="1">
        <f t="shared" si="31"/>
        <v>1.9916874631748243</v>
      </c>
      <c r="BV22" s="177">
        <v>150.99599999999998</v>
      </c>
      <c r="BW22" s="1">
        <f t="shared" si="32"/>
        <v>2.081223807540109</v>
      </c>
      <c r="BX22" s="177">
        <v>151</v>
      </c>
      <c r="BY22" s="1">
        <f t="shared" si="33"/>
        <v>2.0812789407570826</v>
      </c>
      <c r="BZ22" s="177">
        <v>73.327999999999975</v>
      </c>
      <c r="CA22" s="1">
        <f t="shared" si="34"/>
        <v>1.0107021335618234</v>
      </c>
      <c r="CB22" s="177">
        <v>82.279999999999973</v>
      </c>
      <c r="CC22" s="1">
        <f t="shared" si="35"/>
        <v>1.1340902731489584</v>
      </c>
      <c r="CD22" s="177">
        <v>18.5</v>
      </c>
      <c r="CE22" s="1">
        <f t="shared" si="36"/>
        <v>0.25499112850335121</v>
      </c>
      <c r="CF22" s="177">
        <v>42.757000000000062</v>
      </c>
      <c r="CG22" s="1">
        <f t="shared" si="37"/>
        <v>0.58933273953609744</v>
      </c>
      <c r="CH22" s="177">
        <v>60</v>
      </c>
      <c r="CI22" s="1">
        <f t="shared" si="46"/>
        <v>0.82699825460546339</v>
      </c>
      <c r="CJ22" s="177">
        <v>64.477999999999952</v>
      </c>
      <c r="CK22" s="1">
        <f t="shared" si="46"/>
        <v>0.88871989100751714</v>
      </c>
      <c r="CL22" s="177">
        <v>35.997000000000014</v>
      </c>
      <c r="CM22" s="1">
        <f t="shared" si="39"/>
        <v>0.49615760285054794</v>
      </c>
      <c r="CN22" s="177">
        <v>36.55400000000003</v>
      </c>
      <c r="CO22" s="1">
        <f t="shared" si="40"/>
        <v>0.5038349033141355</v>
      </c>
      <c r="CP22" s="177">
        <v>32.765000000000043</v>
      </c>
      <c r="CQ22" s="1">
        <f t="shared" si="41"/>
        <v>0.45160996353580074</v>
      </c>
      <c r="CR22" s="177">
        <v>61.127000000000066</v>
      </c>
      <c r="CS22" s="1">
        <f t="shared" si="42"/>
        <v>0.84253203848780356</v>
      </c>
      <c r="CT22" s="177">
        <v>16</v>
      </c>
      <c r="CU22" s="28">
        <f t="shared" si="43"/>
        <v>0.22053286789479024</v>
      </c>
    </row>
    <row r="23" spans="2:99" x14ac:dyDescent="0.2">
      <c r="B23" s="176">
        <v>36</v>
      </c>
      <c r="C23" s="1">
        <f t="shared" si="0"/>
        <v>0.49619895276327802</v>
      </c>
      <c r="D23" s="177">
        <v>0</v>
      </c>
      <c r="E23" s="1">
        <f t="shared" si="0"/>
        <v>0</v>
      </c>
      <c r="F23" s="177">
        <v>19</v>
      </c>
      <c r="G23" s="1">
        <f t="shared" si="1"/>
        <v>0.26188278062506337</v>
      </c>
      <c r="H23" s="177">
        <v>14.255999999999972</v>
      </c>
      <c r="I23" s="1">
        <f t="shared" si="2"/>
        <v>0.19649478529425771</v>
      </c>
      <c r="J23" s="177">
        <v>8.1150000000000091</v>
      </c>
      <c r="K23" s="1">
        <f t="shared" si="3"/>
        <v>0.11185151393538904</v>
      </c>
      <c r="L23" s="177">
        <v>1.9349999999999454</v>
      </c>
      <c r="M23" s="1">
        <f t="shared" si="4"/>
        <v>2.6670693711025442E-2</v>
      </c>
      <c r="N23" s="177">
        <v>29.70799999999997</v>
      </c>
      <c r="O23" s="1">
        <f t="shared" si="5"/>
        <v>0.40947440246365135</v>
      </c>
      <c r="P23" s="177">
        <v>8.3619999999999663</v>
      </c>
      <c r="Q23" s="1">
        <f t="shared" si="44"/>
        <v>0.11525599008351428</v>
      </c>
      <c r="R23" s="177">
        <v>5.7239999999999327</v>
      </c>
      <c r="S23" s="1">
        <f t="shared" si="44"/>
        <v>7.8895633489360281E-2</v>
      </c>
      <c r="T23" s="177">
        <v>38.743999999999915</v>
      </c>
      <c r="U23" s="1">
        <f t="shared" si="7"/>
        <v>0.53402033960723339</v>
      </c>
      <c r="V23" s="177">
        <v>40</v>
      </c>
      <c r="W23" s="1">
        <f t="shared" si="8"/>
        <v>0.55133216973697563</v>
      </c>
      <c r="X23" s="179">
        <v>57.360000000000014</v>
      </c>
      <c r="Y23" s="1">
        <f t="shared" si="9"/>
        <v>0.79061033140282311</v>
      </c>
      <c r="Z23" s="177">
        <v>43</v>
      </c>
      <c r="AA23" s="1">
        <f t="shared" si="10"/>
        <v>0.59268208246724874</v>
      </c>
      <c r="AB23" s="177">
        <v>40.910000000000082</v>
      </c>
      <c r="AC23" s="1">
        <f t="shared" si="11"/>
        <v>0.56387497659849295</v>
      </c>
      <c r="AD23" s="177">
        <v>44.288000000000011</v>
      </c>
      <c r="AE23" s="1">
        <f t="shared" si="12"/>
        <v>0.61043497833277949</v>
      </c>
      <c r="AF23" s="177">
        <v>35.44500000000005</v>
      </c>
      <c r="AG23" s="1">
        <f t="shared" si="13"/>
        <v>0.48854921890817815</v>
      </c>
      <c r="AH23" s="177">
        <v>36.386000000000024</v>
      </c>
      <c r="AI23" s="1">
        <f t="shared" si="14"/>
        <v>0.50151930820124013</v>
      </c>
      <c r="AJ23" s="177">
        <v>39.851999999999975</v>
      </c>
      <c r="AK23" s="1">
        <f t="shared" si="15"/>
        <v>0.54929224070894844</v>
      </c>
      <c r="AL23" s="177">
        <v>50.625</v>
      </c>
      <c r="AM23" s="1">
        <f t="shared" si="16"/>
        <v>0.69777977732335972</v>
      </c>
      <c r="AN23" s="177">
        <v>41.995999999999981</v>
      </c>
      <c r="AO23" s="1">
        <f t="shared" si="45"/>
        <v>0.57884364500685037</v>
      </c>
      <c r="AP23" s="177">
        <v>63.75</v>
      </c>
      <c r="AQ23" s="1">
        <f t="shared" si="45"/>
        <v>0.87868564551830486</v>
      </c>
      <c r="AR23" s="177">
        <v>57.689999999999941</v>
      </c>
      <c r="AS23" s="1">
        <f t="shared" si="18"/>
        <v>0.79515882180315223</v>
      </c>
      <c r="AT23" s="177">
        <v>85.848999999999933</v>
      </c>
      <c r="AU23" s="1">
        <f t="shared" si="19"/>
        <v>1.1832828859937394</v>
      </c>
      <c r="AV23" s="177">
        <v>85.831999999999994</v>
      </c>
      <c r="AW23" s="1">
        <f t="shared" si="20"/>
        <v>1.183048569821602</v>
      </c>
      <c r="AX23" s="177">
        <v>88.735000000000014</v>
      </c>
      <c r="AY23" s="1">
        <f t="shared" si="21"/>
        <v>1.2230615020402633</v>
      </c>
      <c r="AZ23" s="177">
        <v>25</v>
      </c>
      <c r="BA23" s="1">
        <f t="shared" si="22"/>
        <v>0.34458260608560976</v>
      </c>
      <c r="BB23" s="177">
        <v>26.75</v>
      </c>
      <c r="BC23" s="1">
        <f t="shared" si="23"/>
        <v>0.36870338851160239</v>
      </c>
      <c r="BD23" s="177">
        <v>21</v>
      </c>
      <c r="BE23" s="1">
        <f t="shared" si="24"/>
        <v>0.2894493891119122</v>
      </c>
      <c r="BF23" s="177">
        <v>13</v>
      </c>
      <c r="BG23" s="1">
        <f t="shared" si="25"/>
        <v>0.17918295516451707</v>
      </c>
      <c r="BH23" s="177">
        <v>53.351999999999975</v>
      </c>
      <c r="BI23" s="1">
        <f t="shared" si="26"/>
        <v>0.73536684799517771</v>
      </c>
      <c r="BJ23" s="177">
        <v>48.093000000000075</v>
      </c>
      <c r="BK23" s="1">
        <f t="shared" si="27"/>
        <v>0.66288045097901016</v>
      </c>
      <c r="BL23" s="177">
        <v>119.55200000000002</v>
      </c>
      <c r="BM23" s="1">
        <f t="shared" si="28"/>
        <v>1.6478215889098728</v>
      </c>
      <c r="BN23" s="177">
        <v>209.20000000000005</v>
      </c>
      <c r="BO23" s="1">
        <f t="shared" si="29"/>
        <v>2.8834672477243828</v>
      </c>
      <c r="BP23" s="177">
        <v>199.10000000000002</v>
      </c>
      <c r="BQ23" s="1">
        <f t="shared" si="30"/>
        <v>2.7442558748657961</v>
      </c>
      <c r="BR23" s="177">
        <v>194</v>
      </c>
      <c r="BS23" s="1">
        <f t="shared" si="31"/>
        <v>2.6739610232243316</v>
      </c>
      <c r="BT23" s="177">
        <v>145.00800000000004</v>
      </c>
      <c r="BU23" s="1">
        <f t="shared" si="31"/>
        <v>1.9986893817304843</v>
      </c>
      <c r="BV23" s="177">
        <v>185.16599999999994</v>
      </c>
      <c r="BW23" s="1">
        <f t="shared" si="32"/>
        <v>2.5521993135379195</v>
      </c>
      <c r="BX23" s="177">
        <v>152.99199999999996</v>
      </c>
      <c r="BY23" s="1">
        <f t="shared" si="33"/>
        <v>2.1087352828099837</v>
      </c>
      <c r="BZ23" s="177">
        <v>88.125</v>
      </c>
      <c r="CA23" s="1">
        <f t="shared" si="34"/>
        <v>1.2146536864517743</v>
      </c>
      <c r="CB23" s="177">
        <v>84.460000000000036</v>
      </c>
      <c r="CC23" s="1">
        <f t="shared" si="35"/>
        <v>1.1641378763996244</v>
      </c>
      <c r="CD23" s="177">
        <v>18.625</v>
      </c>
      <c r="CE23" s="1">
        <f t="shared" si="36"/>
        <v>0.25671404153377925</v>
      </c>
      <c r="CF23" s="177">
        <v>43.125</v>
      </c>
      <c r="CG23" s="1">
        <f t="shared" si="37"/>
        <v>0.59440499549767678</v>
      </c>
      <c r="CH23" s="177">
        <v>60.872000000000071</v>
      </c>
      <c r="CI23" s="1">
        <f t="shared" si="46"/>
        <v>0.83901729590573038</v>
      </c>
      <c r="CJ23" s="177">
        <v>67.5</v>
      </c>
      <c r="CK23" s="1">
        <f t="shared" si="46"/>
        <v>0.93037303643114633</v>
      </c>
      <c r="CL23" s="177">
        <v>40.067999999999984</v>
      </c>
      <c r="CM23" s="1">
        <f t="shared" si="39"/>
        <v>0.55226943442552823</v>
      </c>
      <c r="CN23" s="177">
        <v>41.388000000000034</v>
      </c>
      <c r="CO23" s="1">
        <f t="shared" si="40"/>
        <v>0.57046339602684915</v>
      </c>
      <c r="CP23" s="177">
        <v>34</v>
      </c>
      <c r="CQ23" s="1">
        <f t="shared" si="41"/>
        <v>0.46863234427642925</v>
      </c>
      <c r="CR23" s="177">
        <v>64</v>
      </c>
      <c r="CS23" s="1">
        <f t="shared" si="42"/>
        <v>0.88213147157916094</v>
      </c>
      <c r="CT23" s="177">
        <v>16.94399999999996</v>
      </c>
      <c r="CU23" s="28">
        <f t="shared" si="43"/>
        <v>0.2335443071005823</v>
      </c>
    </row>
    <row r="24" spans="2:99" x14ac:dyDescent="0.2">
      <c r="B24" s="176">
        <v>39.05600000000004</v>
      </c>
      <c r="C24" s="1">
        <f t="shared" si="0"/>
        <v>0.53832073053118346</v>
      </c>
      <c r="D24" s="177">
        <v>0</v>
      </c>
      <c r="E24" s="1">
        <f t="shared" si="0"/>
        <v>0</v>
      </c>
      <c r="F24" s="177">
        <v>21.00200000000001</v>
      </c>
      <c r="G24" s="1">
        <f t="shared" si="1"/>
        <v>0.28947695572039917</v>
      </c>
      <c r="H24" s="177">
        <v>14.496000000000009</v>
      </c>
      <c r="I24" s="1">
        <f t="shared" si="2"/>
        <v>0.19980277831268009</v>
      </c>
      <c r="J24" s="177">
        <v>10.067999999999984</v>
      </c>
      <c r="K24" s="1">
        <f t="shared" si="3"/>
        <v>0.13877030712279653</v>
      </c>
      <c r="L24" s="177">
        <v>2</v>
      </c>
      <c r="M24" s="1">
        <f t="shared" si="4"/>
        <v>2.7566608486848779E-2</v>
      </c>
      <c r="N24" s="177">
        <v>32.716000000000008</v>
      </c>
      <c r="O24" s="1">
        <f t="shared" si="5"/>
        <v>0.45093458162787242</v>
      </c>
      <c r="P24" s="177">
        <v>10.361999999999966</v>
      </c>
      <c r="Q24" s="1">
        <f t="shared" si="44"/>
        <v>0.14282259857036306</v>
      </c>
      <c r="R24" s="177">
        <v>9.1920000000000073</v>
      </c>
      <c r="S24" s="1">
        <f t="shared" si="44"/>
        <v>0.12669613260555709</v>
      </c>
      <c r="T24" s="179">
        <v>45.600000000000136</v>
      </c>
      <c r="U24" s="1">
        <f t="shared" si="7"/>
        <v>0.628518673500154</v>
      </c>
      <c r="V24" s="177">
        <v>41</v>
      </c>
      <c r="W24" s="1">
        <f t="shared" si="8"/>
        <v>0.56511547398039996</v>
      </c>
      <c r="X24" s="177">
        <v>59.25200000000001</v>
      </c>
      <c r="Y24" s="1">
        <f t="shared" si="9"/>
        <v>0.81668834303138205</v>
      </c>
      <c r="Z24" s="179">
        <v>45.992000000000075</v>
      </c>
      <c r="AA24" s="1">
        <f t="shared" si="10"/>
        <v>0.63392172876357555</v>
      </c>
      <c r="AB24" s="177">
        <v>41</v>
      </c>
      <c r="AC24" s="1">
        <f t="shared" si="11"/>
        <v>0.56511547398039996</v>
      </c>
      <c r="AD24" s="177">
        <v>45.75200000000001</v>
      </c>
      <c r="AE24" s="1">
        <f t="shared" si="12"/>
        <v>0.63061373574515278</v>
      </c>
      <c r="AF24" s="177">
        <v>36</v>
      </c>
      <c r="AG24" s="1">
        <f t="shared" si="13"/>
        <v>0.49619895276327802</v>
      </c>
      <c r="AH24" s="177">
        <v>43.125</v>
      </c>
      <c r="AI24" s="1">
        <f t="shared" si="14"/>
        <v>0.59440499549767678</v>
      </c>
      <c r="AJ24" s="177">
        <v>41.819000000000017</v>
      </c>
      <c r="AK24" s="1">
        <f t="shared" si="15"/>
        <v>0.57640400015576476</v>
      </c>
      <c r="AL24" s="179">
        <v>51.319999999999993</v>
      </c>
      <c r="AM24" s="1">
        <f t="shared" si="16"/>
        <v>0.70735917377253954</v>
      </c>
      <c r="AN24" s="177">
        <v>43.160000000000025</v>
      </c>
      <c r="AO24" s="1">
        <f t="shared" si="45"/>
        <v>0.59488741114619703</v>
      </c>
      <c r="AP24" s="177">
        <v>66.375</v>
      </c>
      <c r="AQ24" s="1">
        <f t="shared" si="45"/>
        <v>0.91486681915729384</v>
      </c>
      <c r="AR24" s="179">
        <v>58.499000000000024</v>
      </c>
      <c r="AS24" s="1">
        <f t="shared" si="18"/>
        <v>0.80630951493608372</v>
      </c>
      <c r="AT24" s="177">
        <v>92.671000000000049</v>
      </c>
      <c r="AU24" s="1">
        <f t="shared" si="19"/>
        <v>1.2773125875423823</v>
      </c>
      <c r="AV24" s="179">
        <v>87.772000000000048</v>
      </c>
      <c r="AW24" s="1">
        <f t="shared" si="20"/>
        <v>1.2097881800538461</v>
      </c>
      <c r="AX24" s="177">
        <v>89.725999999999999</v>
      </c>
      <c r="AY24" s="1">
        <f t="shared" si="21"/>
        <v>1.2367207565454967</v>
      </c>
      <c r="AZ24" s="177">
        <v>40.54000000000002</v>
      </c>
      <c r="BA24" s="1">
        <f t="shared" si="22"/>
        <v>0.55877515402842504</v>
      </c>
      <c r="BB24" s="177">
        <v>27.375</v>
      </c>
      <c r="BC24" s="1">
        <f t="shared" si="23"/>
        <v>0.37731795366374266</v>
      </c>
      <c r="BD24" s="177">
        <v>21.232000000000028</v>
      </c>
      <c r="BE24" s="1">
        <f t="shared" si="24"/>
        <v>0.29264711569638702</v>
      </c>
      <c r="BF24" s="177">
        <v>14.757000000000062</v>
      </c>
      <c r="BG24" s="1">
        <f t="shared" si="25"/>
        <v>0.20340022072021458</v>
      </c>
      <c r="BH24" s="177">
        <v>69.672000000000025</v>
      </c>
      <c r="BI24" s="1">
        <f t="shared" si="26"/>
        <v>0.96031037324786439</v>
      </c>
      <c r="BJ24" s="177">
        <v>84.504000000000019</v>
      </c>
      <c r="BK24" s="1">
        <f t="shared" si="27"/>
        <v>1.1647443417863348</v>
      </c>
      <c r="BL24" s="177">
        <v>123.5</v>
      </c>
      <c r="BM24" s="1">
        <f t="shared" si="28"/>
        <v>1.7022380740629122</v>
      </c>
      <c r="BN24" s="177">
        <v>213.60000000000002</v>
      </c>
      <c r="BO24" s="1">
        <f t="shared" si="29"/>
        <v>2.9441137863954498</v>
      </c>
      <c r="BP24" s="177">
        <v>204.99599999999998</v>
      </c>
      <c r="BQ24" s="1">
        <f t="shared" si="30"/>
        <v>2.8255222366850257</v>
      </c>
      <c r="BR24" s="177">
        <v>197</v>
      </c>
      <c r="BS24" s="1">
        <f t="shared" si="31"/>
        <v>2.7153109359546046</v>
      </c>
      <c r="BT24" s="177">
        <v>145.15100000000007</v>
      </c>
      <c r="BU24" s="1">
        <f t="shared" si="31"/>
        <v>2.0006603942372942</v>
      </c>
      <c r="BV24" s="177">
        <v>214</v>
      </c>
      <c r="BW24" s="1">
        <f t="shared" si="32"/>
        <v>2.9496271080928191</v>
      </c>
      <c r="BX24" s="177">
        <v>192.57500000000005</v>
      </c>
      <c r="BY24" s="1">
        <f t="shared" si="33"/>
        <v>2.6543198146774523</v>
      </c>
      <c r="BZ24" s="177">
        <v>92.94500000000005</v>
      </c>
      <c r="CA24" s="1">
        <f t="shared" si="34"/>
        <v>1.2810892129050806</v>
      </c>
      <c r="CB24" s="177">
        <v>85.003000000000043</v>
      </c>
      <c r="CC24" s="1">
        <f t="shared" si="35"/>
        <v>1.1716222106038039</v>
      </c>
      <c r="CD24" s="177">
        <v>19.002000000000066</v>
      </c>
      <c r="CE24" s="1">
        <f t="shared" si="36"/>
        <v>0.26191034723355117</v>
      </c>
      <c r="CF24" s="177">
        <v>46.449999999999932</v>
      </c>
      <c r="CG24" s="1">
        <f t="shared" si="37"/>
        <v>0.64023448210706191</v>
      </c>
      <c r="CH24" s="177">
        <v>62</v>
      </c>
      <c r="CI24" s="1">
        <f t="shared" si="46"/>
        <v>0.85456486309231217</v>
      </c>
      <c r="CJ24" s="177">
        <v>67.930000000000064</v>
      </c>
      <c r="CK24" s="1">
        <f t="shared" si="46"/>
        <v>0.93629985725581966</v>
      </c>
      <c r="CL24" s="177">
        <v>40.997000000000014</v>
      </c>
      <c r="CM24" s="1">
        <f t="shared" si="39"/>
        <v>0.56507412406766988</v>
      </c>
      <c r="CN24" s="177">
        <v>42.864000000000033</v>
      </c>
      <c r="CO24" s="1">
        <f t="shared" si="40"/>
        <v>0.59080755309014343</v>
      </c>
      <c r="CP24" s="177">
        <v>34.25</v>
      </c>
      <c r="CQ24" s="1">
        <f t="shared" si="41"/>
        <v>0.47207817033728533</v>
      </c>
      <c r="CR24" s="177">
        <v>68.615000000000009</v>
      </c>
      <c r="CS24" s="1">
        <f t="shared" si="42"/>
        <v>0.94574142066256461</v>
      </c>
      <c r="CT24" s="177">
        <v>17.413000000000011</v>
      </c>
      <c r="CU24" s="28">
        <f t="shared" si="43"/>
        <v>0.24000867679074905</v>
      </c>
    </row>
    <row r="25" spans="2:99" x14ac:dyDescent="0.2">
      <c r="B25" s="176">
        <v>40.5</v>
      </c>
      <c r="C25" s="1">
        <f t="shared" si="0"/>
        <v>0.5582238218586878</v>
      </c>
      <c r="D25" s="177">
        <v>0</v>
      </c>
      <c r="E25" s="1">
        <f t="shared" si="0"/>
        <v>0</v>
      </c>
      <c r="F25" s="177">
        <v>22.79099999999994</v>
      </c>
      <c r="G25" s="1">
        <f t="shared" si="1"/>
        <v>0.31413528701188442</v>
      </c>
      <c r="H25" s="177">
        <v>14.503999999999991</v>
      </c>
      <c r="I25" s="1">
        <f t="shared" si="2"/>
        <v>0.19991304474662722</v>
      </c>
      <c r="J25" s="177">
        <v>12</v>
      </c>
      <c r="K25" s="1">
        <f t="shared" si="3"/>
        <v>0.16539965092109268</v>
      </c>
      <c r="L25" s="177">
        <v>2</v>
      </c>
      <c r="M25" s="1">
        <f t="shared" si="4"/>
        <v>2.7566608486848779E-2</v>
      </c>
      <c r="N25" s="177">
        <v>36.480000000000018</v>
      </c>
      <c r="O25" s="1">
        <f t="shared" si="5"/>
        <v>0.50281493880012196</v>
      </c>
      <c r="P25" s="177">
        <v>11.361999999999966</v>
      </c>
      <c r="Q25" s="1">
        <f t="shared" si="44"/>
        <v>0.15660590281378745</v>
      </c>
      <c r="R25" s="177">
        <v>15.5</v>
      </c>
      <c r="S25" s="1">
        <f t="shared" si="44"/>
        <v>0.21364121577307804</v>
      </c>
      <c r="T25" s="177">
        <v>51.625</v>
      </c>
      <c r="U25" s="1">
        <f t="shared" si="7"/>
        <v>0.71156308156678405</v>
      </c>
      <c r="V25" s="177">
        <v>49.632000000000062</v>
      </c>
      <c r="W25" s="1">
        <f t="shared" si="8"/>
        <v>0.68409295620964017</v>
      </c>
      <c r="X25" s="177">
        <v>60</v>
      </c>
      <c r="Y25" s="1">
        <f t="shared" si="9"/>
        <v>0.82699825460546339</v>
      </c>
      <c r="Z25" s="177">
        <v>46.76400000000001</v>
      </c>
      <c r="AA25" s="1">
        <f t="shared" si="10"/>
        <v>0.64456243963949833</v>
      </c>
      <c r="AB25" s="177">
        <v>41.008000000000038</v>
      </c>
      <c r="AC25" s="1">
        <f t="shared" si="11"/>
        <v>0.56522574041434792</v>
      </c>
      <c r="AD25" s="177">
        <v>46.721000000000004</v>
      </c>
      <c r="AE25" s="1">
        <f t="shared" si="12"/>
        <v>0.6439697575570309</v>
      </c>
      <c r="AF25" s="177">
        <v>36.826999999999998</v>
      </c>
      <c r="AG25" s="1">
        <f t="shared" si="13"/>
        <v>0.50759774537258995</v>
      </c>
      <c r="AH25" s="177">
        <v>44.099999999999966</v>
      </c>
      <c r="AI25" s="1">
        <f t="shared" si="14"/>
        <v>0.60784371713501506</v>
      </c>
      <c r="AJ25" s="177">
        <v>42.386000000000024</v>
      </c>
      <c r="AK25" s="1">
        <f t="shared" si="15"/>
        <v>0.58421913366178646</v>
      </c>
      <c r="AL25" s="179">
        <v>51.451999999999998</v>
      </c>
      <c r="AM25" s="1">
        <f t="shared" si="16"/>
        <v>0.7091785699326717</v>
      </c>
      <c r="AN25" s="177">
        <v>46.581999999999994</v>
      </c>
      <c r="AO25" s="1">
        <f t="shared" si="45"/>
        <v>0.64205387826719484</v>
      </c>
      <c r="AP25" s="177">
        <v>68.625</v>
      </c>
      <c r="AQ25" s="1">
        <f t="shared" si="45"/>
        <v>0.9458792537049987</v>
      </c>
      <c r="AR25" s="177">
        <v>62.75</v>
      </c>
      <c r="AS25" s="1">
        <f t="shared" si="18"/>
        <v>0.86490234127488042</v>
      </c>
      <c r="AT25" s="179">
        <v>94.331999999999994</v>
      </c>
      <c r="AU25" s="1">
        <f t="shared" si="19"/>
        <v>1.3002066558907095</v>
      </c>
      <c r="AV25" s="177">
        <v>88.303999999999974</v>
      </c>
      <c r="AW25" s="1">
        <f t="shared" si="20"/>
        <v>1.2171208979113468</v>
      </c>
      <c r="AX25" s="177">
        <v>91.451999999999998</v>
      </c>
      <c r="AY25" s="1">
        <f t="shared" si="21"/>
        <v>1.2605107396696473</v>
      </c>
      <c r="AZ25" s="177">
        <v>47.088000000000022</v>
      </c>
      <c r="BA25" s="1">
        <f t="shared" si="22"/>
        <v>0.64902823021436795</v>
      </c>
      <c r="BB25" s="177">
        <v>32</v>
      </c>
      <c r="BC25" s="1">
        <f t="shared" si="23"/>
        <v>0.44106573578958047</v>
      </c>
      <c r="BD25" s="177">
        <v>28.232000000000028</v>
      </c>
      <c r="BE25" s="1">
        <f t="shared" si="24"/>
        <v>0.38913024540035773</v>
      </c>
      <c r="BF25" s="177">
        <v>24.088000000000022</v>
      </c>
      <c r="BG25" s="1">
        <f t="shared" si="25"/>
        <v>0.33201223261560697</v>
      </c>
      <c r="BH25" s="177">
        <v>109.37999999999988</v>
      </c>
      <c r="BI25" s="1">
        <f t="shared" si="26"/>
        <v>1.507617818145758</v>
      </c>
      <c r="BJ25" s="177">
        <v>88.016000000000076</v>
      </c>
      <c r="BK25" s="1">
        <f t="shared" si="27"/>
        <v>1.2131513062892421</v>
      </c>
      <c r="BL25" s="177">
        <v>130</v>
      </c>
      <c r="BM25" s="1">
        <f t="shared" si="28"/>
        <v>1.7918295516451705</v>
      </c>
      <c r="BN25" s="177">
        <v>214.36</v>
      </c>
      <c r="BO25" s="1">
        <f t="shared" si="29"/>
        <v>2.9545890976204521</v>
      </c>
      <c r="BP25" s="177">
        <v>210.32799999999997</v>
      </c>
      <c r="BQ25" s="1">
        <f t="shared" si="30"/>
        <v>2.8990148149109647</v>
      </c>
      <c r="BR25" s="177">
        <v>201.75</v>
      </c>
      <c r="BS25" s="1">
        <f t="shared" si="31"/>
        <v>2.7807816311108704</v>
      </c>
      <c r="BT25" s="177">
        <v>148.90000000000003</v>
      </c>
      <c r="BU25" s="1">
        <f t="shared" si="31"/>
        <v>2.052334001845892</v>
      </c>
      <c r="BV25" s="177">
        <v>215.65999999999997</v>
      </c>
      <c r="BW25" s="1">
        <f t="shared" si="32"/>
        <v>2.9725073931369033</v>
      </c>
      <c r="BX25" s="177">
        <v>197.101</v>
      </c>
      <c r="BY25" s="1">
        <f t="shared" si="33"/>
        <v>2.7167030496831908</v>
      </c>
      <c r="BZ25" s="177">
        <v>95.82000000000005</v>
      </c>
      <c r="CA25" s="1">
        <f t="shared" si="34"/>
        <v>1.3207162126049257</v>
      </c>
      <c r="CB25" s="177">
        <v>92.639999999999986</v>
      </c>
      <c r="CC25" s="1">
        <f t="shared" si="35"/>
        <v>1.2768853051108353</v>
      </c>
      <c r="CD25" s="177">
        <v>20.696000000000026</v>
      </c>
      <c r="CE25" s="1">
        <f t="shared" si="36"/>
        <v>0.28525926462191153</v>
      </c>
      <c r="CF25" s="177">
        <v>49</v>
      </c>
      <c r="CG25" s="1">
        <f t="shared" si="37"/>
        <v>0.67538190792779507</v>
      </c>
      <c r="CH25" s="177">
        <v>67</v>
      </c>
      <c r="CI25" s="1">
        <f t="shared" si="46"/>
        <v>0.92348138430943405</v>
      </c>
      <c r="CJ25" s="177">
        <v>72.504000000000019</v>
      </c>
      <c r="CK25" s="1">
        <f t="shared" si="46"/>
        <v>0.99934469086524214</v>
      </c>
      <c r="CL25" s="177">
        <v>45.72399999999999</v>
      </c>
      <c r="CM25" s="1">
        <f t="shared" si="39"/>
        <v>0.63022780322633665</v>
      </c>
      <c r="CN25" s="177">
        <v>55.919999999999959</v>
      </c>
      <c r="CO25" s="1">
        <f t="shared" si="40"/>
        <v>0.77076237329229125</v>
      </c>
      <c r="CP25" s="177">
        <v>36</v>
      </c>
      <c r="CQ25" s="1">
        <f t="shared" si="41"/>
        <v>0.49619895276327802</v>
      </c>
      <c r="CR25" s="177">
        <v>69</v>
      </c>
      <c r="CS25" s="1">
        <f t="shared" si="42"/>
        <v>0.95104799279628283</v>
      </c>
      <c r="CT25" s="177">
        <v>19</v>
      </c>
      <c r="CU25" s="28">
        <f t="shared" si="43"/>
        <v>0.26188278062506337</v>
      </c>
    </row>
    <row r="26" spans="2:99" x14ac:dyDescent="0.2">
      <c r="B26" s="176">
        <v>44.75</v>
      </c>
      <c r="C26" s="1">
        <f t="shared" si="0"/>
        <v>0.61680286489324143</v>
      </c>
      <c r="D26" s="177">
        <v>0</v>
      </c>
      <c r="E26" s="1">
        <f t="shared" si="0"/>
        <v>0</v>
      </c>
      <c r="F26" s="177">
        <v>23</v>
      </c>
      <c r="G26" s="1">
        <f t="shared" si="1"/>
        <v>0.31701599759876098</v>
      </c>
      <c r="H26" s="177">
        <v>15.265000000000001</v>
      </c>
      <c r="I26" s="1">
        <f t="shared" si="2"/>
        <v>0.21040213927587331</v>
      </c>
      <c r="J26" s="177">
        <v>13.759999999999991</v>
      </c>
      <c r="K26" s="1">
        <f t="shared" si="3"/>
        <v>0.18965826638951946</v>
      </c>
      <c r="L26" s="177">
        <v>3.8199999999999932</v>
      </c>
      <c r="M26" s="1">
        <f t="shared" si="4"/>
        <v>5.2652222209881076E-2</v>
      </c>
      <c r="N26" s="179">
        <v>37.429999999999836</v>
      </c>
      <c r="O26" s="1">
        <f t="shared" si="5"/>
        <v>0.51590907783137263</v>
      </c>
      <c r="P26" s="177">
        <v>17.600000000000023</v>
      </c>
      <c r="Q26" s="1">
        <f t="shared" si="44"/>
        <v>0.24258615468426956</v>
      </c>
      <c r="R26" s="177">
        <v>27.420000000000073</v>
      </c>
      <c r="S26" s="1">
        <f t="shared" si="44"/>
        <v>0.37793820235469777</v>
      </c>
      <c r="T26" s="177">
        <v>54.125</v>
      </c>
      <c r="U26" s="1">
        <f t="shared" si="7"/>
        <v>0.7460213421753451</v>
      </c>
      <c r="V26" s="177">
        <v>50.784000000000106</v>
      </c>
      <c r="W26" s="1">
        <f t="shared" si="8"/>
        <v>0.69997132269806561</v>
      </c>
      <c r="X26" s="177">
        <v>61.399999999999864</v>
      </c>
      <c r="Y26" s="1">
        <f t="shared" si="9"/>
        <v>0.84629488054625568</v>
      </c>
      <c r="Z26" s="179">
        <v>48.024999999999977</v>
      </c>
      <c r="AA26" s="1">
        <f t="shared" si="10"/>
        <v>0.66194318629045601</v>
      </c>
      <c r="AB26" s="177">
        <v>45.158000000000015</v>
      </c>
      <c r="AC26" s="1">
        <f t="shared" si="11"/>
        <v>0.62242645302455879</v>
      </c>
      <c r="AD26" s="177">
        <v>47.59</v>
      </c>
      <c r="AE26" s="1">
        <f t="shared" si="12"/>
        <v>0.65594744894456669</v>
      </c>
      <c r="AF26" s="177">
        <v>37.25</v>
      </c>
      <c r="AG26" s="1">
        <f t="shared" si="13"/>
        <v>0.51342808306755849</v>
      </c>
      <c r="AH26" s="177">
        <v>44.850000000000023</v>
      </c>
      <c r="AI26" s="1">
        <f t="shared" si="14"/>
        <v>0.6181811953175842</v>
      </c>
      <c r="AJ26" s="177">
        <v>44.819000000000017</v>
      </c>
      <c r="AK26" s="1">
        <f t="shared" si="15"/>
        <v>0.61775391288603798</v>
      </c>
      <c r="AL26" s="177">
        <v>55.800000000000011</v>
      </c>
      <c r="AM26" s="1">
        <f t="shared" si="16"/>
        <v>0.76910837678308108</v>
      </c>
      <c r="AN26" s="179">
        <v>57.4849999999999</v>
      </c>
      <c r="AO26" s="1">
        <f t="shared" si="45"/>
        <v>0.79233324443324959</v>
      </c>
      <c r="AP26" s="177">
        <v>75</v>
      </c>
      <c r="AQ26" s="1">
        <f t="shared" si="45"/>
        <v>1.0337478182568292</v>
      </c>
      <c r="AR26" s="177">
        <v>74.220000000000027</v>
      </c>
      <c r="AS26" s="1">
        <f t="shared" si="18"/>
        <v>1.0229968409469585</v>
      </c>
      <c r="AT26" s="177">
        <v>94.84699999999998</v>
      </c>
      <c r="AU26" s="1">
        <f t="shared" si="19"/>
        <v>1.3073050575760727</v>
      </c>
      <c r="AV26" s="177">
        <v>90.240000000000009</v>
      </c>
      <c r="AW26" s="1">
        <f t="shared" si="20"/>
        <v>1.2438053749266169</v>
      </c>
      <c r="AX26" s="177">
        <v>92.307000000000016</v>
      </c>
      <c r="AY26" s="1">
        <f t="shared" si="21"/>
        <v>1.2722954647977753</v>
      </c>
      <c r="AZ26" s="177">
        <v>50.360000000000014</v>
      </c>
      <c r="BA26" s="1">
        <f t="shared" si="22"/>
        <v>0.69412720169885245</v>
      </c>
      <c r="BB26" s="177">
        <v>37</v>
      </c>
      <c r="BC26" s="1">
        <f t="shared" si="23"/>
        <v>0.50998225700670241</v>
      </c>
      <c r="BD26" s="177">
        <v>31.232000000000028</v>
      </c>
      <c r="BE26" s="1">
        <f t="shared" si="24"/>
        <v>0.4304801581306309</v>
      </c>
      <c r="BF26" s="177">
        <v>25</v>
      </c>
      <c r="BG26" s="1">
        <f t="shared" si="25"/>
        <v>0.34458260608560976</v>
      </c>
      <c r="BH26" s="177">
        <v>114.70399999999995</v>
      </c>
      <c r="BI26" s="1">
        <f t="shared" si="26"/>
        <v>1.5810001299377505</v>
      </c>
      <c r="BJ26" s="177">
        <v>98.079999999999984</v>
      </c>
      <c r="BK26" s="1">
        <f t="shared" si="27"/>
        <v>1.3518664801950639</v>
      </c>
      <c r="BL26" s="177">
        <v>144.5</v>
      </c>
      <c r="BM26" s="1">
        <f t="shared" si="28"/>
        <v>1.9916874631748243</v>
      </c>
      <c r="BN26" s="177">
        <v>217</v>
      </c>
      <c r="BO26" s="1">
        <f t="shared" si="29"/>
        <v>2.9909770208230926</v>
      </c>
      <c r="BP26" s="177">
        <v>212.01</v>
      </c>
      <c r="BQ26" s="1">
        <f t="shared" si="30"/>
        <v>2.9221983326484047</v>
      </c>
      <c r="BR26" s="177">
        <v>211</v>
      </c>
      <c r="BS26" s="1">
        <f t="shared" si="31"/>
        <v>2.9082771953625461</v>
      </c>
      <c r="BT26" s="177">
        <v>153.26400000000001</v>
      </c>
      <c r="BU26" s="1">
        <f t="shared" si="31"/>
        <v>2.1124843415641958</v>
      </c>
      <c r="BV26" s="177">
        <v>217.34000000000003</v>
      </c>
      <c r="BW26" s="1">
        <f t="shared" si="32"/>
        <v>2.9956633442658571</v>
      </c>
      <c r="BX26" s="177">
        <v>204.99800000000005</v>
      </c>
      <c r="BY26" s="1">
        <f t="shared" si="33"/>
        <v>2.8255498032935136</v>
      </c>
      <c r="BZ26" s="177">
        <v>98.575000000000045</v>
      </c>
      <c r="CA26" s="1">
        <f t="shared" si="34"/>
        <v>1.3586892157955599</v>
      </c>
      <c r="CB26" s="177">
        <v>96.875999999999976</v>
      </c>
      <c r="CC26" s="1">
        <f t="shared" si="35"/>
        <v>1.3352713818859807</v>
      </c>
      <c r="CD26" s="177">
        <v>24.300000000000011</v>
      </c>
      <c r="CE26" s="1">
        <f t="shared" si="36"/>
        <v>0.33493429311521283</v>
      </c>
      <c r="CF26" s="177">
        <v>57.949999999999989</v>
      </c>
      <c r="CG26" s="1">
        <f t="shared" si="37"/>
        <v>0.79874248090644318</v>
      </c>
      <c r="CH26" s="177">
        <v>76.50200000000001</v>
      </c>
      <c r="CI26" s="1">
        <f t="shared" si="46"/>
        <v>1.0544503412304527</v>
      </c>
      <c r="CJ26" s="177">
        <v>76.75200000000001</v>
      </c>
      <c r="CK26" s="1">
        <f t="shared" si="46"/>
        <v>1.057896167291309</v>
      </c>
      <c r="CL26" s="177">
        <v>51.011999999999944</v>
      </c>
      <c r="CM26" s="1">
        <f t="shared" si="39"/>
        <v>0.70311391606556417</v>
      </c>
      <c r="CN26" s="177">
        <v>56.15199999999993</v>
      </c>
      <c r="CO26" s="1">
        <f t="shared" si="40"/>
        <v>0.77396009987676539</v>
      </c>
      <c r="CP26" s="177">
        <v>36.067999999999984</v>
      </c>
      <c r="CQ26" s="1">
        <f t="shared" si="41"/>
        <v>0.49713621745183068</v>
      </c>
      <c r="CR26" s="177">
        <v>70.418000000000006</v>
      </c>
      <c r="CS26" s="1">
        <f t="shared" si="42"/>
        <v>0.97059271821345872</v>
      </c>
      <c r="CT26" s="177">
        <v>21.475000000000023</v>
      </c>
      <c r="CU26" s="28">
        <f t="shared" si="43"/>
        <v>0.29599645862753909</v>
      </c>
    </row>
    <row r="27" spans="2:99" x14ac:dyDescent="0.2">
      <c r="B27" s="183">
        <v>46.25</v>
      </c>
      <c r="C27" s="1">
        <f t="shared" si="0"/>
        <v>0.63747782125837804</v>
      </c>
      <c r="D27" s="177">
        <v>0</v>
      </c>
      <c r="E27" s="1">
        <f t="shared" si="0"/>
        <v>0</v>
      </c>
      <c r="F27" s="177">
        <v>24</v>
      </c>
      <c r="G27" s="1">
        <f t="shared" si="1"/>
        <v>0.33079930184218537</v>
      </c>
      <c r="H27" s="177">
        <v>17.175999999999988</v>
      </c>
      <c r="I27" s="1">
        <f t="shared" si="2"/>
        <v>0.23674203368505714</v>
      </c>
      <c r="J27" s="177">
        <v>14.503999999999991</v>
      </c>
      <c r="K27" s="1">
        <f t="shared" si="3"/>
        <v>0.19991304474662722</v>
      </c>
      <c r="L27" s="177">
        <v>5</v>
      </c>
      <c r="M27" s="1">
        <f t="shared" si="4"/>
        <v>6.8916521217121954E-2</v>
      </c>
      <c r="N27" s="177">
        <v>41.039999999999964</v>
      </c>
      <c r="O27" s="1">
        <f t="shared" si="5"/>
        <v>0.56566680615013643</v>
      </c>
      <c r="P27" s="177">
        <v>23.54299999999995</v>
      </c>
      <c r="Q27" s="1">
        <f t="shared" si="44"/>
        <v>0.32450033180293969</v>
      </c>
      <c r="R27" s="177">
        <v>38.855999999999995</v>
      </c>
      <c r="S27" s="1">
        <f t="shared" si="44"/>
        <v>0.53556406968249803</v>
      </c>
      <c r="T27" s="177">
        <v>54.859000000000009</v>
      </c>
      <c r="U27" s="1">
        <f t="shared" si="7"/>
        <v>0.75613828749001866</v>
      </c>
      <c r="V27" s="177">
        <v>57</v>
      </c>
      <c r="W27" s="1">
        <f t="shared" si="8"/>
        <v>0.78564834187519017</v>
      </c>
      <c r="X27" s="177">
        <v>63.511000000000024</v>
      </c>
      <c r="Y27" s="1">
        <f t="shared" si="9"/>
        <v>0.87539143580412671</v>
      </c>
      <c r="Z27" s="177">
        <v>51</v>
      </c>
      <c r="AA27" s="1">
        <f t="shared" si="10"/>
        <v>0.70294851641464384</v>
      </c>
      <c r="AB27" s="177">
        <v>46.504000000000019</v>
      </c>
      <c r="AC27" s="1">
        <f t="shared" si="11"/>
        <v>0.64097878053620805</v>
      </c>
      <c r="AD27" s="177">
        <v>49</v>
      </c>
      <c r="AE27" s="1">
        <f t="shared" si="12"/>
        <v>0.67538190792779507</v>
      </c>
      <c r="AF27" s="177">
        <v>37.79000000000002</v>
      </c>
      <c r="AG27" s="1">
        <f t="shared" si="13"/>
        <v>0.52087106735900801</v>
      </c>
      <c r="AH27" s="177">
        <v>47.56800000000004</v>
      </c>
      <c r="AI27" s="1">
        <f t="shared" si="14"/>
        <v>0.65564421625121194</v>
      </c>
      <c r="AJ27" s="177">
        <v>51.663999999999987</v>
      </c>
      <c r="AK27" s="1">
        <f t="shared" si="15"/>
        <v>0.71210063043227745</v>
      </c>
      <c r="AL27" s="177">
        <v>56.017999999999972</v>
      </c>
      <c r="AM27" s="1">
        <f t="shared" si="16"/>
        <v>0.77211313710814711</v>
      </c>
      <c r="AN27" s="177">
        <v>59.781999999999925</v>
      </c>
      <c r="AO27" s="1">
        <f t="shared" si="45"/>
        <v>0.82399349428039581</v>
      </c>
      <c r="AP27" s="177">
        <v>91.875</v>
      </c>
      <c r="AQ27" s="1">
        <f t="shared" si="45"/>
        <v>1.2663410773646158</v>
      </c>
      <c r="AR27" s="177">
        <v>78.232000000000028</v>
      </c>
      <c r="AS27" s="1">
        <f t="shared" si="18"/>
        <v>1.0782954575715773</v>
      </c>
      <c r="AT27" s="177">
        <v>96</v>
      </c>
      <c r="AU27" s="1">
        <f t="shared" si="19"/>
        <v>1.3231972073687415</v>
      </c>
      <c r="AV27" s="177">
        <v>94.232000000000028</v>
      </c>
      <c r="AW27" s="1">
        <f t="shared" si="20"/>
        <v>1.2988283254663675</v>
      </c>
      <c r="AX27" s="177">
        <v>94.050000000000011</v>
      </c>
      <c r="AY27" s="1">
        <f t="shared" si="21"/>
        <v>1.296319764094064</v>
      </c>
      <c r="AZ27" s="177">
        <v>56.99799999999999</v>
      </c>
      <c r="BA27" s="1">
        <f t="shared" si="22"/>
        <v>0.78562077526670326</v>
      </c>
      <c r="BB27" s="177">
        <v>51</v>
      </c>
      <c r="BC27" s="1">
        <f t="shared" si="23"/>
        <v>0.70294851641464384</v>
      </c>
      <c r="BD27" s="177">
        <v>48</v>
      </c>
      <c r="BE27" s="1">
        <f t="shared" si="24"/>
        <v>0.66159860368437073</v>
      </c>
      <c r="BF27" s="177">
        <v>25</v>
      </c>
      <c r="BG27" s="1">
        <f t="shared" si="25"/>
        <v>0.34458260608560976</v>
      </c>
      <c r="BH27" s="177">
        <v>125.73399999999992</v>
      </c>
      <c r="BI27" s="1">
        <f t="shared" si="26"/>
        <v>1.7330299757427212</v>
      </c>
      <c r="BJ27" s="177">
        <v>100.15999999999997</v>
      </c>
      <c r="BK27" s="1">
        <f t="shared" si="27"/>
        <v>1.3805357530213864</v>
      </c>
      <c r="BL27" s="177">
        <v>147.5</v>
      </c>
      <c r="BM27" s="1">
        <f t="shared" si="28"/>
        <v>2.0330373759050975</v>
      </c>
      <c r="BN27" s="177">
        <v>246.56799999999998</v>
      </c>
      <c r="BO27" s="1">
        <f t="shared" si="29"/>
        <v>3.3985217606926645</v>
      </c>
      <c r="BP27" s="177">
        <v>222.6579999999999</v>
      </c>
      <c r="BQ27" s="1">
        <f t="shared" si="30"/>
        <v>3.0689629562323861</v>
      </c>
      <c r="BR27" s="177">
        <v>225.423</v>
      </c>
      <c r="BS27" s="1">
        <f t="shared" si="31"/>
        <v>3.1070737924654561</v>
      </c>
      <c r="BT27" s="177">
        <v>171.59400000000005</v>
      </c>
      <c r="BU27" s="1">
        <f t="shared" si="31"/>
        <v>2.3651323083461655</v>
      </c>
      <c r="BV27" s="177">
        <v>222.22499999999991</v>
      </c>
      <c r="BW27" s="1">
        <f t="shared" si="32"/>
        <v>3.0629947854949835</v>
      </c>
      <c r="BX27" s="177">
        <v>207.73799999999983</v>
      </c>
      <c r="BY27" s="1">
        <f t="shared" si="33"/>
        <v>2.8633160569204934</v>
      </c>
      <c r="BZ27" s="177">
        <v>100.91300000000001</v>
      </c>
      <c r="CA27" s="1">
        <f t="shared" si="34"/>
        <v>1.3909145811166856</v>
      </c>
      <c r="CB27" s="177">
        <v>100.09999999999991</v>
      </c>
      <c r="CC27" s="1">
        <f t="shared" si="35"/>
        <v>1.3797087547667801</v>
      </c>
      <c r="CD27" s="177">
        <v>25.450000000000045</v>
      </c>
      <c r="CE27" s="1">
        <f t="shared" si="36"/>
        <v>0.35078509299515132</v>
      </c>
      <c r="CF27" s="177">
        <v>60.5</v>
      </c>
      <c r="CG27" s="1">
        <f t="shared" si="37"/>
        <v>0.83388990672717556</v>
      </c>
      <c r="CH27" s="177">
        <v>77</v>
      </c>
      <c r="CI27" s="1">
        <f t="shared" si="46"/>
        <v>1.061314426743678</v>
      </c>
      <c r="CJ27" s="177">
        <v>82.75</v>
      </c>
      <c r="CK27" s="1">
        <f t="shared" si="46"/>
        <v>1.1405684261433682</v>
      </c>
      <c r="CL27" s="177">
        <v>59</v>
      </c>
      <c r="CM27" s="1">
        <f t="shared" si="39"/>
        <v>0.81321495036203895</v>
      </c>
      <c r="CN27" s="177">
        <v>58.663999999999987</v>
      </c>
      <c r="CO27" s="1">
        <f t="shared" si="40"/>
        <v>0.80858376013624822</v>
      </c>
      <c r="CP27" s="177">
        <v>47</v>
      </c>
      <c r="CQ27" s="1">
        <f t="shared" si="41"/>
        <v>0.64781529944094629</v>
      </c>
      <c r="CR27" s="177">
        <v>74.5</v>
      </c>
      <c r="CS27" s="1">
        <f t="shared" si="42"/>
        <v>1.026856166135117</v>
      </c>
      <c r="CT27" s="177">
        <v>22</v>
      </c>
      <c r="CU27" s="28">
        <f t="shared" si="43"/>
        <v>0.30323269335533659</v>
      </c>
    </row>
    <row r="28" spans="2:99" x14ac:dyDescent="0.2">
      <c r="B28" s="176">
        <v>50</v>
      </c>
      <c r="C28" s="1">
        <f t="shared" si="0"/>
        <v>0.68916521217121951</v>
      </c>
      <c r="D28" s="177">
        <v>3.5039999999999907</v>
      </c>
      <c r="E28" s="1">
        <f t="shared" si="0"/>
        <v>4.8296698068958935E-2</v>
      </c>
      <c r="F28" s="177">
        <v>24.336000000000013</v>
      </c>
      <c r="G28" s="1">
        <f t="shared" si="1"/>
        <v>0.33543049206797609</v>
      </c>
      <c r="H28" s="177">
        <v>17.875</v>
      </c>
      <c r="I28" s="1">
        <f t="shared" si="2"/>
        <v>0.24637656335121097</v>
      </c>
      <c r="J28" s="177">
        <v>15.00200000000001</v>
      </c>
      <c r="K28" s="1">
        <f t="shared" si="3"/>
        <v>0.20677713025985281</v>
      </c>
      <c r="L28" s="177">
        <v>5.7520000000000095</v>
      </c>
      <c r="M28" s="1">
        <f t="shared" si="4"/>
        <v>7.9281566008177221E-2</v>
      </c>
      <c r="N28" s="177">
        <v>42</v>
      </c>
      <c r="O28" s="1">
        <f t="shared" si="5"/>
        <v>0.57889877822382441</v>
      </c>
      <c r="P28" s="179">
        <v>24.008000000000038</v>
      </c>
      <c r="Q28" s="1">
        <f t="shared" si="44"/>
        <v>0.33090956827613327</v>
      </c>
      <c r="R28" s="177">
        <v>46.521000000000015</v>
      </c>
      <c r="S28" s="1">
        <f t="shared" si="44"/>
        <v>0.64121309670834625</v>
      </c>
      <c r="T28" s="177">
        <v>58.807999999999993</v>
      </c>
      <c r="U28" s="1">
        <f t="shared" si="7"/>
        <v>0.81056855594730137</v>
      </c>
      <c r="V28" s="177">
        <v>62</v>
      </c>
      <c r="W28" s="1">
        <f t="shared" si="8"/>
        <v>0.85456486309231217</v>
      </c>
      <c r="X28" s="177">
        <v>66.324000000000069</v>
      </c>
      <c r="Y28" s="1">
        <f t="shared" si="9"/>
        <v>0.91416387064088012</v>
      </c>
      <c r="Z28" s="177">
        <v>54</v>
      </c>
      <c r="AA28" s="1">
        <f t="shared" si="10"/>
        <v>0.74429842914491706</v>
      </c>
      <c r="AB28" s="177">
        <v>47.432000000000016</v>
      </c>
      <c r="AC28" s="1">
        <f t="shared" si="11"/>
        <v>0.65376968687410586</v>
      </c>
      <c r="AD28" s="177">
        <v>49.510999999999967</v>
      </c>
      <c r="AE28" s="1">
        <f t="shared" si="12"/>
        <v>0.6824251763961845</v>
      </c>
      <c r="AF28" s="177">
        <v>38.170000000000016</v>
      </c>
      <c r="AG28" s="1">
        <f t="shared" si="13"/>
        <v>0.52610872297150912</v>
      </c>
      <c r="AH28" s="177">
        <v>48.099999999999966</v>
      </c>
      <c r="AI28" s="1">
        <f t="shared" si="14"/>
        <v>0.66297693410871261</v>
      </c>
      <c r="AJ28" s="177">
        <v>52</v>
      </c>
      <c r="AK28" s="1">
        <f t="shared" si="15"/>
        <v>0.71673182065806829</v>
      </c>
      <c r="AL28" s="177">
        <v>58.875</v>
      </c>
      <c r="AM28" s="1">
        <f t="shared" si="16"/>
        <v>0.8114920373316109</v>
      </c>
      <c r="AN28" s="177">
        <v>65</v>
      </c>
      <c r="AO28" s="1">
        <f t="shared" si="45"/>
        <v>0.89591477582258527</v>
      </c>
      <c r="AP28" s="177">
        <v>102.44100000000003</v>
      </c>
      <c r="AQ28" s="1">
        <f t="shared" si="45"/>
        <v>1.4119754700006384</v>
      </c>
      <c r="AR28" s="177">
        <v>78.25</v>
      </c>
      <c r="AS28" s="1">
        <f t="shared" si="18"/>
        <v>1.0785435570479585</v>
      </c>
      <c r="AT28" s="177">
        <v>98.733999999999924</v>
      </c>
      <c r="AU28" s="1">
        <f t="shared" si="19"/>
        <v>1.3608807611702627</v>
      </c>
      <c r="AV28" s="177">
        <v>95.29000000000002</v>
      </c>
      <c r="AW28" s="1">
        <f t="shared" si="20"/>
        <v>1.3134110613559102</v>
      </c>
      <c r="AX28" s="177">
        <v>94.366999999999962</v>
      </c>
      <c r="AY28" s="1">
        <f t="shared" si="21"/>
        <v>1.3006890715392287</v>
      </c>
      <c r="AZ28" s="177">
        <v>64</v>
      </c>
      <c r="BA28" s="1">
        <f t="shared" si="22"/>
        <v>0.88213147157916094</v>
      </c>
      <c r="BB28" s="177">
        <v>51.5</v>
      </c>
      <c r="BC28" s="1">
        <f t="shared" si="23"/>
        <v>0.70984016853635601</v>
      </c>
      <c r="BD28" s="177">
        <v>48</v>
      </c>
      <c r="BE28" s="1">
        <f t="shared" si="24"/>
        <v>0.66159860368437073</v>
      </c>
      <c r="BF28" s="177">
        <v>25.799999999999955</v>
      </c>
      <c r="BG28" s="1">
        <f t="shared" si="25"/>
        <v>0.35560924948034861</v>
      </c>
      <c r="BH28" s="177">
        <v>138.70399999999995</v>
      </c>
      <c r="BI28" s="1">
        <f t="shared" si="26"/>
        <v>1.9117994317799358</v>
      </c>
      <c r="BJ28" s="177">
        <v>110.15999999999997</v>
      </c>
      <c r="BK28" s="1">
        <f t="shared" si="27"/>
        <v>1.5183687954556302</v>
      </c>
      <c r="BL28" s="177">
        <v>148.82400000000001</v>
      </c>
      <c r="BM28" s="1">
        <f t="shared" si="28"/>
        <v>2.0512864707233915</v>
      </c>
      <c r="BN28" s="177">
        <v>255.49399999999991</v>
      </c>
      <c r="BO28" s="1">
        <f t="shared" si="29"/>
        <v>3.5215515343694697</v>
      </c>
      <c r="BP28" s="177">
        <v>236.10399999999981</v>
      </c>
      <c r="BQ28" s="1">
        <f t="shared" si="30"/>
        <v>3.2542932650894696</v>
      </c>
      <c r="BR28" s="177">
        <v>245.60000000000002</v>
      </c>
      <c r="BS28" s="1">
        <f t="shared" si="31"/>
        <v>3.3851795221850303</v>
      </c>
      <c r="BT28" s="177">
        <v>172.20000000000005</v>
      </c>
      <c r="BU28" s="1">
        <f t="shared" si="31"/>
        <v>2.3734849907176803</v>
      </c>
      <c r="BV28" s="177">
        <v>230.74399999999997</v>
      </c>
      <c r="BW28" s="1">
        <f t="shared" si="32"/>
        <v>3.1804147543447168</v>
      </c>
      <c r="BX28" s="177">
        <v>214.99199999999996</v>
      </c>
      <c r="BY28" s="1">
        <f t="shared" si="33"/>
        <v>2.9633001459022958</v>
      </c>
      <c r="BZ28" s="177">
        <v>143.3760000000002</v>
      </c>
      <c r="CA28" s="1">
        <f t="shared" si="34"/>
        <v>1.9761950292052182</v>
      </c>
      <c r="CB28" s="177">
        <v>101.54100000000005</v>
      </c>
      <c r="CC28" s="1">
        <f t="shared" si="35"/>
        <v>1.3995704961815567</v>
      </c>
      <c r="CD28" s="177">
        <v>25.585000000000036</v>
      </c>
      <c r="CE28" s="1">
        <f t="shared" si="36"/>
        <v>0.3526458390680135</v>
      </c>
      <c r="CF28" s="177">
        <v>69.004000000000019</v>
      </c>
      <c r="CG28" s="1">
        <f t="shared" si="37"/>
        <v>0.95110312601325686</v>
      </c>
      <c r="CH28" s="177">
        <v>79</v>
      </c>
      <c r="CI28" s="1">
        <f t="shared" si="46"/>
        <v>1.0888810352305267</v>
      </c>
      <c r="CJ28" s="177">
        <v>87.533999999999992</v>
      </c>
      <c r="CK28" s="1">
        <f t="shared" si="46"/>
        <v>1.2065077536439104</v>
      </c>
      <c r="CL28" s="177">
        <v>62.079000000000008</v>
      </c>
      <c r="CM28" s="1">
        <f t="shared" si="39"/>
        <v>0.8556537441275428</v>
      </c>
      <c r="CN28" s="177">
        <v>59.599999999999909</v>
      </c>
      <c r="CO28" s="1">
        <f t="shared" si="40"/>
        <v>0.82148493290809232</v>
      </c>
      <c r="CP28" s="177">
        <v>47.296000000000049</v>
      </c>
      <c r="CQ28" s="1">
        <f t="shared" si="41"/>
        <v>0.65189515749700055</v>
      </c>
      <c r="CR28" s="177">
        <v>75.191000000000031</v>
      </c>
      <c r="CS28" s="1">
        <f t="shared" si="42"/>
        <v>1.0363804293673238</v>
      </c>
      <c r="CT28" s="177">
        <v>22.003000000000043</v>
      </c>
      <c r="CU28" s="28">
        <f t="shared" si="43"/>
        <v>0.30327404326806745</v>
      </c>
    </row>
    <row r="29" spans="2:99" x14ac:dyDescent="0.2">
      <c r="B29" s="176">
        <v>52</v>
      </c>
      <c r="C29" s="1">
        <f t="shared" si="0"/>
        <v>0.71673182065806829</v>
      </c>
      <c r="D29" s="177">
        <v>5.5039999999999907</v>
      </c>
      <c r="E29" s="1">
        <f t="shared" si="0"/>
        <v>7.5863306555807711E-2</v>
      </c>
      <c r="F29" s="177">
        <v>27</v>
      </c>
      <c r="G29" s="1">
        <f t="shared" si="1"/>
        <v>0.37214921457245853</v>
      </c>
      <c r="H29" s="177">
        <v>18.503999999999991</v>
      </c>
      <c r="I29" s="1">
        <f t="shared" si="2"/>
        <v>0.2550462617203248</v>
      </c>
      <c r="J29" s="177">
        <v>17.336000000000013</v>
      </c>
      <c r="K29" s="1">
        <f t="shared" si="3"/>
        <v>0.23894736236400538</v>
      </c>
      <c r="L29" s="177">
        <v>6</v>
      </c>
      <c r="M29" s="1">
        <f t="shared" si="4"/>
        <v>8.2699825460546342E-2</v>
      </c>
      <c r="N29" s="177">
        <v>44.25</v>
      </c>
      <c r="O29" s="1">
        <f t="shared" si="5"/>
        <v>0.60991121277152927</v>
      </c>
      <c r="P29" s="177">
        <v>30.54299999999995</v>
      </c>
      <c r="Q29" s="1">
        <f t="shared" si="44"/>
        <v>0.42098346150691041</v>
      </c>
      <c r="R29" s="177">
        <v>50.728000000000009</v>
      </c>
      <c r="S29" s="1">
        <f t="shared" si="44"/>
        <v>0.69919945766043257</v>
      </c>
      <c r="T29" s="177">
        <v>66.75</v>
      </c>
      <c r="U29" s="1">
        <f t="shared" si="7"/>
        <v>0.92003555824857797</v>
      </c>
      <c r="V29" s="177">
        <v>67.432000000000016</v>
      </c>
      <c r="W29" s="1">
        <f t="shared" si="8"/>
        <v>0.92943577174259362</v>
      </c>
      <c r="X29" s="177">
        <v>66.996999999999957</v>
      </c>
      <c r="Y29" s="1">
        <f t="shared" si="9"/>
        <v>0.92344003439670319</v>
      </c>
      <c r="Z29" s="177">
        <v>56</v>
      </c>
      <c r="AA29" s="1">
        <f t="shared" si="10"/>
        <v>0.77186503763176584</v>
      </c>
      <c r="AB29" s="177">
        <v>57.635999999999967</v>
      </c>
      <c r="AC29" s="1">
        <f t="shared" si="11"/>
        <v>0.79441452337400764</v>
      </c>
      <c r="AD29" s="177">
        <v>50</v>
      </c>
      <c r="AE29" s="1">
        <f t="shared" si="12"/>
        <v>0.68916521217121951</v>
      </c>
      <c r="AF29" s="177">
        <v>38.541999999999973</v>
      </c>
      <c r="AG29" s="1">
        <f t="shared" si="13"/>
        <v>0.5312361121500625</v>
      </c>
      <c r="AH29" s="177">
        <v>49.996999999999957</v>
      </c>
      <c r="AI29" s="1">
        <f t="shared" si="14"/>
        <v>0.68912386225848865</v>
      </c>
      <c r="AJ29" s="179">
        <v>54.694000000000017</v>
      </c>
      <c r="AK29" s="1">
        <f t="shared" si="15"/>
        <v>0.75386404228985382</v>
      </c>
      <c r="AL29" s="177">
        <v>61</v>
      </c>
      <c r="AM29" s="1">
        <f t="shared" si="16"/>
        <v>0.84078155884888772</v>
      </c>
      <c r="AN29" s="177">
        <v>67.491999999999962</v>
      </c>
      <c r="AO29" s="1">
        <f t="shared" si="45"/>
        <v>0.93026276999719837</v>
      </c>
      <c r="AP29" s="177">
        <v>103.5</v>
      </c>
      <c r="AQ29" s="1">
        <f t="shared" si="45"/>
        <v>1.4265719891944244</v>
      </c>
      <c r="AR29" s="177">
        <v>79.389999999999986</v>
      </c>
      <c r="AS29" s="1">
        <f t="shared" si="18"/>
        <v>1.094256523885462</v>
      </c>
      <c r="AT29" s="177">
        <v>101.625</v>
      </c>
      <c r="AU29" s="1">
        <f t="shared" si="19"/>
        <v>1.4007282937380037</v>
      </c>
      <c r="AV29" s="177">
        <v>96.738000000000056</v>
      </c>
      <c r="AW29" s="1">
        <f t="shared" si="20"/>
        <v>1.3333692859003894</v>
      </c>
      <c r="AX29" s="177">
        <v>94.988000000000056</v>
      </c>
      <c r="AY29" s="1">
        <f t="shared" si="21"/>
        <v>1.3092485034743966</v>
      </c>
      <c r="AZ29" s="177">
        <v>68.360000000000014</v>
      </c>
      <c r="BA29" s="1">
        <f t="shared" si="22"/>
        <v>0.94222667808049143</v>
      </c>
      <c r="BB29" s="177">
        <v>53.615000000000009</v>
      </c>
      <c r="BC29" s="1">
        <f t="shared" si="23"/>
        <v>0.73899185701119874</v>
      </c>
      <c r="BD29" s="177">
        <v>50.924000000000035</v>
      </c>
      <c r="BE29" s="1">
        <f t="shared" si="24"/>
        <v>0.70190098529214406</v>
      </c>
      <c r="BF29" s="177">
        <v>26</v>
      </c>
      <c r="BG29" s="1">
        <f t="shared" si="25"/>
        <v>0.35836591032903414</v>
      </c>
      <c r="BH29" s="177">
        <v>147.5</v>
      </c>
      <c r="BI29" s="1">
        <f t="shared" si="26"/>
        <v>2.0330373759050975</v>
      </c>
      <c r="BJ29" s="177">
        <v>116.62</v>
      </c>
      <c r="BK29" s="1">
        <f t="shared" si="27"/>
        <v>1.6074089408681524</v>
      </c>
      <c r="BL29" s="177">
        <v>158.46000000000004</v>
      </c>
      <c r="BM29" s="1">
        <f t="shared" si="28"/>
        <v>2.1841023904130292</v>
      </c>
      <c r="BN29" s="177">
        <v>266.08000000000004</v>
      </c>
      <c r="BO29" s="1">
        <f t="shared" si="29"/>
        <v>3.667461593090362</v>
      </c>
      <c r="BP29" s="177">
        <v>248.91300000000001</v>
      </c>
      <c r="BQ29" s="1">
        <f t="shared" si="30"/>
        <v>3.4308436091434951</v>
      </c>
      <c r="BR29" s="177">
        <v>250.5</v>
      </c>
      <c r="BS29" s="1">
        <f t="shared" si="31"/>
        <v>3.4527177129778095</v>
      </c>
      <c r="BT29" s="177">
        <v>173.81800000000004</v>
      </c>
      <c r="BU29" s="1">
        <f t="shared" si="31"/>
        <v>2.395786376983541</v>
      </c>
      <c r="BV29" s="177">
        <v>234.64400000000001</v>
      </c>
      <c r="BW29" s="1">
        <f t="shared" si="32"/>
        <v>3.2341696408940726</v>
      </c>
      <c r="BX29" s="177">
        <v>232.76</v>
      </c>
      <c r="BY29" s="1">
        <f t="shared" si="33"/>
        <v>3.2082018956994607</v>
      </c>
      <c r="BZ29" s="177">
        <v>145.99599999999998</v>
      </c>
      <c r="CA29" s="1">
        <f t="shared" si="34"/>
        <v>2.0123072863229869</v>
      </c>
      <c r="CB29" s="177">
        <v>120.60799999999995</v>
      </c>
      <c r="CC29" s="1">
        <f t="shared" si="35"/>
        <v>1.6623767581909281</v>
      </c>
      <c r="CD29" s="177">
        <v>26</v>
      </c>
      <c r="CE29" s="1">
        <f t="shared" si="36"/>
        <v>0.35836591032903414</v>
      </c>
      <c r="CF29" s="177">
        <v>75.199999999999989</v>
      </c>
      <c r="CG29" s="1">
        <f t="shared" si="37"/>
        <v>1.036504479105514</v>
      </c>
      <c r="CH29" s="177">
        <v>79.900000000000091</v>
      </c>
      <c r="CI29" s="1">
        <f t="shared" si="46"/>
        <v>1.1012860090496099</v>
      </c>
      <c r="CJ29" s="177">
        <v>88</v>
      </c>
      <c r="CK29" s="1">
        <f t="shared" si="46"/>
        <v>1.2129307734213464</v>
      </c>
      <c r="CL29" s="177">
        <v>63.994000000000028</v>
      </c>
      <c r="CM29" s="1">
        <f t="shared" si="39"/>
        <v>0.88204877175370078</v>
      </c>
      <c r="CN29" s="177">
        <v>60.300000000000011</v>
      </c>
      <c r="CO29" s="1">
        <f t="shared" si="40"/>
        <v>0.8311332458784908</v>
      </c>
      <c r="CP29" s="177">
        <v>53.692000000000007</v>
      </c>
      <c r="CQ29" s="1">
        <f t="shared" si="41"/>
        <v>0.74005317143794247</v>
      </c>
      <c r="CR29" s="177">
        <v>76</v>
      </c>
      <c r="CS29" s="1">
        <f t="shared" si="42"/>
        <v>1.0475311225002535</v>
      </c>
      <c r="CT29" s="177">
        <v>22.991999999999962</v>
      </c>
      <c r="CU29" s="28">
        <f t="shared" si="43"/>
        <v>0.31690573116481302</v>
      </c>
    </row>
    <row r="30" spans="2:99" x14ac:dyDescent="0.2">
      <c r="B30" s="176">
        <v>53</v>
      </c>
      <c r="C30" s="1">
        <f t="shared" si="0"/>
        <v>0.73051512490149262</v>
      </c>
      <c r="D30" s="177">
        <v>6.6920000000000073</v>
      </c>
      <c r="E30" s="1">
        <f t="shared" si="0"/>
        <v>9.223787199699611E-2</v>
      </c>
      <c r="F30" s="177">
        <v>29.450000000000045</v>
      </c>
      <c r="G30" s="1">
        <f t="shared" si="1"/>
        <v>0.40591830996884887</v>
      </c>
      <c r="H30" s="177">
        <v>19.451999999999998</v>
      </c>
      <c r="I30" s="1">
        <f t="shared" si="2"/>
        <v>0.26811283414309117</v>
      </c>
      <c r="J30" s="177">
        <v>17.49799999999999</v>
      </c>
      <c r="K30" s="1">
        <f t="shared" si="3"/>
        <v>0.24118025765143983</v>
      </c>
      <c r="L30" s="177">
        <v>6.8799999999999955</v>
      </c>
      <c r="M30" s="1">
        <f t="shared" si="4"/>
        <v>9.4829133194759732E-2</v>
      </c>
      <c r="N30" s="177">
        <v>48</v>
      </c>
      <c r="O30" s="1">
        <f t="shared" si="5"/>
        <v>0.66159860368437073</v>
      </c>
      <c r="P30" s="177">
        <v>36.600000000000023</v>
      </c>
      <c r="Q30" s="1">
        <f t="shared" si="44"/>
        <v>0.50446893530933301</v>
      </c>
      <c r="R30" s="177">
        <v>50.999000000000024</v>
      </c>
      <c r="S30" s="1">
        <f t="shared" si="44"/>
        <v>0.70293473311040078</v>
      </c>
      <c r="T30" s="177">
        <v>72</v>
      </c>
      <c r="U30" s="1">
        <f t="shared" si="7"/>
        <v>0.99239790552655605</v>
      </c>
      <c r="V30" s="177">
        <v>76</v>
      </c>
      <c r="W30" s="1">
        <f t="shared" si="8"/>
        <v>1.0475311225002535</v>
      </c>
      <c r="X30" s="177">
        <v>67.504000000000019</v>
      </c>
      <c r="Y30" s="1">
        <f t="shared" si="9"/>
        <v>0.93042816964812025</v>
      </c>
      <c r="Z30" s="177">
        <v>62.5</v>
      </c>
      <c r="AA30" s="1">
        <f t="shared" si="10"/>
        <v>0.86145651521402433</v>
      </c>
      <c r="AB30" s="177">
        <v>59.432000000000016</v>
      </c>
      <c r="AC30" s="1">
        <f t="shared" si="11"/>
        <v>0.81916933779519852</v>
      </c>
      <c r="AD30" s="177">
        <v>51.75200000000001</v>
      </c>
      <c r="AE30" s="1">
        <f t="shared" si="12"/>
        <v>0.71331356120569911</v>
      </c>
      <c r="AF30" s="177">
        <v>39</v>
      </c>
      <c r="AG30" s="1">
        <f t="shared" si="13"/>
        <v>0.53754886549355119</v>
      </c>
      <c r="AH30" s="177">
        <v>55</v>
      </c>
      <c r="AI30" s="1">
        <f t="shared" si="14"/>
        <v>0.75808173338834139</v>
      </c>
      <c r="AJ30" s="177">
        <v>56.078000000000031</v>
      </c>
      <c r="AK30" s="1">
        <f t="shared" si="15"/>
        <v>0.7729401353627533</v>
      </c>
      <c r="AL30" s="177">
        <v>61.079999999999927</v>
      </c>
      <c r="AM30" s="1">
        <f t="shared" si="16"/>
        <v>0.84188422318836065</v>
      </c>
      <c r="AN30" s="177">
        <v>71.108000000000061</v>
      </c>
      <c r="AO30" s="1">
        <f t="shared" si="45"/>
        <v>0.98010319814142233</v>
      </c>
      <c r="AP30" s="177">
        <v>103.875</v>
      </c>
      <c r="AQ30" s="1">
        <f t="shared" si="45"/>
        <v>1.4317407282857084</v>
      </c>
      <c r="AR30" s="177">
        <v>81</v>
      </c>
      <c r="AS30" s="1">
        <f t="shared" si="18"/>
        <v>1.1164476437173756</v>
      </c>
      <c r="AT30" s="177">
        <v>103</v>
      </c>
      <c r="AU30" s="1">
        <f t="shared" si="19"/>
        <v>1.419680337072712</v>
      </c>
      <c r="AV30" s="177">
        <v>97.00200000000001</v>
      </c>
      <c r="AW30" s="1">
        <f t="shared" si="20"/>
        <v>1.3370080782206528</v>
      </c>
      <c r="AX30" s="179">
        <v>95.350000000000023</v>
      </c>
      <c r="AY30" s="1">
        <f t="shared" si="21"/>
        <v>1.3142380596105159</v>
      </c>
      <c r="AZ30" s="177">
        <v>74.944000000000074</v>
      </c>
      <c r="BA30" s="1">
        <f t="shared" si="22"/>
        <v>1.0329759532191984</v>
      </c>
      <c r="BB30" s="177">
        <v>55.75</v>
      </c>
      <c r="BC30" s="1">
        <f t="shared" si="23"/>
        <v>0.76841921157090975</v>
      </c>
      <c r="BD30" s="177">
        <v>59</v>
      </c>
      <c r="BE30" s="1">
        <f t="shared" si="24"/>
        <v>0.81321495036203895</v>
      </c>
      <c r="BF30" s="177">
        <v>27.199999999999989</v>
      </c>
      <c r="BG30" s="1">
        <f t="shared" si="25"/>
        <v>0.37490587542114323</v>
      </c>
      <c r="BH30" s="177">
        <v>148.35199999999998</v>
      </c>
      <c r="BI30" s="1">
        <f t="shared" si="26"/>
        <v>2.0447807511204945</v>
      </c>
      <c r="BJ30" s="177">
        <v>153</v>
      </c>
      <c r="BK30" s="1">
        <f t="shared" si="27"/>
        <v>2.1088455492439317</v>
      </c>
      <c r="BL30" s="177">
        <v>160</v>
      </c>
      <c r="BM30" s="1">
        <f t="shared" si="28"/>
        <v>2.2053286789479025</v>
      </c>
      <c r="BN30" s="177">
        <v>266.60000000000002</v>
      </c>
      <c r="BO30" s="1">
        <f t="shared" si="29"/>
        <v>3.6746289112969426</v>
      </c>
      <c r="BP30" s="177">
        <v>251.99199999999996</v>
      </c>
      <c r="BQ30" s="1">
        <f t="shared" si="30"/>
        <v>3.4732824029089984</v>
      </c>
      <c r="BR30" s="177">
        <v>251</v>
      </c>
      <c r="BS30" s="1">
        <f t="shared" si="31"/>
        <v>3.4596093650995217</v>
      </c>
      <c r="BT30" s="177">
        <v>191.66000000000008</v>
      </c>
      <c r="BU30" s="1">
        <f t="shared" si="31"/>
        <v>2.6417080912947197</v>
      </c>
      <c r="BV30" s="177">
        <v>237.75</v>
      </c>
      <c r="BW30" s="1">
        <f t="shared" si="32"/>
        <v>3.2769805838741486</v>
      </c>
      <c r="BX30" s="177">
        <v>235</v>
      </c>
      <c r="BY30" s="1">
        <f t="shared" si="33"/>
        <v>3.2390764972047315</v>
      </c>
      <c r="BZ30" s="177">
        <v>149.66399999999999</v>
      </c>
      <c r="CA30" s="1">
        <f t="shared" si="34"/>
        <v>2.0628644462878678</v>
      </c>
      <c r="CB30" s="177">
        <v>123</v>
      </c>
      <c r="CC30" s="1">
        <f t="shared" si="35"/>
        <v>1.6953464219412</v>
      </c>
      <c r="CD30" s="177">
        <v>26.696000000000026</v>
      </c>
      <c r="CE30" s="1">
        <f t="shared" si="36"/>
        <v>0.36795909008245786</v>
      </c>
      <c r="CF30" s="177">
        <v>80</v>
      </c>
      <c r="CG30" s="1">
        <f t="shared" si="37"/>
        <v>1.1026643394739513</v>
      </c>
      <c r="CH30" s="177">
        <v>90</v>
      </c>
      <c r="CI30" s="1">
        <f t="shared" si="46"/>
        <v>1.240497381908195</v>
      </c>
      <c r="CJ30" s="177">
        <v>89.442000000000007</v>
      </c>
      <c r="CK30" s="1">
        <f t="shared" si="46"/>
        <v>1.2328062981403642</v>
      </c>
      <c r="CL30" s="177">
        <v>64</v>
      </c>
      <c r="CM30" s="1">
        <f t="shared" si="39"/>
        <v>0.88213147157916094</v>
      </c>
      <c r="CN30" s="177">
        <v>60.300000000000011</v>
      </c>
      <c r="CO30" s="1">
        <f t="shared" si="40"/>
        <v>0.8311332458784908</v>
      </c>
      <c r="CP30" s="177">
        <v>54.125</v>
      </c>
      <c r="CQ30" s="1">
        <f t="shared" si="41"/>
        <v>0.7460213421753451</v>
      </c>
      <c r="CR30" s="177">
        <v>81.256000000000029</v>
      </c>
      <c r="CS30" s="1">
        <f t="shared" si="42"/>
        <v>1.1199761696036925</v>
      </c>
      <c r="CT30" s="177">
        <v>26</v>
      </c>
      <c r="CU30" s="28">
        <f t="shared" si="43"/>
        <v>0.35836591032903414</v>
      </c>
    </row>
    <row r="31" spans="2:99" x14ac:dyDescent="0.2">
      <c r="B31" s="176">
        <v>56.5</v>
      </c>
      <c r="C31" s="1">
        <f t="shared" si="0"/>
        <v>0.778756689753478</v>
      </c>
      <c r="D31" s="177">
        <v>7.0889999999999418</v>
      </c>
      <c r="E31" s="1">
        <f t="shared" si="0"/>
        <v>9.7709843781634692E-2</v>
      </c>
      <c r="F31" s="177">
        <v>31.998999999999967</v>
      </c>
      <c r="G31" s="1">
        <f t="shared" si="1"/>
        <v>0.44105195248533657</v>
      </c>
      <c r="H31" s="177">
        <v>22.625</v>
      </c>
      <c r="I31" s="1">
        <f t="shared" si="2"/>
        <v>0.3118472585074768</v>
      </c>
      <c r="J31" s="177">
        <v>17.692000000000007</v>
      </c>
      <c r="K31" s="1">
        <f t="shared" si="3"/>
        <v>0.24385421867466439</v>
      </c>
      <c r="L31" s="177">
        <v>7</v>
      </c>
      <c r="M31" s="1">
        <f t="shared" si="4"/>
        <v>9.648312970397073E-2</v>
      </c>
      <c r="N31" s="177">
        <v>51.767999999999972</v>
      </c>
      <c r="O31" s="1">
        <f t="shared" si="5"/>
        <v>0.71353409407359336</v>
      </c>
      <c r="P31" s="177">
        <v>36.998000000000047</v>
      </c>
      <c r="Q31" s="1">
        <f t="shared" si="44"/>
        <v>0.50995469039821617</v>
      </c>
      <c r="R31" s="177">
        <v>58.160000000000082</v>
      </c>
      <c r="S31" s="1">
        <f t="shared" si="44"/>
        <v>0.80163697479756357</v>
      </c>
      <c r="T31" s="177">
        <v>78.336000000000013</v>
      </c>
      <c r="U31" s="1">
        <f t="shared" si="7"/>
        <v>1.0797289212128931</v>
      </c>
      <c r="V31" s="177">
        <v>78.432000000000016</v>
      </c>
      <c r="W31" s="1">
        <f t="shared" si="8"/>
        <v>1.0810521184202619</v>
      </c>
      <c r="X31" s="177">
        <v>71</v>
      </c>
      <c r="Y31" s="1">
        <f t="shared" si="9"/>
        <v>0.9786146012831316</v>
      </c>
      <c r="Z31" s="177">
        <v>63.21999999999997</v>
      </c>
      <c r="AA31" s="1">
        <f t="shared" si="10"/>
        <v>0.87138049426928954</v>
      </c>
      <c r="AB31" s="177">
        <v>64.203999999999951</v>
      </c>
      <c r="AC31" s="1">
        <f t="shared" si="11"/>
        <v>0.88494326564481884</v>
      </c>
      <c r="AD31" s="177">
        <v>61.908000000000129</v>
      </c>
      <c r="AE31" s="1">
        <f t="shared" si="12"/>
        <v>0.85329679910191891</v>
      </c>
      <c r="AF31" s="177">
        <v>41.199999999999989</v>
      </c>
      <c r="AG31" s="1">
        <f t="shared" si="13"/>
        <v>0.56787213482908472</v>
      </c>
      <c r="AH31" s="177">
        <v>56.5</v>
      </c>
      <c r="AI31" s="1">
        <f t="shared" si="14"/>
        <v>0.778756689753478</v>
      </c>
      <c r="AJ31" s="177">
        <v>57.77000000000001</v>
      </c>
      <c r="AK31" s="1">
        <f t="shared" si="15"/>
        <v>0.79626148614262715</v>
      </c>
      <c r="AL31" s="177">
        <v>61.759999999999991</v>
      </c>
      <c r="AM31" s="1">
        <f t="shared" si="16"/>
        <v>0.85125687007389017</v>
      </c>
      <c r="AN31" s="177">
        <v>71.423999999999978</v>
      </c>
      <c r="AO31" s="1">
        <f t="shared" si="45"/>
        <v>0.98445872228234332</v>
      </c>
      <c r="AP31" s="177">
        <v>105.33000000000004</v>
      </c>
      <c r="AQ31" s="1">
        <f t="shared" si="45"/>
        <v>1.4517954359598915</v>
      </c>
      <c r="AR31" s="177">
        <v>83.210000000000036</v>
      </c>
      <c r="AS31" s="1">
        <f t="shared" si="18"/>
        <v>1.146908746095344</v>
      </c>
      <c r="AT31" s="177">
        <v>103.125</v>
      </c>
      <c r="AU31" s="1">
        <f t="shared" si="19"/>
        <v>1.4214032501031402</v>
      </c>
      <c r="AV31" s="177">
        <v>98.720000000000027</v>
      </c>
      <c r="AW31" s="1">
        <f t="shared" si="20"/>
        <v>1.360687794910856</v>
      </c>
      <c r="AX31" s="177">
        <v>96.700000000000045</v>
      </c>
      <c r="AY31" s="1">
        <f t="shared" si="21"/>
        <v>1.3328455203391392</v>
      </c>
      <c r="AZ31" s="177">
        <v>87.002999999999929</v>
      </c>
      <c r="BA31" s="1">
        <f t="shared" si="22"/>
        <v>1.1991888190906512</v>
      </c>
      <c r="BB31" s="177">
        <v>60</v>
      </c>
      <c r="BC31" s="1">
        <f t="shared" si="23"/>
        <v>0.82699825460546339</v>
      </c>
      <c r="BD31" s="177">
        <v>61.336000000000013</v>
      </c>
      <c r="BE31" s="1">
        <f t="shared" si="24"/>
        <v>0.84541274907467856</v>
      </c>
      <c r="BF31" s="177">
        <v>31.200000000000045</v>
      </c>
      <c r="BG31" s="1">
        <f t="shared" si="25"/>
        <v>0.43003909239484156</v>
      </c>
      <c r="BH31" s="177">
        <v>165.26499999999999</v>
      </c>
      <c r="BI31" s="1">
        <f t="shared" si="26"/>
        <v>2.2778977757895316</v>
      </c>
      <c r="BJ31" s="177">
        <v>167.58699999999999</v>
      </c>
      <c r="BK31" s="1">
        <f t="shared" si="27"/>
        <v>2.3099026082427629</v>
      </c>
      <c r="BL31" s="177">
        <v>169</v>
      </c>
      <c r="BM31" s="1">
        <f t="shared" si="28"/>
        <v>2.329378417138722</v>
      </c>
      <c r="BN31" s="177">
        <v>274.20000000000005</v>
      </c>
      <c r="BO31" s="1">
        <f t="shared" si="29"/>
        <v>3.7793820235469684</v>
      </c>
      <c r="BP31" s="177">
        <v>266.74399999999991</v>
      </c>
      <c r="BQ31" s="1">
        <f t="shared" si="30"/>
        <v>3.6766137071079941</v>
      </c>
      <c r="BR31" s="177">
        <v>251.00400000000002</v>
      </c>
      <c r="BS31" s="1">
        <f t="shared" si="31"/>
        <v>3.4596644983164957</v>
      </c>
      <c r="BT31" s="177">
        <v>200.50299999999993</v>
      </c>
      <c r="BU31" s="1">
        <f t="shared" si="31"/>
        <v>2.7635938507193192</v>
      </c>
      <c r="BV31" s="177">
        <v>252.75</v>
      </c>
      <c r="BW31" s="1">
        <f t="shared" si="32"/>
        <v>3.4837301475255145</v>
      </c>
      <c r="BX31" s="177">
        <v>238</v>
      </c>
      <c r="BY31" s="1">
        <f t="shared" si="33"/>
        <v>3.2804264099350045</v>
      </c>
      <c r="BZ31" s="177">
        <v>152</v>
      </c>
      <c r="CA31" s="1">
        <f t="shared" si="34"/>
        <v>2.095062245000507</v>
      </c>
      <c r="CB31" s="177">
        <v>132.09199999999998</v>
      </c>
      <c r="CC31" s="1">
        <f t="shared" si="35"/>
        <v>1.8206642241224142</v>
      </c>
      <c r="CD31" s="177">
        <v>28.150000000000091</v>
      </c>
      <c r="CE31" s="1">
        <f t="shared" si="36"/>
        <v>0.38800001445239779</v>
      </c>
      <c r="CF31" s="177">
        <v>80</v>
      </c>
      <c r="CG31" s="1">
        <f t="shared" si="37"/>
        <v>1.1026643394739513</v>
      </c>
      <c r="CH31" s="177">
        <v>91.153999999999996</v>
      </c>
      <c r="CI31" s="1">
        <f t="shared" si="46"/>
        <v>1.2564033150051068</v>
      </c>
      <c r="CJ31" s="177">
        <v>89.75</v>
      </c>
      <c r="CK31" s="1">
        <f t="shared" si="46"/>
        <v>1.2370515558473389</v>
      </c>
      <c r="CL31" s="177">
        <v>66.25</v>
      </c>
      <c r="CM31" s="1">
        <f t="shared" si="39"/>
        <v>0.9131439061268658</v>
      </c>
      <c r="CN31" s="177">
        <v>61.767999999999972</v>
      </c>
      <c r="CO31" s="1">
        <f t="shared" si="40"/>
        <v>0.85136713650783735</v>
      </c>
      <c r="CP31" s="177">
        <v>54.875</v>
      </c>
      <c r="CQ31" s="1">
        <f t="shared" si="41"/>
        <v>0.75635882035791335</v>
      </c>
      <c r="CR31" s="177">
        <v>82.134999999999991</v>
      </c>
      <c r="CS31" s="1">
        <f t="shared" si="42"/>
        <v>1.1320916940336621</v>
      </c>
      <c r="CT31" s="177">
        <v>26.298000000000002</v>
      </c>
      <c r="CU31" s="28">
        <f t="shared" si="43"/>
        <v>0.36247333499357459</v>
      </c>
    </row>
    <row r="32" spans="2:99" x14ac:dyDescent="0.2">
      <c r="B32" s="176">
        <v>57</v>
      </c>
      <c r="C32" s="1">
        <f t="shared" si="0"/>
        <v>0.78564834187519017</v>
      </c>
      <c r="D32" s="177">
        <v>9.3700000000000045</v>
      </c>
      <c r="E32" s="1">
        <f t="shared" si="0"/>
        <v>0.1291495607608866</v>
      </c>
      <c r="F32" s="177">
        <v>32.003000000000043</v>
      </c>
      <c r="G32" s="1">
        <f t="shared" si="1"/>
        <v>0.44110708570231133</v>
      </c>
      <c r="H32" s="177">
        <v>22.744000000000028</v>
      </c>
      <c r="I32" s="1">
        <f t="shared" si="2"/>
        <v>0.31348747171244468</v>
      </c>
      <c r="J32" s="177">
        <v>18.336000000000013</v>
      </c>
      <c r="K32" s="1">
        <f t="shared" si="3"/>
        <v>0.25273066660742977</v>
      </c>
      <c r="L32" s="177">
        <v>8.1150000000000091</v>
      </c>
      <c r="M32" s="1">
        <f t="shared" si="4"/>
        <v>0.11185151393538904</v>
      </c>
      <c r="N32" s="177">
        <v>51.994999999999891</v>
      </c>
      <c r="O32" s="1">
        <f t="shared" si="5"/>
        <v>0.71666290413684963</v>
      </c>
      <c r="P32" s="177">
        <v>39</v>
      </c>
      <c r="Q32" s="1">
        <f t="shared" si="44"/>
        <v>0.53754886549355119</v>
      </c>
      <c r="R32" s="177">
        <v>63.940000000000055</v>
      </c>
      <c r="S32" s="1">
        <f t="shared" si="44"/>
        <v>0.88130447332455619</v>
      </c>
      <c r="T32" s="177">
        <v>83</v>
      </c>
      <c r="U32" s="1">
        <f t="shared" si="7"/>
        <v>1.1440142522042243</v>
      </c>
      <c r="V32" s="177">
        <v>79.439999999999941</v>
      </c>
      <c r="W32" s="1">
        <f t="shared" si="8"/>
        <v>1.0949456890976326</v>
      </c>
      <c r="X32" s="177">
        <v>77.557000000000016</v>
      </c>
      <c r="Y32" s="1">
        <f t="shared" si="9"/>
        <v>1.0689917272072655</v>
      </c>
      <c r="Z32" s="177">
        <v>65</v>
      </c>
      <c r="AA32" s="1">
        <f t="shared" si="10"/>
        <v>0.89591477582258527</v>
      </c>
      <c r="AB32" s="177">
        <v>65.007999999999981</v>
      </c>
      <c r="AC32" s="1">
        <f t="shared" si="11"/>
        <v>0.89602504225653246</v>
      </c>
      <c r="AD32" s="179">
        <v>63.574000000000069</v>
      </c>
      <c r="AE32" s="1">
        <f t="shared" si="12"/>
        <v>0.87625978397146309</v>
      </c>
      <c r="AF32" s="177">
        <v>44.639999999999986</v>
      </c>
      <c r="AG32" s="1">
        <f t="shared" si="13"/>
        <v>0.61528670142646458</v>
      </c>
      <c r="AH32" s="177">
        <v>58.125</v>
      </c>
      <c r="AI32" s="1">
        <f t="shared" si="14"/>
        <v>0.80115455914904266</v>
      </c>
      <c r="AJ32" s="177">
        <v>61</v>
      </c>
      <c r="AK32" s="1">
        <f t="shared" si="15"/>
        <v>0.84078155884888772</v>
      </c>
      <c r="AL32" s="177">
        <v>65</v>
      </c>
      <c r="AM32" s="1">
        <f t="shared" si="16"/>
        <v>0.89591477582258527</v>
      </c>
      <c r="AN32" s="177">
        <v>80</v>
      </c>
      <c r="AO32" s="1">
        <f t="shared" si="45"/>
        <v>1.1026643394739513</v>
      </c>
      <c r="AP32" s="177">
        <v>106.77199999999993</v>
      </c>
      <c r="AQ32" s="1">
        <f t="shared" si="45"/>
        <v>1.471670960678908</v>
      </c>
      <c r="AR32" s="177">
        <v>83.650999999999954</v>
      </c>
      <c r="AS32" s="1">
        <f t="shared" si="18"/>
        <v>1.1529871832666929</v>
      </c>
      <c r="AT32" s="177">
        <v>103.33600000000001</v>
      </c>
      <c r="AU32" s="1">
        <f t="shared" si="19"/>
        <v>1.424311527298503</v>
      </c>
      <c r="AV32" s="177">
        <v>104.27599999999984</v>
      </c>
      <c r="AW32" s="1">
        <f t="shared" si="20"/>
        <v>1.4372678332873194</v>
      </c>
      <c r="AX32" s="179">
        <v>99.050999999999931</v>
      </c>
      <c r="AY32" s="1">
        <f t="shared" si="21"/>
        <v>1.3652500686154283</v>
      </c>
      <c r="AZ32" s="177">
        <v>89.663999999999987</v>
      </c>
      <c r="BA32" s="1">
        <f t="shared" si="22"/>
        <v>1.2358661916824043</v>
      </c>
      <c r="BB32" s="177">
        <v>64</v>
      </c>
      <c r="BC32" s="1">
        <f t="shared" si="23"/>
        <v>0.88213147157916094</v>
      </c>
      <c r="BD32" s="177">
        <v>72.75</v>
      </c>
      <c r="BE32" s="1">
        <f t="shared" si="24"/>
        <v>1.0027353837091244</v>
      </c>
      <c r="BF32" s="177">
        <v>31.586999999999989</v>
      </c>
      <c r="BG32" s="1">
        <f t="shared" si="25"/>
        <v>0.43537323113704601</v>
      </c>
      <c r="BH32" s="177">
        <v>174</v>
      </c>
      <c r="BI32" s="1">
        <f t="shared" si="26"/>
        <v>2.3982949383558436</v>
      </c>
      <c r="BJ32" s="177">
        <v>168.36500000000001</v>
      </c>
      <c r="BK32" s="1">
        <f t="shared" si="27"/>
        <v>2.3206260189441474</v>
      </c>
      <c r="BL32" s="177">
        <v>181.79200000000003</v>
      </c>
      <c r="BM32" s="1">
        <f t="shared" si="28"/>
        <v>2.5056944450206071</v>
      </c>
      <c r="BN32" s="177">
        <v>275</v>
      </c>
      <c r="BO32" s="1">
        <f t="shared" si="29"/>
        <v>3.790408666941707</v>
      </c>
      <c r="BP32" s="177">
        <v>288.74399999999991</v>
      </c>
      <c r="BQ32" s="1">
        <f t="shared" si="30"/>
        <v>3.9798464004633307</v>
      </c>
      <c r="BR32" s="177">
        <v>253</v>
      </c>
      <c r="BS32" s="1">
        <f t="shared" si="31"/>
        <v>3.4871759735863703</v>
      </c>
      <c r="BT32" s="177">
        <v>208.67200000000003</v>
      </c>
      <c r="BU32" s="1">
        <f t="shared" si="31"/>
        <v>2.8761896630838546</v>
      </c>
      <c r="BV32" s="177">
        <v>277.75</v>
      </c>
      <c r="BW32" s="1">
        <f t="shared" si="32"/>
        <v>3.8283127536111241</v>
      </c>
      <c r="BX32" s="177">
        <v>247</v>
      </c>
      <c r="BY32" s="1">
        <f t="shared" si="33"/>
        <v>3.4044761481258243</v>
      </c>
      <c r="BZ32" s="177">
        <v>170</v>
      </c>
      <c r="CA32" s="1">
        <f t="shared" si="34"/>
        <v>2.3431617213821463</v>
      </c>
      <c r="CB32" s="177">
        <v>137.34000000000003</v>
      </c>
      <c r="CC32" s="1">
        <f t="shared" si="35"/>
        <v>1.8929990047919061</v>
      </c>
      <c r="CD32" s="177">
        <v>29</v>
      </c>
      <c r="CE32" s="1">
        <f t="shared" si="36"/>
        <v>0.39971582305930731</v>
      </c>
      <c r="CF32" s="177">
        <v>90.877000000000066</v>
      </c>
      <c r="CG32" s="1">
        <f t="shared" si="37"/>
        <v>1.2525853397296791</v>
      </c>
      <c r="CH32" s="177">
        <v>98.800000000000068</v>
      </c>
      <c r="CI32" s="1">
        <f t="shared" si="46"/>
        <v>1.3617904592503307</v>
      </c>
      <c r="CJ32" s="177">
        <v>91.75</v>
      </c>
      <c r="CK32" s="1">
        <f t="shared" si="46"/>
        <v>1.2646181643341878</v>
      </c>
      <c r="CL32" s="177">
        <v>67</v>
      </c>
      <c r="CM32" s="1">
        <f t="shared" si="39"/>
        <v>0.92348138430943405</v>
      </c>
      <c r="CN32" s="177">
        <v>65.751999999999953</v>
      </c>
      <c r="CO32" s="1">
        <f t="shared" si="40"/>
        <v>0.90627982061363976</v>
      </c>
      <c r="CP32" s="177">
        <v>57.375</v>
      </c>
      <c r="CQ32" s="1">
        <f t="shared" si="41"/>
        <v>0.7908170809664743</v>
      </c>
      <c r="CR32" s="177">
        <v>87</v>
      </c>
      <c r="CS32" s="1">
        <f t="shared" si="42"/>
        <v>1.1991474691779218</v>
      </c>
      <c r="CT32" s="177">
        <v>32.991999999999962</v>
      </c>
      <c r="CU32" s="28">
        <f t="shared" si="43"/>
        <v>0.4547387735990569</v>
      </c>
    </row>
    <row r="33" spans="2:99" x14ac:dyDescent="0.2">
      <c r="B33" s="176">
        <v>58.5</v>
      </c>
      <c r="C33" s="1">
        <f t="shared" si="0"/>
        <v>0.80632329824032678</v>
      </c>
      <c r="D33" s="177">
        <v>10.503999999999991</v>
      </c>
      <c r="E33" s="1">
        <f t="shared" si="0"/>
        <v>0.14477982777292966</v>
      </c>
      <c r="F33" s="177">
        <v>32.19399999999996</v>
      </c>
      <c r="G33" s="1">
        <f t="shared" si="1"/>
        <v>0.44373969681280423</v>
      </c>
      <c r="H33" s="177">
        <v>24.75</v>
      </c>
      <c r="I33" s="1">
        <f t="shared" si="2"/>
        <v>0.34113678002475362</v>
      </c>
      <c r="J33" s="177">
        <v>21.526000000000067</v>
      </c>
      <c r="K33" s="1">
        <f t="shared" si="3"/>
        <v>0.29669940714395432</v>
      </c>
      <c r="L33" s="177">
        <v>10.067999999999984</v>
      </c>
      <c r="M33" s="1">
        <f t="shared" si="4"/>
        <v>0.13877030712279653</v>
      </c>
      <c r="N33" s="177">
        <v>56</v>
      </c>
      <c r="O33" s="1">
        <f t="shared" si="5"/>
        <v>0.77186503763176584</v>
      </c>
      <c r="P33" s="177">
        <v>39.5</v>
      </c>
      <c r="Q33" s="1">
        <f t="shared" si="44"/>
        <v>0.54444051761526335</v>
      </c>
      <c r="R33" s="177">
        <v>76.269999999999982</v>
      </c>
      <c r="S33" s="1">
        <f t="shared" si="44"/>
        <v>1.051252614645978</v>
      </c>
      <c r="T33" s="177">
        <v>85.288000000000011</v>
      </c>
      <c r="U33" s="1">
        <f t="shared" si="7"/>
        <v>1.1755504523131795</v>
      </c>
      <c r="V33" s="179">
        <v>81.727999999999952</v>
      </c>
      <c r="W33" s="1">
        <f t="shared" si="8"/>
        <v>1.1264818892065878</v>
      </c>
      <c r="X33" s="177">
        <v>78.504000000000019</v>
      </c>
      <c r="Y33" s="1">
        <f t="shared" si="9"/>
        <v>1.0820445163257886</v>
      </c>
      <c r="Z33" s="177">
        <v>69.928000000000111</v>
      </c>
      <c r="AA33" s="1">
        <f t="shared" si="10"/>
        <v>0.96383889913418219</v>
      </c>
      <c r="AB33" s="177">
        <v>65.361999999999966</v>
      </c>
      <c r="AC33" s="1">
        <f t="shared" si="11"/>
        <v>0.90090433195870445</v>
      </c>
      <c r="AD33" s="177">
        <v>64</v>
      </c>
      <c r="AE33" s="1">
        <f t="shared" si="12"/>
        <v>0.88213147157916094</v>
      </c>
      <c r="AF33" s="177">
        <v>45.860000000000014</v>
      </c>
      <c r="AG33" s="1">
        <f t="shared" si="13"/>
        <v>0.63210233260344273</v>
      </c>
      <c r="AH33" s="177">
        <v>61.434999999999945</v>
      </c>
      <c r="AI33" s="1">
        <f t="shared" si="14"/>
        <v>0.8467772961947766</v>
      </c>
      <c r="AJ33" s="177">
        <v>63.991999999999962</v>
      </c>
      <c r="AK33" s="1">
        <f t="shared" si="15"/>
        <v>0.88202120514521298</v>
      </c>
      <c r="AL33" s="177">
        <v>67.371999999999957</v>
      </c>
      <c r="AM33" s="1">
        <f t="shared" si="16"/>
        <v>0.92860877348798743</v>
      </c>
      <c r="AN33" s="177">
        <v>94.108000000000061</v>
      </c>
      <c r="AO33" s="1">
        <f t="shared" si="45"/>
        <v>1.2971191957401833</v>
      </c>
      <c r="AP33" s="177">
        <v>108.875</v>
      </c>
      <c r="AQ33" s="1">
        <f t="shared" si="45"/>
        <v>1.5006572495028303</v>
      </c>
      <c r="AR33" s="177">
        <v>85</v>
      </c>
      <c r="AS33" s="1">
        <f t="shared" si="18"/>
        <v>1.1715808606910731</v>
      </c>
      <c r="AT33" s="177">
        <v>110</v>
      </c>
      <c r="AU33" s="1">
        <f t="shared" si="19"/>
        <v>1.5161634667766828</v>
      </c>
      <c r="AV33" s="177">
        <v>109.00200000000001</v>
      </c>
      <c r="AW33" s="1">
        <f t="shared" si="20"/>
        <v>1.5024077291417455</v>
      </c>
      <c r="AX33" s="177">
        <v>100.32000000000005</v>
      </c>
      <c r="AY33" s="1">
        <f t="shared" si="21"/>
        <v>1.3827410817003354</v>
      </c>
      <c r="AZ33" s="177">
        <v>90</v>
      </c>
      <c r="BA33" s="1">
        <f t="shared" si="22"/>
        <v>1.240497381908195</v>
      </c>
      <c r="BB33" s="177">
        <v>65.75</v>
      </c>
      <c r="BC33" s="1">
        <f t="shared" si="23"/>
        <v>0.90625225400515363</v>
      </c>
      <c r="BD33" s="177">
        <v>81</v>
      </c>
      <c r="BE33" s="1">
        <f t="shared" si="24"/>
        <v>1.1164476437173756</v>
      </c>
      <c r="BF33" s="177">
        <v>32.799999999999955</v>
      </c>
      <c r="BG33" s="1">
        <f t="shared" si="25"/>
        <v>0.45209237918431933</v>
      </c>
      <c r="BH33" s="177">
        <v>193</v>
      </c>
      <c r="BI33" s="1">
        <f t="shared" si="26"/>
        <v>2.6601777189809073</v>
      </c>
      <c r="BJ33" s="177">
        <v>173.45600000000002</v>
      </c>
      <c r="BK33" s="1">
        <f t="shared" si="27"/>
        <v>2.3907968208474211</v>
      </c>
      <c r="BL33" s="177">
        <v>184.5</v>
      </c>
      <c r="BM33" s="1">
        <f t="shared" si="28"/>
        <v>2.5430196329118</v>
      </c>
      <c r="BN33" s="177">
        <v>295.76</v>
      </c>
      <c r="BO33" s="1">
        <f t="shared" si="29"/>
        <v>4.0765500630351976</v>
      </c>
      <c r="BP33" s="177">
        <v>311.85000000000002</v>
      </c>
      <c r="BQ33" s="1">
        <f t="shared" si="30"/>
        <v>4.2983234283118961</v>
      </c>
      <c r="BR33" s="177">
        <v>253.80000000000007</v>
      </c>
      <c r="BS33" s="1">
        <f t="shared" si="31"/>
        <v>3.4982026169811111</v>
      </c>
      <c r="BT33" s="177">
        <v>238</v>
      </c>
      <c r="BU33" s="1">
        <f t="shared" si="31"/>
        <v>3.2804264099350045</v>
      </c>
      <c r="BV33" s="177">
        <v>284.74399999999997</v>
      </c>
      <c r="BW33" s="1">
        <f t="shared" si="32"/>
        <v>3.9247131834896338</v>
      </c>
      <c r="BX33" s="177">
        <v>273.98599999999999</v>
      </c>
      <c r="BY33" s="1">
        <f t="shared" si="33"/>
        <v>3.7764323964388744</v>
      </c>
      <c r="BZ33" s="177">
        <v>188.99599999999998</v>
      </c>
      <c r="CA33" s="1">
        <f t="shared" si="34"/>
        <v>2.6049893687902355</v>
      </c>
      <c r="CB33" s="177">
        <v>149.09199999999998</v>
      </c>
      <c r="CC33" s="1">
        <f t="shared" si="35"/>
        <v>2.0549803962606288</v>
      </c>
      <c r="CD33" s="177">
        <v>32.879999999999995</v>
      </c>
      <c r="CE33" s="1">
        <f t="shared" si="36"/>
        <v>0.45319504352379386</v>
      </c>
      <c r="CF33" s="177">
        <v>91.5</v>
      </c>
      <c r="CG33" s="1">
        <f t="shared" si="37"/>
        <v>1.2611723382733315</v>
      </c>
      <c r="CH33" s="177">
        <v>106.33600000000001</v>
      </c>
      <c r="CI33" s="1">
        <f t="shared" si="46"/>
        <v>1.465661440028776</v>
      </c>
      <c r="CJ33" s="177">
        <v>101</v>
      </c>
      <c r="CK33" s="1">
        <f t="shared" si="46"/>
        <v>1.3921137285858634</v>
      </c>
      <c r="CL33" s="177">
        <v>77.956000000000017</v>
      </c>
      <c r="CM33" s="1">
        <f t="shared" si="39"/>
        <v>1.074491265600392</v>
      </c>
      <c r="CN33" s="177">
        <v>66.600000000000023</v>
      </c>
      <c r="CO33" s="1">
        <f t="shared" si="40"/>
        <v>0.91796806261206465</v>
      </c>
      <c r="CP33" s="177">
        <v>58.983999999999924</v>
      </c>
      <c r="CQ33" s="1">
        <f t="shared" si="41"/>
        <v>0.81299441749414314</v>
      </c>
      <c r="CR33" s="177">
        <v>92.81</v>
      </c>
      <c r="CS33" s="1">
        <f t="shared" si="42"/>
        <v>1.2792284668322176</v>
      </c>
      <c r="CT33" s="177">
        <v>40.5</v>
      </c>
      <c r="CU33" s="28">
        <f t="shared" si="43"/>
        <v>0.5582238218586878</v>
      </c>
    </row>
    <row r="34" spans="2:99" x14ac:dyDescent="0.2">
      <c r="B34" s="176">
        <v>60.375</v>
      </c>
      <c r="C34" s="1">
        <f t="shared" si="0"/>
        <v>0.83216699369674751</v>
      </c>
      <c r="D34" s="179">
        <v>12.543000000000006</v>
      </c>
      <c r="E34" s="1">
        <f t="shared" si="0"/>
        <v>0.1728839851252722</v>
      </c>
      <c r="F34" s="177">
        <v>33</v>
      </c>
      <c r="G34" s="1">
        <f t="shared" si="1"/>
        <v>0.45484904003300486</v>
      </c>
      <c r="H34" s="179">
        <v>24.75</v>
      </c>
      <c r="I34" s="1">
        <f t="shared" si="2"/>
        <v>0.34113678002475362</v>
      </c>
      <c r="J34" s="177">
        <v>21.960000000000036</v>
      </c>
      <c r="K34" s="1">
        <f t="shared" si="3"/>
        <v>0.30268136118560007</v>
      </c>
      <c r="L34" s="177">
        <v>11.628000000000043</v>
      </c>
      <c r="M34" s="1">
        <f t="shared" si="4"/>
        <v>0.16027226174253939</v>
      </c>
      <c r="N34" s="177">
        <v>60.420000000000073</v>
      </c>
      <c r="O34" s="1">
        <f t="shared" si="5"/>
        <v>0.83278724238770263</v>
      </c>
      <c r="P34" s="177">
        <v>41.517000000000053</v>
      </c>
      <c r="Q34" s="1">
        <f t="shared" ref="Q34:S49" si="47">P34/$A$9</f>
        <v>0.57224144227425111</v>
      </c>
      <c r="R34" s="179">
        <v>77.450000000000045</v>
      </c>
      <c r="S34" s="1">
        <f t="shared" si="47"/>
        <v>1.0675169136532197</v>
      </c>
      <c r="T34" s="177">
        <v>95.004000000000019</v>
      </c>
      <c r="U34" s="1">
        <f t="shared" si="7"/>
        <v>1.3094690363422909</v>
      </c>
      <c r="V34" s="177">
        <v>92.384000000000015</v>
      </c>
      <c r="W34" s="1">
        <f t="shared" si="8"/>
        <v>1.2733567792245191</v>
      </c>
      <c r="X34" s="179">
        <v>78.659999999999854</v>
      </c>
      <c r="Y34" s="1">
        <f t="shared" si="9"/>
        <v>1.0841947117877604</v>
      </c>
      <c r="Z34" s="177">
        <v>70</v>
      </c>
      <c r="AA34" s="1">
        <f t="shared" si="10"/>
        <v>0.96483129703970727</v>
      </c>
      <c r="AB34" s="177">
        <v>78</v>
      </c>
      <c r="AC34" s="1">
        <f t="shared" si="11"/>
        <v>1.0750977309871024</v>
      </c>
      <c r="AD34" s="177">
        <v>64</v>
      </c>
      <c r="AE34" s="1">
        <f t="shared" si="12"/>
        <v>0.88213147157916094</v>
      </c>
      <c r="AF34" s="177">
        <v>48</v>
      </c>
      <c r="AG34" s="1">
        <f t="shared" si="13"/>
        <v>0.66159860368437073</v>
      </c>
      <c r="AH34" s="177">
        <v>66</v>
      </c>
      <c r="AI34" s="1">
        <f t="shared" si="14"/>
        <v>0.90969808006600972</v>
      </c>
      <c r="AJ34" s="177">
        <v>64.15500000000003</v>
      </c>
      <c r="AK34" s="1">
        <f t="shared" si="15"/>
        <v>0.88426788373689214</v>
      </c>
      <c r="AL34" s="177">
        <v>70.557999999999993</v>
      </c>
      <c r="AM34" s="1">
        <f t="shared" si="16"/>
        <v>0.97252238080753795</v>
      </c>
      <c r="AN34" s="179">
        <v>101.16099999999994</v>
      </c>
      <c r="AO34" s="1">
        <f t="shared" ref="AO34:AQ49" si="48">AN34/$A$9</f>
        <v>1.3943328405690538</v>
      </c>
      <c r="AP34" s="179">
        <v>109.625</v>
      </c>
      <c r="AQ34" s="1">
        <f t="shared" si="48"/>
        <v>1.5109947276853988</v>
      </c>
      <c r="AR34" s="177">
        <v>102.23200000000003</v>
      </c>
      <c r="AS34" s="1">
        <f t="shared" si="18"/>
        <v>1.4090947594137626</v>
      </c>
      <c r="AT34" s="177">
        <v>112.67100000000005</v>
      </c>
      <c r="AU34" s="1">
        <f t="shared" si="19"/>
        <v>1.5529786724108701</v>
      </c>
      <c r="AV34" s="177">
        <v>110.73800000000006</v>
      </c>
      <c r="AW34" s="1">
        <f t="shared" si="20"/>
        <v>1.5263355453083307</v>
      </c>
      <c r="AX34" s="177">
        <v>102.40500000000003</v>
      </c>
      <c r="AY34" s="1">
        <f t="shared" si="21"/>
        <v>1.411479271047875</v>
      </c>
      <c r="AZ34" s="177">
        <v>92</v>
      </c>
      <c r="BA34" s="1">
        <f t="shared" si="22"/>
        <v>1.2680639903950439</v>
      </c>
      <c r="BB34" s="177">
        <v>67.25</v>
      </c>
      <c r="BC34" s="1">
        <f t="shared" si="23"/>
        <v>0.92692721037029013</v>
      </c>
      <c r="BD34" s="177">
        <v>85</v>
      </c>
      <c r="BE34" s="1">
        <f t="shared" si="24"/>
        <v>1.1715808606910731</v>
      </c>
      <c r="BF34" s="177">
        <v>34.336000000000013</v>
      </c>
      <c r="BG34" s="1">
        <f t="shared" si="25"/>
        <v>0.47326353450222003</v>
      </c>
      <c r="BH34" s="177">
        <v>196.83999999999992</v>
      </c>
      <c r="BI34" s="1">
        <f t="shared" si="26"/>
        <v>2.7131056072756556</v>
      </c>
      <c r="BJ34" s="177">
        <v>191.25600000000009</v>
      </c>
      <c r="BK34" s="1">
        <f t="shared" si="27"/>
        <v>2.6361396363803764</v>
      </c>
      <c r="BL34" s="177">
        <v>189.10799999999995</v>
      </c>
      <c r="BM34" s="1">
        <f t="shared" si="28"/>
        <v>2.6065330988654987</v>
      </c>
      <c r="BN34" s="177">
        <v>299.79999999999995</v>
      </c>
      <c r="BO34" s="1">
        <f t="shared" si="29"/>
        <v>4.1322346121786317</v>
      </c>
      <c r="BP34" s="177">
        <v>351.49299999999994</v>
      </c>
      <c r="BQ34" s="1">
        <f t="shared" si="30"/>
        <v>4.8447349584339676</v>
      </c>
      <c r="BR34" s="177">
        <v>257</v>
      </c>
      <c r="BS34" s="1">
        <f t="shared" si="31"/>
        <v>3.5423091905600681</v>
      </c>
      <c r="BT34" s="177">
        <v>239.43999999999994</v>
      </c>
      <c r="BU34" s="1">
        <f t="shared" si="31"/>
        <v>3.3002743680455349</v>
      </c>
      <c r="BV34" s="177">
        <v>284.99199999999996</v>
      </c>
      <c r="BW34" s="1">
        <f t="shared" si="32"/>
        <v>3.9281314429420031</v>
      </c>
      <c r="BX34" s="177">
        <v>274.80799999999999</v>
      </c>
      <c r="BY34" s="1">
        <f t="shared" si="33"/>
        <v>3.7877622725269693</v>
      </c>
      <c r="BZ34" s="177">
        <v>190.08000000000004</v>
      </c>
      <c r="CA34" s="1">
        <f t="shared" si="34"/>
        <v>2.6199304705901083</v>
      </c>
      <c r="CB34" s="177">
        <v>149.87599999999998</v>
      </c>
      <c r="CC34" s="1">
        <f t="shared" si="35"/>
        <v>2.0657865067874734</v>
      </c>
      <c r="CD34" s="177">
        <v>35.585000000000036</v>
      </c>
      <c r="CE34" s="1">
        <f t="shared" si="36"/>
        <v>0.49047888150225738</v>
      </c>
      <c r="CF34" s="177">
        <v>103.87700000000007</v>
      </c>
      <c r="CG34" s="1">
        <f t="shared" si="37"/>
        <v>1.4317682948941961</v>
      </c>
      <c r="CH34" s="177">
        <v>108.28800000000001</v>
      </c>
      <c r="CI34" s="1">
        <f t="shared" ref="CI34:CK49" si="49">CH34/$A$9</f>
        <v>1.4925664499119404</v>
      </c>
      <c r="CJ34" s="177">
        <v>110.44800000000009</v>
      </c>
      <c r="CK34" s="1">
        <f t="shared" si="49"/>
        <v>1.5223383870777383</v>
      </c>
      <c r="CL34" s="177">
        <v>78</v>
      </c>
      <c r="CM34" s="1">
        <f t="shared" si="39"/>
        <v>1.0750977309871024</v>
      </c>
      <c r="CN34" s="177">
        <v>69.535999999999945</v>
      </c>
      <c r="CO34" s="1">
        <f t="shared" si="40"/>
        <v>0.95843584387075753</v>
      </c>
      <c r="CP34" s="177">
        <v>59.125</v>
      </c>
      <c r="CQ34" s="1">
        <f t="shared" si="41"/>
        <v>0.81493786339246699</v>
      </c>
      <c r="CR34" s="177">
        <v>93.581999999999994</v>
      </c>
      <c r="CS34" s="1">
        <f t="shared" si="42"/>
        <v>1.289869177708141</v>
      </c>
      <c r="CT34" s="177">
        <v>40.739000000000033</v>
      </c>
      <c r="CU34" s="28">
        <f t="shared" si="43"/>
        <v>0.56151803157286662</v>
      </c>
    </row>
    <row r="35" spans="2:99" x14ac:dyDescent="0.2">
      <c r="B35" s="176">
        <v>61.232000000000028</v>
      </c>
      <c r="C35" s="1">
        <f t="shared" si="0"/>
        <v>0.84397928543336265</v>
      </c>
      <c r="D35" s="177">
        <v>15.639999999999873</v>
      </c>
      <c r="E35" s="1">
        <f t="shared" si="0"/>
        <v>0.21557087836715569</v>
      </c>
      <c r="F35" s="177">
        <v>34</v>
      </c>
      <c r="G35" s="1">
        <f t="shared" si="1"/>
        <v>0.46863234427642925</v>
      </c>
      <c r="H35" s="177">
        <v>24.875</v>
      </c>
      <c r="I35" s="1">
        <f t="shared" si="2"/>
        <v>0.34285969305518166</v>
      </c>
      <c r="J35" s="177">
        <v>22.663999999999987</v>
      </c>
      <c r="K35" s="1">
        <f t="shared" si="3"/>
        <v>0.3123848073729702</v>
      </c>
      <c r="L35" s="177">
        <v>13.759999999999991</v>
      </c>
      <c r="M35" s="1">
        <f t="shared" si="4"/>
        <v>0.18965826638951946</v>
      </c>
      <c r="N35" s="177">
        <v>63.75</v>
      </c>
      <c r="O35" s="1">
        <f t="shared" si="5"/>
        <v>0.87868564551830486</v>
      </c>
      <c r="P35" s="177">
        <v>42.632000000000062</v>
      </c>
      <c r="Q35" s="1">
        <f t="shared" si="47"/>
        <v>0.5876098265056694</v>
      </c>
      <c r="R35" s="177">
        <v>77.521000000000015</v>
      </c>
      <c r="S35" s="1">
        <f t="shared" si="47"/>
        <v>1.0684955282545023</v>
      </c>
      <c r="T35" s="179">
        <v>108.53200000000004</v>
      </c>
      <c r="U35" s="1">
        <f t="shared" si="7"/>
        <v>1.4959295761473363</v>
      </c>
      <c r="V35" s="177">
        <v>92.699999999999932</v>
      </c>
      <c r="W35" s="1">
        <f t="shared" si="8"/>
        <v>1.2777123033654401</v>
      </c>
      <c r="X35" s="177">
        <v>78.769999999999982</v>
      </c>
      <c r="Y35" s="1">
        <f t="shared" si="9"/>
        <v>1.0857108752545388</v>
      </c>
      <c r="Z35" s="177">
        <v>71</v>
      </c>
      <c r="AA35" s="1">
        <f t="shared" si="10"/>
        <v>0.9786146012831316</v>
      </c>
      <c r="AB35" s="177">
        <v>79.672000000000025</v>
      </c>
      <c r="AC35" s="1">
        <f t="shared" si="11"/>
        <v>1.0981434156821084</v>
      </c>
      <c r="AD35" s="177">
        <v>73.224000000000046</v>
      </c>
      <c r="AE35" s="1">
        <f t="shared" si="12"/>
        <v>1.0092686699205082</v>
      </c>
      <c r="AF35" s="177">
        <v>50.825000000000045</v>
      </c>
      <c r="AG35" s="1">
        <f t="shared" si="13"/>
        <v>0.70053643817204525</v>
      </c>
      <c r="AH35" s="177">
        <v>67</v>
      </c>
      <c r="AI35" s="1">
        <f t="shared" si="14"/>
        <v>0.92348138430943405</v>
      </c>
      <c r="AJ35" s="177">
        <v>65.663999999999987</v>
      </c>
      <c r="AK35" s="1">
        <f t="shared" si="15"/>
        <v>0.90506688984021888</v>
      </c>
      <c r="AL35" s="177">
        <v>77.25</v>
      </c>
      <c r="AM35" s="1">
        <f t="shared" si="16"/>
        <v>1.0647602528045341</v>
      </c>
      <c r="AN35" s="177">
        <v>106.47800000000007</v>
      </c>
      <c r="AO35" s="1">
        <f t="shared" si="48"/>
        <v>1.4676186692313431</v>
      </c>
      <c r="AP35" s="177">
        <v>116</v>
      </c>
      <c r="AQ35" s="1">
        <f t="shared" si="48"/>
        <v>1.5988632922372292</v>
      </c>
      <c r="AR35" s="177">
        <v>104.88200000000001</v>
      </c>
      <c r="AS35" s="1">
        <f t="shared" si="18"/>
        <v>1.4456205156588369</v>
      </c>
      <c r="AT35" s="177">
        <v>114.92000000000007</v>
      </c>
      <c r="AU35" s="1">
        <f t="shared" si="19"/>
        <v>1.5839773236543317</v>
      </c>
      <c r="AV35" s="177">
        <v>111.36799999999994</v>
      </c>
      <c r="AW35" s="1">
        <f t="shared" si="20"/>
        <v>1.5350190269816866</v>
      </c>
      <c r="AX35" s="177">
        <v>102.82600000000002</v>
      </c>
      <c r="AY35" s="1">
        <f t="shared" si="21"/>
        <v>1.4172820421343566</v>
      </c>
      <c r="AZ35" s="177">
        <v>93.54000000000002</v>
      </c>
      <c r="BA35" s="1">
        <f t="shared" si="22"/>
        <v>1.2892902789299177</v>
      </c>
      <c r="BB35" s="177">
        <v>72</v>
      </c>
      <c r="BC35" s="1">
        <f t="shared" si="23"/>
        <v>0.99239790552655605</v>
      </c>
      <c r="BD35" s="177">
        <v>86.84800000000007</v>
      </c>
      <c r="BE35" s="1">
        <f t="shared" si="24"/>
        <v>1.1970524069329223</v>
      </c>
      <c r="BF35" s="179">
        <v>45.663999999999987</v>
      </c>
      <c r="BG35" s="1">
        <f t="shared" si="25"/>
        <v>0.62940080497173112</v>
      </c>
      <c r="BH35" s="177">
        <v>207.37999999999988</v>
      </c>
      <c r="BI35" s="1">
        <f t="shared" si="26"/>
        <v>2.8583816340013484</v>
      </c>
      <c r="BJ35" s="177">
        <v>192</v>
      </c>
      <c r="BK35" s="1">
        <f t="shared" si="27"/>
        <v>2.6463944147374829</v>
      </c>
      <c r="BL35" s="177">
        <v>199</v>
      </c>
      <c r="BM35" s="1">
        <f t="shared" si="28"/>
        <v>2.7428775444414533</v>
      </c>
      <c r="BN35" s="177">
        <v>304.5</v>
      </c>
      <c r="BO35" s="1">
        <f t="shared" si="29"/>
        <v>4.1970161421227266</v>
      </c>
      <c r="BP35" s="177">
        <v>388.74299999999994</v>
      </c>
      <c r="BQ35" s="1">
        <f t="shared" si="30"/>
        <v>5.3581630415015269</v>
      </c>
      <c r="BR35" s="177">
        <v>277.32799999999997</v>
      </c>
      <c r="BS35" s="1">
        <f t="shared" si="31"/>
        <v>3.8224961992203985</v>
      </c>
      <c r="BT35" s="177">
        <v>254.07799999999997</v>
      </c>
      <c r="BU35" s="1">
        <f t="shared" si="31"/>
        <v>3.5020343755607817</v>
      </c>
      <c r="BV35" s="177">
        <v>297.74399999999997</v>
      </c>
      <c r="BW35" s="1">
        <f t="shared" si="32"/>
        <v>4.103896138654151</v>
      </c>
      <c r="BX35" s="177">
        <v>290</v>
      </c>
      <c r="BY35" s="1">
        <f t="shared" si="33"/>
        <v>3.9971582305930728</v>
      </c>
      <c r="BZ35" s="177">
        <v>213.125</v>
      </c>
      <c r="CA35" s="1">
        <f t="shared" si="34"/>
        <v>2.937566716879823</v>
      </c>
      <c r="CB35" s="177">
        <v>159.18399999999997</v>
      </c>
      <c r="CC35" s="1">
        <f t="shared" si="35"/>
        <v>2.1940815026852674</v>
      </c>
      <c r="CD35" s="177">
        <v>37.183999999999969</v>
      </c>
      <c r="CE35" s="1">
        <f t="shared" si="36"/>
        <v>0.51251838498749203</v>
      </c>
      <c r="CF35" s="177">
        <v>110</v>
      </c>
      <c r="CG35" s="1">
        <f t="shared" si="37"/>
        <v>1.5161634667766828</v>
      </c>
      <c r="CH35" s="177">
        <v>111</v>
      </c>
      <c r="CI35" s="1">
        <f t="shared" si="49"/>
        <v>1.5299467710201071</v>
      </c>
      <c r="CJ35" s="177">
        <v>111.27999999999997</v>
      </c>
      <c r="CK35" s="1">
        <f t="shared" si="49"/>
        <v>1.5338060962082656</v>
      </c>
      <c r="CL35" s="177">
        <v>78.994000000000028</v>
      </c>
      <c r="CM35" s="1">
        <f t="shared" si="39"/>
        <v>1.0887983354050665</v>
      </c>
      <c r="CN35" s="177">
        <v>69.600000000000023</v>
      </c>
      <c r="CO35" s="1">
        <f t="shared" si="40"/>
        <v>0.95931797534233776</v>
      </c>
      <c r="CP35" s="177">
        <v>59.5</v>
      </c>
      <c r="CQ35" s="1">
        <f t="shared" si="41"/>
        <v>0.82010660248375111</v>
      </c>
      <c r="CR35" s="177">
        <v>99.281999999999925</v>
      </c>
      <c r="CS35" s="1">
        <f t="shared" si="42"/>
        <v>1.3684340118956593</v>
      </c>
      <c r="CT35" s="177">
        <v>42.495999999999981</v>
      </c>
      <c r="CU35" s="28">
        <f t="shared" si="43"/>
        <v>0.58573529712856254</v>
      </c>
    </row>
    <row r="36" spans="2:99" x14ac:dyDescent="0.2">
      <c r="B36" s="176">
        <v>65.5</v>
      </c>
      <c r="C36" s="1">
        <f t="shared" si="0"/>
        <v>0.90280642794429755</v>
      </c>
      <c r="D36" s="177">
        <v>16.255999999999972</v>
      </c>
      <c r="E36" s="1">
        <f t="shared" si="0"/>
        <v>0.22406139378110648</v>
      </c>
      <c r="F36" s="177">
        <v>36</v>
      </c>
      <c r="G36" s="1">
        <f t="shared" si="1"/>
        <v>0.49619895276327802</v>
      </c>
      <c r="H36" s="177">
        <v>25.866999999999962</v>
      </c>
      <c r="I36" s="1">
        <f t="shared" si="2"/>
        <v>0.35653273086465814</v>
      </c>
      <c r="J36" s="177">
        <v>24.099999999999966</v>
      </c>
      <c r="K36" s="1">
        <f t="shared" si="3"/>
        <v>0.3321776322665273</v>
      </c>
      <c r="L36" s="177">
        <v>14.503999999999991</v>
      </c>
      <c r="M36" s="1">
        <f t="shared" si="4"/>
        <v>0.19991304474662722</v>
      </c>
      <c r="N36" s="177">
        <v>69.591999999999985</v>
      </c>
      <c r="O36" s="1">
        <f t="shared" si="5"/>
        <v>0.95920770890838991</v>
      </c>
      <c r="P36" s="177">
        <v>42.664999999999964</v>
      </c>
      <c r="Q36" s="1">
        <f t="shared" si="47"/>
        <v>0.58806467554570108</v>
      </c>
      <c r="R36" s="177">
        <v>80.5</v>
      </c>
      <c r="S36" s="1">
        <f t="shared" si="47"/>
        <v>1.1095559915956634</v>
      </c>
      <c r="T36" s="177">
        <v>113.375</v>
      </c>
      <c r="U36" s="1">
        <f t="shared" si="7"/>
        <v>1.5626821185982402</v>
      </c>
      <c r="V36" s="177">
        <v>94.700000000000045</v>
      </c>
      <c r="W36" s="1">
        <f t="shared" si="8"/>
        <v>1.3052789118522903</v>
      </c>
      <c r="X36" s="177">
        <v>79.5</v>
      </c>
      <c r="Y36" s="1">
        <f t="shared" si="9"/>
        <v>1.0957726873522389</v>
      </c>
      <c r="Z36" s="177">
        <v>73.351999999999975</v>
      </c>
      <c r="AA36" s="1">
        <f t="shared" si="10"/>
        <v>1.0110329328636656</v>
      </c>
      <c r="AB36" s="177">
        <v>80.200000000000045</v>
      </c>
      <c r="AC36" s="1">
        <f t="shared" si="11"/>
        <v>1.1054210003226366</v>
      </c>
      <c r="AD36" s="179">
        <v>83.716000000000008</v>
      </c>
      <c r="AE36" s="1">
        <f t="shared" si="12"/>
        <v>1.1538830980425163</v>
      </c>
      <c r="AF36" s="177">
        <v>55</v>
      </c>
      <c r="AG36" s="1">
        <f t="shared" si="13"/>
        <v>0.75808173338834139</v>
      </c>
      <c r="AH36" s="177">
        <v>69.5</v>
      </c>
      <c r="AI36" s="1">
        <f t="shared" si="14"/>
        <v>0.9579396449179951</v>
      </c>
      <c r="AJ36" s="177">
        <v>65.728000000000009</v>
      </c>
      <c r="AK36" s="1">
        <f t="shared" si="15"/>
        <v>0.90594902131179833</v>
      </c>
      <c r="AL36" s="177">
        <v>79.759999999999991</v>
      </c>
      <c r="AM36" s="1">
        <f t="shared" si="16"/>
        <v>1.0993563464555292</v>
      </c>
      <c r="AN36" s="177">
        <v>107.75</v>
      </c>
      <c r="AO36" s="1">
        <f t="shared" si="48"/>
        <v>1.485151032228978</v>
      </c>
      <c r="AP36" s="177">
        <v>116.99599999999998</v>
      </c>
      <c r="AQ36" s="1">
        <f t="shared" si="48"/>
        <v>1.6125914632636795</v>
      </c>
      <c r="AR36" s="179">
        <v>105.99800000000005</v>
      </c>
      <c r="AS36" s="1">
        <f t="shared" si="18"/>
        <v>1.4610026831944991</v>
      </c>
      <c r="AT36" s="177">
        <v>120.80500000000006</v>
      </c>
      <c r="AU36" s="1">
        <f t="shared" si="19"/>
        <v>1.6650920691268842</v>
      </c>
      <c r="AV36" s="177">
        <v>122.5</v>
      </c>
      <c r="AW36" s="1">
        <f t="shared" si="20"/>
        <v>1.6884547698194876</v>
      </c>
      <c r="AX36" s="177">
        <v>110.15000000000009</v>
      </c>
      <c r="AY36" s="1">
        <f t="shared" si="21"/>
        <v>1.5182309624131978</v>
      </c>
      <c r="AZ36" s="177">
        <v>100</v>
      </c>
      <c r="BA36" s="1">
        <f t="shared" si="22"/>
        <v>1.378330424342439</v>
      </c>
      <c r="BB36" s="177">
        <v>76</v>
      </c>
      <c r="BC36" s="1">
        <f t="shared" si="23"/>
        <v>1.0475311225002535</v>
      </c>
      <c r="BD36" s="177">
        <v>87.711999999999989</v>
      </c>
      <c r="BE36" s="1">
        <f t="shared" si="24"/>
        <v>1.2089611817992398</v>
      </c>
      <c r="BF36" s="177">
        <v>48.799999999999955</v>
      </c>
      <c r="BG36" s="1">
        <f t="shared" si="25"/>
        <v>0.67262524707910953</v>
      </c>
      <c r="BH36" s="177">
        <v>214.14599999999996</v>
      </c>
      <c r="BI36" s="1">
        <f t="shared" si="26"/>
        <v>2.9516394705123585</v>
      </c>
      <c r="BJ36" s="177">
        <v>194.50400000000002</v>
      </c>
      <c r="BK36" s="1">
        <f t="shared" si="27"/>
        <v>2.6809078085630178</v>
      </c>
      <c r="BL36" s="177">
        <v>199.49699999999984</v>
      </c>
      <c r="BM36" s="1">
        <f t="shared" si="28"/>
        <v>2.7497278466504333</v>
      </c>
      <c r="BN36" s="177">
        <v>304.60000000000002</v>
      </c>
      <c r="BO36" s="1">
        <f t="shared" si="29"/>
        <v>4.1983944725470694</v>
      </c>
      <c r="BP36" s="177">
        <v>404.1579999999999</v>
      </c>
      <c r="BQ36" s="1">
        <f t="shared" si="30"/>
        <v>5.5706326764139131</v>
      </c>
      <c r="BR36" s="177">
        <v>281</v>
      </c>
      <c r="BS36" s="1">
        <f t="shared" si="31"/>
        <v>3.8731084924022534</v>
      </c>
      <c r="BT36" s="177">
        <v>290.38800000000015</v>
      </c>
      <c r="BU36" s="1">
        <f t="shared" si="31"/>
        <v>4.0025061526395236</v>
      </c>
      <c r="BV36" s="177">
        <v>297.77499999999998</v>
      </c>
      <c r="BW36" s="1">
        <f t="shared" si="32"/>
        <v>4.1043234210856969</v>
      </c>
      <c r="BX36" s="177">
        <v>303.57500000000005</v>
      </c>
      <c r="BY36" s="1">
        <f t="shared" si="33"/>
        <v>4.1842665856975598</v>
      </c>
      <c r="BZ36" s="177">
        <v>223.42399999999998</v>
      </c>
      <c r="CA36" s="1">
        <f t="shared" si="34"/>
        <v>3.0795209672828503</v>
      </c>
      <c r="CB36" s="177">
        <v>177.47400000000005</v>
      </c>
      <c r="CC36" s="1">
        <f t="shared" si="35"/>
        <v>2.4461781372975007</v>
      </c>
      <c r="CD36" s="177">
        <v>38</v>
      </c>
      <c r="CE36" s="1">
        <f t="shared" si="36"/>
        <v>0.52376556125012674</v>
      </c>
      <c r="CF36" s="177">
        <v>113</v>
      </c>
      <c r="CG36" s="1">
        <f t="shared" si="37"/>
        <v>1.557513379506956</v>
      </c>
      <c r="CH36" s="177">
        <v>115.33600000000001</v>
      </c>
      <c r="CI36" s="1">
        <f t="shared" si="49"/>
        <v>1.5897111782195956</v>
      </c>
      <c r="CJ36" s="177">
        <v>111.75200000000001</v>
      </c>
      <c r="CK36" s="1">
        <f t="shared" si="49"/>
        <v>1.5403118158111624</v>
      </c>
      <c r="CL36" s="177">
        <v>84</v>
      </c>
      <c r="CM36" s="1">
        <f t="shared" si="39"/>
        <v>1.1577975564476488</v>
      </c>
      <c r="CN36" s="177">
        <v>70.630999999999972</v>
      </c>
      <c r="CO36" s="1">
        <f t="shared" si="40"/>
        <v>0.97352856201730764</v>
      </c>
      <c r="CP36" s="177">
        <v>60</v>
      </c>
      <c r="CQ36" s="1">
        <f t="shared" si="41"/>
        <v>0.82699825460546339</v>
      </c>
      <c r="CR36" s="177">
        <v>104.50400000000002</v>
      </c>
      <c r="CS36" s="1">
        <f t="shared" si="42"/>
        <v>1.4404104266548226</v>
      </c>
      <c r="CT36" s="179">
        <v>46.25</v>
      </c>
      <c r="CU36" s="28">
        <f t="shared" si="43"/>
        <v>0.63747782125837804</v>
      </c>
    </row>
    <row r="37" spans="2:99" x14ac:dyDescent="0.2">
      <c r="B37" s="176">
        <v>68</v>
      </c>
      <c r="C37" s="1">
        <f t="shared" si="0"/>
        <v>0.93726468855285849</v>
      </c>
      <c r="D37" s="177">
        <v>16.358999999999924</v>
      </c>
      <c r="E37" s="1">
        <f t="shared" si="0"/>
        <v>0.22548107411817853</v>
      </c>
      <c r="F37" s="177">
        <v>36.132000000000062</v>
      </c>
      <c r="G37" s="1">
        <f t="shared" si="1"/>
        <v>0.4980183489234109</v>
      </c>
      <c r="H37" s="177">
        <v>27.152000000000001</v>
      </c>
      <c r="I37" s="1">
        <f t="shared" si="2"/>
        <v>0.37424427681745903</v>
      </c>
      <c r="J37" s="177">
        <v>24.660000000000082</v>
      </c>
      <c r="K37" s="1">
        <f t="shared" si="3"/>
        <v>0.33989628264284655</v>
      </c>
      <c r="L37" s="177">
        <v>15</v>
      </c>
      <c r="M37" s="1">
        <f t="shared" si="4"/>
        <v>0.20674956365136585</v>
      </c>
      <c r="N37" s="177">
        <v>70.495999999999981</v>
      </c>
      <c r="O37" s="1">
        <f t="shared" si="5"/>
        <v>0.97166781594444551</v>
      </c>
      <c r="P37" s="177">
        <v>43.110000000000014</v>
      </c>
      <c r="Q37" s="1">
        <f t="shared" si="47"/>
        <v>0.59419824593402559</v>
      </c>
      <c r="R37" s="177">
        <v>80.960000000000036</v>
      </c>
      <c r="S37" s="1">
        <f t="shared" si="47"/>
        <v>1.115896311547639</v>
      </c>
      <c r="T37" s="177">
        <v>119.25</v>
      </c>
      <c r="U37" s="1">
        <f t="shared" si="7"/>
        <v>1.6436590310283585</v>
      </c>
      <c r="V37" s="177">
        <v>96</v>
      </c>
      <c r="W37" s="1">
        <f t="shared" si="8"/>
        <v>1.3231972073687415</v>
      </c>
      <c r="X37" s="177">
        <v>80.603000000000065</v>
      </c>
      <c r="Y37" s="1">
        <f t="shared" si="9"/>
        <v>1.1109756719327371</v>
      </c>
      <c r="Z37" s="177">
        <v>76.008000000000038</v>
      </c>
      <c r="AA37" s="1">
        <f t="shared" si="10"/>
        <v>1.0476413889342016</v>
      </c>
      <c r="AB37" s="177">
        <v>88.504000000000019</v>
      </c>
      <c r="AC37" s="1">
        <f t="shared" si="11"/>
        <v>1.2198775587600323</v>
      </c>
      <c r="AD37" s="177">
        <v>87.336000000000013</v>
      </c>
      <c r="AE37" s="1">
        <f t="shared" si="12"/>
        <v>1.2037786594037125</v>
      </c>
      <c r="AF37" s="179">
        <v>56.720000000000027</v>
      </c>
      <c r="AG37" s="1">
        <f t="shared" si="13"/>
        <v>0.78178901668703171</v>
      </c>
      <c r="AH37" s="177">
        <v>69.663999999999987</v>
      </c>
      <c r="AI37" s="1">
        <f t="shared" si="14"/>
        <v>0.96020010681391643</v>
      </c>
      <c r="AJ37" s="177">
        <v>66</v>
      </c>
      <c r="AK37" s="1">
        <f t="shared" si="15"/>
        <v>0.90969808006600972</v>
      </c>
      <c r="AL37" s="177">
        <v>81.451999999999998</v>
      </c>
      <c r="AM37" s="1">
        <f t="shared" si="16"/>
        <v>1.1226776972354033</v>
      </c>
      <c r="AN37" s="179">
        <v>109.58400000000006</v>
      </c>
      <c r="AO37" s="1">
        <f t="shared" si="48"/>
        <v>1.5104296122114191</v>
      </c>
      <c r="AP37" s="177">
        <v>123.99599999999998</v>
      </c>
      <c r="AQ37" s="1">
        <f t="shared" si="48"/>
        <v>1.7090745929676503</v>
      </c>
      <c r="AR37" s="177">
        <v>106.63</v>
      </c>
      <c r="AS37" s="1">
        <f t="shared" si="18"/>
        <v>1.4697137314763427</v>
      </c>
      <c r="AT37" s="177">
        <v>121</v>
      </c>
      <c r="AU37" s="1">
        <f t="shared" si="19"/>
        <v>1.6677798134543511</v>
      </c>
      <c r="AV37" s="177">
        <v>132.04999999999995</v>
      </c>
      <c r="AW37" s="1">
        <f t="shared" si="20"/>
        <v>1.82008532534419</v>
      </c>
      <c r="AX37" s="177">
        <v>111.32500000000005</v>
      </c>
      <c r="AY37" s="1">
        <f t="shared" si="21"/>
        <v>1.5344263448992208</v>
      </c>
      <c r="AZ37" s="177">
        <v>105.36000000000001</v>
      </c>
      <c r="BA37" s="1">
        <f t="shared" si="22"/>
        <v>1.4522089350871938</v>
      </c>
      <c r="BB37" s="177">
        <v>79</v>
      </c>
      <c r="BC37" s="1">
        <f t="shared" si="23"/>
        <v>1.0888810352305267</v>
      </c>
      <c r="BD37" s="177">
        <v>88.232000000000028</v>
      </c>
      <c r="BE37" s="1">
        <f t="shared" si="24"/>
        <v>1.2161285000058211</v>
      </c>
      <c r="BF37" s="177">
        <v>52.899999999999977</v>
      </c>
      <c r="BG37" s="1">
        <f t="shared" si="25"/>
        <v>0.72913679447714985</v>
      </c>
      <c r="BH37" s="177">
        <v>219</v>
      </c>
      <c r="BI37" s="1">
        <f t="shared" si="26"/>
        <v>3.0185436293099412</v>
      </c>
      <c r="BJ37" s="177">
        <v>205.25600000000009</v>
      </c>
      <c r="BK37" s="1">
        <f t="shared" si="27"/>
        <v>2.8291058957883175</v>
      </c>
      <c r="BL37" s="177">
        <v>213.5</v>
      </c>
      <c r="BM37" s="1">
        <f t="shared" si="28"/>
        <v>2.942735455971107</v>
      </c>
      <c r="BN37" s="177">
        <v>310.20000000000005</v>
      </c>
      <c r="BO37" s="1">
        <f t="shared" si="29"/>
        <v>4.2755809763102466</v>
      </c>
      <c r="BP37" s="177">
        <v>409.4</v>
      </c>
      <c r="BQ37" s="1">
        <f t="shared" si="30"/>
        <v>5.6428847572579448</v>
      </c>
      <c r="BR37" s="177">
        <v>286</v>
      </c>
      <c r="BS37" s="1">
        <f t="shared" si="31"/>
        <v>3.9420250136193755</v>
      </c>
      <c r="BT37" s="177">
        <v>292.60000000000002</v>
      </c>
      <c r="BU37" s="1">
        <f t="shared" si="31"/>
        <v>4.0329948216259766</v>
      </c>
      <c r="BV37" s="177">
        <v>326.48500000000001</v>
      </c>
      <c r="BW37" s="1">
        <f t="shared" si="32"/>
        <v>4.5000420859144121</v>
      </c>
      <c r="BX37" s="177">
        <v>306.62700000000007</v>
      </c>
      <c r="BY37" s="1">
        <f t="shared" si="33"/>
        <v>4.2263332302484908</v>
      </c>
      <c r="BZ37" s="177">
        <v>260.096</v>
      </c>
      <c r="CA37" s="1">
        <f t="shared" si="34"/>
        <v>3.5849823004977099</v>
      </c>
      <c r="CB37" s="177">
        <v>178.14400000000001</v>
      </c>
      <c r="CC37" s="1">
        <f t="shared" si="35"/>
        <v>2.4554129511405947</v>
      </c>
      <c r="CD37" s="177">
        <v>38.392000000000053</v>
      </c>
      <c r="CE37" s="1">
        <f t="shared" si="36"/>
        <v>0.52916861651354985</v>
      </c>
      <c r="CF37" s="177">
        <v>117</v>
      </c>
      <c r="CG37" s="1">
        <f t="shared" si="37"/>
        <v>1.6126465964806536</v>
      </c>
      <c r="CH37" s="177">
        <v>116.75</v>
      </c>
      <c r="CI37" s="1">
        <f t="shared" si="49"/>
        <v>1.6092007704197975</v>
      </c>
      <c r="CJ37" s="177">
        <v>114</v>
      </c>
      <c r="CK37" s="1">
        <f t="shared" si="49"/>
        <v>1.5712966837503803</v>
      </c>
      <c r="CL37" s="177">
        <v>93.75</v>
      </c>
      <c r="CM37" s="1">
        <f t="shared" si="39"/>
        <v>1.2921847728210365</v>
      </c>
      <c r="CN37" s="177">
        <v>71.300000000000011</v>
      </c>
      <c r="CO37" s="1">
        <f t="shared" si="40"/>
        <v>0.98274959255615912</v>
      </c>
      <c r="CP37" s="177">
        <v>60.875</v>
      </c>
      <c r="CQ37" s="1">
        <f t="shared" si="41"/>
        <v>0.83905864581845968</v>
      </c>
      <c r="CR37" s="177">
        <v>105.93300000000011</v>
      </c>
      <c r="CS37" s="1">
        <f t="shared" si="42"/>
        <v>1.4601067684186773</v>
      </c>
      <c r="CT37" s="177">
        <v>48.125</v>
      </c>
      <c r="CU37" s="28">
        <f t="shared" si="43"/>
        <v>0.66332151671479878</v>
      </c>
    </row>
    <row r="38" spans="2:99" x14ac:dyDescent="0.2">
      <c r="B38" s="176">
        <v>69.770999999999958</v>
      </c>
      <c r="C38" s="1">
        <f t="shared" si="0"/>
        <v>0.96167492036796254</v>
      </c>
      <c r="D38" s="177">
        <v>16.634999999999991</v>
      </c>
      <c r="E38" s="1">
        <f t="shared" si="0"/>
        <v>0.22928526608936459</v>
      </c>
      <c r="F38" s="177">
        <v>40.00200000000001</v>
      </c>
      <c r="G38" s="1">
        <f t="shared" si="1"/>
        <v>0.55135973634546254</v>
      </c>
      <c r="H38" s="179">
        <v>28.697999999999979</v>
      </c>
      <c r="I38" s="1">
        <f t="shared" si="2"/>
        <v>0.39555326517779282</v>
      </c>
      <c r="J38" s="177">
        <v>25.572999999999979</v>
      </c>
      <c r="K38" s="1">
        <f t="shared" si="3"/>
        <v>0.35248043941709162</v>
      </c>
      <c r="L38" s="177">
        <v>15.00200000000001</v>
      </c>
      <c r="M38" s="1">
        <f t="shared" si="4"/>
        <v>0.20677713025985281</v>
      </c>
      <c r="N38" s="177">
        <v>72.715999999999894</v>
      </c>
      <c r="O38" s="1">
        <f t="shared" si="5"/>
        <v>1.0022667513648464</v>
      </c>
      <c r="P38" s="177">
        <v>43.875</v>
      </c>
      <c r="Q38" s="1">
        <f t="shared" si="47"/>
        <v>0.60474247368024503</v>
      </c>
      <c r="R38" s="177">
        <v>85.740000000000009</v>
      </c>
      <c r="S38" s="1">
        <f t="shared" si="47"/>
        <v>1.1817805058312072</v>
      </c>
      <c r="T38" s="177">
        <v>126.79999999999995</v>
      </c>
      <c r="U38" s="1">
        <f t="shared" si="7"/>
        <v>1.747722978066212</v>
      </c>
      <c r="V38" s="177">
        <v>98</v>
      </c>
      <c r="W38" s="1">
        <f t="shared" si="8"/>
        <v>1.3507638158555901</v>
      </c>
      <c r="X38" s="177">
        <v>94.231999999999971</v>
      </c>
      <c r="Y38" s="1">
        <f t="shared" si="9"/>
        <v>1.2988283254663666</v>
      </c>
      <c r="Z38" s="177">
        <v>81</v>
      </c>
      <c r="AA38" s="1">
        <f t="shared" si="10"/>
        <v>1.1164476437173756</v>
      </c>
      <c r="AB38" s="177">
        <v>89.442000000000007</v>
      </c>
      <c r="AC38" s="1">
        <f t="shared" si="11"/>
        <v>1.2328062981403642</v>
      </c>
      <c r="AD38" s="177">
        <v>89</v>
      </c>
      <c r="AE38" s="1">
        <f t="shared" si="12"/>
        <v>1.2267140776647707</v>
      </c>
      <c r="AF38" s="177">
        <v>61.696000000000026</v>
      </c>
      <c r="AG38" s="1">
        <f t="shared" si="13"/>
        <v>0.8503747386023115</v>
      </c>
      <c r="AH38" s="177">
        <v>70.003000000000043</v>
      </c>
      <c r="AI38" s="1">
        <f t="shared" si="14"/>
        <v>0.96487264695243813</v>
      </c>
      <c r="AJ38" s="177">
        <v>69.771000000000072</v>
      </c>
      <c r="AK38" s="1">
        <f t="shared" si="15"/>
        <v>0.96167492036796409</v>
      </c>
      <c r="AL38" s="177">
        <v>86.283999999999878</v>
      </c>
      <c r="AM38" s="1">
        <f t="shared" si="16"/>
        <v>1.1892786233396284</v>
      </c>
      <c r="AN38" s="177">
        <v>113</v>
      </c>
      <c r="AO38" s="1">
        <f t="shared" si="48"/>
        <v>1.557513379506956</v>
      </c>
      <c r="AP38" s="179">
        <v>127.10599999999999</v>
      </c>
      <c r="AQ38" s="1">
        <f t="shared" si="48"/>
        <v>1.7519406691647004</v>
      </c>
      <c r="AR38" s="179">
        <v>111.09999999999991</v>
      </c>
      <c r="AS38" s="1">
        <f t="shared" si="18"/>
        <v>1.5313251014444484</v>
      </c>
      <c r="AT38" s="177">
        <v>126</v>
      </c>
      <c r="AU38" s="1">
        <f t="shared" si="19"/>
        <v>1.736696334671473</v>
      </c>
      <c r="AV38" s="179">
        <v>133.70100000000002</v>
      </c>
      <c r="AW38" s="1">
        <f t="shared" si="20"/>
        <v>1.8428415606500845</v>
      </c>
      <c r="AX38" s="177">
        <v>112.45699999999999</v>
      </c>
      <c r="AY38" s="1">
        <f t="shared" si="21"/>
        <v>1.5500290453027765</v>
      </c>
      <c r="AZ38" s="177">
        <v>110</v>
      </c>
      <c r="BA38" s="1">
        <f t="shared" si="22"/>
        <v>1.5161634667766828</v>
      </c>
      <c r="BB38" s="177">
        <v>92</v>
      </c>
      <c r="BC38" s="1">
        <f t="shared" si="23"/>
        <v>1.2680639903950439</v>
      </c>
      <c r="BD38" s="177">
        <v>89.25</v>
      </c>
      <c r="BE38" s="1">
        <f t="shared" si="24"/>
        <v>1.2301599037256268</v>
      </c>
      <c r="BF38" s="177">
        <v>53</v>
      </c>
      <c r="BG38" s="1">
        <f t="shared" si="25"/>
        <v>0.73051512490149262</v>
      </c>
      <c r="BH38" s="177">
        <v>241.83999999999992</v>
      </c>
      <c r="BI38" s="1">
        <f t="shared" si="26"/>
        <v>3.3333542982297533</v>
      </c>
      <c r="BJ38" s="177">
        <v>208</v>
      </c>
      <c r="BK38" s="1">
        <f t="shared" si="27"/>
        <v>2.8669272826322731</v>
      </c>
      <c r="BL38" s="177">
        <v>219.75900000000001</v>
      </c>
      <c r="BM38" s="1">
        <f t="shared" si="28"/>
        <v>3.0290051572307006</v>
      </c>
      <c r="BN38" s="177">
        <v>315</v>
      </c>
      <c r="BO38" s="1">
        <f t="shared" si="29"/>
        <v>4.3417408366786825</v>
      </c>
      <c r="BP38" s="177">
        <v>412.53</v>
      </c>
      <c r="BQ38" s="1">
        <f t="shared" si="30"/>
        <v>5.6860264995398628</v>
      </c>
      <c r="BR38" s="177">
        <v>314.5</v>
      </c>
      <c r="BS38" s="1">
        <f t="shared" si="31"/>
        <v>4.3348491845569708</v>
      </c>
      <c r="BT38" s="177">
        <v>294.14599999999996</v>
      </c>
      <c r="BU38" s="1">
        <f t="shared" si="31"/>
        <v>4.05430380998631</v>
      </c>
      <c r="BV38" s="177">
        <v>339.64999999999986</v>
      </c>
      <c r="BW38" s="1">
        <f t="shared" si="32"/>
        <v>4.6814992862790916</v>
      </c>
      <c r="BX38" s="177">
        <v>322.43000000000006</v>
      </c>
      <c r="BY38" s="1">
        <f t="shared" si="33"/>
        <v>4.4441507872073265</v>
      </c>
      <c r="BZ38" s="177">
        <v>260.99599999999998</v>
      </c>
      <c r="CA38" s="1">
        <f t="shared" si="34"/>
        <v>3.5973872743167918</v>
      </c>
      <c r="CB38" s="177">
        <v>204.34000000000003</v>
      </c>
      <c r="CC38" s="1">
        <f t="shared" si="35"/>
        <v>2.8164803891013404</v>
      </c>
      <c r="CD38" s="177">
        <v>42.158000000000015</v>
      </c>
      <c r="CE38" s="1">
        <f t="shared" si="36"/>
        <v>0.58107654029428557</v>
      </c>
      <c r="CF38" s="177">
        <v>120</v>
      </c>
      <c r="CG38" s="1">
        <f t="shared" si="37"/>
        <v>1.6539965092109268</v>
      </c>
      <c r="CH38" s="177">
        <v>123.17000000000007</v>
      </c>
      <c r="CI38" s="1">
        <f t="shared" si="49"/>
        <v>1.6976895836625829</v>
      </c>
      <c r="CJ38" s="177">
        <v>116</v>
      </c>
      <c r="CK38" s="1">
        <f t="shared" si="49"/>
        <v>1.5988632922372292</v>
      </c>
      <c r="CL38" s="177">
        <v>95.5</v>
      </c>
      <c r="CM38" s="1">
        <f t="shared" si="39"/>
        <v>1.3163055552470291</v>
      </c>
      <c r="CN38" s="177">
        <v>73.535999999999945</v>
      </c>
      <c r="CO38" s="1">
        <f t="shared" si="40"/>
        <v>1.0135690608444552</v>
      </c>
      <c r="CP38" s="177">
        <v>61</v>
      </c>
      <c r="CQ38" s="1">
        <f t="shared" si="41"/>
        <v>0.84078155884888772</v>
      </c>
      <c r="CR38" s="177">
        <v>121.875</v>
      </c>
      <c r="CS38" s="1">
        <f t="shared" si="42"/>
        <v>1.6798402046673475</v>
      </c>
      <c r="CT38" s="177">
        <v>49</v>
      </c>
      <c r="CU38" s="28">
        <f t="shared" si="43"/>
        <v>0.67538190792779507</v>
      </c>
    </row>
    <row r="39" spans="2:99" x14ac:dyDescent="0.2">
      <c r="B39" s="176">
        <v>73</v>
      </c>
      <c r="C39" s="1">
        <f t="shared" si="0"/>
        <v>1.0061812097699805</v>
      </c>
      <c r="D39" s="177">
        <v>19.672000000000025</v>
      </c>
      <c r="E39" s="1">
        <f t="shared" si="0"/>
        <v>0.27114516107664494</v>
      </c>
      <c r="F39" s="177">
        <v>42.25</v>
      </c>
      <c r="G39" s="1">
        <f t="shared" si="1"/>
        <v>0.58234460428468049</v>
      </c>
      <c r="H39" s="177">
        <v>28.697999999999979</v>
      </c>
      <c r="I39" s="1">
        <f t="shared" si="2"/>
        <v>0.39555326517779282</v>
      </c>
      <c r="J39" s="177">
        <v>26.672000000000025</v>
      </c>
      <c r="K39" s="1">
        <f t="shared" si="3"/>
        <v>0.36762829078061565</v>
      </c>
      <c r="L39" s="177">
        <v>17.336000000000013</v>
      </c>
      <c r="M39" s="1">
        <f t="shared" si="4"/>
        <v>0.23894736236400538</v>
      </c>
      <c r="N39" s="177">
        <v>76.231999999999971</v>
      </c>
      <c r="O39" s="1">
        <f t="shared" si="5"/>
        <v>1.0507288490847277</v>
      </c>
      <c r="P39" s="177">
        <v>48.035999999999945</v>
      </c>
      <c r="Q39" s="1">
        <f t="shared" si="47"/>
        <v>0.66209480263713316</v>
      </c>
      <c r="R39" s="179">
        <v>91.269999999999982</v>
      </c>
      <c r="S39" s="1">
        <f t="shared" si="47"/>
        <v>1.2580021782973438</v>
      </c>
      <c r="T39" s="177">
        <v>127.14500000000001</v>
      </c>
      <c r="U39" s="1">
        <f t="shared" si="7"/>
        <v>1.7524782180301941</v>
      </c>
      <c r="V39" s="177">
        <v>102.00800000000004</v>
      </c>
      <c r="W39" s="1">
        <f t="shared" si="8"/>
        <v>1.4060072992632355</v>
      </c>
      <c r="X39" s="177">
        <v>104</v>
      </c>
      <c r="Y39" s="1">
        <f t="shared" si="9"/>
        <v>1.4334636413161366</v>
      </c>
      <c r="Z39" s="177">
        <v>84</v>
      </c>
      <c r="AA39" s="1">
        <f t="shared" si="10"/>
        <v>1.1577975564476488</v>
      </c>
      <c r="AB39" s="177">
        <v>90.909999999999968</v>
      </c>
      <c r="AC39" s="1">
        <f t="shared" si="11"/>
        <v>1.2530401887697109</v>
      </c>
      <c r="AD39" s="177">
        <v>91</v>
      </c>
      <c r="AE39" s="1">
        <f t="shared" si="12"/>
        <v>1.2542806861516194</v>
      </c>
      <c r="AF39" s="177">
        <v>63.170000000000016</v>
      </c>
      <c r="AG39" s="1">
        <f t="shared" si="13"/>
        <v>0.87069132905711888</v>
      </c>
      <c r="AH39" s="177">
        <v>71.454999999999927</v>
      </c>
      <c r="AI39" s="1">
        <f t="shared" si="14"/>
        <v>0.98488600471388876</v>
      </c>
      <c r="AJ39" s="177">
        <v>70</v>
      </c>
      <c r="AK39" s="1">
        <f t="shared" si="15"/>
        <v>0.96483129703970727</v>
      </c>
      <c r="AL39" s="177">
        <v>89.720000000000027</v>
      </c>
      <c r="AM39" s="1">
        <f t="shared" si="16"/>
        <v>1.2366380567200366</v>
      </c>
      <c r="AN39" s="177">
        <v>118</v>
      </c>
      <c r="AO39" s="1">
        <f t="shared" si="48"/>
        <v>1.6264299007240779</v>
      </c>
      <c r="AP39" s="177">
        <v>130</v>
      </c>
      <c r="AQ39" s="1">
        <f t="shared" si="48"/>
        <v>1.7918295516451705</v>
      </c>
      <c r="AR39" s="177">
        <v>111.303</v>
      </c>
      <c r="AS39" s="1">
        <f t="shared" si="18"/>
        <v>1.5341231122058647</v>
      </c>
      <c r="AT39" s="179">
        <v>126</v>
      </c>
      <c r="AU39" s="1">
        <f t="shared" si="19"/>
        <v>1.736696334671473</v>
      </c>
      <c r="AV39" s="177">
        <v>134.94599999999991</v>
      </c>
      <c r="AW39" s="1">
        <f t="shared" si="20"/>
        <v>1.8600017744331465</v>
      </c>
      <c r="AX39" s="177">
        <v>115.452</v>
      </c>
      <c r="AY39" s="1">
        <f t="shared" si="21"/>
        <v>1.5913100415118326</v>
      </c>
      <c r="AZ39" s="177">
        <v>113.53700000000026</v>
      </c>
      <c r="BA39" s="1">
        <f t="shared" si="22"/>
        <v>1.5649150138856784</v>
      </c>
      <c r="BB39" s="177">
        <v>92.75</v>
      </c>
      <c r="BC39" s="1">
        <f t="shared" si="23"/>
        <v>1.2784014685776122</v>
      </c>
      <c r="BD39" s="177">
        <v>90</v>
      </c>
      <c r="BE39" s="1">
        <f t="shared" si="24"/>
        <v>1.240497381908195</v>
      </c>
      <c r="BF39" s="177">
        <v>55.199999999999989</v>
      </c>
      <c r="BG39" s="1">
        <f t="shared" si="25"/>
        <v>0.76083839423702615</v>
      </c>
      <c r="BH39" s="177">
        <v>245.67100000000005</v>
      </c>
      <c r="BI39" s="1">
        <f t="shared" si="26"/>
        <v>3.3861581367863138</v>
      </c>
      <c r="BJ39" s="177">
        <v>237.35199999999986</v>
      </c>
      <c r="BK39" s="1">
        <f t="shared" si="27"/>
        <v>3.2714948287852637</v>
      </c>
      <c r="BL39" s="177">
        <v>234.73599999999999</v>
      </c>
      <c r="BM39" s="1">
        <f t="shared" si="28"/>
        <v>3.2354377048844674</v>
      </c>
      <c r="BN39" s="177">
        <v>329.76</v>
      </c>
      <c r="BO39" s="1">
        <f t="shared" si="29"/>
        <v>4.5451824073116267</v>
      </c>
      <c r="BP39" s="177">
        <v>415.4860000000001</v>
      </c>
      <c r="BQ39" s="1">
        <f t="shared" si="30"/>
        <v>5.7267699468834277</v>
      </c>
      <c r="BR39" s="177">
        <v>437.25</v>
      </c>
      <c r="BS39" s="1">
        <f t="shared" si="31"/>
        <v>6.0267497804373145</v>
      </c>
      <c r="BT39" s="177">
        <v>298</v>
      </c>
      <c r="BU39" s="1">
        <f t="shared" si="31"/>
        <v>4.107424664540468</v>
      </c>
      <c r="BV39" s="177">
        <v>340.33899999999994</v>
      </c>
      <c r="BW39" s="1">
        <f t="shared" si="32"/>
        <v>4.6909959829028125</v>
      </c>
      <c r="BX39" s="177">
        <v>355.42100000000005</v>
      </c>
      <c r="BY39" s="1">
        <f t="shared" si="33"/>
        <v>4.8988757775021403</v>
      </c>
      <c r="BZ39" s="177">
        <v>269.23200000000008</v>
      </c>
      <c r="CA39" s="1">
        <f t="shared" si="34"/>
        <v>3.7109065680656363</v>
      </c>
      <c r="CB39" s="177">
        <v>208.80899999999997</v>
      </c>
      <c r="CC39" s="1">
        <f t="shared" si="35"/>
        <v>2.8780779757652031</v>
      </c>
      <c r="CD39" s="177">
        <v>46.600000000000023</v>
      </c>
      <c r="CE39" s="1">
        <f t="shared" si="36"/>
        <v>0.64230197774357689</v>
      </c>
      <c r="CF39" s="177">
        <v>120.91200000000003</v>
      </c>
      <c r="CG39" s="1">
        <f t="shared" si="37"/>
        <v>1.6665668826809303</v>
      </c>
      <c r="CH39" s="177">
        <v>124.25300000000004</v>
      </c>
      <c r="CI39" s="1">
        <f t="shared" si="49"/>
        <v>1.7126169021582112</v>
      </c>
      <c r="CJ39" s="177">
        <v>116.12800000000004</v>
      </c>
      <c r="CK39" s="1">
        <f t="shared" si="49"/>
        <v>1.6006275551803881</v>
      </c>
      <c r="CL39" s="177">
        <v>102.54100000000005</v>
      </c>
      <c r="CM39" s="1">
        <f t="shared" si="39"/>
        <v>1.413353800424981</v>
      </c>
      <c r="CN39" s="177">
        <v>75</v>
      </c>
      <c r="CO39" s="1">
        <f t="shared" si="40"/>
        <v>1.0337478182568292</v>
      </c>
      <c r="CP39" s="177">
        <v>64.504000000000019</v>
      </c>
      <c r="CQ39" s="1">
        <f t="shared" si="41"/>
        <v>0.88907825691784703</v>
      </c>
      <c r="CR39" s="177">
        <v>125.61500000000001</v>
      </c>
      <c r="CS39" s="1">
        <f t="shared" si="42"/>
        <v>1.7313897625377548</v>
      </c>
      <c r="CT39" s="177">
        <v>51</v>
      </c>
      <c r="CU39" s="28">
        <f t="shared" si="43"/>
        <v>0.70294851641464384</v>
      </c>
    </row>
    <row r="40" spans="2:99" x14ac:dyDescent="0.2">
      <c r="B40" s="176">
        <v>74.5</v>
      </c>
      <c r="C40" s="1">
        <f t="shared" si="0"/>
        <v>1.026856166135117</v>
      </c>
      <c r="D40" s="177">
        <v>22.270000000000095</v>
      </c>
      <c r="E40" s="1">
        <f t="shared" si="0"/>
        <v>0.30695418550106246</v>
      </c>
      <c r="F40" s="177">
        <v>43.317999999999984</v>
      </c>
      <c r="G40" s="1">
        <f t="shared" si="1"/>
        <v>0.59706517321665742</v>
      </c>
      <c r="H40" s="177">
        <v>29.507000000000062</v>
      </c>
      <c r="I40" s="1">
        <f t="shared" si="2"/>
        <v>0.40670395831072431</v>
      </c>
      <c r="J40" s="177">
        <v>27.199999999999989</v>
      </c>
      <c r="K40" s="1">
        <f t="shared" si="3"/>
        <v>0.37490587542114323</v>
      </c>
      <c r="L40" s="177">
        <v>17.49799999999999</v>
      </c>
      <c r="M40" s="1">
        <f t="shared" si="4"/>
        <v>0.24118025765143983</v>
      </c>
      <c r="N40" s="177">
        <v>80.41599999999994</v>
      </c>
      <c r="O40" s="1">
        <f t="shared" si="5"/>
        <v>1.1083981940392149</v>
      </c>
      <c r="P40" s="177">
        <v>49.5</v>
      </c>
      <c r="Q40" s="1">
        <f t="shared" si="47"/>
        <v>0.68227356004950723</v>
      </c>
      <c r="R40" s="177">
        <v>95.807999999999993</v>
      </c>
      <c r="S40" s="1">
        <f t="shared" si="47"/>
        <v>1.3205508129540038</v>
      </c>
      <c r="T40" s="177">
        <v>129.81100000000004</v>
      </c>
      <c r="U40" s="1">
        <f t="shared" si="7"/>
        <v>1.7892245071431638</v>
      </c>
      <c r="V40" s="177">
        <v>103</v>
      </c>
      <c r="W40" s="1">
        <f t="shared" si="8"/>
        <v>1.419680337072712</v>
      </c>
      <c r="X40" s="177">
        <v>118.00400000000002</v>
      </c>
      <c r="Y40" s="1">
        <f t="shared" si="9"/>
        <v>1.6264850339410519</v>
      </c>
      <c r="Z40" s="177">
        <v>92</v>
      </c>
      <c r="AA40" s="1">
        <f t="shared" si="10"/>
        <v>1.2680639903950439</v>
      </c>
      <c r="AB40" s="177">
        <v>94.679999999999836</v>
      </c>
      <c r="AC40" s="1">
        <f t="shared" si="11"/>
        <v>1.305003245767419</v>
      </c>
      <c r="AD40" s="177">
        <v>98.475000000000023</v>
      </c>
      <c r="AE40" s="1">
        <f t="shared" si="12"/>
        <v>1.357310885371217</v>
      </c>
      <c r="AF40" s="177">
        <v>79.410000000000025</v>
      </c>
      <c r="AG40" s="1">
        <f t="shared" si="13"/>
        <v>1.0945321899703311</v>
      </c>
      <c r="AH40" s="177">
        <v>71.63</v>
      </c>
      <c r="AI40" s="1">
        <f t="shared" si="14"/>
        <v>0.98729808295648891</v>
      </c>
      <c r="AJ40" s="177">
        <v>71</v>
      </c>
      <c r="AK40" s="1">
        <f t="shared" si="15"/>
        <v>0.9786146012831316</v>
      </c>
      <c r="AL40" s="177">
        <v>95.799999999999955</v>
      </c>
      <c r="AM40" s="1">
        <f t="shared" si="16"/>
        <v>1.3204405465200559</v>
      </c>
      <c r="AN40" s="177">
        <v>119.75</v>
      </c>
      <c r="AO40" s="1">
        <f t="shared" si="48"/>
        <v>1.6505506831500707</v>
      </c>
      <c r="AP40" s="177">
        <v>131.5</v>
      </c>
      <c r="AQ40" s="1">
        <f t="shared" si="48"/>
        <v>1.8125045080103073</v>
      </c>
      <c r="AR40" s="177">
        <v>117.78100000000006</v>
      </c>
      <c r="AS40" s="1">
        <f t="shared" si="18"/>
        <v>1.6234113570947688</v>
      </c>
      <c r="AT40" s="177">
        <v>127.83799999999997</v>
      </c>
      <c r="AU40" s="1">
        <f t="shared" si="19"/>
        <v>1.7620300478708866</v>
      </c>
      <c r="AV40" s="179">
        <v>141.92700000000002</v>
      </c>
      <c r="AW40" s="1">
        <f t="shared" si="20"/>
        <v>1.9562230213564935</v>
      </c>
      <c r="AX40" s="177">
        <v>120.50400000000002</v>
      </c>
      <c r="AY40" s="1">
        <f t="shared" si="21"/>
        <v>1.660943294549613</v>
      </c>
      <c r="AZ40" s="177">
        <v>118</v>
      </c>
      <c r="BA40" s="1">
        <f t="shared" si="22"/>
        <v>1.6264299007240779</v>
      </c>
      <c r="BB40" s="177">
        <v>97.25</v>
      </c>
      <c r="BC40" s="1">
        <f t="shared" si="23"/>
        <v>1.3404263376730219</v>
      </c>
      <c r="BD40" s="177">
        <v>102</v>
      </c>
      <c r="BE40" s="1">
        <f t="shared" si="24"/>
        <v>1.4058970328292877</v>
      </c>
      <c r="BF40" s="177">
        <v>56.100000000000023</v>
      </c>
      <c r="BG40" s="1">
        <f t="shared" si="25"/>
        <v>0.7732433680561086</v>
      </c>
      <c r="BH40" s="177">
        <v>247.00600000000003</v>
      </c>
      <c r="BI40" s="1">
        <f t="shared" si="26"/>
        <v>3.4045588479512849</v>
      </c>
      <c r="BJ40" s="177">
        <v>260.58699999999999</v>
      </c>
      <c r="BK40" s="1">
        <f t="shared" si="27"/>
        <v>3.5917499028812312</v>
      </c>
      <c r="BL40" s="177">
        <v>236.76200000000006</v>
      </c>
      <c r="BM40" s="1">
        <f t="shared" si="28"/>
        <v>3.2633626792816459</v>
      </c>
      <c r="BN40" s="177">
        <v>344.59999999999991</v>
      </c>
      <c r="BO40" s="1">
        <f t="shared" si="29"/>
        <v>4.7497266422840436</v>
      </c>
      <c r="BP40" s="177">
        <v>417.62</v>
      </c>
      <c r="BQ40" s="1">
        <f t="shared" si="30"/>
        <v>5.7561835181388936</v>
      </c>
      <c r="BR40" s="177">
        <v>439.6</v>
      </c>
      <c r="BS40" s="1">
        <f t="shared" si="31"/>
        <v>6.0591405454093623</v>
      </c>
      <c r="BT40" s="177">
        <v>301.20000000000005</v>
      </c>
      <c r="BU40" s="1">
        <f t="shared" si="31"/>
        <v>4.1515312381194267</v>
      </c>
      <c r="BV40" s="177">
        <v>386.78100000000006</v>
      </c>
      <c r="BW40" s="1">
        <f t="shared" si="32"/>
        <v>5.3311201985759293</v>
      </c>
      <c r="BX40" s="177">
        <v>363.28700000000003</v>
      </c>
      <c r="BY40" s="1">
        <f t="shared" si="33"/>
        <v>5.0072952486809168</v>
      </c>
      <c r="BZ40" s="177">
        <v>280</v>
      </c>
      <c r="CA40" s="1">
        <f t="shared" si="34"/>
        <v>3.8593251881588291</v>
      </c>
      <c r="CB40" s="177">
        <v>235.91200000000003</v>
      </c>
      <c r="CC40" s="1">
        <f t="shared" si="35"/>
        <v>3.251646870674735</v>
      </c>
      <c r="CD40" s="177">
        <v>47.392000000000053</v>
      </c>
      <c r="CE40" s="1">
        <f t="shared" si="36"/>
        <v>0.6532183547043694</v>
      </c>
      <c r="CF40" s="177">
        <v>122.14400000000001</v>
      </c>
      <c r="CG40" s="1">
        <f t="shared" si="37"/>
        <v>1.6835479135088287</v>
      </c>
      <c r="CH40" s="177">
        <v>126.08699999999999</v>
      </c>
      <c r="CI40" s="1">
        <f t="shared" si="49"/>
        <v>1.7378954821406509</v>
      </c>
      <c r="CJ40" s="177">
        <v>119</v>
      </c>
      <c r="CK40" s="1">
        <f t="shared" si="49"/>
        <v>1.6402132049675022</v>
      </c>
      <c r="CL40" s="177">
        <v>102.69600000000003</v>
      </c>
      <c r="CM40" s="1">
        <f t="shared" si="39"/>
        <v>1.4154902125827113</v>
      </c>
      <c r="CN40" s="177">
        <v>76.700000000000045</v>
      </c>
      <c r="CO40" s="1">
        <f t="shared" si="40"/>
        <v>1.0571794354706512</v>
      </c>
      <c r="CP40" s="177">
        <v>66.504000000000019</v>
      </c>
      <c r="CQ40" s="1">
        <f t="shared" si="41"/>
        <v>0.91664486540469581</v>
      </c>
      <c r="CR40" s="177">
        <v>125.64200000000005</v>
      </c>
      <c r="CS40" s="1">
        <f t="shared" si="42"/>
        <v>1.731761911752328</v>
      </c>
      <c r="CT40" s="177">
        <v>52.080000000000041</v>
      </c>
      <c r="CU40" s="28">
        <f t="shared" si="43"/>
        <v>0.71783448499754277</v>
      </c>
    </row>
    <row r="41" spans="2:99" x14ac:dyDescent="0.2">
      <c r="B41" s="176">
        <v>81</v>
      </c>
      <c r="C41" s="1">
        <f t="shared" si="0"/>
        <v>1.1164476437173756</v>
      </c>
      <c r="D41" s="177">
        <v>22.644000000000005</v>
      </c>
      <c r="E41" s="1">
        <f t="shared" si="0"/>
        <v>0.31210914128810197</v>
      </c>
      <c r="F41" s="177">
        <v>43.336000000000013</v>
      </c>
      <c r="G41" s="1">
        <f t="shared" si="1"/>
        <v>0.59731327269303947</v>
      </c>
      <c r="H41" s="177">
        <v>31.25</v>
      </c>
      <c r="I41" s="1">
        <f t="shared" si="2"/>
        <v>0.43072825760701217</v>
      </c>
      <c r="J41" s="177">
        <v>27.899999999999977</v>
      </c>
      <c r="K41" s="1">
        <f t="shared" si="3"/>
        <v>0.38455418839154015</v>
      </c>
      <c r="L41" s="177">
        <v>17.692000000000007</v>
      </c>
      <c r="M41" s="1">
        <f t="shared" si="4"/>
        <v>0.24385421867466439</v>
      </c>
      <c r="N41" s="177">
        <v>87.063999999999965</v>
      </c>
      <c r="O41" s="1">
        <f t="shared" si="5"/>
        <v>1.2000296006495006</v>
      </c>
      <c r="P41" s="177">
        <v>50.5</v>
      </c>
      <c r="Q41" s="1">
        <f t="shared" si="47"/>
        <v>0.69605686429293168</v>
      </c>
      <c r="R41" s="177">
        <v>96.738</v>
      </c>
      <c r="S41" s="1">
        <f t="shared" si="47"/>
        <v>1.3333692859003885</v>
      </c>
      <c r="T41" s="177">
        <v>131.125</v>
      </c>
      <c r="U41" s="1">
        <f t="shared" si="7"/>
        <v>1.807335768919023</v>
      </c>
      <c r="V41" s="177">
        <v>108.25600000000009</v>
      </c>
      <c r="W41" s="1">
        <f t="shared" si="8"/>
        <v>1.4921253841761519</v>
      </c>
      <c r="X41" s="177">
        <v>126</v>
      </c>
      <c r="Y41" s="1">
        <f t="shared" si="9"/>
        <v>1.736696334671473</v>
      </c>
      <c r="Z41" s="177">
        <v>93</v>
      </c>
      <c r="AA41" s="1">
        <f t="shared" si="10"/>
        <v>1.2818472946384682</v>
      </c>
      <c r="AB41" s="179">
        <v>98.377999999999929</v>
      </c>
      <c r="AC41" s="1">
        <f t="shared" si="11"/>
        <v>1.3559739048596036</v>
      </c>
      <c r="AD41" s="177">
        <v>101.30399999999997</v>
      </c>
      <c r="AE41" s="1">
        <f t="shared" si="12"/>
        <v>1.396303853075864</v>
      </c>
      <c r="AF41" s="177">
        <v>81.541999999999973</v>
      </c>
      <c r="AG41" s="1">
        <f t="shared" si="13"/>
        <v>1.1239181946173111</v>
      </c>
      <c r="AH41" s="177">
        <v>75.663999999999987</v>
      </c>
      <c r="AI41" s="1">
        <f t="shared" si="14"/>
        <v>1.0428999322744628</v>
      </c>
      <c r="AJ41" s="177">
        <v>71.15500000000003</v>
      </c>
      <c r="AK41" s="1">
        <f t="shared" si="15"/>
        <v>0.9807510134408628</v>
      </c>
      <c r="AL41" s="177">
        <v>96</v>
      </c>
      <c r="AM41" s="1">
        <f t="shared" si="16"/>
        <v>1.3231972073687415</v>
      </c>
      <c r="AN41" s="177">
        <v>121.68600000000004</v>
      </c>
      <c r="AO41" s="1">
        <f t="shared" si="48"/>
        <v>1.6772351601653408</v>
      </c>
      <c r="AP41" s="177">
        <v>133</v>
      </c>
      <c r="AQ41" s="1">
        <f t="shared" si="48"/>
        <v>1.8331794643754438</v>
      </c>
      <c r="AR41" s="177">
        <v>120.91999999999996</v>
      </c>
      <c r="AS41" s="1">
        <f t="shared" si="18"/>
        <v>1.6666771491148766</v>
      </c>
      <c r="AT41" s="177">
        <v>135.28399999999999</v>
      </c>
      <c r="AU41" s="1">
        <f t="shared" si="19"/>
        <v>1.8646605312674249</v>
      </c>
      <c r="AV41" s="177">
        <v>144.2360000000001</v>
      </c>
      <c r="AW41" s="1">
        <f t="shared" si="20"/>
        <v>1.9880486708545617</v>
      </c>
      <c r="AX41" s="177">
        <v>122.38400000000001</v>
      </c>
      <c r="AY41" s="1">
        <f t="shared" si="21"/>
        <v>1.6868559065272506</v>
      </c>
      <c r="AZ41" s="177">
        <v>118.33699999999999</v>
      </c>
      <c r="BA41" s="1">
        <f t="shared" si="22"/>
        <v>1.6310748742541119</v>
      </c>
      <c r="BB41" s="177">
        <v>101</v>
      </c>
      <c r="BC41" s="1">
        <f t="shared" si="23"/>
        <v>1.3921137285858634</v>
      </c>
      <c r="BD41" s="177">
        <v>102.23200000000003</v>
      </c>
      <c r="BE41" s="1">
        <f t="shared" si="24"/>
        <v>1.4090947594137626</v>
      </c>
      <c r="BF41" s="177">
        <v>56.842000000000098</v>
      </c>
      <c r="BG41" s="1">
        <f t="shared" si="25"/>
        <v>0.78347057980473045</v>
      </c>
      <c r="BH41" s="177">
        <v>255</v>
      </c>
      <c r="BI41" s="1">
        <f t="shared" si="26"/>
        <v>3.5147425820732194</v>
      </c>
      <c r="BJ41" s="177">
        <v>268.98799999999994</v>
      </c>
      <c r="BK41" s="1">
        <f t="shared" si="27"/>
        <v>3.7075434418302389</v>
      </c>
      <c r="BL41" s="177">
        <v>247.375</v>
      </c>
      <c r="BM41" s="1">
        <f t="shared" si="28"/>
        <v>3.4096448872171083</v>
      </c>
      <c r="BN41" s="177">
        <v>379</v>
      </c>
      <c r="BO41" s="1">
        <f t="shared" si="29"/>
        <v>5.2238723082578433</v>
      </c>
      <c r="BP41" s="177">
        <v>423.74299999999994</v>
      </c>
      <c r="BQ41" s="1">
        <f t="shared" si="30"/>
        <v>5.8405786900213803</v>
      </c>
      <c r="BR41" s="177">
        <v>442.59300000000007</v>
      </c>
      <c r="BS41" s="1">
        <f t="shared" si="31"/>
        <v>6.1003939750099319</v>
      </c>
      <c r="BT41" s="177">
        <v>303.726</v>
      </c>
      <c r="BU41" s="1">
        <f t="shared" si="31"/>
        <v>4.1863478646383161</v>
      </c>
      <c r="BV41" s="177">
        <v>419.88600000000008</v>
      </c>
      <c r="BW41" s="1">
        <f t="shared" si="32"/>
        <v>5.7874164855544938</v>
      </c>
      <c r="BX41" s="177">
        <v>364.36400000000003</v>
      </c>
      <c r="BY41" s="1">
        <f t="shared" si="33"/>
        <v>5.0221398673510844</v>
      </c>
      <c r="BZ41" s="177">
        <v>283</v>
      </c>
      <c r="CA41" s="1">
        <f t="shared" si="34"/>
        <v>3.9006751008891021</v>
      </c>
      <c r="CB41" s="177">
        <v>257.91200000000003</v>
      </c>
      <c r="CC41" s="1">
        <f t="shared" si="35"/>
        <v>3.5548795640300717</v>
      </c>
      <c r="CD41" s="177">
        <v>48.54400000000004</v>
      </c>
      <c r="CE41" s="1">
        <f t="shared" si="36"/>
        <v>0.66909672119279406</v>
      </c>
      <c r="CF41" s="177">
        <v>126</v>
      </c>
      <c r="CG41" s="1">
        <f t="shared" si="37"/>
        <v>1.736696334671473</v>
      </c>
      <c r="CH41" s="177">
        <v>128.17000000000007</v>
      </c>
      <c r="CI41" s="1">
        <f t="shared" si="49"/>
        <v>1.766606104879705</v>
      </c>
      <c r="CJ41" s="177">
        <v>130</v>
      </c>
      <c r="CK41" s="1">
        <f t="shared" si="49"/>
        <v>1.7918295516451705</v>
      </c>
      <c r="CL41" s="177">
        <v>112.5</v>
      </c>
      <c r="CM41" s="1">
        <f t="shared" si="39"/>
        <v>1.5506217273852438</v>
      </c>
      <c r="CN41" s="177">
        <v>84.535999999999945</v>
      </c>
      <c r="CO41" s="1">
        <f t="shared" si="40"/>
        <v>1.1651854075221235</v>
      </c>
      <c r="CP41" s="177">
        <v>71.860000000000014</v>
      </c>
      <c r="CQ41" s="1">
        <f t="shared" si="41"/>
        <v>0.99046824293247682</v>
      </c>
      <c r="CR41" s="177">
        <v>137.40600000000006</v>
      </c>
      <c r="CS41" s="1">
        <f t="shared" si="42"/>
        <v>1.8939087028719725</v>
      </c>
      <c r="CT41" s="177">
        <v>53.125</v>
      </c>
      <c r="CU41" s="28">
        <f t="shared" si="43"/>
        <v>0.73223803793192066</v>
      </c>
    </row>
    <row r="42" spans="2:99" x14ac:dyDescent="0.2">
      <c r="B42" s="176">
        <v>81</v>
      </c>
      <c r="C42" s="1">
        <f t="shared" si="0"/>
        <v>1.1164476437173756</v>
      </c>
      <c r="D42" s="177">
        <v>24.088000000000022</v>
      </c>
      <c r="E42" s="1">
        <f t="shared" si="0"/>
        <v>0.33201223261560697</v>
      </c>
      <c r="F42" s="177">
        <v>45.503000000000043</v>
      </c>
      <c r="G42" s="1">
        <f t="shared" si="1"/>
        <v>0.62718169298854054</v>
      </c>
      <c r="H42" s="177">
        <v>31.434999999999999</v>
      </c>
      <c r="I42" s="1">
        <f t="shared" si="2"/>
        <v>0.43327816889204568</v>
      </c>
      <c r="J42" s="177">
        <v>29.49799999999999</v>
      </c>
      <c r="K42" s="1">
        <f t="shared" si="3"/>
        <v>0.40657990857253251</v>
      </c>
      <c r="L42" s="177">
        <v>18.336000000000013</v>
      </c>
      <c r="M42" s="1">
        <f t="shared" si="4"/>
        <v>0.25273066660742977</v>
      </c>
      <c r="N42" s="177">
        <v>87.75</v>
      </c>
      <c r="O42" s="1">
        <f t="shared" si="5"/>
        <v>1.2094849473604901</v>
      </c>
      <c r="P42" s="177">
        <v>52.600000000000023</v>
      </c>
      <c r="Q42" s="1">
        <f t="shared" si="47"/>
        <v>0.72500180320412322</v>
      </c>
      <c r="R42" s="177">
        <v>99.13</v>
      </c>
      <c r="S42" s="1">
        <f t="shared" si="47"/>
        <v>1.3663389496506597</v>
      </c>
      <c r="T42" s="177">
        <v>138.39999999999998</v>
      </c>
      <c r="U42" s="1">
        <f t="shared" si="7"/>
        <v>1.9076093072899352</v>
      </c>
      <c r="V42" s="177">
        <v>120.72199999999998</v>
      </c>
      <c r="W42" s="1">
        <f t="shared" si="8"/>
        <v>1.6639480548746788</v>
      </c>
      <c r="X42" s="177">
        <v>126.327</v>
      </c>
      <c r="Y42" s="1">
        <f t="shared" si="9"/>
        <v>1.7412034751590728</v>
      </c>
      <c r="Z42" s="177">
        <v>95</v>
      </c>
      <c r="AA42" s="1">
        <f t="shared" si="10"/>
        <v>1.3094139031253169</v>
      </c>
      <c r="AB42" s="177">
        <v>112.99599999999998</v>
      </c>
      <c r="AC42" s="1">
        <f t="shared" si="11"/>
        <v>1.557458246289982</v>
      </c>
      <c r="AD42" s="177">
        <v>104.28700000000003</v>
      </c>
      <c r="AE42" s="1">
        <f t="shared" si="12"/>
        <v>1.4374194496339998</v>
      </c>
      <c r="AF42" s="177">
        <v>82</v>
      </c>
      <c r="AG42" s="1">
        <f t="shared" si="13"/>
        <v>1.1302309479607999</v>
      </c>
      <c r="AH42" s="177">
        <v>78.504000000000019</v>
      </c>
      <c r="AI42" s="1">
        <f t="shared" si="14"/>
        <v>1.0820445163257886</v>
      </c>
      <c r="AJ42" s="177">
        <v>75.959000000000003</v>
      </c>
      <c r="AK42" s="1">
        <f t="shared" si="15"/>
        <v>1.0469660070262732</v>
      </c>
      <c r="AL42" s="179">
        <v>99.634000000000015</v>
      </c>
      <c r="AM42" s="1">
        <f t="shared" si="16"/>
        <v>1.3732857349893459</v>
      </c>
      <c r="AN42" s="177">
        <v>134.82899999999995</v>
      </c>
      <c r="AO42" s="1">
        <f t="shared" si="48"/>
        <v>1.8583891278366662</v>
      </c>
      <c r="AP42" s="177">
        <v>133.66399999999999</v>
      </c>
      <c r="AQ42" s="1">
        <f t="shared" si="48"/>
        <v>1.8423315783930774</v>
      </c>
      <c r="AR42" s="177">
        <v>124.38999999999999</v>
      </c>
      <c r="AS42" s="1">
        <f t="shared" si="18"/>
        <v>1.7145052148395596</v>
      </c>
      <c r="AT42" s="177">
        <v>137.92000000000007</v>
      </c>
      <c r="AU42" s="1">
        <f t="shared" si="19"/>
        <v>1.9009933212530927</v>
      </c>
      <c r="AV42" s="177">
        <v>147.23200000000003</v>
      </c>
      <c r="AW42" s="1">
        <f t="shared" si="20"/>
        <v>2.0293434503678602</v>
      </c>
      <c r="AX42" s="177">
        <v>122.81799999999998</v>
      </c>
      <c r="AY42" s="1">
        <f t="shared" si="21"/>
        <v>1.6928378605688965</v>
      </c>
      <c r="AZ42" s="177">
        <v>123.66399999999999</v>
      </c>
      <c r="BA42" s="1">
        <f t="shared" si="22"/>
        <v>1.7044985359588336</v>
      </c>
      <c r="BB42" s="177">
        <v>112.5</v>
      </c>
      <c r="BC42" s="1">
        <f t="shared" si="23"/>
        <v>1.5506217273852438</v>
      </c>
      <c r="BD42" s="177">
        <v>114.5</v>
      </c>
      <c r="BE42" s="1">
        <f t="shared" si="24"/>
        <v>1.5781883358720925</v>
      </c>
      <c r="BF42" s="177">
        <v>63.649999999999977</v>
      </c>
      <c r="BG42" s="1">
        <f t="shared" si="25"/>
        <v>0.87730731509396209</v>
      </c>
      <c r="BH42" s="177">
        <v>279.52700000000004</v>
      </c>
      <c r="BI42" s="1">
        <f t="shared" si="26"/>
        <v>3.8528056852516901</v>
      </c>
      <c r="BJ42" s="177">
        <v>285.76</v>
      </c>
      <c r="BK42" s="1">
        <f t="shared" si="27"/>
        <v>3.9387170206009534</v>
      </c>
      <c r="BL42" s="177">
        <v>252</v>
      </c>
      <c r="BM42" s="1">
        <f t="shared" si="28"/>
        <v>3.473392669342946</v>
      </c>
      <c r="BN42" s="177">
        <v>410.01</v>
      </c>
      <c r="BO42" s="1">
        <f t="shared" si="29"/>
        <v>5.651292572846434</v>
      </c>
      <c r="BP42" s="177">
        <v>434.92600000000004</v>
      </c>
      <c r="BQ42" s="1">
        <f t="shared" si="30"/>
        <v>5.9947173813755965</v>
      </c>
      <c r="BR42" s="177">
        <v>446.05200000000013</v>
      </c>
      <c r="BS42" s="1">
        <f t="shared" si="31"/>
        <v>6.1480704243879378</v>
      </c>
      <c r="BT42" s="177">
        <v>306.20000000000005</v>
      </c>
      <c r="BU42" s="1">
        <f t="shared" si="31"/>
        <v>4.2204477593365484</v>
      </c>
      <c r="BV42" s="177">
        <v>459.19999999999982</v>
      </c>
      <c r="BW42" s="1">
        <f t="shared" si="32"/>
        <v>6.3292933085804775</v>
      </c>
      <c r="BX42" s="177">
        <v>369.7170000000001</v>
      </c>
      <c r="BY42" s="1">
        <f t="shared" si="33"/>
        <v>5.0959218949661365</v>
      </c>
      <c r="BZ42" s="177">
        <v>302.27499999999998</v>
      </c>
      <c r="CA42" s="1">
        <f t="shared" si="34"/>
        <v>4.1663482901811069</v>
      </c>
      <c r="CB42" s="177">
        <v>262.09799999999996</v>
      </c>
      <c r="CC42" s="1">
        <f t="shared" si="35"/>
        <v>3.6125764755930452</v>
      </c>
      <c r="CD42" s="177">
        <v>50</v>
      </c>
      <c r="CE42" s="1">
        <f t="shared" si="36"/>
        <v>0.68916521217121951</v>
      </c>
      <c r="CF42" s="177">
        <v>126</v>
      </c>
      <c r="CG42" s="1">
        <f t="shared" si="37"/>
        <v>1.736696334671473</v>
      </c>
      <c r="CH42" s="177">
        <v>128.96600000000012</v>
      </c>
      <c r="CI42" s="1">
        <f t="shared" si="49"/>
        <v>1.7775776150574716</v>
      </c>
      <c r="CJ42" s="177">
        <v>130.23200000000003</v>
      </c>
      <c r="CK42" s="1">
        <f t="shared" si="49"/>
        <v>1.7950272782296455</v>
      </c>
      <c r="CL42" s="177">
        <v>113.07900000000001</v>
      </c>
      <c r="CM42" s="1">
        <f t="shared" si="39"/>
        <v>1.5586022605421865</v>
      </c>
      <c r="CN42" s="177">
        <v>88.331999999999994</v>
      </c>
      <c r="CO42" s="1">
        <f t="shared" si="40"/>
        <v>1.2175068304301631</v>
      </c>
      <c r="CP42" s="177">
        <v>72</v>
      </c>
      <c r="CQ42" s="1">
        <f t="shared" si="41"/>
        <v>0.99239790552655605</v>
      </c>
      <c r="CR42" s="177">
        <v>141.52999999999997</v>
      </c>
      <c r="CS42" s="1">
        <f t="shared" si="42"/>
        <v>1.9507510495718534</v>
      </c>
      <c r="CT42" s="177">
        <v>54</v>
      </c>
      <c r="CU42" s="28">
        <f t="shared" si="43"/>
        <v>0.74429842914491706</v>
      </c>
    </row>
    <row r="43" spans="2:99" x14ac:dyDescent="0.2">
      <c r="B43" s="176">
        <v>83.375</v>
      </c>
      <c r="C43" s="1">
        <f t="shared" si="0"/>
        <v>1.1491829912955085</v>
      </c>
      <c r="D43" s="177">
        <v>24.255999999999972</v>
      </c>
      <c r="E43" s="1">
        <f t="shared" si="0"/>
        <v>0.33432782772850161</v>
      </c>
      <c r="F43" s="177">
        <v>50.430000000000064</v>
      </c>
      <c r="G43" s="1">
        <f t="shared" si="1"/>
        <v>0.69509203299589284</v>
      </c>
      <c r="H43" s="177">
        <v>31.85</v>
      </c>
      <c r="I43" s="1">
        <f t="shared" si="2"/>
        <v>0.43899824015306682</v>
      </c>
      <c r="J43" s="179">
        <v>32.899999999999977</v>
      </c>
      <c r="K43" s="1">
        <f t="shared" si="3"/>
        <v>0.45347070960866209</v>
      </c>
      <c r="L43" s="177">
        <v>19.628000000000043</v>
      </c>
      <c r="M43" s="1">
        <f t="shared" si="4"/>
        <v>0.27053869568993449</v>
      </c>
      <c r="N43" s="177">
        <v>88.103999999999814</v>
      </c>
      <c r="O43" s="1">
        <f t="shared" si="5"/>
        <v>1.2143642370626599</v>
      </c>
      <c r="P43" s="177">
        <v>55.730999999999995</v>
      </c>
      <c r="Q43" s="1">
        <f t="shared" si="47"/>
        <v>0.76815732879028453</v>
      </c>
      <c r="R43" s="177">
        <v>107.40000000000009</v>
      </c>
      <c r="S43" s="1">
        <f t="shared" si="47"/>
        <v>1.4803268757437806</v>
      </c>
      <c r="T43" s="177">
        <v>141</v>
      </c>
      <c r="U43" s="1">
        <f t="shared" si="7"/>
        <v>1.9434458983228389</v>
      </c>
      <c r="V43" s="177">
        <v>135</v>
      </c>
      <c r="W43" s="1">
        <f t="shared" si="8"/>
        <v>1.8607460728622927</v>
      </c>
      <c r="X43" s="177">
        <v>139.07999999999993</v>
      </c>
      <c r="Y43" s="1">
        <f t="shared" si="9"/>
        <v>1.9169819541754631</v>
      </c>
      <c r="Z43" s="177">
        <v>98</v>
      </c>
      <c r="AA43" s="1">
        <f t="shared" si="10"/>
        <v>1.3507638158555901</v>
      </c>
      <c r="AB43" s="177">
        <v>113.85599999999999</v>
      </c>
      <c r="AC43" s="1">
        <f t="shared" si="11"/>
        <v>1.5693118879393273</v>
      </c>
      <c r="AD43" s="177">
        <v>107.69799999999998</v>
      </c>
      <c r="AE43" s="1">
        <f t="shared" si="12"/>
        <v>1.4844343004083196</v>
      </c>
      <c r="AF43" s="177">
        <v>82.697999999999979</v>
      </c>
      <c r="AG43" s="1">
        <f t="shared" si="13"/>
        <v>1.1398516943227099</v>
      </c>
      <c r="AH43" s="177">
        <v>80.544999999999959</v>
      </c>
      <c r="AI43" s="1">
        <f t="shared" si="14"/>
        <v>1.1101762402866169</v>
      </c>
      <c r="AJ43" s="177">
        <v>76.232000000000028</v>
      </c>
      <c r="AK43" s="1">
        <f t="shared" si="15"/>
        <v>1.0507288490847284</v>
      </c>
      <c r="AL43" s="177">
        <v>102</v>
      </c>
      <c r="AM43" s="1">
        <f t="shared" si="16"/>
        <v>1.4058970328292877</v>
      </c>
      <c r="AN43" s="177">
        <v>138.32999999999998</v>
      </c>
      <c r="AO43" s="1">
        <f t="shared" si="48"/>
        <v>1.9066444759928955</v>
      </c>
      <c r="AP43" s="177">
        <v>139.49599999999998</v>
      </c>
      <c r="AQ43" s="1">
        <f t="shared" si="48"/>
        <v>1.9227158087407283</v>
      </c>
      <c r="AR43" s="177">
        <v>126.25</v>
      </c>
      <c r="AS43" s="1">
        <f t="shared" si="18"/>
        <v>1.7401421607323291</v>
      </c>
      <c r="AT43" s="177">
        <v>145</v>
      </c>
      <c r="AU43" s="1">
        <f t="shared" si="19"/>
        <v>1.9985791152965364</v>
      </c>
      <c r="AV43" s="177">
        <v>151.67500000000007</v>
      </c>
      <c r="AW43" s="1">
        <f t="shared" si="20"/>
        <v>2.0905826711213953</v>
      </c>
      <c r="AX43" s="177">
        <v>124.07600000000002</v>
      </c>
      <c r="AY43" s="1">
        <f t="shared" si="21"/>
        <v>1.7101772573071248</v>
      </c>
      <c r="AZ43" s="177">
        <v>125.36000000000001</v>
      </c>
      <c r="BA43" s="1">
        <f t="shared" si="22"/>
        <v>1.7278750199556816</v>
      </c>
      <c r="BB43" s="177">
        <v>113.11599999999999</v>
      </c>
      <c r="BC43" s="1">
        <f t="shared" si="23"/>
        <v>1.559112242799193</v>
      </c>
      <c r="BD43" s="177">
        <v>119.50300000000004</v>
      </c>
      <c r="BE43" s="1">
        <f t="shared" si="24"/>
        <v>1.6471462070019454</v>
      </c>
      <c r="BF43" s="177">
        <v>65.649999999999977</v>
      </c>
      <c r="BG43" s="1">
        <f t="shared" si="25"/>
        <v>0.90487392358081087</v>
      </c>
      <c r="BH43" s="177">
        <v>306.70399999999995</v>
      </c>
      <c r="BI43" s="1">
        <f t="shared" si="26"/>
        <v>4.2273945446752332</v>
      </c>
      <c r="BJ43" s="177">
        <v>302.62</v>
      </c>
      <c r="BK43" s="1">
        <f t="shared" si="27"/>
        <v>4.1711035301450892</v>
      </c>
      <c r="BL43" s="177">
        <v>252.5</v>
      </c>
      <c r="BM43" s="1">
        <f t="shared" si="28"/>
        <v>3.4802843214646582</v>
      </c>
      <c r="BN43" s="177">
        <v>435.09999999999991</v>
      </c>
      <c r="BO43" s="1">
        <f t="shared" si="29"/>
        <v>5.9971156763139506</v>
      </c>
      <c r="BP43" s="177">
        <v>436.9</v>
      </c>
      <c r="BQ43" s="1">
        <f t="shared" si="30"/>
        <v>6.0219256239521153</v>
      </c>
      <c r="BR43" s="177">
        <v>467.55400000000009</v>
      </c>
      <c r="BS43" s="1">
        <f t="shared" si="31"/>
        <v>6.444439032230048</v>
      </c>
      <c r="BT43" s="177">
        <v>312.75900000000001</v>
      </c>
      <c r="BU43" s="1">
        <f t="shared" si="31"/>
        <v>4.3108524518691684</v>
      </c>
      <c r="BV43" s="177">
        <v>526.16000000000008</v>
      </c>
      <c r="BW43" s="1">
        <f t="shared" si="32"/>
        <v>7.252223360720178</v>
      </c>
      <c r="BX43" s="177">
        <v>378.61599999999999</v>
      </c>
      <c r="BY43" s="1">
        <f t="shared" si="33"/>
        <v>5.2185795194283688</v>
      </c>
      <c r="BZ43" s="177">
        <v>304</v>
      </c>
      <c r="CA43" s="1">
        <f t="shared" si="34"/>
        <v>4.1901244900010139</v>
      </c>
      <c r="CB43" s="177">
        <v>262.74199999999996</v>
      </c>
      <c r="CC43" s="1">
        <f t="shared" si="35"/>
        <v>3.6214529235258106</v>
      </c>
      <c r="CD43" s="177">
        <v>51</v>
      </c>
      <c r="CE43" s="1">
        <f t="shared" si="36"/>
        <v>0.70294851641464384</v>
      </c>
      <c r="CF43" s="177">
        <v>129.93200000000002</v>
      </c>
      <c r="CG43" s="1">
        <f t="shared" si="37"/>
        <v>1.790892286956618</v>
      </c>
      <c r="CH43" s="177">
        <v>137</v>
      </c>
      <c r="CI43" s="1">
        <f t="shared" si="49"/>
        <v>1.8883126813491413</v>
      </c>
      <c r="CJ43" s="177">
        <v>144</v>
      </c>
      <c r="CK43" s="1">
        <f t="shared" si="49"/>
        <v>1.9847958110531121</v>
      </c>
      <c r="CL43" s="177">
        <v>118.125</v>
      </c>
      <c r="CM43" s="1">
        <f t="shared" si="39"/>
        <v>1.628152813754506</v>
      </c>
      <c r="CN43" s="177">
        <v>96.627999999999929</v>
      </c>
      <c r="CO43" s="1">
        <f t="shared" si="40"/>
        <v>1.331853122433611</v>
      </c>
      <c r="CP43" s="177">
        <v>73.75</v>
      </c>
      <c r="CQ43" s="1">
        <f t="shared" si="41"/>
        <v>1.0165186879525487</v>
      </c>
      <c r="CR43" s="177">
        <v>144.76599999999985</v>
      </c>
      <c r="CS43" s="1">
        <f t="shared" si="42"/>
        <v>1.9953538221035731</v>
      </c>
      <c r="CT43" s="177">
        <v>58</v>
      </c>
      <c r="CU43" s="28">
        <f t="shared" si="43"/>
        <v>0.79943164611861461</v>
      </c>
    </row>
    <row r="44" spans="2:99" x14ac:dyDescent="0.2">
      <c r="B44" s="176">
        <v>84</v>
      </c>
      <c r="C44" s="1">
        <f t="shared" si="0"/>
        <v>1.1577975564476488</v>
      </c>
      <c r="D44" s="177">
        <v>24.639999999999873</v>
      </c>
      <c r="E44" s="1">
        <f t="shared" si="0"/>
        <v>0.33962061655797521</v>
      </c>
      <c r="F44" s="177">
        <v>52.519999999999982</v>
      </c>
      <c r="G44" s="1">
        <f t="shared" si="1"/>
        <v>0.72389913886464863</v>
      </c>
      <c r="H44" s="177">
        <v>32</v>
      </c>
      <c r="I44" s="1">
        <f t="shared" si="2"/>
        <v>0.44106573578958047</v>
      </c>
      <c r="J44" s="177">
        <v>39.503999999999991</v>
      </c>
      <c r="K44" s="1">
        <f t="shared" si="3"/>
        <v>0.54449565083223694</v>
      </c>
      <c r="L44" s="177">
        <v>21.960000000000036</v>
      </c>
      <c r="M44" s="1">
        <f t="shared" si="4"/>
        <v>0.30268136118560007</v>
      </c>
      <c r="N44" s="177">
        <v>89.88799999999992</v>
      </c>
      <c r="O44" s="1">
        <f t="shared" si="5"/>
        <v>1.2389536518329305</v>
      </c>
      <c r="P44" s="177">
        <v>57.295000000000073</v>
      </c>
      <c r="Q44" s="1">
        <f t="shared" si="47"/>
        <v>0.78971441662700137</v>
      </c>
      <c r="R44" s="177">
        <v>109.85199999999998</v>
      </c>
      <c r="S44" s="1">
        <f t="shared" si="47"/>
        <v>1.5141235377486557</v>
      </c>
      <c r="T44" s="177">
        <v>145.375</v>
      </c>
      <c r="U44" s="1">
        <f t="shared" si="7"/>
        <v>2.0037478543878207</v>
      </c>
      <c r="V44" s="177">
        <v>139.09999999999991</v>
      </c>
      <c r="W44" s="1">
        <f t="shared" si="8"/>
        <v>1.9172576202603313</v>
      </c>
      <c r="X44" s="177">
        <v>145</v>
      </c>
      <c r="Y44" s="1">
        <f t="shared" si="9"/>
        <v>1.9985791152965364</v>
      </c>
      <c r="Z44" s="177">
        <v>105</v>
      </c>
      <c r="AA44" s="1">
        <f t="shared" si="10"/>
        <v>1.4472469455595609</v>
      </c>
      <c r="AB44" s="177">
        <v>115.27199999999993</v>
      </c>
      <c r="AC44" s="1">
        <f t="shared" si="11"/>
        <v>1.5888290467480153</v>
      </c>
      <c r="AD44" s="177">
        <v>109</v>
      </c>
      <c r="AE44" s="1">
        <f t="shared" si="12"/>
        <v>1.5023801625332585</v>
      </c>
      <c r="AF44" s="177">
        <v>83.44500000000005</v>
      </c>
      <c r="AG44" s="1">
        <f t="shared" si="13"/>
        <v>1.1501478225925488</v>
      </c>
      <c r="AH44" s="177">
        <v>81</v>
      </c>
      <c r="AI44" s="1">
        <f t="shared" si="14"/>
        <v>1.1164476437173756</v>
      </c>
      <c r="AJ44" s="177">
        <v>78</v>
      </c>
      <c r="AK44" s="1">
        <f t="shared" si="15"/>
        <v>1.0750977309871024</v>
      </c>
      <c r="AL44" s="177">
        <v>104.26599999999996</v>
      </c>
      <c r="AM44" s="1">
        <f t="shared" si="16"/>
        <v>1.4371300002448868</v>
      </c>
      <c r="AN44" s="177">
        <v>146.25</v>
      </c>
      <c r="AO44" s="1">
        <f t="shared" si="48"/>
        <v>2.0158082456008168</v>
      </c>
      <c r="AP44" s="177">
        <v>149</v>
      </c>
      <c r="AQ44" s="1">
        <f t="shared" si="48"/>
        <v>2.053712332270234</v>
      </c>
      <c r="AR44" s="177">
        <v>130.5</v>
      </c>
      <c r="AS44" s="1">
        <f t="shared" si="18"/>
        <v>1.7987212037668827</v>
      </c>
      <c r="AT44" s="177">
        <v>146.5</v>
      </c>
      <c r="AU44" s="1">
        <f t="shared" si="19"/>
        <v>2.0192540716616731</v>
      </c>
      <c r="AV44" s="177">
        <v>163.19999999999999</v>
      </c>
      <c r="AW44" s="1">
        <f t="shared" si="20"/>
        <v>2.2494352525268604</v>
      </c>
      <c r="AX44" s="177">
        <v>124.50400000000002</v>
      </c>
      <c r="AY44" s="1">
        <f t="shared" si="21"/>
        <v>1.7160765115233105</v>
      </c>
      <c r="AZ44" s="177">
        <v>126</v>
      </c>
      <c r="BA44" s="1">
        <f t="shared" si="22"/>
        <v>1.736696334671473</v>
      </c>
      <c r="BB44" s="177">
        <v>117</v>
      </c>
      <c r="BC44" s="1">
        <f t="shared" si="23"/>
        <v>1.6126465964806536</v>
      </c>
      <c r="BD44" s="177">
        <v>129.33600000000001</v>
      </c>
      <c r="BE44" s="1">
        <f t="shared" si="24"/>
        <v>1.7826774376275369</v>
      </c>
      <c r="BF44" s="177">
        <v>68.995999999999981</v>
      </c>
      <c r="BG44" s="1">
        <f t="shared" si="25"/>
        <v>0.9509928595793089</v>
      </c>
      <c r="BH44" s="177">
        <v>308.5</v>
      </c>
      <c r="BI44" s="1">
        <f t="shared" si="26"/>
        <v>4.2521493590964239</v>
      </c>
      <c r="BJ44" s="177">
        <v>327.15999999999997</v>
      </c>
      <c r="BK44" s="1">
        <f t="shared" si="27"/>
        <v>4.5093458162787226</v>
      </c>
      <c r="BL44" s="177">
        <v>268.5</v>
      </c>
      <c r="BM44" s="1">
        <f t="shared" si="28"/>
        <v>3.7008171893594484</v>
      </c>
      <c r="BN44" s="177">
        <v>450.74299999999994</v>
      </c>
      <c r="BO44" s="1">
        <f t="shared" si="29"/>
        <v>6.2127279045938391</v>
      </c>
      <c r="BP44" s="177">
        <v>498.79600000000005</v>
      </c>
      <c r="BQ44" s="1">
        <f t="shared" si="30"/>
        <v>6.8750570234031123</v>
      </c>
      <c r="BR44" s="177">
        <v>482.625</v>
      </c>
      <c r="BS44" s="1">
        <f t="shared" si="31"/>
        <v>6.6521672104826957</v>
      </c>
      <c r="BT44" s="177">
        <v>318.00700000000006</v>
      </c>
      <c r="BU44" s="1">
        <f t="shared" si="31"/>
        <v>4.3831872325386607</v>
      </c>
      <c r="BV44" s="177">
        <v>533.50700000000006</v>
      </c>
      <c r="BW44" s="1">
        <f t="shared" si="32"/>
        <v>7.3534892969966164</v>
      </c>
      <c r="BX44" s="177">
        <v>418.99800000000005</v>
      </c>
      <c r="BY44" s="1">
        <f t="shared" si="33"/>
        <v>5.7751769113863327</v>
      </c>
      <c r="BZ44" s="177">
        <v>308.32799999999997</v>
      </c>
      <c r="CA44" s="1">
        <f t="shared" si="34"/>
        <v>4.2497786307665546</v>
      </c>
      <c r="CB44" s="177">
        <v>266</v>
      </c>
      <c r="CC44" s="1">
        <f t="shared" si="35"/>
        <v>3.6663589287508875</v>
      </c>
      <c r="CD44" s="177">
        <v>54.5</v>
      </c>
      <c r="CE44" s="1">
        <f t="shared" si="36"/>
        <v>0.75119008126662923</v>
      </c>
      <c r="CF44" s="177">
        <v>130.49599999999998</v>
      </c>
      <c r="CG44" s="1">
        <f t="shared" si="37"/>
        <v>1.7986660705499089</v>
      </c>
      <c r="CH44" s="177">
        <v>137.49600000000009</v>
      </c>
      <c r="CI44" s="1">
        <f t="shared" si="49"/>
        <v>1.8951492002538812</v>
      </c>
      <c r="CJ44" s="177">
        <v>144</v>
      </c>
      <c r="CK44" s="1">
        <f t="shared" si="49"/>
        <v>1.9847958110531121</v>
      </c>
      <c r="CL44" s="177">
        <v>121.74000000000001</v>
      </c>
      <c r="CM44" s="1">
        <f t="shared" si="39"/>
        <v>1.6779794585944854</v>
      </c>
      <c r="CN44" s="177">
        <v>100.01600000000008</v>
      </c>
      <c r="CO44" s="1">
        <f t="shared" si="40"/>
        <v>1.3785509572103347</v>
      </c>
      <c r="CP44" s="177">
        <v>79.5</v>
      </c>
      <c r="CQ44" s="1">
        <f t="shared" si="41"/>
        <v>1.0957726873522389</v>
      </c>
      <c r="CR44" s="177">
        <v>146</v>
      </c>
      <c r="CS44" s="1">
        <f t="shared" si="42"/>
        <v>2.012362419539961</v>
      </c>
      <c r="CT44" s="177">
        <v>58.5</v>
      </c>
      <c r="CU44" s="28">
        <f t="shared" si="43"/>
        <v>0.80632329824032678</v>
      </c>
    </row>
    <row r="45" spans="2:99" x14ac:dyDescent="0.2">
      <c r="B45" s="176">
        <v>85.25</v>
      </c>
      <c r="C45" s="1">
        <f t="shared" si="0"/>
        <v>1.1750266867519292</v>
      </c>
      <c r="D45" s="177">
        <v>25.701999999999998</v>
      </c>
      <c r="E45" s="1">
        <f t="shared" si="0"/>
        <v>0.35425848566449364</v>
      </c>
      <c r="F45" s="179">
        <v>54.512000000000171</v>
      </c>
      <c r="G45" s="1">
        <f t="shared" si="1"/>
        <v>0.75135548091755266</v>
      </c>
      <c r="H45" s="177">
        <v>34.875</v>
      </c>
      <c r="I45" s="1">
        <f t="shared" si="2"/>
        <v>0.48069273548942559</v>
      </c>
      <c r="J45" s="177">
        <v>46</v>
      </c>
      <c r="K45" s="1">
        <f t="shared" si="3"/>
        <v>0.63403199519752196</v>
      </c>
      <c r="L45" s="177">
        <v>22.663999999999987</v>
      </c>
      <c r="M45" s="1">
        <f t="shared" si="4"/>
        <v>0.3123848073729702</v>
      </c>
      <c r="N45" s="177">
        <v>91.871999999999957</v>
      </c>
      <c r="O45" s="1">
        <f t="shared" si="5"/>
        <v>1.266299727451885</v>
      </c>
      <c r="P45" s="177">
        <v>59.932000000000016</v>
      </c>
      <c r="Q45" s="1">
        <f t="shared" si="47"/>
        <v>0.82606098991691068</v>
      </c>
      <c r="R45" s="177">
        <v>124.00800000000004</v>
      </c>
      <c r="S45" s="1">
        <f t="shared" si="47"/>
        <v>1.7092399926185722</v>
      </c>
      <c r="T45" s="179">
        <v>148.40000000000009</v>
      </c>
      <c r="U45" s="1">
        <f t="shared" si="7"/>
        <v>2.0454423497241807</v>
      </c>
      <c r="V45" s="177">
        <v>140.89999999999998</v>
      </c>
      <c r="W45" s="1">
        <f t="shared" si="8"/>
        <v>1.9420675678984962</v>
      </c>
      <c r="X45" s="177">
        <v>152.26400000000001</v>
      </c>
      <c r="Y45" s="1">
        <f t="shared" si="9"/>
        <v>2.0987010373207715</v>
      </c>
      <c r="Z45" s="179">
        <v>125</v>
      </c>
      <c r="AA45" s="1">
        <f t="shared" si="10"/>
        <v>1.7229130304280487</v>
      </c>
      <c r="AB45" s="177">
        <v>119.59199999999998</v>
      </c>
      <c r="AC45" s="1">
        <f t="shared" si="11"/>
        <v>1.6483729210796094</v>
      </c>
      <c r="AD45" s="177">
        <v>109</v>
      </c>
      <c r="AE45" s="1">
        <f t="shared" si="12"/>
        <v>1.5023801625332585</v>
      </c>
      <c r="AF45" s="177">
        <v>89</v>
      </c>
      <c r="AG45" s="1">
        <f t="shared" si="13"/>
        <v>1.2267140776647707</v>
      </c>
      <c r="AH45" s="177">
        <v>84.095000000000027</v>
      </c>
      <c r="AI45" s="1">
        <f t="shared" si="14"/>
        <v>1.1591069703507744</v>
      </c>
      <c r="AJ45" s="177">
        <v>85.819000000000017</v>
      </c>
      <c r="AK45" s="1">
        <f t="shared" si="15"/>
        <v>1.1828693868664379</v>
      </c>
      <c r="AL45" s="179">
        <v>106.49599999999998</v>
      </c>
      <c r="AM45" s="1">
        <f t="shared" si="16"/>
        <v>1.4678667687077236</v>
      </c>
      <c r="AN45" s="177">
        <v>159</v>
      </c>
      <c r="AO45" s="1">
        <f t="shared" si="48"/>
        <v>2.1915453747044777</v>
      </c>
      <c r="AP45" s="177">
        <v>150</v>
      </c>
      <c r="AQ45" s="1">
        <f t="shared" si="48"/>
        <v>2.0674956365136583</v>
      </c>
      <c r="AR45" s="177">
        <v>134.51999999999998</v>
      </c>
      <c r="AS45" s="1">
        <f t="shared" si="18"/>
        <v>1.8541300868254487</v>
      </c>
      <c r="AT45" s="177">
        <v>146.5</v>
      </c>
      <c r="AU45" s="1">
        <f t="shared" si="19"/>
        <v>2.0192540716616731</v>
      </c>
      <c r="AV45" s="179">
        <v>165.07500000000005</v>
      </c>
      <c r="AW45" s="1">
        <f t="shared" si="20"/>
        <v>2.2752789479832818</v>
      </c>
      <c r="AX45" s="177">
        <v>126.80000000000007</v>
      </c>
      <c r="AY45" s="1">
        <f t="shared" si="21"/>
        <v>1.7477229780662136</v>
      </c>
      <c r="AZ45" s="177">
        <v>151.125</v>
      </c>
      <c r="BA45" s="1">
        <f t="shared" si="22"/>
        <v>2.0830018537875108</v>
      </c>
      <c r="BB45" s="177">
        <v>122</v>
      </c>
      <c r="BC45" s="1">
        <f t="shared" si="23"/>
        <v>1.6815631176977754</v>
      </c>
      <c r="BD45" s="177">
        <v>140.33600000000001</v>
      </c>
      <c r="BE45" s="1">
        <f t="shared" si="24"/>
        <v>1.9342937843052053</v>
      </c>
      <c r="BF45" s="177">
        <v>69.199999999999989</v>
      </c>
      <c r="BG45" s="1">
        <f t="shared" si="25"/>
        <v>0.95380465364496758</v>
      </c>
      <c r="BH45" s="177">
        <v>308.97999999999956</v>
      </c>
      <c r="BI45" s="1">
        <f t="shared" si="26"/>
        <v>4.2587653451332619</v>
      </c>
      <c r="BJ45" s="177">
        <v>381.15999999999997</v>
      </c>
      <c r="BK45" s="1">
        <f t="shared" si="27"/>
        <v>5.2536442454236401</v>
      </c>
      <c r="BL45" s="177">
        <v>277.5</v>
      </c>
      <c r="BM45" s="1">
        <f t="shared" si="28"/>
        <v>3.8248669275502682</v>
      </c>
      <c r="BN45" s="177">
        <v>450.80000000000007</v>
      </c>
      <c r="BO45" s="1">
        <f t="shared" si="29"/>
        <v>6.2135135529357157</v>
      </c>
      <c r="BP45" s="177">
        <v>550.07200000000012</v>
      </c>
      <c r="BQ45" s="1">
        <f t="shared" si="30"/>
        <v>7.5818097317889421</v>
      </c>
      <c r="BR45" s="177">
        <v>486.64599999999996</v>
      </c>
      <c r="BS45" s="1">
        <f t="shared" si="31"/>
        <v>6.7075898768455051</v>
      </c>
      <c r="BT45" s="177">
        <v>325.65599999999995</v>
      </c>
      <c r="BU45" s="1">
        <f t="shared" si="31"/>
        <v>4.4886157266966125</v>
      </c>
      <c r="BV45" s="177">
        <v>642</v>
      </c>
      <c r="BW45" s="1">
        <f t="shared" si="32"/>
        <v>8.8488813242784587</v>
      </c>
      <c r="BX45" s="177">
        <v>483.38900000000001</v>
      </c>
      <c r="BY45" s="1">
        <f t="shared" si="33"/>
        <v>6.6626976549246724</v>
      </c>
      <c r="BZ45" s="177">
        <v>310.56000000000006</v>
      </c>
      <c r="CA45" s="1">
        <f t="shared" si="34"/>
        <v>4.2805429658378795</v>
      </c>
      <c r="CB45" s="177">
        <v>281.94299999999998</v>
      </c>
      <c r="CC45" s="1">
        <f t="shared" si="35"/>
        <v>3.8861061483038024</v>
      </c>
      <c r="CD45" s="177">
        <v>54.75</v>
      </c>
      <c r="CE45" s="1">
        <f t="shared" si="36"/>
        <v>0.75463590732748531</v>
      </c>
      <c r="CF45" s="177">
        <v>132</v>
      </c>
      <c r="CG45" s="1">
        <f t="shared" si="37"/>
        <v>1.8193961601320194</v>
      </c>
      <c r="CH45" s="177">
        <v>137.5</v>
      </c>
      <c r="CI45" s="1">
        <f t="shared" si="49"/>
        <v>1.8952043334708535</v>
      </c>
      <c r="CJ45" s="177">
        <v>147</v>
      </c>
      <c r="CK45" s="1">
        <f t="shared" si="49"/>
        <v>2.0261457237833853</v>
      </c>
      <c r="CL45" s="177">
        <v>127.22400000000016</v>
      </c>
      <c r="CM45" s="1">
        <f t="shared" si="39"/>
        <v>1.7535670990654266</v>
      </c>
      <c r="CN45" s="177">
        <v>110.52099999999996</v>
      </c>
      <c r="CO45" s="1">
        <f t="shared" si="40"/>
        <v>1.5233445682875064</v>
      </c>
      <c r="CP45" s="177">
        <v>80.180999999999983</v>
      </c>
      <c r="CQ45" s="1">
        <f t="shared" si="41"/>
        <v>1.1051591175420108</v>
      </c>
      <c r="CR45" s="177">
        <v>153</v>
      </c>
      <c r="CS45" s="1">
        <f t="shared" si="42"/>
        <v>2.1088455492439317</v>
      </c>
      <c r="CT45" s="177">
        <v>62.94399999999996</v>
      </c>
      <c r="CU45" s="28">
        <f t="shared" si="43"/>
        <v>0.86757630229810423</v>
      </c>
    </row>
    <row r="46" spans="2:99" x14ac:dyDescent="0.2">
      <c r="B46" s="176">
        <v>85.704000000000008</v>
      </c>
      <c r="C46" s="1">
        <f t="shared" si="0"/>
        <v>1.181284306878444</v>
      </c>
      <c r="D46" s="177">
        <v>27.624000000000024</v>
      </c>
      <c r="E46" s="1">
        <f t="shared" si="0"/>
        <v>0.38074999642035567</v>
      </c>
      <c r="F46" s="177">
        <v>55</v>
      </c>
      <c r="G46" s="1">
        <f t="shared" si="1"/>
        <v>0.75808173338834139</v>
      </c>
      <c r="H46" s="177">
        <v>35.052000000000021</v>
      </c>
      <c r="I46" s="1">
        <f t="shared" si="2"/>
        <v>0.48313238034051198</v>
      </c>
      <c r="J46" s="177">
        <v>46.336000000000013</v>
      </c>
      <c r="K46" s="1">
        <f t="shared" si="3"/>
        <v>0.63866318542331268</v>
      </c>
      <c r="L46" s="177">
        <v>24.660000000000082</v>
      </c>
      <c r="M46" s="1">
        <f t="shared" si="4"/>
        <v>0.33989628264284655</v>
      </c>
      <c r="N46" s="177">
        <v>93</v>
      </c>
      <c r="O46" s="1">
        <f t="shared" si="5"/>
        <v>1.2818472946384682</v>
      </c>
      <c r="P46" s="177">
        <v>61.5</v>
      </c>
      <c r="Q46" s="1">
        <f t="shared" si="47"/>
        <v>0.8476732109706</v>
      </c>
      <c r="R46" s="177">
        <v>124.43400000000003</v>
      </c>
      <c r="S46" s="1">
        <f t="shared" si="47"/>
        <v>1.7151116802262709</v>
      </c>
      <c r="T46" s="177">
        <v>152</v>
      </c>
      <c r="U46" s="1">
        <f t="shared" si="7"/>
        <v>2.095062245000507</v>
      </c>
      <c r="V46" s="177">
        <v>143.50400000000002</v>
      </c>
      <c r="W46" s="1">
        <f t="shared" si="8"/>
        <v>1.9779592921483737</v>
      </c>
      <c r="X46" s="177">
        <v>154.81599999999997</v>
      </c>
      <c r="Y46" s="1">
        <f t="shared" si="9"/>
        <v>2.1338760297499899</v>
      </c>
      <c r="Z46" s="177">
        <v>131</v>
      </c>
      <c r="AA46" s="1">
        <f t="shared" si="10"/>
        <v>1.8056128558885951</v>
      </c>
      <c r="AB46" s="177">
        <v>121.12800000000004</v>
      </c>
      <c r="AC46" s="1">
        <f t="shared" si="11"/>
        <v>1.66954407639751</v>
      </c>
      <c r="AD46" s="177">
        <v>112.12400000000002</v>
      </c>
      <c r="AE46" s="1">
        <f t="shared" si="12"/>
        <v>1.5454392049897165</v>
      </c>
      <c r="AF46" s="177">
        <v>94.375</v>
      </c>
      <c r="AG46" s="1">
        <f t="shared" si="13"/>
        <v>1.3007993379731768</v>
      </c>
      <c r="AH46" s="179">
        <v>85.299999999999955</v>
      </c>
      <c r="AI46" s="1">
        <f t="shared" si="14"/>
        <v>1.1757158519640998</v>
      </c>
      <c r="AJ46" s="177">
        <v>86</v>
      </c>
      <c r="AK46" s="1">
        <f t="shared" si="15"/>
        <v>1.1853641649344975</v>
      </c>
      <c r="AL46" s="177">
        <v>114.63999999999999</v>
      </c>
      <c r="AM46" s="1">
        <f t="shared" si="16"/>
        <v>1.5801179984661717</v>
      </c>
      <c r="AN46" s="177">
        <v>163</v>
      </c>
      <c r="AO46" s="1">
        <f t="shared" si="48"/>
        <v>2.2466785916781755</v>
      </c>
      <c r="AP46" s="177">
        <v>156.21800000000007</v>
      </c>
      <c r="AQ46" s="1">
        <f t="shared" si="48"/>
        <v>2.1532002222992723</v>
      </c>
      <c r="AR46" s="177">
        <v>139.65099999999995</v>
      </c>
      <c r="AS46" s="1">
        <f t="shared" si="18"/>
        <v>1.9248522208984589</v>
      </c>
      <c r="AT46" s="177">
        <v>148.95499999999993</v>
      </c>
      <c r="AU46" s="1">
        <f t="shared" si="19"/>
        <v>2.053092083579279</v>
      </c>
      <c r="AV46" s="177">
        <v>168.72000000000003</v>
      </c>
      <c r="AW46" s="1">
        <f t="shared" si="20"/>
        <v>2.3255190919505635</v>
      </c>
      <c r="AX46" s="177">
        <v>128.56799999999998</v>
      </c>
      <c r="AY46" s="1">
        <f t="shared" si="21"/>
        <v>1.7720918599685866</v>
      </c>
      <c r="AZ46" s="177">
        <v>166.33600000000001</v>
      </c>
      <c r="BA46" s="1">
        <f t="shared" si="22"/>
        <v>2.2926596946342395</v>
      </c>
      <c r="BB46" s="177">
        <v>137</v>
      </c>
      <c r="BC46" s="1">
        <f t="shared" si="23"/>
        <v>1.8883126813491413</v>
      </c>
      <c r="BD46" s="177">
        <v>147.33600000000001</v>
      </c>
      <c r="BE46" s="1">
        <f t="shared" si="24"/>
        <v>2.0307769140091758</v>
      </c>
      <c r="BF46" s="177">
        <v>71.672000000000025</v>
      </c>
      <c r="BG46" s="1">
        <f t="shared" si="25"/>
        <v>0.98787698173471317</v>
      </c>
      <c r="BH46" s="177">
        <v>322.52800000000002</v>
      </c>
      <c r="BI46" s="1">
        <f t="shared" si="26"/>
        <v>4.4455015510231819</v>
      </c>
      <c r="BJ46" s="177">
        <v>421.62000000000035</v>
      </c>
      <c r="BK46" s="1">
        <f t="shared" si="27"/>
        <v>5.8113167351125954</v>
      </c>
      <c r="BL46" s="177">
        <v>278.55500000000006</v>
      </c>
      <c r="BM46" s="1">
        <f t="shared" si="28"/>
        <v>3.8394083135270818</v>
      </c>
      <c r="BN46" s="177">
        <v>453</v>
      </c>
      <c r="BO46" s="1">
        <f t="shared" si="29"/>
        <v>6.2438368222712484</v>
      </c>
      <c r="BP46" s="177">
        <v>566</v>
      </c>
      <c r="BQ46" s="1">
        <f t="shared" si="30"/>
        <v>7.8013502017782042</v>
      </c>
      <c r="BR46" s="177">
        <v>489.6</v>
      </c>
      <c r="BS46" s="1">
        <f t="shared" si="31"/>
        <v>6.7483057575805816</v>
      </c>
      <c r="BT46" s="177">
        <v>341</v>
      </c>
      <c r="BU46" s="1">
        <f t="shared" si="31"/>
        <v>4.7001067470077169</v>
      </c>
      <c r="BV46" s="1"/>
      <c r="BW46" s="1"/>
      <c r="BX46" s="177">
        <v>505.30500000000006</v>
      </c>
      <c r="BY46" s="1">
        <f t="shared" si="33"/>
        <v>6.9647725507235618</v>
      </c>
      <c r="BZ46" s="177">
        <v>331.35</v>
      </c>
      <c r="CA46" s="1">
        <f t="shared" si="34"/>
        <v>4.5670978610586719</v>
      </c>
      <c r="CB46" s="177">
        <v>330.91200000000003</v>
      </c>
      <c r="CC46" s="1">
        <f t="shared" si="35"/>
        <v>4.5610607738000519</v>
      </c>
      <c r="CD46" s="177">
        <v>56.450000000000045</v>
      </c>
      <c r="CE46" s="1">
        <f t="shared" si="36"/>
        <v>0.77806752454130745</v>
      </c>
      <c r="CF46" s="177">
        <v>136.07400000000007</v>
      </c>
      <c r="CG46" s="1">
        <f t="shared" si="37"/>
        <v>1.8755493416197313</v>
      </c>
      <c r="CH46" s="177">
        <v>143.24800000000005</v>
      </c>
      <c r="CI46" s="1">
        <f t="shared" si="49"/>
        <v>1.9744307662620575</v>
      </c>
      <c r="CJ46" s="177">
        <v>148</v>
      </c>
      <c r="CK46" s="1">
        <f t="shared" si="49"/>
        <v>2.0399290280268096</v>
      </c>
      <c r="CL46" s="177">
        <v>128</v>
      </c>
      <c r="CM46" s="1">
        <f t="shared" si="39"/>
        <v>1.7642629431583219</v>
      </c>
      <c r="CN46" s="177">
        <v>110.60000000000002</v>
      </c>
      <c r="CO46" s="1">
        <f t="shared" si="40"/>
        <v>1.5244334493227378</v>
      </c>
      <c r="CP46" s="177">
        <v>97.120000000000118</v>
      </c>
      <c r="CQ46" s="1">
        <f t="shared" si="41"/>
        <v>1.3386345081213784</v>
      </c>
      <c r="CR46" s="177">
        <v>153.13200000000006</v>
      </c>
      <c r="CS46" s="1">
        <f t="shared" si="42"/>
        <v>2.1106649454040642</v>
      </c>
      <c r="CT46" s="177">
        <v>66.743999999999915</v>
      </c>
      <c r="CU46" s="28">
        <f t="shared" si="43"/>
        <v>0.91995285842311625</v>
      </c>
    </row>
    <row r="47" spans="2:99" x14ac:dyDescent="0.2">
      <c r="B47" s="176">
        <v>85.75</v>
      </c>
      <c r="C47" s="1">
        <f t="shared" si="0"/>
        <v>1.1819183388736414</v>
      </c>
      <c r="D47" s="177">
        <v>31.724000000000046</v>
      </c>
      <c r="E47" s="1">
        <f t="shared" si="0"/>
        <v>0.43726154381839599</v>
      </c>
      <c r="F47" s="177">
        <v>55.008000000000038</v>
      </c>
      <c r="G47" s="1">
        <f t="shared" si="1"/>
        <v>0.75819199982228935</v>
      </c>
      <c r="H47" s="177">
        <v>35.25</v>
      </c>
      <c r="I47" s="1">
        <f t="shared" si="2"/>
        <v>0.48586147458070972</v>
      </c>
      <c r="J47" s="177">
        <v>49.048999999999978</v>
      </c>
      <c r="K47" s="1">
        <f t="shared" si="3"/>
        <v>0.67605728983572255</v>
      </c>
      <c r="L47" s="177">
        <v>26</v>
      </c>
      <c r="M47" s="1">
        <f t="shared" si="4"/>
        <v>0.35836591032903414</v>
      </c>
      <c r="N47" s="179">
        <v>95.591999999999985</v>
      </c>
      <c r="O47" s="1">
        <f t="shared" si="5"/>
        <v>1.3175736192374241</v>
      </c>
      <c r="P47" s="179">
        <v>85.286000000000058</v>
      </c>
      <c r="Q47" s="1">
        <f t="shared" si="47"/>
        <v>1.1755228857046933</v>
      </c>
      <c r="R47" s="177">
        <v>132.99900000000002</v>
      </c>
      <c r="S47" s="1">
        <f t="shared" si="47"/>
        <v>1.8331656810712007</v>
      </c>
      <c r="T47" s="177">
        <v>156.39999999999986</v>
      </c>
      <c r="U47" s="1">
        <f t="shared" si="7"/>
        <v>2.1557087836715727</v>
      </c>
      <c r="V47" s="177">
        <v>144.50400000000002</v>
      </c>
      <c r="W47" s="1">
        <f t="shared" si="8"/>
        <v>1.9917425963917983</v>
      </c>
      <c r="X47" s="177">
        <v>155.60300000000007</v>
      </c>
      <c r="Y47" s="1">
        <f t="shared" si="9"/>
        <v>2.1447234901895662</v>
      </c>
      <c r="Z47" s="179">
        <v>132.40000000000009</v>
      </c>
      <c r="AA47" s="1">
        <f t="shared" si="10"/>
        <v>1.8249094818293905</v>
      </c>
      <c r="AB47" s="177">
        <v>122.08799999999997</v>
      </c>
      <c r="AC47" s="1">
        <f t="shared" si="11"/>
        <v>1.6827760484711964</v>
      </c>
      <c r="AD47" s="177">
        <v>115.33600000000001</v>
      </c>
      <c r="AE47" s="1">
        <f t="shared" si="12"/>
        <v>1.5897111782195956</v>
      </c>
      <c r="AF47" s="177">
        <v>96.460000000000036</v>
      </c>
      <c r="AG47" s="1">
        <f t="shared" si="13"/>
        <v>1.3295375273207171</v>
      </c>
      <c r="AH47" s="177">
        <v>88.232000000000028</v>
      </c>
      <c r="AI47" s="1">
        <f t="shared" si="14"/>
        <v>1.2161285000058211</v>
      </c>
      <c r="AJ47" s="177">
        <v>88.84800000000007</v>
      </c>
      <c r="AK47" s="1">
        <f t="shared" si="15"/>
        <v>1.2246190154197711</v>
      </c>
      <c r="AL47" s="177">
        <v>141</v>
      </c>
      <c r="AM47" s="1">
        <f t="shared" si="16"/>
        <v>1.9434458983228389</v>
      </c>
      <c r="AN47" s="177">
        <v>166.66399999999999</v>
      </c>
      <c r="AO47" s="1">
        <f t="shared" si="48"/>
        <v>2.2971806184260823</v>
      </c>
      <c r="AP47" s="177">
        <v>160</v>
      </c>
      <c r="AQ47" s="1">
        <f t="shared" si="48"/>
        <v>2.2053286789479025</v>
      </c>
      <c r="AR47" s="177">
        <v>153.00400000000002</v>
      </c>
      <c r="AS47" s="1">
        <f t="shared" si="18"/>
        <v>2.1089006824609053</v>
      </c>
      <c r="AT47" s="177">
        <v>160</v>
      </c>
      <c r="AU47" s="1">
        <f t="shared" si="19"/>
        <v>2.2053286789479025</v>
      </c>
      <c r="AV47" s="177">
        <v>171.53199999999993</v>
      </c>
      <c r="AW47" s="1">
        <f t="shared" si="20"/>
        <v>2.3642777434830715</v>
      </c>
      <c r="AX47" s="177">
        <v>134.25600000000009</v>
      </c>
      <c r="AY47" s="1">
        <f t="shared" si="21"/>
        <v>1.8504912945051859</v>
      </c>
      <c r="AZ47" s="177">
        <v>173.99599999999998</v>
      </c>
      <c r="BA47" s="1">
        <f t="shared" si="22"/>
        <v>2.3982398051388696</v>
      </c>
      <c r="BB47" s="177">
        <v>143.75</v>
      </c>
      <c r="BC47" s="1">
        <f t="shared" si="23"/>
        <v>1.981349984992256</v>
      </c>
      <c r="BD47" s="177">
        <v>168</v>
      </c>
      <c r="BE47" s="1">
        <f t="shared" si="24"/>
        <v>2.3155951128952976</v>
      </c>
      <c r="BF47" s="177">
        <v>72.004000000000019</v>
      </c>
      <c r="BG47" s="1">
        <f t="shared" si="25"/>
        <v>0.99245303874352997</v>
      </c>
      <c r="BH47" s="177">
        <v>343.99699999999984</v>
      </c>
      <c r="BI47" s="1">
        <f t="shared" si="26"/>
        <v>4.7414153098252578</v>
      </c>
      <c r="BJ47" s="177">
        <v>437.08500000000004</v>
      </c>
      <c r="BK47" s="1">
        <f t="shared" si="27"/>
        <v>6.0244755352371495</v>
      </c>
      <c r="BL47" s="177">
        <v>347</v>
      </c>
      <c r="BM47" s="1">
        <f t="shared" si="28"/>
        <v>4.7828065724682629</v>
      </c>
      <c r="BN47" s="177">
        <v>464</v>
      </c>
      <c r="BO47" s="1">
        <f t="shared" si="29"/>
        <v>6.3954531689489169</v>
      </c>
      <c r="BP47" s="177">
        <v>598.29599999999982</v>
      </c>
      <c r="BQ47" s="1">
        <f t="shared" si="30"/>
        <v>8.2464957956238365</v>
      </c>
      <c r="BR47" s="177">
        <v>515.93600000000004</v>
      </c>
      <c r="BS47" s="1">
        <f t="shared" si="31"/>
        <v>7.1113028581354065</v>
      </c>
      <c r="BT47" s="177">
        <v>344.06200000000001</v>
      </c>
      <c r="BU47" s="1">
        <f t="shared" si="31"/>
        <v>4.7423112246010826</v>
      </c>
      <c r="BV47" s="1"/>
      <c r="BW47" s="1"/>
      <c r="BX47" s="177">
        <v>515.1880000000001</v>
      </c>
      <c r="BY47" s="1">
        <f t="shared" si="33"/>
        <v>7.100992946561326</v>
      </c>
      <c r="BZ47" s="177">
        <v>360.73</v>
      </c>
      <c r="CA47" s="1">
        <f t="shared" si="34"/>
        <v>4.9720513397304806</v>
      </c>
      <c r="CB47" s="177">
        <v>345.57400000000007</v>
      </c>
      <c r="CC47" s="1">
        <f t="shared" si="35"/>
        <v>4.7631515806171407</v>
      </c>
      <c r="CD47" s="177">
        <v>61.07000000000005</v>
      </c>
      <c r="CE47" s="1">
        <f t="shared" si="36"/>
        <v>0.84174639014592811</v>
      </c>
      <c r="CF47" s="177">
        <v>140.77600000000007</v>
      </c>
      <c r="CG47" s="1">
        <f t="shared" si="37"/>
        <v>1.9403584381723127</v>
      </c>
      <c r="CH47" s="177">
        <v>149.154</v>
      </c>
      <c r="CI47" s="1">
        <f t="shared" si="49"/>
        <v>2.0558349611237214</v>
      </c>
      <c r="CJ47" s="177">
        <v>151</v>
      </c>
      <c r="CK47" s="1">
        <f t="shared" si="49"/>
        <v>2.0812789407570826</v>
      </c>
      <c r="CL47" s="177">
        <v>130.5</v>
      </c>
      <c r="CM47" s="1">
        <f t="shared" si="39"/>
        <v>1.7987212037668827</v>
      </c>
      <c r="CN47" s="177">
        <v>128.5</v>
      </c>
      <c r="CO47" s="1">
        <f t="shared" si="40"/>
        <v>1.771154595280034</v>
      </c>
      <c r="CP47" s="177">
        <v>99.5</v>
      </c>
      <c r="CQ47" s="1">
        <f t="shared" si="41"/>
        <v>1.3714387722207266</v>
      </c>
      <c r="CR47" s="177">
        <v>165.46400000000006</v>
      </c>
      <c r="CS47" s="1">
        <f t="shared" si="42"/>
        <v>2.280640653333974</v>
      </c>
      <c r="CT47" s="177">
        <v>69.770999999999958</v>
      </c>
      <c r="CU47" s="28">
        <f t="shared" si="43"/>
        <v>0.96167492036796254</v>
      </c>
    </row>
    <row r="48" spans="2:99" x14ac:dyDescent="0.2">
      <c r="B48" s="176">
        <v>86.29200000000003</v>
      </c>
      <c r="C48" s="1">
        <f t="shared" si="0"/>
        <v>1.1893888897735778</v>
      </c>
      <c r="D48" s="177">
        <v>31.951999999999998</v>
      </c>
      <c r="E48" s="1">
        <f t="shared" si="0"/>
        <v>0.44040413718589605</v>
      </c>
      <c r="F48" s="177">
        <v>55.336000000000013</v>
      </c>
      <c r="G48" s="1">
        <f t="shared" si="1"/>
        <v>0.76271292361413223</v>
      </c>
      <c r="H48" s="177">
        <v>38.475000000000023</v>
      </c>
      <c r="I48" s="1">
        <f t="shared" si="2"/>
        <v>0.53031263076575375</v>
      </c>
      <c r="J48" s="177">
        <v>50.663999999999987</v>
      </c>
      <c r="K48" s="1">
        <f t="shared" si="3"/>
        <v>0.69831732618885312</v>
      </c>
      <c r="L48" s="177">
        <v>29.49799999999999</v>
      </c>
      <c r="M48" s="1">
        <f t="shared" si="4"/>
        <v>0.40657990857253251</v>
      </c>
      <c r="N48" s="177">
        <v>96</v>
      </c>
      <c r="O48" s="1">
        <f t="shared" si="5"/>
        <v>1.3231972073687415</v>
      </c>
      <c r="P48" s="179">
        <v>86.286000000000001</v>
      </c>
      <c r="Q48" s="1">
        <f t="shared" si="47"/>
        <v>1.189306189948117</v>
      </c>
      <c r="R48" s="177">
        <v>134.142</v>
      </c>
      <c r="S48" s="1">
        <f t="shared" si="47"/>
        <v>1.8489199978214343</v>
      </c>
      <c r="T48" s="177">
        <v>160.63499999999999</v>
      </c>
      <c r="U48" s="1">
        <f t="shared" si="7"/>
        <v>2.2140810771424766</v>
      </c>
      <c r="V48" s="177">
        <v>162.33999999999992</v>
      </c>
      <c r="W48" s="1">
        <f t="shared" si="8"/>
        <v>2.2375816108775144</v>
      </c>
      <c r="X48" s="177">
        <v>155.60799999999995</v>
      </c>
      <c r="Y48" s="1">
        <f t="shared" si="9"/>
        <v>2.1447924067107818</v>
      </c>
      <c r="Z48" s="177">
        <v>136</v>
      </c>
      <c r="AA48" s="1">
        <f t="shared" si="10"/>
        <v>1.874529377105717</v>
      </c>
      <c r="AB48" s="177">
        <v>130.39599999999996</v>
      </c>
      <c r="AC48" s="1">
        <f t="shared" si="11"/>
        <v>1.797287740125566</v>
      </c>
      <c r="AD48" s="177">
        <v>117</v>
      </c>
      <c r="AE48" s="1">
        <f t="shared" si="12"/>
        <v>1.6126465964806536</v>
      </c>
      <c r="AF48" s="177">
        <v>103</v>
      </c>
      <c r="AG48" s="1">
        <f t="shared" si="13"/>
        <v>1.419680337072712</v>
      </c>
      <c r="AH48" s="177">
        <v>89</v>
      </c>
      <c r="AI48" s="1">
        <f t="shared" si="14"/>
        <v>1.2267140776647707</v>
      </c>
      <c r="AJ48" s="177">
        <v>98.728000000000009</v>
      </c>
      <c r="AK48" s="1">
        <f t="shared" si="15"/>
        <v>1.3607980613448032</v>
      </c>
      <c r="AL48" s="177">
        <v>144.81600000000003</v>
      </c>
      <c r="AM48" s="1">
        <f t="shared" si="16"/>
        <v>1.9960429873157468</v>
      </c>
      <c r="AN48" s="177">
        <v>167</v>
      </c>
      <c r="AO48" s="1">
        <f t="shared" si="48"/>
        <v>2.3018118086518728</v>
      </c>
      <c r="AP48" s="177">
        <v>161</v>
      </c>
      <c r="AQ48" s="1">
        <f t="shared" si="48"/>
        <v>2.2191119831913269</v>
      </c>
      <c r="AR48" s="177">
        <v>156.16999999999996</v>
      </c>
      <c r="AS48" s="1">
        <f t="shared" si="18"/>
        <v>2.1525386236955861</v>
      </c>
      <c r="AT48" s="177">
        <v>163</v>
      </c>
      <c r="AU48" s="1">
        <f t="shared" si="19"/>
        <v>2.2466785916781755</v>
      </c>
      <c r="AV48" s="177">
        <v>172.33600000000001</v>
      </c>
      <c r="AW48" s="1">
        <f t="shared" si="20"/>
        <v>2.3753595200947859</v>
      </c>
      <c r="AX48" s="177">
        <v>135.25</v>
      </c>
      <c r="AY48" s="1">
        <f t="shared" si="21"/>
        <v>1.8641918989231487</v>
      </c>
      <c r="AZ48" s="177">
        <v>189.63</v>
      </c>
      <c r="BA48" s="1">
        <f t="shared" si="22"/>
        <v>2.6137279836805667</v>
      </c>
      <c r="BB48" s="177">
        <v>157</v>
      </c>
      <c r="BC48" s="1">
        <f t="shared" si="23"/>
        <v>2.1639787662176291</v>
      </c>
      <c r="BD48" s="177">
        <v>170</v>
      </c>
      <c r="BE48" s="1">
        <f t="shared" si="24"/>
        <v>2.3431617213821463</v>
      </c>
      <c r="BF48" s="177">
        <v>78.004000000000019</v>
      </c>
      <c r="BG48" s="1">
        <f t="shared" si="25"/>
        <v>1.0751528642040764</v>
      </c>
      <c r="BH48" s="177">
        <v>364</v>
      </c>
      <c r="BI48" s="1">
        <f t="shared" si="26"/>
        <v>5.0171227446064774</v>
      </c>
      <c r="BJ48" s="177">
        <v>447.65599999999995</v>
      </c>
      <c r="BK48" s="1">
        <f t="shared" si="27"/>
        <v>6.1701788443943881</v>
      </c>
      <c r="BL48" s="177">
        <v>353.42700000000013</v>
      </c>
      <c r="BM48" s="1">
        <f t="shared" si="28"/>
        <v>4.8713918688407531</v>
      </c>
      <c r="BN48" s="177">
        <v>467.20000000000005</v>
      </c>
      <c r="BO48" s="1">
        <f t="shared" si="29"/>
        <v>6.4395597425278757</v>
      </c>
      <c r="BP48" s="177">
        <v>601.01400000000001</v>
      </c>
      <c r="BQ48" s="1">
        <f t="shared" si="30"/>
        <v>8.2839588165574654</v>
      </c>
      <c r="BR48" s="177">
        <v>530.76</v>
      </c>
      <c r="BS48" s="1">
        <f t="shared" si="31"/>
        <v>7.3156265602399291</v>
      </c>
      <c r="BT48" s="177">
        <v>359</v>
      </c>
      <c r="BU48" s="1">
        <f t="shared" si="31"/>
        <v>4.9482062233893558</v>
      </c>
      <c r="BV48" s="1"/>
      <c r="BW48" s="1"/>
      <c r="BX48" s="177">
        <v>519.85900000000004</v>
      </c>
      <c r="BY48" s="1">
        <f t="shared" si="33"/>
        <v>7.1653747606823606</v>
      </c>
      <c r="BZ48" s="177">
        <v>366.15200000000004</v>
      </c>
      <c r="CA48" s="1">
        <f t="shared" si="34"/>
        <v>5.0467844153383279</v>
      </c>
      <c r="CB48" s="177">
        <v>381</v>
      </c>
      <c r="CC48" s="1">
        <f t="shared" si="35"/>
        <v>5.251438916744692</v>
      </c>
      <c r="CD48" s="177">
        <v>63.950000000000045</v>
      </c>
      <c r="CE48" s="1">
        <f t="shared" si="36"/>
        <v>0.88144230636699028</v>
      </c>
      <c r="CF48" s="177">
        <v>149</v>
      </c>
      <c r="CG48" s="1">
        <f t="shared" si="37"/>
        <v>2.053712332270234</v>
      </c>
      <c r="CH48" s="177">
        <v>159</v>
      </c>
      <c r="CI48" s="1">
        <f t="shared" si="49"/>
        <v>2.1915453747044777</v>
      </c>
      <c r="CJ48" s="177">
        <v>156.23200000000003</v>
      </c>
      <c r="CK48" s="1">
        <f t="shared" si="49"/>
        <v>2.1533931885586797</v>
      </c>
      <c r="CL48" s="177">
        <v>132.44399999999996</v>
      </c>
      <c r="CM48" s="1">
        <f t="shared" si="39"/>
        <v>1.8255159472160993</v>
      </c>
      <c r="CN48" s="177">
        <v>136.154</v>
      </c>
      <c r="CO48" s="1">
        <f t="shared" si="40"/>
        <v>1.8766520059592042</v>
      </c>
      <c r="CP48" s="177">
        <v>100.94800000000009</v>
      </c>
      <c r="CQ48" s="1">
        <f t="shared" si="41"/>
        <v>1.3913969967652065</v>
      </c>
      <c r="CR48" s="177">
        <v>166.10900000000015</v>
      </c>
      <c r="CS48" s="1">
        <f t="shared" si="42"/>
        <v>2.2895308845709841</v>
      </c>
      <c r="CT48" s="177">
        <v>76.080000000000041</v>
      </c>
      <c r="CU48" s="28">
        <f t="shared" si="43"/>
        <v>1.0486337868397282</v>
      </c>
    </row>
    <row r="49" spans="2:99" x14ac:dyDescent="0.2">
      <c r="B49" s="176">
        <v>86.836000000000013</v>
      </c>
      <c r="C49" s="1">
        <f t="shared" si="0"/>
        <v>1.1968870072820004</v>
      </c>
      <c r="D49" s="177">
        <v>33.088000000000022</v>
      </c>
      <c r="E49" s="1">
        <f t="shared" si="0"/>
        <v>0.45606197080642652</v>
      </c>
      <c r="F49" s="177">
        <v>55.503000000000043</v>
      </c>
      <c r="G49" s="1">
        <f t="shared" si="1"/>
        <v>0.76501473542278442</v>
      </c>
      <c r="H49" s="179">
        <v>38.567</v>
      </c>
      <c r="I49" s="1">
        <f t="shared" si="2"/>
        <v>0.53158069475614844</v>
      </c>
      <c r="J49" s="179">
        <v>51.006000000000085</v>
      </c>
      <c r="K49" s="1">
        <f t="shared" si="3"/>
        <v>0.70303121624010556</v>
      </c>
      <c r="L49" s="177">
        <v>32</v>
      </c>
      <c r="M49" s="1">
        <f t="shared" si="4"/>
        <v>0.44106573578958047</v>
      </c>
      <c r="N49" s="177">
        <v>96.62</v>
      </c>
      <c r="O49" s="1">
        <f t="shared" si="5"/>
        <v>1.3317428559996645</v>
      </c>
      <c r="P49" s="179">
        <v>87</v>
      </c>
      <c r="Q49" s="1">
        <f t="shared" si="47"/>
        <v>1.1991474691779218</v>
      </c>
      <c r="R49" s="177">
        <v>137.69499999999999</v>
      </c>
      <c r="S49" s="1">
        <f t="shared" si="47"/>
        <v>1.8978920777983213</v>
      </c>
      <c r="T49" s="177">
        <v>166.00300000000004</v>
      </c>
      <c r="U49" s="1">
        <f t="shared" si="7"/>
        <v>2.2880698543211797</v>
      </c>
      <c r="V49" s="177">
        <v>162.59999999999991</v>
      </c>
      <c r="W49" s="1">
        <f t="shared" si="8"/>
        <v>2.2411652699808045</v>
      </c>
      <c r="X49" s="177">
        <v>156</v>
      </c>
      <c r="Y49" s="1">
        <f t="shared" si="9"/>
        <v>2.1501954619742047</v>
      </c>
      <c r="Z49" s="177">
        <v>138.22399999999993</v>
      </c>
      <c r="AA49" s="1">
        <f t="shared" si="10"/>
        <v>1.9051834457430918</v>
      </c>
      <c r="AB49" s="177">
        <v>139.55999999999995</v>
      </c>
      <c r="AC49" s="1">
        <f t="shared" si="11"/>
        <v>1.9235979402123071</v>
      </c>
      <c r="AD49" s="177">
        <v>119.85900000000004</v>
      </c>
      <c r="AE49" s="1">
        <f t="shared" si="12"/>
        <v>1.6520530633126045</v>
      </c>
      <c r="AF49" s="177">
        <v>103.34000000000003</v>
      </c>
      <c r="AG49" s="1">
        <f t="shared" si="13"/>
        <v>1.4243666605154768</v>
      </c>
      <c r="AH49" s="177">
        <v>92.199999999999989</v>
      </c>
      <c r="AI49" s="1">
        <f t="shared" si="14"/>
        <v>1.2708206512437286</v>
      </c>
      <c r="AJ49" s="177">
        <v>102.30900000000003</v>
      </c>
      <c r="AK49" s="1">
        <f t="shared" si="15"/>
        <v>1.4101560738405061</v>
      </c>
      <c r="AL49" s="177">
        <v>148.84000000000003</v>
      </c>
      <c r="AM49" s="1">
        <f t="shared" si="16"/>
        <v>2.0515070035912863</v>
      </c>
      <c r="AN49" s="177">
        <v>168.5</v>
      </c>
      <c r="AO49" s="1">
        <f t="shared" si="48"/>
        <v>2.3224867650170098</v>
      </c>
      <c r="AP49" s="177">
        <v>161.92700000000002</v>
      </c>
      <c r="AQ49" s="1">
        <f t="shared" si="48"/>
        <v>2.2318891062249815</v>
      </c>
      <c r="AR49" s="177">
        <v>164</v>
      </c>
      <c r="AS49" s="1">
        <f t="shared" si="18"/>
        <v>2.2604618959215999</v>
      </c>
      <c r="AT49" s="177">
        <v>164.00400000000002</v>
      </c>
      <c r="AU49" s="1">
        <f t="shared" si="19"/>
        <v>2.2605170291385739</v>
      </c>
      <c r="AV49" s="177">
        <v>172.96000000000004</v>
      </c>
      <c r="AW49" s="1">
        <f t="shared" si="20"/>
        <v>2.3839603019426829</v>
      </c>
      <c r="AX49" s="177">
        <v>148.99099999999999</v>
      </c>
      <c r="AY49" s="1">
        <f t="shared" si="21"/>
        <v>2.0535882825320431</v>
      </c>
      <c r="AZ49" s="177">
        <v>192.99699999999996</v>
      </c>
      <c r="BA49" s="1">
        <f t="shared" si="22"/>
        <v>2.6601363690681761</v>
      </c>
      <c r="BB49" s="177">
        <v>159</v>
      </c>
      <c r="BC49" s="1">
        <f t="shared" si="23"/>
        <v>2.1915453747044777</v>
      </c>
      <c r="BD49" s="177">
        <v>190.23200000000003</v>
      </c>
      <c r="BE49" s="1">
        <f t="shared" si="24"/>
        <v>2.6220255328351088</v>
      </c>
      <c r="BF49" s="177">
        <v>78.663999999999987</v>
      </c>
      <c r="BG49" s="1">
        <f t="shared" si="25"/>
        <v>1.084249845004736</v>
      </c>
      <c r="BH49" s="177">
        <v>385.25</v>
      </c>
      <c r="BI49" s="1">
        <f t="shared" si="26"/>
        <v>5.3100179597792456</v>
      </c>
      <c r="BJ49" s="177">
        <v>447.6850000000004</v>
      </c>
      <c r="BK49" s="1">
        <f t="shared" si="27"/>
        <v>6.1705785602174537</v>
      </c>
      <c r="BL49" s="177">
        <v>396.404</v>
      </c>
      <c r="BM49" s="1">
        <f t="shared" si="28"/>
        <v>5.4637569353104016</v>
      </c>
      <c r="BN49" s="177">
        <v>482.5200000000001</v>
      </c>
      <c r="BO49" s="1">
        <f t="shared" si="29"/>
        <v>6.6507199635371377</v>
      </c>
      <c r="BP49" s="177">
        <v>606.9</v>
      </c>
      <c r="BQ49" s="1">
        <f t="shared" si="30"/>
        <v>8.3650873453342616</v>
      </c>
      <c r="BR49" s="177">
        <v>606.40000000000009</v>
      </c>
      <c r="BS49" s="1">
        <f t="shared" si="31"/>
        <v>8.3581956932125507</v>
      </c>
      <c r="BT49" s="177">
        <v>363.79200000000003</v>
      </c>
      <c r="BU49" s="1">
        <f t="shared" si="31"/>
        <v>5.0142558173238463</v>
      </c>
      <c r="BV49" s="1"/>
      <c r="BW49" s="1"/>
      <c r="BX49" s="177">
        <v>538.62799999999993</v>
      </c>
      <c r="BY49" s="1">
        <f t="shared" si="33"/>
        <v>7.4240735980271912</v>
      </c>
      <c r="BZ49" s="177">
        <v>370.44000000000005</v>
      </c>
      <c r="CA49" s="1">
        <f t="shared" si="34"/>
        <v>5.1058872239341317</v>
      </c>
      <c r="CB49" s="177">
        <v>390.14599999999996</v>
      </c>
      <c r="CC49" s="1">
        <f t="shared" si="35"/>
        <v>5.3775010173550513</v>
      </c>
      <c r="CD49" s="177">
        <v>67.25</v>
      </c>
      <c r="CE49" s="1">
        <f t="shared" si="36"/>
        <v>0.92692721037029013</v>
      </c>
      <c r="CF49" s="177">
        <v>152</v>
      </c>
      <c r="CG49" s="1">
        <f t="shared" si="37"/>
        <v>2.095062245000507</v>
      </c>
      <c r="CH49" s="177">
        <v>162</v>
      </c>
      <c r="CI49" s="1">
        <f t="shared" si="49"/>
        <v>2.2328952874347512</v>
      </c>
      <c r="CJ49" s="177">
        <v>159.12800000000004</v>
      </c>
      <c r="CK49" s="1">
        <f t="shared" si="49"/>
        <v>2.1933096376476366</v>
      </c>
      <c r="CL49" s="177">
        <v>132.62000000000012</v>
      </c>
      <c r="CM49" s="1">
        <f t="shared" si="39"/>
        <v>1.8279418087629442</v>
      </c>
      <c r="CN49" s="177">
        <v>143.50399999999991</v>
      </c>
      <c r="CO49" s="1">
        <f t="shared" si="40"/>
        <v>1.9779592921483722</v>
      </c>
      <c r="CP49" s="177">
        <v>101.98399999999992</v>
      </c>
      <c r="CQ49" s="1">
        <f t="shared" si="41"/>
        <v>1.4056764999613918</v>
      </c>
      <c r="CR49" s="177">
        <v>169</v>
      </c>
      <c r="CS49" s="1">
        <f t="shared" si="42"/>
        <v>2.329378417138722</v>
      </c>
      <c r="CT49" s="177">
        <v>84.495999999999981</v>
      </c>
      <c r="CU49" s="28">
        <f t="shared" si="43"/>
        <v>1.1646340753523869</v>
      </c>
    </row>
    <row r="50" spans="2:99" x14ac:dyDescent="0.2">
      <c r="B50" s="176">
        <v>89</v>
      </c>
      <c r="C50" s="1">
        <f t="shared" si="0"/>
        <v>1.2267140776647707</v>
      </c>
      <c r="D50" s="177">
        <v>33.632000000000062</v>
      </c>
      <c r="E50" s="1">
        <f t="shared" si="0"/>
        <v>0.46356008831484991</v>
      </c>
      <c r="F50" s="177">
        <v>59.769999999999982</v>
      </c>
      <c r="G50" s="1">
        <f t="shared" si="1"/>
        <v>0.82382809462947548</v>
      </c>
      <c r="H50" s="177">
        <v>39</v>
      </c>
      <c r="I50" s="1">
        <f t="shared" si="2"/>
        <v>0.53754886549355119</v>
      </c>
      <c r="J50" s="177">
        <v>52.003999999999962</v>
      </c>
      <c r="K50" s="1">
        <f t="shared" si="3"/>
        <v>0.71678695387504143</v>
      </c>
      <c r="L50" s="177">
        <v>35.471000000000004</v>
      </c>
      <c r="M50" s="1">
        <f t="shared" si="4"/>
        <v>0.48890758481850655</v>
      </c>
      <c r="N50" s="177">
        <v>103</v>
      </c>
      <c r="O50" s="1">
        <f t="shared" si="5"/>
        <v>1.419680337072712</v>
      </c>
      <c r="P50" s="177">
        <v>89.5</v>
      </c>
      <c r="Q50" s="1">
        <f t="shared" ref="Q50:S65" si="50">P50/$A$9</f>
        <v>1.2336057297864829</v>
      </c>
      <c r="R50" s="177">
        <v>139.30000000000007</v>
      </c>
      <c r="S50" s="1">
        <f t="shared" si="50"/>
        <v>1.9200142811090184</v>
      </c>
      <c r="T50" s="177">
        <v>166.57500000000005</v>
      </c>
      <c r="U50" s="1">
        <f t="shared" si="7"/>
        <v>2.2959539043484183</v>
      </c>
      <c r="V50" s="177">
        <v>163.25600000000009</v>
      </c>
      <c r="W50" s="1">
        <f t="shared" si="8"/>
        <v>2.2502071175644933</v>
      </c>
      <c r="X50" s="177">
        <v>158.12599999999998</v>
      </c>
      <c r="Y50" s="1">
        <f t="shared" si="9"/>
        <v>2.1794987667957249</v>
      </c>
      <c r="Z50" s="177">
        <v>163</v>
      </c>
      <c r="AA50" s="1">
        <f t="shared" si="10"/>
        <v>2.2466785916781755</v>
      </c>
      <c r="AB50" s="177">
        <v>149.60000000000002</v>
      </c>
      <c r="AC50" s="1">
        <f t="shared" si="11"/>
        <v>2.061982314816289</v>
      </c>
      <c r="AD50" s="177">
        <v>121.33600000000001</v>
      </c>
      <c r="AE50" s="1">
        <f t="shared" si="12"/>
        <v>1.6724110036801418</v>
      </c>
      <c r="AF50" s="177">
        <v>104.41000000000003</v>
      </c>
      <c r="AG50" s="1">
        <f t="shared" si="13"/>
        <v>1.4391147960559409</v>
      </c>
      <c r="AH50" s="177">
        <v>93.899999999999977</v>
      </c>
      <c r="AI50" s="1">
        <f t="shared" si="14"/>
        <v>1.2942522684575499</v>
      </c>
      <c r="AJ50" s="179">
        <v>103</v>
      </c>
      <c r="AK50" s="1">
        <f t="shared" si="15"/>
        <v>1.419680337072712</v>
      </c>
      <c r="AL50" s="177">
        <v>151.5</v>
      </c>
      <c r="AM50" s="1">
        <f t="shared" si="16"/>
        <v>2.0881705928787948</v>
      </c>
      <c r="AN50" s="179">
        <v>170.5</v>
      </c>
      <c r="AO50" s="1">
        <f t="shared" ref="AO50:AQ65" si="51">AN50/$A$9</f>
        <v>2.3500533735038585</v>
      </c>
      <c r="AP50" s="177">
        <v>166</v>
      </c>
      <c r="AQ50" s="1">
        <f t="shared" si="51"/>
        <v>2.2880285044084485</v>
      </c>
      <c r="AR50" s="179">
        <v>173</v>
      </c>
      <c r="AS50" s="1">
        <f t="shared" si="18"/>
        <v>2.3845116341124193</v>
      </c>
      <c r="AT50" s="177">
        <v>164.59299999999996</v>
      </c>
      <c r="AU50" s="1">
        <f t="shared" si="19"/>
        <v>2.2686353953379501</v>
      </c>
      <c r="AV50" s="177">
        <v>173.50599999999997</v>
      </c>
      <c r="AW50" s="1">
        <f t="shared" si="20"/>
        <v>2.3914859860595916</v>
      </c>
      <c r="AX50" s="177">
        <v>150.00800000000004</v>
      </c>
      <c r="AY50" s="1">
        <f t="shared" si="21"/>
        <v>2.0676059029476064</v>
      </c>
      <c r="AZ50" s="177">
        <v>193.28800000000001</v>
      </c>
      <c r="BA50" s="1">
        <f t="shared" si="22"/>
        <v>2.6641473106030134</v>
      </c>
      <c r="BB50" s="177">
        <v>170.5</v>
      </c>
      <c r="BC50" s="1">
        <f t="shared" si="23"/>
        <v>2.3500533735038585</v>
      </c>
      <c r="BD50" s="177">
        <v>201.08000000000004</v>
      </c>
      <c r="BE50" s="1">
        <f t="shared" si="24"/>
        <v>2.7715468172677769</v>
      </c>
      <c r="BF50" s="177">
        <v>92.600000000000023</v>
      </c>
      <c r="BG50" s="1">
        <f t="shared" si="25"/>
        <v>1.2763339729410987</v>
      </c>
      <c r="BH50" s="177">
        <v>385.87999999999988</v>
      </c>
      <c r="BI50" s="1">
        <f t="shared" si="26"/>
        <v>5.3187014414526015</v>
      </c>
      <c r="BJ50" s="177">
        <v>482.01</v>
      </c>
      <c r="BK50" s="1">
        <f t="shared" si="27"/>
        <v>6.6436904783729895</v>
      </c>
      <c r="BL50" s="177">
        <v>440.58900000000006</v>
      </c>
      <c r="BM50" s="1">
        <f t="shared" si="28"/>
        <v>6.0727722333061092</v>
      </c>
      <c r="BN50" s="177">
        <v>520.80000000000018</v>
      </c>
      <c r="BO50" s="1">
        <f t="shared" si="29"/>
        <v>7.1783448499754243</v>
      </c>
      <c r="BP50" s="177">
        <v>607.31799999999998</v>
      </c>
      <c r="BQ50" s="1">
        <f t="shared" si="30"/>
        <v>8.3708487665080131</v>
      </c>
      <c r="BR50" s="177">
        <v>648.00399999999991</v>
      </c>
      <c r="BS50" s="1">
        <f t="shared" si="31"/>
        <v>8.9316362829559761</v>
      </c>
      <c r="BT50" s="177">
        <v>376.79200000000003</v>
      </c>
      <c r="BU50" s="1">
        <f t="shared" si="31"/>
        <v>5.1934387724883626</v>
      </c>
      <c r="BV50" s="1"/>
      <c r="BW50" s="1"/>
      <c r="BX50" s="177">
        <v>574.43000000000006</v>
      </c>
      <c r="BY50" s="1">
        <f t="shared" si="33"/>
        <v>7.9175434565502725</v>
      </c>
      <c r="BZ50" s="177">
        <v>451.44000000000005</v>
      </c>
      <c r="CA50" s="1">
        <f t="shared" si="34"/>
        <v>6.2223348676515071</v>
      </c>
      <c r="CB50" s="1"/>
      <c r="CC50" s="1"/>
      <c r="CD50" s="177">
        <v>70.392000000000053</v>
      </c>
      <c r="CE50" s="1">
        <f t="shared" si="36"/>
        <v>0.97023435230313038</v>
      </c>
      <c r="CF50" s="177">
        <v>168</v>
      </c>
      <c r="CG50" s="1">
        <f t="shared" si="37"/>
        <v>2.3155951128952976</v>
      </c>
      <c r="CH50" s="177">
        <v>165.00400000000002</v>
      </c>
      <c r="CI50" s="1">
        <f t="shared" ref="CI50:CK65" si="52">CH50/$A$9</f>
        <v>2.2743003333819982</v>
      </c>
      <c r="CJ50" s="177">
        <v>159.43999999999983</v>
      </c>
      <c r="CK50" s="1">
        <f t="shared" si="52"/>
        <v>2.1976100285715821</v>
      </c>
      <c r="CL50" s="177">
        <v>140.5440000000001</v>
      </c>
      <c r="CM50" s="1">
        <f t="shared" si="39"/>
        <v>1.9371607115878386</v>
      </c>
      <c r="CN50" s="177">
        <v>144</v>
      </c>
      <c r="CO50" s="1">
        <f t="shared" si="40"/>
        <v>1.9847958110531121</v>
      </c>
      <c r="CP50" s="177">
        <v>102.12000000000012</v>
      </c>
      <c r="CQ50" s="1">
        <f t="shared" si="41"/>
        <v>1.4075510293385003</v>
      </c>
      <c r="CR50" s="177">
        <v>169.00800000000004</v>
      </c>
      <c r="CS50" s="1">
        <f t="shared" si="42"/>
        <v>2.3294886835726696</v>
      </c>
      <c r="CT50" s="177">
        <v>85.25</v>
      </c>
      <c r="CU50" s="28">
        <f t="shared" si="43"/>
        <v>1.1750266867519292</v>
      </c>
    </row>
    <row r="51" spans="2:99" x14ac:dyDescent="0.2">
      <c r="B51" s="183">
        <v>89.200000000000045</v>
      </c>
      <c r="C51" s="1">
        <f t="shared" si="0"/>
        <v>1.2294707385134562</v>
      </c>
      <c r="D51" s="177">
        <v>35.067999999999984</v>
      </c>
      <c r="E51" s="1">
        <f t="shared" si="0"/>
        <v>0.48335291320840629</v>
      </c>
      <c r="F51" s="177">
        <v>62.19399999999996</v>
      </c>
      <c r="G51" s="1">
        <f t="shared" si="1"/>
        <v>0.85723882411553587</v>
      </c>
      <c r="H51" s="177">
        <v>39.944000000000003</v>
      </c>
      <c r="I51" s="1">
        <f t="shared" si="2"/>
        <v>0.55056030469934381</v>
      </c>
      <c r="J51" s="177">
        <v>53.663999999999987</v>
      </c>
      <c r="K51" s="1">
        <f t="shared" si="3"/>
        <v>0.73966723891912622</v>
      </c>
      <c r="L51" s="177">
        <v>38.75200000000001</v>
      </c>
      <c r="M51" s="1">
        <f t="shared" si="4"/>
        <v>0.53413060604118212</v>
      </c>
      <c r="N51" s="177">
        <v>104</v>
      </c>
      <c r="O51" s="1">
        <f t="shared" si="5"/>
        <v>1.4334636413161366</v>
      </c>
      <c r="P51" s="179">
        <v>96.258000000000038</v>
      </c>
      <c r="Q51" s="1">
        <f t="shared" si="50"/>
        <v>1.3267532998635454</v>
      </c>
      <c r="R51" s="177">
        <v>143</v>
      </c>
      <c r="S51" s="1">
        <f t="shared" si="50"/>
        <v>1.9710125068096878</v>
      </c>
      <c r="T51" s="177">
        <v>167.79999999999995</v>
      </c>
      <c r="U51" s="1">
        <f t="shared" si="7"/>
        <v>2.3128384520466119</v>
      </c>
      <c r="V51" s="177">
        <v>166.43200000000002</v>
      </c>
      <c r="W51" s="1">
        <f t="shared" si="8"/>
        <v>2.2939828918416083</v>
      </c>
      <c r="X51" s="177">
        <v>164.11199999999997</v>
      </c>
      <c r="Y51" s="1">
        <f t="shared" si="9"/>
        <v>2.2620056259968631</v>
      </c>
      <c r="Z51" s="177">
        <v>167</v>
      </c>
      <c r="AA51" s="1">
        <f t="shared" si="10"/>
        <v>2.3018118086518728</v>
      </c>
      <c r="AB51" s="177">
        <v>154.12299999999993</v>
      </c>
      <c r="AC51" s="1">
        <f t="shared" si="11"/>
        <v>2.1243241999092963</v>
      </c>
      <c r="AD51" s="177">
        <v>122</v>
      </c>
      <c r="AE51" s="1">
        <f t="shared" si="12"/>
        <v>1.6815631176977754</v>
      </c>
      <c r="AF51" s="177">
        <v>106.63999999999999</v>
      </c>
      <c r="AG51" s="1">
        <f t="shared" si="13"/>
        <v>1.4698515645187766</v>
      </c>
      <c r="AH51" s="177">
        <v>94.003000000000043</v>
      </c>
      <c r="AI51" s="1">
        <f t="shared" si="14"/>
        <v>1.2956719487946236</v>
      </c>
      <c r="AJ51" s="177">
        <v>108.66399999999999</v>
      </c>
      <c r="AK51" s="1">
        <f t="shared" si="15"/>
        <v>1.4977489723074677</v>
      </c>
      <c r="AL51" s="177">
        <v>156</v>
      </c>
      <c r="AM51" s="1">
        <f t="shared" si="16"/>
        <v>2.1501954619742047</v>
      </c>
      <c r="AN51" s="177">
        <v>176.5</v>
      </c>
      <c r="AO51" s="1">
        <f t="shared" si="51"/>
        <v>2.4327531989644049</v>
      </c>
      <c r="AP51" s="177">
        <v>173.99599999999998</v>
      </c>
      <c r="AQ51" s="1">
        <f t="shared" si="51"/>
        <v>2.3982398051388696</v>
      </c>
      <c r="AR51" s="177">
        <v>173.36400000000003</v>
      </c>
      <c r="AS51" s="1">
        <f t="shared" si="18"/>
        <v>2.3895287568570263</v>
      </c>
      <c r="AT51" s="177">
        <v>165.64099999999996</v>
      </c>
      <c r="AU51" s="1">
        <f t="shared" si="19"/>
        <v>2.2830802981850589</v>
      </c>
      <c r="AV51" s="177">
        <v>173.91799999999989</v>
      </c>
      <c r="AW51" s="1">
        <f t="shared" si="20"/>
        <v>2.3971647074078817</v>
      </c>
      <c r="AX51" s="177">
        <v>151</v>
      </c>
      <c r="AY51" s="1">
        <f t="shared" si="21"/>
        <v>2.0812789407570826</v>
      </c>
      <c r="AZ51" s="177">
        <v>211.67200000000003</v>
      </c>
      <c r="BA51" s="1">
        <f t="shared" si="22"/>
        <v>2.9175395758141276</v>
      </c>
      <c r="BB51" s="177">
        <v>181.75</v>
      </c>
      <c r="BC51" s="1">
        <f t="shared" si="23"/>
        <v>2.5051155462423829</v>
      </c>
      <c r="BD51" s="177">
        <v>245</v>
      </c>
      <c r="BE51" s="1">
        <f t="shared" si="24"/>
        <v>3.3769095396389752</v>
      </c>
      <c r="BF51" s="177">
        <v>101.66399999999999</v>
      </c>
      <c r="BG51" s="1">
        <f t="shared" si="25"/>
        <v>1.401265842603497</v>
      </c>
      <c r="BH51" s="177">
        <v>391</v>
      </c>
      <c r="BI51" s="1">
        <f t="shared" si="26"/>
        <v>5.3892719591789362</v>
      </c>
      <c r="BJ51" s="177">
        <v>493.01</v>
      </c>
      <c r="BK51" s="1">
        <f t="shared" si="27"/>
        <v>6.7953068250506581</v>
      </c>
      <c r="BL51" s="1"/>
      <c r="BM51" s="1"/>
      <c r="BN51" s="177">
        <v>598.6</v>
      </c>
      <c r="BO51" s="1">
        <f t="shared" si="29"/>
        <v>8.2506859201138401</v>
      </c>
      <c r="BP51" s="177">
        <v>614.15999999999985</v>
      </c>
      <c r="BQ51" s="1">
        <f t="shared" si="30"/>
        <v>8.4651541341415211</v>
      </c>
      <c r="BR51" s="177">
        <v>657.18299999999999</v>
      </c>
      <c r="BS51" s="1">
        <f t="shared" si="31"/>
        <v>9.0581532326063705</v>
      </c>
      <c r="BT51" s="177">
        <v>397.26700000000005</v>
      </c>
      <c r="BU51" s="1">
        <f t="shared" si="31"/>
        <v>5.4756519268724775</v>
      </c>
      <c r="BV51" s="1"/>
      <c r="BW51" s="1"/>
      <c r="BX51" s="177">
        <v>578.51900000000001</v>
      </c>
      <c r="BY51" s="1">
        <f t="shared" si="33"/>
        <v>7.9739033876016343</v>
      </c>
      <c r="BZ51" s="177">
        <v>488.63900000000001</v>
      </c>
      <c r="CA51" s="1">
        <f t="shared" si="34"/>
        <v>6.7350600022026503</v>
      </c>
      <c r="CB51" s="1"/>
      <c r="CC51" s="1"/>
      <c r="CD51" s="177">
        <v>71</v>
      </c>
      <c r="CE51" s="1">
        <f t="shared" si="36"/>
        <v>0.9786146012831316</v>
      </c>
      <c r="CF51" s="177">
        <v>175</v>
      </c>
      <c r="CG51" s="1">
        <f t="shared" si="37"/>
        <v>2.412078242599268</v>
      </c>
      <c r="CH51" s="177">
        <v>166</v>
      </c>
      <c r="CI51" s="1">
        <f t="shared" si="52"/>
        <v>2.2880285044084485</v>
      </c>
      <c r="CJ51" s="177">
        <v>161.15999999999997</v>
      </c>
      <c r="CK51" s="1">
        <f t="shared" si="52"/>
        <v>2.221317311870274</v>
      </c>
      <c r="CL51" s="177">
        <v>142.94800000000009</v>
      </c>
      <c r="CM51" s="1">
        <f t="shared" si="39"/>
        <v>1.9702957749890309</v>
      </c>
      <c r="CN51" s="177">
        <v>147.79999999999995</v>
      </c>
      <c r="CO51" s="1">
        <f t="shared" si="40"/>
        <v>2.0371723671781243</v>
      </c>
      <c r="CP51" s="177">
        <v>106.27199999999999</v>
      </c>
      <c r="CQ51" s="1">
        <f t="shared" si="41"/>
        <v>1.4647793085571965</v>
      </c>
      <c r="CR51" s="177">
        <v>178.07199999999989</v>
      </c>
      <c r="CS51" s="1">
        <f t="shared" si="42"/>
        <v>2.4544205532350665</v>
      </c>
      <c r="CT51" s="177">
        <v>85.307999999999993</v>
      </c>
      <c r="CU51" s="28">
        <f t="shared" si="43"/>
        <v>1.1758261183980476</v>
      </c>
    </row>
    <row r="52" spans="2:99" x14ac:dyDescent="0.2">
      <c r="B52" s="176">
        <v>91.947000000000003</v>
      </c>
      <c r="C52" s="1">
        <f t="shared" si="0"/>
        <v>1.2673334752701424</v>
      </c>
      <c r="D52" s="177">
        <v>37.111999999999966</v>
      </c>
      <c r="E52" s="1">
        <f t="shared" si="0"/>
        <v>0.51152598708196551</v>
      </c>
      <c r="F52" s="177">
        <v>62.519999999999982</v>
      </c>
      <c r="G52" s="1">
        <f t="shared" si="1"/>
        <v>0.86173218129889262</v>
      </c>
      <c r="H52" s="177">
        <v>41.625</v>
      </c>
      <c r="I52" s="1">
        <f t="shared" si="2"/>
        <v>0.57373003913254017</v>
      </c>
      <c r="J52" s="177">
        <v>58.700000000000045</v>
      </c>
      <c r="K52" s="1">
        <f t="shared" si="3"/>
        <v>0.80907995908901231</v>
      </c>
      <c r="L52" s="177">
        <v>38.949999999999989</v>
      </c>
      <c r="M52" s="1">
        <f t="shared" si="4"/>
        <v>0.53685970028137986</v>
      </c>
      <c r="N52" s="177">
        <v>114</v>
      </c>
      <c r="O52" s="1">
        <f t="shared" si="5"/>
        <v>1.5712966837503803</v>
      </c>
      <c r="P52" s="177">
        <v>103.20000000000005</v>
      </c>
      <c r="Q52" s="1">
        <f t="shared" si="50"/>
        <v>1.4224369979213976</v>
      </c>
      <c r="R52" s="177">
        <v>156</v>
      </c>
      <c r="S52" s="1">
        <f t="shared" si="50"/>
        <v>2.1501954619742047</v>
      </c>
      <c r="T52" s="177">
        <v>174.33600000000001</v>
      </c>
      <c r="U52" s="1">
        <f t="shared" si="7"/>
        <v>2.4029261285816346</v>
      </c>
      <c r="V52" s="177">
        <v>173.29999999999995</v>
      </c>
      <c r="W52" s="1">
        <f t="shared" si="8"/>
        <v>2.3886466253854461</v>
      </c>
      <c r="X52" s="177">
        <v>166.50400000000002</v>
      </c>
      <c r="Y52" s="1">
        <f t="shared" si="9"/>
        <v>2.2949752897471347</v>
      </c>
      <c r="Z52" s="177">
        <v>168.11500000000001</v>
      </c>
      <c r="AA52" s="1">
        <f t="shared" si="10"/>
        <v>2.3171801928832911</v>
      </c>
      <c r="AB52" s="177">
        <v>158.12199999999984</v>
      </c>
      <c r="AC52" s="1">
        <f t="shared" si="11"/>
        <v>2.179443633578749</v>
      </c>
      <c r="AD52" s="177">
        <v>122.67200000000003</v>
      </c>
      <c r="AE52" s="1">
        <f t="shared" si="12"/>
        <v>1.6908254981493571</v>
      </c>
      <c r="AF52" s="177">
        <v>112.48000000000002</v>
      </c>
      <c r="AG52" s="1">
        <f t="shared" si="13"/>
        <v>1.5503460613003757</v>
      </c>
      <c r="AH52" s="177">
        <v>94.289999999999964</v>
      </c>
      <c r="AI52" s="1">
        <f t="shared" si="14"/>
        <v>1.2996277571124852</v>
      </c>
      <c r="AJ52" s="177">
        <v>114.846</v>
      </c>
      <c r="AK52" s="1">
        <f t="shared" si="15"/>
        <v>1.5829573591403174</v>
      </c>
      <c r="AL52" s="177">
        <v>157</v>
      </c>
      <c r="AM52" s="1">
        <f t="shared" si="16"/>
        <v>2.1639787662176291</v>
      </c>
      <c r="AN52" s="177">
        <v>180</v>
      </c>
      <c r="AO52" s="1">
        <f t="shared" si="51"/>
        <v>2.4809947638163901</v>
      </c>
      <c r="AP52" s="179">
        <v>174.21100000000001</v>
      </c>
      <c r="AQ52" s="1">
        <f t="shared" si="51"/>
        <v>2.4012032155512064</v>
      </c>
      <c r="AR52" s="177">
        <v>175.55999999999995</v>
      </c>
      <c r="AS52" s="1">
        <f t="shared" si="18"/>
        <v>2.4197968929755849</v>
      </c>
      <c r="AT52" s="177">
        <v>172.79600000000005</v>
      </c>
      <c r="AU52" s="1">
        <f t="shared" si="19"/>
        <v>2.3816998400467613</v>
      </c>
      <c r="AV52" s="177">
        <v>174.42899999999997</v>
      </c>
      <c r="AW52" s="1">
        <f t="shared" si="20"/>
        <v>2.4042079758762727</v>
      </c>
      <c r="AX52" s="177">
        <v>156.65899999999988</v>
      </c>
      <c r="AY52" s="1">
        <f t="shared" si="21"/>
        <v>2.1592786594706199</v>
      </c>
      <c r="AZ52" s="177">
        <v>226.54000000000002</v>
      </c>
      <c r="BA52" s="1">
        <f t="shared" si="22"/>
        <v>3.1224697433053614</v>
      </c>
      <c r="BB52" s="177">
        <v>231.375</v>
      </c>
      <c r="BC52" s="1">
        <f t="shared" si="23"/>
        <v>3.1891120193223181</v>
      </c>
      <c r="BD52" s="177">
        <v>262.97499999999991</v>
      </c>
      <c r="BE52" s="1">
        <f t="shared" si="24"/>
        <v>3.6246644334145275</v>
      </c>
      <c r="BF52" s="177">
        <v>102.5</v>
      </c>
      <c r="BG52" s="1">
        <f t="shared" si="25"/>
        <v>1.4127886849509999</v>
      </c>
      <c r="BH52" s="177">
        <v>413.70399999999995</v>
      </c>
      <c r="BI52" s="1">
        <f t="shared" si="26"/>
        <v>5.702208098721643</v>
      </c>
      <c r="BJ52" s="1"/>
      <c r="BK52" s="1"/>
      <c r="BL52" s="1"/>
      <c r="BM52" s="1"/>
      <c r="BN52" s="177">
        <v>626.92000000000007</v>
      </c>
      <c r="BO52" s="1">
        <f t="shared" si="29"/>
        <v>8.6410290962876193</v>
      </c>
      <c r="BP52" s="177">
        <v>633.63199999999983</v>
      </c>
      <c r="BQ52" s="1">
        <f t="shared" si="30"/>
        <v>8.7335426343694795</v>
      </c>
      <c r="BR52" s="177">
        <v>673.07400000000007</v>
      </c>
      <c r="BS52" s="1">
        <f t="shared" si="31"/>
        <v>9.2771837203386287</v>
      </c>
      <c r="BT52" s="177">
        <v>408.46000000000004</v>
      </c>
      <c r="BU52" s="1">
        <f t="shared" si="31"/>
        <v>5.6299284512691266</v>
      </c>
      <c r="BV52" s="1"/>
      <c r="BW52" s="1"/>
      <c r="BX52" s="177">
        <v>624.92399999999998</v>
      </c>
      <c r="BY52" s="1">
        <f t="shared" si="33"/>
        <v>8.613517621017742</v>
      </c>
      <c r="BZ52" s="177">
        <v>546.375</v>
      </c>
      <c r="CA52" s="1">
        <f t="shared" si="34"/>
        <v>7.5308528560010011</v>
      </c>
      <c r="CB52" s="1"/>
      <c r="CC52" s="1"/>
      <c r="CD52" s="177">
        <v>71</v>
      </c>
      <c r="CE52" s="1">
        <f t="shared" si="36"/>
        <v>0.9786146012831316</v>
      </c>
      <c r="CF52" s="177">
        <v>176.82400000000007</v>
      </c>
      <c r="CG52" s="1">
        <f t="shared" si="37"/>
        <v>2.4372189895392751</v>
      </c>
      <c r="CH52" s="177">
        <v>169.74300000000005</v>
      </c>
      <c r="CI52" s="1">
        <f t="shared" si="52"/>
        <v>2.339619412191587</v>
      </c>
      <c r="CJ52" s="177">
        <v>165.77500000000009</v>
      </c>
      <c r="CK52" s="1">
        <f t="shared" si="52"/>
        <v>2.2849272609536793</v>
      </c>
      <c r="CL52" s="177">
        <v>143.375</v>
      </c>
      <c r="CM52" s="1">
        <f t="shared" si="39"/>
        <v>1.9761812459009718</v>
      </c>
      <c r="CN52" s="177">
        <v>151.29899999999998</v>
      </c>
      <c r="CO52" s="1">
        <f t="shared" si="40"/>
        <v>2.0854001487258662</v>
      </c>
      <c r="CP52" s="177">
        <v>114.5</v>
      </c>
      <c r="CQ52" s="1">
        <f t="shared" si="41"/>
        <v>1.5781883358720925</v>
      </c>
      <c r="CR52" s="177">
        <v>179.39999999999998</v>
      </c>
      <c r="CS52" s="1">
        <f t="shared" si="42"/>
        <v>2.472724781270335</v>
      </c>
      <c r="CT52" s="177">
        <v>85.75</v>
      </c>
      <c r="CU52" s="28">
        <f t="shared" si="43"/>
        <v>1.1819183388736414</v>
      </c>
    </row>
    <row r="53" spans="2:99" x14ac:dyDescent="0.2">
      <c r="B53" s="176">
        <v>94.947000000000003</v>
      </c>
      <c r="C53" s="1">
        <f t="shared" si="0"/>
        <v>1.3086833880004156</v>
      </c>
      <c r="D53" s="179">
        <v>38.291999999999916</v>
      </c>
      <c r="E53" s="1">
        <f t="shared" si="0"/>
        <v>0.52779028608920553</v>
      </c>
      <c r="F53" s="177">
        <v>63.089999999999918</v>
      </c>
      <c r="G53" s="1">
        <f t="shared" si="1"/>
        <v>0.86958866471764362</v>
      </c>
      <c r="H53" s="177">
        <v>43.175999999999988</v>
      </c>
      <c r="I53" s="1">
        <f t="shared" si="2"/>
        <v>0.59510794401409128</v>
      </c>
      <c r="J53" s="177">
        <v>58.811000000000035</v>
      </c>
      <c r="K53" s="1">
        <f t="shared" si="3"/>
        <v>0.81060990586003223</v>
      </c>
      <c r="L53" s="177">
        <v>39.503999999999991</v>
      </c>
      <c r="M53" s="1">
        <f t="shared" si="4"/>
        <v>0.54449565083223694</v>
      </c>
      <c r="N53" s="177">
        <v>128.59999999999991</v>
      </c>
      <c r="O53" s="1">
        <f t="shared" si="5"/>
        <v>1.7725329257043752</v>
      </c>
      <c r="P53" s="177">
        <v>124.11600000000021</v>
      </c>
      <c r="Q53" s="1">
        <f t="shared" si="50"/>
        <v>1.7107285894768645</v>
      </c>
      <c r="R53" s="177">
        <v>156.303</v>
      </c>
      <c r="S53" s="1">
        <f t="shared" si="50"/>
        <v>2.1543718031599624</v>
      </c>
      <c r="T53" s="177">
        <v>174.57400000000001</v>
      </c>
      <c r="U53" s="1">
        <f t="shared" si="7"/>
        <v>2.4062065549915697</v>
      </c>
      <c r="V53" s="177">
        <v>176.29600000000005</v>
      </c>
      <c r="W53" s="1">
        <f t="shared" si="8"/>
        <v>2.4299414048987469</v>
      </c>
      <c r="X53" s="177">
        <v>171</v>
      </c>
      <c r="Y53" s="1">
        <f t="shared" si="9"/>
        <v>2.3569450256255706</v>
      </c>
      <c r="Z53" s="177">
        <v>173</v>
      </c>
      <c r="AA53" s="1">
        <f t="shared" si="10"/>
        <v>2.3845116341124193</v>
      </c>
      <c r="AB53" s="177">
        <v>160.76600000000008</v>
      </c>
      <c r="AC53" s="1">
        <f t="shared" si="11"/>
        <v>2.2158866899983662</v>
      </c>
      <c r="AD53" s="177">
        <v>125</v>
      </c>
      <c r="AE53" s="1">
        <f t="shared" si="12"/>
        <v>1.7229130304280487</v>
      </c>
      <c r="AF53" s="177">
        <v>114</v>
      </c>
      <c r="AG53" s="1">
        <f t="shared" si="13"/>
        <v>1.5712966837503803</v>
      </c>
      <c r="AH53" s="179">
        <v>97.784999999999968</v>
      </c>
      <c r="AI53" s="1">
        <f t="shared" si="14"/>
        <v>1.3478004054432535</v>
      </c>
      <c r="AJ53" s="177">
        <v>115</v>
      </c>
      <c r="AK53" s="1">
        <f t="shared" si="15"/>
        <v>1.5850799879938047</v>
      </c>
      <c r="AL53" s="177">
        <v>164.56</v>
      </c>
      <c r="AM53" s="1">
        <f t="shared" si="16"/>
        <v>2.2681805462979177</v>
      </c>
      <c r="AN53" s="177">
        <v>181.125</v>
      </c>
      <c r="AO53" s="1">
        <f t="shared" si="51"/>
        <v>2.4965009810902425</v>
      </c>
      <c r="AP53" s="177">
        <v>187.40000000000009</v>
      </c>
      <c r="AQ53" s="1">
        <f t="shared" si="51"/>
        <v>2.5829912152177319</v>
      </c>
      <c r="AR53" s="177">
        <v>195.28999999999996</v>
      </c>
      <c r="AS53" s="1">
        <f t="shared" si="18"/>
        <v>2.6917414856983486</v>
      </c>
      <c r="AT53" s="177">
        <v>173.97299999999996</v>
      </c>
      <c r="AU53" s="1">
        <f t="shared" si="19"/>
        <v>2.3979227891412709</v>
      </c>
      <c r="AV53" s="177">
        <v>177.61099999999999</v>
      </c>
      <c r="AW53" s="1">
        <f t="shared" si="20"/>
        <v>2.4480664499788491</v>
      </c>
      <c r="AX53" s="177">
        <v>157.38400000000001</v>
      </c>
      <c r="AY53" s="1">
        <f t="shared" si="21"/>
        <v>2.1692715550471044</v>
      </c>
      <c r="AZ53" s="177">
        <v>228</v>
      </c>
      <c r="BA53" s="1">
        <f t="shared" si="22"/>
        <v>3.1425933675007607</v>
      </c>
      <c r="BB53" s="177">
        <v>239.33800000000019</v>
      </c>
      <c r="BC53" s="1">
        <f t="shared" si="23"/>
        <v>3.298868471012709</v>
      </c>
      <c r="BD53" s="177">
        <v>270</v>
      </c>
      <c r="BE53" s="1">
        <f t="shared" si="24"/>
        <v>3.7214921457245853</v>
      </c>
      <c r="BF53" s="177">
        <v>106.99599999999998</v>
      </c>
      <c r="BG53" s="1">
        <f t="shared" si="25"/>
        <v>1.4747584208294358</v>
      </c>
      <c r="BH53" s="1"/>
      <c r="BI53" s="1"/>
      <c r="BJ53" s="1"/>
      <c r="BK53" s="1"/>
      <c r="BL53" s="1"/>
      <c r="BM53" s="1"/>
      <c r="BN53" s="177">
        <v>684.79999999999973</v>
      </c>
      <c r="BO53" s="1">
        <f t="shared" si="29"/>
        <v>9.4388067458970184</v>
      </c>
      <c r="BP53" s="177">
        <v>675.3</v>
      </c>
      <c r="BQ53" s="1">
        <f t="shared" si="30"/>
        <v>9.3078653555844895</v>
      </c>
      <c r="BR53" s="177">
        <v>674.21800000000007</v>
      </c>
      <c r="BS53" s="1">
        <f t="shared" si="31"/>
        <v>9.2929518203931067</v>
      </c>
      <c r="BT53" s="177">
        <v>418.35199999999998</v>
      </c>
      <c r="BU53" s="1">
        <f t="shared" si="31"/>
        <v>5.7662728968450798</v>
      </c>
      <c r="BV53" s="1"/>
      <c r="BW53" s="1"/>
      <c r="BX53" s="177">
        <v>731.40700000000015</v>
      </c>
      <c r="BY53" s="1">
        <f t="shared" si="33"/>
        <v>10.081205206770305</v>
      </c>
      <c r="BZ53" s="177">
        <v>584.25</v>
      </c>
      <c r="CA53" s="1">
        <f t="shared" si="34"/>
        <v>8.0528955042207002</v>
      </c>
      <c r="CB53" s="1"/>
      <c r="CC53" s="1"/>
      <c r="CD53" s="177">
        <v>73</v>
      </c>
      <c r="CE53" s="1">
        <f t="shared" si="36"/>
        <v>1.0061812097699805</v>
      </c>
      <c r="CF53" s="177">
        <v>178.40899999999999</v>
      </c>
      <c r="CG53" s="1">
        <f t="shared" si="37"/>
        <v>2.4590655267651016</v>
      </c>
      <c r="CH53" s="177">
        <v>174.60000000000002</v>
      </c>
      <c r="CI53" s="1">
        <f t="shared" si="52"/>
        <v>2.4065649209018987</v>
      </c>
      <c r="CJ53" s="177">
        <v>166.50400000000002</v>
      </c>
      <c r="CK53" s="1">
        <f t="shared" si="52"/>
        <v>2.2949752897471347</v>
      </c>
      <c r="CL53" s="177">
        <v>149.84800000000001</v>
      </c>
      <c r="CM53" s="1">
        <f t="shared" si="39"/>
        <v>2.0654005742686579</v>
      </c>
      <c r="CN53" s="177">
        <v>152.53599999999994</v>
      </c>
      <c r="CO53" s="1">
        <f t="shared" si="40"/>
        <v>2.1024500960749819</v>
      </c>
      <c r="CP53" s="177">
        <v>117</v>
      </c>
      <c r="CQ53" s="1">
        <f t="shared" si="41"/>
        <v>1.6126465964806536</v>
      </c>
      <c r="CR53" s="177">
        <v>180</v>
      </c>
      <c r="CS53" s="1">
        <f t="shared" si="42"/>
        <v>2.4809947638163901</v>
      </c>
      <c r="CT53" s="177">
        <v>86.836000000000013</v>
      </c>
      <c r="CU53" s="28">
        <f t="shared" si="43"/>
        <v>1.1968870072820004</v>
      </c>
    </row>
    <row r="54" spans="2:99" x14ac:dyDescent="0.2">
      <c r="B54" s="176">
        <v>97</v>
      </c>
      <c r="C54" s="1">
        <f t="shared" si="0"/>
        <v>1.3369805116121658</v>
      </c>
      <c r="D54" s="177">
        <v>40.007999999999981</v>
      </c>
      <c r="E54" s="1">
        <f t="shared" si="0"/>
        <v>0.5514424361709227</v>
      </c>
      <c r="F54" s="177">
        <v>68.014999999999873</v>
      </c>
      <c r="G54" s="1">
        <f t="shared" si="1"/>
        <v>0.93747143811650813</v>
      </c>
      <c r="H54" s="177">
        <v>44.906999999999996</v>
      </c>
      <c r="I54" s="1">
        <f t="shared" si="2"/>
        <v>0.61896684365945898</v>
      </c>
      <c r="J54" s="177">
        <v>65.383000000000038</v>
      </c>
      <c r="K54" s="1">
        <f t="shared" si="3"/>
        <v>0.90119378134781736</v>
      </c>
      <c r="L54" s="177">
        <v>45.381000000000085</v>
      </c>
      <c r="M54" s="1">
        <f t="shared" si="4"/>
        <v>0.62550012987084336</v>
      </c>
      <c r="N54" s="179">
        <v>129.75</v>
      </c>
      <c r="O54" s="1">
        <f t="shared" si="5"/>
        <v>1.7883837255843145</v>
      </c>
      <c r="P54" s="177">
        <v>135</v>
      </c>
      <c r="Q54" s="1">
        <f t="shared" si="50"/>
        <v>1.8607460728622927</v>
      </c>
      <c r="R54" s="177">
        <v>159.25600000000009</v>
      </c>
      <c r="S54" s="1">
        <f t="shared" si="50"/>
        <v>2.1950739005907955</v>
      </c>
      <c r="T54" s="177">
        <v>175.375</v>
      </c>
      <c r="U54" s="1">
        <f t="shared" si="7"/>
        <v>2.4172469816905524</v>
      </c>
      <c r="V54" s="177">
        <v>178.09999999999991</v>
      </c>
      <c r="W54" s="1">
        <f t="shared" si="8"/>
        <v>2.4548064857538825</v>
      </c>
      <c r="X54" s="177">
        <v>176.89599999999996</v>
      </c>
      <c r="Y54" s="1">
        <f t="shared" si="9"/>
        <v>2.4382113874448001</v>
      </c>
      <c r="Z54" s="177">
        <v>173.03999999999996</v>
      </c>
      <c r="AA54" s="1">
        <f t="shared" si="10"/>
        <v>2.3850629662821556</v>
      </c>
      <c r="AB54" s="177">
        <v>171.72000000000003</v>
      </c>
      <c r="AC54" s="1">
        <f t="shared" si="11"/>
        <v>2.3668690046808365</v>
      </c>
      <c r="AD54" s="177">
        <v>125.39599999999996</v>
      </c>
      <c r="AE54" s="1">
        <f t="shared" si="12"/>
        <v>1.7283712189084441</v>
      </c>
      <c r="AF54" s="177">
        <v>117</v>
      </c>
      <c r="AG54" s="1">
        <f t="shared" si="13"/>
        <v>1.6126465964806536</v>
      </c>
      <c r="AH54" s="177">
        <v>100.32400000000001</v>
      </c>
      <c r="AI54" s="1">
        <f t="shared" si="14"/>
        <v>1.3827962149173085</v>
      </c>
      <c r="AJ54" s="177">
        <v>118.26400000000001</v>
      </c>
      <c r="AK54" s="1">
        <f t="shared" si="15"/>
        <v>1.6300686930443422</v>
      </c>
      <c r="AL54" s="177">
        <v>172.23000000000002</v>
      </c>
      <c r="AM54" s="1">
        <f t="shared" si="16"/>
        <v>2.3738984898449829</v>
      </c>
      <c r="AN54" s="177">
        <v>183.95000000000005</v>
      </c>
      <c r="AO54" s="1">
        <f t="shared" si="51"/>
        <v>2.5354388155779168</v>
      </c>
      <c r="AP54" s="177">
        <v>188.41300000000001</v>
      </c>
      <c r="AQ54" s="1">
        <f t="shared" si="51"/>
        <v>2.5969537024163198</v>
      </c>
      <c r="AR54" s="177">
        <v>195.5</v>
      </c>
      <c r="AS54" s="1">
        <f t="shared" si="18"/>
        <v>2.6946359795894681</v>
      </c>
      <c r="AT54" s="177">
        <v>182</v>
      </c>
      <c r="AU54" s="1">
        <f t="shared" si="19"/>
        <v>2.5085613723032387</v>
      </c>
      <c r="AV54" s="177">
        <v>184.25</v>
      </c>
      <c r="AW54" s="1">
        <f t="shared" si="20"/>
        <v>2.5395738068509437</v>
      </c>
      <c r="AX54" s="177">
        <v>162.49699999999996</v>
      </c>
      <c r="AY54" s="1">
        <f t="shared" si="21"/>
        <v>2.2397455896437326</v>
      </c>
      <c r="AZ54" s="177">
        <v>240.32799999999997</v>
      </c>
      <c r="BA54" s="1">
        <f t="shared" si="22"/>
        <v>3.3125139422136964</v>
      </c>
      <c r="BB54" s="177">
        <v>243.33699999999999</v>
      </c>
      <c r="BC54" s="1">
        <f t="shared" si="23"/>
        <v>3.3539879046821603</v>
      </c>
      <c r="BD54" s="177">
        <v>278.15600000000006</v>
      </c>
      <c r="BE54" s="1">
        <f t="shared" si="24"/>
        <v>3.8339087751339553</v>
      </c>
      <c r="BF54" s="177">
        <v>117.79999999999995</v>
      </c>
      <c r="BG54" s="1">
        <f t="shared" si="25"/>
        <v>1.6236732398753924</v>
      </c>
      <c r="BH54" s="1"/>
      <c r="BI54" s="1"/>
      <c r="BJ54" s="1"/>
      <c r="BK54" s="1"/>
      <c r="BL54" s="1"/>
      <c r="BM54" s="1"/>
      <c r="BN54" s="177">
        <v>992.98599999999988</v>
      </c>
      <c r="BO54" s="1">
        <f t="shared" si="29"/>
        <v>13.686628147461009</v>
      </c>
      <c r="BP54" s="177">
        <v>766.87999999999965</v>
      </c>
      <c r="BQ54" s="1">
        <f t="shared" si="30"/>
        <v>10.570140358197291</v>
      </c>
      <c r="BR54" s="177">
        <v>844.18200000000024</v>
      </c>
      <c r="BS54" s="1">
        <f t="shared" si="31"/>
        <v>11.635617342822492</v>
      </c>
      <c r="BT54" s="177">
        <v>680.01499999999987</v>
      </c>
      <c r="BU54" s="1">
        <f t="shared" si="31"/>
        <v>9.372853635092234</v>
      </c>
      <c r="BV54" s="1"/>
      <c r="BW54" s="1"/>
      <c r="BX54" s="1"/>
      <c r="BY54" s="1"/>
      <c r="BZ54" s="1"/>
      <c r="CA54" s="1"/>
      <c r="CB54" s="1"/>
      <c r="CC54" s="1"/>
      <c r="CD54" s="177">
        <v>76.912000000000035</v>
      </c>
      <c r="CE54" s="1">
        <f t="shared" si="36"/>
        <v>1.060101495970257</v>
      </c>
      <c r="CF54" s="177">
        <v>189.74099999999999</v>
      </c>
      <c r="CG54" s="1">
        <f t="shared" si="37"/>
        <v>2.6152579304515871</v>
      </c>
      <c r="CH54" s="177">
        <v>175.49600000000009</v>
      </c>
      <c r="CI54" s="1">
        <f t="shared" si="52"/>
        <v>2.4189147615040079</v>
      </c>
      <c r="CJ54" s="177">
        <v>169.36999999999989</v>
      </c>
      <c r="CK54" s="1">
        <f t="shared" si="52"/>
        <v>2.3344782397087873</v>
      </c>
      <c r="CL54" s="177">
        <v>149.84800000000001</v>
      </c>
      <c r="CM54" s="1">
        <f t="shared" si="39"/>
        <v>2.0654005742686579</v>
      </c>
      <c r="CN54" s="177">
        <v>155.37999999999988</v>
      </c>
      <c r="CO54" s="1">
        <f t="shared" si="40"/>
        <v>2.14164981334328</v>
      </c>
      <c r="CP54" s="177">
        <v>117.25600000000009</v>
      </c>
      <c r="CQ54" s="1">
        <f t="shared" si="41"/>
        <v>1.6161751223669714</v>
      </c>
      <c r="CR54" s="177">
        <v>182</v>
      </c>
      <c r="CS54" s="1">
        <f t="shared" si="42"/>
        <v>2.5085613723032387</v>
      </c>
      <c r="CT54" s="179">
        <v>89.200000000000045</v>
      </c>
      <c r="CU54" s="28">
        <f t="shared" si="43"/>
        <v>1.2294707385134562</v>
      </c>
    </row>
    <row r="55" spans="2:99" x14ac:dyDescent="0.2">
      <c r="B55" s="176">
        <v>100.875</v>
      </c>
      <c r="C55" s="1">
        <f t="shared" si="0"/>
        <v>1.3903908155554352</v>
      </c>
      <c r="D55" s="177">
        <v>45.111999999999966</v>
      </c>
      <c r="E55" s="1">
        <f t="shared" si="0"/>
        <v>0.62179242102936061</v>
      </c>
      <c r="F55" s="177">
        <v>70.503000000000043</v>
      </c>
      <c r="G55" s="1">
        <f t="shared" si="1"/>
        <v>0.9717642990741503</v>
      </c>
      <c r="H55" s="177">
        <v>45.175999999999988</v>
      </c>
      <c r="I55" s="1">
        <f t="shared" si="2"/>
        <v>0.62267455250094006</v>
      </c>
      <c r="J55" s="177">
        <v>69.048999999999978</v>
      </c>
      <c r="K55" s="1">
        <f t="shared" si="3"/>
        <v>0.95172337470421031</v>
      </c>
      <c r="L55" s="177">
        <v>45.799999999999955</v>
      </c>
      <c r="M55" s="1">
        <f t="shared" si="4"/>
        <v>0.63127533434883643</v>
      </c>
      <c r="N55" s="177">
        <v>130.71600000000001</v>
      </c>
      <c r="O55" s="1">
        <f t="shared" si="5"/>
        <v>1.8016983974834626</v>
      </c>
      <c r="P55" s="177">
        <v>138.12699999999995</v>
      </c>
      <c r="Q55" s="1">
        <f t="shared" si="50"/>
        <v>1.9038464652314799</v>
      </c>
      <c r="R55" s="177">
        <v>160.69200000000001</v>
      </c>
      <c r="S55" s="1">
        <f t="shared" si="50"/>
        <v>2.2148667254843519</v>
      </c>
      <c r="T55" s="177">
        <v>178.85900000000001</v>
      </c>
      <c r="U55" s="1">
        <f t="shared" si="7"/>
        <v>2.4652680136746428</v>
      </c>
      <c r="V55" s="177">
        <v>179</v>
      </c>
      <c r="W55" s="1">
        <f t="shared" si="8"/>
        <v>2.4672114595729657</v>
      </c>
      <c r="X55" s="177">
        <v>179.798</v>
      </c>
      <c r="Y55" s="1">
        <f t="shared" si="9"/>
        <v>2.4782105363592182</v>
      </c>
      <c r="Z55" s="177">
        <v>174</v>
      </c>
      <c r="AA55" s="1">
        <f t="shared" si="10"/>
        <v>2.3982949383558436</v>
      </c>
      <c r="AB55" s="177">
        <v>178.50400000000002</v>
      </c>
      <c r="AC55" s="1">
        <f t="shared" si="11"/>
        <v>2.4603749406682276</v>
      </c>
      <c r="AD55" s="177">
        <v>130</v>
      </c>
      <c r="AE55" s="1">
        <f t="shared" si="12"/>
        <v>1.7918295516451705</v>
      </c>
      <c r="AF55" s="177">
        <v>125</v>
      </c>
      <c r="AG55" s="1">
        <f t="shared" si="13"/>
        <v>1.7229130304280487</v>
      </c>
      <c r="AH55" s="177">
        <v>100.58999999999992</v>
      </c>
      <c r="AI55" s="1">
        <f t="shared" si="14"/>
        <v>1.3864625738460581</v>
      </c>
      <c r="AJ55" s="177">
        <v>122.33600000000001</v>
      </c>
      <c r="AK55" s="1">
        <f t="shared" si="15"/>
        <v>1.6861943079235662</v>
      </c>
      <c r="AL55" s="177">
        <v>174</v>
      </c>
      <c r="AM55" s="1">
        <f t="shared" si="16"/>
        <v>2.3982949383558436</v>
      </c>
      <c r="AN55" s="177">
        <v>185.7940000000001</v>
      </c>
      <c r="AO55" s="1">
        <f t="shared" si="51"/>
        <v>2.5608552286027924</v>
      </c>
      <c r="AP55" s="177">
        <v>190</v>
      </c>
      <c r="AQ55" s="1">
        <f t="shared" si="51"/>
        <v>2.6188278062506338</v>
      </c>
      <c r="AR55" s="177">
        <v>201.19999999999993</v>
      </c>
      <c r="AS55" s="1">
        <f t="shared" si="18"/>
        <v>2.7732008137769864</v>
      </c>
      <c r="AT55" s="177">
        <v>191.52199999999999</v>
      </c>
      <c r="AU55" s="1">
        <f t="shared" si="19"/>
        <v>2.6398059953091257</v>
      </c>
      <c r="AV55" s="177">
        <v>184.48000000000002</v>
      </c>
      <c r="AW55" s="1">
        <f t="shared" si="20"/>
        <v>2.5427439668269316</v>
      </c>
      <c r="AX55" s="177">
        <v>162.94399999999996</v>
      </c>
      <c r="AY55" s="1">
        <f t="shared" si="21"/>
        <v>2.245906726640543</v>
      </c>
      <c r="AZ55" s="177">
        <v>260.995</v>
      </c>
      <c r="BA55" s="1">
        <f t="shared" si="22"/>
        <v>3.5973734910125486</v>
      </c>
      <c r="BB55" s="177">
        <v>253</v>
      </c>
      <c r="BC55" s="1">
        <f t="shared" si="23"/>
        <v>3.4871759735863703</v>
      </c>
      <c r="BD55" s="177">
        <v>316.87499999999977</v>
      </c>
      <c r="BE55" s="1">
        <f t="shared" si="24"/>
        <v>4.3675845321351003</v>
      </c>
      <c r="BF55" s="177">
        <v>118.39999999999998</v>
      </c>
      <c r="BG55" s="1">
        <f t="shared" si="25"/>
        <v>1.6319432224214474</v>
      </c>
      <c r="BI55" s="1"/>
      <c r="BK55" s="1"/>
      <c r="BM55" s="1"/>
      <c r="BO55" s="1"/>
      <c r="BQ55" s="1"/>
      <c r="BS55" s="1"/>
      <c r="CD55" s="177">
        <v>77.5</v>
      </c>
      <c r="CE55" s="1">
        <f t="shared" si="36"/>
        <v>1.0682060788653902</v>
      </c>
      <c r="CF55" s="177">
        <v>202</v>
      </c>
      <c r="CG55" s="1">
        <f t="shared" si="37"/>
        <v>2.7842274571717267</v>
      </c>
      <c r="CH55" s="177">
        <v>177.20000000000005</v>
      </c>
      <c r="CI55" s="1">
        <f t="shared" si="52"/>
        <v>2.4424015119348024</v>
      </c>
      <c r="CJ55" s="177">
        <v>171</v>
      </c>
      <c r="CK55" s="1">
        <f t="shared" si="52"/>
        <v>2.3569450256255706</v>
      </c>
      <c r="CL55" s="177">
        <v>152</v>
      </c>
      <c r="CM55" s="1">
        <f t="shared" si="39"/>
        <v>2.095062245000507</v>
      </c>
      <c r="CN55" s="177">
        <v>156.50399999999991</v>
      </c>
      <c r="CO55" s="1">
        <f t="shared" si="40"/>
        <v>2.1571422473128892</v>
      </c>
      <c r="CP55" s="177">
        <v>120.5</v>
      </c>
      <c r="CQ55" s="1">
        <f t="shared" si="41"/>
        <v>1.6608881613326389</v>
      </c>
      <c r="CR55" s="177">
        <v>183.65999999999997</v>
      </c>
      <c r="CS55" s="1">
        <f t="shared" si="42"/>
        <v>2.5314416573473228</v>
      </c>
      <c r="CT55" s="177">
        <v>90</v>
      </c>
      <c r="CU55" s="28">
        <f t="shared" si="43"/>
        <v>1.240497381908195</v>
      </c>
    </row>
    <row r="56" spans="2:99" x14ac:dyDescent="0.2">
      <c r="B56" s="176">
        <v>101.40800000000002</v>
      </c>
      <c r="C56" s="1">
        <f t="shared" si="0"/>
        <v>1.3977373167171807</v>
      </c>
      <c r="D56" s="177">
        <v>48.427999999999997</v>
      </c>
      <c r="E56" s="1">
        <f t="shared" si="0"/>
        <v>0.66749785790055627</v>
      </c>
      <c r="F56" s="177">
        <v>71.845000000000027</v>
      </c>
      <c r="G56" s="1">
        <f t="shared" si="1"/>
        <v>0.99026149336882563</v>
      </c>
      <c r="H56" s="177">
        <v>49.113999999999997</v>
      </c>
      <c r="I56" s="1">
        <f t="shared" si="2"/>
        <v>0.6769532046115454</v>
      </c>
      <c r="J56" s="177">
        <v>71.004000000000019</v>
      </c>
      <c r="K56" s="1">
        <f t="shared" si="3"/>
        <v>0.97866973450010564</v>
      </c>
      <c r="L56" s="177">
        <v>46</v>
      </c>
      <c r="M56" s="1">
        <f t="shared" si="4"/>
        <v>0.63403199519752196</v>
      </c>
      <c r="N56" s="177">
        <v>132.21599999999989</v>
      </c>
      <c r="O56" s="1">
        <f t="shared" si="5"/>
        <v>1.8223733538485976</v>
      </c>
      <c r="P56" s="177">
        <v>141.40000000000009</v>
      </c>
      <c r="Q56" s="1">
        <f t="shared" si="50"/>
        <v>1.9489592200202099</v>
      </c>
      <c r="R56" s="179">
        <v>170.08000000000004</v>
      </c>
      <c r="S56" s="1">
        <f t="shared" si="50"/>
        <v>2.3442643857216208</v>
      </c>
      <c r="T56" s="177">
        <v>184.39999999999998</v>
      </c>
      <c r="U56" s="1">
        <f t="shared" si="7"/>
        <v>2.5416413024874571</v>
      </c>
      <c r="V56" s="177">
        <v>182.50400000000002</v>
      </c>
      <c r="W56" s="1">
        <f t="shared" si="8"/>
        <v>2.5155081576419249</v>
      </c>
      <c r="X56" s="177">
        <v>180.00800000000004</v>
      </c>
      <c r="Y56" s="1">
        <f t="shared" si="9"/>
        <v>2.4811050302503381</v>
      </c>
      <c r="Z56" s="177">
        <v>174.35199999999998</v>
      </c>
      <c r="AA56" s="1">
        <f t="shared" si="10"/>
        <v>2.4031466614495289</v>
      </c>
      <c r="AB56" s="177">
        <v>180.71199999999999</v>
      </c>
      <c r="AC56" s="1">
        <f t="shared" si="11"/>
        <v>2.4908084764377083</v>
      </c>
      <c r="AD56" s="177">
        <v>138</v>
      </c>
      <c r="AE56" s="1">
        <f t="shared" si="12"/>
        <v>1.9020959855925657</v>
      </c>
      <c r="AF56" s="179">
        <v>135.72000000000003</v>
      </c>
      <c r="AG56" s="1">
        <f t="shared" si="13"/>
        <v>1.8706700519175585</v>
      </c>
      <c r="AH56" s="177">
        <v>103.26999999999998</v>
      </c>
      <c r="AI56" s="1">
        <f t="shared" si="14"/>
        <v>1.4234018292184365</v>
      </c>
      <c r="AJ56" s="179">
        <v>130.54999999999995</v>
      </c>
      <c r="AK56" s="1">
        <f t="shared" si="15"/>
        <v>1.7994103689790535</v>
      </c>
      <c r="AL56" s="177">
        <v>175</v>
      </c>
      <c r="AM56" s="1">
        <f t="shared" si="16"/>
        <v>2.412078242599268</v>
      </c>
      <c r="AN56" s="177">
        <v>194</v>
      </c>
      <c r="AO56" s="1">
        <f t="shared" si="51"/>
        <v>2.6739610232243316</v>
      </c>
      <c r="AP56" s="177">
        <v>195</v>
      </c>
      <c r="AQ56" s="1">
        <f t="shared" si="51"/>
        <v>2.6877443274677559</v>
      </c>
      <c r="AR56" s="179">
        <v>205.08799999999997</v>
      </c>
      <c r="AS56" s="1">
        <f t="shared" si="18"/>
        <v>2.8267903006754205</v>
      </c>
      <c r="AT56" s="177">
        <v>212</v>
      </c>
      <c r="AU56" s="1">
        <f t="shared" si="19"/>
        <v>2.9220604996059705</v>
      </c>
      <c r="AV56" s="177">
        <v>185.46400000000006</v>
      </c>
      <c r="AW56" s="1">
        <f t="shared" si="20"/>
        <v>2.5563067382024616</v>
      </c>
      <c r="AX56" s="177">
        <v>165.9190000000001</v>
      </c>
      <c r="AY56" s="1">
        <f t="shared" si="21"/>
        <v>2.2869120567647325</v>
      </c>
      <c r="AZ56" s="177">
        <v>262.17800000000011</v>
      </c>
      <c r="BA56" s="1">
        <f t="shared" si="22"/>
        <v>3.613679139932521</v>
      </c>
      <c r="BB56" s="1"/>
      <c r="BC56" s="1"/>
      <c r="BD56" s="1"/>
      <c r="BE56" s="1"/>
      <c r="BF56" s="177">
        <v>135.00400000000002</v>
      </c>
      <c r="BG56" s="1">
        <f t="shared" si="25"/>
        <v>1.8608012060792665</v>
      </c>
      <c r="BI56" s="1"/>
      <c r="BK56" s="1"/>
      <c r="BM56" s="1"/>
      <c r="BO56" s="1"/>
      <c r="BQ56" s="1"/>
      <c r="BS56" s="1"/>
      <c r="CD56" s="177">
        <v>88</v>
      </c>
      <c r="CE56" s="1">
        <f t="shared" si="36"/>
        <v>1.2129307734213464</v>
      </c>
      <c r="CF56" s="177">
        <v>206.5</v>
      </c>
      <c r="CG56" s="1">
        <f t="shared" si="37"/>
        <v>2.8462523262671362</v>
      </c>
      <c r="CH56" s="177">
        <v>191.5</v>
      </c>
      <c r="CI56" s="1">
        <f t="shared" si="52"/>
        <v>2.6395027626157708</v>
      </c>
      <c r="CJ56" s="177">
        <v>173.44200000000001</v>
      </c>
      <c r="CK56" s="1">
        <f t="shared" si="52"/>
        <v>2.3906038545880128</v>
      </c>
      <c r="CL56" s="177">
        <v>152</v>
      </c>
      <c r="CM56" s="1">
        <f t="shared" si="39"/>
        <v>2.095062245000507</v>
      </c>
      <c r="CN56" s="177">
        <v>158.5</v>
      </c>
      <c r="CO56" s="1">
        <f t="shared" si="40"/>
        <v>2.1846537225827656</v>
      </c>
      <c r="CP56" s="177">
        <v>131</v>
      </c>
      <c r="CQ56" s="1">
        <f t="shared" si="41"/>
        <v>1.8056128558885951</v>
      </c>
      <c r="CR56" s="177">
        <v>191.25600000000003</v>
      </c>
      <c r="CS56" s="1">
        <f t="shared" si="42"/>
        <v>2.6361396363803755</v>
      </c>
      <c r="CT56" s="177">
        <v>91.947000000000003</v>
      </c>
      <c r="CU56" s="28">
        <f t="shared" si="43"/>
        <v>1.2673334752701424</v>
      </c>
    </row>
    <row r="57" spans="2:99" x14ac:dyDescent="0.2">
      <c r="B57" s="176">
        <v>103.30099999999993</v>
      </c>
      <c r="C57" s="1">
        <f t="shared" si="0"/>
        <v>1.4238291116499819</v>
      </c>
      <c r="D57" s="177">
        <v>52.111999999999966</v>
      </c>
      <c r="E57" s="1">
        <f t="shared" si="0"/>
        <v>0.71827555073333127</v>
      </c>
      <c r="F57" s="177">
        <v>72.94599999999997</v>
      </c>
      <c r="G57" s="1">
        <f t="shared" si="1"/>
        <v>1.005436911340835</v>
      </c>
      <c r="H57" s="177">
        <v>50</v>
      </c>
      <c r="I57" s="1">
        <f t="shared" si="2"/>
        <v>0.68916521217121951</v>
      </c>
      <c r="J57" s="177">
        <v>71.625</v>
      </c>
      <c r="K57" s="1">
        <f t="shared" si="3"/>
        <v>0.98722916643527192</v>
      </c>
      <c r="L57" s="177">
        <v>46.336000000000013</v>
      </c>
      <c r="M57" s="1">
        <f t="shared" si="4"/>
        <v>0.63866318542331268</v>
      </c>
      <c r="N57" s="177">
        <v>147</v>
      </c>
      <c r="O57" s="1">
        <f t="shared" si="5"/>
        <v>2.0261457237833853</v>
      </c>
      <c r="P57" s="177">
        <v>147.286</v>
      </c>
      <c r="Q57" s="1">
        <f t="shared" si="50"/>
        <v>2.0300877487970048</v>
      </c>
      <c r="R57" s="179">
        <v>173.13599999999997</v>
      </c>
      <c r="S57" s="1">
        <f t="shared" si="50"/>
        <v>2.3863861634895245</v>
      </c>
      <c r="T57" s="177">
        <v>185.28800000000001</v>
      </c>
      <c r="U57" s="1">
        <f t="shared" si="7"/>
        <v>2.5538808766556182</v>
      </c>
      <c r="V57" s="179">
        <v>188.39899999999989</v>
      </c>
      <c r="W57" s="1">
        <f t="shared" si="8"/>
        <v>2.5967607361569098</v>
      </c>
      <c r="X57" s="177">
        <v>189.81799999999998</v>
      </c>
      <c r="Y57" s="1">
        <f t="shared" si="9"/>
        <v>2.6163192448783303</v>
      </c>
      <c r="Z57" s="177">
        <v>182</v>
      </c>
      <c r="AA57" s="1">
        <f t="shared" si="10"/>
        <v>2.5085613723032387</v>
      </c>
      <c r="AB57" s="177">
        <v>180.92500000000007</v>
      </c>
      <c r="AC57" s="1">
        <f t="shared" si="11"/>
        <v>2.4937443202415586</v>
      </c>
      <c r="AD57" s="177">
        <v>139</v>
      </c>
      <c r="AE57" s="1">
        <f t="shared" si="12"/>
        <v>1.9158792898359902</v>
      </c>
      <c r="AF57" s="177">
        <v>140.63200000000006</v>
      </c>
      <c r="AG57" s="1">
        <f t="shared" si="13"/>
        <v>1.9383736423612596</v>
      </c>
      <c r="AH57" s="177">
        <v>103.94000000000005</v>
      </c>
      <c r="AI57" s="1">
        <f t="shared" si="14"/>
        <v>1.4326366430615318</v>
      </c>
      <c r="AJ57" s="177">
        <v>136.66399999999999</v>
      </c>
      <c r="AK57" s="1">
        <f t="shared" si="15"/>
        <v>1.8836814911233506</v>
      </c>
      <c r="AL57" s="177">
        <v>178.67200000000003</v>
      </c>
      <c r="AM57" s="1">
        <f t="shared" si="16"/>
        <v>2.4626905357811228</v>
      </c>
      <c r="AN57" s="177">
        <v>203</v>
      </c>
      <c r="AO57" s="1">
        <f t="shared" si="51"/>
        <v>2.798010761415151</v>
      </c>
      <c r="AP57" s="177">
        <v>202.654</v>
      </c>
      <c r="AQ57" s="1">
        <f t="shared" si="51"/>
        <v>2.7932417381469263</v>
      </c>
      <c r="AR57" s="177">
        <v>205.23200000000003</v>
      </c>
      <c r="AS57" s="1">
        <f t="shared" si="18"/>
        <v>2.8287750964864746</v>
      </c>
      <c r="AT57" s="177">
        <v>214</v>
      </c>
      <c r="AU57" s="1">
        <f t="shared" si="19"/>
        <v>2.9496271080928191</v>
      </c>
      <c r="AV57" s="177">
        <v>186.00200000000001</v>
      </c>
      <c r="AW57" s="1">
        <f t="shared" si="20"/>
        <v>2.5637221558854235</v>
      </c>
      <c r="AX57" s="177">
        <v>171.15800000000002</v>
      </c>
      <c r="AY57" s="1">
        <f t="shared" si="21"/>
        <v>2.3591227876960317</v>
      </c>
      <c r="AZ57" s="177">
        <v>274.976</v>
      </c>
      <c r="BA57" s="1">
        <f t="shared" si="22"/>
        <v>3.790077867639865</v>
      </c>
      <c r="BB57" s="1"/>
      <c r="BC57" s="1"/>
      <c r="BD57" s="1"/>
      <c r="BE57" s="1"/>
      <c r="BF57" s="177">
        <v>142.99599999999998</v>
      </c>
      <c r="BG57" s="1">
        <f t="shared" si="25"/>
        <v>1.9709573735927137</v>
      </c>
      <c r="BI57" s="1"/>
      <c r="BK57" s="1"/>
      <c r="BM57" s="1"/>
      <c r="BO57" s="1"/>
      <c r="BQ57" s="1"/>
      <c r="BS57" s="1"/>
      <c r="CD57" s="177">
        <v>92.115000000000009</v>
      </c>
      <c r="CE57" s="1">
        <f t="shared" si="36"/>
        <v>1.2696490703830376</v>
      </c>
      <c r="CF57" s="177">
        <v>206.82400000000007</v>
      </c>
      <c r="CG57" s="1">
        <f t="shared" si="37"/>
        <v>2.8507181168420068</v>
      </c>
      <c r="CH57" s="177">
        <v>193</v>
      </c>
      <c r="CI57" s="1">
        <f t="shared" si="52"/>
        <v>2.6601777189809073</v>
      </c>
      <c r="CJ57" s="177">
        <v>175.50400000000002</v>
      </c>
      <c r="CK57" s="1">
        <f t="shared" si="52"/>
        <v>2.4190250279379542</v>
      </c>
      <c r="CL57" s="177">
        <v>158</v>
      </c>
      <c r="CM57" s="1">
        <f t="shared" si="39"/>
        <v>2.1777620704610534</v>
      </c>
      <c r="CN57" s="177">
        <v>162.44399999999996</v>
      </c>
      <c r="CO57" s="1">
        <f t="shared" si="40"/>
        <v>2.2390150745188309</v>
      </c>
      <c r="CP57" s="177">
        <v>131.08899999999994</v>
      </c>
      <c r="CQ57" s="1">
        <f t="shared" si="41"/>
        <v>1.8068395699662589</v>
      </c>
      <c r="CR57" s="177">
        <v>193</v>
      </c>
      <c r="CS57" s="1">
        <f t="shared" si="42"/>
        <v>2.6601777189809073</v>
      </c>
      <c r="CT57" s="177">
        <v>93.620000000000118</v>
      </c>
      <c r="CU57" s="28">
        <f t="shared" si="43"/>
        <v>1.290392943269393</v>
      </c>
    </row>
    <row r="58" spans="2:99" x14ac:dyDescent="0.2">
      <c r="B58" s="176">
        <v>105.226</v>
      </c>
      <c r="C58" s="1">
        <f t="shared" si="0"/>
        <v>1.4503619723185748</v>
      </c>
      <c r="D58" s="177">
        <v>55.667999999999893</v>
      </c>
      <c r="E58" s="1">
        <f t="shared" si="0"/>
        <v>0.76728898062294748</v>
      </c>
      <c r="F58" s="177">
        <v>74.340000000000146</v>
      </c>
      <c r="G58" s="1">
        <f t="shared" si="1"/>
        <v>1.0246508374561711</v>
      </c>
      <c r="H58" s="177">
        <v>50.25</v>
      </c>
      <c r="I58" s="1">
        <f t="shared" si="2"/>
        <v>0.69261103823207559</v>
      </c>
      <c r="J58" s="177">
        <v>71.720000000000027</v>
      </c>
      <c r="K58" s="1">
        <f t="shared" si="3"/>
        <v>0.98853858033839759</v>
      </c>
      <c r="L58" s="177">
        <v>47.5</v>
      </c>
      <c r="M58" s="1">
        <f t="shared" si="4"/>
        <v>0.65470695156265846</v>
      </c>
      <c r="N58" s="177">
        <v>151.57600000000002</v>
      </c>
      <c r="O58" s="1">
        <f t="shared" si="5"/>
        <v>2.0892181240012957</v>
      </c>
      <c r="P58" s="177">
        <v>152</v>
      </c>
      <c r="Q58" s="1">
        <f t="shared" si="50"/>
        <v>2.095062245000507</v>
      </c>
      <c r="R58" s="177">
        <v>186.99199999999996</v>
      </c>
      <c r="S58" s="1">
        <f t="shared" si="50"/>
        <v>2.5773676270864128</v>
      </c>
      <c r="T58" s="177">
        <v>185.88000000000011</v>
      </c>
      <c r="U58" s="1">
        <f t="shared" si="7"/>
        <v>2.562040592767727</v>
      </c>
      <c r="V58" s="177">
        <v>194.00900000000001</v>
      </c>
      <c r="W58" s="1">
        <f t="shared" si="8"/>
        <v>2.6740850729625225</v>
      </c>
      <c r="X58" s="177">
        <v>191.99299999999999</v>
      </c>
      <c r="Y58" s="1">
        <f t="shared" si="9"/>
        <v>2.6462979316077786</v>
      </c>
      <c r="Z58" s="177">
        <v>185</v>
      </c>
      <c r="AA58" s="1">
        <f t="shared" si="10"/>
        <v>2.5499112850335122</v>
      </c>
      <c r="AB58" s="177">
        <v>186.50400000000002</v>
      </c>
      <c r="AC58" s="1">
        <f t="shared" si="11"/>
        <v>2.5706413746156227</v>
      </c>
      <c r="AD58" s="177">
        <v>140</v>
      </c>
      <c r="AE58" s="1">
        <f t="shared" si="12"/>
        <v>1.9296625940794145</v>
      </c>
      <c r="AF58" s="177">
        <v>141</v>
      </c>
      <c r="AG58" s="1">
        <f t="shared" si="13"/>
        <v>1.9434458983228389</v>
      </c>
      <c r="AH58" s="177">
        <v>105.32799999999997</v>
      </c>
      <c r="AI58" s="1">
        <f t="shared" si="14"/>
        <v>1.4517678693514038</v>
      </c>
      <c r="AJ58" s="177">
        <v>137.75600000000009</v>
      </c>
      <c r="AK58" s="1">
        <f t="shared" si="15"/>
        <v>1.8987328593571713</v>
      </c>
      <c r="AL58" s="177">
        <v>180.5</v>
      </c>
      <c r="AM58" s="1">
        <f t="shared" si="16"/>
        <v>2.4878864159381022</v>
      </c>
      <c r="AN58" s="177">
        <v>204</v>
      </c>
      <c r="AO58" s="1">
        <f t="shared" si="51"/>
        <v>2.8117940656585754</v>
      </c>
      <c r="AP58" s="177">
        <v>204.24699999999996</v>
      </c>
      <c r="AQ58" s="1">
        <f t="shared" si="51"/>
        <v>2.8151985418067005</v>
      </c>
      <c r="AR58" s="179">
        <v>206.52999999999997</v>
      </c>
      <c r="AS58" s="1">
        <f t="shared" si="18"/>
        <v>2.8466658253944388</v>
      </c>
      <c r="AT58" s="177">
        <v>214.11999999999989</v>
      </c>
      <c r="AU58" s="1">
        <f t="shared" si="19"/>
        <v>2.9512811046020286</v>
      </c>
      <c r="AV58" s="177">
        <v>189.43299999999999</v>
      </c>
      <c r="AW58" s="1">
        <f t="shared" si="20"/>
        <v>2.6110126727446121</v>
      </c>
      <c r="AX58" s="177">
        <v>171.99799999999993</v>
      </c>
      <c r="AY58" s="1">
        <f t="shared" si="21"/>
        <v>2.370700763260507</v>
      </c>
      <c r="AZ58" s="1"/>
      <c r="BA58" s="1"/>
      <c r="BB58" s="1"/>
      <c r="BC58" s="1"/>
      <c r="BD58" s="1"/>
      <c r="BE58" s="1"/>
      <c r="BF58" s="177">
        <v>147.79999999999995</v>
      </c>
      <c r="BG58" s="1">
        <f t="shared" si="25"/>
        <v>2.0371723671781243</v>
      </c>
      <c r="BI58" s="1"/>
      <c r="BK58" s="1"/>
      <c r="BM58" s="1"/>
      <c r="BO58" s="1"/>
      <c r="BQ58" s="1"/>
      <c r="BS58" s="1"/>
      <c r="CD58" s="177">
        <v>98.759999999999991</v>
      </c>
      <c r="CE58" s="1">
        <f t="shared" si="36"/>
        <v>1.3612391270805926</v>
      </c>
      <c r="CF58" s="177">
        <v>213.80000000000007</v>
      </c>
      <c r="CG58" s="1">
        <f t="shared" si="37"/>
        <v>2.9468704472441356</v>
      </c>
      <c r="CH58" s="177">
        <v>193.5</v>
      </c>
      <c r="CI58" s="1">
        <f t="shared" si="52"/>
        <v>2.6670693711026194</v>
      </c>
      <c r="CJ58" s="177">
        <v>180.02299999999991</v>
      </c>
      <c r="CK58" s="1">
        <f t="shared" si="52"/>
        <v>2.4813117798139874</v>
      </c>
      <c r="CL58" s="177">
        <v>166.83299999999997</v>
      </c>
      <c r="CM58" s="1">
        <f t="shared" si="39"/>
        <v>2.2995099968432209</v>
      </c>
      <c r="CN58" s="177">
        <v>169.154</v>
      </c>
      <c r="CO58" s="1">
        <f t="shared" si="40"/>
        <v>2.331501045992209</v>
      </c>
      <c r="CP58" s="177">
        <v>136</v>
      </c>
      <c r="CQ58" s="1">
        <f t="shared" si="41"/>
        <v>1.874529377105717</v>
      </c>
      <c r="CR58" s="177">
        <v>193.75</v>
      </c>
      <c r="CS58" s="1">
        <f t="shared" si="42"/>
        <v>2.6705151971634753</v>
      </c>
      <c r="CT58" s="177">
        <v>94.947000000000003</v>
      </c>
      <c r="CU58" s="28">
        <f t="shared" si="43"/>
        <v>1.3086833880004156</v>
      </c>
    </row>
    <row r="59" spans="2:99" x14ac:dyDescent="0.2">
      <c r="B59" s="176">
        <v>115</v>
      </c>
      <c r="C59" s="1">
        <f t="shared" si="0"/>
        <v>1.5850799879938047</v>
      </c>
      <c r="D59" s="177">
        <v>56.903999999999996</v>
      </c>
      <c r="E59" s="1">
        <f t="shared" si="0"/>
        <v>0.78432514466782144</v>
      </c>
      <c r="F59" s="177">
        <v>75.519999999999982</v>
      </c>
      <c r="G59" s="1">
        <f t="shared" si="1"/>
        <v>1.0409151364634097</v>
      </c>
      <c r="H59" s="177">
        <v>53.25</v>
      </c>
      <c r="I59" s="1">
        <f t="shared" si="2"/>
        <v>0.7339609509623487</v>
      </c>
      <c r="J59" s="177">
        <v>76.480000000000018</v>
      </c>
      <c r="K59" s="1">
        <f t="shared" si="3"/>
        <v>1.0541471085370975</v>
      </c>
      <c r="L59" s="177">
        <v>47.535000000000082</v>
      </c>
      <c r="M59" s="1">
        <f t="shared" si="4"/>
        <v>0.65518936721117949</v>
      </c>
      <c r="N59" s="179">
        <v>160.48399999999992</v>
      </c>
      <c r="O59" s="1">
        <f t="shared" si="5"/>
        <v>2.2119997982017185</v>
      </c>
      <c r="P59" s="177">
        <v>152.39599999999996</v>
      </c>
      <c r="Q59" s="1">
        <f t="shared" si="50"/>
        <v>2.1005204334809027</v>
      </c>
      <c r="R59" s="177">
        <v>200.25600000000009</v>
      </c>
      <c r="S59" s="1">
        <f t="shared" si="50"/>
        <v>2.7601893745711958</v>
      </c>
      <c r="T59" s="177">
        <v>187.73799999999994</v>
      </c>
      <c r="U59" s="1">
        <f t="shared" si="7"/>
        <v>2.5876499720520072</v>
      </c>
      <c r="V59" s="177">
        <v>197.39999999999986</v>
      </c>
      <c r="W59" s="1">
        <f t="shared" si="8"/>
        <v>2.7208242576519726</v>
      </c>
      <c r="X59" s="177">
        <v>211.125</v>
      </c>
      <c r="Y59" s="1">
        <f t="shared" si="9"/>
        <v>2.9100001083929743</v>
      </c>
      <c r="Z59" s="177">
        <v>187.5</v>
      </c>
      <c r="AA59" s="1">
        <f t="shared" si="10"/>
        <v>2.584369545642073</v>
      </c>
      <c r="AB59" s="177">
        <v>190.64699999999993</v>
      </c>
      <c r="AC59" s="1">
        <f t="shared" si="11"/>
        <v>2.6277456040961287</v>
      </c>
      <c r="AD59" s="177">
        <v>147.76400000000012</v>
      </c>
      <c r="AE59" s="1">
        <f t="shared" si="12"/>
        <v>2.0366761682253633</v>
      </c>
      <c r="AF59" s="177">
        <v>143</v>
      </c>
      <c r="AG59" s="1">
        <f t="shared" si="13"/>
        <v>1.9710125068096878</v>
      </c>
      <c r="AH59" s="177">
        <v>105.99299999999994</v>
      </c>
      <c r="AI59" s="1">
        <f t="shared" si="14"/>
        <v>1.4609337666732805</v>
      </c>
      <c r="AJ59" s="179">
        <v>141.613</v>
      </c>
      <c r="AK59" s="1">
        <f t="shared" si="15"/>
        <v>1.951895063824058</v>
      </c>
      <c r="AL59" s="177">
        <v>180.63400000000001</v>
      </c>
      <c r="AM59" s="1">
        <f t="shared" si="16"/>
        <v>2.4897333787067213</v>
      </c>
      <c r="AN59" s="177">
        <v>207.25600000000009</v>
      </c>
      <c r="AO59" s="1">
        <f t="shared" si="51"/>
        <v>2.8566725042751666</v>
      </c>
      <c r="AP59" s="177">
        <v>209</v>
      </c>
      <c r="AQ59" s="1">
        <f t="shared" si="51"/>
        <v>2.8807105868756975</v>
      </c>
      <c r="AR59" s="177">
        <v>214.11599999999999</v>
      </c>
      <c r="AS59" s="1">
        <f t="shared" si="18"/>
        <v>2.9512259713850564</v>
      </c>
      <c r="AT59" s="177">
        <v>216</v>
      </c>
      <c r="AU59" s="1">
        <f t="shared" si="19"/>
        <v>2.9771937165796682</v>
      </c>
      <c r="AV59" s="177">
        <v>194.46500000000003</v>
      </c>
      <c r="AW59" s="1">
        <f t="shared" si="20"/>
        <v>2.6803702596975243</v>
      </c>
      <c r="AX59" s="177">
        <v>180.24900000000002</v>
      </c>
      <c r="AY59" s="1">
        <f t="shared" si="21"/>
        <v>2.4844268065730031</v>
      </c>
      <c r="AZ59" s="1"/>
      <c r="BA59" s="1"/>
      <c r="BB59" s="1"/>
      <c r="BC59" s="1"/>
      <c r="BD59" s="1"/>
      <c r="BE59" s="1"/>
      <c r="BF59" s="177">
        <v>148.64999999999998</v>
      </c>
      <c r="BG59" s="1">
        <f t="shared" si="25"/>
        <v>2.0488881757850352</v>
      </c>
      <c r="BI59" s="1"/>
      <c r="BK59" s="1"/>
      <c r="BM59" s="1"/>
      <c r="BO59" s="1"/>
      <c r="BQ59" s="1"/>
      <c r="BS59" s="1"/>
      <c r="CD59" s="177">
        <v>100</v>
      </c>
      <c r="CE59" s="1">
        <f t="shared" si="36"/>
        <v>1.378330424342439</v>
      </c>
      <c r="CF59" s="177">
        <v>222</v>
      </c>
      <c r="CG59" s="1">
        <f t="shared" si="37"/>
        <v>3.0598935420402142</v>
      </c>
      <c r="CH59" s="177">
        <v>205</v>
      </c>
      <c r="CI59" s="1">
        <f t="shared" si="52"/>
        <v>2.8255773699019997</v>
      </c>
      <c r="CJ59" s="177">
        <v>197.44200000000001</v>
      </c>
      <c r="CK59" s="1">
        <f t="shared" si="52"/>
        <v>2.7214031564301986</v>
      </c>
      <c r="CL59" s="177">
        <v>171.25</v>
      </c>
      <c r="CM59" s="1">
        <f t="shared" si="39"/>
        <v>2.3603908516864265</v>
      </c>
      <c r="CN59" s="177">
        <v>176</v>
      </c>
      <c r="CO59" s="1">
        <f t="shared" si="40"/>
        <v>2.4258615468426927</v>
      </c>
      <c r="CP59" s="177">
        <v>138.35599999999999</v>
      </c>
      <c r="CQ59" s="1">
        <f t="shared" si="41"/>
        <v>1.9070028419032248</v>
      </c>
      <c r="CR59" s="177">
        <v>196</v>
      </c>
      <c r="CS59" s="1">
        <f t="shared" si="42"/>
        <v>2.7015276317111803</v>
      </c>
      <c r="CT59" s="177">
        <v>96.235000000000014</v>
      </c>
      <c r="CU59" s="28">
        <f t="shared" si="43"/>
        <v>1.3264362838659463</v>
      </c>
    </row>
    <row r="60" spans="2:99" x14ac:dyDescent="0.2">
      <c r="B60" s="176">
        <v>116.79199999999992</v>
      </c>
      <c r="C60" s="1">
        <f t="shared" si="0"/>
        <v>1.6097796691980202</v>
      </c>
      <c r="D60" s="177">
        <v>58.192999999999984</v>
      </c>
      <c r="E60" s="1">
        <f t="shared" si="0"/>
        <v>0.80209182383759525</v>
      </c>
      <c r="F60" s="177">
        <v>78.279999999999973</v>
      </c>
      <c r="G60" s="1">
        <f t="shared" si="1"/>
        <v>1.0789570561752608</v>
      </c>
      <c r="H60" s="177">
        <v>60.072999999999979</v>
      </c>
      <c r="I60" s="1">
        <f t="shared" si="2"/>
        <v>0.82800443581523309</v>
      </c>
      <c r="J60" s="177">
        <v>79</v>
      </c>
      <c r="K60" s="1">
        <f t="shared" si="3"/>
        <v>1.0888810352305267</v>
      </c>
      <c r="L60" s="177">
        <v>50.663999999999987</v>
      </c>
      <c r="M60" s="1">
        <f t="shared" si="4"/>
        <v>0.69831732618885312</v>
      </c>
      <c r="N60" s="177">
        <v>162.00299999999993</v>
      </c>
      <c r="O60" s="1">
        <f t="shared" si="5"/>
        <v>2.2329366373474802</v>
      </c>
      <c r="P60" s="177">
        <v>152.40000000000009</v>
      </c>
      <c r="Q60" s="1">
        <f t="shared" si="50"/>
        <v>2.100575566697878</v>
      </c>
      <c r="R60" s="177">
        <v>201</v>
      </c>
      <c r="S60" s="1">
        <f t="shared" si="50"/>
        <v>2.7704441529283024</v>
      </c>
      <c r="T60" s="177">
        <v>199.00700000000006</v>
      </c>
      <c r="U60" s="1">
        <f t="shared" si="7"/>
        <v>2.7429740275711585</v>
      </c>
      <c r="V60" s="177">
        <v>198</v>
      </c>
      <c r="W60" s="1">
        <f t="shared" si="8"/>
        <v>2.7290942401980289</v>
      </c>
      <c r="X60" s="177">
        <v>213</v>
      </c>
      <c r="Y60" s="1">
        <f t="shared" si="9"/>
        <v>2.9358438038493948</v>
      </c>
      <c r="Z60" s="177">
        <v>188.60799999999995</v>
      </c>
      <c r="AA60" s="1">
        <f t="shared" si="10"/>
        <v>2.5996414467437865</v>
      </c>
      <c r="AB60" s="177">
        <v>191.57400000000007</v>
      </c>
      <c r="AC60" s="1">
        <f t="shared" si="11"/>
        <v>2.6405227271297851</v>
      </c>
      <c r="AD60" s="177">
        <v>157.85900000000004</v>
      </c>
      <c r="AE60" s="1">
        <f t="shared" si="12"/>
        <v>2.1758186245627313</v>
      </c>
      <c r="AF60" s="177">
        <v>145</v>
      </c>
      <c r="AG60" s="1">
        <f t="shared" si="13"/>
        <v>1.9985791152965364</v>
      </c>
      <c r="AH60" s="177">
        <v>109.57600000000002</v>
      </c>
      <c r="AI60" s="1">
        <f t="shared" si="14"/>
        <v>1.5103193457774713</v>
      </c>
      <c r="AJ60" s="177">
        <v>149.08699999999999</v>
      </c>
      <c r="AK60" s="1">
        <f t="shared" si="15"/>
        <v>2.0549114797394119</v>
      </c>
      <c r="AL60" s="177">
        <v>182.33600000000001</v>
      </c>
      <c r="AM60" s="1">
        <f t="shared" si="16"/>
        <v>2.5131925625290297</v>
      </c>
      <c r="AN60" s="177">
        <v>224.21400000000006</v>
      </c>
      <c r="AO60" s="1">
        <f t="shared" si="51"/>
        <v>3.0904097776351569</v>
      </c>
      <c r="AP60" s="177">
        <v>211.99599999999998</v>
      </c>
      <c r="AQ60" s="1">
        <f t="shared" si="51"/>
        <v>2.9220053663889964</v>
      </c>
      <c r="AR60" s="177">
        <v>214.54399999999998</v>
      </c>
      <c r="AS60" s="1">
        <f t="shared" si="18"/>
        <v>2.9571252256012421</v>
      </c>
      <c r="AT60" s="177">
        <v>220.00400000000002</v>
      </c>
      <c r="AU60" s="1">
        <f t="shared" si="19"/>
        <v>3.0323820667703396</v>
      </c>
      <c r="AV60" s="177">
        <v>200.22399999999999</v>
      </c>
      <c r="AW60" s="1">
        <f t="shared" si="20"/>
        <v>2.7597483088354049</v>
      </c>
      <c r="AX60" s="177">
        <v>180.25</v>
      </c>
      <c r="AY60" s="1">
        <f t="shared" si="21"/>
        <v>2.4844405898772464</v>
      </c>
      <c r="AZ60" s="1"/>
      <c r="BA60" s="1"/>
      <c r="BB60" s="1"/>
      <c r="BC60" s="1"/>
      <c r="BD60" s="1"/>
      <c r="BE60" s="1"/>
      <c r="BF60" s="177">
        <v>171.67200000000003</v>
      </c>
      <c r="BG60" s="1">
        <f t="shared" si="25"/>
        <v>2.3662074060771521</v>
      </c>
      <c r="BI60" s="1"/>
      <c r="BK60" s="1"/>
      <c r="BM60" s="1"/>
      <c r="BO60" s="1"/>
      <c r="BQ60" s="1"/>
      <c r="BS60" s="1"/>
      <c r="CD60" s="177">
        <v>101</v>
      </c>
      <c r="CE60" s="1">
        <f t="shared" si="36"/>
        <v>1.3921137285858634</v>
      </c>
      <c r="CF60" s="177">
        <v>223.70000000000005</v>
      </c>
      <c r="CG60" s="1">
        <f t="shared" si="37"/>
        <v>3.0833251592540365</v>
      </c>
      <c r="CH60" s="177">
        <v>205</v>
      </c>
      <c r="CI60" s="1">
        <f t="shared" si="52"/>
        <v>2.8255773699019997</v>
      </c>
      <c r="CJ60" s="177">
        <v>198</v>
      </c>
      <c r="CK60" s="1">
        <f t="shared" si="52"/>
        <v>2.7290942401980289</v>
      </c>
      <c r="CL60" s="177">
        <v>175.94800000000009</v>
      </c>
      <c r="CM60" s="1">
        <f t="shared" si="39"/>
        <v>2.4251448150220356</v>
      </c>
      <c r="CN60" s="177">
        <v>179.10599999999999</v>
      </c>
      <c r="CO60" s="1">
        <f t="shared" si="40"/>
        <v>2.4686724898227688</v>
      </c>
      <c r="CP60" s="177">
        <v>144</v>
      </c>
      <c r="CQ60" s="1">
        <f t="shared" si="41"/>
        <v>1.9847958110531121</v>
      </c>
      <c r="CR60" s="177">
        <v>197.53599999999994</v>
      </c>
      <c r="CS60" s="1">
        <f t="shared" si="42"/>
        <v>2.7226987870290795</v>
      </c>
      <c r="CT60" s="177">
        <v>99.991999999999962</v>
      </c>
      <c r="CU60" s="28">
        <f t="shared" si="43"/>
        <v>1.378220157908491</v>
      </c>
    </row>
    <row r="61" spans="2:99" x14ac:dyDescent="0.2">
      <c r="B61" s="176">
        <v>118.87399999999997</v>
      </c>
      <c r="C61" s="1">
        <f t="shared" si="0"/>
        <v>1.6384765086328303</v>
      </c>
      <c r="D61" s="177">
        <v>60.057999999999993</v>
      </c>
      <c r="E61" s="1">
        <f t="shared" si="0"/>
        <v>0.8277976862515819</v>
      </c>
      <c r="F61" s="177">
        <v>78.336000000000013</v>
      </c>
      <c r="G61" s="1">
        <f t="shared" si="1"/>
        <v>1.0797289212128931</v>
      </c>
      <c r="H61" s="177">
        <v>61.672000000000025</v>
      </c>
      <c r="I61" s="1">
        <f t="shared" si="2"/>
        <v>0.85004393930046929</v>
      </c>
      <c r="J61" s="177">
        <v>79.5</v>
      </c>
      <c r="K61" s="1">
        <f t="shared" si="3"/>
        <v>1.0957726873522389</v>
      </c>
      <c r="L61" s="177">
        <v>53.663999999999987</v>
      </c>
      <c r="M61" s="1">
        <f t="shared" si="4"/>
        <v>0.73966723891912622</v>
      </c>
      <c r="N61" s="177">
        <v>162.5</v>
      </c>
      <c r="O61" s="1">
        <f t="shared" si="5"/>
        <v>2.2397869395564634</v>
      </c>
      <c r="P61" s="177">
        <v>152.5</v>
      </c>
      <c r="Q61" s="1">
        <f t="shared" si="50"/>
        <v>2.1019538971222196</v>
      </c>
      <c r="R61" s="177">
        <v>202.30399999999997</v>
      </c>
      <c r="S61" s="1">
        <f t="shared" si="50"/>
        <v>2.7884175816617272</v>
      </c>
      <c r="T61" s="177">
        <v>211.00400000000002</v>
      </c>
      <c r="U61" s="1">
        <f t="shared" si="7"/>
        <v>2.9083323285795202</v>
      </c>
      <c r="V61" s="177">
        <v>213</v>
      </c>
      <c r="W61" s="1">
        <f t="shared" si="8"/>
        <v>2.9358438038493948</v>
      </c>
      <c r="X61" s="177">
        <v>220</v>
      </c>
      <c r="Y61" s="1">
        <f t="shared" si="9"/>
        <v>3.0323269335533656</v>
      </c>
      <c r="Z61" s="177">
        <v>193.17999999999995</v>
      </c>
      <c r="AA61" s="1">
        <f t="shared" si="10"/>
        <v>2.6626587137447228</v>
      </c>
      <c r="AB61" s="177">
        <v>192.28399999999999</v>
      </c>
      <c r="AC61" s="1">
        <f t="shared" si="11"/>
        <v>2.650308873142615</v>
      </c>
      <c r="AD61" s="177">
        <v>159.75200000000001</v>
      </c>
      <c r="AE61" s="1">
        <f t="shared" si="12"/>
        <v>2.2019104194955332</v>
      </c>
      <c r="AF61" s="177">
        <v>147.26800000000003</v>
      </c>
      <c r="AG61" s="1">
        <f t="shared" si="13"/>
        <v>2.0298396493206234</v>
      </c>
      <c r="AH61" s="177">
        <v>110.83600000000001</v>
      </c>
      <c r="AI61" s="1">
        <f t="shared" si="14"/>
        <v>1.5276863091241859</v>
      </c>
      <c r="AJ61" s="177">
        <v>151.00400000000002</v>
      </c>
      <c r="AK61" s="1">
        <f t="shared" si="15"/>
        <v>2.0813340739740567</v>
      </c>
      <c r="AL61" s="177">
        <v>189.5</v>
      </c>
      <c r="AM61" s="1">
        <f t="shared" si="16"/>
        <v>2.6119361541289217</v>
      </c>
      <c r="AN61" s="177">
        <v>225.25</v>
      </c>
      <c r="AO61" s="1">
        <f t="shared" si="51"/>
        <v>3.1046892808313435</v>
      </c>
      <c r="AP61" s="177">
        <v>215.55200000000002</v>
      </c>
      <c r="AQ61" s="1">
        <f t="shared" si="51"/>
        <v>2.9710187962786141</v>
      </c>
      <c r="AR61" s="177">
        <v>235.19400000000002</v>
      </c>
      <c r="AS61" s="1">
        <f t="shared" si="18"/>
        <v>3.2417504582279562</v>
      </c>
      <c r="AT61" s="177">
        <v>222.67200000000003</v>
      </c>
      <c r="AU61" s="1">
        <f t="shared" si="19"/>
        <v>3.0691559224917961</v>
      </c>
      <c r="AV61" s="177">
        <v>202.2</v>
      </c>
      <c r="AW61" s="1">
        <f t="shared" si="20"/>
        <v>2.7869841180204116</v>
      </c>
      <c r="AX61" s="177">
        <v>187.875</v>
      </c>
      <c r="AY61" s="1">
        <f t="shared" si="21"/>
        <v>2.589538284733357</v>
      </c>
      <c r="AZ61" s="1"/>
      <c r="BA61" s="1"/>
      <c r="BB61" s="1"/>
      <c r="BC61" s="1"/>
      <c r="BD61" s="1"/>
      <c r="BE61" s="1"/>
      <c r="BF61" s="177">
        <v>179.67200000000003</v>
      </c>
      <c r="BG61" s="1">
        <f t="shared" si="25"/>
        <v>2.4764738400245472</v>
      </c>
      <c r="BI61" s="1"/>
      <c r="BK61" s="1"/>
      <c r="BM61" s="1"/>
      <c r="BO61" s="1"/>
      <c r="BQ61" s="1"/>
      <c r="BS61" s="1"/>
      <c r="CD61" s="177">
        <v>102</v>
      </c>
      <c r="CE61" s="1">
        <f t="shared" si="36"/>
        <v>1.4058970328292877</v>
      </c>
      <c r="CF61" s="177">
        <v>224.65100000000007</v>
      </c>
      <c r="CG61" s="1">
        <f t="shared" si="37"/>
        <v>3.0964330815895336</v>
      </c>
      <c r="CH61" s="177">
        <v>209.67200000000003</v>
      </c>
      <c r="CI61" s="1">
        <f t="shared" si="52"/>
        <v>2.8899729673272789</v>
      </c>
      <c r="CJ61" s="177">
        <v>198.05999999999995</v>
      </c>
      <c r="CK61" s="1">
        <f t="shared" si="52"/>
        <v>2.7299212384526337</v>
      </c>
      <c r="CL61" s="177">
        <v>176.77200000000005</v>
      </c>
      <c r="CM61" s="1">
        <f t="shared" si="39"/>
        <v>2.4365022577186166</v>
      </c>
      <c r="CN61" s="177">
        <v>179.26599999999985</v>
      </c>
      <c r="CO61" s="1">
        <f t="shared" si="40"/>
        <v>2.4708778185017146</v>
      </c>
      <c r="CP61" s="177">
        <v>145.27199999999999</v>
      </c>
      <c r="CQ61" s="1">
        <f t="shared" si="41"/>
        <v>2.0023281740507479</v>
      </c>
      <c r="CR61" s="177">
        <v>198.125</v>
      </c>
      <c r="CS61" s="1">
        <f t="shared" si="42"/>
        <v>2.7308171532284571</v>
      </c>
      <c r="CT61" s="177">
        <v>103.30099999999993</v>
      </c>
      <c r="CU61" s="28">
        <f t="shared" si="43"/>
        <v>1.4238291116499819</v>
      </c>
    </row>
    <row r="62" spans="2:99" x14ac:dyDescent="0.2">
      <c r="B62" s="176">
        <v>139</v>
      </c>
      <c r="C62" s="1">
        <f t="shared" si="0"/>
        <v>1.9158792898359902</v>
      </c>
      <c r="D62" s="177">
        <v>66.480000000000018</v>
      </c>
      <c r="E62" s="1">
        <f t="shared" si="0"/>
        <v>0.91631406610285371</v>
      </c>
      <c r="F62" s="177">
        <v>80.336000000000013</v>
      </c>
      <c r="G62" s="1">
        <f t="shared" si="1"/>
        <v>1.107295529699742</v>
      </c>
      <c r="H62" s="179">
        <v>62.839000000000055</v>
      </c>
      <c r="I62" s="1">
        <f t="shared" si="2"/>
        <v>0.86612905535254592</v>
      </c>
      <c r="J62" s="177">
        <v>81.5</v>
      </c>
      <c r="K62" s="1">
        <f t="shared" si="3"/>
        <v>1.1233392958390878</v>
      </c>
      <c r="L62" s="177">
        <v>57</v>
      </c>
      <c r="M62" s="1">
        <f t="shared" si="4"/>
        <v>0.78564834187519017</v>
      </c>
      <c r="N62" s="177">
        <v>163.82999999999993</v>
      </c>
      <c r="O62" s="1">
        <f t="shared" si="5"/>
        <v>2.2581187342002167</v>
      </c>
      <c r="P62" s="177">
        <v>156.40000000000009</v>
      </c>
      <c r="Q62" s="1">
        <f t="shared" si="50"/>
        <v>2.1557087836715758</v>
      </c>
      <c r="R62" s="177">
        <v>202.72399999999993</v>
      </c>
      <c r="S62" s="1">
        <f t="shared" si="50"/>
        <v>2.7942065694439648</v>
      </c>
      <c r="T62" s="177">
        <v>213.72499999999991</v>
      </c>
      <c r="U62" s="1">
        <f t="shared" si="7"/>
        <v>2.9458366994258762</v>
      </c>
      <c r="V62" s="177">
        <v>218.09999999999991</v>
      </c>
      <c r="W62" s="1">
        <f t="shared" si="8"/>
        <v>3.006138655490858</v>
      </c>
      <c r="X62" s="177">
        <v>221</v>
      </c>
      <c r="Y62" s="1">
        <f t="shared" si="9"/>
        <v>3.0461102377967899</v>
      </c>
      <c r="Z62" s="177">
        <v>194</v>
      </c>
      <c r="AA62" s="1">
        <f t="shared" si="10"/>
        <v>2.6739610232243316</v>
      </c>
      <c r="AB62" s="177">
        <v>196.20000000000005</v>
      </c>
      <c r="AC62" s="1">
        <f t="shared" si="11"/>
        <v>2.704284292559866</v>
      </c>
      <c r="AD62" s="177">
        <v>164</v>
      </c>
      <c r="AE62" s="1">
        <f t="shared" si="12"/>
        <v>2.2604618959215999</v>
      </c>
      <c r="AF62" s="177">
        <v>152</v>
      </c>
      <c r="AG62" s="1">
        <f t="shared" si="13"/>
        <v>2.095062245000507</v>
      </c>
      <c r="AH62" s="177">
        <v>113.79999999999995</v>
      </c>
      <c r="AI62" s="1">
        <f t="shared" si="14"/>
        <v>1.5685400229016948</v>
      </c>
      <c r="AJ62" s="177">
        <v>158.99599999999998</v>
      </c>
      <c r="AK62" s="1">
        <f t="shared" si="15"/>
        <v>2.1914902414875042</v>
      </c>
      <c r="AL62" s="177">
        <v>191.625</v>
      </c>
      <c r="AM62" s="1">
        <f t="shared" si="16"/>
        <v>2.6412256756461985</v>
      </c>
      <c r="AN62" s="177">
        <v>228.827</v>
      </c>
      <c r="AO62" s="1">
        <f t="shared" si="51"/>
        <v>3.1539921601100729</v>
      </c>
      <c r="AP62" s="177">
        <v>220</v>
      </c>
      <c r="AQ62" s="1">
        <f t="shared" si="51"/>
        <v>3.0323269335533656</v>
      </c>
      <c r="AR62" s="177">
        <v>236.95399999999995</v>
      </c>
      <c r="AS62" s="1">
        <f t="shared" si="18"/>
        <v>3.2660090736963823</v>
      </c>
      <c r="AT62" s="179">
        <v>223.55700000000002</v>
      </c>
      <c r="AU62" s="1">
        <f t="shared" si="19"/>
        <v>3.0813541467472265</v>
      </c>
      <c r="AV62" s="177">
        <v>202.75</v>
      </c>
      <c r="AW62" s="1">
        <f t="shared" si="20"/>
        <v>2.7945649353542947</v>
      </c>
      <c r="AX62" s="177">
        <v>189.33600000000001</v>
      </c>
      <c r="AY62" s="1">
        <f t="shared" si="21"/>
        <v>2.6096756922330004</v>
      </c>
      <c r="AZ62" s="1"/>
      <c r="BA62" s="1"/>
      <c r="BB62" s="1"/>
      <c r="BC62" s="1"/>
      <c r="BD62" s="1"/>
      <c r="BE62" s="1"/>
      <c r="BF62" s="177">
        <v>196.35599999999999</v>
      </c>
      <c r="BG62" s="1">
        <f t="shared" si="25"/>
        <v>2.7064344880218392</v>
      </c>
      <c r="BI62" s="1"/>
      <c r="BK62" s="1"/>
      <c r="BM62" s="1"/>
      <c r="BO62" s="1"/>
      <c r="BQ62" s="1"/>
      <c r="BS62" s="1"/>
      <c r="CD62" s="177">
        <v>102.40999999999997</v>
      </c>
      <c r="CE62" s="1">
        <f t="shared" si="36"/>
        <v>1.4115481875690912</v>
      </c>
      <c r="CF62" s="177">
        <v>231.82400000000007</v>
      </c>
      <c r="CG62" s="1">
        <f t="shared" si="37"/>
        <v>3.1953007229276165</v>
      </c>
      <c r="CH62" s="177">
        <v>209.87200000000007</v>
      </c>
      <c r="CI62" s="1">
        <f t="shared" si="52"/>
        <v>2.8927296281759642</v>
      </c>
      <c r="CJ62" s="177">
        <v>200</v>
      </c>
      <c r="CK62" s="1">
        <f t="shared" si="52"/>
        <v>2.756660848684878</v>
      </c>
      <c r="CL62" s="177">
        <v>190.00800000000004</v>
      </c>
      <c r="CM62" s="1">
        <f t="shared" si="39"/>
        <v>2.6189380726845819</v>
      </c>
      <c r="CN62" s="177">
        <v>185.34699999999998</v>
      </c>
      <c r="CO62" s="1">
        <f t="shared" si="40"/>
        <v>2.5546940916059802</v>
      </c>
      <c r="CP62" s="177">
        <v>147</v>
      </c>
      <c r="CQ62" s="1">
        <f t="shared" si="41"/>
        <v>2.0261457237833853</v>
      </c>
      <c r="CR62" s="177">
        <v>210.096</v>
      </c>
      <c r="CS62" s="1">
        <f t="shared" si="42"/>
        <v>2.8958170883264907</v>
      </c>
      <c r="CT62" s="177">
        <v>105.226</v>
      </c>
      <c r="CU62" s="28">
        <f t="shared" si="43"/>
        <v>1.4503619723185748</v>
      </c>
    </row>
    <row r="63" spans="2:99" x14ac:dyDescent="0.2">
      <c r="B63" s="176">
        <v>140.75</v>
      </c>
      <c r="C63" s="1">
        <f t="shared" si="0"/>
        <v>1.9400000722619828</v>
      </c>
      <c r="D63" s="177">
        <v>69.903999999999996</v>
      </c>
      <c r="E63" s="1">
        <f t="shared" si="0"/>
        <v>0.96350809983233843</v>
      </c>
      <c r="F63" s="179">
        <v>81.579999999999927</v>
      </c>
      <c r="G63" s="1">
        <f t="shared" si="1"/>
        <v>1.1244419601785607</v>
      </c>
      <c r="H63" s="177">
        <v>65.875</v>
      </c>
      <c r="I63" s="1">
        <f t="shared" si="2"/>
        <v>0.90797516703558168</v>
      </c>
      <c r="J63" s="177">
        <v>83.690000000000055</v>
      </c>
      <c r="K63" s="1">
        <f t="shared" si="3"/>
        <v>1.153524732132188</v>
      </c>
      <c r="L63" s="177">
        <v>58.152000000000044</v>
      </c>
      <c r="M63" s="1">
        <f t="shared" si="4"/>
        <v>0.80152670836361573</v>
      </c>
      <c r="N63" s="177">
        <v>181.125</v>
      </c>
      <c r="O63" s="1">
        <f t="shared" si="5"/>
        <v>2.4965009810902425</v>
      </c>
      <c r="P63" s="177">
        <v>159</v>
      </c>
      <c r="Q63" s="1">
        <f t="shared" si="50"/>
        <v>2.1915453747044777</v>
      </c>
      <c r="R63" s="177">
        <v>204.08799999999997</v>
      </c>
      <c r="S63" s="1">
        <f t="shared" si="50"/>
        <v>2.8130069964319961</v>
      </c>
      <c r="T63" s="177">
        <v>216</v>
      </c>
      <c r="U63" s="1">
        <f t="shared" si="7"/>
        <v>2.9771937165796682</v>
      </c>
      <c r="V63" s="177">
        <v>218.51199999999994</v>
      </c>
      <c r="W63" s="1">
        <f t="shared" si="8"/>
        <v>3.0118173768391494</v>
      </c>
      <c r="X63" s="177">
        <v>223.101</v>
      </c>
      <c r="Y63" s="1">
        <f t="shared" si="9"/>
        <v>3.0750689600122247</v>
      </c>
      <c r="Z63" s="177">
        <v>199</v>
      </c>
      <c r="AA63" s="1">
        <f t="shared" si="10"/>
        <v>2.7428775444414533</v>
      </c>
      <c r="AB63" s="177">
        <v>197.00800000000004</v>
      </c>
      <c r="AC63" s="1">
        <f t="shared" si="11"/>
        <v>2.7154212023885527</v>
      </c>
      <c r="AD63" s="177">
        <v>164.98000000000002</v>
      </c>
      <c r="AE63" s="1">
        <f t="shared" si="12"/>
        <v>2.2739695340801562</v>
      </c>
      <c r="AF63" s="177">
        <v>154</v>
      </c>
      <c r="AG63" s="1">
        <f t="shared" si="13"/>
        <v>2.1226288534873561</v>
      </c>
      <c r="AH63" s="177">
        <v>116.5</v>
      </c>
      <c r="AI63" s="1">
        <f t="shared" si="14"/>
        <v>1.6057549443589414</v>
      </c>
      <c r="AJ63" s="177">
        <v>162</v>
      </c>
      <c r="AK63" s="1">
        <f t="shared" si="15"/>
        <v>2.2328952874347512</v>
      </c>
      <c r="AL63" s="177">
        <v>213.32</v>
      </c>
      <c r="AM63" s="1">
        <f t="shared" si="16"/>
        <v>2.9402544612072905</v>
      </c>
      <c r="AN63" s="177">
        <v>231</v>
      </c>
      <c r="AO63" s="1">
        <f t="shared" si="51"/>
        <v>3.1839432802310341</v>
      </c>
      <c r="AP63" s="179">
        <v>233</v>
      </c>
      <c r="AQ63" s="1">
        <f t="shared" si="51"/>
        <v>3.2115098887178828</v>
      </c>
      <c r="AR63" s="177">
        <v>241</v>
      </c>
      <c r="AS63" s="1">
        <f t="shared" si="18"/>
        <v>3.3217763226652779</v>
      </c>
      <c r="AT63" s="177">
        <v>224</v>
      </c>
      <c r="AU63" s="1">
        <f t="shared" si="19"/>
        <v>3.0874601505270634</v>
      </c>
      <c r="AV63" s="179">
        <v>203.00400000000002</v>
      </c>
      <c r="AW63" s="1">
        <f t="shared" si="20"/>
        <v>2.7980658946321251</v>
      </c>
      <c r="AX63" s="177">
        <v>192.67200000000003</v>
      </c>
      <c r="AY63" s="1">
        <f t="shared" si="21"/>
        <v>2.6556567951890644</v>
      </c>
      <c r="AZ63" s="1"/>
      <c r="BA63" s="1"/>
      <c r="BB63" s="1"/>
      <c r="BC63" s="1"/>
      <c r="BD63" s="1"/>
      <c r="BE63" s="1"/>
      <c r="BF63" s="177">
        <v>234.90699999999993</v>
      </c>
      <c r="BG63" s="1">
        <f t="shared" si="25"/>
        <v>3.237794649910092</v>
      </c>
      <c r="BI63" s="1"/>
      <c r="BK63" s="1"/>
      <c r="BM63" s="1"/>
      <c r="BO63" s="1"/>
      <c r="BQ63" s="1"/>
      <c r="BS63" s="1"/>
      <c r="CD63" s="177">
        <v>103.004</v>
      </c>
      <c r="CE63" s="1">
        <f t="shared" si="36"/>
        <v>1.4197354702896858</v>
      </c>
      <c r="CF63" s="177">
        <v>232.82400000000007</v>
      </c>
      <c r="CG63" s="1">
        <f t="shared" si="37"/>
        <v>3.2090840271710408</v>
      </c>
      <c r="CH63" s="177">
        <v>213.5</v>
      </c>
      <c r="CI63" s="1">
        <f t="shared" si="52"/>
        <v>2.942735455971107</v>
      </c>
      <c r="CJ63" s="177">
        <v>203.28399999999999</v>
      </c>
      <c r="CK63" s="1">
        <f t="shared" si="52"/>
        <v>2.8019252198202835</v>
      </c>
      <c r="CL63" s="177">
        <v>197</v>
      </c>
      <c r="CM63" s="1">
        <f t="shared" si="39"/>
        <v>2.7153109359546046</v>
      </c>
      <c r="CN63" s="177">
        <v>186.59999999999991</v>
      </c>
      <c r="CO63" s="1">
        <f t="shared" si="40"/>
        <v>2.5719645718229898</v>
      </c>
      <c r="CP63" s="177">
        <v>159.18700000000013</v>
      </c>
      <c r="CQ63" s="1">
        <f t="shared" si="41"/>
        <v>2.1941228525979999</v>
      </c>
      <c r="CR63" s="177">
        <v>211</v>
      </c>
      <c r="CS63" s="1">
        <f t="shared" si="42"/>
        <v>2.9082771953625461</v>
      </c>
      <c r="CT63" s="177">
        <v>110.62000000000012</v>
      </c>
      <c r="CU63" s="28">
        <f t="shared" si="43"/>
        <v>1.5247091154076076</v>
      </c>
    </row>
    <row r="64" spans="2:99" x14ac:dyDescent="0.2">
      <c r="B64" s="176">
        <v>142.65200000000004</v>
      </c>
      <c r="C64" s="1">
        <f t="shared" si="0"/>
        <v>1.9662159169329767</v>
      </c>
      <c r="D64" s="177">
        <v>70.667999999999893</v>
      </c>
      <c r="E64" s="1">
        <f t="shared" si="0"/>
        <v>0.97403854427431324</v>
      </c>
      <c r="F64" s="177">
        <v>87</v>
      </c>
      <c r="G64" s="1">
        <f t="shared" si="1"/>
        <v>1.1991474691779218</v>
      </c>
      <c r="H64" s="177">
        <v>67.175999999999988</v>
      </c>
      <c r="I64" s="1">
        <f t="shared" si="2"/>
        <v>0.9259072458562766</v>
      </c>
      <c r="J64" s="177">
        <v>84</v>
      </c>
      <c r="K64" s="1">
        <f t="shared" si="3"/>
        <v>1.1577975564476488</v>
      </c>
      <c r="L64" s="179">
        <v>59.012000000000171</v>
      </c>
      <c r="M64" s="1">
        <f t="shared" si="4"/>
        <v>0.81338035001296238</v>
      </c>
      <c r="N64" s="177">
        <v>187.44999999999982</v>
      </c>
      <c r="O64" s="1">
        <f t="shared" si="5"/>
        <v>2.5836803804298993</v>
      </c>
      <c r="P64" s="177">
        <v>160.43999999999994</v>
      </c>
      <c r="Q64" s="1">
        <f t="shared" si="50"/>
        <v>2.2113933328150082</v>
      </c>
      <c r="R64" s="177">
        <v>213.072</v>
      </c>
      <c r="S64" s="1">
        <f t="shared" si="50"/>
        <v>2.9368362017549217</v>
      </c>
      <c r="T64" s="177">
        <v>225.74399999999991</v>
      </c>
      <c r="U64" s="1">
        <f t="shared" si="7"/>
        <v>3.1114982331275942</v>
      </c>
      <c r="V64" s="177">
        <v>228</v>
      </c>
      <c r="W64" s="1">
        <f t="shared" si="8"/>
        <v>3.1425933675007607</v>
      </c>
      <c r="X64" s="177">
        <v>228</v>
      </c>
      <c r="Y64" s="1">
        <f t="shared" si="9"/>
        <v>3.1425933675007607</v>
      </c>
      <c r="Z64" s="177">
        <v>200.17999999999995</v>
      </c>
      <c r="AA64" s="1">
        <f t="shared" si="10"/>
        <v>2.7591418434486936</v>
      </c>
      <c r="AB64" s="177">
        <v>198.60000000000002</v>
      </c>
      <c r="AC64" s="1">
        <f t="shared" si="11"/>
        <v>2.737364222744084</v>
      </c>
      <c r="AD64" s="179">
        <v>165</v>
      </c>
      <c r="AE64" s="1">
        <f t="shared" si="12"/>
        <v>2.2742452001650242</v>
      </c>
      <c r="AF64" s="177">
        <v>157.65999999999985</v>
      </c>
      <c r="AG64" s="1">
        <f t="shared" si="13"/>
        <v>2.1730757470182871</v>
      </c>
      <c r="AH64" s="177">
        <v>121.10000000000002</v>
      </c>
      <c r="AI64" s="1">
        <f t="shared" si="14"/>
        <v>1.6691581438786938</v>
      </c>
      <c r="AJ64" s="177">
        <v>162.91800000000001</v>
      </c>
      <c r="AK64" s="1">
        <f t="shared" si="15"/>
        <v>2.2455483607302149</v>
      </c>
      <c r="AL64" s="177">
        <v>217</v>
      </c>
      <c r="AM64" s="1">
        <f t="shared" si="16"/>
        <v>2.9909770208230926</v>
      </c>
      <c r="AN64" s="177">
        <v>245</v>
      </c>
      <c r="AO64" s="1">
        <f t="shared" si="51"/>
        <v>3.3769095396389752</v>
      </c>
      <c r="AP64" s="177">
        <v>238.5</v>
      </c>
      <c r="AQ64" s="1">
        <f t="shared" si="51"/>
        <v>3.2873180620567171</v>
      </c>
      <c r="AR64" s="177">
        <v>241.00300000000004</v>
      </c>
      <c r="AS64" s="1">
        <f t="shared" si="18"/>
        <v>3.3218176725780086</v>
      </c>
      <c r="AT64" s="177">
        <v>244.30700000000002</v>
      </c>
      <c r="AU64" s="1">
        <f t="shared" si="19"/>
        <v>3.3673577097982825</v>
      </c>
      <c r="AV64" s="177">
        <v>204.46400000000006</v>
      </c>
      <c r="AW64" s="1">
        <f t="shared" si="20"/>
        <v>2.8181895188275252</v>
      </c>
      <c r="AX64" s="177">
        <v>201.07600000000002</v>
      </c>
      <c r="AY64" s="1">
        <f t="shared" si="21"/>
        <v>2.7714916840508028</v>
      </c>
      <c r="AZ64" s="1"/>
      <c r="BA64" s="1"/>
      <c r="BB64" s="1"/>
      <c r="BC64" s="1"/>
      <c r="BD64" s="1"/>
      <c r="BE64" s="1"/>
      <c r="BF64" s="177">
        <v>237.17999999999995</v>
      </c>
      <c r="BG64" s="1">
        <f t="shared" si="25"/>
        <v>3.2691241004553961</v>
      </c>
      <c r="BI64" s="1"/>
      <c r="BK64" s="1"/>
      <c r="BM64" s="1"/>
      <c r="BO64" s="1"/>
      <c r="BQ64" s="1"/>
      <c r="BS64" s="1"/>
      <c r="CD64" s="177">
        <v>107</v>
      </c>
      <c r="CE64" s="1">
        <f t="shared" si="36"/>
        <v>1.4748135540464096</v>
      </c>
      <c r="CF64" s="177">
        <v>239.82400000000007</v>
      </c>
      <c r="CG64" s="1">
        <f t="shared" si="37"/>
        <v>3.3055671568750116</v>
      </c>
      <c r="CH64" s="177">
        <v>216.53000000000009</v>
      </c>
      <c r="CI64" s="1">
        <f t="shared" si="52"/>
        <v>2.9844988678286843</v>
      </c>
      <c r="CJ64" s="177">
        <v>210.57499999999993</v>
      </c>
      <c r="CK64" s="1">
        <f t="shared" si="52"/>
        <v>2.9024192910590898</v>
      </c>
      <c r="CL64" s="177">
        <v>200</v>
      </c>
      <c r="CM64" s="1">
        <f t="shared" si="39"/>
        <v>2.756660848684878</v>
      </c>
      <c r="CN64" s="177">
        <v>194.60000000000002</v>
      </c>
      <c r="CO64" s="1">
        <f t="shared" si="40"/>
        <v>2.6822310057703866</v>
      </c>
      <c r="CP64" s="177">
        <v>161.27199999999999</v>
      </c>
      <c r="CQ64" s="1">
        <f t="shared" si="41"/>
        <v>2.2228610419455381</v>
      </c>
      <c r="CR64" s="177">
        <v>218.375</v>
      </c>
      <c r="CS64" s="1">
        <f t="shared" si="42"/>
        <v>3.0099290641578009</v>
      </c>
      <c r="CT64" s="177">
        <v>111.49599999999998</v>
      </c>
      <c r="CU64" s="28">
        <f t="shared" si="43"/>
        <v>1.5367832899248455</v>
      </c>
    </row>
    <row r="65" spans="2:99" x14ac:dyDescent="0.2">
      <c r="B65" s="176">
        <v>147.76999999999998</v>
      </c>
      <c r="C65" s="1">
        <f t="shared" si="0"/>
        <v>2.0367588680508217</v>
      </c>
      <c r="D65" s="177">
        <v>75.632000000000062</v>
      </c>
      <c r="E65" s="1">
        <f t="shared" si="0"/>
        <v>1.0424588665386743</v>
      </c>
      <c r="F65" s="177">
        <v>95.519999999999982</v>
      </c>
      <c r="G65" s="1">
        <f t="shared" si="1"/>
        <v>1.3165812213318975</v>
      </c>
      <c r="H65" s="177">
        <v>70.175999999999988</v>
      </c>
      <c r="I65" s="1">
        <f t="shared" si="2"/>
        <v>0.96725715858654981</v>
      </c>
      <c r="J65" s="179">
        <v>85.144000000000005</v>
      </c>
      <c r="K65" s="1">
        <f t="shared" si="3"/>
        <v>1.1735656565021262</v>
      </c>
      <c r="L65" s="177">
        <v>66.549000000000092</v>
      </c>
      <c r="M65" s="1">
        <f t="shared" si="4"/>
        <v>0.91726511409565092</v>
      </c>
      <c r="N65" s="177">
        <v>190.43200000000002</v>
      </c>
      <c r="O65" s="1">
        <f t="shared" si="5"/>
        <v>2.6247821936837936</v>
      </c>
      <c r="P65" s="177">
        <v>161</v>
      </c>
      <c r="Q65" s="1">
        <f t="shared" si="50"/>
        <v>2.2191119831913269</v>
      </c>
      <c r="R65" s="177">
        <v>218</v>
      </c>
      <c r="S65" s="1">
        <f t="shared" si="50"/>
        <v>3.0047603250665169</v>
      </c>
      <c r="T65" s="177">
        <v>244.00400000000002</v>
      </c>
      <c r="U65" s="1">
        <f t="shared" si="7"/>
        <v>3.3631813686125249</v>
      </c>
      <c r="V65" s="177">
        <v>229</v>
      </c>
      <c r="W65" s="1">
        <f t="shared" si="8"/>
        <v>3.156376671744185</v>
      </c>
      <c r="X65" s="177">
        <v>228.60799999999995</v>
      </c>
      <c r="Y65" s="1">
        <f t="shared" si="9"/>
        <v>3.150973616480762</v>
      </c>
      <c r="Z65" s="177">
        <v>200.25600000000009</v>
      </c>
      <c r="AA65" s="1">
        <f t="shared" si="10"/>
        <v>2.7601893745711958</v>
      </c>
      <c r="AB65" s="177">
        <v>199.28600000000006</v>
      </c>
      <c r="AC65" s="1">
        <f t="shared" si="11"/>
        <v>2.7468195694550737</v>
      </c>
      <c r="AD65" s="177">
        <v>165.47500000000002</v>
      </c>
      <c r="AE65" s="1">
        <f t="shared" si="12"/>
        <v>2.2807922696806511</v>
      </c>
      <c r="AF65" s="177">
        <v>159.79999999999995</v>
      </c>
      <c r="AG65" s="1">
        <f t="shared" si="13"/>
        <v>2.2025720180992168</v>
      </c>
      <c r="AH65" s="177">
        <v>125.80000000000007</v>
      </c>
      <c r="AI65" s="1">
        <f t="shared" si="14"/>
        <v>1.733939673822789</v>
      </c>
      <c r="AJ65" s="177">
        <v>163.69400000000002</v>
      </c>
      <c r="AK65" s="1">
        <f t="shared" si="15"/>
        <v>2.2562442048231124</v>
      </c>
      <c r="AL65" s="177">
        <v>224.00400000000002</v>
      </c>
      <c r="AM65" s="1">
        <f t="shared" si="16"/>
        <v>3.0875152837440374</v>
      </c>
      <c r="AN65" s="177">
        <v>247</v>
      </c>
      <c r="AO65" s="1">
        <f t="shared" si="51"/>
        <v>3.4044761481258243</v>
      </c>
      <c r="AP65" s="177">
        <v>240.71199999999999</v>
      </c>
      <c r="AQ65" s="1">
        <f t="shared" si="51"/>
        <v>3.3178067310431714</v>
      </c>
      <c r="AR65" s="177">
        <v>253.46400000000006</v>
      </c>
      <c r="AS65" s="1">
        <f t="shared" si="18"/>
        <v>3.4935714267553202</v>
      </c>
      <c r="AT65" s="177">
        <v>257.67200000000003</v>
      </c>
      <c r="AU65" s="1">
        <f t="shared" si="19"/>
        <v>3.5515715710116496</v>
      </c>
      <c r="AV65" s="177">
        <v>216.923</v>
      </c>
      <c r="AW65" s="1">
        <f t="shared" si="20"/>
        <v>2.9899157063963488</v>
      </c>
      <c r="AX65" s="177">
        <v>216.65999999999985</v>
      </c>
      <c r="AY65" s="1">
        <f t="shared" si="21"/>
        <v>2.9862906973803263</v>
      </c>
      <c r="BA65" s="1"/>
      <c r="BC65" s="1"/>
      <c r="BE65" s="1"/>
      <c r="BF65" s="1"/>
      <c r="BG65" s="1"/>
      <c r="BI65" s="1"/>
      <c r="BK65" s="1"/>
      <c r="BM65" s="1"/>
      <c r="BO65" s="1"/>
      <c r="BQ65" s="1"/>
      <c r="BS65" s="1"/>
      <c r="CD65" s="177">
        <v>109.14099999999996</v>
      </c>
      <c r="CE65" s="1">
        <f t="shared" si="36"/>
        <v>1.5043236084315807</v>
      </c>
      <c r="CF65" s="177">
        <v>242.54200000000003</v>
      </c>
      <c r="CG65" s="1">
        <f t="shared" si="37"/>
        <v>3.3430301778086386</v>
      </c>
      <c r="CH65" s="177">
        <v>217.87200000000007</v>
      </c>
      <c r="CI65" s="1">
        <f t="shared" si="52"/>
        <v>3.0029960621233593</v>
      </c>
      <c r="CJ65" s="177">
        <v>215.25600000000009</v>
      </c>
      <c r="CK65" s="1">
        <f t="shared" si="52"/>
        <v>2.9669389382225617</v>
      </c>
      <c r="CL65" s="177">
        <v>204.26499999999999</v>
      </c>
      <c r="CM65" s="1">
        <f t="shared" si="39"/>
        <v>2.8154466412830828</v>
      </c>
      <c r="CN65" s="177">
        <v>199.60000000000002</v>
      </c>
      <c r="CO65" s="1">
        <f t="shared" si="40"/>
        <v>2.7511475269875083</v>
      </c>
      <c r="CP65" s="177">
        <v>165</v>
      </c>
      <c r="CQ65" s="1">
        <f t="shared" si="41"/>
        <v>2.2742452001650242</v>
      </c>
      <c r="CR65" s="177">
        <v>219</v>
      </c>
      <c r="CS65" s="1">
        <f t="shared" si="42"/>
        <v>3.0185436293099412</v>
      </c>
      <c r="CT65" s="177">
        <v>113.5</v>
      </c>
      <c r="CU65" s="28">
        <f t="shared" si="43"/>
        <v>1.5644050316286682</v>
      </c>
    </row>
    <row r="66" spans="2:99" x14ac:dyDescent="0.2">
      <c r="B66" s="176">
        <v>152</v>
      </c>
      <c r="C66" s="1">
        <f t="shared" ref="C66:E101" si="53">B66/$A$9</f>
        <v>2.095062245000507</v>
      </c>
      <c r="D66" s="177">
        <v>80.632000000000062</v>
      </c>
      <c r="E66" s="1">
        <f t="shared" si="53"/>
        <v>1.1113753877557961</v>
      </c>
      <c r="F66" s="179">
        <v>97.355000000000018</v>
      </c>
      <c r="G66" s="1">
        <f t="shared" ref="G66:G101" si="54">F66/$A$9</f>
        <v>1.3418735846185816</v>
      </c>
      <c r="H66" s="177">
        <v>74.962999999999994</v>
      </c>
      <c r="I66" s="1">
        <f t="shared" ref="I66:I98" si="55">H66/$A$9</f>
        <v>1.0332378359998224</v>
      </c>
      <c r="J66" s="177">
        <v>89</v>
      </c>
      <c r="K66" s="1">
        <f t="shared" ref="K66:K95" si="56">J66/$A$9</f>
        <v>1.2267140776647707</v>
      </c>
      <c r="L66" s="177">
        <v>67.098999999999933</v>
      </c>
      <c r="M66" s="1">
        <f t="shared" ref="M66:M103" si="57">L66/$A$9</f>
        <v>0.9248459314295322</v>
      </c>
      <c r="N66" s="179">
        <v>193.94999999999982</v>
      </c>
      <c r="O66" s="1">
        <f t="shared" ref="O66:O78" si="58">N66/$A$9</f>
        <v>2.6732718580121579</v>
      </c>
      <c r="P66" s="177">
        <v>166.20000000000005</v>
      </c>
      <c r="Q66" s="1">
        <f t="shared" ref="Q66:S81" si="59">P66/$A$9</f>
        <v>2.2907851652571343</v>
      </c>
      <c r="R66" s="177">
        <v>225.738</v>
      </c>
      <c r="S66" s="1">
        <f t="shared" si="59"/>
        <v>3.1114155333021349</v>
      </c>
      <c r="T66" s="179">
        <v>247.5</v>
      </c>
      <c r="U66" s="1">
        <f t="shared" ref="U66:U85" si="60">T66/$A$9</f>
        <v>3.4113678002475365</v>
      </c>
      <c r="V66" s="177">
        <v>234.84400000000005</v>
      </c>
      <c r="W66" s="1">
        <f t="shared" ref="W66:W86" si="61">V66/$A$9</f>
        <v>3.2369263017427579</v>
      </c>
      <c r="X66" s="177">
        <v>233</v>
      </c>
      <c r="Y66" s="1">
        <f t="shared" ref="Y66:Y85" si="62">X66/$A$9</f>
        <v>3.2115098887178828</v>
      </c>
      <c r="Z66" s="177">
        <v>212.77999999999997</v>
      </c>
      <c r="AA66" s="1">
        <f t="shared" ref="AA66:AA85" si="63">Z66/$A$9</f>
        <v>2.9328114769158411</v>
      </c>
      <c r="AB66" s="177">
        <v>199.31800000000004</v>
      </c>
      <c r="AC66" s="1">
        <f t="shared" ref="AC66:AC83" si="64">AB66/$A$9</f>
        <v>2.7472606351908628</v>
      </c>
      <c r="AD66" s="177">
        <v>166</v>
      </c>
      <c r="AE66" s="1">
        <f t="shared" ref="AE66:AE84" si="65">AD66/$A$9</f>
        <v>2.2880285044084485</v>
      </c>
      <c r="AF66" s="177">
        <v>169</v>
      </c>
      <c r="AG66" s="1">
        <f t="shared" ref="AG66:AG85" si="66">AF66/$A$9</f>
        <v>2.329378417138722</v>
      </c>
      <c r="AH66" s="177">
        <v>128.68000000000006</v>
      </c>
      <c r="AI66" s="1">
        <f t="shared" ref="AI66:AI117" si="67">AH66/$A$9</f>
        <v>1.7736355900438514</v>
      </c>
      <c r="AJ66" s="177">
        <v>163.77100000000007</v>
      </c>
      <c r="AK66" s="1">
        <f t="shared" ref="AK66:AK93" si="68">AJ66/$A$9</f>
        <v>2.2573055192498566</v>
      </c>
      <c r="AL66" s="177">
        <v>229.50300000000004</v>
      </c>
      <c r="AM66" s="1">
        <f t="shared" ref="AM66:AM79" si="69">AL66/$A$9</f>
        <v>3.1633096737786284</v>
      </c>
      <c r="AN66" s="177">
        <v>250</v>
      </c>
      <c r="AO66" s="1">
        <f t="shared" ref="AO66:AQ80" si="70">AN66/$A$9</f>
        <v>3.4458260608560973</v>
      </c>
      <c r="AP66" s="177">
        <v>240.73500000000001</v>
      </c>
      <c r="AQ66" s="1">
        <f t="shared" si="70"/>
        <v>3.3181237470407705</v>
      </c>
      <c r="AR66" s="177">
        <v>266</v>
      </c>
      <c r="AS66" s="1">
        <f t="shared" ref="AS66:AS79" si="71">AR66/$A$9</f>
        <v>3.6663589287508875</v>
      </c>
      <c r="AT66" s="177">
        <v>267</v>
      </c>
      <c r="AU66" s="1">
        <f t="shared" ref="AU66:AU78" si="72">AT66/$A$9</f>
        <v>3.6801422329943119</v>
      </c>
      <c r="AV66" s="177">
        <v>220.72000000000003</v>
      </c>
      <c r="AW66" s="1">
        <f t="shared" ref="AW66:AW78" si="73">AV66/$A$9</f>
        <v>3.0422509126086315</v>
      </c>
      <c r="AX66" s="179">
        <v>225.73300000000006</v>
      </c>
      <c r="AY66" s="1">
        <f t="shared" ref="AY66:AY77" si="74">AX66/$A$9</f>
        <v>3.1113466167809185</v>
      </c>
      <c r="BA66" s="1"/>
      <c r="BC66" s="1"/>
      <c r="BE66" s="1"/>
      <c r="BF66" s="1"/>
      <c r="BG66" s="1"/>
      <c r="BI66" s="1"/>
      <c r="BK66" s="1"/>
      <c r="BM66" s="1"/>
      <c r="BO66" s="1"/>
      <c r="BQ66" s="1"/>
      <c r="BS66" s="1"/>
      <c r="CD66" s="177">
        <v>111</v>
      </c>
      <c r="CE66" s="1">
        <f t="shared" ref="CE66:CE93" si="75">CD66/$A$9</f>
        <v>1.5299467710201071</v>
      </c>
      <c r="CF66" s="177">
        <v>243</v>
      </c>
      <c r="CG66" s="1">
        <f t="shared" ref="CG66:CG85" si="76">CF66/$A$9</f>
        <v>3.3493429311521266</v>
      </c>
      <c r="CH66" s="177">
        <v>224.67200000000003</v>
      </c>
      <c r="CI66" s="1">
        <f t="shared" ref="CI66:CK84" si="77">CH66/$A$9</f>
        <v>3.0967225309786448</v>
      </c>
      <c r="CJ66" s="177">
        <v>216.12800000000004</v>
      </c>
      <c r="CK66" s="1">
        <f t="shared" si="77"/>
        <v>2.9789579795228271</v>
      </c>
      <c r="CL66" s="177">
        <v>205.19600000000003</v>
      </c>
      <c r="CM66" s="1">
        <f t="shared" ref="CM66:CM84" si="78">CL66/$A$9</f>
        <v>2.8282788975337114</v>
      </c>
      <c r="CN66" s="177">
        <v>206</v>
      </c>
      <c r="CO66" s="1">
        <f t="shared" ref="CO66:CO83" si="79">CN66/$A$9</f>
        <v>2.839360674145424</v>
      </c>
      <c r="CP66" s="177">
        <v>165.90800000000002</v>
      </c>
      <c r="CQ66" s="1">
        <f t="shared" ref="CQ66:CQ81" si="80">CP66/$A$9</f>
        <v>2.2867604404180537</v>
      </c>
      <c r="CR66" s="177">
        <v>221.25600000000003</v>
      </c>
      <c r="CS66" s="1">
        <f t="shared" ref="CS66:CS85" si="81">CR66/$A$9</f>
        <v>3.0496387636831073</v>
      </c>
      <c r="CT66" s="177">
        <v>116.79199999999992</v>
      </c>
      <c r="CU66" s="28">
        <f t="shared" ref="CU66:CU97" si="82">CT66/$A$9</f>
        <v>1.6097796691980202</v>
      </c>
    </row>
    <row r="67" spans="2:99" x14ac:dyDescent="0.2">
      <c r="B67" s="176">
        <v>152</v>
      </c>
      <c r="C67" s="1">
        <f t="shared" si="53"/>
        <v>2.095062245000507</v>
      </c>
      <c r="D67" s="177">
        <v>84.285000000000082</v>
      </c>
      <c r="E67" s="1">
        <f t="shared" si="53"/>
        <v>1.1617257981570257</v>
      </c>
      <c r="F67" s="177">
        <v>97.673999999999978</v>
      </c>
      <c r="G67" s="1">
        <f t="shared" si="54"/>
        <v>1.3462704586722336</v>
      </c>
      <c r="H67" s="177">
        <v>74.96999999999997</v>
      </c>
      <c r="I67" s="1">
        <f t="shared" si="55"/>
        <v>1.0333343191295261</v>
      </c>
      <c r="J67" s="177">
        <v>89.5</v>
      </c>
      <c r="K67" s="1">
        <f t="shared" si="56"/>
        <v>1.2336057297864829</v>
      </c>
      <c r="L67" s="177">
        <v>71.004000000000019</v>
      </c>
      <c r="M67" s="1">
        <f t="shared" si="57"/>
        <v>0.97866973450010564</v>
      </c>
      <c r="N67" s="177">
        <v>217.39999999999998</v>
      </c>
      <c r="O67" s="1">
        <f t="shared" si="58"/>
        <v>2.9964903425204619</v>
      </c>
      <c r="P67" s="177">
        <v>170.54399999999998</v>
      </c>
      <c r="Q67" s="1">
        <f t="shared" si="59"/>
        <v>2.3506598388905688</v>
      </c>
      <c r="R67" s="177">
        <v>240.84899999999993</v>
      </c>
      <c r="S67" s="1">
        <f t="shared" si="59"/>
        <v>3.3196950437245198</v>
      </c>
      <c r="T67" s="177">
        <v>248.59999999999991</v>
      </c>
      <c r="U67" s="1">
        <f t="shared" si="60"/>
        <v>3.4265294349153019</v>
      </c>
      <c r="V67" s="177">
        <v>235.14800000000002</v>
      </c>
      <c r="W67" s="1">
        <f t="shared" si="61"/>
        <v>3.2411164262327588</v>
      </c>
      <c r="X67" s="177">
        <v>234.25600000000009</v>
      </c>
      <c r="Y67" s="1">
        <f t="shared" si="62"/>
        <v>3.2288217188476249</v>
      </c>
      <c r="Z67" s="177">
        <v>216</v>
      </c>
      <c r="AA67" s="1">
        <f t="shared" si="63"/>
        <v>2.9771937165796682</v>
      </c>
      <c r="AB67" s="177">
        <v>211.25600000000009</v>
      </c>
      <c r="AC67" s="1">
        <f t="shared" si="64"/>
        <v>2.9118057212488639</v>
      </c>
      <c r="AD67" s="177">
        <v>168.50400000000002</v>
      </c>
      <c r="AE67" s="1">
        <f t="shared" si="65"/>
        <v>2.3225418982339834</v>
      </c>
      <c r="AF67" s="177">
        <v>177.27999999999997</v>
      </c>
      <c r="AG67" s="1">
        <f t="shared" si="66"/>
        <v>2.4435041762742755</v>
      </c>
      <c r="AH67" s="177">
        <v>129.99099999999999</v>
      </c>
      <c r="AI67" s="1">
        <f t="shared" si="67"/>
        <v>1.7917055019069796</v>
      </c>
      <c r="AJ67" s="177">
        <v>165</v>
      </c>
      <c r="AK67" s="1">
        <f t="shared" si="68"/>
        <v>2.2742452001650242</v>
      </c>
      <c r="AL67" s="177">
        <v>243.28999999999996</v>
      </c>
      <c r="AM67" s="1">
        <f t="shared" si="69"/>
        <v>3.3533400893827192</v>
      </c>
      <c r="AN67" s="177">
        <v>263.56799999999998</v>
      </c>
      <c r="AO67" s="1">
        <f t="shared" si="70"/>
        <v>3.6328379328308791</v>
      </c>
      <c r="AP67" s="177">
        <v>241.1579999999999</v>
      </c>
      <c r="AQ67" s="1">
        <f t="shared" si="70"/>
        <v>3.3239540847357376</v>
      </c>
      <c r="AR67" s="177">
        <v>267.73400000000004</v>
      </c>
      <c r="AS67" s="1">
        <f t="shared" si="71"/>
        <v>3.690259178308986</v>
      </c>
      <c r="AT67" s="179">
        <v>278</v>
      </c>
      <c r="AU67" s="1">
        <f t="shared" si="72"/>
        <v>3.8317585796719804</v>
      </c>
      <c r="AV67" s="177">
        <v>233.31999999999994</v>
      </c>
      <c r="AW67" s="1">
        <f t="shared" si="73"/>
        <v>3.2159205460757776</v>
      </c>
      <c r="AX67" s="177">
        <v>230.16300000000001</v>
      </c>
      <c r="AY67" s="1">
        <f t="shared" si="74"/>
        <v>3.1724066545792877</v>
      </c>
      <c r="BA67" s="1"/>
      <c r="BC67" s="1"/>
      <c r="BE67" s="1"/>
      <c r="BF67" s="1"/>
      <c r="BG67" s="1"/>
      <c r="BI67" s="1"/>
      <c r="BK67" s="1"/>
      <c r="BM67" s="1"/>
      <c r="BO67" s="1"/>
      <c r="BQ67" s="1"/>
      <c r="BS67" s="1"/>
      <c r="CD67" s="177">
        <v>114</v>
      </c>
      <c r="CE67" s="1">
        <f t="shared" si="75"/>
        <v>1.5712966837503803</v>
      </c>
      <c r="CF67" s="177">
        <v>250.47800000000007</v>
      </c>
      <c r="CG67" s="1">
        <f t="shared" si="76"/>
        <v>3.452414480284455</v>
      </c>
      <c r="CH67" s="177">
        <v>226.87200000000007</v>
      </c>
      <c r="CI67" s="1">
        <f t="shared" si="77"/>
        <v>3.1270458003141792</v>
      </c>
      <c r="CJ67" s="177">
        <v>226</v>
      </c>
      <c r="CK67" s="1">
        <f t="shared" si="77"/>
        <v>3.115026759013912</v>
      </c>
      <c r="CL67" s="177">
        <v>211.19099999999992</v>
      </c>
      <c r="CM67" s="1">
        <f t="shared" si="78"/>
        <v>2.9109098064730392</v>
      </c>
      <c r="CN67" s="177">
        <v>208.00900000000001</v>
      </c>
      <c r="CO67" s="1">
        <f t="shared" si="79"/>
        <v>2.8670513323704641</v>
      </c>
      <c r="CP67" s="177">
        <v>169.90800000000002</v>
      </c>
      <c r="CQ67" s="1">
        <f t="shared" si="80"/>
        <v>2.3418936573917515</v>
      </c>
      <c r="CR67" s="177">
        <v>228</v>
      </c>
      <c r="CS67" s="1">
        <f t="shared" si="81"/>
        <v>3.1425933675007607</v>
      </c>
      <c r="CT67" s="177">
        <v>116.94399999999996</v>
      </c>
      <c r="CU67" s="28">
        <f t="shared" si="82"/>
        <v>1.6118747314430213</v>
      </c>
    </row>
    <row r="68" spans="2:99" x14ac:dyDescent="0.2">
      <c r="B68" s="176">
        <v>156.5</v>
      </c>
      <c r="C68" s="1">
        <f t="shared" si="53"/>
        <v>2.1570871140959169</v>
      </c>
      <c r="D68" s="177">
        <v>85.371999999999957</v>
      </c>
      <c r="E68" s="1">
        <f t="shared" si="53"/>
        <v>1.1767082498696264</v>
      </c>
      <c r="F68" s="179">
        <v>98.953999999999951</v>
      </c>
      <c r="G68" s="1">
        <f t="shared" si="54"/>
        <v>1.3639130881038164</v>
      </c>
      <c r="H68" s="177">
        <v>76</v>
      </c>
      <c r="I68" s="1">
        <f t="shared" si="55"/>
        <v>1.0475311225002535</v>
      </c>
      <c r="J68" s="177">
        <v>98.480000000000018</v>
      </c>
      <c r="K68" s="1">
        <f t="shared" si="56"/>
        <v>1.3573798018924341</v>
      </c>
      <c r="L68" s="177">
        <v>71.625</v>
      </c>
      <c r="M68" s="1">
        <f t="shared" si="57"/>
        <v>0.98722916643527192</v>
      </c>
      <c r="N68" s="177">
        <v>219</v>
      </c>
      <c r="O68" s="1">
        <f t="shared" si="58"/>
        <v>3.0185436293099412</v>
      </c>
      <c r="P68" s="177">
        <v>172.66800000000012</v>
      </c>
      <c r="Q68" s="1">
        <f t="shared" si="59"/>
        <v>2.3799355771036041</v>
      </c>
      <c r="R68" s="177">
        <v>249.78100000000006</v>
      </c>
      <c r="S68" s="1">
        <f t="shared" si="59"/>
        <v>3.4428075172267882</v>
      </c>
      <c r="T68" s="177">
        <v>249.14700000000005</v>
      </c>
      <c r="U68" s="1">
        <f t="shared" si="60"/>
        <v>3.434068902336457</v>
      </c>
      <c r="V68" s="177">
        <v>243.25600000000009</v>
      </c>
      <c r="W68" s="1">
        <f t="shared" si="61"/>
        <v>3.3528714570384444</v>
      </c>
      <c r="X68" s="177">
        <v>234.99299999999999</v>
      </c>
      <c r="Y68" s="1">
        <f t="shared" si="62"/>
        <v>3.2389800140750276</v>
      </c>
      <c r="Z68" s="177">
        <v>217.27999999999997</v>
      </c>
      <c r="AA68" s="1">
        <f t="shared" si="63"/>
        <v>2.994836346011251</v>
      </c>
      <c r="AB68" s="177">
        <v>217.28399999999999</v>
      </c>
      <c r="AC68" s="1">
        <f t="shared" si="64"/>
        <v>2.9948914792282251</v>
      </c>
      <c r="AD68" s="177">
        <v>170</v>
      </c>
      <c r="AE68" s="1">
        <f t="shared" si="65"/>
        <v>2.3431617213821463</v>
      </c>
      <c r="AF68" s="177">
        <v>177.54000000000008</v>
      </c>
      <c r="AG68" s="1">
        <f t="shared" si="66"/>
        <v>2.4470878353775674</v>
      </c>
      <c r="AH68" s="177">
        <v>131.32799999999997</v>
      </c>
      <c r="AI68" s="1">
        <f t="shared" si="67"/>
        <v>1.8101337796804378</v>
      </c>
      <c r="AJ68" s="177">
        <v>166</v>
      </c>
      <c r="AK68" s="1">
        <f t="shared" si="68"/>
        <v>2.2880285044084485</v>
      </c>
      <c r="AL68" s="177">
        <v>277.52499999999998</v>
      </c>
      <c r="AM68" s="1">
        <f t="shared" si="69"/>
        <v>3.8252115101563535</v>
      </c>
      <c r="AN68" s="177">
        <v>265.5</v>
      </c>
      <c r="AO68" s="1">
        <f t="shared" si="70"/>
        <v>3.6594672766291754</v>
      </c>
      <c r="AP68" s="177">
        <v>243.625</v>
      </c>
      <c r="AQ68" s="1">
        <f t="shared" si="70"/>
        <v>3.3579574963042669</v>
      </c>
      <c r="AR68" s="179">
        <v>283.28999999999996</v>
      </c>
      <c r="AS68" s="1">
        <f t="shared" si="71"/>
        <v>3.9046722591196947</v>
      </c>
      <c r="AT68" s="177">
        <v>303.00400000000002</v>
      </c>
      <c r="AU68" s="1">
        <f t="shared" si="72"/>
        <v>4.1763963189745636</v>
      </c>
      <c r="AV68" s="177">
        <v>245.34000000000003</v>
      </c>
      <c r="AW68" s="1">
        <f t="shared" si="73"/>
        <v>3.3815958630817402</v>
      </c>
      <c r="AX68" s="177">
        <v>232.65999999999985</v>
      </c>
      <c r="AY68" s="1">
        <f t="shared" si="74"/>
        <v>3.2068235652751165</v>
      </c>
      <c r="BA68" s="1"/>
      <c r="BC68" s="1"/>
      <c r="BE68" s="1"/>
      <c r="BF68" s="1"/>
      <c r="BG68" s="1"/>
      <c r="BI68" s="1"/>
      <c r="BK68" s="1"/>
      <c r="BM68" s="1"/>
      <c r="BO68" s="1"/>
      <c r="BQ68" s="1"/>
      <c r="BS68" s="1"/>
      <c r="CD68" s="177">
        <v>117</v>
      </c>
      <c r="CE68" s="1">
        <f t="shared" si="75"/>
        <v>1.6126465964806536</v>
      </c>
      <c r="CF68" s="177">
        <v>265</v>
      </c>
      <c r="CG68" s="1">
        <f t="shared" si="76"/>
        <v>3.6525756245074632</v>
      </c>
      <c r="CH68" s="177">
        <v>228.13</v>
      </c>
      <c r="CI68" s="1">
        <f t="shared" si="77"/>
        <v>3.1443851970524057</v>
      </c>
      <c r="CJ68" s="177">
        <v>231.13</v>
      </c>
      <c r="CK68" s="1">
        <f t="shared" si="77"/>
        <v>3.1857351097826792</v>
      </c>
      <c r="CL68" s="177">
        <v>212</v>
      </c>
      <c r="CM68" s="1">
        <f t="shared" si="78"/>
        <v>2.9220604996059705</v>
      </c>
      <c r="CN68" s="177">
        <v>214</v>
      </c>
      <c r="CO68" s="1">
        <f t="shared" si="79"/>
        <v>2.9496271080928191</v>
      </c>
      <c r="CP68" s="177">
        <v>169.98399999999992</v>
      </c>
      <c r="CQ68" s="1">
        <f t="shared" si="80"/>
        <v>2.3429411885142502</v>
      </c>
      <c r="CR68" s="177">
        <v>245.5</v>
      </c>
      <c r="CS68" s="1">
        <f t="shared" si="81"/>
        <v>3.3838011917606874</v>
      </c>
      <c r="CT68" s="177">
        <v>118.87399999999997</v>
      </c>
      <c r="CU68" s="28">
        <f t="shared" si="82"/>
        <v>1.6384765086328303</v>
      </c>
    </row>
    <row r="69" spans="2:99" x14ac:dyDescent="0.2">
      <c r="B69" s="176">
        <v>157.25</v>
      </c>
      <c r="C69" s="1">
        <f t="shared" si="53"/>
        <v>2.1674245922784854</v>
      </c>
      <c r="D69" s="177">
        <v>93.903999999999996</v>
      </c>
      <c r="E69" s="1">
        <f t="shared" si="53"/>
        <v>1.2943074016745237</v>
      </c>
      <c r="F69" s="177">
        <v>100</v>
      </c>
      <c r="G69" s="1">
        <f t="shared" si="54"/>
        <v>1.378330424342439</v>
      </c>
      <c r="H69" s="179">
        <v>79.342000000000098</v>
      </c>
      <c r="I69" s="1">
        <f t="shared" si="55"/>
        <v>1.0935949252817792</v>
      </c>
      <c r="J69" s="179">
        <v>99.399999999999864</v>
      </c>
      <c r="K69" s="1">
        <f t="shared" si="56"/>
        <v>1.3700604417963824</v>
      </c>
      <c r="L69" s="177">
        <v>71.720000000000027</v>
      </c>
      <c r="M69" s="1">
        <f t="shared" si="57"/>
        <v>0.98853858033839759</v>
      </c>
      <c r="N69" s="177">
        <v>222</v>
      </c>
      <c r="O69" s="1">
        <f t="shared" si="58"/>
        <v>3.0598935420402142</v>
      </c>
      <c r="P69" s="177">
        <v>185</v>
      </c>
      <c r="Q69" s="1">
        <f t="shared" si="59"/>
        <v>2.5499112850335122</v>
      </c>
      <c r="R69" s="177">
        <v>254.84899999999993</v>
      </c>
      <c r="S69" s="1">
        <f t="shared" si="59"/>
        <v>3.5126613031324614</v>
      </c>
      <c r="T69" s="179">
        <v>251.43299999999999</v>
      </c>
      <c r="U69" s="1">
        <f t="shared" si="60"/>
        <v>3.4655775358369243</v>
      </c>
      <c r="V69" s="177">
        <v>246</v>
      </c>
      <c r="W69" s="1">
        <f t="shared" si="61"/>
        <v>3.3906928438824</v>
      </c>
      <c r="X69" s="177">
        <v>235.25600000000009</v>
      </c>
      <c r="Y69" s="1">
        <f t="shared" si="62"/>
        <v>3.2426050230910493</v>
      </c>
      <c r="Z69" s="179">
        <v>219</v>
      </c>
      <c r="AA69" s="1">
        <f t="shared" si="63"/>
        <v>3.0185436293099412</v>
      </c>
      <c r="AB69" s="177">
        <v>217.76</v>
      </c>
      <c r="AC69" s="1">
        <f t="shared" si="64"/>
        <v>3.0014523320480948</v>
      </c>
      <c r="AD69" s="177">
        <v>189</v>
      </c>
      <c r="AE69" s="1">
        <f t="shared" si="65"/>
        <v>2.6050445020072095</v>
      </c>
      <c r="AF69" s="177">
        <v>178.02999999999997</v>
      </c>
      <c r="AG69" s="1">
        <f t="shared" si="66"/>
        <v>2.4538416544568435</v>
      </c>
      <c r="AH69" s="177">
        <v>131.99299999999994</v>
      </c>
      <c r="AI69" s="1">
        <f t="shared" si="67"/>
        <v>1.8192996770023147</v>
      </c>
      <c r="AJ69" s="177">
        <v>167.00400000000002</v>
      </c>
      <c r="AK69" s="1">
        <f t="shared" si="68"/>
        <v>2.3018669418688469</v>
      </c>
      <c r="AL69" s="177">
        <v>279.5</v>
      </c>
      <c r="AM69" s="1">
        <f t="shared" si="69"/>
        <v>3.8524335360371169</v>
      </c>
      <c r="AN69" s="177">
        <v>267</v>
      </c>
      <c r="AO69" s="1">
        <f t="shared" si="70"/>
        <v>3.6801422329943119</v>
      </c>
      <c r="AP69" s="177">
        <v>244</v>
      </c>
      <c r="AQ69" s="1">
        <f t="shared" si="70"/>
        <v>3.3631262353955509</v>
      </c>
      <c r="AR69" s="177">
        <v>297.21800000000002</v>
      </c>
      <c r="AS69" s="1">
        <f t="shared" si="71"/>
        <v>4.0966461206221103</v>
      </c>
      <c r="AT69" s="177">
        <v>304.33600000000001</v>
      </c>
      <c r="AU69" s="1">
        <f t="shared" si="72"/>
        <v>4.1947556802268053</v>
      </c>
      <c r="AV69" s="177">
        <v>246.00800000000004</v>
      </c>
      <c r="AW69" s="1">
        <f t="shared" si="73"/>
        <v>3.3908031103163476</v>
      </c>
      <c r="AX69" s="177">
        <v>238.625</v>
      </c>
      <c r="AY69" s="1">
        <f t="shared" si="74"/>
        <v>3.2890409750871448</v>
      </c>
      <c r="BA69" s="1"/>
      <c r="BC69" s="1"/>
      <c r="BE69" s="1"/>
      <c r="BF69" s="1"/>
      <c r="BG69" s="1"/>
      <c r="BI69" s="1"/>
      <c r="BK69" s="1"/>
      <c r="BM69" s="1"/>
      <c r="BO69" s="1"/>
      <c r="BQ69" s="1"/>
      <c r="BS69" s="1"/>
      <c r="CD69" s="177">
        <v>117.81999999999994</v>
      </c>
      <c r="CE69" s="1">
        <f t="shared" si="75"/>
        <v>1.6239489059602608</v>
      </c>
      <c r="CF69" s="177">
        <v>270.24</v>
      </c>
      <c r="CG69" s="1">
        <f t="shared" si="76"/>
        <v>3.724800138743007</v>
      </c>
      <c r="CH69" s="177">
        <v>228.29200000000003</v>
      </c>
      <c r="CI69" s="1">
        <f t="shared" si="77"/>
        <v>3.1466180923398412</v>
      </c>
      <c r="CJ69" s="177">
        <v>237</v>
      </c>
      <c r="CK69" s="1">
        <f t="shared" si="77"/>
        <v>3.2666431056915801</v>
      </c>
      <c r="CL69" s="177">
        <v>215.01600000000008</v>
      </c>
      <c r="CM69" s="1">
        <f t="shared" si="78"/>
        <v>2.9636309452041396</v>
      </c>
      <c r="CN69" s="177">
        <v>227.601</v>
      </c>
      <c r="CO69" s="1">
        <f t="shared" si="79"/>
        <v>3.1370938291076342</v>
      </c>
      <c r="CP69" s="177">
        <v>180</v>
      </c>
      <c r="CQ69" s="1">
        <f t="shared" si="80"/>
        <v>2.4809947638163901</v>
      </c>
      <c r="CR69" s="177">
        <v>245.82899999999995</v>
      </c>
      <c r="CS69" s="1">
        <f t="shared" si="81"/>
        <v>3.3883358988567736</v>
      </c>
      <c r="CT69" s="177">
        <v>127.05199999999991</v>
      </c>
      <c r="CU69" s="28">
        <f t="shared" si="82"/>
        <v>1.7511963707355542</v>
      </c>
    </row>
    <row r="70" spans="2:99" x14ac:dyDescent="0.2">
      <c r="B70" s="176">
        <v>159.00400000000013</v>
      </c>
      <c r="C70" s="1">
        <f t="shared" si="53"/>
        <v>2.1916005079214536</v>
      </c>
      <c r="D70" s="177">
        <v>98.903999999999996</v>
      </c>
      <c r="E70" s="1">
        <f t="shared" si="53"/>
        <v>1.3632239228916458</v>
      </c>
      <c r="F70" s="179">
        <v>100.68299999999999</v>
      </c>
      <c r="G70" s="1">
        <f t="shared" si="54"/>
        <v>1.3877444211406977</v>
      </c>
      <c r="H70" s="177">
        <v>79.962999999999994</v>
      </c>
      <c r="I70" s="1">
        <f t="shared" si="55"/>
        <v>1.1021543572169443</v>
      </c>
      <c r="J70" s="177">
        <v>106.375</v>
      </c>
      <c r="K70" s="1">
        <f t="shared" si="56"/>
        <v>1.4661989888942695</v>
      </c>
      <c r="L70" s="177">
        <v>73.179000000000087</v>
      </c>
      <c r="M70" s="1">
        <f t="shared" si="57"/>
        <v>1.0086484212295546</v>
      </c>
      <c r="N70" s="177">
        <v>231.64799999999991</v>
      </c>
      <c r="O70" s="1">
        <f t="shared" si="58"/>
        <v>3.1928748613807718</v>
      </c>
      <c r="P70" s="177">
        <v>187.44800000000009</v>
      </c>
      <c r="Q70" s="1">
        <f t="shared" si="59"/>
        <v>2.5836528138214163</v>
      </c>
      <c r="R70" s="177">
        <v>265.072</v>
      </c>
      <c r="S70" s="1">
        <f t="shared" si="59"/>
        <v>3.6535680224129896</v>
      </c>
      <c r="T70" s="177">
        <v>252.20000000000005</v>
      </c>
      <c r="U70" s="1">
        <f t="shared" si="60"/>
        <v>3.4761493301916317</v>
      </c>
      <c r="V70" s="177">
        <v>248.00900000000001</v>
      </c>
      <c r="W70" s="1">
        <f t="shared" si="61"/>
        <v>3.4183835021074396</v>
      </c>
      <c r="X70" s="177">
        <v>242.875</v>
      </c>
      <c r="Y70" s="1">
        <f t="shared" si="62"/>
        <v>3.3476200181216984</v>
      </c>
      <c r="Z70" s="177">
        <v>221</v>
      </c>
      <c r="AA70" s="1">
        <f t="shared" si="63"/>
        <v>3.0461102377967899</v>
      </c>
      <c r="AB70" s="177">
        <v>218.89400000000001</v>
      </c>
      <c r="AC70" s="1">
        <f t="shared" si="64"/>
        <v>3.0170825990601382</v>
      </c>
      <c r="AD70" s="177">
        <v>189.30199999999991</v>
      </c>
      <c r="AE70" s="1">
        <f t="shared" si="65"/>
        <v>2.6092070598887225</v>
      </c>
      <c r="AF70" s="177">
        <v>180</v>
      </c>
      <c r="AG70" s="1">
        <f t="shared" si="66"/>
        <v>2.4809947638163901</v>
      </c>
      <c r="AH70" s="177">
        <v>136.69400000000002</v>
      </c>
      <c r="AI70" s="1">
        <f t="shared" si="67"/>
        <v>1.8840949902506536</v>
      </c>
      <c r="AJ70" s="177">
        <v>167.33600000000001</v>
      </c>
      <c r="AK70" s="1">
        <f t="shared" si="68"/>
        <v>2.3064429988776638</v>
      </c>
      <c r="AL70" s="177">
        <v>285</v>
      </c>
      <c r="AM70" s="1">
        <f t="shared" si="69"/>
        <v>3.9282417093759512</v>
      </c>
      <c r="AN70" s="177">
        <v>292.5</v>
      </c>
      <c r="AO70" s="1">
        <f t="shared" si="70"/>
        <v>4.0316164912016337</v>
      </c>
      <c r="AP70" s="177">
        <v>253.40000000000009</v>
      </c>
      <c r="AQ70" s="1">
        <f t="shared" si="70"/>
        <v>3.4926892952837414</v>
      </c>
      <c r="AR70" s="177">
        <v>301.5</v>
      </c>
      <c r="AS70" s="1">
        <f t="shared" si="71"/>
        <v>4.1556662293924536</v>
      </c>
      <c r="AT70" s="177">
        <v>305.67200000000003</v>
      </c>
      <c r="AU70" s="1">
        <f t="shared" si="72"/>
        <v>4.2131701746960202</v>
      </c>
      <c r="AV70" s="177">
        <v>264.43299999999999</v>
      </c>
      <c r="AW70" s="1">
        <f t="shared" si="73"/>
        <v>3.6447604910014415</v>
      </c>
      <c r="AX70" s="177">
        <v>246.76</v>
      </c>
      <c r="AY70" s="1">
        <f t="shared" si="74"/>
        <v>3.4011681551074022</v>
      </c>
      <c r="BA70" s="1"/>
      <c r="BC70" s="1"/>
      <c r="BE70" s="1"/>
      <c r="BF70" s="1"/>
      <c r="BG70" s="1"/>
      <c r="BI70" s="1"/>
      <c r="BK70" s="1"/>
      <c r="BM70" s="1"/>
      <c r="BO70" s="1"/>
      <c r="BQ70" s="1"/>
      <c r="BS70" s="1"/>
      <c r="CD70" s="177">
        <v>119.5</v>
      </c>
      <c r="CE70" s="1">
        <f t="shared" si="75"/>
        <v>1.6471048570892146</v>
      </c>
      <c r="CF70" s="177">
        <v>273.14400000000001</v>
      </c>
      <c r="CG70" s="1">
        <f t="shared" si="76"/>
        <v>3.7648268542659116</v>
      </c>
      <c r="CH70" s="177">
        <v>228.38400000000001</v>
      </c>
      <c r="CI70" s="1">
        <f t="shared" si="77"/>
        <v>3.1478861563302361</v>
      </c>
      <c r="CJ70" s="177">
        <v>244.12800000000004</v>
      </c>
      <c r="CK70" s="1">
        <f t="shared" si="77"/>
        <v>3.3648904983387098</v>
      </c>
      <c r="CL70" s="177">
        <v>236</v>
      </c>
      <c r="CM70" s="1">
        <f t="shared" si="78"/>
        <v>3.2528598014481558</v>
      </c>
      <c r="CN70" s="177">
        <v>244.40000000000009</v>
      </c>
      <c r="CO70" s="1">
        <f t="shared" si="79"/>
        <v>3.368639557092922</v>
      </c>
      <c r="CP70" s="177">
        <v>180.87400000000002</v>
      </c>
      <c r="CQ70" s="1">
        <f t="shared" si="80"/>
        <v>2.4930413717251434</v>
      </c>
      <c r="CR70" s="177">
        <v>249</v>
      </c>
      <c r="CS70" s="1">
        <f t="shared" si="81"/>
        <v>3.432042756612673</v>
      </c>
      <c r="CT70" s="177">
        <v>137</v>
      </c>
      <c r="CU70" s="28">
        <f t="shared" si="82"/>
        <v>1.8883126813491413</v>
      </c>
    </row>
    <row r="71" spans="2:99" x14ac:dyDescent="0.2">
      <c r="B71" s="176">
        <v>159.25</v>
      </c>
      <c r="C71" s="1">
        <f t="shared" si="53"/>
        <v>2.194991200765334</v>
      </c>
      <c r="D71" s="177">
        <v>99.933999999999969</v>
      </c>
      <c r="E71" s="1">
        <f t="shared" si="53"/>
        <v>1.3774207262623726</v>
      </c>
      <c r="F71" s="177">
        <v>105.27999999999997</v>
      </c>
      <c r="G71" s="1">
        <f t="shared" si="54"/>
        <v>1.4511062707477194</v>
      </c>
      <c r="H71" s="177">
        <v>81.5</v>
      </c>
      <c r="I71" s="1">
        <f t="shared" si="55"/>
        <v>1.1233392958390878</v>
      </c>
      <c r="J71" s="177">
        <v>110.90699999999993</v>
      </c>
      <c r="K71" s="1">
        <f t="shared" si="56"/>
        <v>1.5286649237254677</v>
      </c>
      <c r="L71" s="177">
        <v>76.480000000000018</v>
      </c>
      <c r="M71" s="1">
        <f t="shared" si="57"/>
        <v>1.0541471085370975</v>
      </c>
      <c r="N71" s="177">
        <v>259.25</v>
      </c>
      <c r="O71" s="1">
        <f t="shared" si="58"/>
        <v>3.5733216251077731</v>
      </c>
      <c r="P71" s="177">
        <v>210</v>
      </c>
      <c r="Q71" s="1">
        <f t="shared" si="59"/>
        <v>2.8944938911191218</v>
      </c>
      <c r="R71" s="177">
        <v>266.5</v>
      </c>
      <c r="S71" s="1">
        <f t="shared" si="59"/>
        <v>3.6732505808725997</v>
      </c>
      <c r="T71" s="177">
        <v>253.67200000000003</v>
      </c>
      <c r="U71" s="1">
        <f t="shared" si="60"/>
        <v>3.4964383540379522</v>
      </c>
      <c r="V71" s="177">
        <v>281.51199999999994</v>
      </c>
      <c r="W71" s="1">
        <f t="shared" si="61"/>
        <v>3.8801655441748859</v>
      </c>
      <c r="X71" s="177">
        <v>246.60799999999995</v>
      </c>
      <c r="Y71" s="1">
        <f t="shared" si="62"/>
        <v>3.3990730928624009</v>
      </c>
      <c r="Z71" s="177">
        <v>226</v>
      </c>
      <c r="AA71" s="1">
        <f t="shared" si="63"/>
        <v>3.115026759013912</v>
      </c>
      <c r="AB71" s="177">
        <v>238.08799999999997</v>
      </c>
      <c r="AC71" s="1">
        <f t="shared" si="64"/>
        <v>3.2816393407084257</v>
      </c>
      <c r="AD71" s="177">
        <v>191.69799999999998</v>
      </c>
      <c r="AE71" s="1">
        <f t="shared" si="65"/>
        <v>2.6422318568559682</v>
      </c>
      <c r="AF71" s="177">
        <v>184</v>
      </c>
      <c r="AG71" s="1">
        <f t="shared" si="66"/>
        <v>2.5361279807900878</v>
      </c>
      <c r="AH71" s="177">
        <v>137.66399999999999</v>
      </c>
      <c r="AI71" s="1">
        <f t="shared" si="67"/>
        <v>1.8974647953667749</v>
      </c>
      <c r="AJ71" s="177">
        <v>169</v>
      </c>
      <c r="AK71" s="1">
        <f t="shared" si="68"/>
        <v>2.329378417138722</v>
      </c>
      <c r="AL71" s="177">
        <v>289.34000000000015</v>
      </c>
      <c r="AM71" s="1">
        <f t="shared" si="69"/>
        <v>3.9880612497924148</v>
      </c>
      <c r="AN71" s="177">
        <v>305.5</v>
      </c>
      <c r="AO71" s="1">
        <f t="shared" si="70"/>
        <v>4.2107994463661509</v>
      </c>
      <c r="AP71" s="177">
        <v>282.99199999999996</v>
      </c>
      <c r="AQ71" s="1">
        <f t="shared" si="70"/>
        <v>3.9005648344551545</v>
      </c>
      <c r="AR71" s="177">
        <v>309.99800000000005</v>
      </c>
      <c r="AS71" s="1">
        <f t="shared" si="71"/>
        <v>4.2727967488530743</v>
      </c>
      <c r="AT71" s="177">
        <v>309.67200000000003</v>
      </c>
      <c r="AU71" s="1">
        <f t="shared" si="72"/>
        <v>4.2683033916697175</v>
      </c>
      <c r="AV71" s="177">
        <v>266.01</v>
      </c>
      <c r="AW71" s="1">
        <f t="shared" si="73"/>
        <v>3.6664967617933217</v>
      </c>
      <c r="AX71" s="177">
        <v>247.46000000000004</v>
      </c>
      <c r="AY71" s="1">
        <f t="shared" si="74"/>
        <v>3.4108164680777997</v>
      </c>
      <c r="BA71" s="1"/>
      <c r="BC71" s="1"/>
      <c r="BE71" s="1"/>
      <c r="BF71" s="1"/>
      <c r="BG71" s="1"/>
      <c r="BI71" s="1"/>
      <c r="BK71" s="1"/>
      <c r="BM71" s="1"/>
      <c r="BO71" s="1"/>
      <c r="BQ71" s="1"/>
      <c r="BS71" s="1"/>
      <c r="CD71" s="177">
        <v>119.88</v>
      </c>
      <c r="CE71" s="1">
        <f t="shared" si="75"/>
        <v>1.6523425127017157</v>
      </c>
      <c r="CF71" s="177">
        <v>280.70000000000005</v>
      </c>
      <c r="CG71" s="1">
        <f t="shared" si="76"/>
        <v>3.8689735011292266</v>
      </c>
      <c r="CH71" s="177">
        <v>231.38400000000001</v>
      </c>
      <c r="CI71" s="1">
        <f t="shared" si="77"/>
        <v>3.189236069060509</v>
      </c>
      <c r="CJ71" s="177">
        <v>248.06999999999994</v>
      </c>
      <c r="CK71" s="1">
        <f t="shared" si="77"/>
        <v>3.4192242836662876</v>
      </c>
      <c r="CL71" s="177">
        <v>245</v>
      </c>
      <c r="CM71" s="1">
        <f t="shared" si="78"/>
        <v>3.3769095396389752</v>
      </c>
      <c r="CN71" s="177">
        <v>250.89999999999986</v>
      </c>
      <c r="CO71" s="1">
        <f t="shared" si="79"/>
        <v>3.4582310346751775</v>
      </c>
      <c r="CP71" s="177">
        <v>184.18099999999998</v>
      </c>
      <c r="CQ71" s="1">
        <f t="shared" si="80"/>
        <v>2.5386227588581471</v>
      </c>
      <c r="CR71" s="177">
        <v>257.30599999999993</v>
      </c>
      <c r="CS71" s="1">
        <f t="shared" si="81"/>
        <v>3.5465268816585551</v>
      </c>
      <c r="CT71" s="177">
        <v>142.65200000000004</v>
      </c>
      <c r="CU71" s="28">
        <f t="shared" si="82"/>
        <v>1.9662159169329767</v>
      </c>
    </row>
    <row r="72" spans="2:99" x14ac:dyDescent="0.2">
      <c r="B72" s="183">
        <v>161.76999999999998</v>
      </c>
      <c r="C72" s="1">
        <f t="shared" si="53"/>
        <v>2.2297251274587633</v>
      </c>
      <c r="D72" s="177">
        <v>100.952</v>
      </c>
      <c r="E72" s="1">
        <f t="shared" si="53"/>
        <v>1.3914521299821789</v>
      </c>
      <c r="F72" s="177">
        <v>109</v>
      </c>
      <c r="G72" s="1">
        <f t="shared" si="54"/>
        <v>1.5023801625332585</v>
      </c>
      <c r="H72" s="177">
        <v>82.831000000000003</v>
      </c>
      <c r="I72" s="1">
        <f t="shared" si="55"/>
        <v>1.1416848737870857</v>
      </c>
      <c r="J72" s="179">
        <v>112.85199999999998</v>
      </c>
      <c r="K72" s="1">
        <f t="shared" si="56"/>
        <v>1.5554734504789289</v>
      </c>
      <c r="L72" s="177">
        <v>79</v>
      </c>
      <c r="M72" s="1">
        <f t="shared" si="57"/>
        <v>1.0888810352305267</v>
      </c>
      <c r="N72" s="177">
        <v>268.91999999999985</v>
      </c>
      <c r="O72" s="1">
        <f t="shared" si="58"/>
        <v>3.7066061771416847</v>
      </c>
      <c r="P72" s="179">
        <v>240.63400000000001</v>
      </c>
      <c r="Q72" s="1">
        <f t="shared" si="59"/>
        <v>3.3167316333121848</v>
      </c>
      <c r="R72" s="177">
        <v>267.072</v>
      </c>
      <c r="S72" s="1">
        <f t="shared" si="59"/>
        <v>3.6811346308998387</v>
      </c>
      <c r="T72" s="177">
        <v>256.74399999999991</v>
      </c>
      <c r="U72" s="1">
        <f t="shared" si="60"/>
        <v>3.5387806646737503</v>
      </c>
      <c r="V72" s="177">
        <v>283.39999999999986</v>
      </c>
      <c r="W72" s="1">
        <f t="shared" si="61"/>
        <v>3.90618842258647</v>
      </c>
      <c r="X72" s="177">
        <v>246.95000000000005</v>
      </c>
      <c r="Y72" s="1">
        <f t="shared" si="62"/>
        <v>3.4037869829136538</v>
      </c>
      <c r="Z72" s="177">
        <v>227.29999999999995</v>
      </c>
      <c r="AA72" s="1">
        <f t="shared" si="63"/>
        <v>3.1329450545303632</v>
      </c>
      <c r="AB72" s="177">
        <v>249.19000000000005</v>
      </c>
      <c r="AC72" s="1">
        <f t="shared" si="64"/>
        <v>3.4346615844189246</v>
      </c>
      <c r="AD72" s="177">
        <v>214</v>
      </c>
      <c r="AE72" s="1">
        <f t="shared" si="65"/>
        <v>2.9496271080928191</v>
      </c>
      <c r="AF72" s="177">
        <v>188.92999999999995</v>
      </c>
      <c r="AG72" s="1">
        <f t="shared" si="66"/>
        <v>2.6040796707101692</v>
      </c>
      <c r="AH72" s="177">
        <v>140.23200000000003</v>
      </c>
      <c r="AI72" s="1">
        <f t="shared" si="67"/>
        <v>1.9328603206638892</v>
      </c>
      <c r="AJ72" s="177">
        <v>171.67200000000003</v>
      </c>
      <c r="AK72" s="1">
        <f t="shared" si="68"/>
        <v>2.3662074060771521</v>
      </c>
      <c r="AL72" s="177">
        <v>289.81399999999985</v>
      </c>
      <c r="AM72" s="1">
        <f t="shared" si="69"/>
        <v>3.994594536003794</v>
      </c>
      <c r="AN72" s="177">
        <v>307.66300000000001</v>
      </c>
      <c r="AO72" s="1">
        <f t="shared" si="70"/>
        <v>4.2406127334446779</v>
      </c>
      <c r="AP72" s="177">
        <v>301.5</v>
      </c>
      <c r="AQ72" s="1">
        <f t="shared" si="70"/>
        <v>4.1556662293924536</v>
      </c>
      <c r="AR72" s="177">
        <v>313.11599999999999</v>
      </c>
      <c r="AS72" s="1">
        <f t="shared" si="71"/>
        <v>4.3157730914840711</v>
      </c>
      <c r="AT72" s="177">
        <v>313</v>
      </c>
      <c r="AU72" s="1">
        <f t="shared" si="72"/>
        <v>4.3141742281918338</v>
      </c>
      <c r="AV72" s="177">
        <v>271.68399999999997</v>
      </c>
      <c r="AW72" s="1">
        <f t="shared" si="73"/>
        <v>3.7447032300705114</v>
      </c>
      <c r="AX72" s="177">
        <v>251</v>
      </c>
      <c r="AY72" s="1">
        <f t="shared" si="74"/>
        <v>3.4596093650995217</v>
      </c>
      <c r="BA72" s="1"/>
      <c r="BC72" s="1"/>
      <c r="BE72" s="1"/>
      <c r="BF72" s="1"/>
      <c r="BG72" s="1"/>
      <c r="BI72" s="1"/>
      <c r="BK72" s="1"/>
      <c r="BM72" s="1"/>
      <c r="BO72" s="1"/>
      <c r="BQ72" s="1"/>
      <c r="BS72" s="1"/>
      <c r="CD72" s="177">
        <v>120.5</v>
      </c>
      <c r="CE72" s="1">
        <f t="shared" si="75"/>
        <v>1.6608881613326389</v>
      </c>
      <c r="CF72" s="177">
        <v>284.48700000000008</v>
      </c>
      <c r="CG72" s="1">
        <f t="shared" si="76"/>
        <v>3.9211708742990754</v>
      </c>
      <c r="CH72" s="177">
        <v>236.20000000000005</v>
      </c>
      <c r="CI72" s="1">
        <f t="shared" si="77"/>
        <v>3.2556164622968415</v>
      </c>
      <c r="CJ72" s="177">
        <v>250.96300000000019</v>
      </c>
      <c r="CK72" s="1">
        <f t="shared" si="77"/>
        <v>3.4590993828425178</v>
      </c>
      <c r="CL72" s="177">
        <v>253</v>
      </c>
      <c r="CM72" s="1">
        <f t="shared" si="78"/>
        <v>3.4871759735863703</v>
      </c>
      <c r="CN72" s="177">
        <v>252.39999999999998</v>
      </c>
      <c r="CO72" s="1">
        <f t="shared" si="79"/>
        <v>3.4789059910403157</v>
      </c>
      <c r="CP72" s="177">
        <v>190.39800000000002</v>
      </c>
      <c r="CQ72" s="1">
        <f t="shared" si="80"/>
        <v>2.6243135613395174</v>
      </c>
      <c r="CR72" s="177">
        <v>265</v>
      </c>
      <c r="CS72" s="1">
        <f t="shared" si="81"/>
        <v>3.6525756245074632</v>
      </c>
      <c r="CT72" s="177">
        <v>147.76999999999998</v>
      </c>
      <c r="CU72" s="28">
        <f t="shared" si="82"/>
        <v>2.0367588680508217</v>
      </c>
    </row>
    <row r="73" spans="2:99" x14ac:dyDescent="0.2">
      <c r="B73" s="176">
        <v>174.84800000000007</v>
      </c>
      <c r="C73" s="1">
        <f t="shared" si="53"/>
        <v>2.4099831803542684</v>
      </c>
      <c r="D73" s="177">
        <v>102.52199999999993</v>
      </c>
      <c r="E73" s="1">
        <f t="shared" si="53"/>
        <v>1.4130919176443544</v>
      </c>
      <c r="F73" s="177">
        <v>109.24799999999993</v>
      </c>
      <c r="G73" s="1">
        <f t="shared" si="54"/>
        <v>1.5057984219856269</v>
      </c>
      <c r="H73" s="177">
        <v>83.175999999999988</v>
      </c>
      <c r="I73" s="1">
        <f t="shared" si="55"/>
        <v>1.1464401137510669</v>
      </c>
      <c r="J73" s="177">
        <v>112.96000000000004</v>
      </c>
      <c r="K73" s="1">
        <f t="shared" si="56"/>
        <v>1.5569620473372194</v>
      </c>
      <c r="L73" s="177">
        <v>81.5</v>
      </c>
      <c r="M73" s="1">
        <f t="shared" si="57"/>
        <v>1.1233392958390878</v>
      </c>
      <c r="N73" s="177">
        <v>275.27600000000007</v>
      </c>
      <c r="O73" s="1">
        <f t="shared" si="58"/>
        <v>3.7942128589128932</v>
      </c>
      <c r="P73" s="177">
        <v>248.91300000000001</v>
      </c>
      <c r="Q73" s="1">
        <f t="shared" si="59"/>
        <v>3.4308436091434951</v>
      </c>
      <c r="R73" s="177">
        <v>273.5</v>
      </c>
      <c r="S73" s="1">
        <f t="shared" si="59"/>
        <v>3.7697337105765705</v>
      </c>
      <c r="T73" s="177">
        <v>257.85399999999998</v>
      </c>
      <c r="U73" s="1">
        <f t="shared" si="60"/>
        <v>3.5540801323839522</v>
      </c>
      <c r="V73" s="177">
        <v>284.22500000000014</v>
      </c>
      <c r="W73" s="1">
        <f t="shared" si="61"/>
        <v>3.9175596485872988</v>
      </c>
      <c r="X73" s="177">
        <v>252.25700000000006</v>
      </c>
      <c r="Y73" s="1">
        <f t="shared" si="62"/>
        <v>3.4769349785335071</v>
      </c>
      <c r="Z73" s="177">
        <v>228.27999999999997</v>
      </c>
      <c r="AA73" s="1">
        <f t="shared" si="63"/>
        <v>3.1464526926889191</v>
      </c>
      <c r="AB73" s="179">
        <v>251.93499999999995</v>
      </c>
      <c r="AC73" s="1">
        <f t="shared" si="64"/>
        <v>3.4724967545671226</v>
      </c>
      <c r="AD73" s="177">
        <v>222.34000000000015</v>
      </c>
      <c r="AE73" s="1">
        <f t="shared" si="65"/>
        <v>3.0645798654829806</v>
      </c>
      <c r="AF73" s="177">
        <v>192.5</v>
      </c>
      <c r="AG73" s="1">
        <f t="shared" si="66"/>
        <v>2.6532860668591951</v>
      </c>
      <c r="AH73" s="177">
        <v>140.32799999999997</v>
      </c>
      <c r="AI73" s="1">
        <f t="shared" si="67"/>
        <v>1.9341835178712574</v>
      </c>
      <c r="AJ73" s="177">
        <v>177.31000000000006</v>
      </c>
      <c r="AK73" s="1">
        <f t="shared" si="68"/>
        <v>2.4439176754015794</v>
      </c>
      <c r="AL73" s="177">
        <v>323.5</v>
      </c>
      <c r="AM73" s="1">
        <f t="shared" si="69"/>
        <v>4.4588989227477898</v>
      </c>
      <c r="AN73" s="177">
        <v>328.125</v>
      </c>
      <c r="AO73" s="1">
        <f t="shared" si="70"/>
        <v>4.5226467048736279</v>
      </c>
      <c r="AP73" s="177">
        <v>307.92000000000007</v>
      </c>
      <c r="AQ73" s="1">
        <f t="shared" si="70"/>
        <v>4.2441550426352386</v>
      </c>
      <c r="AR73" s="177">
        <v>342.96</v>
      </c>
      <c r="AS73" s="1">
        <f t="shared" si="71"/>
        <v>4.7271220233248279</v>
      </c>
      <c r="AT73" s="177">
        <v>322.34000000000003</v>
      </c>
      <c r="AU73" s="1">
        <f t="shared" si="72"/>
        <v>4.4429102898254182</v>
      </c>
      <c r="AV73" s="177">
        <v>280.82399999999996</v>
      </c>
      <c r="AW73" s="1">
        <f t="shared" si="73"/>
        <v>3.8706826308554101</v>
      </c>
      <c r="AX73" s="179">
        <v>255.38100000000009</v>
      </c>
      <c r="AY73" s="1">
        <f t="shared" si="74"/>
        <v>3.5199940209899649</v>
      </c>
      <c r="BA73" s="1"/>
      <c r="BC73" s="1"/>
      <c r="BE73" s="1"/>
      <c r="BF73" s="1"/>
      <c r="BG73" s="1"/>
      <c r="BI73" s="1"/>
      <c r="BK73" s="1"/>
      <c r="BM73" s="1"/>
      <c r="BO73" s="1"/>
      <c r="BQ73" s="1"/>
      <c r="BS73" s="1"/>
      <c r="CD73" s="177">
        <v>123.5</v>
      </c>
      <c r="CE73" s="1">
        <f t="shared" si="75"/>
        <v>1.7022380740629122</v>
      </c>
      <c r="CF73" s="177">
        <v>305.70000000000005</v>
      </c>
      <c r="CG73" s="1">
        <f t="shared" si="76"/>
        <v>4.2135561072148366</v>
      </c>
      <c r="CH73" s="177">
        <v>236.35299999999995</v>
      </c>
      <c r="CI73" s="1">
        <f t="shared" si="77"/>
        <v>3.2577253078460839</v>
      </c>
      <c r="CJ73" s="177">
        <v>258.70200000000023</v>
      </c>
      <c r="CK73" s="1">
        <f t="shared" si="77"/>
        <v>3.5657683743823796</v>
      </c>
      <c r="CL73" s="177">
        <v>265</v>
      </c>
      <c r="CM73" s="1">
        <f t="shared" si="78"/>
        <v>3.6525756245074632</v>
      </c>
      <c r="CN73" s="177">
        <v>259.375</v>
      </c>
      <c r="CO73" s="1">
        <f t="shared" si="79"/>
        <v>3.5750445381382008</v>
      </c>
      <c r="CP73" s="177">
        <v>193</v>
      </c>
      <c r="CQ73" s="1">
        <f t="shared" si="80"/>
        <v>2.6601777189809073</v>
      </c>
      <c r="CR73" s="177">
        <v>277.53599999999994</v>
      </c>
      <c r="CS73" s="1">
        <f t="shared" si="81"/>
        <v>3.8253631265030306</v>
      </c>
      <c r="CT73" s="177">
        <v>148.75</v>
      </c>
      <c r="CU73" s="28">
        <f t="shared" si="82"/>
        <v>2.0502665062093781</v>
      </c>
    </row>
    <row r="74" spans="2:99" x14ac:dyDescent="0.2">
      <c r="B74" s="176">
        <v>180.23200000000003</v>
      </c>
      <c r="C74" s="1">
        <f t="shared" si="53"/>
        <v>2.484192490400865</v>
      </c>
      <c r="D74" s="177">
        <v>105.11199999999997</v>
      </c>
      <c r="E74" s="1">
        <f t="shared" si="53"/>
        <v>1.4487906756348239</v>
      </c>
      <c r="F74" s="177">
        <v>109.5</v>
      </c>
      <c r="G74" s="1">
        <f t="shared" si="54"/>
        <v>1.5092718146549706</v>
      </c>
      <c r="H74" s="177">
        <v>83.76400000000001</v>
      </c>
      <c r="I74" s="1">
        <f t="shared" si="55"/>
        <v>1.1545446966462007</v>
      </c>
      <c r="J74" s="177">
        <v>113</v>
      </c>
      <c r="K74" s="1">
        <f t="shared" si="56"/>
        <v>1.557513379506956</v>
      </c>
      <c r="L74" s="177">
        <v>84</v>
      </c>
      <c r="M74" s="1">
        <f t="shared" si="57"/>
        <v>1.1577975564476488</v>
      </c>
      <c r="N74" s="177">
        <v>293</v>
      </c>
      <c r="O74" s="1">
        <f t="shared" si="58"/>
        <v>4.0385081433233463</v>
      </c>
      <c r="P74" s="177">
        <v>260.11199999999997</v>
      </c>
      <c r="Q74" s="1">
        <f t="shared" si="59"/>
        <v>3.5852028333656043</v>
      </c>
      <c r="R74" s="177">
        <v>283</v>
      </c>
      <c r="S74" s="1">
        <f t="shared" si="59"/>
        <v>3.9006751008891021</v>
      </c>
      <c r="T74" s="177">
        <v>260.20000000000005</v>
      </c>
      <c r="U74" s="1">
        <f t="shared" si="60"/>
        <v>3.5864157641390269</v>
      </c>
      <c r="V74" s="177">
        <v>287.02500000000009</v>
      </c>
      <c r="W74" s="1">
        <f t="shared" si="61"/>
        <v>3.9561529004688865</v>
      </c>
      <c r="X74" s="177">
        <v>260</v>
      </c>
      <c r="Y74" s="1">
        <f t="shared" si="62"/>
        <v>3.5836591032903411</v>
      </c>
      <c r="Z74" s="177">
        <v>238.505</v>
      </c>
      <c r="AA74" s="1">
        <f t="shared" si="63"/>
        <v>3.2873869785779339</v>
      </c>
      <c r="AB74" s="177">
        <v>255.25600000000009</v>
      </c>
      <c r="AC74" s="1">
        <f t="shared" si="64"/>
        <v>3.5182711079595372</v>
      </c>
      <c r="AD74" s="177">
        <v>224.30400000000009</v>
      </c>
      <c r="AE74" s="1">
        <f t="shared" si="65"/>
        <v>3.0916502750170656</v>
      </c>
      <c r="AF74" s="177">
        <v>209.46600000000001</v>
      </c>
      <c r="AG74" s="1">
        <f t="shared" si="66"/>
        <v>2.8871336066531335</v>
      </c>
      <c r="AH74" s="177">
        <v>143.10000000000002</v>
      </c>
      <c r="AI74" s="1">
        <f t="shared" si="67"/>
        <v>1.9723908372340304</v>
      </c>
      <c r="AJ74" s="177">
        <v>184.75600000000009</v>
      </c>
      <c r="AK74" s="1">
        <f t="shared" si="68"/>
        <v>2.5465481587981178</v>
      </c>
      <c r="AL74" s="177">
        <v>326.3420000000001</v>
      </c>
      <c r="AM74" s="1">
        <f t="shared" si="69"/>
        <v>4.498071073407603</v>
      </c>
      <c r="AN74" s="177">
        <v>422.44800000000009</v>
      </c>
      <c r="AO74" s="1">
        <f t="shared" si="70"/>
        <v>5.8227293110261478</v>
      </c>
      <c r="AP74" s="177">
        <v>308</v>
      </c>
      <c r="AQ74" s="1">
        <f t="shared" si="70"/>
        <v>4.2452577069747122</v>
      </c>
      <c r="AR74" s="177">
        <v>350.22499999999991</v>
      </c>
      <c r="AS74" s="1">
        <f t="shared" si="71"/>
        <v>4.8272577286533052</v>
      </c>
      <c r="AT74" s="177">
        <v>329.33600000000001</v>
      </c>
      <c r="AU74" s="1">
        <f t="shared" si="72"/>
        <v>4.5393382863124145</v>
      </c>
      <c r="AV74" s="177">
        <v>287.125</v>
      </c>
      <c r="AW74" s="1">
        <f t="shared" si="73"/>
        <v>3.957531230893228</v>
      </c>
      <c r="AX74" s="177">
        <v>289.07600000000002</v>
      </c>
      <c r="AY74" s="1">
        <f t="shared" si="74"/>
        <v>3.984422457472149</v>
      </c>
      <c r="BA74" s="1"/>
      <c r="BC74" s="1"/>
      <c r="BE74" s="1"/>
      <c r="BF74" s="1"/>
      <c r="BG74" s="1"/>
      <c r="BI74" s="1"/>
      <c r="BK74" s="1"/>
      <c r="BM74" s="1"/>
      <c r="BO74" s="1"/>
      <c r="BQ74" s="1"/>
      <c r="BS74" s="1"/>
      <c r="CD74" s="177">
        <v>125.81999999999994</v>
      </c>
      <c r="CE74" s="1">
        <f t="shared" si="75"/>
        <v>1.7342153399076559</v>
      </c>
      <c r="CF74" s="177">
        <v>322.11199999999985</v>
      </c>
      <c r="CG74" s="1">
        <f t="shared" si="76"/>
        <v>4.4397676964579151</v>
      </c>
      <c r="CH74" s="177">
        <v>249</v>
      </c>
      <c r="CI74" s="1">
        <f t="shared" si="77"/>
        <v>3.432042756612673</v>
      </c>
      <c r="CJ74" s="177">
        <v>265.12800000000004</v>
      </c>
      <c r="CK74" s="1">
        <f t="shared" si="77"/>
        <v>3.6543398874506221</v>
      </c>
      <c r="CL74" s="177">
        <v>267.69600000000003</v>
      </c>
      <c r="CM74" s="1">
        <f t="shared" si="78"/>
        <v>3.6897354127477358</v>
      </c>
      <c r="CN74" s="177">
        <v>269.11599999999999</v>
      </c>
      <c r="CO74" s="1">
        <f t="shared" si="79"/>
        <v>3.7093077047733978</v>
      </c>
      <c r="CP74" s="177">
        <v>194.75100000000009</v>
      </c>
      <c r="CQ74" s="1">
        <f t="shared" si="80"/>
        <v>2.6843122847111447</v>
      </c>
      <c r="CR74" s="177">
        <v>282.53599999999994</v>
      </c>
      <c r="CS74" s="1">
        <f t="shared" si="81"/>
        <v>3.8942796477201527</v>
      </c>
      <c r="CT74" s="177">
        <v>157.125</v>
      </c>
      <c r="CU74" s="28">
        <f t="shared" si="82"/>
        <v>2.1657016792480572</v>
      </c>
    </row>
    <row r="75" spans="2:99" x14ac:dyDescent="0.2">
      <c r="B75" s="183">
        <v>182</v>
      </c>
      <c r="C75" s="1">
        <f t="shared" si="53"/>
        <v>2.5085613723032387</v>
      </c>
      <c r="D75" s="177">
        <v>110.99199999999996</v>
      </c>
      <c r="E75" s="1">
        <f t="shared" si="53"/>
        <v>1.5298365045861593</v>
      </c>
      <c r="F75" s="177">
        <v>110.34000000000015</v>
      </c>
      <c r="G75" s="1">
        <f t="shared" si="54"/>
        <v>1.5208497902194491</v>
      </c>
      <c r="H75" s="177">
        <v>88.375</v>
      </c>
      <c r="I75" s="1">
        <f t="shared" si="55"/>
        <v>1.2180995125126304</v>
      </c>
      <c r="J75" s="177">
        <v>113.96000000000004</v>
      </c>
      <c r="K75" s="1">
        <f t="shared" si="56"/>
        <v>1.570745351580644</v>
      </c>
      <c r="L75" s="177">
        <v>86.335999999999999</v>
      </c>
      <c r="M75" s="1">
        <f t="shared" si="57"/>
        <v>1.189995355160288</v>
      </c>
      <c r="N75" s="177">
        <v>299.69000000000005</v>
      </c>
      <c r="O75" s="1">
        <f t="shared" si="58"/>
        <v>4.130718448711856</v>
      </c>
      <c r="P75" s="177">
        <v>260.52800000000002</v>
      </c>
      <c r="Q75" s="1">
        <f t="shared" si="59"/>
        <v>3.5909366879308697</v>
      </c>
      <c r="R75" s="177">
        <v>285</v>
      </c>
      <c r="S75" s="1">
        <f t="shared" si="59"/>
        <v>3.9282417093759512</v>
      </c>
      <c r="T75" s="177">
        <v>262.43399999999997</v>
      </c>
      <c r="U75" s="1">
        <f t="shared" si="60"/>
        <v>3.6172076658188357</v>
      </c>
      <c r="V75" s="177">
        <v>299.86400000000003</v>
      </c>
      <c r="W75" s="1">
        <f t="shared" si="61"/>
        <v>4.1331167436502119</v>
      </c>
      <c r="X75" s="179">
        <v>263.80400000000009</v>
      </c>
      <c r="Y75" s="1">
        <f t="shared" si="62"/>
        <v>3.6360907926323289</v>
      </c>
      <c r="Z75" s="177">
        <v>241.91999999999996</v>
      </c>
      <c r="AA75" s="1">
        <f t="shared" si="63"/>
        <v>3.3344569625692277</v>
      </c>
      <c r="AB75" s="177">
        <v>258.16100000000006</v>
      </c>
      <c r="AC75" s="1">
        <f t="shared" si="64"/>
        <v>3.5583116067866847</v>
      </c>
      <c r="AD75" s="177">
        <v>235</v>
      </c>
      <c r="AE75" s="1">
        <f t="shared" si="65"/>
        <v>3.2390764972047315</v>
      </c>
      <c r="AF75" s="177">
        <v>216.49299999999994</v>
      </c>
      <c r="AG75" s="1">
        <f t="shared" si="66"/>
        <v>2.9839888855716756</v>
      </c>
      <c r="AH75" s="177">
        <v>144.20600000000002</v>
      </c>
      <c r="AI75" s="1">
        <f t="shared" si="67"/>
        <v>1.9876351717272578</v>
      </c>
      <c r="AJ75" s="177">
        <v>188.54999999999995</v>
      </c>
      <c r="AK75" s="1">
        <f t="shared" si="68"/>
        <v>2.5988420150976679</v>
      </c>
      <c r="AL75" s="177">
        <v>326.625</v>
      </c>
      <c r="AM75" s="1">
        <f t="shared" si="69"/>
        <v>4.5019717485084909</v>
      </c>
      <c r="AN75" s="177">
        <v>423</v>
      </c>
      <c r="AO75" s="1">
        <f t="shared" si="70"/>
        <v>5.8303376949685166</v>
      </c>
      <c r="AP75" s="177">
        <v>325.14</v>
      </c>
      <c r="AQ75" s="1">
        <f t="shared" si="70"/>
        <v>4.4815035417070055</v>
      </c>
      <c r="AR75" s="177">
        <v>356.19400000000002</v>
      </c>
      <c r="AS75" s="1">
        <f t="shared" si="71"/>
        <v>4.909530271682307</v>
      </c>
      <c r="AT75" s="177">
        <v>333</v>
      </c>
      <c r="AU75" s="1">
        <f t="shared" si="72"/>
        <v>4.5898403130603214</v>
      </c>
      <c r="AV75" s="177">
        <v>315.72000000000003</v>
      </c>
      <c r="AW75" s="1">
        <f t="shared" si="73"/>
        <v>4.3516648157339484</v>
      </c>
      <c r="AX75" s="177">
        <v>294.76</v>
      </c>
      <c r="AY75" s="1">
        <f t="shared" si="74"/>
        <v>4.0627667587917733</v>
      </c>
      <c r="BA75" s="1"/>
      <c r="BC75" s="1"/>
      <c r="BE75" s="1"/>
      <c r="BG75" s="1"/>
      <c r="BI75" s="1"/>
      <c r="BK75" s="1"/>
      <c r="BM75" s="1"/>
      <c r="BO75" s="1"/>
      <c r="BQ75" s="1"/>
      <c r="BS75" s="1"/>
      <c r="CD75" s="177">
        <v>128</v>
      </c>
      <c r="CE75" s="1">
        <f t="shared" si="75"/>
        <v>1.7642629431583219</v>
      </c>
      <c r="CF75" s="177">
        <v>328.125</v>
      </c>
      <c r="CG75" s="1">
        <f t="shared" si="76"/>
        <v>4.5226467048736279</v>
      </c>
      <c r="CH75" s="177">
        <v>264.49600000000009</v>
      </c>
      <c r="CI75" s="1">
        <f t="shared" si="77"/>
        <v>3.6456288391687788</v>
      </c>
      <c r="CJ75" s="177">
        <v>273.89600000000019</v>
      </c>
      <c r="CK75" s="1">
        <f t="shared" si="77"/>
        <v>3.7751918990569693</v>
      </c>
      <c r="CL75" s="177">
        <v>282.14800000000002</v>
      </c>
      <c r="CM75" s="1">
        <f t="shared" si="78"/>
        <v>3.888931725673705</v>
      </c>
      <c r="CN75" s="177">
        <v>272.36199999999997</v>
      </c>
      <c r="CO75" s="1">
        <f t="shared" si="79"/>
        <v>3.754048310347553</v>
      </c>
      <c r="CP75" s="177">
        <v>230.4430000000001</v>
      </c>
      <c r="CQ75" s="1">
        <f t="shared" si="80"/>
        <v>3.176265979767448</v>
      </c>
      <c r="CR75" s="177">
        <v>290.75</v>
      </c>
      <c r="CS75" s="1">
        <f t="shared" si="81"/>
        <v>4.0074957087756413</v>
      </c>
      <c r="CT75" s="177">
        <v>159.73900000000003</v>
      </c>
      <c r="CU75" s="28">
        <f t="shared" si="82"/>
        <v>2.2017312365403692</v>
      </c>
    </row>
    <row r="76" spans="2:99" x14ac:dyDescent="0.2">
      <c r="B76" s="176">
        <v>183.79999999999995</v>
      </c>
      <c r="C76" s="1">
        <f t="shared" si="53"/>
        <v>2.5333713199414021</v>
      </c>
      <c r="D76" s="177">
        <v>117.428</v>
      </c>
      <c r="E76" s="1">
        <f t="shared" si="53"/>
        <v>1.6185458506968391</v>
      </c>
      <c r="F76" s="177">
        <v>114.70999999999998</v>
      </c>
      <c r="G76" s="1">
        <f t="shared" si="54"/>
        <v>1.5810828297632114</v>
      </c>
      <c r="H76" s="177">
        <v>92</v>
      </c>
      <c r="I76" s="1">
        <f t="shared" si="55"/>
        <v>1.2680639903950439</v>
      </c>
      <c r="J76" s="177">
        <v>114.06899999999996</v>
      </c>
      <c r="K76" s="1">
        <f t="shared" si="56"/>
        <v>1.5722477317431762</v>
      </c>
      <c r="L76" s="177">
        <v>88.45900000000006</v>
      </c>
      <c r="M76" s="1">
        <f t="shared" si="57"/>
        <v>1.2192573100690789</v>
      </c>
      <c r="N76" s="177">
        <v>314</v>
      </c>
      <c r="O76" s="1">
        <f t="shared" si="58"/>
        <v>4.3279575324352582</v>
      </c>
      <c r="P76" s="177">
        <v>302</v>
      </c>
      <c r="Q76" s="1">
        <f t="shared" si="59"/>
        <v>4.1625578815141653</v>
      </c>
      <c r="R76" s="177">
        <v>286.70999999999998</v>
      </c>
      <c r="S76" s="1">
        <f t="shared" si="59"/>
        <v>3.9518111596322063</v>
      </c>
      <c r="T76" s="177">
        <v>266.29100000000005</v>
      </c>
      <c r="U76" s="1">
        <f t="shared" si="60"/>
        <v>3.6703698702857248</v>
      </c>
      <c r="V76" s="177">
        <v>315.67599999999993</v>
      </c>
      <c r="W76" s="1">
        <f t="shared" si="61"/>
        <v>4.3510583503472366</v>
      </c>
      <c r="X76" s="177">
        <v>269.00400000000002</v>
      </c>
      <c r="Y76" s="1">
        <f t="shared" si="62"/>
        <v>3.7077639746981346</v>
      </c>
      <c r="Z76" s="177">
        <v>275.91599999999994</v>
      </c>
      <c r="AA76" s="1">
        <f t="shared" si="63"/>
        <v>3.8030341736286828</v>
      </c>
      <c r="AB76" s="177">
        <v>277.50400000000002</v>
      </c>
      <c r="AC76" s="1">
        <f t="shared" si="64"/>
        <v>3.8249220607672418</v>
      </c>
      <c r="AD76" s="177">
        <v>243.80600000000004</v>
      </c>
      <c r="AE76" s="1">
        <f t="shared" si="65"/>
        <v>3.3604522743723271</v>
      </c>
      <c r="AF76" s="177">
        <v>225.77599999999995</v>
      </c>
      <c r="AG76" s="1">
        <f t="shared" si="66"/>
        <v>3.1119392988633843</v>
      </c>
      <c r="AH76" s="177">
        <v>145.00800000000004</v>
      </c>
      <c r="AI76" s="1">
        <f t="shared" si="67"/>
        <v>1.9986893817304843</v>
      </c>
      <c r="AJ76" s="177">
        <v>191.33600000000001</v>
      </c>
      <c r="AK76" s="1">
        <f t="shared" si="68"/>
        <v>2.6372423007198491</v>
      </c>
      <c r="AL76" s="177">
        <v>350.5</v>
      </c>
      <c r="AM76" s="1">
        <f t="shared" si="69"/>
        <v>4.8310481373202485</v>
      </c>
      <c r="AN76" s="177">
        <v>435.125</v>
      </c>
      <c r="AO76" s="1">
        <f t="shared" si="70"/>
        <v>5.9974602589200376</v>
      </c>
      <c r="AP76" s="177">
        <v>334</v>
      </c>
      <c r="AQ76" s="1">
        <f t="shared" si="70"/>
        <v>4.6036236173037457</v>
      </c>
      <c r="AR76" s="177">
        <v>376.73400000000004</v>
      </c>
      <c r="AS76" s="1">
        <f t="shared" si="71"/>
        <v>5.192639340842244</v>
      </c>
      <c r="AT76" s="177">
        <v>414.83100000000002</v>
      </c>
      <c r="AU76" s="1">
        <f t="shared" si="72"/>
        <v>5.717741882603983</v>
      </c>
      <c r="AV76" s="177">
        <v>342.15800000000002</v>
      </c>
      <c r="AW76" s="1">
        <f t="shared" si="73"/>
        <v>4.7160678133216027</v>
      </c>
      <c r="AX76" s="177">
        <v>324.99800000000005</v>
      </c>
      <c r="AY76" s="1">
        <f t="shared" si="74"/>
        <v>4.4795463125044401</v>
      </c>
      <c r="BA76" s="1"/>
      <c r="BC76" s="1"/>
      <c r="BE76" s="1"/>
      <c r="BG76" s="1"/>
      <c r="BI76" s="1"/>
      <c r="BK76" s="1"/>
      <c r="BM76" s="1"/>
      <c r="BO76" s="1"/>
      <c r="BQ76" s="1"/>
      <c r="BS76" s="1"/>
      <c r="CD76" s="177">
        <v>136.88</v>
      </c>
      <c r="CE76" s="1">
        <f t="shared" si="75"/>
        <v>1.8866586848399303</v>
      </c>
      <c r="CF76" s="177">
        <v>329.11199999999985</v>
      </c>
      <c r="CG76" s="1">
        <f t="shared" si="76"/>
        <v>4.5362508261618855</v>
      </c>
      <c r="CH76" s="177">
        <v>277.3950000000001</v>
      </c>
      <c r="CI76" s="1">
        <f t="shared" si="77"/>
        <v>3.8234196806047098</v>
      </c>
      <c r="CJ76" s="177">
        <v>335.23200000000003</v>
      </c>
      <c r="CK76" s="1">
        <f t="shared" si="77"/>
        <v>4.6206046481316454</v>
      </c>
      <c r="CL76" s="177">
        <v>283</v>
      </c>
      <c r="CM76" s="1">
        <f t="shared" si="78"/>
        <v>3.9006751008891021</v>
      </c>
      <c r="CN76" s="177">
        <v>280.40000000000009</v>
      </c>
      <c r="CO76" s="1">
        <f t="shared" si="79"/>
        <v>3.8648385098562001</v>
      </c>
      <c r="CP76" s="177">
        <v>233.22500000000002</v>
      </c>
      <c r="CQ76" s="1">
        <f t="shared" si="80"/>
        <v>3.2146111321726534</v>
      </c>
      <c r="CR76" s="177">
        <v>293.76599999999985</v>
      </c>
      <c r="CS76" s="1">
        <f t="shared" si="81"/>
        <v>4.0490661543738069</v>
      </c>
      <c r="CT76" s="179">
        <v>161.76999999999998</v>
      </c>
      <c r="CU76" s="28">
        <f t="shared" si="82"/>
        <v>2.2297251274587633</v>
      </c>
    </row>
    <row r="77" spans="2:99" x14ac:dyDescent="0.2">
      <c r="B77" s="183">
        <v>185.05600000000004</v>
      </c>
      <c r="C77" s="1">
        <f t="shared" si="53"/>
        <v>2.5506831500711442</v>
      </c>
      <c r="D77" s="177">
        <v>118.904</v>
      </c>
      <c r="E77" s="1">
        <f t="shared" si="53"/>
        <v>1.6388900077601336</v>
      </c>
      <c r="F77" s="177">
        <v>119.72799999999995</v>
      </c>
      <c r="G77" s="1">
        <f t="shared" si="54"/>
        <v>1.6502474504567146</v>
      </c>
      <c r="H77" s="179">
        <v>92</v>
      </c>
      <c r="I77" s="1">
        <f t="shared" si="55"/>
        <v>1.2680639903950439</v>
      </c>
      <c r="J77" s="177">
        <v>114.66000000000008</v>
      </c>
      <c r="K77" s="1">
        <f t="shared" si="56"/>
        <v>1.5803936645510417</v>
      </c>
      <c r="L77" s="177">
        <v>89</v>
      </c>
      <c r="M77" s="1">
        <f t="shared" si="57"/>
        <v>1.2267140776647707</v>
      </c>
      <c r="N77" s="177">
        <v>328.06399999999985</v>
      </c>
      <c r="O77" s="1">
        <f t="shared" si="58"/>
        <v>4.5218059233147772</v>
      </c>
      <c r="P77" s="177">
        <v>319.90800000000002</v>
      </c>
      <c r="Q77" s="1">
        <f t="shared" si="59"/>
        <v>4.4093892939054093</v>
      </c>
      <c r="R77" s="177">
        <v>301.70899999999995</v>
      </c>
      <c r="S77" s="1">
        <f t="shared" si="59"/>
        <v>4.1585469399793284</v>
      </c>
      <c r="T77" s="177">
        <v>276.75</v>
      </c>
      <c r="U77" s="1">
        <f t="shared" si="60"/>
        <v>3.8145294493676998</v>
      </c>
      <c r="V77" s="179">
        <v>316.20000000000005</v>
      </c>
      <c r="W77" s="1">
        <f t="shared" si="61"/>
        <v>4.3582808017707926</v>
      </c>
      <c r="X77" s="177">
        <v>289</v>
      </c>
      <c r="Y77" s="1">
        <f t="shared" si="62"/>
        <v>3.9833749263496485</v>
      </c>
      <c r="Z77" s="177">
        <v>278.58699999999999</v>
      </c>
      <c r="AA77" s="1">
        <f t="shared" si="63"/>
        <v>3.8398493792628701</v>
      </c>
      <c r="AB77" s="177">
        <v>285.93600000000004</v>
      </c>
      <c r="AC77" s="1">
        <f t="shared" si="64"/>
        <v>3.9411428821477967</v>
      </c>
      <c r="AD77" s="177">
        <v>244.84000000000003</v>
      </c>
      <c r="AE77" s="1">
        <f t="shared" si="65"/>
        <v>3.374704210960028</v>
      </c>
      <c r="AF77" s="177">
        <v>226.32600000000002</v>
      </c>
      <c r="AG77" s="1">
        <f t="shared" si="66"/>
        <v>3.1195201161972688</v>
      </c>
      <c r="AH77" s="177">
        <v>148.07500000000005</v>
      </c>
      <c r="AI77" s="1">
        <f t="shared" si="67"/>
        <v>2.0409627758450672</v>
      </c>
      <c r="AJ77" s="177">
        <v>199.43999999999994</v>
      </c>
      <c r="AK77" s="1">
        <f t="shared" si="68"/>
        <v>2.7489421983085593</v>
      </c>
      <c r="AL77" s="177">
        <v>375</v>
      </c>
      <c r="AM77" s="1">
        <f t="shared" si="69"/>
        <v>5.168739091284146</v>
      </c>
      <c r="AN77" s="177">
        <v>518</v>
      </c>
      <c r="AO77" s="1">
        <f t="shared" si="70"/>
        <v>7.1397515980938335</v>
      </c>
      <c r="AP77" s="177">
        <v>363.5</v>
      </c>
      <c r="AQ77" s="1">
        <f t="shared" si="70"/>
        <v>5.0102310924847657</v>
      </c>
      <c r="AR77" s="177">
        <v>395.84800000000007</v>
      </c>
      <c r="AS77" s="1">
        <f t="shared" si="71"/>
        <v>5.4560934181510587</v>
      </c>
      <c r="AT77" s="177">
        <v>427.01900000000001</v>
      </c>
      <c r="AU77" s="1">
        <f t="shared" si="72"/>
        <v>5.8857327947228395</v>
      </c>
      <c r="AV77" s="177">
        <v>373.91</v>
      </c>
      <c r="AW77" s="1">
        <f t="shared" si="73"/>
        <v>5.1537152896588134</v>
      </c>
      <c r="AX77" s="177">
        <v>336.15300000000002</v>
      </c>
      <c r="AY77" s="1">
        <f t="shared" si="74"/>
        <v>4.633299071339839</v>
      </c>
      <c r="BA77" s="1"/>
      <c r="BC77" s="1"/>
      <c r="BE77" s="1"/>
      <c r="BG77" s="1"/>
      <c r="BI77" s="1"/>
      <c r="BK77" s="1"/>
      <c r="BM77" s="1"/>
      <c r="BO77" s="1"/>
      <c r="BQ77" s="1"/>
      <c r="BS77" s="1"/>
      <c r="CD77" s="177">
        <v>146.76</v>
      </c>
      <c r="CE77" s="1">
        <f t="shared" si="75"/>
        <v>2.0228377307649632</v>
      </c>
      <c r="CF77" s="177">
        <v>332.14400000000001</v>
      </c>
      <c r="CG77" s="1">
        <f t="shared" si="76"/>
        <v>4.5780418046279507</v>
      </c>
      <c r="CH77" s="177">
        <v>284.49600000000009</v>
      </c>
      <c r="CI77" s="1">
        <f t="shared" si="77"/>
        <v>3.9212949240372663</v>
      </c>
      <c r="CJ77" s="177">
        <v>344.03999999999996</v>
      </c>
      <c r="CK77" s="1">
        <f t="shared" si="77"/>
        <v>4.7420079919077267</v>
      </c>
      <c r="CL77" s="177">
        <v>331.69600000000003</v>
      </c>
      <c r="CM77" s="1">
        <f t="shared" si="78"/>
        <v>4.571866884326897</v>
      </c>
      <c r="CN77" s="177">
        <v>280.5</v>
      </c>
      <c r="CO77" s="1">
        <f t="shared" si="79"/>
        <v>3.8662168402805412</v>
      </c>
      <c r="CP77" s="177">
        <v>235.46599999999989</v>
      </c>
      <c r="CQ77" s="1">
        <f t="shared" si="80"/>
        <v>3.2454995169821657</v>
      </c>
      <c r="CR77" s="177">
        <v>296.56000000000006</v>
      </c>
      <c r="CS77" s="1">
        <f t="shared" si="81"/>
        <v>4.087576706429938</v>
      </c>
      <c r="CT77" s="177">
        <v>164.74399999999991</v>
      </c>
      <c r="CU77" s="28">
        <f t="shared" si="82"/>
        <v>2.2707166742787064</v>
      </c>
    </row>
    <row r="78" spans="2:99" x14ac:dyDescent="0.2">
      <c r="B78" s="176">
        <v>186.375</v>
      </c>
      <c r="C78" s="1">
        <f t="shared" si="53"/>
        <v>2.5688633283682205</v>
      </c>
      <c r="D78" s="179">
        <v>122.8309999999999</v>
      </c>
      <c r="E78" s="1">
        <f t="shared" si="53"/>
        <v>1.6930170435240599</v>
      </c>
      <c r="F78" s="177">
        <v>136</v>
      </c>
      <c r="G78" s="1">
        <f t="shared" si="54"/>
        <v>1.874529377105717</v>
      </c>
      <c r="H78" s="177">
        <v>92</v>
      </c>
      <c r="I78" s="1">
        <f t="shared" si="55"/>
        <v>1.2680639903950439</v>
      </c>
      <c r="J78" s="177">
        <v>116.72000000000003</v>
      </c>
      <c r="K78" s="1">
        <f t="shared" si="56"/>
        <v>1.6087872712924951</v>
      </c>
      <c r="L78" s="177">
        <v>89.5</v>
      </c>
      <c r="M78" s="1">
        <f t="shared" si="57"/>
        <v>1.2336057297864829</v>
      </c>
      <c r="N78" s="177">
        <v>332.91799999999989</v>
      </c>
      <c r="O78" s="1">
        <f t="shared" si="58"/>
        <v>4.5887100821123594</v>
      </c>
      <c r="P78" s="177">
        <v>319.99900000000002</v>
      </c>
      <c r="Q78" s="1">
        <f t="shared" si="59"/>
        <v>4.4106435745915613</v>
      </c>
      <c r="R78" s="177">
        <v>306.60699999999997</v>
      </c>
      <c r="S78" s="1">
        <f t="shared" si="59"/>
        <v>4.2260575641636215</v>
      </c>
      <c r="T78" s="177">
        <v>291.55199999999991</v>
      </c>
      <c r="U78" s="1">
        <f t="shared" si="60"/>
        <v>4.0185499187788665</v>
      </c>
      <c r="V78" s="177">
        <v>325.50700000000006</v>
      </c>
      <c r="W78" s="1">
        <f t="shared" si="61"/>
        <v>4.4865620143643437</v>
      </c>
      <c r="X78" s="179">
        <v>296.42000000000007</v>
      </c>
      <c r="Y78" s="1">
        <f t="shared" si="62"/>
        <v>4.0856470438358583</v>
      </c>
      <c r="Z78" s="177">
        <v>301</v>
      </c>
      <c r="AA78" s="1">
        <f t="shared" si="63"/>
        <v>4.1487745772707409</v>
      </c>
      <c r="AB78" s="177">
        <v>303.70699999999999</v>
      </c>
      <c r="AC78" s="1">
        <f t="shared" si="64"/>
        <v>4.1860859818576905</v>
      </c>
      <c r="AD78" s="179">
        <v>254.19600000000014</v>
      </c>
      <c r="AE78" s="1">
        <f t="shared" si="65"/>
        <v>3.5036608054615082</v>
      </c>
      <c r="AF78" s="177">
        <v>226.375</v>
      </c>
      <c r="AG78" s="1">
        <f t="shared" si="66"/>
        <v>3.120195498105196</v>
      </c>
      <c r="AH78" s="177">
        <v>148.32799999999997</v>
      </c>
      <c r="AI78" s="1">
        <f t="shared" si="67"/>
        <v>2.0444499518186525</v>
      </c>
      <c r="AJ78" s="177">
        <v>201.00200000000007</v>
      </c>
      <c r="AK78" s="1">
        <f t="shared" si="68"/>
        <v>2.7704717195367898</v>
      </c>
      <c r="AL78" s="177">
        <v>384.32799999999997</v>
      </c>
      <c r="AM78" s="1">
        <f t="shared" si="69"/>
        <v>5.2973097532668083</v>
      </c>
      <c r="AN78" s="177">
        <v>526</v>
      </c>
      <c r="AO78" s="1">
        <f t="shared" si="70"/>
        <v>7.2500180320412291</v>
      </c>
      <c r="AP78" s="177">
        <v>401.55199999999991</v>
      </c>
      <c r="AQ78" s="1">
        <f t="shared" si="70"/>
        <v>5.5347133855555493</v>
      </c>
      <c r="AR78" s="177">
        <v>415.125</v>
      </c>
      <c r="AS78" s="1">
        <f t="shared" si="71"/>
        <v>5.7217941740515492</v>
      </c>
      <c r="AT78" s="177">
        <v>434</v>
      </c>
      <c r="AU78" s="1">
        <f t="shared" si="72"/>
        <v>5.9819540416461852</v>
      </c>
      <c r="AV78" s="177">
        <v>443.851</v>
      </c>
      <c r="AW78" s="1">
        <f t="shared" si="73"/>
        <v>6.1177333717481588</v>
      </c>
      <c r="AX78" s="1"/>
      <c r="AY78" s="1"/>
      <c r="BA78" s="1"/>
      <c r="BC78" s="1"/>
      <c r="BE78" s="1"/>
      <c r="BG78" s="1"/>
      <c r="BI78" s="1"/>
      <c r="BK78" s="1"/>
      <c r="BM78" s="1"/>
      <c r="BO78" s="1"/>
      <c r="BQ78" s="1"/>
      <c r="BS78" s="1"/>
      <c r="CD78" s="177">
        <v>155.81999999999994</v>
      </c>
      <c r="CE78" s="1">
        <f t="shared" si="75"/>
        <v>2.1477144672103874</v>
      </c>
      <c r="CF78" s="177">
        <v>363.34500000000003</v>
      </c>
      <c r="CG78" s="1">
        <f t="shared" si="76"/>
        <v>5.0080946803270354</v>
      </c>
      <c r="CH78" s="177">
        <v>296.26</v>
      </c>
      <c r="CI78" s="1">
        <f t="shared" si="77"/>
        <v>4.0834417151569093</v>
      </c>
      <c r="CJ78" s="177">
        <v>344.44399999999996</v>
      </c>
      <c r="CK78" s="1">
        <f t="shared" si="77"/>
        <v>4.7475764468220696</v>
      </c>
      <c r="CL78" s="177">
        <v>337.25</v>
      </c>
      <c r="CM78" s="1">
        <f t="shared" si="78"/>
        <v>4.648419356094875</v>
      </c>
      <c r="CN78" s="177">
        <v>288.048</v>
      </c>
      <c r="CO78" s="1">
        <f t="shared" si="79"/>
        <v>3.9702532207099086</v>
      </c>
      <c r="CP78" s="177">
        <v>250.88799999999992</v>
      </c>
      <c r="CQ78" s="1">
        <f t="shared" si="80"/>
        <v>3.4580656350242571</v>
      </c>
      <c r="CR78" s="177">
        <v>303.07199999999989</v>
      </c>
      <c r="CS78" s="1">
        <f t="shared" si="81"/>
        <v>4.1773335836631151</v>
      </c>
      <c r="CT78" s="177">
        <v>173.75</v>
      </c>
      <c r="CU78" s="28">
        <f t="shared" si="82"/>
        <v>2.3948491122949878</v>
      </c>
    </row>
    <row r="79" spans="2:99" x14ac:dyDescent="0.2">
      <c r="B79" s="176">
        <v>186.88800000000003</v>
      </c>
      <c r="C79" s="1">
        <f t="shared" si="53"/>
        <v>2.5759341634450976</v>
      </c>
      <c r="D79" s="177">
        <v>124.52199999999993</v>
      </c>
      <c r="E79" s="1">
        <f t="shared" si="53"/>
        <v>1.7163246109996908</v>
      </c>
      <c r="F79" s="177">
        <v>136.51999999999998</v>
      </c>
      <c r="G79" s="1">
        <f t="shared" si="54"/>
        <v>1.8816966953122973</v>
      </c>
      <c r="H79" s="177">
        <v>92</v>
      </c>
      <c r="I79" s="1">
        <f t="shared" si="55"/>
        <v>1.2680639903950439</v>
      </c>
      <c r="J79" s="177">
        <v>117.66399999999999</v>
      </c>
      <c r="K79" s="1">
        <f t="shared" si="56"/>
        <v>1.6217987104982872</v>
      </c>
      <c r="L79" s="177">
        <v>93</v>
      </c>
      <c r="M79" s="1">
        <f t="shared" si="57"/>
        <v>1.2818472946384682</v>
      </c>
      <c r="N79" s="1"/>
      <c r="O79" s="1"/>
      <c r="P79" s="1"/>
      <c r="Q79" s="1"/>
      <c r="R79" s="177">
        <v>332</v>
      </c>
      <c r="S79" s="1">
        <f t="shared" si="59"/>
        <v>4.576057008816897</v>
      </c>
      <c r="T79" s="177">
        <v>336.59999999999991</v>
      </c>
      <c r="U79" s="1">
        <f t="shared" si="60"/>
        <v>4.6394602083366481</v>
      </c>
      <c r="V79" s="177">
        <v>326.11599999999999</v>
      </c>
      <c r="W79" s="1">
        <f t="shared" si="61"/>
        <v>4.4949560466485883</v>
      </c>
      <c r="X79" s="177">
        <v>313.94799999999987</v>
      </c>
      <c r="Y79" s="1">
        <f t="shared" si="62"/>
        <v>4.3272408006145984</v>
      </c>
      <c r="Z79" s="177">
        <v>324.36500000000001</v>
      </c>
      <c r="AA79" s="1">
        <f t="shared" si="63"/>
        <v>4.4708214809183522</v>
      </c>
      <c r="AB79" s="179">
        <v>315.10799999999995</v>
      </c>
      <c r="AC79" s="1">
        <f t="shared" si="64"/>
        <v>4.3432294335369717</v>
      </c>
      <c r="AD79" s="177">
        <v>261</v>
      </c>
      <c r="AE79" s="1">
        <f t="shared" si="65"/>
        <v>3.5974424075337654</v>
      </c>
      <c r="AF79" s="177">
        <v>233.31200000000001</v>
      </c>
      <c r="AG79" s="1">
        <f t="shared" si="66"/>
        <v>3.2158102796418313</v>
      </c>
      <c r="AH79" s="177">
        <v>148.52200000000005</v>
      </c>
      <c r="AI79" s="1">
        <f t="shared" si="67"/>
        <v>2.0471239128418777</v>
      </c>
      <c r="AJ79" s="177">
        <v>212.67200000000003</v>
      </c>
      <c r="AK79" s="1">
        <f t="shared" si="68"/>
        <v>2.9313228800575519</v>
      </c>
      <c r="AL79" s="177">
        <v>392.5</v>
      </c>
      <c r="AM79" s="1">
        <f t="shared" si="69"/>
        <v>5.4099469155440731</v>
      </c>
      <c r="AN79" s="1"/>
      <c r="AO79" s="1"/>
      <c r="AP79" s="177">
        <v>429</v>
      </c>
      <c r="AQ79" s="1">
        <f t="shared" si="70"/>
        <v>5.9130375204290626</v>
      </c>
      <c r="AR79" s="177">
        <v>523.00400000000013</v>
      </c>
      <c r="AS79" s="1">
        <f t="shared" si="71"/>
        <v>7.208723252527931</v>
      </c>
      <c r="AT79" s="1"/>
      <c r="AU79" s="1"/>
      <c r="AV79" s="1"/>
      <c r="AW79" s="1"/>
      <c r="AX79" s="1"/>
      <c r="AY79" s="1"/>
      <c r="BA79" s="1"/>
      <c r="BC79" s="1"/>
      <c r="BE79" s="1"/>
      <c r="BG79" s="1"/>
      <c r="BI79" s="1"/>
      <c r="BK79" s="1"/>
      <c r="BM79" s="1"/>
      <c r="BO79" s="1"/>
      <c r="BQ79" s="1"/>
      <c r="BS79" s="1"/>
      <c r="CD79" s="177">
        <v>166.375</v>
      </c>
      <c r="CE79" s="1">
        <f t="shared" si="75"/>
        <v>2.293197243499733</v>
      </c>
      <c r="CF79" s="177">
        <v>385.46400000000017</v>
      </c>
      <c r="CG79" s="1">
        <f t="shared" si="76"/>
        <v>5.3129675868873409</v>
      </c>
      <c r="CH79" s="177">
        <v>325</v>
      </c>
      <c r="CI79" s="1">
        <f t="shared" si="77"/>
        <v>4.4795738791129267</v>
      </c>
      <c r="CJ79" s="177">
        <v>345.75400000000002</v>
      </c>
      <c r="CK79" s="1">
        <f t="shared" si="77"/>
        <v>4.7656325753809563</v>
      </c>
      <c r="CL79" s="177">
        <v>339</v>
      </c>
      <c r="CM79" s="1">
        <f t="shared" si="78"/>
        <v>4.6725401385208682</v>
      </c>
      <c r="CN79" s="177">
        <v>329.07199999999989</v>
      </c>
      <c r="CO79" s="1">
        <f t="shared" si="79"/>
        <v>4.5356994939921496</v>
      </c>
      <c r="CP79" s="177">
        <v>253.52199999999993</v>
      </c>
      <c r="CQ79" s="1">
        <f t="shared" si="80"/>
        <v>3.494370858401437</v>
      </c>
      <c r="CR79" s="177">
        <v>317</v>
      </c>
      <c r="CS79" s="1">
        <f t="shared" si="81"/>
        <v>4.3693074451655312</v>
      </c>
      <c r="CT79" s="177">
        <v>174.53399999999988</v>
      </c>
      <c r="CU79" s="28">
        <f t="shared" si="82"/>
        <v>2.4056552228218306</v>
      </c>
    </row>
    <row r="80" spans="2:99" x14ac:dyDescent="0.2">
      <c r="B80" s="176">
        <v>190.77300000000014</v>
      </c>
      <c r="C80" s="1">
        <f t="shared" si="53"/>
        <v>2.6294823004308028</v>
      </c>
      <c r="D80" s="177">
        <v>135.80899999999997</v>
      </c>
      <c r="E80" s="1">
        <f t="shared" si="53"/>
        <v>1.8718967659952224</v>
      </c>
      <c r="F80" s="177">
        <v>137.5</v>
      </c>
      <c r="G80" s="1">
        <f t="shared" si="54"/>
        <v>1.8952043334708535</v>
      </c>
      <c r="H80" s="177">
        <v>93.5</v>
      </c>
      <c r="I80" s="1">
        <f t="shared" si="55"/>
        <v>1.2887389467601804</v>
      </c>
      <c r="J80" s="177">
        <v>122.66399999999999</v>
      </c>
      <c r="K80" s="1">
        <f t="shared" si="56"/>
        <v>1.6907152317154091</v>
      </c>
      <c r="L80" s="177">
        <v>93.996000000000095</v>
      </c>
      <c r="M80" s="1">
        <f t="shared" si="57"/>
        <v>1.2955754656649201</v>
      </c>
      <c r="N80" s="1"/>
      <c r="O80" s="1"/>
      <c r="P80" s="1"/>
      <c r="Q80" s="1"/>
      <c r="R80" s="177">
        <v>335</v>
      </c>
      <c r="S80" s="1">
        <f t="shared" si="59"/>
        <v>4.61740692154717</v>
      </c>
      <c r="T80" s="177">
        <v>347.99199999999996</v>
      </c>
      <c r="U80" s="1">
        <f t="shared" si="60"/>
        <v>4.7964796102777392</v>
      </c>
      <c r="V80" s="177">
        <v>349</v>
      </c>
      <c r="W80" s="1">
        <f t="shared" si="61"/>
        <v>4.8103731809551116</v>
      </c>
      <c r="X80" s="177">
        <v>317.75</v>
      </c>
      <c r="Y80" s="1">
        <f t="shared" si="62"/>
        <v>4.3796449233481001</v>
      </c>
      <c r="Z80" s="177">
        <v>331.30999999999995</v>
      </c>
      <c r="AA80" s="1">
        <f t="shared" si="63"/>
        <v>4.5665465288889333</v>
      </c>
      <c r="AB80" s="177">
        <v>341.452</v>
      </c>
      <c r="AC80" s="1">
        <f t="shared" si="64"/>
        <v>4.7063368005257447</v>
      </c>
      <c r="AD80" s="177">
        <v>283</v>
      </c>
      <c r="AE80" s="1">
        <f t="shared" si="65"/>
        <v>3.9006751008891021</v>
      </c>
      <c r="AF80" s="177">
        <v>268.23500000000001</v>
      </c>
      <c r="AG80" s="1">
        <f t="shared" si="66"/>
        <v>3.6971646137349414</v>
      </c>
      <c r="AH80" s="177">
        <v>153.5</v>
      </c>
      <c r="AI80" s="1">
        <f t="shared" si="67"/>
        <v>2.1157372013656439</v>
      </c>
      <c r="AJ80" s="177">
        <v>223.09199999999998</v>
      </c>
      <c r="AK80" s="1">
        <f t="shared" si="68"/>
        <v>3.0749449102740338</v>
      </c>
      <c r="AL80" s="1"/>
      <c r="AM80" s="1"/>
      <c r="AN80" s="1"/>
      <c r="AO80" s="1"/>
      <c r="AP80" s="177">
        <v>482.74</v>
      </c>
      <c r="AQ80" s="1">
        <f t="shared" si="70"/>
        <v>6.6537522904706901</v>
      </c>
      <c r="AR80" s="1"/>
      <c r="AS80" s="1"/>
      <c r="AT80" s="1"/>
      <c r="AU80" s="1"/>
      <c r="AV80" s="1"/>
      <c r="AW80" s="1"/>
      <c r="AX80" s="1"/>
      <c r="AY80" s="1"/>
      <c r="BA80" s="1"/>
      <c r="BC80" s="1"/>
      <c r="BE80" s="1"/>
      <c r="BG80" s="1"/>
      <c r="BI80" s="1"/>
      <c r="BK80" s="1"/>
      <c r="BM80" s="1"/>
      <c r="BO80" s="1"/>
      <c r="BQ80" s="1"/>
      <c r="BS80" s="1"/>
      <c r="CD80" s="177">
        <v>176.5</v>
      </c>
      <c r="CE80" s="1">
        <f t="shared" si="75"/>
        <v>2.4327531989644049</v>
      </c>
      <c r="CF80" s="177">
        <v>407.01800000000003</v>
      </c>
      <c r="CG80" s="1">
        <f t="shared" si="76"/>
        <v>5.6100529265501082</v>
      </c>
      <c r="CH80" s="177">
        <v>346.62400000000002</v>
      </c>
      <c r="CI80" s="1">
        <f t="shared" si="77"/>
        <v>4.7776240500727356</v>
      </c>
      <c r="CJ80" s="177">
        <v>373.99299999999994</v>
      </c>
      <c r="CK80" s="1">
        <f t="shared" si="77"/>
        <v>5.1548593039110164</v>
      </c>
      <c r="CL80" s="177">
        <v>344.25</v>
      </c>
      <c r="CM80" s="1">
        <f t="shared" si="78"/>
        <v>4.7449024857988462</v>
      </c>
      <c r="CN80" s="177">
        <v>331.36199999999997</v>
      </c>
      <c r="CO80" s="1">
        <f t="shared" si="79"/>
        <v>4.5672632607095922</v>
      </c>
      <c r="CP80" s="177">
        <v>260.68000000000006</v>
      </c>
      <c r="CQ80" s="1">
        <f t="shared" si="80"/>
        <v>3.5930317501758706</v>
      </c>
      <c r="CR80" s="177">
        <v>323.84999999999991</v>
      </c>
      <c r="CS80" s="1">
        <f t="shared" si="81"/>
        <v>4.4637230792329872</v>
      </c>
      <c r="CT80" s="177">
        <v>181</v>
      </c>
      <c r="CU80" s="28">
        <f t="shared" si="82"/>
        <v>2.4947780680598144</v>
      </c>
    </row>
    <row r="81" spans="2:99" x14ac:dyDescent="0.2">
      <c r="B81" s="176">
        <v>195.29200000000003</v>
      </c>
      <c r="C81" s="1">
        <f t="shared" si="53"/>
        <v>2.6917690523068361</v>
      </c>
      <c r="D81" s="177">
        <v>141.08800000000002</v>
      </c>
      <c r="E81" s="1">
        <f t="shared" si="53"/>
        <v>1.9446588290962605</v>
      </c>
      <c r="F81" s="177">
        <v>140.39199999999994</v>
      </c>
      <c r="G81" s="1">
        <f t="shared" si="54"/>
        <v>1.935065649342836</v>
      </c>
      <c r="H81" s="177">
        <v>105</v>
      </c>
      <c r="I81" s="1">
        <f t="shared" si="55"/>
        <v>1.4472469455595609</v>
      </c>
      <c r="J81" s="177">
        <v>125.66399999999999</v>
      </c>
      <c r="K81" s="1">
        <f t="shared" si="56"/>
        <v>1.7320651444456823</v>
      </c>
      <c r="L81" s="177">
        <v>98.480000000000018</v>
      </c>
      <c r="M81" s="1">
        <f t="shared" si="57"/>
        <v>1.3573798018924341</v>
      </c>
      <c r="N81" s="1"/>
      <c r="O81" s="1"/>
      <c r="P81" s="1"/>
      <c r="Q81" s="1"/>
      <c r="R81" s="179">
        <v>347.43299999999999</v>
      </c>
      <c r="S81" s="1">
        <f t="shared" si="59"/>
        <v>4.788774743205666</v>
      </c>
      <c r="T81" s="177">
        <v>351.39999999999986</v>
      </c>
      <c r="U81" s="1">
        <f t="shared" si="60"/>
        <v>4.8434531111393282</v>
      </c>
      <c r="V81" s="177">
        <v>389.29599999999994</v>
      </c>
      <c r="W81" s="1">
        <f t="shared" si="61"/>
        <v>5.3657852087481404</v>
      </c>
      <c r="X81" s="177">
        <v>352</v>
      </c>
      <c r="Y81" s="1">
        <f t="shared" si="62"/>
        <v>4.8517230936853855</v>
      </c>
      <c r="Z81" s="177">
        <v>351.45600000000013</v>
      </c>
      <c r="AA81" s="1">
        <f t="shared" si="63"/>
        <v>4.8442249761769638</v>
      </c>
      <c r="AB81" s="177">
        <v>359.27199999999993</v>
      </c>
      <c r="AC81" s="1">
        <f t="shared" si="64"/>
        <v>4.9519552821435662</v>
      </c>
      <c r="AD81" s="177">
        <v>306.61900000000003</v>
      </c>
      <c r="AE81" s="1">
        <f t="shared" si="65"/>
        <v>4.2262229638145437</v>
      </c>
      <c r="AF81" s="177">
        <v>268.995</v>
      </c>
      <c r="AG81" s="1">
        <f t="shared" si="66"/>
        <v>3.7076399249599437</v>
      </c>
      <c r="AH81" s="177">
        <v>157.32799999999997</v>
      </c>
      <c r="AI81" s="1">
        <f t="shared" si="67"/>
        <v>2.168499690009472</v>
      </c>
      <c r="AJ81" s="177">
        <v>232.67200000000003</v>
      </c>
      <c r="AK81" s="1">
        <f t="shared" si="68"/>
        <v>3.2069889649260399</v>
      </c>
      <c r="AM81" s="1"/>
      <c r="AO81" s="1"/>
      <c r="CD81" s="177">
        <v>188</v>
      </c>
      <c r="CE81" s="1">
        <f t="shared" si="75"/>
        <v>2.5912611977637852</v>
      </c>
      <c r="CF81" s="177">
        <v>437.80000000000007</v>
      </c>
      <c r="CG81" s="1">
        <f t="shared" si="76"/>
        <v>6.0343305977711985</v>
      </c>
      <c r="CH81" s="177">
        <v>356</v>
      </c>
      <c r="CI81" s="1">
        <f t="shared" si="77"/>
        <v>4.9068563106590828</v>
      </c>
      <c r="CJ81" s="177">
        <v>405.47399999999993</v>
      </c>
      <c r="CK81" s="1">
        <f t="shared" si="77"/>
        <v>5.5887715047982596</v>
      </c>
      <c r="CL81" s="177">
        <v>352.98099999999999</v>
      </c>
      <c r="CM81" s="1">
        <f t="shared" si="78"/>
        <v>4.8652445151481842</v>
      </c>
      <c r="CN81" s="177">
        <v>333.99500000000012</v>
      </c>
      <c r="CO81" s="1">
        <f t="shared" si="79"/>
        <v>4.6035547007825306</v>
      </c>
      <c r="CP81" s="177">
        <v>325.94800000000009</v>
      </c>
      <c r="CQ81" s="1">
        <f t="shared" si="80"/>
        <v>4.4926404515356939</v>
      </c>
      <c r="CR81" s="177">
        <v>412.28</v>
      </c>
      <c r="CS81" s="1">
        <f t="shared" si="81"/>
        <v>5.6825806734790065</v>
      </c>
      <c r="CT81" s="179">
        <v>182</v>
      </c>
      <c r="CU81" s="28">
        <f t="shared" si="82"/>
        <v>2.5085613723032387</v>
      </c>
    </row>
    <row r="82" spans="2:99" x14ac:dyDescent="0.2">
      <c r="B82" s="176">
        <v>205.40800000000002</v>
      </c>
      <c r="C82" s="1">
        <f t="shared" si="53"/>
        <v>2.8312009580333171</v>
      </c>
      <c r="D82" s="177">
        <v>144.428</v>
      </c>
      <c r="E82" s="1">
        <f t="shared" si="53"/>
        <v>1.9906950652692976</v>
      </c>
      <c r="F82" s="177">
        <v>140.70999999999998</v>
      </c>
      <c r="G82" s="1">
        <f t="shared" si="54"/>
        <v>1.9394487400922455</v>
      </c>
      <c r="H82" s="177">
        <v>106.25</v>
      </c>
      <c r="I82" s="1">
        <f t="shared" si="55"/>
        <v>1.4644760758638413</v>
      </c>
      <c r="J82" s="177">
        <v>139.66399999999999</v>
      </c>
      <c r="K82" s="1">
        <f t="shared" si="56"/>
        <v>1.9250314038536238</v>
      </c>
      <c r="L82" s="177">
        <v>102.9190000000001</v>
      </c>
      <c r="M82" s="1">
        <f t="shared" si="57"/>
        <v>1.418563889428996</v>
      </c>
      <c r="N82" s="1"/>
      <c r="O82" s="1"/>
      <c r="P82" s="1"/>
      <c r="Q82" s="1"/>
      <c r="R82" s="177">
        <v>381.13400000000001</v>
      </c>
      <c r="S82" s="1">
        <f t="shared" ref="S82:S85" si="83">R82/$A$9</f>
        <v>5.2532858795133111</v>
      </c>
      <c r="T82" s="177">
        <v>449.78100000000001</v>
      </c>
      <c r="U82" s="1">
        <f t="shared" si="60"/>
        <v>6.1994683659116649</v>
      </c>
      <c r="V82" s="177">
        <v>402.05999999999995</v>
      </c>
      <c r="W82" s="1">
        <f t="shared" si="61"/>
        <v>5.5417153041112091</v>
      </c>
      <c r="X82" s="177">
        <v>430.61200000000008</v>
      </c>
      <c r="Y82" s="1">
        <f t="shared" si="62"/>
        <v>5.9352562068694645</v>
      </c>
      <c r="Z82" s="177">
        <v>369</v>
      </c>
      <c r="AA82" s="1">
        <f t="shared" si="63"/>
        <v>5.0860392658236</v>
      </c>
      <c r="AB82" s="177">
        <v>378.72699999999986</v>
      </c>
      <c r="AC82" s="1">
        <f t="shared" si="64"/>
        <v>5.2201094661993865</v>
      </c>
      <c r="AD82" s="177">
        <v>324.84199999999998</v>
      </c>
      <c r="AE82" s="1">
        <f t="shared" si="65"/>
        <v>4.4773961170424652</v>
      </c>
      <c r="AF82" s="177">
        <v>307</v>
      </c>
      <c r="AG82" s="1">
        <f t="shared" si="66"/>
        <v>4.2314744027312878</v>
      </c>
      <c r="AH82" s="177">
        <v>159.65500000000003</v>
      </c>
      <c r="AI82" s="1">
        <f t="shared" si="67"/>
        <v>2.2005734389839211</v>
      </c>
      <c r="AJ82" s="177">
        <v>240.8420000000001</v>
      </c>
      <c r="AK82" s="1">
        <f t="shared" si="68"/>
        <v>3.3195985605948182</v>
      </c>
      <c r="AM82" s="1"/>
      <c r="AO82" s="1"/>
      <c r="CD82" s="177">
        <v>195</v>
      </c>
      <c r="CE82" s="1">
        <f t="shared" si="75"/>
        <v>2.6877443274677559</v>
      </c>
      <c r="CF82" s="177">
        <v>446.25</v>
      </c>
      <c r="CG82" s="1">
        <f t="shared" si="76"/>
        <v>6.1507995186281335</v>
      </c>
      <c r="CH82" s="177">
        <v>389.62099999999998</v>
      </c>
      <c r="CI82" s="1">
        <f t="shared" si="77"/>
        <v>5.3702647826272534</v>
      </c>
      <c r="CJ82" s="177">
        <v>434.73999999999978</v>
      </c>
      <c r="CK82" s="1">
        <f t="shared" si="77"/>
        <v>5.9921536867863159</v>
      </c>
      <c r="CL82" s="177">
        <v>399.69600000000003</v>
      </c>
      <c r="CM82" s="1">
        <f t="shared" si="78"/>
        <v>5.5091315728797552</v>
      </c>
      <c r="CN82" s="177">
        <v>350.601</v>
      </c>
      <c r="CO82" s="1">
        <f t="shared" si="79"/>
        <v>4.8324402510488342</v>
      </c>
      <c r="CP82" s="1"/>
      <c r="CQ82" s="1"/>
      <c r="CR82" s="177">
        <v>417.91700000000014</v>
      </c>
      <c r="CS82" s="1">
        <f t="shared" si="81"/>
        <v>5.7602771594991928</v>
      </c>
      <c r="CT82" s="177">
        <v>183.79999999999995</v>
      </c>
      <c r="CU82" s="28">
        <f t="shared" si="82"/>
        <v>2.5333713199414021</v>
      </c>
    </row>
    <row r="83" spans="2:99" x14ac:dyDescent="0.2">
      <c r="B83" s="176">
        <v>206</v>
      </c>
      <c r="C83" s="1">
        <f t="shared" si="53"/>
        <v>2.839360674145424</v>
      </c>
      <c r="D83" s="177">
        <v>150.08800000000002</v>
      </c>
      <c r="E83" s="1">
        <f t="shared" si="53"/>
        <v>2.06870856728708</v>
      </c>
      <c r="F83" s="179">
        <v>142.53599999999994</v>
      </c>
      <c r="G83" s="1">
        <f t="shared" si="54"/>
        <v>1.9646170536407379</v>
      </c>
      <c r="H83" s="177">
        <v>106.76400000000001</v>
      </c>
      <c r="I83" s="1">
        <f t="shared" si="55"/>
        <v>1.4715606942449617</v>
      </c>
      <c r="J83" s="177">
        <v>140.01999999999998</v>
      </c>
      <c r="K83" s="1">
        <f t="shared" si="56"/>
        <v>1.9299382601642827</v>
      </c>
      <c r="L83" s="177">
        <v>106.375</v>
      </c>
      <c r="M83" s="1">
        <f t="shared" si="57"/>
        <v>1.4661989888942695</v>
      </c>
      <c r="N83" s="1"/>
      <c r="O83" s="1"/>
      <c r="P83" s="1"/>
      <c r="Q83" s="1"/>
      <c r="R83" s="177">
        <v>388.5</v>
      </c>
      <c r="S83" s="1">
        <f t="shared" si="83"/>
        <v>5.3548136985703749</v>
      </c>
      <c r="T83" s="177">
        <v>516</v>
      </c>
      <c r="U83" s="1">
        <f t="shared" si="60"/>
        <v>7.1121849896069849</v>
      </c>
      <c r="V83" s="177">
        <v>418.44800000000009</v>
      </c>
      <c r="W83" s="1">
        <f t="shared" si="61"/>
        <v>5.7675960940524504</v>
      </c>
      <c r="X83" s="177">
        <v>470.65999999999985</v>
      </c>
      <c r="Y83" s="1">
        <f t="shared" si="62"/>
        <v>6.4872499752101209</v>
      </c>
      <c r="Z83" s="177">
        <v>403.27</v>
      </c>
      <c r="AA83" s="1">
        <f t="shared" si="63"/>
        <v>5.5583931022457529</v>
      </c>
      <c r="AB83" s="177">
        <v>433.19600000000014</v>
      </c>
      <c r="AC83" s="1">
        <f t="shared" si="64"/>
        <v>5.9708722650344734</v>
      </c>
      <c r="AD83" s="177">
        <v>352.53200000000004</v>
      </c>
      <c r="AE83" s="1">
        <f t="shared" si="65"/>
        <v>4.8590558115428877</v>
      </c>
      <c r="AF83" s="177">
        <v>338.68500000000006</v>
      </c>
      <c r="AG83" s="1">
        <f t="shared" si="66"/>
        <v>4.6681983976841899</v>
      </c>
      <c r="AH83" s="177">
        <v>164.56999999999994</v>
      </c>
      <c r="AI83" s="1">
        <f t="shared" si="67"/>
        <v>2.268318379340351</v>
      </c>
      <c r="AJ83" s="177">
        <v>256.83</v>
      </c>
      <c r="AK83" s="1">
        <f t="shared" si="68"/>
        <v>3.5399660288386858</v>
      </c>
      <c r="AM83" s="1"/>
      <c r="AO83" s="1"/>
      <c r="CD83" s="177">
        <v>197.76</v>
      </c>
      <c r="CE83" s="1">
        <f t="shared" si="75"/>
        <v>2.7257862471796073</v>
      </c>
      <c r="CF83" s="177">
        <v>459.08500000000004</v>
      </c>
      <c r="CG83" s="1">
        <f t="shared" si="76"/>
        <v>6.3277082285924866</v>
      </c>
      <c r="CH83" s="177">
        <v>410.5</v>
      </c>
      <c r="CI83" s="1">
        <f t="shared" si="77"/>
        <v>5.658046391925712</v>
      </c>
      <c r="CJ83" s="1"/>
      <c r="CK83" s="1"/>
      <c r="CL83" s="177">
        <v>425.96000000000004</v>
      </c>
      <c r="CM83" s="1">
        <f t="shared" si="78"/>
        <v>5.8711362755290537</v>
      </c>
      <c r="CN83" s="177">
        <v>438.69399999999996</v>
      </c>
      <c r="CO83" s="1">
        <f t="shared" si="79"/>
        <v>6.0466528717648185</v>
      </c>
      <c r="CP83" s="1"/>
      <c r="CQ83" s="1"/>
      <c r="CR83" s="177">
        <v>424.5</v>
      </c>
      <c r="CS83" s="1">
        <f t="shared" si="81"/>
        <v>5.8510126513336536</v>
      </c>
      <c r="CT83" s="179">
        <v>185.05600000000004</v>
      </c>
      <c r="CU83" s="28">
        <f t="shared" si="82"/>
        <v>2.5506831500711442</v>
      </c>
    </row>
    <row r="84" spans="2:99" x14ac:dyDescent="0.2">
      <c r="B84" s="176">
        <v>207</v>
      </c>
      <c r="C84" s="1">
        <f t="shared" si="53"/>
        <v>2.8531439783888488</v>
      </c>
      <c r="D84" s="177">
        <v>151.08800000000002</v>
      </c>
      <c r="E84" s="1">
        <f t="shared" si="53"/>
        <v>2.0824918715305043</v>
      </c>
      <c r="F84" s="177">
        <v>147.33600000000001</v>
      </c>
      <c r="G84" s="1">
        <f t="shared" si="54"/>
        <v>2.0307769140091758</v>
      </c>
      <c r="H84" s="177">
        <v>107.76400000000001</v>
      </c>
      <c r="I84" s="1">
        <f t="shared" si="55"/>
        <v>1.4853439984883861</v>
      </c>
      <c r="J84" s="177">
        <v>144.79999999999995</v>
      </c>
      <c r="K84" s="1">
        <f t="shared" si="56"/>
        <v>1.9958224544478509</v>
      </c>
      <c r="L84" s="177">
        <v>112.62800000000004</v>
      </c>
      <c r="M84" s="1">
        <f t="shared" si="57"/>
        <v>1.5523859903284027</v>
      </c>
      <c r="N84" s="1"/>
      <c r="O84" s="1"/>
      <c r="P84" s="1"/>
      <c r="Q84" s="1"/>
      <c r="R84" s="177">
        <v>407.28199999999998</v>
      </c>
      <c r="S84" s="1">
        <f t="shared" si="83"/>
        <v>5.6136917188703723</v>
      </c>
      <c r="T84" s="177">
        <v>517.721</v>
      </c>
      <c r="U84" s="1">
        <f t="shared" si="60"/>
        <v>7.1359060562099179</v>
      </c>
      <c r="V84" s="177">
        <v>463.65700000000015</v>
      </c>
      <c r="W84" s="1">
        <f t="shared" si="61"/>
        <v>6.3907254955934238</v>
      </c>
      <c r="X84" s="177">
        <v>480.90199999999982</v>
      </c>
      <c r="Y84" s="1">
        <f t="shared" si="62"/>
        <v>6.6284185772712734</v>
      </c>
      <c r="Z84" s="177">
        <v>428.76</v>
      </c>
      <c r="AA84" s="1">
        <f t="shared" si="63"/>
        <v>5.9097295274106409</v>
      </c>
      <c r="AB84" s="1"/>
      <c r="AC84" s="1"/>
      <c r="AD84" s="177">
        <v>353.93200000000002</v>
      </c>
      <c r="AE84" s="1">
        <f t="shared" si="65"/>
        <v>4.8783524374836809</v>
      </c>
      <c r="AF84" s="177">
        <v>339.75</v>
      </c>
      <c r="AG84" s="1">
        <f t="shared" si="66"/>
        <v>4.6828776167034363</v>
      </c>
      <c r="AH84" s="177">
        <v>166</v>
      </c>
      <c r="AI84" s="1">
        <f t="shared" si="67"/>
        <v>2.2880285044084485</v>
      </c>
      <c r="AJ84" s="177">
        <v>261.66399999999999</v>
      </c>
      <c r="AK84" s="1">
        <f t="shared" si="68"/>
        <v>3.6065945215513993</v>
      </c>
      <c r="AM84" s="1"/>
      <c r="AO84" s="1"/>
      <c r="CD84" s="177">
        <v>198</v>
      </c>
      <c r="CE84" s="1">
        <f t="shared" si="75"/>
        <v>2.7290942401980289</v>
      </c>
      <c r="CF84" s="177">
        <v>544.96199999999999</v>
      </c>
      <c r="CG84" s="1">
        <f t="shared" si="76"/>
        <v>7.5113770471050421</v>
      </c>
      <c r="CH84" s="177">
        <v>440.49900000000002</v>
      </c>
      <c r="CI84" s="1">
        <f t="shared" si="77"/>
        <v>6.0715317359242</v>
      </c>
      <c r="CJ84" s="1"/>
      <c r="CK84" s="1"/>
      <c r="CL84" s="177">
        <v>466.96600000000012</v>
      </c>
      <c r="CM84" s="1">
        <f t="shared" si="78"/>
        <v>6.4363344493349155</v>
      </c>
      <c r="CN84" s="1"/>
      <c r="CO84" s="1"/>
      <c r="CP84" s="1"/>
      <c r="CQ84" s="1"/>
      <c r="CR84" s="177">
        <v>448.27599999999984</v>
      </c>
      <c r="CS84" s="1">
        <f t="shared" si="81"/>
        <v>6.1787244930253094</v>
      </c>
      <c r="CT84" s="177">
        <v>186.88800000000003</v>
      </c>
      <c r="CU84" s="28">
        <f t="shared" si="82"/>
        <v>2.5759341634450976</v>
      </c>
    </row>
    <row r="85" spans="2:99" x14ac:dyDescent="0.2">
      <c r="B85" s="176">
        <v>219.36000000000013</v>
      </c>
      <c r="C85" s="1">
        <f t="shared" si="53"/>
        <v>3.023505618837576</v>
      </c>
      <c r="D85" s="177">
        <v>152.49599999999998</v>
      </c>
      <c r="E85" s="1">
        <f t="shared" si="53"/>
        <v>2.1018987639052455</v>
      </c>
      <c r="F85" s="177">
        <v>149.70999999999998</v>
      </c>
      <c r="G85" s="1">
        <f t="shared" si="54"/>
        <v>2.0634984782830652</v>
      </c>
      <c r="H85" s="177">
        <v>111.35199999999998</v>
      </c>
      <c r="I85" s="1">
        <f t="shared" si="55"/>
        <v>1.5347984941137922</v>
      </c>
      <c r="J85" s="177">
        <v>154.66000000000008</v>
      </c>
      <c r="K85" s="1">
        <f t="shared" si="56"/>
        <v>2.1317258342880172</v>
      </c>
      <c r="L85" s="177">
        <v>112.96000000000004</v>
      </c>
      <c r="M85" s="1">
        <f t="shared" si="57"/>
        <v>1.5569620473372194</v>
      </c>
      <c r="N85" s="1"/>
      <c r="O85" s="1"/>
      <c r="P85" s="1"/>
      <c r="Q85" s="1"/>
      <c r="R85" s="177">
        <v>431.76</v>
      </c>
      <c r="S85" s="1">
        <f t="shared" si="83"/>
        <v>5.9510794401409139</v>
      </c>
      <c r="T85" s="177">
        <v>557.09400000000005</v>
      </c>
      <c r="U85" s="1">
        <f t="shared" si="60"/>
        <v>7.6785960941862674</v>
      </c>
      <c r="V85" s="177">
        <v>496.15199999999999</v>
      </c>
      <c r="W85" s="1">
        <f t="shared" si="61"/>
        <v>6.8386139669834973</v>
      </c>
      <c r="X85" s="177">
        <v>517.0150000000001</v>
      </c>
      <c r="Y85" s="1">
        <f t="shared" si="62"/>
        <v>7.1261750434140625</v>
      </c>
      <c r="Z85" s="177">
        <v>467</v>
      </c>
      <c r="AA85" s="1">
        <f t="shared" si="63"/>
        <v>6.4368030816791899</v>
      </c>
      <c r="AB85" s="1"/>
      <c r="AC85" s="1"/>
      <c r="AD85" s="1"/>
      <c r="AE85" s="1"/>
      <c r="AF85" s="177">
        <v>358.928</v>
      </c>
      <c r="AG85" s="1">
        <f t="shared" si="66"/>
        <v>4.9472138254838294</v>
      </c>
      <c r="AH85" s="177">
        <v>168.32100000000003</v>
      </c>
      <c r="AI85" s="1">
        <f t="shared" si="67"/>
        <v>2.3200195535574371</v>
      </c>
      <c r="AJ85" s="177">
        <v>265.48399999999992</v>
      </c>
      <c r="AK85" s="1">
        <f t="shared" si="68"/>
        <v>3.6592467437612797</v>
      </c>
      <c r="AM85" s="1"/>
      <c r="AO85" s="1"/>
      <c r="CD85" s="177">
        <v>198</v>
      </c>
      <c r="CE85" s="1">
        <f t="shared" si="75"/>
        <v>2.7290942401980289</v>
      </c>
      <c r="CF85" s="177">
        <v>549.14699999999993</v>
      </c>
      <c r="CG85" s="1">
        <f t="shared" si="76"/>
        <v>7.5690601753637718</v>
      </c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77">
        <v>493.5</v>
      </c>
      <c r="CS85" s="1">
        <f t="shared" si="81"/>
        <v>6.8020606441299361</v>
      </c>
      <c r="CT85" s="177">
        <v>190</v>
      </c>
      <c r="CU85" s="28">
        <f t="shared" si="82"/>
        <v>2.6188278062506338</v>
      </c>
    </row>
    <row r="86" spans="2:99" x14ac:dyDescent="0.2">
      <c r="B86" s="176">
        <v>221.84800000000007</v>
      </c>
      <c r="C86" s="1">
        <f t="shared" si="53"/>
        <v>3.0577984797952147</v>
      </c>
      <c r="D86" s="177">
        <v>153.07799999999997</v>
      </c>
      <c r="E86" s="1">
        <f t="shared" si="53"/>
        <v>2.1099206469749183</v>
      </c>
      <c r="F86" s="177">
        <v>155.5</v>
      </c>
      <c r="G86" s="1">
        <f t="shared" si="54"/>
        <v>2.1433038098524926</v>
      </c>
      <c r="H86" s="177">
        <v>116.5</v>
      </c>
      <c r="I86" s="1">
        <f t="shared" si="55"/>
        <v>1.6057549443589414</v>
      </c>
      <c r="J86" s="177">
        <v>155.5</v>
      </c>
      <c r="K86" s="1">
        <f t="shared" si="56"/>
        <v>2.1433038098524926</v>
      </c>
      <c r="L86" s="177">
        <v>113</v>
      </c>
      <c r="M86" s="1">
        <f t="shared" si="57"/>
        <v>1.557513379506956</v>
      </c>
      <c r="N86" s="1"/>
      <c r="O86" s="1"/>
      <c r="P86" s="1"/>
      <c r="Q86" s="1"/>
      <c r="R86" s="1"/>
      <c r="S86" s="1"/>
      <c r="T86" s="1"/>
      <c r="U86" s="1"/>
      <c r="V86" s="177">
        <v>500.02399999999989</v>
      </c>
      <c r="W86" s="1">
        <f t="shared" si="61"/>
        <v>6.8919829210140353</v>
      </c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77">
        <v>175.99599999999998</v>
      </c>
      <c r="AI86" s="1">
        <f t="shared" si="67"/>
        <v>2.4258064136257187</v>
      </c>
      <c r="AJ86" s="177">
        <v>271.99599999999998</v>
      </c>
      <c r="AK86" s="1">
        <f t="shared" si="68"/>
        <v>3.7490036209944599</v>
      </c>
      <c r="AM86" s="1"/>
      <c r="AO86" s="1"/>
      <c r="CD86" s="177">
        <v>204.51200000000017</v>
      </c>
      <c r="CE86" s="1">
        <f t="shared" si="75"/>
        <v>2.818851117431211</v>
      </c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77">
        <v>190.77300000000014</v>
      </c>
      <c r="CU86" s="28">
        <f t="shared" si="82"/>
        <v>2.6294823004308028</v>
      </c>
    </row>
    <row r="87" spans="2:99" x14ac:dyDescent="0.2">
      <c r="B87" s="176">
        <v>222.65999999999997</v>
      </c>
      <c r="C87" s="1">
        <f t="shared" si="53"/>
        <v>3.068990522840874</v>
      </c>
      <c r="D87" s="177">
        <v>161.08800000000002</v>
      </c>
      <c r="E87" s="1">
        <f t="shared" si="53"/>
        <v>2.2203249139647485</v>
      </c>
      <c r="F87" s="177">
        <v>156.27999999999997</v>
      </c>
      <c r="G87" s="1">
        <f t="shared" si="54"/>
        <v>2.1540547871623632</v>
      </c>
      <c r="H87" s="177">
        <v>121</v>
      </c>
      <c r="I87" s="1">
        <f t="shared" si="55"/>
        <v>1.6677798134543511</v>
      </c>
      <c r="J87" s="177">
        <v>156.13599999999997</v>
      </c>
      <c r="K87" s="1">
        <f t="shared" si="56"/>
        <v>2.1520699913513099</v>
      </c>
      <c r="L87" s="177">
        <v>113.96000000000004</v>
      </c>
      <c r="M87" s="1">
        <f t="shared" si="57"/>
        <v>1.570745351580644</v>
      </c>
      <c r="N87" s="178"/>
      <c r="O87" s="1"/>
      <c r="P87" s="178"/>
      <c r="Q87" s="1"/>
      <c r="V87" s="178"/>
      <c r="AH87" s="177">
        <v>178.99599999999998</v>
      </c>
      <c r="AI87" s="1">
        <f t="shared" si="67"/>
        <v>2.4671563263559917</v>
      </c>
      <c r="AJ87" s="177">
        <v>275.98799999999983</v>
      </c>
      <c r="AK87" s="1">
        <f t="shared" si="68"/>
        <v>3.8040265715342079</v>
      </c>
      <c r="CD87" s="177">
        <v>215.90800000000002</v>
      </c>
      <c r="CE87" s="1">
        <f t="shared" si="75"/>
        <v>2.9759256525892734</v>
      </c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77">
        <v>208.11199999999985</v>
      </c>
      <c r="CU87" s="28">
        <f t="shared" si="82"/>
        <v>2.8684710127075346</v>
      </c>
    </row>
    <row r="88" spans="2:99" x14ac:dyDescent="0.2">
      <c r="B88" s="176">
        <v>235.46400000000006</v>
      </c>
      <c r="C88" s="1">
        <f t="shared" si="53"/>
        <v>3.2454719503736813</v>
      </c>
      <c r="D88" s="177">
        <v>173.64800000000014</v>
      </c>
      <c r="E88" s="1">
        <f t="shared" si="53"/>
        <v>2.3934432152621601</v>
      </c>
      <c r="F88" s="177">
        <v>176</v>
      </c>
      <c r="G88" s="1">
        <f t="shared" si="54"/>
        <v>2.4258615468426927</v>
      </c>
      <c r="H88" s="177">
        <v>123</v>
      </c>
      <c r="I88" s="1">
        <f t="shared" si="55"/>
        <v>1.6953464219412</v>
      </c>
      <c r="J88" s="177">
        <v>157.27800000000002</v>
      </c>
      <c r="K88" s="1">
        <f t="shared" si="56"/>
        <v>2.1678105247973014</v>
      </c>
      <c r="L88" s="177">
        <v>113.99700000000007</v>
      </c>
      <c r="M88" s="1">
        <f t="shared" si="57"/>
        <v>1.5712553338376511</v>
      </c>
      <c r="N88" s="1"/>
      <c r="O88" s="1"/>
      <c r="P88" s="1"/>
      <c r="Q88" s="1"/>
      <c r="V88" s="1"/>
      <c r="AH88" s="177">
        <v>183.84800000000007</v>
      </c>
      <c r="AI88" s="1">
        <f t="shared" si="67"/>
        <v>2.5340329185450883</v>
      </c>
      <c r="AJ88" s="177">
        <v>286.52499999999998</v>
      </c>
      <c r="AK88" s="1">
        <f t="shared" si="68"/>
        <v>3.949261248347173</v>
      </c>
      <c r="CD88" s="177">
        <v>216</v>
      </c>
      <c r="CE88" s="1">
        <f t="shared" si="75"/>
        <v>2.9771937165796682</v>
      </c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77">
        <v>209</v>
      </c>
      <c r="CU88" s="28">
        <f t="shared" si="82"/>
        <v>2.8807105868756975</v>
      </c>
    </row>
    <row r="89" spans="2:99" x14ac:dyDescent="0.2">
      <c r="B89" s="176">
        <v>240.34800000000007</v>
      </c>
      <c r="C89" s="1">
        <f t="shared" si="53"/>
        <v>3.3127896082985662</v>
      </c>
      <c r="D89" s="177">
        <v>181.45000000000005</v>
      </c>
      <c r="E89" s="1">
        <f t="shared" si="53"/>
        <v>2.500980554969356</v>
      </c>
      <c r="F89" s="179">
        <v>178.86699999999996</v>
      </c>
      <c r="G89" s="1">
        <f t="shared" si="54"/>
        <v>2.4653782801085899</v>
      </c>
      <c r="H89" s="177">
        <v>127.5</v>
      </c>
      <c r="I89" s="1">
        <f t="shared" si="55"/>
        <v>1.7573712910366097</v>
      </c>
      <c r="J89" s="177">
        <v>166.25</v>
      </c>
      <c r="K89" s="1">
        <f t="shared" si="56"/>
        <v>2.2914743304693048</v>
      </c>
      <c r="L89" s="177">
        <v>114.66000000000008</v>
      </c>
      <c r="M89" s="1">
        <f t="shared" si="57"/>
        <v>1.5803936645510417</v>
      </c>
      <c r="N89" s="1"/>
      <c r="O89" s="1"/>
      <c r="P89" s="1"/>
      <c r="Q89" s="1"/>
      <c r="AH89" s="177">
        <v>187.72000000000003</v>
      </c>
      <c r="AI89" s="1">
        <f t="shared" si="67"/>
        <v>2.5874018725756267</v>
      </c>
      <c r="AJ89" s="177">
        <v>309.70399999999995</v>
      </c>
      <c r="AK89" s="1">
        <f t="shared" si="68"/>
        <v>4.2687444574055062</v>
      </c>
      <c r="CD89" s="177">
        <v>241.76</v>
      </c>
      <c r="CE89" s="1">
        <f t="shared" si="75"/>
        <v>3.3322516338902801</v>
      </c>
      <c r="CT89" s="177">
        <v>210</v>
      </c>
      <c r="CU89" s="28">
        <f t="shared" si="82"/>
        <v>2.8944938911191218</v>
      </c>
    </row>
    <row r="90" spans="2:99" x14ac:dyDescent="0.2">
      <c r="B90" s="176">
        <v>249.30099999999993</v>
      </c>
      <c r="C90" s="1">
        <f t="shared" si="53"/>
        <v>3.4361915311899427</v>
      </c>
      <c r="D90" s="177">
        <v>205.74399999999991</v>
      </c>
      <c r="E90" s="1">
        <f t="shared" si="53"/>
        <v>2.8358321482591062</v>
      </c>
      <c r="F90" s="177">
        <v>180.50300000000004</v>
      </c>
      <c r="G90" s="1">
        <f t="shared" si="54"/>
        <v>2.487927765850833</v>
      </c>
      <c r="H90" s="177">
        <v>137</v>
      </c>
      <c r="I90" s="1">
        <f t="shared" si="55"/>
        <v>1.8883126813491413</v>
      </c>
      <c r="J90" s="177">
        <v>173.44000000000005</v>
      </c>
      <c r="K90" s="1">
        <f t="shared" si="56"/>
        <v>2.3905762879795267</v>
      </c>
      <c r="L90" s="177">
        <v>116.38200000000006</v>
      </c>
      <c r="M90" s="1">
        <f t="shared" si="57"/>
        <v>1.6041285144582182</v>
      </c>
      <c r="N90" s="1"/>
      <c r="O90" s="1"/>
      <c r="P90" s="1"/>
      <c r="Q90" s="1"/>
      <c r="AH90" s="177">
        <v>189.31600000000003</v>
      </c>
      <c r="AI90" s="1">
        <f t="shared" si="67"/>
        <v>2.609400026148132</v>
      </c>
      <c r="AJ90" s="177">
        <v>323.32799999999997</v>
      </c>
      <c r="AK90" s="1">
        <f t="shared" si="68"/>
        <v>4.4565281944179205</v>
      </c>
      <c r="CD90" s="177">
        <v>268.28800000000001</v>
      </c>
      <c r="CE90" s="1">
        <f t="shared" si="75"/>
        <v>3.6978951288598427</v>
      </c>
      <c r="CT90" s="177">
        <v>219.36000000000013</v>
      </c>
      <c r="CU90" s="28">
        <f t="shared" si="82"/>
        <v>3.023505618837576</v>
      </c>
    </row>
    <row r="91" spans="2:99" x14ac:dyDescent="0.2">
      <c r="B91" s="176">
        <v>260</v>
      </c>
      <c r="C91" s="1">
        <f t="shared" si="53"/>
        <v>3.5836591032903411</v>
      </c>
      <c r="D91" s="177">
        <v>225.74399999999991</v>
      </c>
      <c r="E91" s="1">
        <f t="shared" si="53"/>
        <v>3.1114982331275942</v>
      </c>
      <c r="F91" s="177">
        <v>185.33600000000001</v>
      </c>
      <c r="G91" s="1">
        <f t="shared" si="54"/>
        <v>2.5545424752593027</v>
      </c>
      <c r="H91" s="177">
        <v>147.34000000000015</v>
      </c>
      <c r="I91" s="1">
        <f t="shared" si="55"/>
        <v>2.0308320472261516</v>
      </c>
      <c r="J91" s="177">
        <v>174.59999999999991</v>
      </c>
      <c r="K91" s="1">
        <f t="shared" si="56"/>
        <v>2.4065649209018973</v>
      </c>
      <c r="L91" s="177">
        <v>116.72000000000003</v>
      </c>
      <c r="M91" s="1">
        <f t="shared" si="57"/>
        <v>1.6087872712924951</v>
      </c>
      <c r="N91" s="1"/>
      <c r="O91" s="1"/>
      <c r="P91" s="178"/>
      <c r="Q91" s="1"/>
      <c r="AH91" s="177">
        <v>192</v>
      </c>
      <c r="AI91" s="1">
        <f t="shared" si="67"/>
        <v>2.6463944147374829</v>
      </c>
      <c r="AJ91" s="177">
        <v>357.00400000000002</v>
      </c>
      <c r="AK91" s="1">
        <f t="shared" si="68"/>
        <v>4.9206947481194812</v>
      </c>
      <c r="CD91" s="177">
        <v>275</v>
      </c>
      <c r="CE91" s="1">
        <f t="shared" si="75"/>
        <v>3.790408666941707</v>
      </c>
      <c r="CT91" s="177">
        <v>220.75</v>
      </c>
      <c r="CU91" s="28">
        <f t="shared" si="82"/>
        <v>3.042664411735934</v>
      </c>
    </row>
    <row r="92" spans="2:99" x14ac:dyDescent="0.2">
      <c r="B92" s="176">
        <v>286.46800000000002</v>
      </c>
      <c r="C92" s="1">
        <f t="shared" si="53"/>
        <v>3.9484756000052981</v>
      </c>
      <c r="D92" s="177">
        <v>237.99199999999996</v>
      </c>
      <c r="E92" s="1">
        <f t="shared" si="53"/>
        <v>3.2803161435010568</v>
      </c>
      <c r="F92" s="177">
        <v>193.99699999999996</v>
      </c>
      <c r="G92" s="1">
        <f t="shared" si="54"/>
        <v>2.6739196733116009</v>
      </c>
      <c r="H92" s="177">
        <v>148.125</v>
      </c>
      <c r="I92" s="1">
        <f t="shared" si="55"/>
        <v>2.0416519410572378</v>
      </c>
      <c r="J92" s="177">
        <v>184.5</v>
      </c>
      <c r="K92" s="1">
        <f t="shared" si="56"/>
        <v>2.5430196329118</v>
      </c>
      <c r="L92" s="177">
        <v>117.66399999999999</v>
      </c>
      <c r="M92" s="1">
        <f t="shared" si="57"/>
        <v>1.6217987104982872</v>
      </c>
      <c r="N92" s="1"/>
      <c r="O92" s="1"/>
      <c r="P92" s="1"/>
      <c r="Q92" s="1"/>
      <c r="AH92" s="177">
        <v>193</v>
      </c>
      <c r="AI92" s="1">
        <f t="shared" si="67"/>
        <v>2.6601777189809073</v>
      </c>
      <c r="AJ92" s="177">
        <v>372.34299999999985</v>
      </c>
      <c r="AK92" s="1">
        <f t="shared" si="68"/>
        <v>5.1321168519093652</v>
      </c>
      <c r="CD92" s="177">
        <v>278</v>
      </c>
      <c r="CE92" s="1">
        <f t="shared" si="75"/>
        <v>3.8317585796719804</v>
      </c>
      <c r="CT92" s="177">
        <v>222</v>
      </c>
      <c r="CU92" s="28">
        <f t="shared" si="82"/>
        <v>3.0598935420402142</v>
      </c>
    </row>
    <row r="93" spans="2:99" x14ac:dyDescent="0.2">
      <c r="B93" s="176">
        <v>326.40800000000002</v>
      </c>
      <c r="C93" s="1">
        <f t="shared" si="53"/>
        <v>4.498980771487668</v>
      </c>
      <c r="D93" s="177">
        <v>246.35000000000014</v>
      </c>
      <c r="E93" s="1">
        <f t="shared" si="53"/>
        <v>3.3955170003676001</v>
      </c>
      <c r="F93" s="177">
        <v>200.5</v>
      </c>
      <c r="G93" s="1">
        <f t="shared" si="54"/>
        <v>2.7635525008065902</v>
      </c>
      <c r="H93" s="177">
        <v>150.173</v>
      </c>
      <c r="I93" s="1">
        <f t="shared" si="55"/>
        <v>2.0698801481477709</v>
      </c>
      <c r="J93" s="177">
        <v>213.92099999999994</v>
      </c>
      <c r="K93" s="1">
        <f t="shared" si="56"/>
        <v>2.9485382270575879</v>
      </c>
      <c r="L93" s="179">
        <v>117.69000000000005</v>
      </c>
      <c r="M93" s="1">
        <f t="shared" si="57"/>
        <v>1.6221570764086171</v>
      </c>
      <c r="N93" s="1"/>
      <c r="O93" s="1"/>
      <c r="P93" s="1"/>
      <c r="Q93" s="1"/>
      <c r="AH93" s="177">
        <v>193.99599999999998</v>
      </c>
      <c r="AI93" s="1">
        <f t="shared" si="67"/>
        <v>2.6739058900073576</v>
      </c>
      <c r="AJ93" s="177">
        <v>422.99099999999999</v>
      </c>
      <c r="AK93" s="1">
        <f t="shared" si="68"/>
        <v>5.8302136452303257</v>
      </c>
      <c r="CD93" s="177">
        <v>298.37599999999998</v>
      </c>
      <c r="CE93" s="1">
        <f t="shared" si="75"/>
        <v>4.1126071869359953</v>
      </c>
      <c r="CT93" s="177">
        <v>222.65999999999997</v>
      </c>
      <c r="CU93" s="28">
        <f t="shared" si="82"/>
        <v>3.068990522840874</v>
      </c>
    </row>
    <row r="94" spans="2:99" x14ac:dyDescent="0.2">
      <c r="B94" s="176">
        <v>327.06500000000005</v>
      </c>
      <c r="C94" s="1">
        <f t="shared" si="53"/>
        <v>4.5080364023755983</v>
      </c>
      <c r="D94" s="177">
        <v>258.74399999999991</v>
      </c>
      <c r="E94" s="1">
        <f t="shared" si="53"/>
        <v>3.566347273160599</v>
      </c>
      <c r="F94" s="177">
        <v>202.00400000000002</v>
      </c>
      <c r="G94" s="1">
        <f t="shared" si="54"/>
        <v>2.7842825903887007</v>
      </c>
      <c r="H94" s="177">
        <v>160</v>
      </c>
      <c r="I94" s="1">
        <f t="shared" si="55"/>
        <v>2.2053286789479025</v>
      </c>
      <c r="J94" s="177">
        <v>223.20000000000005</v>
      </c>
      <c r="K94" s="1">
        <f t="shared" si="56"/>
        <v>3.0764335071323243</v>
      </c>
      <c r="L94" s="177">
        <v>118.44999999999982</v>
      </c>
      <c r="M94" s="1">
        <f t="shared" si="57"/>
        <v>1.6326323876336164</v>
      </c>
      <c r="N94" s="1"/>
      <c r="O94" s="1"/>
      <c r="P94" s="1"/>
      <c r="Q94" s="1"/>
      <c r="AH94" s="177">
        <v>196</v>
      </c>
      <c r="AI94" s="1">
        <f t="shared" si="67"/>
        <v>2.7015276317111803</v>
      </c>
      <c r="AJ94" s="1"/>
      <c r="AK94" s="1"/>
      <c r="CD94" s="1"/>
      <c r="CE94" s="1"/>
      <c r="CT94" s="177">
        <v>223</v>
      </c>
      <c r="CU94" s="28">
        <f t="shared" si="82"/>
        <v>3.073676846283639</v>
      </c>
    </row>
    <row r="95" spans="2:99" x14ac:dyDescent="0.2">
      <c r="B95" s="176">
        <v>358</v>
      </c>
      <c r="C95" s="1">
        <f t="shared" si="53"/>
        <v>4.9344229191459315</v>
      </c>
      <c r="D95" s="179">
        <v>263.65000000000009</v>
      </c>
      <c r="E95" s="1">
        <f t="shared" si="53"/>
        <v>3.6339681637788415</v>
      </c>
      <c r="F95" s="177">
        <v>205.29300000000012</v>
      </c>
      <c r="G95" s="1">
        <f t="shared" si="54"/>
        <v>2.8296158780453249</v>
      </c>
      <c r="H95" s="177">
        <v>163.5</v>
      </c>
      <c r="I95" s="1">
        <f t="shared" si="55"/>
        <v>2.2535702437998877</v>
      </c>
      <c r="J95" s="177">
        <v>240.26</v>
      </c>
      <c r="K95" s="1">
        <f t="shared" si="56"/>
        <v>3.3115766775251436</v>
      </c>
      <c r="L95" s="177">
        <v>119.50400000000002</v>
      </c>
      <c r="M95" s="1">
        <f t="shared" si="57"/>
        <v>1.6471599903061884</v>
      </c>
      <c r="N95" s="1"/>
      <c r="O95" s="1"/>
      <c r="P95" s="1"/>
      <c r="Q95" s="1"/>
      <c r="AH95" s="177">
        <v>196.69999999999993</v>
      </c>
      <c r="AI95" s="1">
        <f t="shared" si="67"/>
        <v>2.7111759446815764</v>
      </c>
      <c r="AJ95" s="1"/>
      <c r="AK95" s="1"/>
      <c r="CD95" s="1"/>
      <c r="CE95" s="1"/>
      <c r="CT95" s="177">
        <v>249.30099999999993</v>
      </c>
      <c r="CU95" s="28">
        <f t="shared" si="82"/>
        <v>3.4361915311899427</v>
      </c>
    </row>
    <row r="96" spans="2:99" x14ac:dyDescent="0.2">
      <c r="B96" s="176">
        <v>392</v>
      </c>
      <c r="C96" s="1">
        <f t="shared" si="53"/>
        <v>5.4030552634223605</v>
      </c>
      <c r="D96" s="1"/>
      <c r="E96" s="1"/>
      <c r="F96" s="177">
        <v>211.84100000000012</v>
      </c>
      <c r="G96" s="1">
        <f t="shared" si="54"/>
        <v>2.9198689542312679</v>
      </c>
      <c r="H96" s="177">
        <v>165</v>
      </c>
      <c r="I96" s="1">
        <f t="shared" si="55"/>
        <v>2.2742452001650242</v>
      </c>
      <c r="J96" s="178"/>
      <c r="K96" s="1"/>
      <c r="L96" s="177">
        <v>120.09199999999998</v>
      </c>
      <c r="M96" s="1">
        <f t="shared" si="57"/>
        <v>1.6552645732013216</v>
      </c>
      <c r="N96" s="1"/>
      <c r="O96" s="1"/>
      <c r="P96" s="1"/>
      <c r="Q96" s="1"/>
      <c r="AH96" s="177">
        <v>201</v>
      </c>
      <c r="AI96" s="1">
        <f t="shared" si="67"/>
        <v>2.7704441529283024</v>
      </c>
      <c r="AJ96" s="1"/>
      <c r="AK96" s="1"/>
      <c r="CD96" s="1"/>
      <c r="CE96" s="1"/>
      <c r="CT96" s="177">
        <v>250.99199999999996</v>
      </c>
      <c r="CU96" s="28">
        <f t="shared" si="82"/>
        <v>3.4594990986655736</v>
      </c>
    </row>
    <row r="97" spans="2:99" x14ac:dyDescent="0.2">
      <c r="B97" s="176">
        <v>392.65499999999997</v>
      </c>
      <c r="C97" s="1">
        <f t="shared" si="53"/>
        <v>5.4120833277018034</v>
      </c>
      <c r="D97" s="1"/>
      <c r="E97" s="1"/>
      <c r="F97" s="177">
        <v>215</v>
      </c>
      <c r="G97" s="1">
        <f t="shared" si="54"/>
        <v>2.9634104123362439</v>
      </c>
      <c r="H97" s="177">
        <v>173.5</v>
      </c>
      <c r="I97" s="1">
        <f t="shared" si="55"/>
        <v>2.3914032862341315</v>
      </c>
      <c r="J97" s="1"/>
      <c r="K97" s="1"/>
      <c r="L97" s="177">
        <v>120.62800000000004</v>
      </c>
      <c r="M97" s="1">
        <f t="shared" si="57"/>
        <v>1.6626524242757978</v>
      </c>
      <c r="N97" s="1"/>
      <c r="O97" s="1"/>
      <c r="P97" s="1"/>
      <c r="Q97" s="1"/>
      <c r="T97" s="178"/>
      <c r="U97" s="178"/>
      <c r="V97" s="178"/>
      <c r="W97" s="178"/>
      <c r="X97" s="178"/>
      <c r="Y97" s="178"/>
      <c r="Z97" s="178"/>
      <c r="AH97" s="177">
        <v>203.08500000000004</v>
      </c>
      <c r="AI97" s="1">
        <f t="shared" si="67"/>
        <v>2.7991823422758428</v>
      </c>
      <c r="AJ97" s="178"/>
      <c r="CD97" s="1"/>
      <c r="CE97" s="1"/>
      <c r="CT97" s="177">
        <v>327.06500000000005</v>
      </c>
      <c r="CU97" s="28">
        <f t="shared" si="82"/>
        <v>4.5080364023755983</v>
      </c>
    </row>
    <row r="98" spans="2:99" x14ac:dyDescent="0.2">
      <c r="B98" s="176">
        <v>398.46400000000006</v>
      </c>
      <c r="C98" s="1">
        <f t="shared" si="53"/>
        <v>5.4921505420518564</v>
      </c>
      <c r="D98" s="1"/>
      <c r="E98" s="1"/>
      <c r="F98" s="177">
        <v>223.29599999999994</v>
      </c>
      <c r="G98" s="1">
        <f t="shared" si="54"/>
        <v>3.0777567043396914</v>
      </c>
      <c r="H98" s="177">
        <v>177.125</v>
      </c>
      <c r="I98" s="1">
        <f t="shared" si="55"/>
        <v>2.4413677641165448</v>
      </c>
      <c r="J98" s="1"/>
      <c r="K98" s="1"/>
      <c r="L98" s="177">
        <v>122.66399999999999</v>
      </c>
      <c r="M98" s="1">
        <f t="shared" si="57"/>
        <v>1.6907152317154091</v>
      </c>
      <c r="N98" s="1"/>
      <c r="O98" s="1"/>
      <c r="P98" s="1"/>
      <c r="Q98" s="1"/>
      <c r="T98" s="1"/>
      <c r="U98" s="1"/>
      <c r="V98" s="1"/>
      <c r="W98" s="1"/>
      <c r="X98" s="1"/>
      <c r="Y98" s="1"/>
      <c r="Z98" s="1"/>
      <c r="AH98" s="177">
        <v>216</v>
      </c>
      <c r="AI98" s="1">
        <f t="shared" si="67"/>
        <v>2.9771937165796682</v>
      </c>
      <c r="CD98" s="1"/>
      <c r="CE98" s="1"/>
      <c r="CT98" s="1"/>
      <c r="CU98" s="28"/>
    </row>
    <row r="99" spans="2:99" x14ac:dyDescent="0.2">
      <c r="B99" s="176">
        <v>405.46400000000006</v>
      </c>
      <c r="C99" s="1">
        <f t="shared" si="53"/>
        <v>5.5886336717558276</v>
      </c>
      <c r="D99" s="1"/>
      <c r="E99" s="1"/>
      <c r="F99" s="177">
        <v>260.72500000000014</v>
      </c>
      <c r="G99" s="1">
        <f t="shared" si="54"/>
        <v>3.5936519988668256</v>
      </c>
      <c r="H99" s="1"/>
      <c r="I99" s="1"/>
      <c r="J99" s="1"/>
      <c r="K99" s="1"/>
      <c r="L99" s="177">
        <v>123.48799999999994</v>
      </c>
      <c r="M99" s="1">
        <f t="shared" si="57"/>
        <v>1.7020726744119903</v>
      </c>
      <c r="N99" s="1"/>
      <c r="O99" s="1"/>
      <c r="P99" s="178"/>
      <c r="Q99" s="1"/>
      <c r="T99" s="1"/>
      <c r="U99" s="1"/>
      <c r="V99" s="1"/>
      <c r="W99" s="1"/>
      <c r="X99" s="1"/>
      <c r="Y99" s="1"/>
      <c r="Z99" s="1"/>
      <c r="AH99" s="177">
        <v>218</v>
      </c>
      <c r="AI99" s="1">
        <f t="shared" si="67"/>
        <v>3.0047603250665169</v>
      </c>
      <c r="CD99" s="1"/>
      <c r="CE99" s="1"/>
      <c r="CT99" s="1"/>
      <c r="CU99" s="28"/>
    </row>
    <row r="100" spans="2:99" x14ac:dyDescent="0.2">
      <c r="B100" s="176">
        <v>408</v>
      </c>
      <c r="C100" s="1">
        <f t="shared" si="53"/>
        <v>5.6235881313171507</v>
      </c>
      <c r="D100" s="1"/>
      <c r="E100" s="1"/>
      <c r="F100" s="177">
        <v>263.178</v>
      </c>
      <c r="G100" s="1">
        <f t="shared" si="54"/>
        <v>3.627462444175944</v>
      </c>
      <c r="H100" s="1"/>
      <c r="I100" s="1"/>
      <c r="J100" s="1"/>
      <c r="K100" s="1"/>
      <c r="L100" s="177">
        <v>124.62800000000004</v>
      </c>
      <c r="M100" s="1">
        <f t="shared" si="57"/>
        <v>1.7177856412494954</v>
      </c>
      <c r="N100" s="178"/>
      <c r="O100" s="1"/>
      <c r="P100" s="178"/>
      <c r="Q100" s="1"/>
      <c r="T100" s="1"/>
      <c r="U100" s="1"/>
      <c r="V100" s="1"/>
      <c r="W100" s="1"/>
      <c r="X100" s="1"/>
      <c r="Y100" s="1"/>
      <c r="Z100" s="1"/>
      <c r="AH100" s="177">
        <v>221.69999999999993</v>
      </c>
      <c r="AI100" s="1">
        <f t="shared" si="67"/>
        <v>3.0557585507671861</v>
      </c>
      <c r="CD100" s="1"/>
      <c r="CE100" s="1"/>
      <c r="CT100" s="1"/>
      <c r="CU100" s="28"/>
    </row>
    <row r="101" spans="2:99" x14ac:dyDescent="0.2">
      <c r="B101" s="176">
        <v>460.77300000000014</v>
      </c>
      <c r="C101" s="1">
        <f t="shared" si="53"/>
        <v>6.3509744461553881</v>
      </c>
      <c r="D101" s="1"/>
      <c r="E101" s="1"/>
      <c r="F101" s="177">
        <v>287.00600000000009</v>
      </c>
      <c r="G101" s="1">
        <f t="shared" si="54"/>
        <v>3.9558910176882613</v>
      </c>
      <c r="H101" s="1"/>
      <c r="I101" s="1"/>
      <c r="J101" s="1"/>
      <c r="K101" s="1"/>
      <c r="L101" s="177">
        <v>125.66399999999999</v>
      </c>
      <c r="M101" s="1">
        <f t="shared" si="57"/>
        <v>1.7320651444456823</v>
      </c>
      <c r="N101" s="1"/>
      <c r="O101" s="1"/>
      <c r="P101" s="1"/>
      <c r="Q101" s="1"/>
      <c r="T101" s="1"/>
      <c r="U101" s="1"/>
      <c r="V101" s="1"/>
      <c r="W101" s="178"/>
      <c r="X101" s="178"/>
      <c r="Y101" s="178"/>
      <c r="Z101" s="178"/>
      <c r="AH101" s="177">
        <v>228.60000000000002</v>
      </c>
      <c r="AI101" s="1">
        <f t="shared" si="67"/>
        <v>3.1508633500468157</v>
      </c>
      <c r="CD101" s="1"/>
      <c r="CE101" s="1"/>
      <c r="CT101" s="1"/>
      <c r="CU101" s="28"/>
    </row>
    <row r="102" spans="2:99" x14ac:dyDescent="0.2">
      <c r="B102" s="27"/>
      <c r="D102" s="1"/>
      <c r="E102" s="1"/>
      <c r="F102" s="1"/>
      <c r="G102" s="1"/>
      <c r="H102" s="1"/>
      <c r="I102" s="1"/>
      <c r="J102" s="1"/>
      <c r="K102" s="1"/>
      <c r="L102" s="177">
        <v>126.07400000000007</v>
      </c>
      <c r="M102" s="1">
        <f t="shared" si="57"/>
        <v>1.7377162991854873</v>
      </c>
      <c r="N102" s="1"/>
      <c r="O102" s="1"/>
      <c r="P102" s="1"/>
      <c r="Q102" s="1"/>
      <c r="T102" s="1"/>
      <c r="U102" s="1"/>
      <c r="V102" s="1"/>
      <c r="W102" s="1"/>
      <c r="X102" s="1"/>
      <c r="Y102" s="1"/>
      <c r="Z102" s="1"/>
      <c r="AH102" s="177">
        <v>235.5</v>
      </c>
      <c r="AI102" s="1">
        <f t="shared" si="67"/>
        <v>3.2459681493264436</v>
      </c>
      <c r="CD102" s="1"/>
      <c r="CE102" s="1"/>
      <c r="CT102" s="1"/>
      <c r="CU102" s="28"/>
    </row>
    <row r="103" spans="2:99" x14ac:dyDescent="0.2">
      <c r="B103" s="27"/>
      <c r="D103" s="1"/>
      <c r="E103" s="1"/>
      <c r="F103" s="1"/>
      <c r="G103" s="1"/>
      <c r="H103" s="1"/>
      <c r="I103" s="1"/>
      <c r="J103" s="1"/>
      <c r="K103" s="1"/>
      <c r="L103" s="177">
        <v>129.57199999999989</v>
      </c>
      <c r="M103" s="1">
        <f t="shared" si="57"/>
        <v>1.7859302974289835</v>
      </c>
      <c r="N103" s="1"/>
      <c r="O103" s="1"/>
      <c r="P103" s="1"/>
      <c r="Q103" s="1"/>
      <c r="T103" s="1"/>
      <c r="U103" s="1"/>
      <c r="V103" s="1"/>
      <c r="W103" s="1"/>
      <c r="X103" s="1"/>
      <c r="Y103" s="1"/>
      <c r="Z103" s="1"/>
      <c r="AH103" s="177">
        <v>244.41300000000001</v>
      </c>
      <c r="AI103" s="1">
        <f t="shared" si="67"/>
        <v>3.3688187400480856</v>
      </c>
      <c r="CD103" s="1"/>
      <c r="CE103" s="1"/>
      <c r="CT103" s="1"/>
      <c r="CU103" s="28"/>
    </row>
    <row r="104" spans="2:99" x14ac:dyDescent="0.2">
      <c r="B104" s="27"/>
      <c r="D104" s="1"/>
      <c r="E104" s="1"/>
      <c r="F104" s="1"/>
      <c r="G104" s="1"/>
      <c r="H104" s="1"/>
      <c r="I104" s="1"/>
      <c r="J104" s="1"/>
      <c r="K104" s="1"/>
      <c r="L104" s="177">
        <v>129.69999999999993</v>
      </c>
      <c r="M104" s="1">
        <f>L104/$A$9</f>
        <v>1.7876945603721424</v>
      </c>
      <c r="N104" s="1"/>
      <c r="O104" s="1"/>
      <c r="P104" s="1"/>
      <c r="Q104" s="1"/>
      <c r="T104" s="1"/>
      <c r="U104" s="1"/>
      <c r="V104" s="1"/>
      <c r="W104" s="1"/>
      <c r="X104" s="1"/>
      <c r="Y104" s="1"/>
      <c r="Z104" s="1"/>
      <c r="AH104" s="177">
        <v>245.875</v>
      </c>
      <c r="AI104" s="1">
        <f t="shared" si="67"/>
        <v>3.3889699308519718</v>
      </c>
      <c r="CD104" s="1"/>
      <c r="CE104" s="1"/>
      <c r="CT104" s="1"/>
      <c r="CU104" s="28"/>
    </row>
    <row r="105" spans="2:99" x14ac:dyDescent="0.2">
      <c r="B105" s="201"/>
      <c r="C105" s="178"/>
      <c r="D105" s="178"/>
      <c r="E105" s="178"/>
      <c r="F105" s="178"/>
      <c r="H105" s="1"/>
      <c r="I105" s="1"/>
      <c r="J105" s="1"/>
      <c r="K105" s="1"/>
      <c r="L105" s="177">
        <v>139.66399999999999</v>
      </c>
      <c r="M105" s="1">
        <f t="shared" ref="M105:M132" si="84">L105/$A$9</f>
        <v>1.9250314038536238</v>
      </c>
      <c r="N105" s="1"/>
      <c r="O105" s="1"/>
      <c r="P105" s="1"/>
      <c r="Q105" s="1"/>
      <c r="T105" s="1"/>
      <c r="U105" s="1"/>
      <c r="V105" s="1"/>
      <c r="W105" s="1"/>
      <c r="X105" s="1"/>
      <c r="Y105" s="1"/>
      <c r="Z105" s="1"/>
      <c r="AH105" s="177">
        <v>257.25</v>
      </c>
      <c r="AI105" s="1">
        <f t="shared" si="67"/>
        <v>3.545755016620924</v>
      </c>
      <c r="CD105" s="1"/>
      <c r="CE105" s="1"/>
      <c r="CU105" s="189"/>
    </row>
    <row r="106" spans="2:99" x14ac:dyDescent="0.2">
      <c r="B106" s="27"/>
      <c r="D106" s="1"/>
      <c r="E106" s="1"/>
      <c r="F106" s="1"/>
      <c r="H106" s="1"/>
      <c r="I106" s="1"/>
      <c r="J106" s="1"/>
      <c r="K106" s="1"/>
      <c r="L106" s="177">
        <v>140.01999999999998</v>
      </c>
      <c r="M106" s="1">
        <f t="shared" si="84"/>
        <v>1.9299382601642827</v>
      </c>
      <c r="N106" s="1"/>
      <c r="O106" s="1"/>
      <c r="P106" s="1"/>
      <c r="Q106" s="1"/>
      <c r="T106" s="1"/>
      <c r="U106" s="1"/>
      <c r="V106" s="1"/>
      <c r="W106" s="1"/>
      <c r="X106" s="1"/>
      <c r="Y106" s="1"/>
      <c r="Z106" s="1"/>
      <c r="AH106" s="177">
        <v>259.31600000000003</v>
      </c>
      <c r="AI106" s="1">
        <f t="shared" si="67"/>
        <v>3.5742313231878393</v>
      </c>
      <c r="CD106" s="1"/>
      <c r="CE106" s="1"/>
      <c r="CU106" s="189"/>
    </row>
    <row r="107" spans="2:99" x14ac:dyDescent="0.2">
      <c r="B107" s="27"/>
      <c r="D107" s="1"/>
      <c r="E107" s="1"/>
      <c r="F107" s="1"/>
      <c r="H107" s="1"/>
      <c r="I107" s="1"/>
      <c r="J107" s="1"/>
      <c r="K107" s="1"/>
      <c r="L107" s="177">
        <v>140.36199999999997</v>
      </c>
      <c r="M107" s="1">
        <f t="shared" si="84"/>
        <v>1.9346521502155336</v>
      </c>
      <c r="N107" s="1"/>
      <c r="O107" s="1"/>
      <c r="P107" s="1"/>
      <c r="Q107" s="1"/>
      <c r="T107" s="1"/>
      <c r="U107" s="1"/>
      <c r="V107" s="1"/>
      <c r="W107" s="1"/>
      <c r="X107" s="1"/>
      <c r="Y107" s="1"/>
      <c r="Z107" s="1"/>
      <c r="AH107" s="177">
        <v>276.58800000000019</v>
      </c>
      <c r="AI107" s="1">
        <f t="shared" si="67"/>
        <v>3.8122965540802678</v>
      </c>
      <c r="CD107" s="1"/>
      <c r="CE107" s="1"/>
      <c r="CU107" s="189"/>
    </row>
    <row r="108" spans="2:99" x14ac:dyDescent="0.2">
      <c r="B108" s="27"/>
      <c r="D108" s="1"/>
      <c r="E108" s="1"/>
      <c r="F108" s="1"/>
      <c r="H108" s="1"/>
      <c r="I108" s="1"/>
      <c r="J108" s="1"/>
      <c r="K108" s="1"/>
      <c r="L108" s="177">
        <v>144.75</v>
      </c>
      <c r="M108" s="1">
        <f t="shared" si="84"/>
        <v>1.9951332892356803</v>
      </c>
      <c r="N108" s="1"/>
      <c r="O108" s="1"/>
      <c r="P108" s="1"/>
      <c r="Q108" s="1"/>
      <c r="T108" s="1"/>
      <c r="U108" s="1"/>
      <c r="V108" s="1"/>
      <c r="W108" s="1"/>
      <c r="X108" s="1"/>
      <c r="Y108" s="1"/>
      <c r="Z108" s="1"/>
      <c r="AH108" s="177">
        <v>282.50600000000009</v>
      </c>
      <c r="AI108" s="1">
        <f t="shared" si="67"/>
        <v>3.8938661485928519</v>
      </c>
      <c r="CD108" s="1"/>
      <c r="CE108" s="1"/>
      <c r="CU108" s="189"/>
    </row>
    <row r="109" spans="2:99" x14ac:dyDescent="0.2">
      <c r="B109" s="27"/>
      <c r="D109" s="1"/>
      <c r="E109" s="1"/>
      <c r="F109" s="1"/>
      <c r="H109" s="1"/>
      <c r="I109" s="1"/>
      <c r="J109" s="1"/>
      <c r="K109" s="1"/>
      <c r="L109" s="177">
        <v>154.66000000000008</v>
      </c>
      <c r="M109" s="1">
        <f t="shared" si="84"/>
        <v>2.1317258342880172</v>
      </c>
      <c r="N109" s="1"/>
      <c r="O109" s="1"/>
      <c r="P109" s="1"/>
      <c r="Q109" s="1"/>
      <c r="T109" s="1"/>
      <c r="U109" s="1"/>
      <c r="V109" s="1"/>
      <c r="W109" s="178"/>
      <c r="X109" s="178"/>
      <c r="Y109" s="178"/>
      <c r="Z109" s="178"/>
      <c r="AH109" s="177">
        <v>285.5</v>
      </c>
      <c r="AI109" s="1">
        <f t="shared" si="67"/>
        <v>3.9351333614976634</v>
      </c>
      <c r="CD109" s="1"/>
      <c r="CE109" s="1"/>
      <c r="CU109" s="189"/>
    </row>
    <row r="110" spans="2:99" x14ac:dyDescent="0.2">
      <c r="B110" s="27"/>
      <c r="D110" s="1"/>
      <c r="E110" s="1"/>
      <c r="F110" s="1"/>
      <c r="H110" s="1"/>
      <c r="I110" s="1"/>
      <c r="J110" s="1"/>
      <c r="K110" s="1"/>
      <c r="L110" s="177">
        <v>155.5</v>
      </c>
      <c r="M110" s="1">
        <f t="shared" si="84"/>
        <v>2.1433038098524926</v>
      </c>
      <c r="N110" s="1"/>
      <c r="O110" s="1"/>
      <c r="P110" s="1"/>
      <c r="Q110" s="1"/>
      <c r="T110" s="178"/>
      <c r="U110" s="178"/>
      <c r="V110" s="178"/>
      <c r="W110" s="178"/>
      <c r="X110" s="178"/>
      <c r="Y110" s="178"/>
      <c r="Z110" s="178"/>
      <c r="AH110" s="177">
        <v>299</v>
      </c>
      <c r="AI110" s="1">
        <f t="shared" si="67"/>
        <v>4.1212079687838923</v>
      </c>
      <c r="CD110" s="1"/>
      <c r="CE110" s="1"/>
      <c r="CU110" s="189"/>
    </row>
    <row r="111" spans="2:99" x14ac:dyDescent="0.2">
      <c r="B111" s="27"/>
      <c r="D111" s="1"/>
      <c r="E111" s="1"/>
      <c r="F111" s="1"/>
      <c r="H111" s="1"/>
      <c r="I111" s="1"/>
      <c r="J111" s="1"/>
      <c r="K111" s="1"/>
      <c r="L111" s="177">
        <v>159.79999999999995</v>
      </c>
      <c r="M111" s="1">
        <f t="shared" si="84"/>
        <v>2.2025720180992168</v>
      </c>
      <c r="N111" s="1"/>
      <c r="O111" s="1"/>
      <c r="P111" s="1"/>
      <c r="Q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77">
        <v>306.20000000000005</v>
      </c>
      <c r="AI111" s="1">
        <f t="shared" si="67"/>
        <v>4.2204477593365484</v>
      </c>
      <c r="AJ111" s="1"/>
      <c r="AK111" s="1"/>
      <c r="AL111" s="1"/>
      <c r="AM111" s="1"/>
      <c r="AN111" s="1"/>
      <c r="AO111" s="1"/>
      <c r="AQ111" s="1"/>
      <c r="AR111" s="1"/>
      <c r="AS111" s="1"/>
      <c r="AT111" s="1"/>
      <c r="AU111" s="1"/>
      <c r="AV111" s="1"/>
      <c r="AW111" s="1"/>
      <c r="CD111" s="1"/>
      <c r="CU111" s="189"/>
    </row>
    <row r="112" spans="2:99" x14ac:dyDescent="0.2">
      <c r="B112" s="27"/>
      <c r="D112" s="1"/>
      <c r="E112" s="1"/>
      <c r="F112" s="1"/>
      <c r="H112" s="1"/>
      <c r="I112" s="1"/>
      <c r="J112" s="1"/>
      <c r="K112" s="1"/>
      <c r="L112" s="177">
        <v>160.16800000000012</v>
      </c>
      <c r="M112" s="1">
        <f t="shared" si="84"/>
        <v>2.2076442740607991</v>
      </c>
      <c r="N112" s="1"/>
      <c r="O112" s="1"/>
      <c r="P112" s="1"/>
      <c r="Q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77">
        <v>320</v>
      </c>
      <c r="AI112" s="1">
        <f t="shared" si="67"/>
        <v>4.410657357895805</v>
      </c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CU112" s="189"/>
    </row>
    <row r="113" spans="2:99" x14ac:dyDescent="0.2">
      <c r="B113" s="27"/>
      <c r="D113" s="1"/>
      <c r="E113" s="1"/>
      <c r="F113" s="1"/>
      <c r="H113" s="1"/>
      <c r="I113" s="1"/>
      <c r="J113" s="1"/>
      <c r="K113" s="1"/>
      <c r="L113" s="177">
        <v>163.59999999999991</v>
      </c>
      <c r="M113" s="1">
        <f t="shared" si="84"/>
        <v>2.2549485742242288</v>
      </c>
      <c r="N113" s="1"/>
      <c r="O113" s="1"/>
      <c r="P113" s="1"/>
      <c r="Q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77">
        <v>322.99599999999998</v>
      </c>
      <c r="AI113" s="1">
        <f t="shared" si="67"/>
        <v>4.451952137409104</v>
      </c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CU113" s="189"/>
    </row>
    <row r="114" spans="2:99" x14ac:dyDescent="0.2">
      <c r="B114" s="27"/>
      <c r="D114" s="1"/>
      <c r="E114" s="1"/>
      <c r="F114" s="1"/>
      <c r="H114" s="1"/>
      <c r="I114" s="1"/>
      <c r="J114" s="1"/>
      <c r="K114" s="1"/>
      <c r="L114" s="177">
        <v>166.25</v>
      </c>
      <c r="M114" s="1">
        <f t="shared" si="84"/>
        <v>2.2914743304693048</v>
      </c>
      <c r="N114" s="1"/>
      <c r="O114" s="1"/>
      <c r="P114" s="1"/>
      <c r="Q114" s="1"/>
      <c r="T114" s="1"/>
      <c r="U114" s="1"/>
      <c r="V114" s="1"/>
      <c r="W114" s="178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77">
        <v>373.66199999999998</v>
      </c>
      <c r="AI114" s="1">
        <f t="shared" si="67"/>
        <v>5.1502970302064437</v>
      </c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CU114" s="189"/>
    </row>
    <row r="115" spans="2:99" x14ac:dyDescent="0.2">
      <c r="B115" s="27"/>
      <c r="D115" s="1"/>
      <c r="E115" s="1"/>
      <c r="F115" s="1"/>
      <c r="H115" s="1"/>
      <c r="I115" s="1"/>
      <c r="J115" s="1"/>
      <c r="K115" s="1"/>
      <c r="L115" s="177">
        <v>167.72800000000001</v>
      </c>
      <c r="M115" s="1">
        <f t="shared" si="84"/>
        <v>2.3118460541410859</v>
      </c>
      <c r="N115" s="1"/>
      <c r="O115" s="1"/>
      <c r="P115" s="1"/>
      <c r="Q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77">
        <v>382</v>
      </c>
      <c r="AI115" s="1">
        <f t="shared" si="67"/>
        <v>5.2652222209881163</v>
      </c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CU115" s="189"/>
    </row>
    <row r="116" spans="2:99" x14ac:dyDescent="0.2">
      <c r="B116" s="27"/>
      <c r="D116" s="1"/>
      <c r="E116" s="1"/>
      <c r="F116" s="1"/>
      <c r="H116" s="1"/>
      <c r="I116" s="1"/>
      <c r="J116" s="1"/>
      <c r="K116" s="1"/>
      <c r="L116" s="177">
        <v>173.44000000000005</v>
      </c>
      <c r="M116" s="1">
        <f t="shared" si="84"/>
        <v>2.3905762879795267</v>
      </c>
      <c r="N116" s="1"/>
      <c r="O116" s="1"/>
      <c r="P116" s="1"/>
      <c r="Q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77">
        <v>429.5</v>
      </c>
      <c r="AI116" s="1">
        <f t="shared" si="67"/>
        <v>5.9199291725507752</v>
      </c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CU116" s="189"/>
    </row>
    <row r="117" spans="2:99" x14ac:dyDescent="0.2">
      <c r="B117" s="27"/>
      <c r="D117" s="178"/>
      <c r="E117" s="178"/>
      <c r="F117" s="1"/>
      <c r="H117" s="1"/>
      <c r="I117" s="1"/>
      <c r="J117" s="1"/>
      <c r="K117" s="1"/>
      <c r="L117" s="177">
        <v>177.33600000000001</v>
      </c>
      <c r="M117" s="1">
        <f t="shared" si="84"/>
        <v>2.4442760413119076</v>
      </c>
      <c r="N117" s="1"/>
      <c r="O117" s="1"/>
      <c r="P117" s="1"/>
      <c r="Q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77">
        <v>439.75</v>
      </c>
      <c r="AI117" s="1">
        <f t="shared" si="67"/>
        <v>6.0612080410458749</v>
      </c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CU117" s="189"/>
    </row>
    <row r="118" spans="2:99" x14ac:dyDescent="0.2">
      <c r="B118" s="201"/>
      <c r="C118" s="178"/>
      <c r="D118" s="178"/>
      <c r="E118" s="178"/>
      <c r="F118" s="178"/>
      <c r="H118" s="1"/>
      <c r="I118" s="1"/>
      <c r="J118" s="1"/>
      <c r="K118" s="1"/>
      <c r="L118" s="177">
        <v>181.12499999999989</v>
      </c>
      <c r="M118" s="1">
        <f t="shared" si="84"/>
        <v>2.4965009810902408</v>
      </c>
      <c r="N118" s="1"/>
      <c r="O118" s="1"/>
      <c r="P118" s="1"/>
      <c r="Q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CU118" s="189"/>
    </row>
    <row r="119" spans="2:99" x14ac:dyDescent="0.2">
      <c r="B119" s="27"/>
      <c r="D119" s="1"/>
      <c r="E119" s="1"/>
      <c r="F119" s="1"/>
      <c r="H119" s="1"/>
      <c r="I119" s="1"/>
      <c r="J119" s="1"/>
      <c r="K119" s="1"/>
      <c r="L119" s="177">
        <v>183</v>
      </c>
      <c r="M119" s="1">
        <f t="shared" si="84"/>
        <v>2.5223446765466631</v>
      </c>
      <c r="N119" s="1"/>
      <c r="O119" s="1"/>
      <c r="P119" s="1"/>
      <c r="Q119" s="1"/>
      <c r="R119" s="178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CU119" s="189"/>
    </row>
    <row r="120" spans="2:99" x14ac:dyDescent="0.2">
      <c r="B120" s="27"/>
      <c r="D120" s="1"/>
      <c r="E120" s="1"/>
      <c r="F120" s="1"/>
      <c r="H120" s="1"/>
      <c r="I120" s="1"/>
      <c r="J120" s="1"/>
      <c r="K120" s="1"/>
      <c r="L120" s="177">
        <v>184.5</v>
      </c>
      <c r="M120" s="1">
        <f t="shared" si="84"/>
        <v>2.5430196329118</v>
      </c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CU120" s="189"/>
    </row>
    <row r="121" spans="2:99" x14ac:dyDescent="0.2">
      <c r="B121" s="27"/>
      <c r="D121" s="1"/>
      <c r="E121" s="1"/>
      <c r="F121" s="1"/>
      <c r="H121" s="1"/>
      <c r="I121" s="1"/>
      <c r="J121" s="1"/>
      <c r="K121" s="1"/>
      <c r="L121" s="177">
        <v>187.17499999999995</v>
      </c>
      <c r="M121" s="1">
        <f t="shared" si="84"/>
        <v>2.5798899717629595</v>
      </c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CU121" s="189"/>
    </row>
    <row r="122" spans="2:99" x14ac:dyDescent="0.2">
      <c r="B122" s="27"/>
      <c r="D122" s="1"/>
      <c r="E122" s="1"/>
      <c r="F122" s="1"/>
      <c r="H122" s="1"/>
      <c r="I122" s="1"/>
      <c r="J122" s="1"/>
      <c r="K122" s="1"/>
      <c r="L122" s="177">
        <v>192.72800000000001</v>
      </c>
      <c r="M122" s="1">
        <f t="shared" si="84"/>
        <v>2.656428660226696</v>
      </c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CU122" s="189"/>
    </row>
    <row r="123" spans="2:99" x14ac:dyDescent="0.2">
      <c r="B123" s="27"/>
      <c r="D123" s="1"/>
      <c r="E123" s="1"/>
      <c r="F123" s="1"/>
      <c r="H123" s="1"/>
      <c r="I123" s="1"/>
      <c r="J123" s="1"/>
      <c r="K123" s="1"/>
      <c r="L123" s="177">
        <v>206.64999999999986</v>
      </c>
      <c r="M123" s="1">
        <f t="shared" si="84"/>
        <v>2.8483198219036483</v>
      </c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CU123" s="189"/>
    </row>
    <row r="124" spans="2:99" x14ac:dyDescent="0.2">
      <c r="B124" s="27"/>
      <c r="D124" s="1"/>
      <c r="E124" s="1"/>
      <c r="F124" s="1"/>
      <c r="H124" s="1"/>
      <c r="I124" s="1"/>
      <c r="J124" s="1"/>
      <c r="K124" s="1"/>
      <c r="L124" s="177">
        <v>208.07999999999993</v>
      </c>
      <c r="M124" s="1">
        <f t="shared" si="84"/>
        <v>2.8680299469717458</v>
      </c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CU124" s="189"/>
    </row>
    <row r="125" spans="2:99" x14ac:dyDescent="0.2">
      <c r="B125" s="27"/>
      <c r="D125" s="1"/>
      <c r="E125" s="1"/>
      <c r="F125" s="1"/>
      <c r="H125" s="1"/>
      <c r="I125" s="1"/>
      <c r="J125" s="1"/>
      <c r="K125" s="1"/>
      <c r="L125" s="177">
        <v>208.38400000000001</v>
      </c>
      <c r="M125" s="1">
        <f t="shared" si="84"/>
        <v>2.8722200714617481</v>
      </c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CU125" s="189"/>
    </row>
    <row r="126" spans="2:99" x14ac:dyDescent="0.2">
      <c r="B126" s="27"/>
      <c r="D126" s="1"/>
      <c r="E126" s="1"/>
      <c r="F126" s="1"/>
      <c r="H126" s="1"/>
      <c r="I126" s="1"/>
      <c r="J126" s="1"/>
      <c r="K126" s="1"/>
      <c r="L126" s="177">
        <v>211.79999999999995</v>
      </c>
      <c r="M126" s="1">
        <f t="shared" si="84"/>
        <v>2.9193038387572852</v>
      </c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CU126" s="189"/>
    </row>
    <row r="127" spans="2:99" x14ac:dyDescent="0.2">
      <c r="B127" s="27"/>
      <c r="D127" s="1"/>
      <c r="E127" s="1"/>
      <c r="F127" s="1"/>
      <c r="H127" s="1"/>
      <c r="I127" s="1"/>
      <c r="J127" s="1"/>
      <c r="K127" s="1"/>
      <c r="L127" s="177">
        <v>240.26</v>
      </c>
      <c r="M127" s="1">
        <f t="shared" si="84"/>
        <v>3.3115766775251436</v>
      </c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P127" s="1"/>
      <c r="AX127" s="1"/>
      <c r="CU127" s="189"/>
    </row>
    <row r="128" spans="2:99" x14ac:dyDescent="0.2">
      <c r="B128" s="201"/>
      <c r="C128" s="178"/>
      <c r="D128" s="1"/>
      <c r="E128" s="1"/>
      <c r="F128" s="178"/>
      <c r="H128" s="1"/>
      <c r="I128" s="1"/>
      <c r="J128" s="1"/>
      <c r="K128" s="1"/>
      <c r="L128" s="177">
        <v>242.16800000000012</v>
      </c>
      <c r="M128" s="1">
        <f t="shared" si="84"/>
        <v>3.3378752220215993</v>
      </c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P128" s="1"/>
      <c r="AX128" s="1"/>
      <c r="CU128" s="189"/>
    </row>
    <row r="129" spans="1:99" x14ac:dyDescent="0.2">
      <c r="B129" s="27"/>
      <c r="D129" s="1"/>
      <c r="E129" s="1"/>
      <c r="F129" s="1"/>
      <c r="H129" s="1"/>
      <c r="I129" s="1"/>
      <c r="J129" s="1"/>
      <c r="K129" s="1"/>
      <c r="L129" s="177">
        <v>243.54999999999995</v>
      </c>
      <c r="M129" s="1">
        <f t="shared" si="84"/>
        <v>3.3569237484860093</v>
      </c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P129" s="1"/>
      <c r="AX129" s="1"/>
      <c r="CU129" s="189"/>
    </row>
    <row r="130" spans="1:99" x14ac:dyDescent="0.2">
      <c r="B130" s="27"/>
      <c r="D130" s="1"/>
      <c r="E130" s="1"/>
      <c r="F130" s="1"/>
      <c r="H130" s="1"/>
      <c r="I130" s="1"/>
      <c r="J130" s="1"/>
      <c r="K130" s="1"/>
      <c r="L130" s="177">
        <v>276.64799999999991</v>
      </c>
      <c r="M130" s="1">
        <f t="shared" si="84"/>
        <v>3.8131235523348694</v>
      </c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P130" s="1"/>
      <c r="AX130" s="1"/>
      <c r="CU130" s="189"/>
    </row>
    <row r="131" spans="1:99" x14ac:dyDescent="0.2">
      <c r="B131" s="27"/>
      <c r="D131" s="1"/>
      <c r="E131" s="1"/>
      <c r="F131" s="1"/>
      <c r="H131" s="1"/>
      <c r="I131" s="1"/>
      <c r="J131" s="1"/>
      <c r="K131" s="1"/>
      <c r="L131" s="177">
        <v>298.45600000000002</v>
      </c>
      <c r="M131" s="1">
        <f t="shared" si="84"/>
        <v>4.1137098512754697</v>
      </c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P131" s="1"/>
      <c r="CU131" s="189"/>
    </row>
    <row r="132" spans="1:99" x14ac:dyDescent="0.2">
      <c r="B132" s="27"/>
      <c r="D132" s="1"/>
      <c r="E132" s="1"/>
      <c r="F132" s="1"/>
      <c r="H132" s="1"/>
      <c r="I132" s="1"/>
      <c r="J132" s="1"/>
      <c r="K132" s="1"/>
      <c r="L132" s="177">
        <v>299.56</v>
      </c>
      <c r="M132" s="1">
        <f t="shared" si="84"/>
        <v>4.1289266191602101</v>
      </c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P132" s="1"/>
      <c r="CU132" s="189"/>
    </row>
    <row r="133" spans="1:99" x14ac:dyDescent="0.2">
      <c r="B133" s="27"/>
      <c r="D133" s="1"/>
      <c r="E133" s="1"/>
      <c r="F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P133" s="1"/>
      <c r="CU133" s="189"/>
    </row>
    <row r="134" spans="1:99" x14ac:dyDescent="0.2">
      <c r="B134" s="27"/>
      <c r="D134" s="1"/>
      <c r="E134" s="1"/>
      <c r="F134" s="1"/>
      <c r="H134" s="1"/>
      <c r="I134" s="1"/>
      <c r="J134" s="1"/>
      <c r="K134" s="1"/>
      <c r="L134" s="178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P134" s="1"/>
      <c r="CU134" s="189"/>
    </row>
    <row r="135" spans="1:99" x14ac:dyDescent="0.2">
      <c r="B135" s="27"/>
      <c r="D135" s="1"/>
      <c r="E135" s="1"/>
      <c r="F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P135" s="1"/>
      <c r="CU135" s="189"/>
    </row>
    <row r="136" spans="1:99" x14ac:dyDescent="0.2">
      <c r="B136" s="27"/>
      <c r="D136" s="1"/>
      <c r="E136" s="1"/>
      <c r="F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P136" s="1"/>
      <c r="CU136" s="189"/>
    </row>
    <row r="137" spans="1:99" x14ac:dyDescent="0.2">
      <c r="B137" s="27"/>
      <c r="D137" s="1"/>
      <c r="E137" s="1"/>
      <c r="F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P137" s="1"/>
      <c r="CU137" s="189"/>
    </row>
    <row r="138" spans="1:99" x14ac:dyDescent="0.2">
      <c r="B138" s="27"/>
      <c r="D138" s="1"/>
      <c r="E138" s="1"/>
      <c r="F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P138" s="1"/>
      <c r="CU138" s="189"/>
    </row>
    <row r="139" spans="1:99" x14ac:dyDescent="0.2">
      <c r="B139" s="27"/>
      <c r="D139" s="1"/>
      <c r="E139" s="1"/>
      <c r="F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P139" s="1"/>
      <c r="CU139" s="189"/>
    </row>
    <row r="140" spans="1:99" x14ac:dyDescent="0.2">
      <c r="B140" s="27"/>
      <c r="D140" s="1"/>
      <c r="E140" s="1"/>
      <c r="F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P140" s="1"/>
      <c r="CU140" s="189"/>
    </row>
    <row r="141" spans="1:99" x14ac:dyDescent="0.2">
      <c r="B141" s="27"/>
      <c r="D141" s="1"/>
      <c r="E141" s="1"/>
      <c r="F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P141" s="1"/>
      <c r="CU141" s="189"/>
    </row>
    <row r="142" spans="1:99" ht="17" thickBot="1" x14ac:dyDescent="0.25">
      <c r="B142" s="27"/>
      <c r="D142" s="1"/>
      <c r="E142" s="1"/>
      <c r="F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P142" s="1"/>
      <c r="CU142" s="189"/>
    </row>
    <row r="143" spans="1:99" ht="27" thickBot="1" x14ac:dyDescent="0.35">
      <c r="A143" s="191" t="s">
        <v>350</v>
      </c>
      <c r="B143" s="192"/>
      <c r="C143" s="193">
        <f>AVERAGE(C2:C142)</f>
        <v>1.7250040955148187</v>
      </c>
      <c r="D143" s="194"/>
      <c r="E143" s="193">
        <f>AVERAGE(E2:E142)</f>
        <v>0.83283504405986519</v>
      </c>
      <c r="F143" s="194"/>
      <c r="G143" s="193">
        <f>AVERAGE(G2:G142)</f>
        <v>1.1039519757563721</v>
      </c>
      <c r="H143" s="194"/>
      <c r="I143" s="193">
        <f>AVERAGE(I2:I142)</f>
        <v>0.75560343844700595</v>
      </c>
      <c r="J143" s="194"/>
      <c r="K143" s="193">
        <f>AVERAGE(K2:K142)</f>
        <v>0.88984748259934665</v>
      </c>
      <c r="L143" s="194"/>
      <c r="M143" s="193">
        <f>AVERAGE(M2:M142)</f>
        <v>1.114676331298001</v>
      </c>
      <c r="N143" s="194"/>
      <c r="O143" s="193">
        <f>AVERAGE(O2:O142)</f>
        <v>1.3835516115914284</v>
      </c>
      <c r="P143" s="194"/>
      <c r="Q143" s="193">
        <f>AVERAGE(Q2:Q142)</f>
        <v>1.1573235539848357</v>
      </c>
      <c r="R143" s="194"/>
      <c r="S143" s="193">
        <f>AVERAGE(S2:S142)</f>
        <v>1.823770062011933</v>
      </c>
      <c r="T143" s="194"/>
      <c r="U143" s="193">
        <f>AVERAGE(U2:U142)</f>
        <v>2.0896321153894641</v>
      </c>
      <c r="V143" s="194"/>
      <c r="W143" s="193">
        <f>AVERAGE(W2:W142)</f>
        <v>2.1041005251407428</v>
      </c>
      <c r="X143" s="194"/>
      <c r="Y143" s="193">
        <f>AVERAGE(Y2:Y142)</f>
        <v>2.0472236777106874</v>
      </c>
      <c r="Z143" s="194"/>
      <c r="AA143" s="193">
        <f>AVERAGE(AA2:AA142)</f>
        <v>1.8435788033401526</v>
      </c>
      <c r="AB143" s="194"/>
      <c r="AC143" s="193">
        <f>AVERAGE(AC2:AC142)</f>
        <v>1.8090682630267909</v>
      </c>
      <c r="AD143" s="194"/>
      <c r="AE143" s="193">
        <f>AVERAGE(AE2:AE142)</f>
        <v>1.5884590563642287</v>
      </c>
      <c r="AF143" s="194"/>
      <c r="AG143" s="193">
        <f>AVERAGE(AG2:AG142)</f>
        <v>1.4255572754629795</v>
      </c>
      <c r="AH143" s="194"/>
      <c r="AI143" s="193">
        <f>AVERAGE(AI2:AI142)</f>
        <v>1.7626069266821101</v>
      </c>
      <c r="AJ143" s="194"/>
      <c r="AK143" s="193">
        <f>AVERAGE(AK2:AK142)</f>
        <v>1.6362251670893999</v>
      </c>
      <c r="AL143" s="194"/>
      <c r="AM143" s="193">
        <f>AVERAGE(AM2:AM142)</f>
        <v>1.7732570793042426</v>
      </c>
      <c r="AN143" s="194"/>
      <c r="AO143" s="193">
        <f>AVERAGE(AO2:AO142)</f>
        <v>1.955158126850725</v>
      </c>
      <c r="AP143" s="194"/>
      <c r="AQ143" s="193">
        <f>AVERAGE(AQ2:AQ142)</f>
        <v>2.0657615572620718</v>
      </c>
      <c r="AR143" s="194"/>
      <c r="AS143" s="193">
        <f>AVERAGE(AS2:AS142)</f>
        <v>2.0235880373010864</v>
      </c>
      <c r="AT143" s="195"/>
      <c r="AU143" s="193">
        <f>AVERAGE(AU2:AU142)</f>
        <v>2.1056034296795563</v>
      </c>
      <c r="AV143" s="194"/>
      <c r="AW143" s="193">
        <f>AVERAGE(AW2:AW142)</f>
        <v>2.0055463070856607</v>
      </c>
      <c r="AX143" s="194"/>
      <c r="AY143" s="193">
        <f>AVERAGE(AY2:AY142)</f>
        <v>1.8482600314511477</v>
      </c>
      <c r="AZ143" s="194"/>
      <c r="BA143" s="193">
        <f>AVERAGE(BA2:BA142)</f>
        <v>1.1764347989586548</v>
      </c>
      <c r="BB143" s="194"/>
      <c r="BC143" s="193">
        <f>AVERAGE(BC2:BC142)</f>
        <v>0.91701242018452045</v>
      </c>
      <c r="BD143" s="194"/>
      <c r="BE143" s="193">
        <f>AVERAGE(BE2:BE142)</f>
        <v>1.0228510952669028</v>
      </c>
      <c r="BF143" s="194"/>
      <c r="BG143" s="193">
        <f>AVERAGE(BG2:BG142)</f>
        <v>0.76691354966927072</v>
      </c>
      <c r="BH143" s="194"/>
      <c r="BI143" s="193">
        <f>AVERAGE(BI2:BI142)</f>
        <v>1.9853874120921089</v>
      </c>
      <c r="BJ143" s="194"/>
      <c r="BK143" s="193">
        <f>AVERAGE(BK2:BK142)</f>
        <v>2.0400486671076425</v>
      </c>
      <c r="BL143" s="194"/>
      <c r="BM143" s="193">
        <f>AVERAGE(BM2:BM142)</f>
        <v>2.1336099275905154</v>
      </c>
      <c r="BN143" s="194"/>
      <c r="BO143" s="193">
        <f>AVERAGE(BO2:BO142)</f>
        <v>3.6792164110489045</v>
      </c>
      <c r="BP143" s="194"/>
      <c r="BQ143" s="193">
        <f>AVERAGE(BQ2:BQ142)</f>
        <v>3.9955195777621699</v>
      </c>
      <c r="BR143" s="194"/>
      <c r="BS143" s="193">
        <f>AVERAGE(BS2:BS142)</f>
        <v>3.7323903183212823</v>
      </c>
      <c r="BT143" s="194"/>
      <c r="BU143" s="193">
        <f>AVERAGE(BU2:BU142)</f>
        <v>2.751037000491217</v>
      </c>
      <c r="BV143" s="194"/>
      <c r="BW143" s="193">
        <f>AVERAGE(BW2:BW142)</f>
        <v>2.8294451530268532</v>
      </c>
      <c r="BX143" s="194"/>
      <c r="BY143" s="193">
        <f>AVERAGE(BY2:BY142)</f>
        <v>3.3829180000349361</v>
      </c>
      <c r="BZ143" s="194"/>
      <c r="CA143" s="193">
        <f>AVERAGE(CA2:CA142)</f>
        <v>2.3733903630327782</v>
      </c>
      <c r="CB143" s="194"/>
      <c r="CC143" s="193">
        <f>AVERAGE(CC2:CC142)</f>
        <v>1.8237209589905656</v>
      </c>
      <c r="CD143" s="194"/>
      <c r="CE143" s="193">
        <f>AVERAGE(CE2:CE142)</f>
        <v>1.1338764821146612</v>
      </c>
      <c r="CF143" s="196"/>
      <c r="CG143" s="193">
        <f>AVERAGE(CG2:CG142)</f>
        <v>2.2331576624762426</v>
      </c>
      <c r="CH143" s="197"/>
      <c r="CI143" s="193">
        <f>AVERAGE(CI2:CI142)</f>
        <v>2.0116315722872469</v>
      </c>
      <c r="CJ143" s="197"/>
      <c r="CK143" s="193">
        <f>AVERAGE(CK2:CK142)</f>
        <v>2.0012534166482605</v>
      </c>
      <c r="CL143" s="197"/>
      <c r="CM143" s="193">
        <f>AVERAGE(CM2:CM142)</f>
        <v>1.8145959042285071</v>
      </c>
      <c r="CN143" s="197"/>
      <c r="CO143" s="193">
        <f>AVERAGE(CO2:CO142)</f>
        <v>1.7133775052277411</v>
      </c>
      <c r="CP143" s="197"/>
      <c r="CQ143" s="193">
        <f>AVERAGE(CQ2:CQ142)</f>
        <v>1.2932672790780544</v>
      </c>
      <c r="CR143" s="197"/>
      <c r="CS143" s="193">
        <f>AVERAGE(CS2:CS142)</f>
        <v>2.1597436819018818</v>
      </c>
      <c r="CT143" s="194"/>
      <c r="CU143" s="198">
        <f>AVERAGE(CU2:CU142)</f>
        <v>1.2480626930248044</v>
      </c>
    </row>
    <row r="144" spans="1:99" ht="27" thickBot="1" x14ac:dyDescent="0.35">
      <c r="A144" s="191" t="s">
        <v>304</v>
      </c>
      <c r="B144" s="192"/>
      <c r="C144" s="193">
        <f>STDEVA(C2:C142)/SQRT(COUNT(C2:C142))</f>
        <v>0.15171405338146052</v>
      </c>
      <c r="D144" s="194"/>
      <c r="E144" s="193">
        <f>STDEVA(E2:E142)/SQRT(COUNT(E2:E142))</f>
        <v>9.9192169934939442E-2</v>
      </c>
      <c r="F144" s="194"/>
      <c r="G144" s="193">
        <f>STDEVA(G2:G142)/SQRT(COUNT(G2:G142))</f>
        <v>9.6591170119754571E-2</v>
      </c>
      <c r="H144" s="194"/>
      <c r="I144" s="193">
        <f>STDEVA(I2:I142)/SQRT(COUNT(I2:I142))</f>
        <v>6.786269801828991E-2</v>
      </c>
      <c r="J144" s="194"/>
      <c r="K144" s="193">
        <f>STDEVA(K2:K142)/SQRT(COUNT(K2:K142))</f>
        <v>8.6259103637071857E-2</v>
      </c>
      <c r="L144" s="194"/>
      <c r="M144" s="193">
        <f>STDEVA(M2:M142)/SQRT(COUNT(M2:M142))</f>
        <v>8.9746765303531012E-2</v>
      </c>
      <c r="N144" s="194"/>
      <c r="O144" s="193">
        <f>STDEVA(O2:O142)/SQRT(COUNT(O2:O142))</f>
        <v>0.14620097431731469</v>
      </c>
      <c r="P144" s="194"/>
      <c r="Q144" s="193">
        <f>STDEVA(Q2:Q142)/SQRT(COUNT(Q2:Q142))</f>
        <v>0.13825655536136364</v>
      </c>
      <c r="R144" s="194"/>
      <c r="S144" s="193">
        <f>STDEVA(S2:S142)/SQRT(COUNT(S2:S142))</f>
        <v>0.18124008371987627</v>
      </c>
      <c r="T144" s="194"/>
      <c r="U144" s="193">
        <f>STDEVA(U2:U142)/SQRT(COUNT(U2:U142))</f>
        <v>0.18886179748498261</v>
      </c>
      <c r="V144" s="194"/>
      <c r="W144" s="193">
        <f>STDEVA(W2:W142)/SQRT(COUNT(W2:W142))</f>
        <v>0.1903534489967717</v>
      </c>
      <c r="X144" s="194"/>
      <c r="Y144" s="193">
        <f>STDEVA(Y2:Y142)/SQRT(COUNT(Y2:Y142))</f>
        <v>0.1775453537318715</v>
      </c>
      <c r="Z144" s="194"/>
      <c r="AA144" s="193">
        <f>STDEVA(AA2:AA142)/SQRT(COUNT(AA2:AA142))</f>
        <v>0.16804316895567714</v>
      </c>
      <c r="AB144" s="194"/>
      <c r="AC144" s="193">
        <f>STDEVA(AC2:AC142)/SQRT(COUNT(AC2:AC142))</f>
        <v>0.15244679074409884</v>
      </c>
      <c r="AD144" s="194"/>
      <c r="AE144" s="193">
        <f>STDEVA(AE2:AE142)/SQRT(COUNT(AE2:AE142))</f>
        <v>0.13086242162657438</v>
      </c>
      <c r="AF144" s="194"/>
      <c r="AG144" s="193">
        <f>STDEVA(AG2:AG142)/SQRT(COUNT(AG2:AG142))</f>
        <v>0.13585742249125374</v>
      </c>
      <c r="AH144" s="194"/>
      <c r="AI144" s="193">
        <f>STDEVA(AI2:AI142)/SQRT(COUNT(AI2:AI142))</f>
        <v>0.12401999782985117</v>
      </c>
      <c r="AJ144" s="194"/>
      <c r="AK144" s="193">
        <f>STDEVA(AK2:AK142)/SQRT(COUNT(AK2:AK142))</f>
        <v>0.13855813621939567</v>
      </c>
      <c r="AL144" s="194"/>
      <c r="AM144" s="193">
        <f>STDEVA(AM2:AM142)/SQRT(COUNT(AM2:AM142))</f>
        <v>0.16632352852426932</v>
      </c>
      <c r="AN144" s="194"/>
      <c r="AO144" s="193">
        <f>STDEVA(AO2:AO142)/SQRT(COUNT(AO2:AO142))</f>
        <v>0.19985218375555611</v>
      </c>
      <c r="AP144" s="194"/>
      <c r="AQ144" s="193">
        <f>STDEVA(AQ2:AQ142)/SQRT(COUNT(AQ2:AQ142))</f>
        <v>0.16767172469178679</v>
      </c>
      <c r="AR144" s="194"/>
      <c r="AS144" s="193">
        <f>STDEVA(AS2:AS142)/SQRT(COUNT(AS2:AS142))</f>
        <v>0.18504032484541461</v>
      </c>
      <c r="AT144" s="195"/>
      <c r="AU144" s="193">
        <f>STDEVA(AU2:AU142)/SQRT(COUNT(AU2:AU142))</f>
        <v>0.16532484346257412</v>
      </c>
      <c r="AV144" s="194"/>
      <c r="AW144" s="193">
        <f>STDEVA(AW2:AW142)/SQRT(COUNT(AW2:AW142))</f>
        <v>0.14097528680329899</v>
      </c>
      <c r="AX144" s="194"/>
      <c r="AY144" s="193">
        <f>STDEVA(AY2:AY142)/SQRT(COUNT(AY2:AY142))</f>
        <v>0.11591649450555835</v>
      </c>
      <c r="AZ144" s="194"/>
      <c r="BA144" s="193">
        <f>STDEVA(BA2:BA142)/SQRT(COUNT(BA2:BA142))</f>
        <v>0.15565425225063831</v>
      </c>
      <c r="BB144" s="194"/>
      <c r="BC144" s="193">
        <f>STDEVA(BC2:BC142)/SQRT(COUNT(BC2:BC142))</f>
        <v>0.13782572292006456</v>
      </c>
      <c r="BD144" s="194"/>
      <c r="BE144" s="193">
        <f>STDEVA(BE2:BE142)/SQRT(COUNT(BE2:BE142))</f>
        <v>0.16251476269510379</v>
      </c>
      <c r="BF144" s="194"/>
      <c r="BG144" s="193">
        <f>STDEVA(BG2:BG142)/SQRT(COUNT(BG2:BG142))</f>
        <v>0.107319586524093</v>
      </c>
      <c r="BH144" s="194"/>
      <c r="BI144" s="193">
        <f>STDEVA(BI2:BI142)/SQRT(COUNT(BI2:BI142))</f>
        <v>0.261079950796055</v>
      </c>
      <c r="BJ144" s="194"/>
      <c r="BK144" s="193">
        <f>STDEVA(BK2:BK142)/SQRT(COUNT(BK2:BK142))</f>
        <v>0.2987988734759236</v>
      </c>
      <c r="BL144" s="194"/>
      <c r="BM144" s="193">
        <f>STDEVA(BM2:BM142)/SQRT(COUNT(BM2:BM142))</f>
        <v>0.20449637406610327</v>
      </c>
      <c r="BN144" s="194"/>
      <c r="BO144" s="193">
        <f>STDEVA(BO2:BO142)/SQRT(COUNT(BO2:BO142))</f>
        <v>0.37883519607687388</v>
      </c>
      <c r="BP144" s="194"/>
      <c r="BQ144" s="193">
        <f>STDEVA(BQ2:BQ142)/SQRT(COUNT(BQ2:BQ142))</f>
        <v>0.3955034535425821</v>
      </c>
      <c r="BR144" s="194"/>
      <c r="BS144" s="193">
        <f>STDEVA(BS2:BS142)/SQRT(COUNT(BS2:BS142))</f>
        <v>0.40393998019527866</v>
      </c>
      <c r="BT144" s="194"/>
      <c r="BU144" s="193">
        <f>STDEVA(BU2:BU142)/SQRT(COUNT(BU2:BU142))</f>
        <v>0.26381339283575517</v>
      </c>
      <c r="BV144" s="194"/>
      <c r="BW144" s="193">
        <f>STDEVA(BW2:BW142)/SQRT(COUNT(BW2:BW142))</f>
        <v>0.32114240181879172</v>
      </c>
      <c r="BX144" s="194"/>
      <c r="BY144" s="193">
        <f>STDEVA(BY2:BY142)/SQRT(COUNT(BY2:BY142))</f>
        <v>0.35416730366117183</v>
      </c>
      <c r="BZ144" s="194"/>
      <c r="CA144" s="193">
        <f>STDEVA(CA2:CA142)/SQRT(COUNT(CA2:CA142))</f>
        <v>0.28835509265829029</v>
      </c>
      <c r="CB144" s="194"/>
      <c r="CC144" s="193">
        <f>STDEVA(CC2:CC142)/SQRT(COUNT(CC2:CC142))</f>
        <v>0.20384669254025062</v>
      </c>
      <c r="CD144" s="194"/>
      <c r="CE144" s="193">
        <f>STDEVA(CE2:CE142)/SQRT(COUNT(CE2:CE142))</f>
        <v>0.10920004694604638</v>
      </c>
      <c r="CF144" s="196"/>
      <c r="CG144" s="193">
        <f>STDEVA(CG2:CG142)/SQRT(COUNT(CG2:CG142))</f>
        <v>0.20176855278169903</v>
      </c>
      <c r="CH144" s="197"/>
      <c r="CI144" s="193">
        <f>STDEVA(CI2:CI142)/SQRT(COUNT(CI2:CI142))</f>
        <v>0.15648212152690594</v>
      </c>
      <c r="CJ144" s="197"/>
      <c r="CK144" s="193">
        <f>STDEVA(CK2:CK142)/SQRT(COUNT(CK2:CK142))</f>
        <v>0.15315104120653034</v>
      </c>
      <c r="CL144" s="197"/>
      <c r="CM144" s="193">
        <f>STDEVA(CM2:CM142)/SQRT(COUNT(CM2:CM142))</f>
        <v>0.17169969321274384</v>
      </c>
      <c r="CN144" s="197"/>
      <c r="CO144" s="193">
        <f>STDEVA(CO2:CO142)/SQRT(COUNT(CO2:CO142))</f>
        <v>0.15655307223570142</v>
      </c>
      <c r="CP144" s="197"/>
      <c r="CQ144" s="193">
        <f>STDEVA(CQ2:CQ142)/SQRT(COUNT(CQ2:CQ142))</f>
        <v>0.11907731583400064</v>
      </c>
      <c r="CR144" s="197"/>
      <c r="CS144" s="193">
        <f>STDEVA(CS2:CS142)/SQRT(COUNT(CS2:CS142))</f>
        <v>0.16851515318959617</v>
      </c>
      <c r="CT144" s="194"/>
      <c r="CU144" s="198">
        <f>STDEVA(CU2:CU142)/SQRT(COUNT(CU2:CU142))</f>
        <v>0.10991953648729291</v>
      </c>
    </row>
    <row r="145" spans="2:7" ht="22" thickBot="1" x14ac:dyDescent="0.3">
      <c r="E145" s="222" t="s">
        <v>305</v>
      </c>
      <c r="F145" s="223"/>
    </row>
    <row r="146" spans="2:7" ht="17" thickBot="1" x14ac:dyDescent="0.25">
      <c r="C146" s="224" t="s">
        <v>351</v>
      </c>
      <c r="D146" s="225"/>
      <c r="E146" s="224" t="s">
        <v>351</v>
      </c>
      <c r="F146" s="225"/>
    </row>
    <row r="147" spans="2:7" ht="27" thickBot="1" x14ac:dyDescent="0.35">
      <c r="C147" s="202" t="s">
        <v>303</v>
      </c>
      <c r="D147" s="202" t="s">
        <v>304</v>
      </c>
      <c r="E147" s="202" t="s">
        <v>303</v>
      </c>
      <c r="F147" s="202" t="s">
        <v>304</v>
      </c>
      <c r="G147" s="202" t="s">
        <v>307</v>
      </c>
    </row>
    <row r="148" spans="2:7" x14ac:dyDescent="0.2">
      <c r="B148" s="58" t="s">
        <v>308</v>
      </c>
      <c r="C148" s="58">
        <v>1.9586392479722146</v>
      </c>
      <c r="D148" s="60">
        <v>0.20046224265991547</v>
      </c>
      <c r="E148" s="203">
        <v>1.7250040955148187</v>
      </c>
      <c r="F148" s="61">
        <v>0.15171405338146052</v>
      </c>
      <c r="G148" s="61">
        <v>100</v>
      </c>
    </row>
    <row r="149" spans="2:7" x14ac:dyDescent="0.2">
      <c r="B149" s="27" t="s">
        <v>309</v>
      </c>
      <c r="C149" s="27">
        <v>1.1742020972301044</v>
      </c>
      <c r="D149" s="1">
        <v>0.14355973160988511</v>
      </c>
      <c r="E149" s="204">
        <v>0.83283504405986519</v>
      </c>
      <c r="F149" s="28">
        <v>9.9192169934939442E-2</v>
      </c>
      <c r="G149" s="28">
        <v>94</v>
      </c>
    </row>
    <row r="150" spans="2:7" x14ac:dyDescent="0.2">
      <c r="B150" s="27" t="s">
        <v>310</v>
      </c>
      <c r="C150" s="27">
        <v>1.2481504612254908</v>
      </c>
      <c r="D150" s="1">
        <v>0.12800007282448284</v>
      </c>
      <c r="E150" s="204">
        <v>1.1039519757563721</v>
      </c>
      <c r="F150" s="28">
        <v>9.6591170119754571E-2</v>
      </c>
      <c r="G150" s="28">
        <v>100</v>
      </c>
    </row>
    <row r="151" spans="2:7" x14ac:dyDescent="0.2">
      <c r="B151" s="27" t="s">
        <v>311</v>
      </c>
      <c r="C151" s="27">
        <v>0.99999999999999989</v>
      </c>
      <c r="D151" s="1">
        <v>0.1210532688652599</v>
      </c>
      <c r="E151" s="204">
        <v>0.75560343844700595</v>
      </c>
      <c r="F151" s="28">
        <v>6.786269801828991E-2</v>
      </c>
      <c r="G151" s="28">
        <v>97</v>
      </c>
    </row>
    <row r="152" spans="2:7" x14ac:dyDescent="0.2">
      <c r="B152" s="27" t="s">
        <v>167</v>
      </c>
      <c r="C152" s="27">
        <v>1.2658439416824376</v>
      </c>
      <c r="D152" s="1">
        <v>0.15010359982651694</v>
      </c>
      <c r="E152" s="204">
        <v>0.88984748259934665</v>
      </c>
      <c r="F152" s="28">
        <v>8.6259103637071857E-2</v>
      </c>
      <c r="G152" s="28">
        <v>94</v>
      </c>
    </row>
    <row r="153" spans="2:7" x14ac:dyDescent="0.2">
      <c r="B153" s="27" t="s">
        <v>312</v>
      </c>
      <c r="C153" s="27">
        <v>1.4735926074506627</v>
      </c>
      <c r="D153" s="1">
        <v>0.14159886469161095</v>
      </c>
      <c r="E153" s="204">
        <v>1.114676331298001</v>
      </c>
      <c r="F153" s="28">
        <v>8.9746765303531012E-2</v>
      </c>
      <c r="G153" s="28">
        <v>131</v>
      </c>
    </row>
    <row r="154" spans="2:7" x14ac:dyDescent="0.2">
      <c r="B154" s="27" t="s">
        <v>313</v>
      </c>
      <c r="C154" s="27">
        <v>1.7898737818512891</v>
      </c>
      <c r="D154" s="1">
        <v>0.19342998788010099</v>
      </c>
      <c r="E154" s="204">
        <v>1.3835516115914284</v>
      </c>
      <c r="F154" s="28">
        <v>0.14620097431731469</v>
      </c>
      <c r="G154" s="28">
        <v>77</v>
      </c>
    </row>
    <row r="155" spans="2:7" x14ac:dyDescent="0.2">
      <c r="B155" s="27" t="s">
        <v>314</v>
      </c>
      <c r="C155" s="27">
        <v>1.6227805682299805</v>
      </c>
      <c r="D155" s="1">
        <v>0.2024354458042491</v>
      </c>
      <c r="E155" s="204">
        <v>1.1573235539848357</v>
      </c>
      <c r="F155" s="28">
        <v>0.13825655536136364</v>
      </c>
      <c r="G155" s="28">
        <v>77</v>
      </c>
    </row>
    <row r="156" spans="2:7" x14ac:dyDescent="0.2">
      <c r="B156" s="27" t="s">
        <v>117</v>
      </c>
      <c r="C156" s="27">
        <v>1.8929816540442113</v>
      </c>
      <c r="D156" s="1">
        <v>0.19200343500827391</v>
      </c>
      <c r="E156" s="204">
        <v>1.823770062011933</v>
      </c>
      <c r="F156" s="28">
        <v>0.18124008371987627</v>
      </c>
      <c r="G156" s="28">
        <v>84</v>
      </c>
    </row>
    <row r="157" spans="2:7" x14ac:dyDescent="0.2">
      <c r="B157" s="27" t="s">
        <v>315</v>
      </c>
      <c r="C157" s="27">
        <v>2.1801319880083199</v>
      </c>
      <c r="D157" s="1">
        <v>0.20741200571726354</v>
      </c>
      <c r="E157" s="204">
        <v>2.0896321153894641</v>
      </c>
      <c r="F157" s="28">
        <v>0.18886179748498261</v>
      </c>
      <c r="G157" s="28">
        <v>84</v>
      </c>
    </row>
    <row r="158" spans="2:7" x14ac:dyDescent="0.2">
      <c r="B158" s="27" t="s">
        <v>316</v>
      </c>
      <c r="C158" s="27">
        <v>2.1041005251407428</v>
      </c>
      <c r="D158" s="1">
        <v>0.1903534489967717</v>
      </c>
      <c r="E158" s="204">
        <v>2.1041005251407428</v>
      </c>
      <c r="F158" s="28">
        <v>0.1903534489967717</v>
      </c>
      <c r="G158" s="28">
        <v>85</v>
      </c>
    </row>
    <row r="159" spans="2:7" x14ac:dyDescent="0.2">
      <c r="B159" s="27" t="s">
        <v>317</v>
      </c>
      <c r="C159" s="27">
        <v>2.1345402228580035</v>
      </c>
      <c r="D159" s="1">
        <v>0.19597150117650616</v>
      </c>
      <c r="E159" s="204">
        <v>2.0472236777106874</v>
      </c>
      <c r="F159" s="28">
        <v>0.1775453537318715</v>
      </c>
      <c r="G159" s="28">
        <v>84</v>
      </c>
    </row>
    <row r="160" spans="2:7" x14ac:dyDescent="0.2">
      <c r="B160" s="27" t="s">
        <v>318</v>
      </c>
      <c r="C160" s="27">
        <v>1.9595556621660331</v>
      </c>
      <c r="D160" s="1">
        <v>0.20254555775332153</v>
      </c>
      <c r="E160" s="204">
        <v>1.8435788033401526</v>
      </c>
      <c r="F160" s="28">
        <v>0.16804316895567714</v>
      </c>
      <c r="G160" s="28">
        <v>84</v>
      </c>
    </row>
    <row r="161" spans="2:7" x14ac:dyDescent="0.2">
      <c r="B161" s="27" t="s">
        <v>319</v>
      </c>
      <c r="C161" s="27">
        <v>2.0750430496043162</v>
      </c>
      <c r="D161" s="1">
        <v>0.22963726825889907</v>
      </c>
      <c r="E161" s="204">
        <v>1.8090682630267909</v>
      </c>
      <c r="F161" s="28">
        <v>0.15244679074409884</v>
      </c>
      <c r="G161" s="28">
        <v>82</v>
      </c>
    </row>
    <row r="162" spans="2:7" x14ac:dyDescent="0.2">
      <c r="B162" s="27" t="s">
        <v>320</v>
      </c>
      <c r="C162" s="27">
        <v>1.7072800067551566</v>
      </c>
      <c r="D162" s="1">
        <v>0.15343534233879269</v>
      </c>
      <c r="E162" s="204">
        <v>1.5884590563642287</v>
      </c>
      <c r="F162" s="28">
        <v>0.13086242162657438</v>
      </c>
      <c r="G162" s="28">
        <v>83</v>
      </c>
    </row>
    <row r="163" spans="2:7" x14ac:dyDescent="0.2">
      <c r="B163" s="27" t="s">
        <v>321</v>
      </c>
      <c r="C163" s="27">
        <v>1.4822267015380846</v>
      </c>
      <c r="D163" s="1">
        <v>0.14572019460387348</v>
      </c>
      <c r="E163" s="204">
        <v>1.4255572754629795</v>
      </c>
      <c r="F163" s="28">
        <v>0.13585742249125374</v>
      </c>
      <c r="G163" s="28">
        <v>84</v>
      </c>
    </row>
    <row r="164" spans="2:7" x14ac:dyDescent="0.2">
      <c r="B164" s="27" t="s">
        <v>168</v>
      </c>
      <c r="C164" s="27">
        <v>1.8260007189850034</v>
      </c>
      <c r="D164" s="1">
        <v>0.13833586076451798</v>
      </c>
      <c r="E164" s="204">
        <v>1.7626069266821101</v>
      </c>
      <c r="F164" s="28">
        <v>0.12401999782985117</v>
      </c>
      <c r="G164" s="28">
        <v>116</v>
      </c>
    </row>
    <row r="165" spans="2:7" x14ac:dyDescent="0.2">
      <c r="B165" s="27" t="s">
        <v>322</v>
      </c>
      <c r="C165" s="27">
        <v>1.8431505788491243</v>
      </c>
      <c r="D165" s="1">
        <v>0.18017289432385447</v>
      </c>
      <c r="E165" s="204">
        <v>1.6362251670893999</v>
      </c>
      <c r="F165" s="28">
        <v>0.13855813621939567</v>
      </c>
      <c r="G165" s="28">
        <v>92</v>
      </c>
    </row>
    <row r="166" spans="2:7" x14ac:dyDescent="0.2">
      <c r="B166" s="27" t="s">
        <v>323</v>
      </c>
      <c r="C166" s="27">
        <v>1.8471194446595087</v>
      </c>
      <c r="D166" s="1">
        <v>0.18005227845228572</v>
      </c>
      <c r="E166" s="204">
        <v>1.7732570793042426</v>
      </c>
      <c r="F166" s="28">
        <v>0.16632352852426932</v>
      </c>
      <c r="G166" s="28">
        <v>78</v>
      </c>
    </row>
    <row r="167" spans="2:7" x14ac:dyDescent="0.2">
      <c r="B167" s="27" t="s">
        <v>324</v>
      </c>
      <c r="C167" s="27">
        <v>2.1631221076880691</v>
      </c>
      <c r="D167" s="1">
        <v>0.24348549056862753</v>
      </c>
      <c r="E167" s="204">
        <v>1.955158126850725</v>
      </c>
      <c r="F167" s="28">
        <v>0.19985218375555611</v>
      </c>
      <c r="G167" s="28">
        <v>77</v>
      </c>
    </row>
    <row r="168" spans="2:7" x14ac:dyDescent="0.2">
      <c r="B168" s="27" t="s">
        <v>118</v>
      </c>
      <c r="C168" s="27">
        <v>2.0657615572620718</v>
      </c>
      <c r="D168" s="1">
        <v>0.16767172469178679</v>
      </c>
      <c r="E168" s="204">
        <v>2.0657615572620718</v>
      </c>
      <c r="F168" s="28">
        <v>0.16767172469178679</v>
      </c>
      <c r="G168" s="28">
        <v>79</v>
      </c>
    </row>
    <row r="169" spans="2:7" x14ac:dyDescent="0.2">
      <c r="B169" s="27" t="s">
        <v>325</v>
      </c>
      <c r="C169" s="27">
        <v>2.1265597122798159</v>
      </c>
      <c r="D169" s="1">
        <v>0.20970516017268681</v>
      </c>
      <c r="E169" s="204">
        <v>2.0235880373010864</v>
      </c>
      <c r="F169" s="28">
        <v>0.18504032484541461</v>
      </c>
      <c r="G169" s="28">
        <v>78</v>
      </c>
    </row>
    <row r="170" spans="2:7" x14ac:dyDescent="0.2">
      <c r="B170" s="27" t="s">
        <v>326</v>
      </c>
      <c r="C170" s="27">
        <v>2.2901622994830952</v>
      </c>
      <c r="D170" s="1">
        <v>0.20699318487909266</v>
      </c>
      <c r="E170" s="204">
        <v>2.1056034296795563</v>
      </c>
      <c r="F170" s="28">
        <v>0.16532484346257412</v>
      </c>
      <c r="G170" s="28">
        <v>77</v>
      </c>
    </row>
    <row r="171" spans="2:7" x14ac:dyDescent="0.2">
      <c r="B171" s="27" t="s">
        <v>327</v>
      </c>
      <c r="C171" s="27">
        <v>2.1417126233373027</v>
      </c>
      <c r="D171" s="1">
        <v>0.16741160140734684</v>
      </c>
      <c r="E171" s="204">
        <v>2.0055463070856607</v>
      </c>
      <c r="F171" s="28">
        <v>0.14097528680329899</v>
      </c>
      <c r="G171" s="28">
        <v>77</v>
      </c>
    </row>
    <row r="172" spans="2:7" x14ac:dyDescent="0.2">
      <c r="B172" s="27" t="s">
        <v>328</v>
      </c>
      <c r="C172" s="27">
        <v>2.06877818169712</v>
      </c>
      <c r="D172" s="1">
        <v>0.16884260645954671</v>
      </c>
      <c r="E172" s="204">
        <v>1.8482600314511477</v>
      </c>
      <c r="F172" s="28">
        <v>0.11591649450555835</v>
      </c>
      <c r="G172" s="28">
        <v>76</v>
      </c>
    </row>
    <row r="173" spans="2:7" x14ac:dyDescent="0.2">
      <c r="B173" s="27" t="s">
        <v>329</v>
      </c>
      <c r="C173" s="27">
        <v>1.7551047032276907</v>
      </c>
      <c r="D173" s="1">
        <v>0.26049431220403185</v>
      </c>
      <c r="E173" s="204">
        <v>1.1764347989586548</v>
      </c>
      <c r="F173" s="28">
        <v>0.15565425225063831</v>
      </c>
      <c r="G173" s="28">
        <v>56</v>
      </c>
    </row>
    <row r="174" spans="2:7" x14ac:dyDescent="0.2">
      <c r="B174" s="27" t="s">
        <v>330</v>
      </c>
      <c r="C174" s="27">
        <v>1.7126501571144808</v>
      </c>
      <c r="D174" s="1">
        <v>0.28076103540063663</v>
      </c>
      <c r="E174" s="204">
        <v>0.91701242018452045</v>
      </c>
      <c r="F174" s="28">
        <v>0.13782572292006456</v>
      </c>
      <c r="G174" s="28">
        <v>54</v>
      </c>
    </row>
    <row r="175" spans="2:7" x14ac:dyDescent="0.2">
      <c r="B175" s="27" t="s">
        <v>331</v>
      </c>
      <c r="C175" s="27">
        <v>1.9153413034052829</v>
      </c>
      <c r="D175" s="1">
        <v>0.32730691330235778</v>
      </c>
      <c r="E175" s="204">
        <v>1.0228510952669028</v>
      </c>
      <c r="F175" s="28">
        <v>0.16251476269510379</v>
      </c>
      <c r="G175" s="28">
        <v>54</v>
      </c>
    </row>
    <row r="176" spans="2:7" x14ac:dyDescent="0.2">
      <c r="B176" s="27" t="s">
        <v>169</v>
      </c>
      <c r="C176" s="27">
        <v>1.5868631321756523</v>
      </c>
      <c r="D176" s="1">
        <v>0.27406438357724794</v>
      </c>
      <c r="E176" s="204">
        <v>0.76691354966927072</v>
      </c>
      <c r="F176" s="28">
        <v>0.107319586524093</v>
      </c>
      <c r="G176" s="28">
        <v>63</v>
      </c>
    </row>
    <row r="177" spans="2:7" x14ac:dyDescent="0.2">
      <c r="B177" s="27" t="s">
        <v>332</v>
      </c>
      <c r="C177" s="27">
        <v>2.2850520908789012</v>
      </c>
      <c r="D177" s="1">
        <v>0.32752616655283601</v>
      </c>
      <c r="E177" s="204">
        <v>1.9853874120921089</v>
      </c>
      <c r="F177" s="28">
        <v>0.261079950796055</v>
      </c>
      <c r="G177" s="28">
        <v>51</v>
      </c>
    </row>
    <row r="178" spans="2:7" x14ac:dyDescent="0.2">
      <c r="B178" s="27" t="s">
        <v>333</v>
      </c>
      <c r="C178" s="27">
        <v>2.6369135819167604</v>
      </c>
      <c r="D178" s="1">
        <v>0.45768321641630455</v>
      </c>
      <c r="E178" s="204">
        <v>2.0400486671076425</v>
      </c>
      <c r="F178" s="28">
        <v>0.2987988734759236</v>
      </c>
      <c r="G178" s="28">
        <v>50</v>
      </c>
    </row>
    <row r="179" spans="2:7" x14ac:dyDescent="0.2">
      <c r="B179" s="27" t="s">
        <v>334</v>
      </c>
      <c r="C179" s="27">
        <v>2.8610745795757024</v>
      </c>
      <c r="D179" s="1">
        <v>0.4232422793430301</v>
      </c>
      <c r="E179" s="204">
        <v>2.1336099275905154</v>
      </c>
      <c r="F179" s="28">
        <v>0.20449637406610327</v>
      </c>
      <c r="G179" s="28">
        <v>49</v>
      </c>
    </row>
    <row r="180" spans="2:7" x14ac:dyDescent="0.2">
      <c r="B180" s="27" t="s">
        <v>119</v>
      </c>
      <c r="C180" s="27">
        <v>3.6792164110489045</v>
      </c>
      <c r="D180" s="1">
        <v>0.37883519607687388</v>
      </c>
      <c r="E180" s="204">
        <v>3.6792164110489045</v>
      </c>
      <c r="F180" s="28">
        <v>0.37883519607687388</v>
      </c>
      <c r="G180" s="28">
        <v>53</v>
      </c>
    </row>
    <row r="181" spans="2:7" x14ac:dyDescent="0.2">
      <c r="B181" s="27" t="s">
        <v>335</v>
      </c>
      <c r="C181" s="27">
        <v>3.9955195777621699</v>
      </c>
      <c r="D181" s="1">
        <v>0.3955034535425821</v>
      </c>
      <c r="E181" s="204">
        <v>3.9955195777621699</v>
      </c>
      <c r="F181" s="28">
        <v>0.3955034535425821</v>
      </c>
      <c r="G181" s="28">
        <v>53</v>
      </c>
    </row>
    <row r="182" spans="2:7" x14ac:dyDescent="0.2">
      <c r="B182" s="27" t="s">
        <v>336</v>
      </c>
      <c r="C182" s="27">
        <v>3.7323903183212823</v>
      </c>
      <c r="D182" s="1">
        <v>0.40393998019527866</v>
      </c>
      <c r="E182" s="204">
        <v>3.7323903183212823</v>
      </c>
      <c r="F182" s="28">
        <v>0.40393998019527866</v>
      </c>
      <c r="G182" s="28">
        <v>53</v>
      </c>
    </row>
    <row r="183" spans="2:7" x14ac:dyDescent="0.2">
      <c r="B183" s="27" t="s">
        <v>337</v>
      </c>
      <c r="C183" s="27">
        <v>2.751037000491217</v>
      </c>
      <c r="D183" s="1">
        <v>0.26381339283575517</v>
      </c>
      <c r="E183" s="204">
        <v>2.751037000491217</v>
      </c>
      <c r="F183" s="28">
        <v>0.26381339283575517</v>
      </c>
      <c r="G183" s="28">
        <v>53</v>
      </c>
    </row>
    <row r="184" spans="2:7" x14ac:dyDescent="0.2">
      <c r="B184" s="27" t="s">
        <v>338</v>
      </c>
      <c r="C184" s="27">
        <v>5.1159456552213554</v>
      </c>
      <c r="D184" s="1">
        <v>0.79839869632621907</v>
      </c>
      <c r="E184" s="204">
        <v>2.8294451530268532</v>
      </c>
      <c r="F184" s="28">
        <v>0.32114240181879172</v>
      </c>
      <c r="G184" s="28">
        <v>44</v>
      </c>
    </row>
    <row r="185" spans="2:7" x14ac:dyDescent="0.2">
      <c r="B185" s="27" t="s">
        <v>339</v>
      </c>
      <c r="C185" s="27">
        <v>3.7352658276612738</v>
      </c>
      <c r="D185" s="1">
        <v>0.49482329578369894</v>
      </c>
      <c r="E185" s="204">
        <v>3.3829180000349361</v>
      </c>
      <c r="F185" s="28">
        <v>0.35416730366117183</v>
      </c>
      <c r="G185" s="28">
        <v>52</v>
      </c>
    </row>
    <row r="186" spans="2:7" x14ac:dyDescent="0.2">
      <c r="B186" s="27" t="s">
        <v>340</v>
      </c>
      <c r="C186" s="27">
        <v>2.5786268489571054</v>
      </c>
      <c r="D186" s="1">
        <v>0.34947530578543295</v>
      </c>
      <c r="E186" s="204">
        <v>2.3733903630327782</v>
      </c>
      <c r="F186" s="28">
        <v>0.28835509265829029</v>
      </c>
      <c r="G186" s="28">
        <v>52</v>
      </c>
    </row>
    <row r="187" spans="2:7" x14ac:dyDescent="0.2">
      <c r="B187" s="27" t="s">
        <v>341</v>
      </c>
      <c r="C187" s="27">
        <v>2.5119270991620763</v>
      </c>
      <c r="D187" s="1">
        <v>0.38927397253813611</v>
      </c>
      <c r="E187" s="204">
        <v>1.8237209589905656</v>
      </c>
      <c r="F187" s="28">
        <v>0.20384669254025062</v>
      </c>
      <c r="G187" s="28">
        <v>48</v>
      </c>
    </row>
    <row r="188" spans="2:7" x14ac:dyDescent="0.2">
      <c r="B188" s="27" t="s">
        <v>342</v>
      </c>
      <c r="C188" s="27">
        <v>1.8691001462094652</v>
      </c>
      <c r="D188" s="1">
        <v>0.19885685707003464</v>
      </c>
      <c r="E188" s="204">
        <v>1.1338764821146612</v>
      </c>
      <c r="F188" s="28">
        <v>0.10920004694604638</v>
      </c>
      <c r="G188" s="28">
        <v>92</v>
      </c>
    </row>
    <row r="189" spans="2:7" x14ac:dyDescent="0.2">
      <c r="B189" s="27" t="s">
        <v>325</v>
      </c>
      <c r="C189" s="27">
        <v>2.5679875340480187</v>
      </c>
      <c r="D189" s="1">
        <v>0.28675296287834062</v>
      </c>
      <c r="E189" s="204">
        <v>2.2331576624762426</v>
      </c>
      <c r="F189" s="28">
        <v>0.20176855278169903</v>
      </c>
      <c r="G189" s="28">
        <v>84</v>
      </c>
    </row>
    <row r="190" spans="2:7" x14ac:dyDescent="0.2">
      <c r="B190" s="27" t="s">
        <v>343</v>
      </c>
      <c r="C190" s="27">
        <v>2.4232772565114433</v>
      </c>
      <c r="D190" s="1">
        <v>0.27478515723396502</v>
      </c>
      <c r="E190" s="204">
        <v>2.0116315722872469</v>
      </c>
      <c r="F190" s="28">
        <v>0.15648212152690594</v>
      </c>
      <c r="G190" s="28">
        <v>83</v>
      </c>
    </row>
    <row r="191" spans="2:7" x14ac:dyDescent="0.2">
      <c r="B191" s="27" t="s">
        <v>344</v>
      </c>
      <c r="C191" s="27">
        <v>2.5680532819935467</v>
      </c>
      <c r="D191" s="1">
        <v>0.28863660471091823</v>
      </c>
      <c r="E191" s="204">
        <v>2.0012534166482605</v>
      </c>
      <c r="F191" s="28">
        <v>0.15315104120653034</v>
      </c>
      <c r="G191" s="28">
        <v>81</v>
      </c>
    </row>
    <row r="192" spans="2:7" x14ac:dyDescent="0.2">
      <c r="B192" s="27" t="s">
        <v>120</v>
      </c>
      <c r="C192" s="27">
        <v>2.3600476828988133</v>
      </c>
      <c r="D192" s="1">
        <v>0.36107586674020342</v>
      </c>
      <c r="E192" s="204">
        <v>1.8145959042285071</v>
      </c>
      <c r="F192" s="28">
        <v>0.17169969321274384</v>
      </c>
      <c r="G192" s="28">
        <v>83</v>
      </c>
    </row>
    <row r="193" spans="2:7" x14ac:dyDescent="0.2">
      <c r="B193" s="27" t="s">
        <v>345</v>
      </c>
      <c r="C193" s="27">
        <v>2.0869049053201665</v>
      </c>
      <c r="D193" s="1">
        <v>0.2208137714923154</v>
      </c>
      <c r="E193" s="204">
        <v>1.7133775052277411</v>
      </c>
      <c r="F193" s="28">
        <v>0.15655307223570142</v>
      </c>
      <c r="G193" s="28">
        <v>82</v>
      </c>
    </row>
    <row r="194" spans="2:7" x14ac:dyDescent="0.2">
      <c r="B194" s="27" t="s">
        <v>346</v>
      </c>
      <c r="C194" s="27">
        <v>1.9034735238729865</v>
      </c>
      <c r="D194" s="1">
        <v>0.26233970597860434</v>
      </c>
      <c r="E194" s="204">
        <v>1.2932672790780544</v>
      </c>
      <c r="F194" s="28">
        <v>0.11907731583400064</v>
      </c>
      <c r="G194" s="28">
        <v>80</v>
      </c>
    </row>
    <row r="195" spans="2:7" x14ac:dyDescent="0.2">
      <c r="B195" s="27" t="s">
        <v>347</v>
      </c>
      <c r="C195" s="27">
        <v>2.4165998001062494</v>
      </c>
      <c r="D195" s="1">
        <v>0.22241071154672765</v>
      </c>
      <c r="E195" s="204">
        <v>2.1597436819018818</v>
      </c>
      <c r="F195" s="28">
        <v>0.16851515318959617</v>
      </c>
      <c r="G195" s="28">
        <v>84</v>
      </c>
    </row>
    <row r="196" spans="2:7" ht="17" thickBot="1" x14ac:dyDescent="0.25">
      <c r="B196" s="29" t="s">
        <v>348</v>
      </c>
      <c r="C196" s="29">
        <v>1.9586392479722146</v>
      </c>
      <c r="D196" s="30">
        <v>0.20046224265991547</v>
      </c>
      <c r="E196" s="205">
        <v>1.7250040955148187</v>
      </c>
      <c r="F196" s="31">
        <v>0.15171405338146052</v>
      </c>
      <c r="G196" s="31">
        <v>100</v>
      </c>
    </row>
    <row r="198" spans="2:7" x14ac:dyDescent="0.2">
      <c r="G198">
        <f>AVERAGEA(G148:G196)</f>
        <v>76.408163265306129</v>
      </c>
    </row>
    <row r="199" spans="2:7" x14ac:dyDescent="0.2">
      <c r="G199">
        <f>MEDIAN(G148:G196)</f>
        <v>80</v>
      </c>
    </row>
  </sheetData>
  <mergeCells count="3">
    <mergeCell ref="E145:F145"/>
    <mergeCell ref="C146:D146"/>
    <mergeCell ref="E146:F14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5F732-2821-4A49-9CD1-BB74F18E7224}">
  <dimension ref="A1:CN40"/>
  <sheetViews>
    <sheetView tabSelected="1" topLeftCell="A9" workbookViewId="0">
      <selection activeCell="X48" sqref="X48"/>
    </sheetView>
  </sheetViews>
  <sheetFormatPr baseColWidth="10" defaultRowHeight="16" x14ac:dyDescent="0.2"/>
  <sheetData>
    <row r="1" spans="1:92" x14ac:dyDescent="0.2">
      <c r="A1" t="s">
        <v>366</v>
      </c>
    </row>
    <row r="2" spans="1:92" x14ac:dyDescent="0.2">
      <c r="A2" s="157"/>
      <c r="B2" s="228" t="s">
        <v>368</v>
      </c>
      <c r="C2" s="228"/>
      <c r="D2" s="228"/>
      <c r="E2" s="228"/>
      <c r="F2" s="228"/>
      <c r="G2" s="228"/>
      <c r="H2" s="228"/>
      <c r="I2" s="228"/>
      <c r="J2" s="228"/>
      <c r="K2" s="228"/>
      <c r="L2" s="228"/>
      <c r="M2" s="228"/>
      <c r="N2" s="228"/>
      <c r="O2" s="228"/>
      <c r="P2" s="228"/>
      <c r="Q2" s="228"/>
      <c r="R2" s="228"/>
      <c r="S2" s="228"/>
      <c r="T2" s="228"/>
      <c r="U2" s="228"/>
      <c r="V2" s="228"/>
      <c r="W2" s="228"/>
      <c r="X2" s="228"/>
      <c r="Y2" s="228"/>
      <c r="Z2" s="228"/>
      <c r="AA2" s="228"/>
      <c r="AB2" s="228"/>
      <c r="AC2" s="228"/>
      <c r="AD2" s="228"/>
      <c r="AE2" s="228"/>
      <c r="AF2" s="228"/>
      <c r="AG2" s="228"/>
      <c r="AH2" s="228"/>
      <c r="AI2" s="228"/>
      <c r="AJ2" s="228"/>
      <c r="AK2" s="228"/>
      <c r="AL2" s="228"/>
      <c r="AM2" s="228"/>
      <c r="AN2" s="228"/>
      <c r="AO2" s="228"/>
      <c r="AP2" s="228"/>
      <c r="AQ2" s="228"/>
      <c r="AR2" s="228"/>
      <c r="AS2" s="228"/>
      <c r="AT2" s="228"/>
      <c r="AU2" s="228"/>
      <c r="AV2" s="229" t="s">
        <v>369</v>
      </c>
      <c r="AW2" s="229"/>
      <c r="AX2" s="229"/>
      <c r="AY2" s="229"/>
      <c r="AZ2" s="229"/>
      <c r="BA2" s="229"/>
      <c r="BB2" s="229"/>
      <c r="BC2" s="229"/>
      <c r="BD2" s="229"/>
      <c r="BE2" s="229"/>
      <c r="BF2" s="229"/>
      <c r="BG2" s="229"/>
      <c r="BH2" s="229"/>
      <c r="BI2" s="229"/>
      <c r="BJ2" s="229"/>
      <c r="BK2" s="229"/>
      <c r="BL2" s="229"/>
      <c r="BM2" s="229"/>
      <c r="BN2" s="229"/>
      <c r="BO2" s="229"/>
      <c r="BP2" s="229"/>
      <c r="BQ2" s="229"/>
      <c r="BR2" s="229"/>
      <c r="BS2" s="229"/>
      <c r="BT2" s="229"/>
      <c r="BU2" s="229"/>
      <c r="BV2" s="229"/>
      <c r="BW2" s="229"/>
      <c r="BX2" s="229"/>
      <c r="BY2" s="229"/>
      <c r="BZ2" s="229"/>
      <c r="CA2" s="229"/>
      <c r="CB2" s="229"/>
      <c r="CC2" s="229"/>
      <c r="CD2" s="229"/>
      <c r="CE2" s="229"/>
      <c r="CF2" s="229"/>
      <c r="CG2" s="229"/>
      <c r="CH2" s="229"/>
      <c r="CI2" s="229"/>
      <c r="CJ2" s="229"/>
      <c r="CK2" s="229"/>
      <c r="CL2" s="229"/>
      <c r="CM2" s="229"/>
      <c r="CN2" s="229"/>
    </row>
    <row r="3" spans="1:92" x14ac:dyDescent="0.2">
      <c r="A3" s="157"/>
      <c r="B3" s="157" t="s">
        <v>354</v>
      </c>
      <c r="C3" s="157" t="s">
        <v>355</v>
      </c>
      <c r="D3" s="157" t="s">
        <v>356</v>
      </c>
      <c r="E3" s="157" t="s">
        <v>357</v>
      </c>
      <c r="F3" s="157" t="s">
        <v>358</v>
      </c>
      <c r="G3" s="157" t="s">
        <v>359</v>
      </c>
      <c r="H3" s="157" t="s">
        <v>360</v>
      </c>
      <c r="I3" s="157" t="s">
        <v>361</v>
      </c>
      <c r="J3" s="157" t="s">
        <v>362</v>
      </c>
      <c r="K3" s="157"/>
      <c r="L3" s="157"/>
      <c r="M3" s="157"/>
      <c r="N3" s="157"/>
      <c r="O3" s="157"/>
      <c r="P3" s="157"/>
      <c r="Q3" s="157"/>
      <c r="R3" s="157"/>
      <c r="S3" s="157"/>
      <c r="T3" s="157"/>
      <c r="U3" s="157"/>
      <c r="V3" s="157"/>
      <c r="W3" s="157"/>
      <c r="X3" s="157"/>
      <c r="Y3" s="157"/>
      <c r="Z3" s="157"/>
      <c r="AA3" s="157"/>
      <c r="AB3" s="157"/>
      <c r="AC3" s="157"/>
      <c r="AD3" s="157"/>
      <c r="AE3" s="157"/>
      <c r="AF3" s="157"/>
      <c r="AG3" s="157"/>
      <c r="AH3" s="157"/>
      <c r="AI3" s="157"/>
      <c r="AJ3" s="157"/>
      <c r="AK3" s="157"/>
      <c r="AL3" s="157"/>
      <c r="AM3" s="157"/>
      <c r="AN3" s="157"/>
      <c r="AO3" s="157"/>
      <c r="AP3" s="157"/>
      <c r="AQ3" s="157"/>
      <c r="AR3" s="157"/>
      <c r="AS3" s="157"/>
      <c r="AT3" s="157"/>
      <c r="AU3" s="157"/>
      <c r="AV3" s="157" t="s">
        <v>354</v>
      </c>
      <c r="AW3" s="157" t="s">
        <v>355</v>
      </c>
      <c r="AX3" s="157" t="s">
        <v>356</v>
      </c>
      <c r="AY3" s="157" t="s">
        <v>357</v>
      </c>
      <c r="AZ3" s="157" t="s">
        <v>358</v>
      </c>
      <c r="BA3" s="157" t="s">
        <v>359</v>
      </c>
      <c r="BB3" s="157" t="s">
        <v>360</v>
      </c>
      <c r="BC3" s="157" t="s">
        <v>361</v>
      </c>
      <c r="BD3" s="157" t="s">
        <v>362</v>
      </c>
      <c r="BE3" s="157"/>
      <c r="BF3" s="157"/>
      <c r="BG3" s="157"/>
      <c r="BH3" s="157"/>
      <c r="BI3" s="157"/>
      <c r="BJ3" s="157"/>
      <c r="BK3" s="157"/>
      <c r="BL3" s="157"/>
      <c r="BM3" s="157"/>
      <c r="BN3" s="157"/>
      <c r="BO3" s="157"/>
      <c r="BP3" s="157"/>
      <c r="BQ3" s="157"/>
      <c r="BR3" s="157"/>
      <c r="BS3" s="157"/>
      <c r="BT3" s="157"/>
      <c r="BU3" s="157"/>
      <c r="BV3" s="157"/>
      <c r="BW3" s="157"/>
      <c r="BX3" s="157"/>
      <c r="BY3" s="157"/>
      <c r="BZ3" s="157"/>
      <c r="CA3" s="157"/>
      <c r="CB3" s="157"/>
      <c r="CC3" s="157"/>
      <c r="CD3" s="157"/>
      <c r="CE3" s="157"/>
      <c r="CF3" s="157"/>
      <c r="CG3" s="157"/>
      <c r="CH3" s="157"/>
      <c r="CI3" s="157"/>
      <c r="CJ3" s="157"/>
      <c r="CK3" s="157"/>
      <c r="CL3" s="157"/>
      <c r="CM3" s="157"/>
      <c r="CN3" s="157"/>
    </row>
    <row r="4" spans="1:92" x14ac:dyDescent="0.2">
      <c r="A4" s="159" t="s">
        <v>363</v>
      </c>
      <c r="B4" s="156">
        <v>1056.3333</v>
      </c>
      <c r="C4" s="156">
        <v>1067</v>
      </c>
      <c r="D4" s="156">
        <v>1038.6667</v>
      </c>
      <c r="E4" s="156">
        <v>1125.3333</v>
      </c>
      <c r="F4" s="156">
        <v>886.33330000000001</v>
      </c>
      <c r="G4" s="156">
        <v>976</v>
      </c>
      <c r="H4" s="156">
        <v>1037.3333</v>
      </c>
      <c r="I4" s="156">
        <v>884.33330000000001</v>
      </c>
      <c r="J4" s="156">
        <v>795</v>
      </c>
      <c r="K4" s="156">
        <v>1027.3333</v>
      </c>
      <c r="L4" s="156">
        <v>932.66669999999999</v>
      </c>
      <c r="M4" s="156">
        <v>1012.3333</v>
      </c>
      <c r="N4" s="156"/>
      <c r="O4" s="156">
        <v>1181.6667</v>
      </c>
      <c r="P4" s="156">
        <v>775</v>
      </c>
      <c r="Q4" s="156">
        <v>891.66669999999999</v>
      </c>
      <c r="R4" s="156">
        <v>919.33330000000001</v>
      </c>
      <c r="S4" s="156">
        <v>1069</v>
      </c>
      <c r="T4" s="156">
        <v>1121</v>
      </c>
      <c r="U4" s="156">
        <v>1018.6667</v>
      </c>
      <c r="V4" s="156">
        <v>1148.6667</v>
      </c>
      <c r="W4" s="156">
        <v>800.66669999999999</v>
      </c>
      <c r="X4" s="156">
        <v>955</v>
      </c>
      <c r="Y4" s="156"/>
      <c r="Z4" s="156">
        <v>1049</v>
      </c>
      <c r="AA4" s="156">
        <v>936.33330000000001</v>
      </c>
      <c r="AB4" s="156">
        <v>997.33330000000001</v>
      </c>
      <c r="AC4" s="156">
        <v>1096</v>
      </c>
      <c r="AD4" s="156">
        <v>784.66669999999999</v>
      </c>
      <c r="AE4" s="156">
        <v>877.66669999999999</v>
      </c>
      <c r="AF4" s="156">
        <v>1061</v>
      </c>
      <c r="AG4" s="156">
        <v>980</v>
      </c>
      <c r="AH4" s="156">
        <v>1082.6667</v>
      </c>
      <c r="AI4" s="156">
        <v>1062.6667</v>
      </c>
      <c r="AJ4" s="156">
        <v>962</v>
      </c>
      <c r="AK4" s="156">
        <v>922</v>
      </c>
      <c r="AL4" s="156">
        <v>1039</v>
      </c>
      <c r="AM4" s="156">
        <v>973</v>
      </c>
      <c r="AN4" s="156">
        <v>1002.3333</v>
      </c>
      <c r="AO4" s="156">
        <v>1127.3333</v>
      </c>
      <c r="AP4" s="156"/>
      <c r="AQ4" s="156"/>
      <c r="AR4" s="156"/>
      <c r="AS4" s="156"/>
      <c r="AT4" s="156"/>
      <c r="AU4" s="156"/>
      <c r="AV4" s="156">
        <v>1108.3333</v>
      </c>
      <c r="AW4" s="156">
        <v>1158.6667</v>
      </c>
      <c r="AX4" s="156">
        <v>973.66669999999999</v>
      </c>
      <c r="AY4" s="156">
        <v>1037.6667</v>
      </c>
      <c r="AZ4" s="156">
        <v>1047</v>
      </c>
      <c r="BA4" s="156">
        <v>1096.3333</v>
      </c>
      <c r="BB4" s="156">
        <v>932.33330000000001</v>
      </c>
      <c r="BC4" s="156">
        <v>1076</v>
      </c>
      <c r="BD4" s="156">
        <v>1049</v>
      </c>
      <c r="BE4" s="156">
        <v>1104</v>
      </c>
      <c r="BF4" s="156">
        <v>1085</v>
      </c>
      <c r="BG4" s="156">
        <v>1188.6667</v>
      </c>
      <c r="BH4" s="156">
        <v>1010.6667</v>
      </c>
      <c r="BI4" s="156"/>
      <c r="BJ4" s="156">
        <v>1166.6667</v>
      </c>
      <c r="BK4" s="156">
        <v>914.33330000000001</v>
      </c>
      <c r="BL4" s="156">
        <v>1063.3333</v>
      </c>
      <c r="BM4" s="156">
        <v>1057</v>
      </c>
      <c r="BN4" s="156">
        <v>993.33330000000001</v>
      </c>
      <c r="BO4" s="156">
        <v>989.33330000000001</v>
      </c>
      <c r="BP4" s="156">
        <v>1200.3333</v>
      </c>
      <c r="BQ4" s="156">
        <v>1039.6667</v>
      </c>
      <c r="BR4" s="156">
        <v>1035</v>
      </c>
      <c r="BS4" s="156">
        <v>1118.6667</v>
      </c>
      <c r="BT4" s="156">
        <v>967.33330000000001</v>
      </c>
      <c r="BU4" s="156">
        <v>1091</v>
      </c>
      <c r="BV4" s="156">
        <v>1202.6667</v>
      </c>
      <c r="BW4" s="156">
        <v>1227.3333</v>
      </c>
      <c r="BX4" s="156">
        <v>1040</v>
      </c>
      <c r="BY4" s="156"/>
      <c r="BZ4" s="156">
        <v>1026.3333</v>
      </c>
      <c r="CA4" s="156">
        <v>1056</v>
      </c>
      <c r="CB4" s="156">
        <v>1037.3333</v>
      </c>
      <c r="CC4" s="156">
        <v>1055</v>
      </c>
      <c r="CD4" s="156">
        <v>962</v>
      </c>
      <c r="CE4" s="156">
        <v>1013.3333</v>
      </c>
      <c r="CF4" s="156">
        <v>961.66669999999999</v>
      </c>
      <c r="CG4" s="156">
        <v>1214.3333</v>
      </c>
      <c r="CH4" s="156">
        <v>1062.3333</v>
      </c>
      <c r="CI4" s="156">
        <v>974</v>
      </c>
      <c r="CJ4" s="156">
        <v>1086.3333</v>
      </c>
      <c r="CK4" s="156">
        <v>1006.3333</v>
      </c>
      <c r="CL4" s="156"/>
      <c r="CM4" s="156"/>
      <c r="CN4" s="156"/>
    </row>
    <row r="5" spans="1:92" x14ac:dyDescent="0.2">
      <c r="A5" s="159" t="s">
        <v>364</v>
      </c>
      <c r="B5" s="156">
        <v>425</v>
      </c>
      <c r="C5" s="156">
        <v>518.33330000000001</v>
      </c>
      <c r="D5" s="156">
        <v>422.66669999999999</v>
      </c>
      <c r="E5" s="156">
        <v>456</v>
      </c>
      <c r="F5" s="156">
        <v>309</v>
      </c>
      <c r="G5" s="156">
        <v>403.66669999999999</v>
      </c>
      <c r="H5" s="156">
        <v>416</v>
      </c>
      <c r="I5" s="156">
        <v>354.66669999999999</v>
      </c>
      <c r="J5" s="156">
        <v>319.66669999999999</v>
      </c>
      <c r="K5" s="156">
        <v>462.66669999999999</v>
      </c>
      <c r="L5" s="156">
        <v>325</v>
      </c>
      <c r="M5" s="156">
        <v>400.66669999999999</v>
      </c>
      <c r="N5" s="156"/>
      <c r="O5" s="156">
        <v>511.66669999999999</v>
      </c>
      <c r="P5" s="156">
        <v>308</v>
      </c>
      <c r="Q5" s="156">
        <v>299.66669999999999</v>
      </c>
      <c r="R5" s="156">
        <v>319.66669999999999</v>
      </c>
      <c r="S5" s="156">
        <v>412.33330000000001</v>
      </c>
      <c r="T5" s="156">
        <v>440.33330000000001</v>
      </c>
      <c r="U5" s="156">
        <v>350</v>
      </c>
      <c r="V5" s="156">
        <v>520.33330000000001</v>
      </c>
      <c r="W5" s="156">
        <v>276.66669999999999</v>
      </c>
      <c r="X5" s="156">
        <v>373</v>
      </c>
      <c r="Y5" s="156"/>
      <c r="Z5" s="156">
        <v>381.33330000000001</v>
      </c>
      <c r="AA5" s="156">
        <v>369.33330000000001</v>
      </c>
      <c r="AB5" s="156">
        <v>418.66669999999999</v>
      </c>
      <c r="AC5" s="156">
        <v>490.66669999999999</v>
      </c>
      <c r="AD5" s="156">
        <v>378.66669999999999</v>
      </c>
      <c r="AE5" s="156">
        <v>332</v>
      </c>
      <c r="AF5" s="156">
        <v>427.33330000000001</v>
      </c>
      <c r="AG5" s="156">
        <v>426.33330000000001</v>
      </c>
      <c r="AH5" s="156">
        <v>465.33330000000001</v>
      </c>
      <c r="AI5" s="156">
        <v>487.33330000000001</v>
      </c>
      <c r="AJ5" s="156">
        <v>369.33330000000001</v>
      </c>
      <c r="AK5" s="156">
        <v>359.66669999999999</v>
      </c>
      <c r="AL5" s="156">
        <v>403</v>
      </c>
      <c r="AM5" s="156">
        <v>383.33330000000001</v>
      </c>
      <c r="AN5" s="156">
        <v>399.33330000000001</v>
      </c>
      <c r="AO5" s="156">
        <v>470.66669999999999</v>
      </c>
      <c r="AP5" s="156"/>
      <c r="AQ5" s="156"/>
      <c r="AR5" s="156"/>
      <c r="AS5" s="156"/>
      <c r="AT5" s="156"/>
      <c r="AU5" s="156"/>
      <c r="AV5" s="156">
        <v>506.33330000000001</v>
      </c>
      <c r="AW5" s="156">
        <v>493.66669999999999</v>
      </c>
      <c r="AX5" s="156">
        <v>383</v>
      </c>
      <c r="AY5" s="156">
        <v>373.33330000000001</v>
      </c>
      <c r="AZ5" s="156">
        <v>495.66669999999999</v>
      </c>
      <c r="BA5" s="156">
        <v>441</v>
      </c>
      <c r="BB5" s="156">
        <v>366.33330000000001</v>
      </c>
      <c r="BC5" s="156">
        <v>436.33330000000001</v>
      </c>
      <c r="BD5" s="156">
        <v>383.66669999999999</v>
      </c>
      <c r="BE5" s="156">
        <v>459</v>
      </c>
      <c r="BF5" s="156">
        <v>464</v>
      </c>
      <c r="BG5" s="156">
        <v>508.66669999999999</v>
      </c>
      <c r="BH5" s="156">
        <v>351.33330000000001</v>
      </c>
      <c r="BI5" s="156"/>
      <c r="BJ5" s="156">
        <v>522</v>
      </c>
      <c r="BK5" s="156">
        <v>384.33330000000001</v>
      </c>
      <c r="BL5" s="156">
        <v>408.66669999999999</v>
      </c>
      <c r="BM5" s="156">
        <v>435</v>
      </c>
      <c r="BN5" s="156">
        <v>392</v>
      </c>
      <c r="BO5" s="156">
        <v>500.66669999999999</v>
      </c>
      <c r="BP5" s="156">
        <v>517</v>
      </c>
      <c r="BQ5" s="156">
        <v>435.66669999999999</v>
      </c>
      <c r="BR5" s="156">
        <v>446.66669999999999</v>
      </c>
      <c r="BS5" s="156">
        <v>441</v>
      </c>
      <c r="BT5" s="156">
        <v>361</v>
      </c>
      <c r="BU5" s="156">
        <v>437.66669999999999</v>
      </c>
      <c r="BV5" s="156">
        <v>520.66669999999999</v>
      </c>
      <c r="BW5" s="156">
        <v>513.66669999999999</v>
      </c>
      <c r="BX5" s="156">
        <v>455</v>
      </c>
      <c r="BY5" s="156"/>
      <c r="BZ5" s="156">
        <v>391</v>
      </c>
      <c r="CA5" s="156">
        <v>410.33330000000001</v>
      </c>
      <c r="CB5" s="156">
        <v>446.33330000000001</v>
      </c>
      <c r="CC5" s="156">
        <v>480.33330000000001</v>
      </c>
      <c r="CD5" s="156">
        <v>350</v>
      </c>
      <c r="CE5" s="156">
        <v>418.66669999999999</v>
      </c>
      <c r="CF5" s="156">
        <v>467.33330000000001</v>
      </c>
      <c r="CG5" s="156">
        <v>585.66669999999999</v>
      </c>
      <c r="CH5" s="156">
        <v>431</v>
      </c>
      <c r="CI5" s="156">
        <v>308</v>
      </c>
      <c r="CJ5" s="156">
        <v>427.66669999999999</v>
      </c>
      <c r="CK5" s="156">
        <v>372</v>
      </c>
      <c r="CL5" s="156"/>
      <c r="CM5" s="156"/>
      <c r="CN5" s="156"/>
    </row>
    <row r="6" spans="1:92" x14ac:dyDescent="0.2">
      <c r="A6" s="159" t="s">
        <v>365</v>
      </c>
      <c r="B6" s="156">
        <v>631.33330000000001</v>
      </c>
      <c r="C6" s="156">
        <v>548.66669999999999</v>
      </c>
      <c r="D6" s="156">
        <v>616</v>
      </c>
      <c r="E6" s="156">
        <v>669.33330000000001</v>
      </c>
      <c r="F6" s="156">
        <v>577.33330000000001</v>
      </c>
      <c r="G6" s="156">
        <v>572.33330000000001</v>
      </c>
      <c r="H6" s="156">
        <v>621.33330000000001</v>
      </c>
      <c r="I6" s="156">
        <v>529.66669999999999</v>
      </c>
      <c r="J6" s="156">
        <v>475.33330000000001</v>
      </c>
      <c r="K6" s="156">
        <v>564.66669999999999</v>
      </c>
      <c r="L6" s="156">
        <v>607.66669999999999</v>
      </c>
      <c r="M6" s="156">
        <v>611.66669999999999</v>
      </c>
      <c r="N6" s="156"/>
      <c r="O6" s="156">
        <v>670</v>
      </c>
      <c r="P6" s="156">
        <v>467</v>
      </c>
      <c r="Q6" s="156">
        <v>592</v>
      </c>
      <c r="R6" s="156">
        <v>599.66669999999999</v>
      </c>
      <c r="S6" s="156">
        <v>656.66669999999999</v>
      </c>
      <c r="T6" s="156">
        <v>680.66669999999999</v>
      </c>
      <c r="U6" s="156">
        <v>668.66669999999999</v>
      </c>
      <c r="V6" s="156">
        <v>628.33330000000001</v>
      </c>
      <c r="W6" s="156">
        <v>524</v>
      </c>
      <c r="X6" s="156">
        <v>582</v>
      </c>
      <c r="Y6" s="156"/>
      <c r="Z6" s="156">
        <v>667.66669999999999</v>
      </c>
      <c r="AA6" s="156">
        <v>567</v>
      </c>
      <c r="AB6" s="156">
        <v>578.66669999999999</v>
      </c>
      <c r="AC6" s="156">
        <v>605.33330000000001</v>
      </c>
      <c r="AD6" s="156">
        <v>406</v>
      </c>
      <c r="AE6" s="156">
        <v>545.66669999999999</v>
      </c>
      <c r="AF6" s="156">
        <v>633.66669999999999</v>
      </c>
      <c r="AG6" s="156">
        <v>553.66669999999999</v>
      </c>
      <c r="AH6" s="156">
        <v>617.33330000000001</v>
      </c>
      <c r="AI6" s="156">
        <v>575.33330000000001</v>
      </c>
      <c r="AJ6" s="156">
        <v>592.66669999999999</v>
      </c>
      <c r="AK6" s="156">
        <v>562.33330000000001</v>
      </c>
      <c r="AL6" s="156">
        <v>636</v>
      </c>
      <c r="AM6" s="156">
        <v>589.66669999999999</v>
      </c>
      <c r="AN6" s="156">
        <v>603</v>
      </c>
      <c r="AO6" s="156">
        <v>656.66669999999999</v>
      </c>
      <c r="AP6" s="156"/>
      <c r="AQ6" s="156"/>
      <c r="AR6" s="156"/>
      <c r="AS6" s="156"/>
      <c r="AT6" s="156"/>
      <c r="AU6" s="156"/>
      <c r="AV6" s="156">
        <v>602</v>
      </c>
      <c r="AW6" s="156">
        <v>665</v>
      </c>
      <c r="AX6" s="156">
        <v>590.66669999999999</v>
      </c>
      <c r="AY6" s="156">
        <v>664.33330000000001</v>
      </c>
      <c r="AZ6" s="156">
        <v>551.33330000000001</v>
      </c>
      <c r="BA6" s="156">
        <v>655.33330000000001</v>
      </c>
      <c r="BB6" s="156">
        <v>566</v>
      </c>
      <c r="BC6" s="156">
        <v>639.66669999999999</v>
      </c>
      <c r="BD6" s="156">
        <v>665.33330000000001</v>
      </c>
      <c r="BE6" s="156">
        <v>645</v>
      </c>
      <c r="BF6" s="156">
        <v>621</v>
      </c>
      <c r="BG6" s="156">
        <v>680</v>
      </c>
      <c r="BH6" s="156">
        <v>659.33330000000001</v>
      </c>
      <c r="BI6" s="156"/>
      <c r="BJ6" s="156">
        <v>644.66669999999999</v>
      </c>
      <c r="BK6" s="156">
        <v>530</v>
      </c>
      <c r="BL6" s="156">
        <v>654.66669999999999</v>
      </c>
      <c r="BM6" s="156">
        <v>622</v>
      </c>
      <c r="BN6" s="156">
        <v>601.33330000000001</v>
      </c>
      <c r="BO6" s="156">
        <v>488.66669999999999</v>
      </c>
      <c r="BP6" s="156">
        <v>683.33330000000001</v>
      </c>
      <c r="BQ6" s="156">
        <v>604</v>
      </c>
      <c r="BR6" s="156">
        <v>588.33330000000001</v>
      </c>
      <c r="BS6" s="156">
        <v>677.66669999999999</v>
      </c>
      <c r="BT6" s="156">
        <v>606.33330000000001</v>
      </c>
      <c r="BU6" s="156">
        <v>653.33330000000001</v>
      </c>
      <c r="BV6" s="156">
        <v>682</v>
      </c>
      <c r="BW6" s="156">
        <v>713.66669999999999</v>
      </c>
      <c r="BX6" s="156">
        <v>585</v>
      </c>
      <c r="BY6" s="156"/>
      <c r="BZ6" s="156">
        <v>635.33330000000001</v>
      </c>
      <c r="CA6" s="156">
        <v>645.66669999999999</v>
      </c>
      <c r="CB6" s="156">
        <v>591</v>
      </c>
      <c r="CC6" s="156">
        <v>574.66669999999999</v>
      </c>
      <c r="CD6" s="156">
        <v>612</v>
      </c>
      <c r="CE6" s="156">
        <v>594.66669999999999</v>
      </c>
      <c r="CF6" s="156">
        <v>494.33330000000001</v>
      </c>
      <c r="CG6" s="156">
        <v>628.66669999999999</v>
      </c>
      <c r="CH6" s="156">
        <v>631.33330000000001</v>
      </c>
      <c r="CI6" s="156">
        <v>666</v>
      </c>
      <c r="CJ6" s="156">
        <v>658.66669999999999</v>
      </c>
      <c r="CK6" s="156">
        <v>634.33330000000001</v>
      </c>
      <c r="CL6" s="156"/>
      <c r="CM6" s="156"/>
      <c r="CN6" s="156"/>
    </row>
    <row r="8" spans="1:92" x14ac:dyDescent="0.2">
      <c r="A8" s="206" t="s">
        <v>367</v>
      </c>
    </row>
    <row r="9" spans="1:92" x14ac:dyDescent="0.2">
      <c r="A9" s="157"/>
      <c r="B9" s="226" t="s">
        <v>370</v>
      </c>
      <c r="C9" s="226"/>
      <c r="D9" s="226"/>
      <c r="E9" s="226"/>
      <c r="F9" s="226"/>
      <c r="G9" s="226"/>
      <c r="H9" s="226"/>
      <c r="I9" s="226"/>
      <c r="J9" s="226"/>
      <c r="K9" s="226"/>
      <c r="L9" s="226"/>
      <c r="M9" s="226"/>
      <c r="N9" s="226"/>
      <c r="O9" s="226"/>
      <c r="P9" s="226"/>
      <c r="Q9" s="226"/>
      <c r="R9" s="226"/>
      <c r="S9" s="226"/>
      <c r="T9" s="226"/>
      <c r="U9" s="226"/>
      <c r="V9" s="226"/>
      <c r="W9" s="226"/>
      <c r="X9" s="226"/>
      <c r="Y9" s="226"/>
      <c r="Z9" s="226"/>
      <c r="AA9" s="226"/>
      <c r="AB9" s="226"/>
      <c r="AC9" s="226"/>
      <c r="AD9" s="226"/>
      <c r="AE9" s="226"/>
      <c r="AF9" s="226"/>
      <c r="AG9" s="226"/>
      <c r="AH9" s="226"/>
      <c r="AI9" s="226"/>
      <c r="AJ9" s="226"/>
      <c r="AK9" s="226"/>
      <c r="AL9" s="226"/>
      <c r="AM9" s="226"/>
      <c r="AN9" s="226"/>
      <c r="AO9" s="226"/>
      <c r="AP9" s="226"/>
      <c r="AQ9" s="226"/>
      <c r="AR9" s="226"/>
      <c r="AS9" s="226"/>
      <c r="AT9" s="226"/>
      <c r="AU9" s="226"/>
      <c r="AV9" s="227" t="s">
        <v>371</v>
      </c>
      <c r="AW9" s="227"/>
      <c r="AX9" s="227"/>
      <c r="AY9" s="227"/>
      <c r="AZ9" s="227"/>
      <c r="BA9" s="227"/>
      <c r="BB9" s="227"/>
      <c r="BC9" s="227"/>
      <c r="BD9" s="227"/>
      <c r="BE9" s="227"/>
      <c r="BF9" s="227"/>
      <c r="BG9" s="227"/>
      <c r="BH9" s="227"/>
      <c r="BI9" s="227"/>
      <c r="BJ9" s="227"/>
      <c r="BK9" s="227"/>
      <c r="BL9" s="227"/>
      <c r="BM9" s="227"/>
      <c r="BN9" s="227"/>
      <c r="BO9" s="227"/>
      <c r="BP9" s="227"/>
      <c r="BQ9" s="227"/>
      <c r="BR9" s="227"/>
      <c r="BS9" s="227"/>
      <c r="BT9" s="227"/>
      <c r="BU9" s="227"/>
      <c r="BV9" s="227"/>
      <c r="BW9" s="227"/>
      <c r="BX9" s="227"/>
      <c r="BY9" s="227"/>
      <c r="BZ9" s="227"/>
      <c r="CA9" s="227"/>
      <c r="CB9" s="227"/>
      <c r="CC9" s="227"/>
      <c r="CD9" s="227"/>
      <c r="CE9" s="227"/>
      <c r="CF9" s="227"/>
      <c r="CG9" s="227"/>
      <c r="CH9" s="227"/>
      <c r="CI9" s="227"/>
      <c r="CJ9" s="227"/>
      <c r="CK9" s="227"/>
      <c r="CL9" s="227"/>
      <c r="CM9" s="227"/>
      <c r="CN9" s="227"/>
    </row>
    <row r="10" spans="1:92" x14ac:dyDescent="0.2">
      <c r="A10" s="157"/>
      <c r="B10" s="157" t="s">
        <v>354</v>
      </c>
      <c r="C10" s="157" t="s">
        <v>355</v>
      </c>
      <c r="D10" s="157" t="s">
        <v>356</v>
      </c>
      <c r="E10" s="157" t="s">
        <v>357</v>
      </c>
      <c r="F10" s="157" t="s">
        <v>358</v>
      </c>
      <c r="G10" s="157" t="s">
        <v>359</v>
      </c>
      <c r="H10" s="157" t="s">
        <v>360</v>
      </c>
      <c r="I10" s="157" t="s">
        <v>361</v>
      </c>
      <c r="J10" s="157" t="s">
        <v>362</v>
      </c>
      <c r="K10" s="157"/>
      <c r="L10" s="157"/>
      <c r="M10" s="157"/>
      <c r="N10" s="157"/>
      <c r="O10" s="157"/>
      <c r="P10" s="157"/>
      <c r="Q10" s="157"/>
      <c r="R10" s="157"/>
      <c r="S10" s="157"/>
      <c r="T10" s="157"/>
      <c r="U10" s="157"/>
      <c r="V10" s="157"/>
      <c r="W10" s="157"/>
      <c r="X10" s="157"/>
      <c r="Y10" s="157"/>
      <c r="Z10" s="157"/>
      <c r="AA10" s="157"/>
      <c r="AB10" s="157"/>
      <c r="AC10" s="157"/>
      <c r="AD10" s="157"/>
      <c r="AE10" s="157"/>
      <c r="AF10" s="157"/>
      <c r="AG10" s="157"/>
      <c r="AH10" s="157"/>
      <c r="AI10" s="157"/>
      <c r="AJ10" s="157"/>
      <c r="AK10" s="157"/>
      <c r="AL10" s="157"/>
      <c r="AM10" s="157"/>
      <c r="AN10" s="157"/>
      <c r="AO10" s="157"/>
      <c r="AP10" s="157"/>
      <c r="AQ10" s="157"/>
      <c r="AR10" s="157"/>
      <c r="AS10" s="157"/>
      <c r="AT10" s="157"/>
      <c r="AU10" s="157"/>
      <c r="AV10" s="157" t="s">
        <v>354</v>
      </c>
      <c r="AW10" s="157" t="s">
        <v>355</v>
      </c>
      <c r="AX10" s="157" t="s">
        <v>356</v>
      </c>
      <c r="AY10" s="157" t="s">
        <v>357</v>
      </c>
      <c r="AZ10" s="157" t="s">
        <v>358</v>
      </c>
      <c r="BA10" s="157" t="s">
        <v>359</v>
      </c>
      <c r="BB10" s="157" t="s">
        <v>360</v>
      </c>
      <c r="BC10" s="157" t="s">
        <v>361</v>
      </c>
      <c r="BD10" s="157" t="s">
        <v>362</v>
      </c>
      <c r="BE10" s="157"/>
      <c r="BF10" s="157"/>
      <c r="BG10" s="157"/>
      <c r="BH10" s="157"/>
      <c r="BI10" s="157"/>
      <c r="BJ10" s="157"/>
      <c r="BK10" s="157"/>
      <c r="BL10" s="157"/>
      <c r="BM10" s="157"/>
      <c r="BN10" s="157"/>
      <c r="BO10" s="157"/>
      <c r="BP10" s="157"/>
      <c r="BQ10" s="157"/>
      <c r="BR10" s="157"/>
      <c r="BS10" s="157"/>
      <c r="BT10" s="157"/>
      <c r="BU10" s="157"/>
      <c r="BV10" s="157"/>
      <c r="BW10" s="157"/>
      <c r="BX10" s="157"/>
      <c r="BY10" s="157"/>
      <c r="BZ10" s="157"/>
      <c r="CA10" s="157"/>
      <c r="CB10" s="157"/>
      <c r="CC10" s="157"/>
      <c r="CD10" s="157"/>
      <c r="CE10" s="157"/>
      <c r="CF10" s="157"/>
      <c r="CG10" s="157"/>
      <c r="CH10" s="157"/>
      <c r="CI10" s="157"/>
      <c r="CJ10" s="157"/>
      <c r="CK10" s="157"/>
      <c r="CL10" s="157"/>
      <c r="CM10" s="157"/>
      <c r="CN10" s="157"/>
    </row>
    <row r="11" spans="1:92" x14ac:dyDescent="0.2">
      <c r="A11" s="159" t="s">
        <v>363</v>
      </c>
      <c r="B11" s="156">
        <v>1096.6667</v>
      </c>
      <c r="C11" s="156">
        <v>1077.3333</v>
      </c>
      <c r="D11" s="156">
        <v>1125</v>
      </c>
      <c r="E11" s="156">
        <v>1083</v>
      </c>
      <c r="F11" s="156">
        <v>946.66669999999999</v>
      </c>
      <c r="G11" s="156">
        <v>853</v>
      </c>
      <c r="H11" s="156">
        <v>1044.3333</v>
      </c>
      <c r="I11" s="156">
        <v>920.66669999999999</v>
      </c>
      <c r="J11" s="156">
        <v>874</v>
      </c>
      <c r="K11" s="156">
        <v>1073</v>
      </c>
      <c r="L11" s="156">
        <v>924.33330000000001</v>
      </c>
      <c r="M11" s="156">
        <v>989.33330000000001</v>
      </c>
      <c r="N11" s="156"/>
      <c r="O11" s="156">
        <v>1112.3333</v>
      </c>
      <c r="P11" s="156">
        <v>710.66669999999999</v>
      </c>
      <c r="Q11" s="156">
        <v>814.66669999999999</v>
      </c>
      <c r="R11" s="156">
        <v>876</v>
      </c>
      <c r="S11" s="156">
        <v>1120.3333</v>
      </c>
      <c r="T11" s="156">
        <v>1168.3333</v>
      </c>
      <c r="U11" s="156">
        <v>993</v>
      </c>
      <c r="V11" s="156">
        <v>1092</v>
      </c>
      <c r="W11" s="156">
        <v>619</v>
      </c>
      <c r="X11" s="156">
        <v>1040.6667</v>
      </c>
      <c r="Y11" s="156"/>
      <c r="Z11" s="156">
        <v>966.66669999999999</v>
      </c>
      <c r="AA11" s="156">
        <v>958.66669999999999</v>
      </c>
      <c r="AB11" s="156">
        <v>822.66669999999999</v>
      </c>
      <c r="AC11" s="156">
        <v>870.66669999999999</v>
      </c>
      <c r="AD11" s="156">
        <v>1051</v>
      </c>
      <c r="AE11" s="156">
        <v>1069.6667</v>
      </c>
      <c r="AF11" s="156">
        <v>945.66669999999999</v>
      </c>
      <c r="AG11" s="156">
        <v>784.66669999999999</v>
      </c>
      <c r="AH11" s="156">
        <v>966</v>
      </c>
      <c r="AI11" s="156">
        <v>909.66669999999999</v>
      </c>
      <c r="AJ11" s="156">
        <v>1148</v>
      </c>
      <c r="AK11" s="156"/>
      <c r="AL11" s="156"/>
      <c r="AM11" s="156"/>
      <c r="AN11" s="156"/>
      <c r="AO11" s="156"/>
      <c r="AP11" s="156"/>
      <c r="AQ11" s="156"/>
      <c r="AR11" s="156"/>
      <c r="AS11" s="156"/>
      <c r="AT11" s="156"/>
      <c r="AU11" s="156"/>
      <c r="AV11" s="156">
        <v>1095.6667</v>
      </c>
      <c r="AW11" s="156">
        <v>1232.3333</v>
      </c>
      <c r="AX11" s="156">
        <v>803</v>
      </c>
      <c r="AY11" s="156">
        <v>842.66669999999999</v>
      </c>
      <c r="AZ11" s="156">
        <v>855.66669999999999</v>
      </c>
      <c r="BA11" s="156">
        <v>1006.3333</v>
      </c>
      <c r="BB11" s="156">
        <v>989.66669999999999</v>
      </c>
      <c r="BC11" s="156">
        <v>1002.3333</v>
      </c>
      <c r="BD11" s="156">
        <v>1201</v>
      </c>
      <c r="BE11" s="156">
        <v>1216.6667</v>
      </c>
      <c r="BF11" s="156">
        <v>1244.3333</v>
      </c>
      <c r="BG11" s="156">
        <v>964.66669999999999</v>
      </c>
      <c r="BH11" s="156"/>
      <c r="BI11" s="156">
        <v>1156.3333</v>
      </c>
      <c r="BJ11" s="156">
        <v>1035.6667</v>
      </c>
      <c r="BK11" s="156">
        <v>724.33330000000001</v>
      </c>
      <c r="BL11" s="156">
        <v>1061</v>
      </c>
      <c r="BM11" s="156">
        <v>1197</v>
      </c>
      <c r="BN11" s="156">
        <v>925.33330000000001</v>
      </c>
      <c r="BO11" s="156">
        <v>1233.3333</v>
      </c>
      <c r="BP11" s="156">
        <v>1290</v>
      </c>
      <c r="BQ11" s="156"/>
      <c r="BR11" s="156">
        <v>1055.3333</v>
      </c>
      <c r="BS11" s="156">
        <v>1105.3333</v>
      </c>
      <c r="BT11" s="156">
        <v>940.33330000000001</v>
      </c>
      <c r="BU11" s="156">
        <v>1026.6667</v>
      </c>
      <c r="BV11" s="156">
        <v>1039.3333</v>
      </c>
      <c r="BW11" s="156">
        <v>1230</v>
      </c>
      <c r="BX11" s="156">
        <v>1186</v>
      </c>
      <c r="BY11" s="156">
        <v>1017.3333</v>
      </c>
      <c r="BZ11" s="156">
        <v>877</v>
      </c>
      <c r="CA11" s="156"/>
      <c r="CB11" s="156"/>
      <c r="CC11" s="156"/>
      <c r="CD11" s="156"/>
      <c r="CE11" s="156"/>
      <c r="CF11" s="156"/>
      <c r="CG11" s="156"/>
      <c r="CH11" s="156"/>
      <c r="CI11" s="156"/>
      <c r="CJ11" s="156"/>
      <c r="CK11" s="156"/>
      <c r="CL11" s="156"/>
      <c r="CM11" s="156"/>
      <c r="CN11" s="156"/>
    </row>
    <row r="12" spans="1:92" x14ac:dyDescent="0.2">
      <c r="A12" s="159" t="s">
        <v>364</v>
      </c>
      <c r="B12" s="156">
        <v>443.33330000000001</v>
      </c>
      <c r="C12" s="156">
        <v>510</v>
      </c>
      <c r="D12" s="156">
        <v>443</v>
      </c>
      <c r="E12" s="156">
        <v>400.33330000000001</v>
      </c>
      <c r="F12" s="156">
        <v>357.66669999999999</v>
      </c>
      <c r="G12" s="156">
        <v>358</v>
      </c>
      <c r="H12" s="156">
        <v>391.33330000000001</v>
      </c>
      <c r="I12" s="156">
        <v>381.33330000000001</v>
      </c>
      <c r="J12" s="156">
        <v>308</v>
      </c>
      <c r="K12" s="156">
        <v>433.66669999999999</v>
      </c>
      <c r="L12" s="156">
        <v>306.66669999999999</v>
      </c>
      <c r="M12" s="156">
        <v>362</v>
      </c>
      <c r="N12" s="156"/>
      <c r="O12" s="156">
        <v>462.33330000000001</v>
      </c>
      <c r="P12" s="156">
        <v>312.33330000000001</v>
      </c>
      <c r="Q12" s="156">
        <v>296.33330000000001</v>
      </c>
      <c r="R12" s="156">
        <v>265.33330000000001</v>
      </c>
      <c r="S12" s="156">
        <v>445.66669999999999</v>
      </c>
      <c r="T12" s="156">
        <v>475.33330000000001</v>
      </c>
      <c r="U12" s="156">
        <v>337.66669999999999</v>
      </c>
      <c r="V12" s="156">
        <v>463</v>
      </c>
      <c r="W12" s="156">
        <v>224</v>
      </c>
      <c r="X12" s="156">
        <v>445</v>
      </c>
      <c r="Y12" s="156"/>
      <c r="Z12" s="156">
        <v>384.33330000000001</v>
      </c>
      <c r="AA12" s="156">
        <v>352.33330000000001</v>
      </c>
      <c r="AB12" s="156">
        <v>389</v>
      </c>
      <c r="AC12" s="156">
        <v>311</v>
      </c>
      <c r="AD12" s="156">
        <v>440</v>
      </c>
      <c r="AE12" s="156">
        <v>414.66669999999999</v>
      </c>
      <c r="AF12" s="156">
        <v>352.66669999999999</v>
      </c>
      <c r="AG12" s="156">
        <v>286</v>
      </c>
      <c r="AH12" s="156">
        <v>381.66669999999999</v>
      </c>
      <c r="AI12" s="156">
        <v>335.33330000000001</v>
      </c>
      <c r="AJ12" s="156">
        <v>471</v>
      </c>
      <c r="AK12" s="156"/>
      <c r="AL12" s="156"/>
      <c r="AM12" s="156"/>
      <c r="AN12" s="156"/>
      <c r="AO12" s="156"/>
      <c r="AP12" s="156"/>
      <c r="AQ12" s="156"/>
      <c r="AR12" s="156"/>
      <c r="AS12" s="156"/>
      <c r="AT12" s="156"/>
      <c r="AU12" s="156"/>
      <c r="AV12" s="156">
        <v>460</v>
      </c>
      <c r="AW12" s="156">
        <v>561.33330000000001</v>
      </c>
      <c r="AX12" s="156">
        <v>262</v>
      </c>
      <c r="AY12" s="156">
        <v>330.33330000000001</v>
      </c>
      <c r="AZ12" s="156">
        <v>345</v>
      </c>
      <c r="BA12" s="156">
        <v>313</v>
      </c>
      <c r="BB12" s="156">
        <v>349</v>
      </c>
      <c r="BC12" s="156">
        <v>403.33330000000001</v>
      </c>
      <c r="BD12" s="156">
        <v>521.66669999999999</v>
      </c>
      <c r="BE12" s="156">
        <v>522</v>
      </c>
      <c r="BF12" s="156">
        <v>543</v>
      </c>
      <c r="BG12" s="156">
        <v>308</v>
      </c>
      <c r="BH12" s="156"/>
      <c r="BI12" s="156">
        <v>470.33330000000001</v>
      </c>
      <c r="BJ12" s="156">
        <v>381</v>
      </c>
      <c r="BK12" s="156">
        <v>286</v>
      </c>
      <c r="BL12" s="156">
        <v>464.33330000000001</v>
      </c>
      <c r="BM12" s="156">
        <v>507.33330000000001</v>
      </c>
      <c r="BN12" s="156">
        <v>356.66669999999999</v>
      </c>
      <c r="BO12" s="156">
        <v>540.33330000000001</v>
      </c>
      <c r="BP12" s="156">
        <v>585.66669999999999</v>
      </c>
      <c r="BQ12" s="156"/>
      <c r="BR12" s="156">
        <v>426.33330000000001</v>
      </c>
      <c r="BS12" s="156">
        <v>441</v>
      </c>
      <c r="BT12" s="156">
        <v>443</v>
      </c>
      <c r="BU12" s="156">
        <v>369.33330000000001</v>
      </c>
      <c r="BV12" s="156">
        <v>490.33330000000001</v>
      </c>
      <c r="BW12" s="156">
        <v>552</v>
      </c>
      <c r="BX12" s="156">
        <v>497.33330000000001</v>
      </c>
      <c r="BY12" s="156">
        <v>334.33330000000001</v>
      </c>
      <c r="BZ12" s="156">
        <v>329.66669999999999</v>
      </c>
      <c r="CA12" s="156"/>
      <c r="CB12" s="156"/>
      <c r="CC12" s="156"/>
      <c r="CD12" s="156"/>
      <c r="CE12" s="156"/>
      <c r="CF12" s="156"/>
      <c r="CG12" s="156"/>
      <c r="CH12" s="156"/>
      <c r="CI12" s="156"/>
      <c r="CJ12" s="156"/>
      <c r="CK12" s="156"/>
      <c r="CL12" s="156"/>
      <c r="CM12" s="156"/>
      <c r="CN12" s="156"/>
    </row>
    <row r="13" spans="1:92" x14ac:dyDescent="0.2">
      <c r="A13" s="159" t="s">
        <v>365</v>
      </c>
      <c r="B13" s="156">
        <v>653.33330000000001</v>
      </c>
      <c r="C13" s="156">
        <v>567.33330000000001</v>
      </c>
      <c r="D13" s="156">
        <v>682</v>
      </c>
      <c r="E13" s="156">
        <v>682.66669999999999</v>
      </c>
      <c r="F13" s="156">
        <v>589</v>
      </c>
      <c r="G13" s="156">
        <v>495</v>
      </c>
      <c r="H13" s="156">
        <v>653</v>
      </c>
      <c r="I13" s="156">
        <v>539.33330000000001</v>
      </c>
      <c r="J13" s="156">
        <v>566</v>
      </c>
      <c r="K13" s="156">
        <v>639.33330000000001</v>
      </c>
      <c r="L13" s="156">
        <v>617.66669999999999</v>
      </c>
      <c r="M13" s="156">
        <v>627.33330000000001</v>
      </c>
      <c r="N13" s="156"/>
      <c r="O13" s="156">
        <v>650</v>
      </c>
      <c r="P13" s="156">
        <v>398.33330000000001</v>
      </c>
      <c r="Q13" s="156">
        <v>518.33330000000001</v>
      </c>
      <c r="R13" s="156">
        <v>610.66669999999999</v>
      </c>
      <c r="S13" s="156">
        <v>674.66669999999999</v>
      </c>
      <c r="T13" s="156">
        <v>693</v>
      </c>
      <c r="U13" s="156">
        <v>655.33330000000001</v>
      </c>
      <c r="V13" s="156">
        <v>629</v>
      </c>
      <c r="W13" s="156">
        <v>395</v>
      </c>
      <c r="X13" s="156">
        <v>595.66669999999999</v>
      </c>
      <c r="Y13" s="156"/>
      <c r="Z13" s="156">
        <v>582.33330000000001</v>
      </c>
      <c r="AA13" s="156">
        <v>606.33330000000001</v>
      </c>
      <c r="AB13" s="156">
        <v>433.66669999999999</v>
      </c>
      <c r="AC13" s="156">
        <v>559.66669999999999</v>
      </c>
      <c r="AD13" s="156">
        <v>611</v>
      </c>
      <c r="AE13" s="156">
        <v>655</v>
      </c>
      <c r="AF13" s="156">
        <v>593</v>
      </c>
      <c r="AG13" s="156">
        <v>498.66669999999999</v>
      </c>
      <c r="AH13" s="156">
        <v>584.33330000000001</v>
      </c>
      <c r="AI13" s="156">
        <v>574.33330000000001</v>
      </c>
      <c r="AJ13" s="156">
        <v>677</v>
      </c>
      <c r="AK13" s="156"/>
      <c r="AL13" s="156"/>
      <c r="AM13" s="156"/>
      <c r="AN13" s="156"/>
      <c r="AO13" s="156"/>
      <c r="AP13" s="156"/>
      <c r="AQ13" s="156"/>
      <c r="AR13" s="156"/>
      <c r="AS13" s="156"/>
      <c r="AT13" s="156"/>
      <c r="AU13" s="156"/>
      <c r="AV13" s="156">
        <v>635.66669999999999</v>
      </c>
      <c r="AW13" s="156">
        <v>671</v>
      </c>
      <c r="AX13" s="156">
        <v>541</v>
      </c>
      <c r="AY13" s="156">
        <v>512.33330000000001</v>
      </c>
      <c r="AZ13" s="156">
        <v>510.66669999999999</v>
      </c>
      <c r="BA13" s="156">
        <v>693.33330000000001</v>
      </c>
      <c r="BB13" s="156">
        <v>640.66669999999999</v>
      </c>
      <c r="BC13" s="156">
        <v>599</v>
      </c>
      <c r="BD13" s="156">
        <v>679.33330000000001</v>
      </c>
      <c r="BE13" s="156">
        <v>694.66669999999999</v>
      </c>
      <c r="BF13" s="156">
        <v>701.33330000000001</v>
      </c>
      <c r="BG13" s="156">
        <v>656.66669999999999</v>
      </c>
      <c r="BH13" s="156"/>
      <c r="BI13" s="156">
        <v>686</v>
      </c>
      <c r="BJ13" s="156">
        <v>654.66669999999999</v>
      </c>
      <c r="BK13" s="156">
        <v>438.33330000000001</v>
      </c>
      <c r="BL13" s="156">
        <v>596.66669999999999</v>
      </c>
      <c r="BM13" s="156">
        <v>689.66669999999999</v>
      </c>
      <c r="BN13" s="156">
        <v>568.66669999999999</v>
      </c>
      <c r="BO13" s="156">
        <v>693</v>
      </c>
      <c r="BP13" s="156">
        <v>704.33330000000001</v>
      </c>
      <c r="BQ13" s="156"/>
      <c r="BR13" s="156">
        <v>629</v>
      </c>
      <c r="BS13" s="156">
        <v>664.33330000000001</v>
      </c>
      <c r="BT13" s="156">
        <v>497.33330000000001</v>
      </c>
      <c r="BU13" s="156">
        <v>657.33330000000001</v>
      </c>
      <c r="BV13" s="156">
        <v>549</v>
      </c>
      <c r="BW13" s="156">
        <v>678</v>
      </c>
      <c r="BX13" s="156">
        <v>688.66669999999999</v>
      </c>
      <c r="BY13" s="156">
        <v>683</v>
      </c>
      <c r="BZ13" s="156">
        <v>547.33330000000001</v>
      </c>
      <c r="CA13" s="156"/>
      <c r="CB13" s="156"/>
      <c r="CC13" s="156"/>
      <c r="CD13" s="156"/>
      <c r="CE13" s="156"/>
      <c r="CF13" s="156"/>
      <c r="CG13" s="156"/>
      <c r="CH13" s="156"/>
      <c r="CI13" s="156"/>
      <c r="CJ13" s="156"/>
      <c r="CK13" s="156"/>
      <c r="CL13" s="156"/>
      <c r="CM13" s="156"/>
      <c r="CN13" s="156"/>
    </row>
    <row r="15" spans="1:92" x14ac:dyDescent="0.2">
      <c r="A15" s="206" t="s">
        <v>373</v>
      </c>
    </row>
    <row r="16" spans="1:92" x14ac:dyDescent="0.2">
      <c r="A16" s="157"/>
      <c r="B16" s="228" t="s">
        <v>352</v>
      </c>
      <c r="C16" s="228"/>
      <c r="D16" s="228"/>
      <c r="E16" s="228"/>
      <c r="F16" s="228"/>
      <c r="G16" s="228"/>
      <c r="H16" s="228"/>
      <c r="I16" s="228"/>
      <c r="J16" s="228"/>
      <c r="K16" s="228"/>
      <c r="L16" s="228"/>
      <c r="M16" s="228"/>
      <c r="N16" s="228"/>
      <c r="O16" s="228"/>
      <c r="P16" s="228"/>
      <c r="Q16" s="228"/>
      <c r="R16" s="228"/>
      <c r="S16" s="228"/>
      <c r="T16" s="228"/>
      <c r="U16" s="228"/>
      <c r="V16" s="228"/>
      <c r="W16" s="228"/>
      <c r="X16" s="228"/>
      <c r="Y16" s="228"/>
      <c r="Z16" s="228"/>
      <c r="AA16" s="228"/>
      <c r="AB16" s="228"/>
      <c r="AC16" s="228"/>
      <c r="AD16" s="228"/>
      <c r="AE16" s="228"/>
      <c r="AF16" s="228"/>
      <c r="AG16" s="228"/>
      <c r="AH16" s="228"/>
      <c r="AI16" s="228"/>
      <c r="AJ16" s="228"/>
      <c r="AK16" s="228"/>
      <c r="AL16" s="228"/>
      <c r="AM16" s="228"/>
      <c r="AN16" s="228"/>
      <c r="AO16" s="228"/>
      <c r="AP16" s="228"/>
      <c r="AQ16" s="228"/>
      <c r="AR16" s="228"/>
      <c r="AS16" s="228"/>
      <c r="AT16" s="228"/>
      <c r="AU16" s="228"/>
      <c r="AV16" s="229" t="s">
        <v>353</v>
      </c>
      <c r="AW16" s="229"/>
      <c r="AX16" s="229"/>
      <c r="AY16" s="229"/>
      <c r="AZ16" s="229"/>
      <c r="BA16" s="229"/>
      <c r="BB16" s="229"/>
      <c r="BC16" s="229"/>
      <c r="BD16" s="229"/>
      <c r="BE16" s="229"/>
      <c r="BF16" s="229"/>
      <c r="BG16" s="229"/>
      <c r="BH16" s="229"/>
      <c r="BI16" s="229"/>
      <c r="BJ16" s="229"/>
      <c r="BK16" s="229"/>
      <c r="BL16" s="229"/>
      <c r="BM16" s="229"/>
      <c r="BN16" s="229"/>
      <c r="BO16" s="229"/>
      <c r="BP16" s="229"/>
      <c r="BQ16" s="229"/>
      <c r="BR16" s="229"/>
      <c r="BS16" s="229"/>
      <c r="BT16" s="229"/>
      <c r="BU16" s="229"/>
      <c r="BV16" s="229"/>
      <c r="BW16" s="229"/>
      <c r="BX16" s="229"/>
      <c r="BY16" s="229"/>
      <c r="BZ16" s="229"/>
      <c r="CA16" s="229"/>
      <c r="CB16" s="229"/>
      <c r="CC16" s="229"/>
      <c r="CD16" s="229"/>
      <c r="CE16" s="229"/>
      <c r="CF16" s="229"/>
      <c r="CG16" s="229"/>
      <c r="CH16" s="229"/>
      <c r="CI16" s="229"/>
      <c r="CJ16" s="229"/>
      <c r="CK16" s="229"/>
      <c r="CL16" s="229"/>
      <c r="CM16" s="229"/>
      <c r="CN16" s="229"/>
    </row>
    <row r="17" spans="1:92" x14ac:dyDescent="0.2">
      <c r="A17" s="157"/>
      <c r="B17" s="157" t="s">
        <v>354</v>
      </c>
      <c r="C17" s="157" t="s">
        <v>355</v>
      </c>
      <c r="D17" s="157" t="s">
        <v>356</v>
      </c>
      <c r="E17" s="157" t="s">
        <v>357</v>
      </c>
      <c r="F17" s="157" t="s">
        <v>358</v>
      </c>
      <c r="G17" s="157" t="s">
        <v>359</v>
      </c>
      <c r="H17" s="157" t="s">
        <v>360</v>
      </c>
      <c r="I17" s="157" t="s">
        <v>361</v>
      </c>
      <c r="J17" s="157" t="s">
        <v>362</v>
      </c>
      <c r="K17" s="157"/>
      <c r="L17" s="157"/>
      <c r="M17" s="157"/>
      <c r="N17" s="157"/>
      <c r="O17" s="157"/>
      <c r="P17" s="157"/>
      <c r="Q17" s="157"/>
      <c r="R17" s="157"/>
      <c r="S17" s="157"/>
      <c r="T17" s="157"/>
      <c r="U17" s="157"/>
      <c r="V17" s="157"/>
      <c r="W17" s="157"/>
      <c r="X17" s="157"/>
      <c r="Y17" s="157"/>
      <c r="Z17" s="157"/>
      <c r="AA17" s="157"/>
      <c r="AB17" s="157"/>
      <c r="AC17" s="157"/>
      <c r="AD17" s="157"/>
      <c r="AE17" s="157"/>
      <c r="AF17" s="157"/>
      <c r="AG17" s="157"/>
      <c r="AH17" s="157"/>
      <c r="AI17" s="157"/>
      <c r="AJ17" s="157"/>
      <c r="AK17" s="157"/>
      <c r="AL17" s="157"/>
      <c r="AM17" s="157"/>
      <c r="AN17" s="157"/>
      <c r="AO17" s="157"/>
      <c r="AP17" s="157"/>
      <c r="AQ17" s="157"/>
      <c r="AR17" s="157"/>
      <c r="AS17" s="157"/>
      <c r="AT17" s="157"/>
      <c r="AU17" s="157"/>
      <c r="AV17" s="157" t="s">
        <v>354</v>
      </c>
      <c r="AW17" s="157" t="s">
        <v>355</v>
      </c>
      <c r="AX17" s="157" t="s">
        <v>356</v>
      </c>
      <c r="AY17" s="157" t="s">
        <v>357</v>
      </c>
      <c r="AZ17" s="157" t="s">
        <v>358</v>
      </c>
      <c r="BA17" s="157" t="s">
        <v>359</v>
      </c>
      <c r="BB17" s="157" t="s">
        <v>360</v>
      </c>
      <c r="BC17" s="157" t="s">
        <v>361</v>
      </c>
      <c r="BD17" s="157" t="s">
        <v>362</v>
      </c>
      <c r="BE17" s="157"/>
      <c r="BF17" s="157"/>
      <c r="BG17" s="157"/>
      <c r="BH17" s="157"/>
      <c r="BI17" s="157"/>
      <c r="BJ17" s="157"/>
      <c r="BK17" s="157"/>
      <c r="BL17" s="157"/>
      <c r="BM17" s="157"/>
      <c r="BN17" s="157"/>
      <c r="BO17" s="157"/>
      <c r="BP17" s="157"/>
      <c r="BQ17" s="157"/>
      <c r="BR17" s="157"/>
      <c r="BS17" s="157"/>
      <c r="BT17" s="157"/>
      <c r="BU17" s="157"/>
      <c r="BV17" s="157"/>
      <c r="BW17" s="157"/>
      <c r="BX17" s="157"/>
      <c r="BY17" s="157"/>
      <c r="BZ17" s="157"/>
      <c r="CA17" s="157"/>
      <c r="CB17" s="157"/>
      <c r="CC17" s="157"/>
      <c r="CD17" s="157"/>
      <c r="CE17" s="157"/>
      <c r="CF17" s="157"/>
      <c r="CG17" s="157"/>
      <c r="CH17" s="157"/>
      <c r="CI17" s="157"/>
      <c r="CJ17" s="157"/>
      <c r="CK17" s="157"/>
      <c r="CL17" s="157"/>
      <c r="CM17" s="157"/>
      <c r="CN17" s="157"/>
    </row>
    <row r="18" spans="1:92" x14ac:dyDescent="0.2">
      <c r="A18" s="159" t="s">
        <v>363</v>
      </c>
      <c r="B18" s="156">
        <v>55.042400000000001</v>
      </c>
      <c r="C18" s="156">
        <v>53.142000000000003</v>
      </c>
      <c r="D18" s="156">
        <v>48.142200000000003</v>
      </c>
      <c r="E18" s="156">
        <v>130.0333</v>
      </c>
      <c r="F18" s="156">
        <v>41.154800000000002</v>
      </c>
      <c r="G18" s="156">
        <v>50.824100000000001</v>
      </c>
      <c r="H18" s="156">
        <v>50.5884</v>
      </c>
      <c r="I18" s="156">
        <v>31.492000000000001</v>
      </c>
      <c r="J18" s="156">
        <v>25.282399999999999</v>
      </c>
      <c r="K18" s="156">
        <v>49.098799999999997</v>
      </c>
      <c r="L18" s="156">
        <v>41.677500000000002</v>
      </c>
      <c r="M18" s="156">
        <v>44.8307</v>
      </c>
      <c r="N18" s="156"/>
      <c r="O18" s="156">
        <v>77.968299999999999</v>
      </c>
      <c r="P18" s="156">
        <v>22.281099999999999</v>
      </c>
      <c r="Q18" s="156">
        <v>40.864699999999999</v>
      </c>
      <c r="R18" s="156">
        <v>39.162700000000001</v>
      </c>
      <c r="S18" s="156">
        <v>43.551699999999997</v>
      </c>
      <c r="T18" s="156">
        <v>58.235199999999999</v>
      </c>
      <c r="U18" s="156">
        <v>44.834899999999998</v>
      </c>
      <c r="V18" s="156">
        <v>50.162999999999997</v>
      </c>
      <c r="W18" s="156">
        <v>40.1098</v>
      </c>
      <c r="X18" s="156">
        <v>34.267600000000002</v>
      </c>
      <c r="Y18" s="156"/>
      <c r="Z18" s="156">
        <v>55.012099999999997</v>
      </c>
      <c r="AA18" s="156">
        <v>52.669800000000002</v>
      </c>
      <c r="AB18" s="156">
        <v>42.342700000000001</v>
      </c>
      <c r="AC18" s="156">
        <v>66.116200000000006</v>
      </c>
      <c r="AD18" s="156">
        <v>54.855600000000003</v>
      </c>
      <c r="AE18" s="156">
        <v>26.944700000000001</v>
      </c>
      <c r="AF18" s="156">
        <v>44.255499999999998</v>
      </c>
      <c r="AG18" s="156">
        <v>33.067799999999998</v>
      </c>
      <c r="AH18" s="156">
        <v>54.5017</v>
      </c>
      <c r="AI18" s="156">
        <v>66.535700000000006</v>
      </c>
      <c r="AJ18" s="156">
        <v>38.0364</v>
      </c>
      <c r="AK18" s="156">
        <v>25.525200000000002</v>
      </c>
      <c r="AL18" s="156">
        <v>45.869500000000002</v>
      </c>
      <c r="AM18" s="156">
        <v>51.353700000000003</v>
      </c>
      <c r="AN18" s="156">
        <v>47.870399999999997</v>
      </c>
      <c r="AO18" s="156">
        <v>44.920200000000001</v>
      </c>
      <c r="AP18" s="156"/>
      <c r="AQ18" s="156"/>
      <c r="AR18" s="156"/>
      <c r="AS18" s="156"/>
      <c r="AT18" s="156"/>
      <c r="AU18" s="156"/>
      <c r="AV18" s="156">
        <v>47.862400000000001</v>
      </c>
      <c r="AW18" s="156">
        <v>51.139299999999999</v>
      </c>
      <c r="AX18" s="156">
        <v>37.480699999999999</v>
      </c>
      <c r="AY18" s="156">
        <v>70.944400000000002</v>
      </c>
      <c r="AZ18" s="156">
        <v>72.632800000000003</v>
      </c>
      <c r="BA18" s="156">
        <v>117.72669999999999</v>
      </c>
      <c r="BB18" s="156">
        <v>33.484699999999997</v>
      </c>
      <c r="BC18" s="156">
        <v>59.983800000000002</v>
      </c>
      <c r="BD18" s="156">
        <v>46.071199999999997</v>
      </c>
      <c r="BE18" s="156">
        <v>36.460299999999997</v>
      </c>
      <c r="BF18" s="156">
        <v>82.555599999999998</v>
      </c>
      <c r="BG18" s="156">
        <v>172.90389999999999</v>
      </c>
      <c r="BH18" s="156">
        <v>147.4769</v>
      </c>
      <c r="BI18" s="156"/>
      <c r="BJ18" s="156">
        <v>70.948899999999995</v>
      </c>
      <c r="BK18" s="156">
        <v>50.322000000000003</v>
      </c>
      <c r="BL18" s="156">
        <v>58.822400000000002</v>
      </c>
      <c r="BM18" s="156">
        <v>62.947099999999999</v>
      </c>
      <c r="BN18" s="156">
        <v>49.7532</v>
      </c>
      <c r="BO18" s="156">
        <v>54.802300000000002</v>
      </c>
      <c r="BP18" s="156">
        <v>50.087800000000001</v>
      </c>
      <c r="BQ18" s="156">
        <v>43.607500000000002</v>
      </c>
      <c r="BR18" s="156">
        <v>47.561999999999998</v>
      </c>
      <c r="BS18" s="156">
        <v>64.319999999999993</v>
      </c>
      <c r="BT18" s="156">
        <v>44.369399999999999</v>
      </c>
      <c r="BU18" s="156">
        <v>63.642099999999999</v>
      </c>
      <c r="BV18" s="156">
        <v>45.3994</v>
      </c>
      <c r="BW18" s="156">
        <v>70.249499999999998</v>
      </c>
      <c r="BX18" s="156">
        <v>50.010599999999997</v>
      </c>
      <c r="BY18" s="156"/>
      <c r="BZ18" s="156">
        <v>42.125999999999998</v>
      </c>
      <c r="CA18" s="156">
        <v>44.511899999999997</v>
      </c>
      <c r="CB18" s="156">
        <v>61.466500000000003</v>
      </c>
      <c r="CC18" s="156">
        <v>44.4786</v>
      </c>
      <c r="CD18" s="156">
        <v>73.766800000000003</v>
      </c>
      <c r="CE18" s="156">
        <v>52.847999999999999</v>
      </c>
      <c r="CF18" s="156">
        <v>59.059699999999999</v>
      </c>
      <c r="CG18" s="156">
        <v>133.69999999999999</v>
      </c>
      <c r="CH18" s="156">
        <v>69.438699999999997</v>
      </c>
      <c r="CI18" s="156">
        <v>57.3401</v>
      </c>
      <c r="CJ18" s="156">
        <v>41.2789</v>
      </c>
      <c r="CK18" s="156">
        <v>63.983699999999999</v>
      </c>
      <c r="CL18" s="156"/>
      <c r="CM18" s="156"/>
      <c r="CN18" s="156"/>
    </row>
    <row r="19" spans="1:92" x14ac:dyDescent="0.2">
      <c r="A19" s="159" t="s">
        <v>364</v>
      </c>
      <c r="B19" s="156">
        <v>43.381500000000003</v>
      </c>
      <c r="C19" s="156">
        <v>50.342599999999997</v>
      </c>
      <c r="D19" s="156">
        <v>26.728200000000001</v>
      </c>
      <c r="E19" s="156">
        <v>64.366699999999994</v>
      </c>
      <c r="F19" s="156">
        <v>27.0426</v>
      </c>
      <c r="G19" s="156">
        <v>32.072600000000001</v>
      </c>
      <c r="H19" s="156">
        <v>39.090899999999998</v>
      </c>
      <c r="I19" s="156">
        <v>28.012799999999999</v>
      </c>
      <c r="J19" s="156">
        <v>15.929600000000001</v>
      </c>
      <c r="K19" s="156">
        <v>43.879600000000003</v>
      </c>
      <c r="L19" s="156">
        <v>22.772200000000002</v>
      </c>
      <c r="M19" s="156">
        <v>27.161999999999999</v>
      </c>
      <c r="N19" s="156"/>
      <c r="O19" s="156">
        <v>45.466700000000003</v>
      </c>
      <c r="P19" s="156">
        <v>13.592499999999999</v>
      </c>
      <c r="Q19" s="156">
        <v>22.723099999999999</v>
      </c>
      <c r="R19" s="156">
        <v>28.320699999999999</v>
      </c>
      <c r="S19" s="156">
        <v>27.6572</v>
      </c>
      <c r="T19" s="156">
        <v>27.948799999999999</v>
      </c>
      <c r="U19" s="156">
        <v>26.404</v>
      </c>
      <c r="V19" s="156">
        <v>36.571199999999997</v>
      </c>
      <c r="W19" s="156">
        <v>21.288900000000002</v>
      </c>
      <c r="X19" s="156">
        <v>19.261299999999999</v>
      </c>
      <c r="Y19" s="156"/>
      <c r="Z19" s="156">
        <v>27.7669</v>
      </c>
      <c r="AA19" s="156">
        <v>34.7333</v>
      </c>
      <c r="AB19" s="156">
        <v>29.446200000000001</v>
      </c>
      <c r="AC19" s="156">
        <v>45.6706</v>
      </c>
      <c r="AD19" s="156">
        <v>36.421599999999998</v>
      </c>
      <c r="AE19" s="156">
        <v>25.644200000000001</v>
      </c>
      <c r="AF19" s="156">
        <v>23.474599999999999</v>
      </c>
      <c r="AG19" s="156">
        <v>38.069800000000001</v>
      </c>
      <c r="AH19" s="156">
        <v>46.754600000000003</v>
      </c>
      <c r="AI19" s="156">
        <v>46.470199999999998</v>
      </c>
      <c r="AJ19" s="156">
        <v>19.787199999999999</v>
      </c>
      <c r="AK19" s="156">
        <v>17.935500000000001</v>
      </c>
      <c r="AL19" s="156">
        <v>35.574199999999998</v>
      </c>
      <c r="AM19" s="156">
        <v>32.805100000000003</v>
      </c>
      <c r="AN19" s="156">
        <v>35.7104</v>
      </c>
      <c r="AO19" s="156">
        <v>23.645499999999998</v>
      </c>
      <c r="AP19" s="156"/>
      <c r="AQ19" s="156"/>
      <c r="AR19" s="156"/>
      <c r="AS19" s="156"/>
      <c r="AT19" s="156"/>
      <c r="AU19" s="156"/>
      <c r="AV19" s="156">
        <v>53.336100000000002</v>
      </c>
      <c r="AW19" s="156">
        <v>27.831800000000001</v>
      </c>
      <c r="AX19" s="156">
        <v>27.19</v>
      </c>
      <c r="AY19" s="156">
        <v>37.129600000000003</v>
      </c>
      <c r="AZ19" s="156">
        <v>86.527799999999999</v>
      </c>
      <c r="BA19" s="156">
        <v>70.694400000000002</v>
      </c>
      <c r="BB19" s="156">
        <v>25.109500000000001</v>
      </c>
      <c r="BC19" s="156">
        <v>30.9847</v>
      </c>
      <c r="BD19" s="156">
        <v>24.946200000000001</v>
      </c>
      <c r="BE19" s="156">
        <v>21.475100000000001</v>
      </c>
      <c r="BF19" s="156">
        <v>49.841299999999997</v>
      </c>
      <c r="BG19" s="156">
        <v>113.88890000000001</v>
      </c>
      <c r="BH19" s="156">
        <v>68.609499999999997</v>
      </c>
      <c r="BI19" s="156"/>
      <c r="BJ19" s="156">
        <v>39.390500000000003</v>
      </c>
      <c r="BK19" s="156">
        <v>36.619999999999997</v>
      </c>
      <c r="BL19" s="156">
        <v>35.048000000000002</v>
      </c>
      <c r="BM19" s="156">
        <v>59.260300000000001</v>
      </c>
      <c r="BN19" s="156">
        <v>51.3611</v>
      </c>
      <c r="BO19" s="156">
        <v>47.5762</v>
      </c>
      <c r="BP19" s="156">
        <v>35.692399999999999</v>
      </c>
      <c r="BQ19" s="156">
        <v>31.6111</v>
      </c>
      <c r="BR19" s="156">
        <v>33.722200000000001</v>
      </c>
      <c r="BS19" s="156">
        <v>36.722200000000001</v>
      </c>
      <c r="BT19" s="156">
        <v>40.2622</v>
      </c>
      <c r="BU19" s="156">
        <v>41.2545</v>
      </c>
      <c r="BV19" s="156">
        <v>23.021799999999999</v>
      </c>
      <c r="BW19" s="156">
        <v>33.908700000000003</v>
      </c>
      <c r="BX19" s="156">
        <v>30.337</v>
      </c>
      <c r="BY19" s="156"/>
      <c r="BZ19" s="156">
        <v>23.103300000000001</v>
      </c>
      <c r="CA19" s="156">
        <v>24.5761</v>
      </c>
      <c r="CB19" s="156">
        <v>41.945999999999998</v>
      </c>
      <c r="CC19" s="156">
        <v>26.085100000000001</v>
      </c>
      <c r="CD19" s="156">
        <v>46.044600000000003</v>
      </c>
      <c r="CE19" s="156">
        <v>36.372599999999998</v>
      </c>
      <c r="CF19" s="156">
        <v>34.192999999999998</v>
      </c>
      <c r="CG19" s="156">
        <v>121.58329999999999</v>
      </c>
      <c r="CH19" s="156">
        <v>37.153799999999997</v>
      </c>
      <c r="CI19" s="156">
        <v>23.194299999999998</v>
      </c>
      <c r="CJ19" s="156">
        <v>25.7363</v>
      </c>
      <c r="CK19" s="156">
        <v>38.197200000000002</v>
      </c>
      <c r="CL19" s="156"/>
      <c r="CM19" s="156"/>
      <c r="CN19" s="156"/>
    </row>
    <row r="20" spans="1:92" x14ac:dyDescent="0.2">
      <c r="A20" s="159" t="s">
        <v>365</v>
      </c>
      <c r="B20" s="156">
        <v>70.444400000000002</v>
      </c>
      <c r="C20" s="156">
        <v>63.966700000000003</v>
      </c>
      <c r="D20" s="156">
        <v>126.9667</v>
      </c>
      <c r="E20" s="156">
        <v>506.4</v>
      </c>
      <c r="F20" s="156">
        <v>57.310499999999998</v>
      </c>
      <c r="G20" s="156">
        <v>87.736500000000007</v>
      </c>
      <c r="H20" s="156">
        <v>67.134900000000002</v>
      </c>
      <c r="I20" s="156">
        <v>46.373899999999999</v>
      </c>
      <c r="J20" s="156">
        <v>41.479900000000001</v>
      </c>
      <c r="K20" s="156">
        <v>58.043199999999999</v>
      </c>
      <c r="L20" s="156">
        <v>86.566699999999997</v>
      </c>
      <c r="M20" s="156">
        <v>94.690899999999999</v>
      </c>
      <c r="N20" s="156"/>
      <c r="O20" s="156">
        <v>213.9444</v>
      </c>
      <c r="P20" s="156">
        <v>39.1708</v>
      </c>
      <c r="Q20" s="156">
        <v>75.959299999999999</v>
      </c>
      <c r="R20" s="156">
        <v>52.914000000000001</v>
      </c>
      <c r="S20" s="156">
        <v>124.7105</v>
      </c>
      <c r="T20" s="156">
        <v>386.11110000000002</v>
      </c>
      <c r="U20" s="156">
        <v>72.508300000000006</v>
      </c>
      <c r="V20" s="156">
        <v>72.814800000000005</v>
      </c>
      <c r="W20" s="156">
        <v>78.051500000000004</v>
      </c>
      <c r="X20" s="156">
        <v>71.784499999999994</v>
      </c>
      <c r="Y20" s="156"/>
      <c r="Z20" s="156">
        <v>128.1</v>
      </c>
      <c r="AA20" s="156">
        <v>101.5</v>
      </c>
      <c r="AB20" s="156">
        <v>62.9407</v>
      </c>
      <c r="AC20" s="156">
        <v>103.37139999999999</v>
      </c>
      <c r="AD20" s="156">
        <v>108.66670000000001</v>
      </c>
      <c r="AE20" s="156">
        <v>30.1221</v>
      </c>
      <c r="AF20" s="156">
        <v>112.2889</v>
      </c>
      <c r="AG20" s="156">
        <v>34.039099999999998</v>
      </c>
      <c r="AH20" s="156">
        <v>62.986800000000002</v>
      </c>
      <c r="AI20" s="156">
        <v>112.0278</v>
      </c>
      <c r="AJ20" s="156">
        <v>90.738399999999999</v>
      </c>
      <c r="AK20" s="156">
        <v>35.670299999999997</v>
      </c>
      <c r="AL20" s="156">
        <v>79.105599999999995</v>
      </c>
      <c r="AM20" s="156">
        <v>89.961500000000001</v>
      </c>
      <c r="AN20" s="156">
        <v>63.549199999999999</v>
      </c>
      <c r="AO20" s="156">
        <v>277.9701</v>
      </c>
      <c r="AP20" s="156"/>
      <c r="AQ20" s="156"/>
      <c r="AR20" s="156"/>
      <c r="AS20" s="156"/>
      <c r="AT20" s="156"/>
      <c r="AU20" s="156"/>
      <c r="AV20" s="156">
        <v>46.666699999999999</v>
      </c>
      <c r="AW20" s="156">
        <v>365.75</v>
      </c>
      <c r="AX20" s="156">
        <v>51.086199999999998</v>
      </c>
      <c r="AY20" s="156">
        <v>215.58330000000001</v>
      </c>
      <c r="AZ20" s="156">
        <v>64.727800000000002</v>
      </c>
      <c r="BA20" s="156">
        <v>241.3056</v>
      </c>
      <c r="BB20" s="156">
        <v>43.555599999999998</v>
      </c>
      <c r="BC20" s="156">
        <v>218.33330000000001</v>
      </c>
      <c r="BD20" s="156">
        <v>101.1722</v>
      </c>
      <c r="BE20" s="156">
        <v>99.770399999999995</v>
      </c>
      <c r="BF20" s="156">
        <v>165.2963</v>
      </c>
      <c r="BG20" s="156">
        <v>392.23329999999999</v>
      </c>
      <c r="BH20" s="156">
        <v>477.91669999999999</v>
      </c>
      <c r="BI20" s="156"/>
      <c r="BJ20" s="156">
        <v>327.16669999999999</v>
      </c>
      <c r="BK20" s="156">
        <v>71.292400000000001</v>
      </c>
      <c r="BL20" s="156">
        <v>113.35</v>
      </c>
      <c r="BM20" s="156">
        <v>79.012600000000006</v>
      </c>
      <c r="BN20" s="156">
        <v>48.756900000000002</v>
      </c>
      <c r="BO20" s="156">
        <v>70.465100000000007</v>
      </c>
      <c r="BP20" s="156">
        <v>98.570400000000006</v>
      </c>
      <c r="BQ20" s="156">
        <v>67.5274</v>
      </c>
      <c r="BR20" s="156">
        <v>77.208299999999994</v>
      </c>
      <c r="BS20" s="156">
        <v>170.4444</v>
      </c>
      <c r="BT20" s="156">
        <v>67.690299999999993</v>
      </c>
      <c r="BU20" s="156">
        <v>109.60899999999999</v>
      </c>
      <c r="BV20" s="156">
        <v>184.3175</v>
      </c>
      <c r="BW20" s="156">
        <v>319.27780000000001</v>
      </c>
      <c r="BX20" s="156">
        <v>149.35900000000001</v>
      </c>
      <c r="BY20" s="156"/>
      <c r="BZ20" s="156">
        <v>92.132900000000006</v>
      </c>
      <c r="CA20" s="156">
        <v>96.333299999999994</v>
      </c>
      <c r="CB20" s="156">
        <v>99.720500000000001</v>
      </c>
      <c r="CC20" s="156">
        <v>145.18520000000001</v>
      </c>
      <c r="CD20" s="156">
        <v>122.4</v>
      </c>
      <c r="CE20" s="156">
        <v>127.0154</v>
      </c>
      <c r="CF20" s="156">
        <v>204.25</v>
      </c>
      <c r="CG20" s="156">
        <v>301.62959999999998</v>
      </c>
      <c r="CH20" s="156">
        <v>193.4444</v>
      </c>
      <c r="CI20" s="156">
        <v>184.66669999999999</v>
      </c>
      <c r="CJ20" s="156">
        <v>68.756600000000006</v>
      </c>
      <c r="CK20" s="156">
        <v>109.43429999999999</v>
      </c>
      <c r="CL20" s="156"/>
      <c r="CM20" s="156"/>
      <c r="CN20" s="156"/>
    </row>
    <row r="22" spans="1:92" x14ac:dyDescent="0.2">
      <c r="A22" s="206" t="s">
        <v>372</v>
      </c>
    </row>
    <row r="23" spans="1:92" x14ac:dyDescent="0.2">
      <c r="A23" s="157"/>
      <c r="B23" s="226" t="s">
        <v>374</v>
      </c>
      <c r="C23" s="226"/>
      <c r="D23" s="226"/>
      <c r="E23" s="226"/>
      <c r="F23" s="226"/>
      <c r="G23" s="226"/>
      <c r="H23" s="226"/>
      <c r="I23" s="226"/>
      <c r="J23" s="226"/>
      <c r="K23" s="226"/>
      <c r="L23" s="226"/>
      <c r="M23" s="226"/>
      <c r="N23" s="226"/>
      <c r="O23" s="226"/>
      <c r="P23" s="226"/>
      <c r="Q23" s="226"/>
      <c r="R23" s="226"/>
      <c r="S23" s="226"/>
      <c r="T23" s="226"/>
      <c r="U23" s="226"/>
      <c r="V23" s="226"/>
      <c r="W23" s="226"/>
      <c r="X23" s="226"/>
      <c r="Y23" s="226"/>
      <c r="Z23" s="226"/>
      <c r="AA23" s="226"/>
      <c r="AB23" s="226"/>
      <c r="AC23" s="226"/>
      <c r="AD23" s="226"/>
      <c r="AE23" s="226"/>
      <c r="AF23" s="226"/>
      <c r="AG23" s="226"/>
      <c r="AH23" s="226"/>
      <c r="AI23" s="226"/>
      <c r="AJ23" s="226"/>
      <c r="AK23" s="226"/>
      <c r="AL23" s="226"/>
      <c r="AM23" s="226"/>
      <c r="AN23" s="226"/>
      <c r="AO23" s="226"/>
      <c r="AP23" s="226"/>
      <c r="AQ23" s="226"/>
      <c r="AR23" s="226"/>
      <c r="AS23" s="226"/>
      <c r="AT23" s="226"/>
      <c r="AU23" s="226"/>
      <c r="AV23" s="227" t="s">
        <v>375</v>
      </c>
      <c r="AW23" s="227"/>
      <c r="AX23" s="227"/>
      <c r="AY23" s="227"/>
      <c r="AZ23" s="227"/>
      <c r="BA23" s="227"/>
      <c r="BB23" s="227"/>
      <c r="BC23" s="227"/>
      <c r="BD23" s="227"/>
      <c r="BE23" s="227"/>
      <c r="BF23" s="227"/>
      <c r="BG23" s="227"/>
      <c r="BH23" s="227"/>
      <c r="BI23" s="227"/>
      <c r="BJ23" s="227"/>
      <c r="BK23" s="227"/>
      <c r="BL23" s="227"/>
      <c r="BM23" s="227"/>
      <c r="BN23" s="227"/>
      <c r="BO23" s="227"/>
      <c r="BP23" s="227"/>
      <c r="BQ23" s="227"/>
      <c r="BR23" s="227"/>
      <c r="BS23" s="227"/>
      <c r="BT23" s="227"/>
      <c r="BU23" s="227"/>
      <c r="BV23" s="227"/>
      <c r="BW23" s="227"/>
      <c r="BX23" s="227"/>
      <c r="BY23" s="227"/>
      <c r="BZ23" s="227"/>
      <c r="CA23" s="227"/>
      <c r="CB23" s="227"/>
      <c r="CC23" s="227"/>
      <c r="CD23" s="227"/>
      <c r="CE23" s="227"/>
      <c r="CF23" s="227"/>
      <c r="CG23" s="227"/>
      <c r="CH23" s="227"/>
      <c r="CI23" s="227"/>
      <c r="CJ23" s="227"/>
      <c r="CK23" s="227"/>
      <c r="CL23" s="227"/>
      <c r="CM23" s="227"/>
      <c r="CN23" s="227"/>
    </row>
    <row r="24" spans="1:92" x14ac:dyDescent="0.2">
      <c r="A24" s="157"/>
      <c r="B24" s="157" t="s">
        <v>354</v>
      </c>
      <c r="C24" s="157" t="s">
        <v>355</v>
      </c>
      <c r="D24" s="157" t="s">
        <v>356</v>
      </c>
      <c r="E24" s="157" t="s">
        <v>357</v>
      </c>
      <c r="F24" s="157" t="s">
        <v>358</v>
      </c>
      <c r="G24" s="157" t="s">
        <v>359</v>
      </c>
      <c r="H24" s="157" t="s">
        <v>360</v>
      </c>
      <c r="I24" s="157" t="s">
        <v>361</v>
      </c>
      <c r="J24" s="157" t="s">
        <v>362</v>
      </c>
      <c r="K24" s="157"/>
      <c r="L24" s="157"/>
      <c r="M24" s="157"/>
      <c r="N24" s="157"/>
      <c r="O24" s="157"/>
      <c r="P24" s="157"/>
      <c r="Q24" s="157"/>
      <c r="R24" s="157"/>
      <c r="S24" s="157"/>
      <c r="T24" s="157"/>
      <c r="U24" s="157"/>
      <c r="V24" s="157"/>
      <c r="W24" s="157"/>
      <c r="X24" s="157"/>
      <c r="Y24" s="157"/>
      <c r="Z24" s="157"/>
      <c r="AA24" s="157"/>
      <c r="AB24" s="157"/>
      <c r="AC24" s="157"/>
      <c r="AD24" s="157"/>
      <c r="AE24" s="157"/>
      <c r="AF24" s="157"/>
      <c r="AG24" s="157"/>
      <c r="AH24" s="157"/>
      <c r="AI24" s="157"/>
      <c r="AJ24" s="157"/>
      <c r="AK24" s="157"/>
      <c r="AL24" s="157"/>
      <c r="AM24" s="157"/>
      <c r="AN24" s="157"/>
      <c r="AO24" s="157"/>
      <c r="AP24" s="157"/>
      <c r="AQ24" s="157"/>
      <c r="AR24" s="157"/>
      <c r="AS24" s="157"/>
      <c r="AT24" s="157"/>
      <c r="AU24" s="157"/>
      <c r="AV24" s="157" t="s">
        <v>354</v>
      </c>
      <c r="AW24" s="157" t="s">
        <v>355</v>
      </c>
      <c r="AX24" s="157" t="s">
        <v>356</v>
      </c>
      <c r="AY24" s="157" t="s">
        <v>357</v>
      </c>
      <c r="AZ24" s="157" t="s">
        <v>358</v>
      </c>
      <c r="BA24" s="157" t="s">
        <v>359</v>
      </c>
      <c r="BB24" s="157" t="s">
        <v>360</v>
      </c>
      <c r="BC24" s="157" t="s">
        <v>361</v>
      </c>
      <c r="BD24" s="157" t="s">
        <v>362</v>
      </c>
      <c r="BE24" s="157"/>
      <c r="BF24" s="157"/>
      <c r="BG24" s="157"/>
      <c r="BH24" s="157"/>
      <c r="BI24" s="157"/>
      <c r="BJ24" s="157"/>
      <c r="BK24" s="157"/>
      <c r="BL24" s="157"/>
      <c r="BM24" s="157"/>
      <c r="BN24" s="157"/>
      <c r="BO24" s="157"/>
      <c r="BP24" s="157"/>
      <c r="BQ24" s="157"/>
      <c r="BR24" s="157"/>
      <c r="BS24" s="157"/>
      <c r="BT24" s="157"/>
      <c r="BU24" s="157"/>
      <c r="BV24" s="157"/>
      <c r="BW24" s="157"/>
      <c r="BX24" s="157"/>
      <c r="BY24" s="157"/>
      <c r="BZ24" s="157"/>
      <c r="CA24" s="157"/>
      <c r="CB24" s="157"/>
      <c r="CC24" s="157"/>
      <c r="CD24" s="157"/>
      <c r="CE24" s="157"/>
      <c r="CF24" s="157"/>
      <c r="CG24" s="157"/>
      <c r="CH24" s="157"/>
      <c r="CI24" s="157"/>
      <c r="CJ24" s="157"/>
      <c r="CK24" s="157"/>
      <c r="CL24" s="157"/>
      <c r="CM24" s="157"/>
      <c r="CN24" s="157"/>
    </row>
    <row r="25" spans="1:92" x14ac:dyDescent="0.2">
      <c r="A25" s="159" t="s">
        <v>363</v>
      </c>
      <c r="B25" s="156">
        <v>54.981699999999996</v>
      </c>
      <c r="C25" s="156">
        <v>42.623899999999999</v>
      </c>
      <c r="D25" s="156">
        <v>75.600999999999999</v>
      </c>
      <c r="E25" s="156">
        <v>104.8758</v>
      </c>
      <c r="F25" s="156">
        <v>41.339199999999998</v>
      </c>
      <c r="G25" s="156">
        <v>44.356000000000002</v>
      </c>
      <c r="H25" s="156">
        <v>53.887099999999997</v>
      </c>
      <c r="I25" s="156">
        <v>39.79</v>
      </c>
      <c r="J25" s="156">
        <v>39.945399999999999</v>
      </c>
      <c r="K25" s="156">
        <v>66.199299999999994</v>
      </c>
      <c r="L25" s="156">
        <v>47.4512</v>
      </c>
      <c r="M25" s="156">
        <v>41.561599999999999</v>
      </c>
      <c r="N25" s="156"/>
      <c r="O25" s="156">
        <v>70.942899999999995</v>
      </c>
      <c r="P25" s="156">
        <v>22.071000000000002</v>
      </c>
      <c r="Q25" s="156">
        <v>30.698399999999999</v>
      </c>
      <c r="R25" s="156">
        <v>43.822899999999997</v>
      </c>
      <c r="S25" s="156">
        <v>66.043599999999998</v>
      </c>
      <c r="T25" s="156">
        <v>71.316699999999997</v>
      </c>
      <c r="U25" s="156">
        <v>41.987299999999998</v>
      </c>
      <c r="V25" s="156">
        <v>43.404800000000002</v>
      </c>
      <c r="W25" s="156">
        <v>32.150799999999997</v>
      </c>
      <c r="X25" s="156">
        <v>53.121000000000002</v>
      </c>
      <c r="Y25" s="156"/>
      <c r="Z25" s="156">
        <v>57.146000000000001</v>
      </c>
      <c r="AA25" s="156">
        <v>67.543000000000006</v>
      </c>
      <c r="AB25" s="156">
        <v>74.504599999999996</v>
      </c>
      <c r="AC25" s="156">
        <v>30.645099999999999</v>
      </c>
      <c r="AD25" s="156">
        <v>43.813400000000001</v>
      </c>
      <c r="AE25" s="156">
        <v>46.042900000000003</v>
      </c>
      <c r="AF25" s="156">
        <v>43.6447</v>
      </c>
      <c r="AG25" s="156">
        <v>21.662700000000001</v>
      </c>
      <c r="AH25" s="156">
        <v>47.137999999999998</v>
      </c>
      <c r="AI25" s="156">
        <v>32.4861</v>
      </c>
      <c r="AJ25" s="156">
        <v>66.110500000000002</v>
      </c>
      <c r="AK25" s="156"/>
      <c r="AL25" s="156"/>
      <c r="AM25" s="156"/>
      <c r="AN25" s="156"/>
      <c r="AO25" s="156"/>
      <c r="AP25" s="156"/>
      <c r="AQ25" s="156"/>
      <c r="AR25" s="156"/>
      <c r="AS25" s="156"/>
      <c r="AT25" s="156"/>
      <c r="AU25" s="156"/>
      <c r="AV25" s="156">
        <v>71.710800000000006</v>
      </c>
      <c r="AW25" s="156">
        <v>278.44130000000001</v>
      </c>
      <c r="AX25" s="156">
        <v>42.555599999999998</v>
      </c>
      <c r="AY25" s="156">
        <v>52.894399999999997</v>
      </c>
      <c r="AZ25" s="156">
        <v>24.680900000000001</v>
      </c>
      <c r="BA25" s="156">
        <v>91.997</v>
      </c>
      <c r="BB25" s="156">
        <v>40.398600000000002</v>
      </c>
      <c r="BC25" s="156">
        <v>48.287999999999997</v>
      </c>
      <c r="BD25" s="156">
        <v>62.748100000000001</v>
      </c>
      <c r="BE25" s="156">
        <v>65.919600000000003</v>
      </c>
      <c r="BF25" s="156">
        <v>114.4898</v>
      </c>
      <c r="BG25" s="156">
        <v>63.7258</v>
      </c>
      <c r="BH25" s="156"/>
      <c r="BI25" s="156">
        <v>63.694699999999997</v>
      </c>
      <c r="BJ25" s="156">
        <v>68.4315</v>
      </c>
      <c r="BK25" s="156">
        <v>35.4833</v>
      </c>
      <c r="BL25" s="156">
        <v>66.743600000000001</v>
      </c>
      <c r="BM25" s="156">
        <v>87.9983</v>
      </c>
      <c r="BN25" s="156">
        <v>30.680800000000001</v>
      </c>
      <c r="BO25" s="156">
        <v>38.905000000000001</v>
      </c>
      <c r="BP25" s="156">
        <v>67.762799999999999</v>
      </c>
      <c r="BQ25" s="156"/>
      <c r="BR25" s="156">
        <v>68.452100000000002</v>
      </c>
      <c r="BS25" s="156">
        <v>80.012600000000006</v>
      </c>
      <c r="BT25" s="156">
        <v>42.049599999999998</v>
      </c>
      <c r="BU25" s="156">
        <v>77.823099999999997</v>
      </c>
      <c r="BV25" s="156">
        <v>84.832300000000004</v>
      </c>
      <c r="BW25" s="156">
        <v>143.38329999999999</v>
      </c>
      <c r="BX25" s="156">
        <v>187.82859999999999</v>
      </c>
      <c r="BY25" s="156">
        <v>56.728099999999998</v>
      </c>
      <c r="BZ25" s="156">
        <v>35.033099999999997</v>
      </c>
      <c r="CA25" s="156"/>
      <c r="CB25" s="156"/>
      <c r="CC25" s="156"/>
      <c r="CD25" s="156"/>
      <c r="CE25" s="156"/>
      <c r="CF25" s="156"/>
      <c r="CG25" s="156"/>
      <c r="CH25" s="156"/>
      <c r="CI25" s="156"/>
      <c r="CJ25" s="156"/>
      <c r="CK25" s="156"/>
      <c r="CL25" s="156"/>
      <c r="CM25" s="156"/>
      <c r="CN25" s="156"/>
    </row>
    <row r="26" spans="1:92" x14ac:dyDescent="0.2">
      <c r="A26" s="159" t="s">
        <v>364</v>
      </c>
      <c r="B26" s="156">
        <v>30.5624</v>
      </c>
      <c r="C26" s="156">
        <v>33.7958</v>
      </c>
      <c r="D26" s="156">
        <v>39.898099999999999</v>
      </c>
      <c r="E26" s="156">
        <v>106.5667</v>
      </c>
      <c r="F26" s="156">
        <v>52.788899999999998</v>
      </c>
      <c r="G26" s="156">
        <v>35.030099999999997</v>
      </c>
      <c r="H26" s="156">
        <v>38.857300000000002</v>
      </c>
      <c r="I26" s="156">
        <v>36.281100000000002</v>
      </c>
      <c r="J26" s="156">
        <v>24.2</v>
      </c>
      <c r="K26" s="156">
        <v>45.878799999999998</v>
      </c>
      <c r="L26" s="156">
        <v>29.4254</v>
      </c>
      <c r="M26" s="156">
        <v>22.528700000000001</v>
      </c>
      <c r="N26" s="156"/>
      <c r="O26" s="156">
        <v>47.985199999999999</v>
      </c>
      <c r="P26" s="156">
        <v>13.399800000000001</v>
      </c>
      <c r="Q26" s="156">
        <v>23.1569</v>
      </c>
      <c r="R26" s="156">
        <v>36.430999999999997</v>
      </c>
      <c r="S26" s="156">
        <v>44.0869</v>
      </c>
      <c r="T26" s="156">
        <v>35.004600000000003</v>
      </c>
      <c r="U26" s="156">
        <v>21.547599999999999</v>
      </c>
      <c r="V26" s="156">
        <v>30.199300000000001</v>
      </c>
      <c r="W26" s="156">
        <v>18.513200000000001</v>
      </c>
      <c r="X26" s="156">
        <v>34.730699999999999</v>
      </c>
      <c r="Y26" s="156"/>
      <c r="Z26" s="156">
        <v>31.553899999999999</v>
      </c>
      <c r="AA26" s="156">
        <v>39.807400000000001</v>
      </c>
      <c r="AB26" s="156">
        <v>60.886400000000002</v>
      </c>
      <c r="AC26" s="156">
        <v>32.203699999999998</v>
      </c>
      <c r="AD26" s="156">
        <v>35.214799999999997</v>
      </c>
      <c r="AE26" s="156">
        <v>28.388500000000001</v>
      </c>
      <c r="AF26" s="156">
        <v>22.292999999999999</v>
      </c>
      <c r="AG26" s="156">
        <v>18.317699999999999</v>
      </c>
      <c r="AH26" s="156">
        <v>44.827599999999997</v>
      </c>
      <c r="AI26" s="156">
        <v>22.746500000000001</v>
      </c>
      <c r="AJ26" s="156">
        <v>33.767699999999998</v>
      </c>
      <c r="AK26" s="156"/>
      <c r="AL26" s="156"/>
      <c r="AM26" s="156"/>
      <c r="AN26" s="156"/>
      <c r="AO26" s="156"/>
      <c r="AP26" s="156"/>
      <c r="AQ26" s="156"/>
      <c r="AR26" s="156"/>
      <c r="AS26" s="156"/>
      <c r="AT26" s="156"/>
      <c r="AU26" s="156"/>
      <c r="AV26" s="156">
        <v>75.081500000000005</v>
      </c>
      <c r="AW26" s="156">
        <v>177.85</v>
      </c>
      <c r="AX26" s="156">
        <v>25.841999999999999</v>
      </c>
      <c r="AY26" s="156">
        <v>53.6</v>
      </c>
      <c r="AZ26" s="156">
        <v>28.9254</v>
      </c>
      <c r="BA26" s="156">
        <v>36.274999999999999</v>
      </c>
      <c r="BB26" s="156">
        <v>26.955300000000001</v>
      </c>
      <c r="BC26" s="156">
        <v>29.237200000000001</v>
      </c>
      <c r="BD26" s="156">
        <v>39.935499999999998</v>
      </c>
      <c r="BE26" s="156">
        <v>32.927900000000001</v>
      </c>
      <c r="BF26" s="156">
        <v>83.0899</v>
      </c>
      <c r="BG26" s="156">
        <v>35.541699999999999</v>
      </c>
      <c r="BH26" s="156"/>
      <c r="BI26" s="156">
        <v>31.592600000000001</v>
      </c>
      <c r="BJ26" s="156">
        <v>47.680599999999998</v>
      </c>
      <c r="BK26" s="156">
        <v>35.300800000000002</v>
      </c>
      <c r="BL26" s="156">
        <v>71.378200000000007</v>
      </c>
      <c r="BM26" s="156">
        <v>50.686599999999999</v>
      </c>
      <c r="BN26" s="156">
        <v>30.104800000000001</v>
      </c>
      <c r="BO26" s="156">
        <v>21.024899999999999</v>
      </c>
      <c r="BP26" s="156">
        <v>33.079900000000002</v>
      </c>
      <c r="BQ26" s="156"/>
      <c r="BR26" s="156">
        <v>57.7361</v>
      </c>
      <c r="BS26" s="156">
        <v>62.363</v>
      </c>
      <c r="BT26" s="156">
        <v>28.860099999999999</v>
      </c>
      <c r="BU26" s="156">
        <v>42.935400000000001</v>
      </c>
      <c r="BV26" s="156">
        <v>52.3125</v>
      </c>
      <c r="BW26" s="156">
        <v>84.402799999999999</v>
      </c>
      <c r="BX26" s="156">
        <v>134.63489999999999</v>
      </c>
      <c r="BY26" s="156">
        <v>20.419599999999999</v>
      </c>
      <c r="BZ26" s="156">
        <v>24.813199999999998</v>
      </c>
      <c r="CA26" s="156"/>
      <c r="CB26" s="156"/>
      <c r="CC26" s="156"/>
      <c r="CD26" s="156"/>
      <c r="CE26" s="156"/>
      <c r="CF26" s="156"/>
      <c r="CG26" s="156"/>
      <c r="CH26" s="156"/>
      <c r="CI26" s="156"/>
      <c r="CJ26" s="156"/>
      <c r="CK26" s="156"/>
      <c r="CL26" s="156"/>
      <c r="CM26" s="156"/>
      <c r="CN26" s="156"/>
    </row>
    <row r="27" spans="1:92" x14ac:dyDescent="0.2">
      <c r="A27" s="159" t="s">
        <v>365</v>
      </c>
      <c r="B27" s="156">
        <v>122.55929999999999</v>
      </c>
      <c r="C27" s="156">
        <v>64.853499999999997</v>
      </c>
      <c r="D27" s="156">
        <v>190.22219999999999</v>
      </c>
      <c r="E27" s="156">
        <v>111.99169999999999</v>
      </c>
      <c r="F27" s="156">
        <v>39.5854</v>
      </c>
      <c r="G27" s="156">
        <v>55.244</v>
      </c>
      <c r="H27" s="156">
        <v>72.413700000000006</v>
      </c>
      <c r="I27" s="156">
        <v>48.8127</v>
      </c>
      <c r="J27" s="156">
        <v>68.384900000000002</v>
      </c>
      <c r="K27" s="156">
        <v>101.0449</v>
      </c>
      <c r="L27" s="156">
        <v>75.509900000000002</v>
      </c>
      <c r="M27" s="156">
        <v>92.247200000000007</v>
      </c>
      <c r="N27" s="156"/>
      <c r="O27" s="156">
        <v>127.3439</v>
      </c>
      <c r="P27" s="156">
        <v>60.527799999999999</v>
      </c>
      <c r="Q27" s="156">
        <v>44.624299999999998</v>
      </c>
      <c r="R27" s="156">
        <v>55.472200000000001</v>
      </c>
      <c r="S27" s="156">
        <v>134.71109999999999</v>
      </c>
      <c r="T27" s="156">
        <v>260.72219999999999</v>
      </c>
      <c r="U27" s="156">
        <v>83.731099999999998</v>
      </c>
      <c r="V27" s="156">
        <v>67.958299999999994</v>
      </c>
      <c r="W27" s="156">
        <v>69.05</v>
      </c>
      <c r="X27" s="156">
        <v>90.888900000000007</v>
      </c>
      <c r="Y27" s="156"/>
      <c r="Z27" s="156">
        <v>144.33330000000001</v>
      </c>
      <c r="AA27" s="156">
        <v>106.5167</v>
      </c>
      <c r="AB27" s="156">
        <v>120.9333</v>
      </c>
      <c r="AC27" s="156">
        <v>30.0288</v>
      </c>
      <c r="AD27" s="156">
        <v>71.454599999999999</v>
      </c>
      <c r="AE27" s="156">
        <v>76.433300000000003</v>
      </c>
      <c r="AF27" s="156">
        <v>106.0556</v>
      </c>
      <c r="AG27" s="156">
        <v>24.232500000000002</v>
      </c>
      <c r="AH27" s="156">
        <v>52.663800000000002</v>
      </c>
      <c r="AI27" s="156">
        <v>44.695</v>
      </c>
      <c r="AJ27" s="156">
        <v>314.9889</v>
      </c>
      <c r="AK27" s="156"/>
      <c r="AL27" s="156"/>
      <c r="AM27" s="156"/>
      <c r="AN27" s="156"/>
      <c r="AO27" s="156"/>
      <c r="AP27" s="156"/>
      <c r="AQ27" s="156"/>
      <c r="AR27" s="156"/>
      <c r="AS27" s="156"/>
      <c r="AT27" s="156"/>
      <c r="AU27" s="156"/>
      <c r="AV27" s="156">
        <v>77.974400000000003</v>
      </c>
      <c r="AW27" s="156">
        <v>560.5</v>
      </c>
      <c r="AX27" s="156">
        <v>66.3476</v>
      </c>
      <c r="AY27" s="156">
        <v>53.409500000000001</v>
      </c>
      <c r="AZ27" s="156">
        <v>25.134899999999998</v>
      </c>
      <c r="BA27" s="156">
        <v>408.08330000000001</v>
      </c>
      <c r="BB27" s="156">
        <v>59.752899999999997</v>
      </c>
      <c r="BC27" s="156">
        <v>147.05930000000001</v>
      </c>
      <c r="BD27" s="156">
        <v>162.73609999999999</v>
      </c>
      <c r="BE27" s="156">
        <v>354.2</v>
      </c>
      <c r="BF27" s="156">
        <v>371.9744</v>
      </c>
      <c r="BG27" s="156">
        <v>119.13330000000001</v>
      </c>
      <c r="BH27" s="156"/>
      <c r="BI27" s="156">
        <v>353.31110000000001</v>
      </c>
      <c r="BJ27" s="156">
        <v>96.647599999999997</v>
      </c>
      <c r="BK27" s="156">
        <v>38.043900000000001</v>
      </c>
      <c r="BL27" s="156">
        <v>116.16670000000001</v>
      </c>
      <c r="BM27" s="156">
        <v>231.33330000000001</v>
      </c>
      <c r="BN27" s="156">
        <v>34.793300000000002</v>
      </c>
      <c r="BO27" s="156">
        <v>117.9667</v>
      </c>
      <c r="BP27" s="156">
        <v>367.2</v>
      </c>
      <c r="BQ27" s="156"/>
      <c r="BR27" s="156">
        <v>87.347200000000001</v>
      </c>
      <c r="BS27" s="156">
        <v>101.8056</v>
      </c>
      <c r="BT27" s="156">
        <v>75.929299999999998</v>
      </c>
      <c r="BU27" s="156">
        <v>153.25</v>
      </c>
      <c r="BV27" s="156">
        <v>330.16669999999999</v>
      </c>
      <c r="BW27" s="156">
        <v>339</v>
      </c>
      <c r="BX27" s="156">
        <v>265.5</v>
      </c>
      <c r="BY27" s="156">
        <v>454.83330000000001</v>
      </c>
      <c r="BZ27" s="156">
        <v>47.1449</v>
      </c>
      <c r="CA27" s="156"/>
      <c r="CB27" s="156"/>
      <c r="CC27" s="156"/>
      <c r="CD27" s="156"/>
      <c r="CE27" s="156"/>
      <c r="CF27" s="156"/>
      <c r="CG27" s="156"/>
      <c r="CH27" s="156"/>
      <c r="CI27" s="156"/>
      <c r="CJ27" s="156"/>
      <c r="CK27" s="156"/>
      <c r="CL27" s="156"/>
      <c r="CM27" s="156"/>
      <c r="CN27" s="156"/>
    </row>
    <row r="29" spans="1:92" x14ac:dyDescent="0.2">
      <c r="A29" s="206" t="s">
        <v>378</v>
      </c>
    </row>
    <row r="30" spans="1:92" x14ac:dyDescent="0.2">
      <c r="A30" s="157"/>
      <c r="B30" s="228" t="s">
        <v>352</v>
      </c>
      <c r="C30" s="228"/>
      <c r="D30" s="228"/>
      <c r="E30" s="228"/>
      <c r="F30" s="228"/>
      <c r="G30" s="228"/>
      <c r="H30" s="228"/>
      <c r="I30" s="228"/>
      <c r="J30" s="228"/>
      <c r="K30" s="228"/>
      <c r="L30" s="228"/>
      <c r="M30" s="228"/>
      <c r="N30" s="228"/>
      <c r="O30" s="228"/>
      <c r="P30" s="228"/>
      <c r="Q30" s="228"/>
      <c r="R30" s="228"/>
      <c r="S30" s="228"/>
      <c r="T30" s="228"/>
      <c r="U30" s="228"/>
      <c r="V30" s="228"/>
      <c r="W30" s="228"/>
      <c r="X30" s="228"/>
      <c r="Y30" s="228"/>
      <c r="Z30" s="228"/>
      <c r="AA30" s="228"/>
      <c r="AB30" s="228"/>
      <c r="AC30" s="228"/>
      <c r="AD30" s="228"/>
      <c r="AE30" s="228"/>
      <c r="AF30" s="228"/>
      <c r="AG30" s="228"/>
      <c r="AH30" s="228"/>
      <c r="AI30" s="228"/>
      <c r="AJ30" s="228"/>
      <c r="AK30" s="228"/>
      <c r="AL30" s="228"/>
      <c r="AM30" s="228"/>
      <c r="AN30" s="228"/>
      <c r="AO30" s="228"/>
      <c r="AP30" s="228"/>
      <c r="AQ30" s="228"/>
      <c r="AR30" s="228"/>
      <c r="AS30" s="228"/>
      <c r="AT30" s="228"/>
      <c r="AU30" s="228"/>
      <c r="AV30" s="229" t="s">
        <v>376</v>
      </c>
      <c r="AW30" s="229"/>
      <c r="AX30" s="229"/>
      <c r="AY30" s="229"/>
      <c r="AZ30" s="229"/>
      <c r="BA30" s="229"/>
      <c r="BB30" s="229"/>
      <c r="BC30" s="229"/>
      <c r="BD30" s="229"/>
      <c r="BE30" s="229"/>
      <c r="BF30" s="229"/>
      <c r="BG30" s="229"/>
      <c r="BH30" s="229"/>
      <c r="BI30" s="229"/>
      <c r="BJ30" s="229"/>
      <c r="BK30" s="229"/>
      <c r="BL30" s="229"/>
      <c r="BM30" s="229"/>
      <c r="BN30" s="229"/>
      <c r="BO30" s="229"/>
      <c r="BP30" s="229"/>
      <c r="BQ30" s="229"/>
      <c r="BR30" s="229"/>
      <c r="BS30" s="229"/>
      <c r="BT30" s="229"/>
      <c r="BU30" s="229"/>
      <c r="BV30" s="229"/>
      <c r="BW30" s="229"/>
      <c r="BX30" s="229"/>
      <c r="BY30" s="229"/>
      <c r="BZ30" s="229"/>
      <c r="CA30" s="229"/>
      <c r="CB30" s="229"/>
      <c r="CC30" s="229"/>
      <c r="CD30" s="229"/>
      <c r="CE30" s="229"/>
      <c r="CF30" s="229"/>
      <c r="CG30" s="229"/>
      <c r="CH30" s="229"/>
      <c r="CI30" s="229"/>
      <c r="CJ30" s="229"/>
      <c r="CK30" s="229"/>
      <c r="CL30" s="229"/>
      <c r="CM30" s="229"/>
      <c r="CN30" s="229"/>
    </row>
    <row r="31" spans="1:92" x14ac:dyDescent="0.2">
      <c r="A31" s="157"/>
      <c r="B31" s="157" t="s">
        <v>354</v>
      </c>
      <c r="C31" s="157" t="s">
        <v>355</v>
      </c>
      <c r="D31" s="157" t="s">
        <v>356</v>
      </c>
      <c r="E31" s="157" t="s">
        <v>357</v>
      </c>
      <c r="F31" s="157" t="s">
        <v>358</v>
      </c>
      <c r="G31" s="157" t="s">
        <v>359</v>
      </c>
      <c r="H31" s="157" t="s">
        <v>360</v>
      </c>
      <c r="I31" s="157" t="s">
        <v>361</v>
      </c>
      <c r="J31" s="157" t="s">
        <v>362</v>
      </c>
      <c r="K31" s="157"/>
      <c r="L31" s="157"/>
      <c r="M31" s="157"/>
      <c r="N31" s="157"/>
      <c r="O31" s="157"/>
      <c r="P31" s="157"/>
      <c r="Q31" s="157"/>
      <c r="R31" s="157"/>
      <c r="S31" s="157"/>
      <c r="T31" s="157"/>
      <c r="U31" s="157"/>
      <c r="V31" s="157"/>
      <c r="W31" s="157"/>
      <c r="X31" s="157"/>
      <c r="Y31" s="157"/>
      <c r="Z31" s="157"/>
      <c r="AA31" s="157"/>
      <c r="AB31" s="157"/>
      <c r="AC31" s="157"/>
      <c r="AD31" s="157"/>
      <c r="AE31" s="157"/>
      <c r="AF31" s="157"/>
      <c r="AG31" s="157"/>
      <c r="AH31" s="157"/>
      <c r="AI31" s="157"/>
      <c r="AJ31" s="157"/>
      <c r="AK31" s="157"/>
      <c r="AL31" s="157"/>
      <c r="AM31" s="157"/>
      <c r="AN31" s="157"/>
      <c r="AO31" s="157"/>
      <c r="AP31" s="157"/>
      <c r="AQ31" s="157"/>
      <c r="AR31" s="157"/>
      <c r="AS31" s="157"/>
      <c r="AT31" s="157"/>
      <c r="AU31" s="157"/>
      <c r="AV31" s="157" t="s">
        <v>354</v>
      </c>
      <c r="AW31" s="157" t="s">
        <v>355</v>
      </c>
      <c r="AX31" s="157" t="s">
        <v>356</v>
      </c>
      <c r="AY31" s="157" t="s">
        <v>357</v>
      </c>
      <c r="AZ31" s="157" t="s">
        <v>358</v>
      </c>
      <c r="BA31" s="157" t="s">
        <v>359</v>
      </c>
      <c r="BB31" s="157" t="s">
        <v>360</v>
      </c>
      <c r="BC31" s="157" t="s">
        <v>361</v>
      </c>
      <c r="BD31" s="157" t="s">
        <v>362</v>
      </c>
      <c r="BE31" s="157"/>
      <c r="BF31" s="157"/>
      <c r="BG31" s="157"/>
      <c r="BH31" s="157"/>
      <c r="BI31" s="157"/>
      <c r="BJ31" s="157"/>
      <c r="BK31" s="157"/>
      <c r="BL31" s="157"/>
      <c r="BM31" s="157"/>
      <c r="BN31" s="157"/>
      <c r="BO31" s="157"/>
      <c r="BP31" s="157"/>
      <c r="BQ31" s="157"/>
      <c r="BR31" s="157"/>
      <c r="BS31" s="157"/>
      <c r="BT31" s="157"/>
      <c r="BU31" s="157"/>
      <c r="BV31" s="157"/>
      <c r="BW31" s="157"/>
      <c r="BX31" s="157"/>
      <c r="BY31" s="157"/>
      <c r="BZ31" s="157"/>
      <c r="CA31" s="157"/>
      <c r="CB31" s="157"/>
      <c r="CC31" s="157"/>
      <c r="CD31" s="157"/>
      <c r="CE31" s="157"/>
      <c r="CF31" s="157"/>
      <c r="CG31" s="157"/>
      <c r="CH31" s="157"/>
      <c r="CI31" s="157"/>
      <c r="CJ31" s="157"/>
      <c r="CK31" s="157"/>
      <c r="CL31" s="157"/>
      <c r="CM31" s="157"/>
      <c r="CN31" s="157"/>
    </row>
    <row r="32" spans="1:92" x14ac:dyDescent="0.2">
      <c r="A32" s="159" t="s">
        <v>363</v>
      </c>
      <c r="B32" s="156">
        <v>1.9658</v>
      </c>
      <c r="C32" s="156">
        <v>2.2557</v>
      </c>
      <c r="D32" s="156">
        <v>2.9148999999999998</v>
      </c>
      <c r="E32" s="156">
        <v>2.3925000000000001</v>
      </c>
      <c r="F32" s="156">
        <v>1.9759</v>
      </c>
      <c r="G32" s="156">
        <v>2.2288999999999999</v>
      </c>
      <c r="H32" s="156">
        <v>1.6251</v>
      </c>
      <c r="I32" s="156">
        <v>2.5947</v>
      </c>
      <c r="J32" s="156">
        <v>2.9369000000000001</v>
      </c>
      <c r="K32" s="156">
        <v>2.2629000000000001</v>
      </c>
      <c r="L32" s="156">
        <v>2.3247</v>
      </c>
      <c r="M32" s="156">
        <v>1.7765</v>
      </c>
      <c r="N32" s="156"/>
      <c r="O32" s="156">
        <v>1.9701</v>
      </c>
      <c r="P32" s="156">
        <v>2.8025000000000002</v>
      </c>
      <c r="Q32" s="156">
        <v>2.2963</v>
      </c>
      <c r="R32" s="156">
        <v>2.3443000000000001</v>
      </c>
      <c r="S32" s="156">
        <v>2.2488000000000001</v>
      </c>
      <c r="T32" s="156">
        <v>1.9762999999999999</v>
      </c>
      <c r="U32" s="156">
        <v>2.2717999999999998</v>
      </c>
      <c r="V32" s="156">
        <v>2.1284999999999998</v>
      </c>
      <c r="W32" s="156">
        <v>2.4923999999999999</v>
      </c>
      <c r="X32" s="156">
        <v>2.3795999999999999</v>
      </c>
      <c r="Y32" s="156"/>
      <c r="Z32" s="156">
        <v>1.8865000000000001</v>
      </c>
      <c r="AA32" s="156">
        <v>2.1892999999999998</v>
      </c>
      <c r="AB32" s="156">
        <v>2.2683</v>
      </c>
      <c r="AC32" s="156">
        <v>2.6280000000000001</v>
      </c>
      <c r="AD32" s="156">
        <v>2.3433999999999999</v>
      </c>
      <c r="AE32" s="156">
        <v>2.1358999999999999</v>
      </c>
      <c r="AF32" s="156">
        <v>2.12</v>
      </c>
      <c r="AG32" s="156">
        <v>2.7181000000000002</v>
      </c>
      <c r="AH32" s="156">
        <v>2.5196999999999998</v>
      </c>
      <c r="AI32" s="156">
        <v>2.1564000000000001</v>
      </c>
      <c r="AJ32" s="156">
        <v>2.1379000000000001</v>
      </c>
      <c r="AK32" s="156">
        <v>2.3414999999999999</v>
      </c>
      <c r="AL32" s="156">
        <v>1.8864000000000001</v>
      </c>
      <c r="AM32" s="156">
        <v>1.8915</v>
      </c>
      <c r="AN32" s="156">
        <v>2.0851999999999999</v>
      </c>
      <c r="AO32" s="156">
        <v>1.9278</v>
      </c>
      <c r="AP32" s="156"/>
      <c r="AQ32" s="156"/>
      <c r="AR32" s="156"/>
      <c r="AS32" s="156"/>
      <c r="AT32" s="156"/>
      <c r="AU32" s="156"/>
      <c r="AV32" s="156">
        <v>1.9421999999999999</v>
      </c>
      <c r="AW32" s="156">
        <v>2.1714000000000002</v>
      </c>
      <c r="AX32" s="156">
        <v>2.2313000000000001</v>
      </c>
      <c r="AY32" s="156">
        <v>3.3380999999999998</v>
      </c>
      <c r="AZ32" s="156">
        <v>1.9155</v>
      </c>
      <c r="BA32" s="156">
        <v>2.3224999999999998</v>
      </c>
      <c r="BB32" s="156">
        <v>1.5039</v>
      </c>
      <c r="BC32" s="156">
        <v>2.3954</v>
      </c>
      <c r="BD32" s="156">
        <v>2.4276</v>
      </c>
      <c r="BE32" s="156">
        <v>2.7170000000000001</v>
      </c>
      <c r="BF32" s="156">
        <v>2.4956</v>
      </c>
      <c r="BG32" s="156">
        <v>1.7817000000000001</v>
      </c>
      <c r="BH32" s="156">
        <v>2.7909000000000002</v>
      </c>
      <c r="BI32" s="156"/>
      <c r="BJ32" s="156">
        <v>1.7294</v>
      </c>
      <c r="BK32" s="156">
        <v>2.1253000000000002</v>
      </c>
      <c r="BL32" s="156">
        <v>1.9463999999999999</v>
      </c>
      <c r="BM32" s="156">
        <v>1.8577999999999999</v>
      </c>
      <c r="BN32" s="156">
        <v>1.7737000000000001</v>
      </c>
      <c r="BO32" s="156">
        <v>1.3875999999999999</v>
      </c>
      <c r="BP32" s="156">
        <v>2.3553000000000002</v>
      </c>
      <c r="BQ32" s="156">
        <v>2.4064999999999999</v>
      </c>
      <c r="BR32" s="156">
        <v>2.0855999999999999</v>
      </c>
      <c r="BS32" s="156">
        <v>2.8138999999999998</v>
      </c>
      <c r="BT32" s="156">
        <v>2.8229000000000002</v>
      </c>
      <c r="BU32" s="156">
        <v>1.6836</v>
      </c>
      <c r="BV32" s="156">
        <v>1.8143</v>
      </c>
      <c r="BW32" s="156">
        <v>2.7944</v>
      </c>
      <c r="BX32" s="156">
        <v>2.0122</v>
      </c>
      <c r="BY32" s="156"/>
      <c r="BZ32" s="156">
        <v>2.8595000000000002</v>
      </c>
      <c r="CA32" s="156">
        <v>1.8161</v>
      </c>
      <c r="CB32" s="156">
        <v>2.2360000000000002</v>
      </c>
      <c r="CC32" s="156">
        <v>2.5943000000000001</v>
      </c>
      <c r="CD32" s="156">
        <v>1.992</v>
      </c>
      <c r="CE32" s="156">
        <v>1.9695</v>
      </c>
      <c r="CF32" s="156">
        <v>2.0375999999999999</v>
      </c>
      <c r="CG32" s="156">
        <v>1.5226999999999999</v>
      </c>
      <c r="CH32" s="156">
        <v>1.7498</v>
      </c>
      <c r="CI32" s="156">
        <v>1.6515</v>
      </c>
      <c r="CJ32" s="156">
        <v>3.0809000000000002</v>
      </c>
      <c r="CK32" s="156">
        <v>2.1326999999999998</v>
      </c>
      <c r="CL32" s="156"/>
      <c r="CM32" s="156"/>
      <c r="CN32" s="156"/>
    </row>
    <row r="33" spans="1:92" x14ac:dyDescent="0.2">
      <c r="A33" s="159" t="s">
        <v>364</v>
      </c>
      <c r="B33" s="156">
        <v>1.9179999999999999</v>
      </c>
      <c r="C33" s="156">
        <v>2.0463</v>
      </c>
      <c r="D33" s="156">
        <v>2.7281</v>
      </c>
      <c r="E33" s="156">
        <v>2.2357</v>
      </c>
      <c r="F33" s="156">
        <v>1.7503</v>
      </c>
      <c r="G33" s="156">
        <v>2.0550000000000002</v>
      </c>
      <c r="H33" s="156">
        <v>1.4762</v>
      </c>
      <c r="I33" s="156">
        <v>2.4348000000000001</v>
      </c>
      <c r="J33" s="156">
        <v>2.5518000000000001</v>
      </c>
      <c r="K33" s="156">
        <v>1.9125000000000001</v>
      </c>
      <c r="L33" s="156">
        <v>2.1930999999999998</v>
      </c>
      <c r="M33" s="156">
        <v>1.7867</v>
      </c>
      <c r="N33" s="156"/>
      <c r="O33" s="156">
        <v>1.9116</v>
      </c>
      <c r="P33" s="156">
        <v>2.5977000000000001</v>
      </c>
      <c r="Q33" s="156">
        <v>2.0844</v>
      </c>
      <c r="R33" s="156">
        <v>2.2848999999999999</v>
      </c>
      <c r="S33" s="156">
        <v>2.1859999999999999</v>
      </c>
      <c r="T33" s="156">
        <v>1.8906000000000001</v>
      </c>
      <c r="U33" s="156">
        <v>2.2456</v>
      </c>
      <c r="V33" s="156">
        <v>1.9853000000000001</v>
      </c>
      <c r="W33" s="156">
        <v>2.4506999999999999</v>
      </c>
      <c r="X33" s="156">
        <v>2.1255999999999999</v>
      </c>
      <c r="Y33" s="156"/>
      <c r="Z33" s="156">
        <v>1.7599</v>
      </c>
      <c r="AA33" s="156">
        <v>2.3027000000000002</v>
      </c>
      <c r="AB33" s="156">
        <v>2.1413000000000002</v>
      </c>
      <c r="AC33" s="156">
        <v>2.4624000000000001</v>
      </c>
      <c r="AD33" s="156">
        <v>2.3281000000000001</v>
      </c>
      <c r="AE33" s="156">
        <v>2.1726999999999999</v>
      </c>
      <c r="AF33" s="156">
        <v>2.1131000000000002</v>
      </c>
      <c r="AG33" s="156">
        <v>2.6353</v>
      </c>
      <c r="AH33" s="156">
        <v>2.5548999999999999</v>
      </c>
      <c r="AI33" s="156">
        <v>1.8358000000000001</v>
      </c>
      <c r="AJ33" s="156">
        <v>1.8595999999999999</v>
      </c>
      <c r="AK33" s="156">
        <v>2.3348</v>
      </c>
      <c r="AL33" s="156">
        <v>1.8059000000000001</v>
      </c>
      <c r="AM33" s="156">
        <v>1.7190000000000001</v>
      </c>
      <c r="AN33" s="156">
        <v>1.9807999999999999</v>
      </c>
      <c r="AO33" s="156">
        <v>1.8786</v>
      </c>
      <c r="AP33" s="156"/>
      <c r="AQ33" s="156"/>
      <c r="AR33" s="156"/>
      <c r="AS33" s="156"/>
      <c r="AT33" s="156"/>
      <c r="AU33" s="156"/>
      <c r="AV33" s="156">
        <v>1.5573999999999999</v>
      </c>
      <c r="AW33" s="156">
        <v>2.1339000000000001</v>
      </c>
      <c r="AX33" s="156">
        <v>2.1690999999999998</v>
      </c>
      <c r="AY33" s="156">
        <v>3.2867999999999999</v>
      </c>
      <c r="AZ33" s="156">
        <v>1.7252000000000001</v>
      </c>
      <c r="BA33" s="156">
        <v>2.1650999999999998</v>
      </c>
      <c r="BB33" s="156">
        <v>1.3706</v>
      </c>
      <c r="BC33" s="156">
        <v>2.4401000000000002</v>
      </c>
      <c r="BD33" s="156">
        <v>2.3007</v>
      </c>
      <c r="BE33" s="156">
        <v>2.895</v>
      </c>
      <c r="BF33" s="156">
        <v>2.3994</v>
      </c>
      <c r="BG33" s="156">
        <v>1.7168000000000001</v>
      </c>
      <c r="BH33" s="156">
        <v>2.7174999999999998</v>
      </c>
      <c r="BI33" s="156"/>
      <c r="BJ33" s="156">
        <v>1.5143</v>
      </c>
      <c r="BK33" s="156">
        <v>2.0600999999999998</v>
      </c>
      <c r="BL33" s="156">
        <v>1.8688</v>
      </c>
      <c r="BM33" s="156">
        <v>1.8593</v>
      </c>
      <c r="BN33" s="156">
        <v>1.6016999999999999</v>
      </c>
      <c r="BO33" s="156">
        <v>1.3309</v>
      </c>
      <c r="BP33" s="156">
        <v>2.3121999999999998</v>
      </c>
      <c r="BQ33" s="156">
        <v>2.2860999999999998</v>
      </c>
      <c r="BR33" s="156">
        <v>1.8472999999999999</v>
      </c>
      <c r="BS33" s="156">
        <v>2.6831</v>
      </c>
      <c r="BT33" s="156">
        <v>2.8965999999999998</v>
      </c>
      <c r="BU33" s="156">
        <v>1.5888</v>
      </c>
      <c r="BV33" s="156">
        <v>1.7754000000000001</v>
      </c>
      <c r="BW33" s="156">
        <v>2.7930000000000001</v>
      </c>
      <c r="BX33" s="156">
        <v>1.8302</v>
      </c>
      <c r="BY33" s="156"/>
      <c r="BZ33" s="156">
        <v>2.7738</v>
      </c>
      <c r="CA33" s="156">
        <v>1.8205</v>
      </c>
      <c r="CB33" s="156">
        <v>2.0057999999999998</v>
      </c>
      <c r="CC33" s="156">
        <v>2.6537999999999999</v>
      </c>
      <c r="CD33" s="156">
        <v>1.8911</v>
      </c>
      <c r="CE33" s="156">
        <v>1.8222</v>
      </c>
      <c r="CF33" s="156">
        <v>1.8566</v>
      </c>
      <c r="CG33" s="156">
        <v>1.359</v>
      </c>
      <c r="CH33" s="156">
        <v>1.6739999999999999</v>
      </c>
      <c r="CI33" s="156">
        <v>1.5920000000000001</v>
      </c>
      <c r="CJ33" s="156">
        <v>3.0217999999999998</v>
      </c>
      <c r="CK33" s="156">
        <v>2.0573999999999999</v>
      </c>
      <c r="CL33" s="156"/>
      <c r="CM33" s="156"/>
      <c r="CN33" s="156"/>
    </row>
    <row r="34" spans="1:92" x14ac:dyDescent="0.2">
      <c r="A34" s="159" t="s">
        <v>365</v>
      </c>
      <c r="B34" s="156">
        <v>2.1852999999999998</v>
      </c>
      <c r="C34" s="156">
        <v>2.4485999999999999</v>
      </c>
      <c r="D34" s="156">
        <v>3.3614000000000002</v>
      </c>
      <c r="E34" s="156">
        <v>3.4883999999999999</v>
      </c>
      <c r="F34" s="156">
        <v>2.6579000000000002</v>
      </c>
      <c r="G34" s="156">
        <v>2.6143999999999998</v>
      </c>
      <c r="H34" s="156">
        <v>2.1394000000000002</v>
      </c>
      <c r="I34" s="156">
        <v>2.8782999999999999</v>
      </c>
      <c r="J34" s="156">
        <v>3.5840000000000001</v>
      </c>
      <c r="K34" s="156">
        <v>2.8845999999999998</v>
      </c>
      <c r="L34" s="156">
        <v>2.7568999999999999</v>
      </c>
      <c r="M34" s="156">
        <v>1.7503</v>
      </c>
      <c r="N34" s="156"/>
      <c r="O34" s="156">
        <v>2.129</v>
      </c>
      <c r="P34" s="156">
        <v>3.1406000000000001</v>
      </c>
      <c r="Q34" s="156">
        <v>2.9653999999999998</v>
      </c>
      <c r="R34" s="156">
        <v>2.5110000000000001</v>
      </c>
      <c r="S34" s="156">
        <v>2.4902000000000002</v>
      </c>
      <c r="T34" s="156">
        <v>2.8096999999999999</v>
      </c>
      <c r="U34" s="156">
        <v>2.5773999999999999</v>
      </c>
      <c r="V34" s="156">
        <v>2.4348000000000001</v>
      </c>
      <c r="W34" s="156">
        <v>2.5968</v>
      </c>
      <c r="X34" s="156">
        <v>3.0909</v>
      </c>
      <c r="Y34" s="156"/>
      <c r="Z34" s="156">
        <v>2.8803999999999998</v>
      </c>
      <c r="AA34" s="156">
        <v>1.9404999999999999</v>
      </c>
      <c r="AB34" s="156">
        <v>2.5497000000000001</v>
      </c>
      <c r="AC34" s="156">
        <v>3.0123000000000002</v>
      </c>
      <c r="AD34" s="156">
        <v>2.3668</v>
      </c>
      <c r="AE34" s="156">
        <v>2.0625</v>
      </c>
      <c r="AF34" s="156">
        <v>2.2404999999999999</v>
      </c>
      <c r="AG34" s="156">
        <v>2.8706</v>
      </c>
      <c r="AH34" s="156">
        <v>2.4106999999999998</v>
      </c>
      <c r="AI34" s="156">
        <v>2.6631</v>
      </c>
      <c r="AJ34" s="156">
        <v>2.9068999999999998</v>
      </c>
      <c r="AK34" s="156">
        <v>2.3148</v>
      </c>
      <c r="AL34" s="156">
        <v>2.1339999999999999</v>
      </c>
      <c r="AM34" s="156">
        <v>2.3332999999999999</v>
      </c>
      <c r="AN34" s="156">
        <v>2.3498000000000001</v>
      </c>
      <c r="AO34" s="156">
        <v>2.1787000000000001</v>
      </c>
      <c r="AP34" s="156"/>
      <c r="AQ34" s="156"/>
      <c r="AR34" s="156"/>
      <c r="AS34" s="156"/>
      <c r="AT34" s="156"/>
      <c r="AU34" s="156"/>
      <c r="AV34" s="156">
        <v>2.6568000000000001</v>
      </c>
      <c r="AW34" s="156">
        <v>2.3220999999999998</v>
      </c>
      <c r="AX34" s="156">
        <v>2.3443000000000001</v>
      </c>
      <c r="AY34" s="156">
        <v>3.7162999999999999</v>
      </c>
      <c r="AZ34" s="156">
        <v>2.1564999999999999</v>
      </c>
      <c r="BA34" s="156">
        <v>3.2623000000000002</v>
      </c>
      <c r="BB34" s="156">
        <v>1.7821</v>
      </c>
      <c r="BC34" s="156">
        <v>2.5901999999999998</v>
      </c>
      <c r="BD34" s="156">
        <v>3.3938999999999999</v>
      </c>
      <c r="BE34" s="156">
        <v>2.0874000000000001</v>
      </c>
      <c r="BF34" s="156">
        <v>2.7532000000000001</v>
      </c>
      <c r="BG34" s="156">
        <v>2.4415</v>
      </c>
      <c r="BH34" s="156">
        <v>3.2890000000000001</v>
      </c>
      <c r="BI34" s="156"/>
      <c r="BJ34" s="156">
        <v>2.3473000000000002</v>
      </c>
      <c r="BK34" s="156">
        <v>2.2174</v>
      </c>
      <c r="BL34" s="156">
        <v>2.3527999999999998</v>
      </c>
      <c r="BM34" s="156">
        <v>1.8561000000000001</v>
      </c>
      <c r="BN34" s="156">
        <v>2.2538999999999998</v>
      </c>
      <c r="BO34" s="156">
        <v>1.4431</v>
      </c>
      <c r="BP34" s="156">
        <v>2.5301</v>
      </c>
      <c r="BQ34" s="156">
        <v>2.6856</v>
      </c>
      <c r="BR34" s="156">
        <v>2.5842999999999998</v>
      </c>
      <c r="BS34" s="156">
        <v>3.3025000000000002</v>
      </c>
      <c r="BT34" s="156">
        <v>2.5548999999999999</v>
      </c>
      <c r="BU34" s="156">
        <v>2.1650999999999998</v>
      </c>
      <c r="BV34" s="156">
        <v>2.0339999999999998</v>
      </c>
      <c r="BW34" s="156">
        <v>2.7856999999999998</v>
      </c>
      <c r="BX34" s="156">
        <v>2.4003000000000001</v>
      </c>
      <c r="BY34" s="156"/>
      <c r="BZ34" s="156">
        <v>3.2955999999999999</v>
      </c>
      <c r="CA34" s="156">
        <v>1.9120999999999999</v>
      </c>
      <c r="CB34" s="156">
        <v>2.8988</v>
      </c>
      <c r="CC34" s="156">
        <v>2.4971999999999999</v>
      </c>
      <c r="CD34" s="156">
        <v>2.399</v>
      </c>
      <c r="CE34" s="156">
        <v>2.4645999999999999</v>
      </c>
      <c r="CF34" s="156">
        <v>2.2404999999999999</v>
      </c>
      <c r="CG34" s="156">
        <v>1.7807999999999999</v>
      </c>
      <c r="CH34" s="156">
        <v>2.0211999999999999</v>
      </c>
      <c r="CI34" s="156">
        <v>2.1305000000000001</v>
      </c>
      <c r="CJ34" s="156">
        <v>3.3544</v>
      </c>
      <c r="CK34" s="156">
        <v>2.4180999999999999</v>
      </c>
      <c r="CL34" s="156"/>
      <c r="CM34" s="156"/>
      <c r="CN34" s="156"/>
    </row>
    <row r="36" spans="1:92" x14ac:dyDescent="0.2">
      <c r="A36" s="206" t="s">
        <v>377</v>
      </c>
    </row>
    <row r="37" spans="1:92" x14ac:dyDescent="0.2">
      <c r="A37" s="157"/>
      <c r="B37" s="230" t="s">
        <v>379</v>
      </c>
      <c r="C37" s="230"/>
      <c r="D37" s="230"/>
      <c r="E37" s="230"/>
      <c r="F37" s="230"/>
      <c r="G37" s="230"/>
      <c r="H37" s="230"/>
      <c r="I37" s="230"/>
      <c r="J37" s="230"/>
      <c r="K37" s="230"/>
      <c r="L37" s="230"/>
      <c r="M37" s="230"/>
      <c r="N37" s="230"/>
      <c r="O37" s="230"/>
      <c r="P37" s="230"/>
      <c r="Q37" s="230"/>
      <c r="R37" s="230"/>
      <c r="S37" s="230"/>
      <c r="T37" s="230"/>
      <c r="U37" s="230"/>
      <c r="V37" s="230"/>
      <c r="W37" s="230"/>
      <c r="X37" s="230"/>
      <c r="Y37" s="230"/>
      <c r="Z37" s="230"/>
      <c r="AA37" s="230"/>
      <c r="AB37" s="230"/>
      <c r="AC37" s="230"/>
      <c r="AD37" s="230"/>
      <c r="AE37" s="230"/>
      <c r="AF37" s="230"/>
      <c r="AG37" s="230"/>
      <c r="AH37" s="230"/>
      <c r="AI37" s="230"/>
      <c r="AJ37" s="230"/>
      <c r="AK37" s="230"/>
      <c r="AL37" s="230"/>
      <c r="AM37" s="230"/>
      <c r="AN37" s="230"/>
      <c r="AO37" s="230"/>
      <c r="AP37" s="230"/>
      <c r="AQ37" s="230"/>
      <c r="AR37" s="230"/>
      <c r="AS37" s="230"/>
      <c r="AT37" s="230"/>
      <c r="AU37" s="230"/>
      <c r="AV37" s="231" t="s">
        <v>380</v>
      </c>
      <c r="AW37" s="231"/>
      <c r="AX37" s="231"/>
      <c r="AY37" s="231"/>
      <c r="AZ37" s="231"/>
      <c r="BA37" s="231"/>
      <c r="BB37" s="231"/>
      <c r="BC37" s="231"/>
      <c r="BD37" s="231"/>
      <c r="BE37" s="231"/>
      <c r="BF37" s="231"/>
      <c r="BG37" s="231"/>
      <c r="BH37" s="231"/>
      <c r="BI37" s="231"/>
      <c r="BJ37" s="231"/>
      <c r="BK37" s="231"/>
      <c r="BL37" s="231"/>
      <c r="BM37" s="231"/>
      <c r="BN37" s="231"/>
      <c r="BO37" s="231"/>
      <c r="BP37" s="231"/>
      <c r="BQ37" s="231"/>
      <c r="BR37" s="231"/>
      <c r="BS37" s="231"/>
      <c r="BT37" s="231"/>
      <c r="BU37" s="231"/>
      <c r="BV37" s="231"/>
      <c r="BW37" s="231"/>
      <c r="BX37" s="231"/>
      <c r="BY37" s="231"/>
      <c r="BZ37" s="231"/>
      <c r="CA37" s="231"/>
      <c r="CB37" s="231"/>
      <c r="CC37" s="231"/>
      <c r="CD37" s="231"/>
      <c r="CE37" s="231"/>
      <c r="CF37" s="231"/>
      <c r="CG37" s="231"/>
      <c r="CH37" s="231"/>
      <c r="CI37" s="231"/>
      <c r="CJ37" s="231"/>
      <c r="CK37" s="231"/>
      <c r="CL37" s="231"/>
      <c r="CM37" s="231"/>
      <c r="CN37" s="231"/>
    </row>
    <row r="38" spans="1:92" x14ac:dyDescent="0.2">
      <c r="A38" s="159" t="s">
        <v>363</v>
      </c>
      <c r="B38" s="156">
        <v>1.8158000000000001</v>
      </c>
      <c r="C38" s="156">
        <v>2.5579999999999998</v>
      </c>
      <c r="D38" s="156">
        <v>2.3058999999999998</v>
      </c>
      <c r="E38" s="156">
        <v>2.2147999999999999</v>
      </c>
      <c r="F38" s="156">
        <v>1.6357999999999999</v>
      </c>
      <c r="G38" s="156">
        <v>1.8532</v>
      </c>
      <c r="H38" s="156">
        <v>1.5130999999999999</v>
      </c>
      <c r="I38" s="156">
        <v>2.0914000000000001</v>
      </c>
      <c r="J38" s="156">
        <v>2.1276999999999999</v>
      </c>
      <c r="K38" s="156">
        <v>2.1276000000000002</v>
      </c>
      <c r="L38" s="156">
        <v>2.7208000000000001</v>
      </c>
      <c r="M38" s="156">
        <v>1.8219000000000001</v>
      </c>
      <c r="N38" s="156"/>
      <c r="O38" s="156">
        <v>2.0099999999999998</v>
      </c>
      <c r="P38" s="156">
        <v>2.7483</v>
      </c>
      <c r="Q38" s="156">
        <v>2.5794000000000001</v>
      </c>
      <c r="R38" s="156">
        <v>2.1494</v>
      </c>
      <c r="S38" s="156">
        <v>1.8299000000000001</v>
      </c>
      <c r="T38" s="156">
        <v>2.2479</v>
      </c>
      <c r="U38" s="156">
        <v>2.1484000000000001</v>
      </c>
      <c r="V38" s="156">
        <v>2.194</v>
      </c>
      <c r="W38" s="156">
        <v>2.3096000000000001</v>
      </c>
      <c r="X38" s="156">
        <v>1.7938000000000001</v>
      </c>
      <c r="Y38" s="156"/>
      <c r="Z38" s="156">
        <v>1.8688</v>
      </c>
      <c r="AA38" s="156">
        <v>1.9568000000000001</v>
      </c>
      <c r="AB38" s="156">
        <v>2.1368999999999998</v>
      </c>
      <c r="AC38" s="156">
        <v>1.712</v>
      </c>
      <c r="AD38" s="156">
        <v>1.6626000000000001</v>
      </c>
      <c r="AE38" s="156">
        <v>1.9628000000000001</v>
      </c>
      <c r="AF38" s="156">
        <v>2.2242999999999999</v>
      </c>
      <c r="AG38" s="156">
        <v>1.8935</v>
      </c>
      <c r="AH38" s="156">
        <v>1.569</v>
      </c>
      <c r="AI38" s="156">
        <v>1.6778999999999999</v>
      </c>
      <c r="AJ38" s="156">
        <v>2.6316999999999999</v>
      </c>
      <c r="AK38" s="156"/>
      <c r="AL38" s="156"/>
      <c r="AM38" s="156"/>
      <c r="AN38" s="156"/>
      <c r="AO38" s="156"/>
      <c r="AP38" s="156"/>
      <c r="AQ38" s="156"/>
      <c r="AR38" s="156"/>
      <c r="AS38" s="156"/>
      <c r="AT38" s="156"/>
      <c r="AU38" s="156"/>
      <c r="AV38" s="156">
        <v>1.675</v>
      </c>
      <c r="AW38" s="156">
        <v>2.3549000000000002</v>
      </c>
      <c r="AX38" s="156">
        <v>2.0350999999999999</v>
      </c>
      <c r="AY38" s="156">
        <v>2.7770000000000001</v>
      </c>
      <c r="AZ38" s="156">
        <v>1.5849</v>
      </c>
      <c r="BA38" s="156">
        <v>1.7415</v>
      </c>
      <c r="BB38" s="156">
        <v>1.3654999999999999</v>
      </c>
      <c r="BC38" s="156">
        <v>2.0861000000000001</v>
      </c>
      <c r="BD38" s="156">
        <v>2.6905999999999999</v>
      </c>
      <c r="BE38" s="156">
        <v>2.0272999999999999</v>
      </c>
      <c r="BF38" s="156">
        <v>1.4365000000000001</v>
      </c>
      <c r="BG38" s="156">
        <v>2.2275</v>
      </c>
      <c r="BH38" s="156"/>
      <c r="BI38" s="156">
        <v>1.8313999999999999</v>
      </c>
      <c r="BJ38" s="156">
        <v>2.0994999999999999</v>
      </c>
      <c r="BK38" s="156">
        <v>2.3466</v>
      </c>
      <c r="BL38" s="156">
        <v>1.675</v>
      </c>
      <c r="BM38" s="156">
        <v>2.1021999999999998</v>
      </c>
      <c r="BN38" s="156">
        <v>2.7450999999999999</v>
      </c>
      <c r="BO38" s="156">
        <v>1.4955000000000001</v>
      </c>
      <c r="BP38" s="156">
        <v>2.1057000000000001</v>
      </c>
      <c r="BQ38" s="156"/>
      <c r="BR38" s="156">
        <v>2.6785000000000001</v>
      </c>
      <c r="BS38" s="156">
        <v>1.5969</v>
      </c>
      <c r="BT38" s="156">
        <v>2.1427</v>
      </c>
      <c r="BU38" s="156">
        <v>1.6433</v>
      </c>
      <c r="BV38" s="156">
        <v>1.6969000000000001</v>
      </c>
      <c r="BW38" s="156">
        <v>1.1378999999999999</v>
      </c>
      <c r="BX38" s="156">
        <v>1.7112000000000001</v>
      </c>
      <c r="BY38" s="156">
        <v>2.1551</v>
      </c>
      <c r="BZ38" s="156">
        <v>1.9779</v>
      </c>
      <c r="CA38" s="156"/>
      <c r="CB38" s="156"/>
      <c r="CC38" s="156"/>
      <c r="CD38" s="156"/>
      <c r="CE38" s="156"/>
      <c r="CF38" s="156"/>
      <c r="CG38" s="156"/>
      <c r="CH38" s="156"/>
      <c r="CI38" s="156"/>
      <c r="CJ38" s="156"/>
      <c r="CK38" s="156"/>
      <c r="CL38" s="156"/>
      <c r="CM38" s="156"/>
      <c r="CN38" s="156"/>
    </row>
    <row r="39" spans="1:92" x14ac:dyDescent="0.2">
      <c r="A39" s="159" t="s">
        <v>364</v>
      </c>
      <c r="B39" s="156">
        <v>1.7159</v>
      </c>
      <c r="C39" s="156">
        <v>2.5811000000000002</v>
      </c>
      <c r="D39" s="156">
        <v>2.1265999999999998</v>
      </c>
      <c r="E39" s="156">
        <v>2.0276999999999998</v>
      </c>
      <c r="F39" s="156">
        <v>1.5374000000000001</v>
      </c>
      <c r="G39" s="156">
        <v>1.5811999999999999</v>
      </c>
      <c r="H39" s="156">
        <v>1.3007</v>
      </c>
      <c r="I39" s="156">
        <v>1.8212999999999999</v>
      </c>
      <c r="J39" s="156">
        <v>2.0516000000000001</v>
      </c>
      <c r="K39" s="156">
        <v>1.9359999999999999</v>
      </c>
      <c r="L39" s="156">
        <v>2.5882999999999998</v>
      </c>
      <c r="M39" s="156">
        <v>1.7964</v>
      </c>
      <c r="N39" s="156"/>
      <c r="O39" s="156">
        <v>1.8129</v>
      </c>
      <c r="P39" s="156">
        <v>2.5152000000000001</v>
      </c>
      <c r="Q39" s="156">
        <v>2.4556</v>
      </c>
      <c r="R39" s="156">
        <v>2.1322000000000001</v>
      </c>
      <c r="S39" s="156">
        <v>1.7997000000000001</v>
      </c>
      <c r="T39" s="156">
        <v>2.2341000000000002</v>
      </c>
      <c r="U39" s="156">
        <v>2.1417000000000002</v>
      </c>
      <c r="V39" s="156">
        <v>2.0668000000000002</v>
      </c>
      <c r="W39" s="156">
        <v>2.2290000000000001</v>
      </c>
      <c r="X39" s="156">
        <v>1.5964</v>
      </c>
      <c r="Y39" s="156"/>
      <c r="Z39" s="156">
        <v>1.9389000000000001</v>
      </c>
      <c r="AA39" s="156">
        <v>1.899</v>
      </c>
      <c r="AB39" s="156">
        <v>2.1581999999999999</v>
      </c>
      <c r="AC39" s="156">
        <v>1.6881999999999999</v>
      </c>
      <c r="AD39" s="156">
        <v>1.4738</v>
      </c>
      <c r="AE39" s="156">
        <v>1.9091</v>
      </c>
      <c r="AF39" s="156">
        <v>2.0667</v>
      </c>
      <c r="AG39" s="156">
        <v>1.7407999999999999</v>
      </c>
      <c r="AH39" s="156">
        <v>1.4463999999999999</v>
      </c>
      <c r="AI39" s="156">
        <v>1.6721999999999999</v>
      </c>
      <c r="AJ39" s="156">
        <v>2.6938</v>
      </c>
      <c r="AK39" s="156"/>
      <c r="AL39" s="156"/>
      <c r="AM39" s="156"/>
      <c r="AN39" s="156"/>
      <c r="AO39" s="156"/>
      <c r="AP39" s="156"/>
      <c r="AQ39" s="156"/>
      <c r="AR39" s="156"/>
      <c r="AS39" s="156"/>
      <c r="AT39" s="156"/>
      <c r="AU39" s="156"/>
      <c r="AV39" s="156">
        <v>1.4895</v>
      </c>
      <c r="AW39" s="156">
        <v>2.2372999999999998</v>
      </c>
      <c r="AX39" s="156">
        <v>1.9554</v>
      </c>
      <c r="AY39" s="156">
        <v>2.6518999999999999</v>
      </c>
      <c r="AZ39" s="156">
        <v>1.3139000000000001</v>
      </c>
      <c r="BA39" s="156">
        <v>1.6269</v>
      </c>
      <c r="BB39" s="156">
        <v>1.2566999999999999</v>
      </c>
      <c r="BC39" s="156">
        <v>2.0726</v>
      </c>
      <c r="BD39" s="156">
        <v>2.5848</v>
      </c>
      <c r="BE39" s="156">
        <v>1.9735</v>
      </c>
      <c r="BF39" s="156">
        <v>1.397</v>
      </c>
      <c r="BG39" s="156">
        <v>2.1977000000000002</v>
      </c>
      <c r="BH39" s="156"/>
      <c r="BI39" s="156">
        <v>1.7108000000000001</v>
      </c>
      <c r="BJ39" s="156">
        <v>1.9893000000000001</v>
      </c>
      <c r="BK39" s="156">
        <v>2.2888000000000002</v>
      </c>
      <c r="BL39" s="156">
        <v>1.6115999999999999</v>
      </c>
      <c r="BM39" s="156">
        <v>2.0547</v>
      </c>
      <c r="BN39" s="156">
        <v>2.9401999999999999</v>
      </c>
      <c r="BO39" s="156">
        <v>1.3297000000000001</v>
      </c>
      <c r="BP39" s="156">
        <v>1.9861</v>
      </c>
      <c r="BQ39" s="156"/>
      <c r="BR39" s="156">
        <v>2.5893000000000002</v>
      </c>
      <c r="BS39" s="156">
        <v>1.5468999999999999</v>
      </c>
      <c r="BT39" s="156">
        <v>1.9477</v>
      </c>
      <c r="BU39" s="156">
        <v>1.5824</v>
      </c>
      <c r="BV39" s="156">
        <v>1.4861</v>
      </c>
      <c r="BW39" s="156">
        <v>1.1240000000000001</v>
      </c>
      <c r="BX39" s="156">
        <v>1.6561999999999999</v>
      </c>
      <c r="BY39" s="156">
        <v>2.0777000000000001</v>
      </c>
      <c r="BZ39" s="156">
        <v>1.9598</v>
      </c>
      <c r="CA39" s="156"/>
      <c r="CB39" s="156"/>
      <c r="CC39" s="156"/>
      <c r="CD39" s="156"/>
      <c r="CE39" s="156"/>
      <c r="CF39" s="156"/>
      <c r="CG39" s="156"/>
      <c r="CH39" s="156"/>
      <c r="CI39" s="156"/>
      <c r="CJ39" s="156"/>
      <c r="CK39" s="156"/>
      <c r="CL39" s="156"/>
      <c r="CM39" s="156"/>
      <c r="CN39" s="156"/>
    </row>
    <row r="40" spans="1:92" x14ac:dyDescent="0.2">
      <c r="A40" s="159" t="s">
        <v>365</v>
      </c>
      <c r="B40" s="156">
        <v>2.1793999999999998</v>
      </c>
      <c r="C40" s="156">
        <v>2.4927000000000001</v>
      </c>
      <c r="D40" s="156">
        <v>3.7715999999999998</v>
      </c>
      <c r="E40" s="156">
        <v>3.8359000000000001</v>
      </c>
      <c r="F40" s="156">
        <v>1.9157</v>
      </c>
      <c r="G40" s="156">
        <v>2.2936999999999999</v>
      </c>
      <c r="H40" s="156">
        <v>2.6217000000000001</v>
      </c>
      <c r="I40" s="156">
        <v>2.6425000000000001</v>
      </c>
      <c r="J40" s="156">
        <v>2.3260000000000001</v>
      </c>
      <c r="K40" s="156">
        <v>2.8401000000000001</v>
      </c>
      <c r="L40" s="156">
        <v>3.2345999999999999</v>
      </c>
      <c r="M40" s="156">
        <v>1.8931</v>
      </c>
      <c r="N40" s="156"/>
      <c r="O40" s="156">
        <v>2.7480000000000002</v>
      </c>
      <c r="P40" s="156">
        <v>3.0714000000000001</v>
      </c>
      <c r="Q40" s="156">
        <v>2.8269000000000002</v>
      </c>
      <c r="R40" s="156">
        <v>2.1899000000000002</v>
      </c>
      <c r="S40" s="156">
        <v>2.0137</v>
      </c>
      <c r="T40" s="156">
        <v>2.2841999999999998</v>
      </c>
      <c r="U40" s="156">
        <v>2.4752000000000001</v>
      </c>
      <c r="V40" s="156">
        <v>2.5840000000000001</v>
      </c>
      <c r="W40" s="156">
        <v>2.3944000000000001</v>
      </c>
      <c r="X40" s="156">
        <v>2.2776000000000001</v>
      </c>
      <c r="Y40" s="156"/>
      <c r="Z40" s="156">
        <v>1.7539</v>
      </c>
      <c r="AA40" s="156">
        <v>2.0390999999999999</v>
      </c>
      <c r="AB40" s="156">
        <v>2.0981000000000001</v>
      </c>
      <c r="AC40" s="156">
        <v>1.7824</v>
      </c>
      <c r="AD40" s="156">
        <v>2.0849000000000002</v>
      </c>
      <c r="AE40" s="156">
        <v>2.2585000000000002</v>
      </c>
      <c r="AF40" s="156">
        <v>2.6802999999999999</v>
      </c>
      <c r="AG40" s="156">
        <v>2.1846000000000001</v>
      </c>
      <c r="AH40" s="156">
        <v>1.8818999999999999</v>
      </c>
      <c r="AI40" s="156">
        <v>1.6919</v>
      </c>
      <c r="AJ40" s="156">
        <v>2.2079</v>
      </c>
      <c r="AK40" s="156"/>
      <c r="AL40" s="156"/>
      <c r="AM40" s="156"/>
      <c r="AN40" s="156"/>
      <c r="AO40" s="156"/>
      <c r="AP40" s="156"/>
      <c r="AQ40" s="156"/>
      <c r="AR40" s="156"/>
      <c r="AS40" s="156"/>
      <c r="AT40" s="156"/>
      <c r="AU40" s="156"/>
      <c r="AV40" s="156">
        <v>2.2370000000000001</v>
      </c>
      <c r="AW40" s="156">
        <v>2.7178</v>
      </c>
      <c r="AX40" s="156">
        <v>2.274</v>
      </c>
      <c r="AY40" s="156">
        <v>3.0169999999999999</v>
      </c>
      <c r="AZ40" s="156">
        <v>2.0596000000000001</v>
      </c>
      <c r="BA40" s="156">
        <v>3.3874</v>
      </c>
      <c r="BB40" s="156">
        <v>1.8168</v>
      </c>
      <c r="BC40" s="156">
        <v>2.1147999999999998</v>
      </c>
      <c r="BD40" s="156">
        <v>3.2363</v>
      </c>
      <c r="BE40" s="156">
        <v>2.4651999999999998</v>
      </c>
      <c r="BF40" s="156">
        <v>1.9118999999999999</v>
      </c>
      <c r="BG40" s="156">
        <v>2.4289000000000001</v>
      </c>
      <c r="BH40" s="156"/>
      <c r="BI40" s="156">
        <v>2.7458999999999998</v>
      </c>
      <c r="BJ40" s="156">
        <v>2.7002999999999999</v>
      </c>
      <c r="BK40" s="156">
        <v>2.4581</v>
      </c>
      <c r="BL40" s="156">
        <v>1.7906</v>
      </c>
      <c r="BM40" s="156">
        <v>2.3161</v>
      </c>
      <c r="BN40" s="156">
        <v>2.2631999999999999</v>
      </c>
      <c r="BO40" s="156">
        <v>2.6164999999999998</v>
      </c>
      <c r="BP40" s="156">
        <v>3.6484000000000001</v>
      </c>
      <c r="BQ40" s="156"/>
      <c r="BR40" s="156">
        <v>2.9735</v>
      </c>
      <c r="BS40" s="156">
        <v>1.8920999999999999</v>
      </c>
      <c r="BT40" s="156">
        <v>2.3908999999999998</v>
      </c>
      <c r="BU40" s="156">
        <v>1.9962</v>
      </c>
      <c r="BV40" s="156">
        <v>1.9832000000000001</v>
      </c>
      <c r="BW40" s="156">
        <v>1.2273000000000001</v>
      </c>
      <c r="BX40" s="156">
        <v>2.0716999999999999</v>
      </c>
      <c r="BY40" s="156">
        <v>2.9788999999999999</v>
      </c>
      <c r="BZ40" s="156">
        <v>2.0377000000000001</v>
      </c>
      <c r="CA40" s="156"/>
      <c r="CB40" s="156"/>
      <c r="CC40" s="156"/>
      <c r="CD40" s="156"/>
      <c r="CE40" s="156"/>
      <c r="CF40" s="156"/>
      <c r="CG40" s="156"/>
      <c r="CH40" s="156"/>
      <c r="CI40" s="156"/>
      <c r="CJ40" s="156"/>
      <c r="CK40" s="156"/>
      <c r="CL40" s="156"/>
      <c r="CM40" s="156"/>
      <c r="CN40" s="156"/>
    </row>
  </sheetData>
  <mergeCells count="12">
    <mergeCell ref="B2:AU2"/>
    <mergeCell ref="AV2:CN2"/>
    <mergeCell ref="B9:AU9"/>
    <mergeCell ref="AV9:CN9"/>
    <mergeCell ref="B16:AU16"/>
    <mergeCell ref="AV16:CN16"/>
    <mergeCell ref="B23:AU23"/>
    <mergeCell ref="AV23:CN23"/>
    <mergeCell ref="B30:AU30"/>
    <mergeCell ref="AV30:CN30"/>
    <mergeCell ref="B37:AU37"/>
    <mergeCell ref="AV37:CN37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869B4-740A-074E-8219-5DF082499550}">
  <dimension ref="A2:AP9"/>
  <sheetViews>
    <sheetView workbookViewId="0">
      <selection activeCell="W46" sqref="W46"/>
    </sheetView>
  </sheetViews>
  <sheetFormatPr baseColWidth="10" defaultRowHeight="16" x14ac:dyDescent="0.2"/>
  <sheetData>
    <row r="2" spans="1:42" x14ac:dyDescent="0.2">
      <c r="A2" s="157"/>
      <c r="B2" s="157" t="s">
        <v>381</v>
      </c>
      <c r="C2" s="232" t="s">
        <v>382</v>
      </c>
      <c r="D2" s="232"/>
      <c r="E2" s="232"/>
      <c r="F2" s="232"/>
      <c r="G2" s="232"/>
      <c r="H2" s="232"/>
      <c r="I2" s="232"/>
      <c r="J2" s="232"/>
      <c r="K2" s="232"/>
      <c r="L2" s="232"/>
      <c r="M2" s="232"/>
      <c r="N2" s="232"/>
      <c r="O2" s="232"/>
      <c r="P2" s="232"/>
      <c r="Q2" s="232"/>
      <c r="R2" s="232"/>
      <c r="S2" s="232"/>
      <c r="T2" s="232"/>
      <c r="U2" s="232"/>
      <c r="V2" s="232"/>
      <c r="W2" s="233" t="s">
        <v>383</v>
      </c>
      <c r="X2" s="233"/>
      <c r="Y2" s="233"/>
      <c r="Z2" s="233"/>
      <c r="AA2" s="233"/>
      <c r="AB2" s="233"/>
      <c r="AC2" s="233"/>
      <c r="AD2" s="233"/>
      <c r="AE2" s="233"/>
      <c r="AF2" s="233"/>
      <c r="AG2" s="233"/>
      <c r="AH2" s="233"/>
      <c r="AI2" s="233"/>
      <c r="AJ2" s="233"/>
      <c r="AK2" s="233"/>
      <c r="AL2" s="233"/>
      <c r="AM2" s="233"/>
      <c r="AN2" s="233"/>
      <c r="AO2" s="233"/>
      <c r="AP2" s="233"/>
    </row>
    <row r="3" spans="1:42" x14ac:dyDescent="0.2">
      <c r="A3" s="159" t="s">
        <v>151</v>
      </c>
      <c r="B3" s="156">
        <v>1</v>
      </c>
      <c r="C3" s="156">
        <v>99</v>
      </c>
      <c r="D3" s="156">
        <v>105</v>
      </c>
      <c r="E3" s="156">
        <v>104</v>
      </c>
      <c r="F3" s="156">
        <v>94</v>
      </c>
      <c r="G3" s="156">
        <v>103</v>
      </c>
      <c r="H3" s="156">
        <v>97</v>
      </c>
      <c r="I3" s="156">
        <v>98</v>
      </c>
      <c r="J3" s="156">
        <v>96</v>
      </c>
      <c r="K3" s="156">
        <v>102</v>
      </c>
      <c r="L3" s="156">
        <v>101</v>
      </c>
      <c r="M3" s="156">
        <v>103</v>
      </c>
      <c r="N3" s="156">
        <v>91</v>
      </c>
      <c r="O3" s="156">
        <v>100</v>
      </c>
      <c r="P3" s="156">
        <v>104</v>
      </c>
      <c r="Q3" s="156">
        <v>102</v>
      </c>
      <c r="R3" s="156"/>
      <c r="S3" s="156"/>
      <c r="T3" s="156"/>
      <c r="U3" s="156"/>
      <c r="V3" s="156"/>
      <c r="W3" s="156"/>
      <c r="X3" s="156"/>
      <c r="Y3" s="156"/>
      <c r="Z3" s="156"/>
      <c r="AA3" s="156"/>
      <c r="AB3" s="156"/>
      <c r="AC3" s="156"/>
      <c r="AD3" s="156"/>
      <c r="AE3" s="156"/>
      <c r="AF3" s="156"/>
      <c r="AG3" s="156"/>
      <c r="AH3" s="156"/>
      <c r="AI3" s="156"/>
      <c r="AJ3" s="156"/>
      <c r="AK3" s="156"/>
      <c r="AL3" s="156"/>
      <c r="AM3" s="156"/>
      <c r="AN3" s="156"/>
      <c r="AO3" s="156"/>
      <c r="AP3" s="156"/>
    </row>
    <row r="4" spans="1:42" x14ac:dyDescent="0.2">
      <c r="A4" s="159" t="s">
        <v>384</v>
      </c>
      <c r="B4" s="156">
        <v>7</v>
      </c>
      <c r="C4" s="156">
        <v>100</v>
      </c>
      <c r="D4" s="156">
        <v>104</v>
      </c>
      <c r="E4" s="156">
        <v>102</v>
      </c>
      <c r="F4" s="156">
        <v>96</v>
      </c>
      <c r="G4" s="156">
        <v>100</v>
      </c>
      <c r="H4" s="156">
        <v>100</v>
      </c>
      <c r="I4" s="156">
        <v>95</v>
      </c>
      <c r="J4" s="156">
        <v>99</v>
      </c>
      <c r="K4" s="156">
        <v>92</v>
      </c>
      <c r="L4" s="156">
        <v>102</v>
      </c>
      <c r="M4" s="156">
        <v>97</v>
      </c>
      <c r="N4" s="156">
        <v>105</v>
      </c>
      <c r="O4" s="156"/>
      <c r="P4" s="156"/>
      <c r="Q4" s="156"/>
      <c r="R4" s="156"/>
      <c r="S4" s="156"/>
      <c r="T4" s="156"/>
      <c r="U4" s="156"/>
      <c r="V4" s="156"/>
      <c r="W4" s="156"/>
      <c r="X4" s="156"/>
      <c r="Y4" s="156"/>
      <c r="Z4" s="156"/>
      <c r="AA4" s="156"/>
      <c r="AB4" s="156"/>
      <c r="AC4" s="156"/>
      <c r="AD4" s="156"/>
      <c r="AE4" s="156"/>
      <c r="AF4" s="156"/>
      <c r="AG4" s="156"/>
      <c r="AH4" s="156"/>
      <c r="AI4" s="156"/>
      <c r="AJ4" s="156"/>
      <c r="AK4" s="156"/>
      <c r="AL4" s="156"/>
      <c r="AM4" s="156"/>
      <c r="AN4" s="156"/>
      <c r="AO4" s="156"/>
      <c r="AP4" s="156"/>
    </row>
    <row r="5" spans="1:42" x14ac:dyDescent="0.2">
      <c r="A5" s="159" t="s">
        <v>385</v>
      </c>
      <c r="B5" s="156">
        <v>14</v>
      </c>
      <c r="C5" s="156">
        <v>98</v>
      </c>
      <c r="D5" s="156">
        <v>96</v>
      </c>
      <c r="E5" s="156">
        <v>95</v>
      </c>
      <c r="F5" s="156">
        <v>104</v>
      </c>
      <c r="G5" s="156">
        <v>92</v>
      </c>
      <c r="H5" s="156">
        <v>99</v>
      </c>
      <c r="I5" s="156">
        <v>105</v>
      </c>
      <c r="J5" s="156">
        <v>97</v>
      </c>
      <c r="K5" s="156">
        <v>94</v>
      </c>
      <c r="L5" s="156">
        <v>101</v>
      </c>
      <c r="M5" s="156">
        <v>101</v>
      </c>
      <c r="N5" s="156">
        <v>97</v>
      </c>
      <c r="O5" s="156">
        <v>102</v>
      </c>
      <c r="P5" s="156">
        <v>98</v>
      </c>
      <c r="Q5" s="156">
        <v>90</v>
      </c>
      <c r="R5" s="156">
        <v>94</v>
      </c>
      <c r="S5" s="156">
        <v>100</v>
      </c>
      <c r="T5" s="156">
        <v>96</v>
      </c>
      <c r="U5" s="156">
        <v>98</v>
      </c>
      <c r="V5" s="156">
        <v>91</v>
      </c>
      <c r="W5" s="156">
        <v>86</v>
      </c>
      <c r="X5" s="156">
        <v>84</v>
      </c>
      <c r="Y5" s="156">
        <v>92</v>
      </c>
      <c r="Z5" s="156">
        <v>93</v>
      </c>
      <c r="AA5" s="156">
        <v>91</v>
      </c>
      <c r="AB5" s="156">
        <v>89</v>
      </c>
      <c r="AC5" s="156">
        <v>83</v>
      </c>
      <c r="AD5" s="156">
        <v>84</v>
      </c>
      <c r="AE5" s="156">
        <v>85</v>
      </c>
      <c r="AF5" s="156">
        <v>82</v>
      </c>
      <c r="AG5" s="156">
        <v>87</v>
      </c>
      <c r="AH5" s="156"/>
      <c r="AI5" s="156">
        <v>90</v>
      </c>
      <c r="AJ5" s="156">
        <v>85</v>
      </c>
      <c r="AK5" s="156">
        <v>86</v>
      </c>
      <c r="AL5" s="156">
        <v>83</v>
      </c>
      <c r="AM5" s="156">
        <v>88</v>
      </c>
      <c r="AN5" s="156">
        <v>87</v>
      </c>
      <c r="AO5" s="156"/>
      <c r="AP5" s="156"/>
    </row>
    <row r="6" spans="1:42" x14ac:dyDescent="0.2">
      <c r="A6" s="159" t="s">
        <v>386</v>
      </c>
      <c r="B6" s="156">
        <v>35</v>
      </c>
      <c r="C6" s="156">
        <v>103</v>
      </c>
      <c r="D6" s="156">
        <v>85</v>
      </c>
      <c r="E6" s="156">
        <v>94</v>
      </c>
      <c r="F6" s="156">
        <v>91</v>
      </c>
      <c r="G6" s="156">
        <v>92</v>
      </c>
      <c r="H6" s="156">
        <v>95</v>
      </c>
      <c r="I6" s="156">
        <v>94</v>
      </c>
      <c r="J6" s="156">
        <v>89</v>
      </c>
      <c r="K6" s="156">
        <v>99</v>
      </c>
      <c r="L6" s="156">
        <v>94</v>
      </c>
      <c r="M6" s="156">
        <v>93</v>
      </c>
      <c r="N6" s="156"/>
      <c r="O6" s="156"/>
      <c r="P6" s="156"/>
      <c r="Q6" s="156"/>
      <c r="R6" s="156"/>
      <c r="S6" s="156"/>
      <c r="T6" s="156"/>
      <c r="U6" s="156"/>
      <c r="V6" s="156"/>
      <c r="W6" s="156">
        <v>87</v>
      </c>
      <c r="X6" s="156">
        <v>91</v>
      </c>
      <c r="Y6" s="156">
        <v>87</v>
      </c>
      <c r="Z6" s="156">
        <v>93</v>
      </c>
      <c r="AA6" s="156">
        <v>86</v>
      </c>
      <c r="AB6" s="156">
        <v>82</v>
      </c>
      <c r="AC6" s="156">
        <v>83</v>
      </c>
      <c r="AD6" s="156">
        <v>85</v>
      </c>
      <c r="AE6" s="156">
        <v>81</v>
      </c>
      <c r="AF6" s="156">
        <v>82</v>
      </c>
      <c r="AG6" s="156">
        <v>90</v>
      </c>
      <c r="AH6" s="156">
        <v>80</v>
      </c>
      <c r="AI6" s="156"/>
      <c r="AJ6" s="156"/>
      <c r="AK6" s="156"/>
      <c r="AL6" s="156"/>
      <c r="AM6" s="156"/>
      <c r="AN6" s="156"/>
      <c r="AO6" s="156"/>
      <c r="AP6" s="156"/>
    </row>
    <row r="7" spans="1:42" x14ac:dyDescent="0.2">
      <c r="A7" s="159" t="s">
        <v>387</v>
      </c>
      <c r="B7" s="156">
        <v>42</v>
      </c>
      <c r="C7" s="156">
        <v>72</v>
      </c>
      <c r="D7" s="156">
        <v>94</v>
      </c>
      <c r="E7" s="156">
        <v>71</v>
      </c>
      <c r="F7" s="156">
        <v>95</v>
      </c>
      <c r="G7" s="156">
        <v>85</v>
      </c>
      <c r="H7" s="156">
        <v>84</v>
      </c>
      <c r="I7" s="156">
        <v>87</v>
      </c>
      <c r="J7" s="156">
        <v>80</v>
      </c>
      <c r="K7" s="156">
        <v>79</v>
      </c>
      <c r="L7" s="156">
        <v>85</v>
      </c>
      <c r="M7" s="156">
        <v>83</v>
      </c>
      <c r="N7" s="156">
        <v>86</v>
      </c>
      <c r="O7" s="156">
        <v>79</v>
      </c>
      <c r="P7" s="156"/>
      <c r="Q7" s="156"/>
      <c r="R7" s="156"/>
      <c r="S7" s="156"/>
      <c r="T7" s="156"/>
      <c r="U7" s="156"/>
      <c r="V7" s="156"/>
      <c r="W7" s="156">
        <v>67</v>
      </c>
      <c r="X7" s="156">
        <v>71</v>
      </c>
      <c r="Y7" s="156">
        <v>74</v>
      </c>
      <c r="Z7" s="156">
        <v>70</v>
      </c>
      <c r="AA7" s="156">
        <v>69</v>
      </c>
      <c r="AB7" s="156">
        <v>71</v>
      </c>
      <c r="AC7" s="156">
        <v>80</v>
      </c>
      <c r="AD7" s="156">
        <v>65</v>
      </c>
      <c r="AE7" s="156">
        <v>69</v>
      </c>
      <c r="AF7" s="156">
        <v>67</v>
      </c>
      <c r="AG7" s="156">
        <v>72</v>
      </c>
      <c r="AH7" s="156">
        <v>73</v>
      </c>
      <c r="AI7" s="156"/>
      <c r="AJ7" s="156"/>
      <c r="AK7" s="156"/>
      <c r="AL7" s="156"/>
      <c r="AM7" s="156"/>
      <c r="AN7" s="156"/>
      <c r="AO7" s="156"/>
      <c r="AP7" s="156"/>
    </row>
    <row r="8" spans="1:42" x14ac:dyDescent="0.2">
      <c r="A8" s="159" t="s">
        <v>388</v>
      </c>
      <c r="B8" s="156">
        <v>49</v>
      </c>
      <c r="C8" s="156">
        <v>85</v>
      </c>
      <c r="D8" s="156">
        <v>87</v>
      </c>
      <c r="E8" s="156">
        <v>90</v>
      </c>
      <c r="F8" s="156">
        <v>83</v>
      </c>
      <c r="G8" s="156">
        <v>78</v>
      </c>
      <c r="H8" s="156">
        <v>85</v>
      </c>
      <c r="I8" s="156">
        <v>83</v>
      </c>
      <c r="J8" s="156">
        <v>89</v>
      </c>
      <c r="K8" s="156">
        <v>79</v>
      </c>
      <c r="L8" s="156">
        <v>80</v>
      </c>
      <c r="M8" s="156">
        <v>84</v>
      </c>
      <c r="N8" s="156">
        <v>83</v>
      </c>
      <c r="O8" s="156"/>
      <c r="P8" s="156"/>
      <c r="Q8" s="156"/>
      <c r="R8" s="156"/>
      <c r="S8" s="156"/>
      <c r="T8" s="156"/>
      <c r="U8" s="156"/>
      <c r="V8" s="156"/>
      <c r="W8" s="156">
        <v>77</v>
      </c>
      <c r="X8" s="156">
        <v>69</v>
      </c>
      <c r="Y8" s="156">
        <v>77</v>
      </c>
      <c r="Z8" s="156">
        <v>71</v>
      </c>
      <c r="AA8" s="156">
        <v>70</v>
      </c>
      <c r="AB8" s="156">
        <v>68</v>
      </c>
      <c r="AC8" s="156">
        <v>76</v>
      </c>
      <c r="AD8" s="156">
        <v>73</v>
      </c>
      <c r="AE8" s="156">
        <v>74</v>
      </c>
      <c r="AF8" s="156">
        <v>71</v>
      </c>
      <c r="AG8" s="156">
        <v>78</v>
      </c>
      <c r="AH8" s="156">
        <v>72</v>
      </c>
      <c r="AI8" s="156">
        <v>70</v>
      </c>
      <c r="AJ8" s="156">
        <v>72</v>
      </c>
      <c r="AK8" s="156"/>
      <c r="AL8" s="156"/>
      <c r="AM8" s="156"/>
      <c r="AN8" s="156"/>
      <c r="AO8" s="156"/>
      <c r="AP8" s="156"/>
    </row>
    <row r="9" spans="1:42" x14ac:dyDescent="0.2">
      <c r="A9" s="159" t="s">
        <v>389</v>
      </c>
      <c r="B9" s="156">
        <v>56</v>
      </c>
      <c r="C9" s="156">
        <v>85</v>
      </c>
      <c r="D9" s="156">
        <v>91</v>
      </c>
      <c r="E9" s="156">
        <v>88</v>
      </c>
      <c r="F9" s="156">
        <v>89</v>
      </c>
      <c r="G9" s="156">
        <v>93</v>
      </c>
      <c r="H9" s="156">
        <v>84</v>
      </c>
      <c r="I9" s="156">
        <v>82</v>
      </c>
      <c r="J9" s="156">
        <v>80</v>
      </c>
      <c r="K9" s="156">
        <v>83</v>
      </c>
      <c r="L9" s="156">
        <v>81</v>
      </c>
      <c r="M9" s="156">
        <v>90</v>
      </c>
      <c r="N9" s="156">
        <v>83</v>
      </c>
      <c r="O9" s="156">
        <v>85</v>
      </c>
      <c r="P9" s="156"/>
      <c r="Q9" s="156"/>
      <c r="R9" s="156"/>
      <c r="S9" s="156"/>
      <c r="T9" s="156"/>
      <c r="U9" s="156"/>
      <c r="V9" s="156"/>
      <c r="W9" s="156">
        <v>83</v>
      </c>
      <c r="X9" s="156">
        <v>82</v>
      </c>
      <c r="Y9" s="156">
        <v>80</v>
      </c>
      <c r="Z9" s="156">
        <v>79</v>
      </c>
      <c r="AA9" s="156">
        <v>55</v>
      </c>
      <c r="AB9" s="156">
        <v>78</v>
      </c>
      <c r="AC9" s="156">
        <v>69</v>
      </c>
      <c r="AD9" s="156">
        <v>71</v>
      </c>
      <c r="AE9" s="156">
        <v>72</v>
      </c>
      <c r="AF9" s="156">
        <v>73</v>
      </c>
      <c r="AG9" s="156">
        <v>74</v>
      </c>
      <c r="AH9" s="156"/>
      <c r="AI9" s="156"/>
      <c r="AJ9" s="156"/>
      <c r="AK9" s="156"/>
      <c r="AL9" s="156"/>
      <c r="AM9" s="156"/>
      <c r="AN9" s="156"/>
      <c r="AO9" s="156"/>
      <c r="AP9" s="156"/>
    </row>
  </sheetData>
  <mergeCells count="2">
    <mergeCell ref="C2:V2"/>
    <mergeCell ref="W2:AP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2A3C1-0A59-6149-9D9E-ABF33E060DD2}">
  <dimension ref="A1:AP9"/>
  <sheetViews>
    <sheetView topLeftCell="M1" workbookViewId="0">
      <selection activeCell="I26" sqref="I26"/>
    </sheetView>
  </sheetViews>
  <sheetFormatPr baseColWidth="10" defaultRowHeight="16" x14ac:dyDescent="0.2"/>
  <sheetData>
    <row r="1" spans="1:42" x14ac:dyDescent="0.2">
      <c r="A1" t="s">
        <v>44</v>
      </c>
    </row>
    <row r="2" spans="1:42" x14ac:dyDescent="0.2">
      <c r="A2" s="157"/>
      <c r="B2" s="157" t="s">
        <v>381</v>
      </c>
      <c r="C2" s="234" t="s">
        <v>390</v>
      </c>
      <c r="D2" s="234"/>
      <c r="E2" s="234"/>
      <c r="F2" s="234"/>
      <c r="G2" s="234"/>
      <c r="H2" s="234"/>
      <c r="I2" s="234"/>
      <c r="J2" s="234"/>
      <c r="K2" s="234"/>
      <c r="L2" s="234"/>
      <c r="M2" s="234"/>
      <c r="N2" s="234"/>
      <c r="O2" s="234"/>
      <c r="P2" s="234"/>
      <c r="Q2" s="234"/>
      <c r="R2" s="234"/>
      <c r="S2" s="234"/>
      <c r="T2" s="234"/>
      <c r="U2" s="234"/>
      <c r="V2" s="234"/>
      <c r="W2" s="235" t="s">
        <v>159</v>
      </c>
      <c r="X2" s="235"/>
      <c r="Y2" s="235"/>
      <c r="Z2" s="235"/>
      <c r="AA2" s="235"/>
      <c r="AB2" s="235"/>
      <c r="AC2" s="235"/>
      <c r="AD2" s="235"/>
      <c r="AE2" s="235"/>
      <c r="AF2" s="235"/>
      <c r="AG2" s="235"/>
      <c r="AH2" s="235"/>
      <c r="AI2" s="235"/>
      <c r="AJ2" s="235"/>
      <c r="AK2" s="235"/>
      <c r="AL2" s="235"/>
      <c r="AM2" s="235"/>
      <c r="AN2" s="235"/>
      <c r="AO2" s="235"/>
      <c r="AP2" s="235"/>
    </row>
    <row r="3" spans="1:42" x14ac:dyDescent="0.2">
      <c r="A3" s="159" t="s">
        <v>151</v>
      </c>
      <c r="B3" s="156">
        <v>1</v>
      </c>
      <c r="C3" s="156">
        <v>95</v>
      </c>
      <c r="D3" s="156">
        <v>92</v>
      </c>
      <c r="E3" s="156">
        <v>96</v>
      </c>
      <c r="F3" s="156">
        <v>102</v>
      </c>
      <c r="G3" s="156">
        <v>89</v>
      </c>
      <c r="H3" s="156">
        <v>91</v>
      </c>
      <c r="I3" s="156">
        <v>95</v>
      </c>
      <c r="J3" s="156">
        <v>91</v>
      </c>
      <c r="K3" s="156">
        <v>94</v>
      </c>
      <c r="L3" s="156">
        <v>96</v>
      </c>
      <c r="M3" s="156">
        <v>98</v>
      </c>
      <c r="N3" s="156">
        <v>89</v>
      </c>
      <c r="O3" s="156">
        <v>97</v>
      </c>
      <c r="P3" s="156">
        <v>86</v>
      </c>
      <c r="Q3" s="156">
        <v>95</v>
      </c>
      <c r="R3" s="156">
        <v>83</v>
      </c>
      <c r="S3" s="156"/>
      <c r="T3" s="156">
        <v>93</v>
      </c>
      <c r="U3" s="156">
        <v>93</v>
      </c>
      <c r="V3" s="156"/>
      <c r="W3" s="156"/>
      <c r="X3" s="156"/>
      <c r="Y3" s="156"/>
      <c r="Z3" s="156"/>
      <c r="AA3" s="156"/>
      <c r="AB3" s="156"/>
      <c r="AC3" s="156"/>
      <c r="AD3" s="156"/>
      <c r="AE3" s="156"/>
      <c r="AF3" s="156"/>
      <c r="AG3" s="156"/>
      <c r="AH3" s="156"/>
      <c r="AI3" s="156"/>
      <c r="AJ3" s="156"/>
      <c r="AK3" s="156"/>
      <c r="AL3" s="156"/>
      <c r="AM3" s="156"/>
      <c r="AN3" s="156"/>
      <c r="AO3" s="156"/>
      <c r="AP3" s="156"/>
    </row>
    <row r="4" spans="1:42" x14ac:dyDescent="0.2">
      <c r="A4" s="159" t="s">
        <v>384</v>
      </c>
      <c r="B4" s="156">
        <v>7</v>
      </c>
      <c r="C4" s="156">
        <v>94</v>
      </c>
      <c r="D4" s="156">
        <v>93</v>
      </c>
      <c r="E4" s="156">
        <v>95</v>
      </c>
      <c r="F4" s="156">
        <v>103</v>
      </c>
      <c r="G4" s="156">
        <v>90</v>
      </c>
      <c r="H4" s="156">
        <v>92</v>
      </c>
      <c r="I4" s="156">
        <v>88</v>
      </c>
      <c r="J4" s="156">
        <v>89</v>
      </c>
      <c r="K4" s="156">
        <v>94</v>
      </c>
      <c r="L4" s="156">
        <v>96</v>
      </c>
      <c r="M4" s="156">
        <v>90</v>
      </c>
      <c r="N4" s="156">
        <v>85</v>
      </c>
      <c r="O4" s="156">
        <v>102</v>
      </c>
      <c r="P4" s="156">
        <v>94</v>
      </c>
      <c r="Q4" s="156"/>
      <c r="R4" s="156"/>
      <c r="S4" s="156"/>
      <c r="T4" s="156"/>
      <c r="U4" s="156"/>
      <c r="V4" s="156"/>
      <c r="W4" s="156"/>
      <c r="X4" s="156"/>
      <c r="Y4" s="156"/>
      <c r="Z4" s="156"/>
      <c r="AA4" s="156"/>
      <c r="AB4" s="156"/>
      <c r="AC4" s="156"/>
      <c r="AD4" s="156"/>
      <c r="AE4" s="156"/>
      <c r="AF4" s="156"/>
      <c r="AG4" s="156"/>
      <c r="AH4" s="156"/>
      <c r="AI4" s="156"/>
      <c r="AJ4" s="156"/>
      <c r="AK4" s="156"/>
      <c r="AL4" s="156"/>
      <c r="AM4" s="156"/>
      <c r="AN4" s="156"/>
      <c r="AO4" s="156"/>
      <c r="AP4" s="156"/>
    </row>
    <row r="5" spans="1:42" x14ac:dyDescent="0.2">
      <c r="A5" s="159" t="s">
        <v>385</v>
      </c>
      <c r="B5" s="156">
        <v>14</v>
      </c>
      <c r="C5" s="156">
        <v>80</v>
      </c>
      <c r="D5" s="156"/>
      <c r="E5" s="156">
        <v>78</v>
      </c>
      <c r="F5" s="156">
        <v>93</v>
      </c>
      <c r="G5" s="156">
        <v>88</v>
      </c>
      <c r="H5" s="156">
        <v>91</v>
      </c>
      <c r="I5" s="156">
        <v>84</v>
      </c>
      <c r="J5" s="156">
        <v>96</v>
      </c>
      <c r="K5" s="156">
        <v>95</v>
      </c>
      <c r="L5" s="156">
        <v>86</v>
      </c>
      <c r="M5" s="156">
        <v>88</v>
      </c>
      <c r="N5" s="156">
        <v>92</v>
      </c>
      <c r="O5" s="156">
        <v>97</v>
      </c>
      <c r="P5" s="156">
        <v>88</v>
      </c>
      <c r="Q5" s="156">
        <v>96</v>
      </c>
      <c r="R5" s="156">
        <v>94</v>
      </c>
      <c r="S5" s="156">
        <v>104</v>
      </c>
      <c r="T5" s="156"/>
      <c r="U5" s="156">
        <v>92</v>
      </c>
      <c r="V5" s="156"/>
      <c r="W5" s="156">
        <v>69</v>
      </c>
      <c r="X5" s="156">
        <v>71</v>
      </c>
      <c r="Y5" s="156">
        <v>88</v>
      </c>
      <c r="Z5" s="156">
        <v>84</v>
      </c>
      <c r="AA5" s="156">
        <v>74</v>
      </c>
      <c r="AB5" s="156">
        <v>86</v>
      </c>
      <c r="AC5" s="156">
        <v>83</v>
      </c>
      <c r="AD5" s="156">
        <v>89</v>
      </c>
      <c r="AE5" s="156">
        <v>81</v>
      </c>
      <c r="AF5" s="156">
        <v>84</v>
      </c>
      <c r="AG5" s="156">
        <v>75</v>
      </c>
      <c r="AH5" s="156">
        <v>84</v>
      </c>
      <c r="AI5" s="156">
        <v>79</v>
      </c>
      <c r="AJ5" s="156">
        <v>82</v>
      </c>
      <c r="AK5" s="156">
        <v>86</v>
      </c>
      <c r="AL5" s="156">
        <v>78</v>
      </c>
      <c r="AM5" s="156">
        <v>87</v>
      </c>
      <c r="AN5" s="156">
        <v>76</v>
      </c>
      <c r="AO5" s="156"/>
      <c r="AP5" s="156"/>
    </row>
    <row r="6" spans="1:42" x14ac:dyDescent="0.2">
      <c r="A6" s="159" t="s">
        <v>391</v>
      </c>
      <c r="B6" s="156">
        <v>21</v>
      </c>
      <c r="C6" s="156">
        <v>78</v>
      </c>
      <c r="D6" s="156">
        <v>79</v>
      </c>
      <c r="E6" s="156">
        <v>81</v>
      </c>
      <c r="F6" s="156">
        <v>83</v>
      </c>
      <c r="G6" s="156">
        <v>80</v>
      </c>
      <c r="H6" s="156">
        <v>88</v>
      </c>
      <c r="I6" s="156">
        <v>72</v>
      </c>
      <c r="J6" s="156">
        <v>90</v>
      </c>
      <c r="K6" s="156">
        <v>75</v>
      </c>
      <c r="L6" s="156">
        <v>77</v>
      </c>
      <c r="M6" s="156">
        <v>76</v>
      </c>
      <c r="N6" s="156">
        <v>79</v>
      </c>
      <c r="O6" s="156">
        <v>83</v>
      </c>
      <c r="P6" s="156"/>
      <c r="Q6" s="156"/>
      <c r="R6" s="156"/>
      <c r="S6" s="156"/>
      <c r="T6" s="156"/>
      <c r="U6" s="156"/>
      <c r="V6" s="156"/>
      <c r="W6" s="156">
        <v>69</v>
      </c>
      <c r="X6" s="156">
        <v>73</v>
      </c>
      <c r="Y6" s="156">
        <v>74</v>
      </c>
      <c r="Z6" s="156">
        <v>80</v>
      </c>
      <c r="AA6" s="156">
        <v>72</v>
      </c>
      <c r="AB6" s="156">
        <v>75</v>
      </c>
      <c r="AC6" s="156">
        <v>76</v>
      </c>
      <c r="AD6" s="156">
        <v>78</v>
      </c>
      <c r="AE6" s="156">
        <v>77</v>
      </c>
      <c r="AF6" s="156">
        <v>81</v>
      </c>
      <c r="AG6" s="156">
        <v>70</v>
      </c>
      <c r="AH6" s="156">
        <v>76</v>
      </c>
      <c r="AI6" s="156">
        <v>75</v>
      </c>
      <c r="AJ6" s="156">
        <v>71</v>
      </c>
      <c r="AK6" s="156">
        <v>83</v>
      </c>
      <c r="AL6" s="156">
        <v>85</v>
      </c>
      <c r="AM6" s="156"/>
      <c r="AN6" s="156"/>
      <c r="AO6" s="156"/>
      <c r="AP6" s="156"/>
    </row>
    <row r="7" spans="1:42" x14ac:dyDescent="0.2">
      <c r="A7" s="159" t="s">
        <v>392</v>
      </c>
      <c r="B7" s="156">
        <v>28</v>
      </c>
      <c r="C7" s="156">
        <v>74</v>
      </c>
      <c r="D7" s="156">
        <v>78</v>
      </c>
      <c r="E7" s="156">
        <v>80</v>
      </c>
      <c r="F7" s="156">
        <v>82</v>
      </c>
      <c r="G7" s="156">
        <v>70</v>
      </c>
      <c r="H7" s="156">
        <v>73</v>
      </c>
      <c r="I7" s="156">
        <v>75</v>
      </c>
      <c r="J7" s="156">
        <v>86</v>
      </c>
      <c r="K7" s="156">
        <v>71</v>
      </c>
      <c r="L7" s="156">
        <v>75</v>
      </c>
      <c r="M7" s="156">
        <v>77</v>
      </c>
      <c r="N7" s="156">
        <v>79</v>
      </c>
      <c r="O7" s="156">
        <v>81</v>
      </c>
      <c r="P7" s="156"/>
      <c r="Q7" s="156"/>
      <c r="R7" s="156"/>
      <c r="S7" s="156"/>
      <c r="T7" s="156"/>
      <c r="U7" s="156"/>
      <c r="V7" s="156"/>
      <c r="W7" s="156">
        <v>70</v>
      </c>
      <c r="X7" s="156">
        <v>72</v>
      </c>
      <c r="Y7" s="156">
        <v>73</v>
      </c>
      <c r="Z7" s="156">
        <v>81</v>
      </c>
      <c r="AA7" s="156">
        <v>71</v>
      </c>
      <c r="AB7" s="156">
        <v>73</v>
      </c>
      <c r="AC7" s="156">
        <v>78</v>
      </c>
      <c r="AD7" s="156">
        <v>77</v>
      </c>
      <c r="AE7" s="156">
        <v>74</v>
      </c>
      <c r="AF7" s="156">
        <v>73</v>
      </c>
      <c r="AG7" s="156">
        <v>82</v>
      </c>
      <c r="AH7" s="156">
        <v>75</v>
      </c>
      <c r="AI7" s="156"/>
      <c r="AJ7" s="156"/>
      <c r="AK7" s="156"/>
      <c r="AL7" s="156"/>
      <c r="AM7" s="156"/>
      <c r="AN7" s="156"/>
      <c r="AO7" s="156"/>
      <c r="AP7" s="156"/>
    </row>
    <row r="8" spans="1:42" x14ac:dyDescent="0.2">
      <c r="A8" s="159" t="s">
        <v>388</v>
      </c>
      <c r="B8" s="156">
        <v>49</v>
      </c>
      <c r="C8" s="156">
        <v>73</v>
      </c>
      <c r="D8" s="156">
        <v>79</v>
      </c>
      <c r="E8" s="156">
        <v>69</v>
      </c>
      <c r="F8" s="156">
        <v>72</v>
      </c>
      <c r="G8" s="156">
        <v>77</v>
      </c>
      <c r="H8" s="156">
        <v>71</v>
      </c>
      <c r="I8" s="156">
        <v>74</v>
      </c>
      <c r="J8" s="156">
        <v>75</v>
      </c>
      <c r="K8" s="156">
        <v>68</v>
      </c>
      <c r="L8" s="156">
        <v>74</v>
      </c>
      <c r="M8" s="156">
        <v>73</v>
      </c>
      <c r="N8" s="156">
        <v>67</v>
      </c>
      <c r="O8" s="156">
        <v>79</v>
      </c>
      <c r="P8" s="156"/>
      <c r="Q8" s="156">
        <v>70</v>
      </c>
      <c r="R8" s="156"/>
      <c r="S8" s="156"/>
      <c r="T8" s="156"/>
      <c r="U8" s="156"/>
      <c r="V8" s="156"/>
      <c r="W8" s="156"/>
      <c r="X8" s="156"/>
      <c r="Y8" s="156"/>
      <c r="Z8" s="156"/>
      <c r="AA8" s="156"/>
      <c r="AB8" s="156"/>
      <c r="AC8" s="156"/>
      <c r="AD8" s="156"/>
      <c r="AE8" s="156"/>
      <c r="AF8" s="156"/>
      <c r="AG8" s="156"/>
      <c r="AH8" s="156"/>
      <c r="AI8" s="156"/>
      <c r="AJ8" s="156"/>
      <c r="AK8" s="156"/>
      <c r="AL8" s="156"/>
      <c r="AM8" s="156"/>
      <c r="AN8" s="156"/>
      <c r="AO8" s="156"/>
      <c r="AP8" s="156"/>
    </row>
    <row r="9" spans="1:42" x14ac:dyDescent="0.2">
      <c r="A9" s="159" t="s">
        <v>389</v>
      </c>
      <c r="B9" s="156">
        <v>56</v>
      </c>
      <c r="C9" s="156">
        <v>75</v>
      </c>
      <c r="D9" s="156">
        <v>76</v>
      </c>
      <c r="E9" s="156">
        <v>61</v>
      </c>
      <c r="F9" s="156">
        <v>68</v>
      </c>
      <c r="G9" s="156">
        <v>76</v>
      </c>
      <c r="H9" s="156">
        <v>71</v>
      </c>
      <c r="I9" s="156">
        <v>74</v>
      </c>
      <c r="J9" s="156">
        <v>73</v>
      </c>
      <c r="K9" s="156">
        <v>75</v>
      </c>
      <c r="L9" s="156">
        <v>68</v>
      </c>
      <c r="M9" s="156"/>
      <c r="N9" s="156"/>
      <c r="O9" s="156">
        <v>73</v>
      </c>
      <c r="P9" s="156"/>
      <c r="Q9" s="156">
        <v>70</v>
      </c>
      <c r="R9" s="156">
        <v>69</v>
      </c>
      <c r="S9" s="156"/>
      <c r="T9" s="156"/>
      <c r="U9" s="156"/>
      <c r="V9" s="156"/>
      <c r="W9" s="156"/>
      <c r="X9" s="156"/>
      <c r="Y9" s="156"/>
      <c r="Z9" s="156"/>
      <c r="AA9" s="156"/>
      <c r="AB9" s="156"/>
      <c r="AC9" s="156"/>
      <c r="AD9" s="156"/>
      <c r="AE9" s="156"/>
      <c r="AF9" s="156"/>
      <c r="AG9" s="156"/>
      <c r="AH9" s="156"/>
      <c r="AI9" s="156"/>
      <c r="AJ9" s="156"/>
      <c r="AK9" s="156"/>
      <c r="AL9" s="156"/>
      <c r="AM9" s="156"/>
      <c r="AN9" s="156"/>
      <c r="AO9" s="156"/>
      <c r="AP9" s="156"/>
    </row>
  </sheetData>
  <mergeCells count="2">
    <mergeCell ref="C2:V2"/>
    <mergeCell ref="W2:AP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93E08-9EF3-704F-9C65-C1DB33A9FCCA}">
  <dimension ref="A1:BF16"/>
  <sheetViews>
    <sheetView workbookViewId="0">
      <selection activeCell="F21" sqref="F21"/>
    </sheetView>
  </sheetViews>
  <sheetFormatPr baseColWidth="10" defaultRowHeight="16" x14ac:dyDescent="0.2"/>
  <cols>
    <col min="1" max="1" width="10.83203125" style="1"/>
    <col min="2" max="2" width="14" style="1" customWidth="1"/>
    <col min="3" max="3" width="52.33203125" style="1" customWidth="1"/>
    <col min="4" max="16384" width="10.83203125" style="1"/>
  </cols>
  <sheetData>
    <row r="1" spans="1:58" ht="20" thickBot="1" x14ac:dyDescent="0.25">
      <c r="A1" s="236" t="s">
        <v>45</v>
      </c>
      <c r="B1" s="237"/>
      <c r="C1" s="237"/>
      <c r="D1" s="237"/>
      <c r="E1" s="237"/>
      <c r="F1" s="237"/>
      <c r="G1" s="237"/>
      <c r="H1" s="237"/>
      <c r="I1" s="237"/>
      <c r="J1" s="237"/>
      <c r="K1" s="237"/>
      <c r="L1" s="237"/>
      <c r="M1" s="237"/>
      <c r="N1" s="237"/>
      <c r="O1" s="237"/>
      <c r="P1" s="237"/>
      <c r="Q1" s="237"/>
      <c r="R1" s="237"/>
      <c r="S1" s="237"/>
      <c r="T1" s="237"/>
      <c r="U1" s="237"/>
      <c r="V1" s="237"/>
      <c r="W1" s="237"/>
      <c r="X1" s="237"/>
      <c r="Y1" s="237"/>
      <c r="Z1" s="237"/>
      <c r="AA1" s="237"/>
      <c r="AB1" s="237"/>
      <c r="AC1" s="238"/>
    </row>
    <row r="2" spans="1:58" ht="20" thickBot="1" x14ac:dyDescent="0.3">
      <c r="A2" s="239" t="s">
        <v>43</v>
      </c>
      <c r="B2" s="240"/>
      <c r="C2" s="54" t="s">
        <v>46</v>
      </c>
      <c r="D2" s="55" t="s">
        <v>47</v>
      </c>
      <c r="E2" s="56" t="s">
        <v>48</v>
      </c>
      <c r="F2" s="56" t="s">
        <v>49</v>
      </c>
      <c r="G2" s="56" t="s">
        <v>50</v>
      </c>
      <c r="H2" s="56" t="s">
        <v>51</v>
      </c>
      <c r="I2" s="56" t="s">
        <v>52</v>
      </c>
      <c r="J2" s="56" t="s">
        <v>53</v>
      </c>
      <c r="K2" s="56" t="s">
        <v>54</v>
      </c>
      <c r="L2" s="56" t="s">
        <v>55</v>
      </c>
      <c r="M2" s="56" t="s">
        <v>56</v>
      </c>
      <c r="N2" s="56" t="s">
        <v>57</v>
      </c>
      <c r="O2" s="56" t="s">
        <v>58</v>
      </c>
      <c r="P2" s="56" t="s">
        <v>59</v>
      </c>
      <c r="Q2" s="56" t="s">
        <v>60</v>
      </c>
      <c r="R2" s="56" t="s">
        <v>61</v>
      </c>
      <c r="S2" s="56" t="s">
        <v>62</v>
      </c>
      <c r="T2" s="56" t="s">
        <v>63</v>
      </c>
      <c r="U2" s="56" t="s">
        <v>64</v>
      </c>
      <c r="V2" s="56" t="s">
        <v>65</v>
      </c>
      <c r="W2" s="56" t="s">
        <v>66</v>
      </c>
      <c r="X2" s="56" t="s">
        <v>67</v>
      </c>
      <c r="Y2" s="56" t="s">
        <v>68</v>
      </c>
      <c r="Z2" s="56" t="s">
        <v>69</v>
      </c>
      <c r="AA2" s="56" t="s">
        <v>70</v>
      </c>
      <c r="AB2" s="56" t="s">
        <v>71</v>
      </c>
      <c r="AC2" s="57" t="s">
        <v>72</v>
      </c>
    </row>
    <row r="3" spans="1:58" s="30" customFormat="1" ht="17" thickBot="1" x14ac:dyDescent="0.25">
      <c r="A3" s="58" t="s">
        <v>73</v>
      </c>
      <c r="B3" s="59" t="s">
        <v>40</v>
      </c>
      <c r="C3" s="60">
        <v>63</v>
      </c>
      <c r="D3" s="58">
        <v>1</v>
      </c>
      <c r="E3" s="60">
        <v>1</v>
      </c>
      <c r="F3" s="60">
        <v>1</v>
      </c>
      <c r="G3" s="60">
        <v>2</v>
      </c>
      <c r="H3" s="60">
        <v>3</v>
      </c>
      <c r="I3" s="60">
        <v>3</v>
      </c>
      <c r="J3" s="60">
        <v>3</v>
      </c>
      <c r="K3" s="60">
        <v>4</v>
      </c>
      <c r="L3" s="60">
        <v>5</v>
      </c>
      <c r="M3" s="60">
        <v>5</v>
      </c>
      <c r="N3" s="60">
        <v>5</v>
      </c>
      <c r="O3" s="60">
        <v>5</v>
      </c>
      <c r="P3" s="60">
        <v>10</v>
      </c>
      <c r="Q3" s="60">
        <v>11</v>
      </c>
      <c r="R3" s="60">
        <v>12</v>
      </c>
      <c r="S3" s="60">
        <v>15</v>
      </c>
      <c r="T3" s="60">
        <v>23</v>
      </c>
      <c r="U3" s="60">
        <v>28</v>
      </c>
      <c r="V3" s="60">
        <v>41</v>
      </c>
      <c r="W3" s="60">
        <v>42</v>
      </c>
      <c r="X3" s="60">
        <v>52</v>
      </c>
      <c r="Y3" s="60">
        <v>58</v>
      </c>
      <c r="Z3" s="60">
        <v>63</v>
      </c>
      <c r="AA3" s="60">
        <v>63</v>
      </c>
      <c r="AB3" s="60">
        <v>63</v>
      </c>
      <c r="AC3" s="61">
        <v>63</v>
      </c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</row>
    <row r="4" spans="1:58" s="30" customFormat="1" ht="17" thickBot="1" x14ac:dyDescent="0.25">
      <c r="A4" s="27" t="s">
        <v>74</v>
      </c>
      <c r="B4" s="4" t="s">
        <v>40</v>
      </c>
      <c r="C4" s="1">
        <v>52</v>
      </c>
      <c r="D4" s="27">
        <v>0</v>
      </c>
      <c r="E4" s="1">
        <v>0</v>
      </c>
      <c r="F4" s="1">
        <v>0</v>
      </c>
      <c r="G4" s="1">
        <v>0</v>
      </c>
      <c r="H4" s="1">
        <v>1</v>
      </c>
      <c r="I4" s="1">
        <v>2</v>
      </c>
      <c r="J4" s="1">
        <v>3</v>
      </c>
      <c r="K4" s="1">
        <v>4</v>
      </c>
      <c r="L4" s="1">
        <v>5</v>
      </c>
      <c r="M4" s="1">
        <v>5</v>
      </c>
      <c r="N4" s="1">
        <v>5</v>
      </c>
      <c r="O4" s="1">
        <v>5</v>
      </c>
      <c r="P4" s="1">
        <v>9</v>
      </c>
      <c r="Q4" s="1">
        <v>11</v>
      </c>
      <c r="R4" s="1">
        <v>16</v>
      </c>
      <c r="S4" s="1">
        <v>18</v>
      </c>
      <c r="T4" s="1">
        <v>25</v>
      </c>
      <c r="U4" s="1">
        <v>26</v>
      </c>
      <c r="V4" s="1">
        <v>32</v>
      </c>
      <c r="W4" s="1">
        <v>36</v>
      </c>
      <c r="X4" s="1">
        <v>41</v>
      </c>
      <c r="Y4" s="1">
        <v>44</v>
      </c>
      <c r="Z4" s="1">
        <v>47</v>
      </c>
      <c r="AA4" s="1">
        <v>50</v>
      </c>
      <c r="AB4" s="1">
        <v>51</v>
      </c>
      <c r="AC4" s="28">
        <v>52</v>
      </c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</row>
    <row r="5" spans="1:58" ht="17" thickBot="1" x14ac:dyDescent="0.25">
      <c r="A5" s="29" t="s">
        <v>75</v>
      </c>
      <c r="B5" s="5" t="s">
        <v>40</v>
      </c>
      <c r="C5" s="30">
        <v>109</v>
      </c>
      <c r="D5" s="27">
        <v>2</v>
      </c>
      <c r="E5" s="1">
        <v>3</v>
      </c>
      <c r="F5" s="1">
        <v>3</v>
      </c>
      <c r="G5" s="1">
        <v>3</v>
      </c>
      <c r="H5" s="1">
        <v>3</v>
      </c>
      <c r="I5" s="1">
        <v>3</v>
      </c>
      <c r="J5" s="1">
        <v>4</v>
      </c>
      <c r="K5" s="1">
        <v>4</v>
      </c>
      <c r="L5" s="1">
        <v>4</v>
      </c>
      <c r="M5" s="1">
        <v>4</v>
      </c>
      <c r="N5" s="1">
        <v>7</v>
      </c>
      <c r="O5" s="1">
        <v>7</v>
      </c>
      <c r="P5" s="1">
        <v>17</v>
      </c>
      <c r="Q5" s="1">
        <v>20</v>
      </c>
      <c r="R5" s="1">
        <v>25</v>
      </c>
      <c r="S5" s="1">
        <v>30</v>
      </c>
      <c r="T5" s="1">
        <v>42</v>
      </c>
      <c r="U5" s="1">
        <v>46</v>
      </c>
      <c r="V5" s="1">
        <v>64</v>
      </c>
      <c r="W5" s="1">
        <v>64</v>
      </c>
      <c r="X5" s="1">
        <v>75</v>
      </c>
      <c r="Y5" s="1">
        <v>81</v>
      </c>
      <c r="Z5" s="1">
        <v>89</v>
      </c>
      <c r="AA5" s="1">
        <v>107</v>
      </c>
      <c r="AB5" s="1">
        <v>109</v>
      </c>
      <c r="AC5" s="28">
        <v>109</v>
      </c>
    </row>
    <row r="6" spans="1:58" x14ac:dyDescent="0.2">
      <c r="A6" s="62" t="s">
        <v>73</v>
      </c>
      <c r="B6" s="63" t="s">
        <v>76</v>
      </c>
      <c r="C6" s="64">
        <v>28</v>
      </c>
      <c r="D6" s="64">
        <v>0</v>
      </c>
      <c r="E6" s="65">
        <v>0</v>
      </c>
      <c r="F6" s="65">
        <v>1</v>
      </c>
      <c r="G6" s="65">
        <v>3</v>
      </c>
      <c r="H6" s="65">
        <v>4</v>
      </c>
      <c r="I6" s="65">
        <v>4</v>
      </c>
      <c r="J6" s="65">
        <v>4</v>
      </c>
      <c r="K6" s="65">
        <v>4</v>
      </c>
      <c r="L6" s="65">
        <v>5</v>
      </c>
      <c r="M6" s="65">
        <v>5</v>
      </c>
      <c r="N6" s="65">
        <v>5</v>
      </c>
      <c r="O6" s="65">
        <v>5</v>
      </c>
      <c r="P6" s="65">
        <v>5</v>
      </c>
      <c r="Q6" s="65">
        <v>5</v>
      </c>
      <c r="R6" s="65">
        <v>5</v>
      </c>
      <c r="S6" s="65">
        <v>6</v>
      </c>
      <c r="T6" s="65">
        <v>13</v>
      </c>
      <c r="U6" s="65">
        <v>14</v>
      </c>
      <c r="V6" s="65">
        <v>16</v>
      </c>
      <c r="W6" s="65">
        <v>19</v>
      </c>
      <c r="X6" s="65">
        <v>22</v>
      </c>
      <c r="Y6" s="65">
        <v>25</v>
      </c>
      <c r="Z6" s="65">
        <v>28</v>
      </c>
      <c r="AA6" s="65">
        <v>28</v>
      </c>
      <c r="AB6" s="65">
        <v>28</v>
      </c>
      <c r="AC6" s="66">
        <v>28</v>
      </c>
    </row>
    <row r="7" spans="1:58" x14ac:dyDescent="0.2">
      <c r="A7" s="63" t="s">
        <v>74</v>
      </c>
      <c r="B7" s="63" t="s">
        <v>76</v>
      </c>
      <c r="C7" s="67">
        <v>34</v>
      </c>
      <c r="D7" s="67">
        <v>0</v>
      </c>
      <c r="E7" s="68">
        <v>0</v>
      </c>
      <c r="F7" s="68">
        <v>0</v>
      </c>
      <c r="G7" s="68">
        <v>0</v>
      </c>
      <c r="H7" s="68">
        <v>0</v>
      </c>
      <c r="I7" s="68">
        <v>1</v>
      </c>
      <c r="J7" s="68">
        <v>2</v>
      </c>
      <c r="K7" s="68">
        <v>2</v>
      </c>
      <c r="L7" s="68">
        <v>2</v>
      </c>
      <c r="M7" s="68">
        <v>2</v>
      </c>
      <c r="N7" s="68">
        <v>3</v>
      </c>
      <c r="O7" s="68">
        <v>4</v>
      </c>
      <c r="P7" s="68">
        <v>8</v>
      </c>
      <c r="Q7" s="68">
        <v>12</v>
      </c>
      <c r="R7" s="68">
        <v>12</v>
      </c>
      <c r="S7" s="68">
        <v>12</v>
      </c>
      <c r="T7" s="68">
        <v>15</v>
      </c>
      <c r="U7" s="68">
        <v>19</v>
      </c>
      <c r="V7" s="68">
        <v>25</v>
      </c>
      <c r="W7" s="68">
        <v>26</v>
      </c>
      <c r="X7" s="68">
        <v>26</v>
      </c>
      <c r="Y7" s="68">
        <v>32</v>
      </c>
      <c r="Z7" s="68">
        <v>34</v>
      </c>
      <c r="AA7" s="68">
        <v>34</v>
      </c>
      <c r="AB7" s="68">
        <v>34</v>
      </c>
      <c r="AC7" s="69">
        <v>34</v>
      </c>
    </row>
    <row r="8" spans="1:58" ht="17" thickBot="1" x14ac:dyDescent="0.25">
      <c r="A8" s="70" t="s">
        <v>75</v>
      </c>
      <c r="B8" s="70" t="s">
        <v>76</v>
      </c>
      <c r="C8" s="67">
        <v>40</v>
      </c>
      <c r="D8" s="71">
        <v>0</v>
      </c>
      <c r="E8" s="72">
        <v>0</v>
      </c>
      <c r="F8" s="72">
        <v>0</v>
      </c>
      <c r="G8" s="72">
        <v>0</v>
      </c>
      <c r="H8" s="72">
        <v>0</v>
      </c>
      <c r="I8" s="72">
        <v>0</v>
      </c>
      <c r="J8" s="72">
        <v>0</v>
      </c>
      <c r="K8" s="72">
        <v>0</v>
      </c>
      <c r="L8" s="72">
        <v>0</v>
      </c>
      <c r="M8" s="72">
        <v>0</v>
      </c>
      <c r="N8" s="72">
        <v>0</v>
      </c>
      <c r="O8" s="72">
        <v>0</v>
      </c>
      <c r="P8" s="72">
        <v>2</v>
      </c>
      <c r="Q8" s="72">
        <v>5</v>
      </c>
      <c r="R8" s="72">
        <v>9</v>
      </c>
      <c r="S8" s="72">
        <v>9</v>
      </c>
      <c r="T8" s="72">
        <v>16</v>
      </c>
      <c r="U8" s="72">
        <v>16</v>
      </c>
      <c r="V8" s="72">
        <v>25</v>
      </c>
      <c r="W8" s="72">
        <v>25</v>
      </c>
      <c r="X8" s="72">
        <v>27</v>
      </c>
      <c r="Y8" s="72">
        <v>31</v>
      </c>
      <c r="Z8" s="72">
        <v>31</v>
      </c>
      <c r="AA8" s="72">
        <v>38</v>
      </c>
      <c r="AB8" s="72">
        <v>40</v>
      </c>
      <c r="AC8" s="73">
        <v>40</v>
      </c>
    </row>
    <row r="9" spans="1:58" x14ac:dyDescent="0.2">
      <c r="B9" s="74" t="s">
        <v>40</v>
      </c>
      <c r="C9" s="75">
        <f>SUM(C3:C5)</f>
        <v>224</v>
      </c>
      <c r="D9" s="76">
        <f>SUM(D3:D5)</f>
        <v>3</v>
      </c>
      <c r="E9" s="75">
        <f t="shared" ref="E9:AB9" si="0">SUM(E3:E5)</f>
        <v>4</v>
      </c>
      <c r="F9" s="75">
        <f>SUM(F3:F5)</f>
        <v>4</v>
      </c>
      <c r="G9" s="75">
        <f t="shared" si="0"/>
        <v>5</v>
      </c>
      <c r="H9" s="75">
        <f t="shared" si="0"/>
        <v>7</v>
      </c>
      <c r="I9" s="75">
        <f t="shared" si="0"/>
        <v>8</v>
      </c>
      <c r="J9" s="75">
        <f t="shared" si="0"/>
        <v>10</v>
      </c>
      <c r="K9" s="75">
        <f t="shared" si="0"/>
        <v>12</v>
      </c>
      <c r="L9" s="75">
        <f t="shared" si="0"/>
        <v>14</v>
      </c>
      <c r="M9" s="75">
        <f t="shared" si="0"/>
        <v>14</v>
      </c>
      <c r="N9" s="75">
        <f t="shared" si="0"/>
        <v>17</v>
      </c>
      <c r="O9" s="75">
        <f t="shared" si="0"/>
        <v>17</v>
      </c>
      <c r="P9" s="75">
        <f t="shared" si="0"/>
        <v>36</v>
      </c>
      <c r="Q9" s="75">
        <f t="shared" si="0"/>
        <v>42</v>
      </c>
      <c r="R9" s="75">
        <f t="shared" si="0"/>
        <v>53</v>
      </c>
      <c r="S9" s="75">
        <f t="shared" si="0"/>
        <v>63</v>
      </c>
      <c r="T9" s="75">
        <f t="shared" si="0"/>
        <v>90</v>
      </c>
      <c r="U9" s="75">
        <f t="shared" si="0"/>
        <v>100</v>
      </c>
      <c r="V9" s="75">
        <f t="shared" si="0"/>
        <v>137</v>
      </c>
      <c r="W9" s="75">
        <f t="shared" si="0"/>
        <v>142</v>
      </c>
      <c r="X9" s="75">
        <f t="shared" si="0"/>
        <v>168</v>
      </c>
      <c r="Y9" s="75">
        <f t="shared" si="0"/>
        <v>183</v>
      </c>
      <c r="Z9" s="75">
        <f t="shared" si="0"/>
        <v>199</v>
      </c>
      <c r="AA9" s="75">
        <f t="shared" si="0"/>
        <v>220</v>
      </c>
      <c r="AB9" s="75">
        <f t="shared" si="0"/>
        <v>223</v>
      </c>
      <c r="AC9" s="77">
        <f>SUM(AC3:AC5)</f>
        <v>224</v>
      </c>
    </row>
    <row r="10" spans="1:58" ht="17" thickBot="1" x14ac:dyDescent="0.25">
      <c r="B10" s="78" t="s">
        <v>76</v>
      </c>
      <c r="C10" s="79">
        <f>SUM(C6:C8)</f>
        <v>102</v>
      </c>
      <c r="D10" s="80">
        <f>SUM(D6:D8)</f>
        <v>0</v>
      </c>
      <c r="E10" s="79">
        <f t="shared" ref="E10:AC10" si="1">SUM(E6:E8)</f>
        <v>0</v>
      </c>
      <c r="F10" s="79">
        <f>SUM(F6:F8)</f>
        <v>1</v>
      </c>
      <c r="G10" s="79">
        <f t="shared" si="1"/>
        <v>3</v>
      </c>
      <c r="H10" s="79">
        <f t="shared" si="1"/>
        <v>4</v>
      </c>
      <c r="I10" s="79">
        <f t="shared" si="1"/>
        <v>5</v>
      </c>
      <c r="J10" s="79">
        <f t="shared" si="1"/>
        <v>6</v>
      </c>
      <c r="K10" s="79">
        <f t="shared" si="1"/>
        <v>6</v>
      </c>
      <c r="L10" s="79">
        <f t="shared" si="1"/>
        <v>7</v>
      </c>
      <c r="M10" s="79">
        <f t="shared" si="1"/>
        <v>7</v>
      </c>
      <c r="N10" s="79">
        <f t="shared" si="1"/>
        <v>8</v>
      </c>
      <c r="O10" s="79">
        <f t="shared" si="1"/>
        <v>9</v>
      </c>
      <c r="P10" s="79">
        <f t="shared" si="1"/>
        <v>15</v>
      </c>
      <c r="Q10" s="79">
        <f t="shared" si="1"/>
        <v>22</v>
      </c>
      <c r="R10" s="79">
        <f t="shared" si="1"/>
        <v>26</v>
      </c>
      <c r="S10" s="79">
        <f t="shared" si="1"/>
        <v>27</v>
      </c>
      <c r="T10" s="79">
        <f t="shared" si="1"/>
        <v>44</v>
      </c>
      <c r="U10" s="79">
        <f t="shared" si="1"/>
        <v>49</v>
      </c>
      <c r="V10" s="79">
        <f t="shared" si="1"/>
        <v>66</v>
      </c>
      <c r="W10" s="79">
        <f t="shared" si="1"/>
        <v>70</v>
      </c>
      <c r="X10" s="79">
        <f t="shared" si="1"/>
        <v>75</v>
      </c>
      <c r="Y10" s="79">
        <f t="shared" si="1"/>
        <v>88</v>
      </c>
      <c r="Z10" s="79">
        <f t="shared" si="1"/>
        <v>93</v>
      </c>
      <c r="AA10" s="79">
        <f t="shared" si="1"/>
        <v>100</v>
      </c>
      <c r="AB10" s="79">
        <f t="shared" si="1"/>
        <v>102</v>
      </c>
      <c r="AC10" s="81">
        <f t="shared" si="1"/>
        <v>102</v>
      </c>
    </row>
    <row r="11" spans="1:58" ht="20" thickBot="1" x14ac:dyDescent="0.3">
      <c r="B11" s="217" t="s">
        <v>77</v>
      </c>
      <c r="C11" s="218"/>
      <c r="D11" s="218"/>
      <c r="E11" s="218"/>
      <c r="F11" s="218"/>
      <c r="G11" s="218"/>
      <c r="H11" s="218"/>
      <c r="I11" s="218"/>
      <c r="J11" s="218"/>
      <c r="K11" s="218"/>
      <c r="L11" s="218"/>
      <c r="M11" s="218"/>
      <c r="N11" s="218"/>
      <c r="O11" s="218"/>
      <c r="P11" s="218"/>
      <c r="Q11" s="218"/>
      <c r="R11" s="218"/>
      <c r="S11" s="218"/>
      <c r="T11" s="218"/>
      <c r="U11" s="218"/>
      <c r="V11" s="218"/>
      <c r="W11" s="218"/>
      <c r="X11" s="218"/>
      <c r="Y11" s="218"/>
      <c r="Z11" s="218"/>
      <c r="AA11" s="218"/>
      <c r="AB11" s="218"/>
      <c r="AC11" s="219"/>
    </row>
    <row r="12" spans="1:58" x14ac:dyDescent="0.2">
      <c r="B12" s="74" t="s">
        <v>40</v>
      </c>
      <c r="C12" s="75">
        <v>224</v>
      </c>
      <c r="D12" s="76">
        <f t="shared" ref="D12:AC12" si="2">(D9*100)/$C$12</f>
        <v>1.3392857142857142</v>
      </c>
      <c r="E12" s="75">
        <f t="shared" si="2"/>
        <v>1.7857142857142858</v>
      </c>
      <c r="F12" s="75">
        <f t="shared" si="2"/>
        <v>1.7857142857142858</v>
      </c>
      <c r="G12" s="75">
        <f t="shared" si="2"/>
        <v>2.2321428571428572</v>
      </c>
      <c r="H12" s="75">
        <f t="shared" si="2"/>
        <v>3.125</v>
      </c>
      <c r="I12" s="75">
        <f t="shared" si="2"/>
        <v>3.5714285714285716</v>
      </c>
      <c r="J12" s="75">
        <f t="shared" si="2"/>
        <v>4.4642857142857144</v>
      </c>
      <c r="K12" s="75">
        <f t="shared" si="2"/>
        <v>5.3571428571428568</v>
      </c>
      <c r="L12" s="75">
        <f t="shared" si="2"/>
        <v>6.25</v>
      </c>
      <c r="M12" s="75">
        <f t="shared" si="2"/>
        <v>6.25</v>
      </c>
      <c r="N12" s="75">
        <f t="shared" si="2"/>
        <v>7.5892857142857144</v>
      </c>
      <c r="O12" s="75">
        <f t="shared" si="2"/>
        <v>7.5892857142857144</v>
      </c>
      <c r="P12" s="75">
        <f t="shared" si="2"/>
        <v>16.071428571428573</v>
      </c>
      <c r="Q12" s="75">
        <f t="shared" si="2"/>
        <v>18.75</v>
      </c>
      <c r="R12" s="75">
        <f t="shared" si="2"/>
        <v>23.660714285714285</v>
      </c>
      <c r="S12" s="75">
        <f t="shared" si="2"/>
        <v>28.125</v>
      </c>
      <c r="T12" s="75">
        <f t="shared" si="2"/>
        <v>40.178571428571431</v>
      </c>
      <c r="U12" s="75">
        <f t="shared" si="2"/>
        <v>44.642857142857146</v>
      </c>
      <c r="V12" s="75">
        <f t="shared" si="2"/>
        <v>61.160714285714285</v>
      </c>
      <c r="W12" s="75">
        <f t="shared" si="2"/>
        <v>63.392857142857146</v>
      </c>
      <c r="X12" s="75">
        <f t="shared" si="2"/>
        <v>75</v>
      </c>
      <c r="Y12" s="75">
        <f t="shared" si="2"/>
        <v>81.696428571428569</v>
      </c>
      <c r="Z12" s="75">
        <f t="shared" si="2"/>
        <v>88.839285714285708</v>
      </c>
      <c r="AA12" s="75">
        <f t="shared" si="2"/>
        <v>98.214285714285708</v>
      </c>
      <c r="AB12" s="75">
        <f t="shared" si="2"/>
        <v>99.553571428571431</v>
      </c>
      <c r="AC12" s="77">
        <f t="shared" si="2"/>
        <v>100</v>
      </c>
    </row>
    <row r="13" spans="1:58" ht="17" thickBot="1" x14ac:dyDescent="0.25">
      <c r="B13" s="78" t="s">
        <v>76</v>
      </c>
      <c r="C13" s="79">
        <v>102</v>
      </c>
      <c r="D13" s="80">
        <f t="shared" ref="D13:AC13" si="3">(D10*100)/$C$13</f>
        <v>0</v>
      </c>
      <c r="E13" s="79">
        <f t="shared" si="3"/>
        <v>0</v>
      </c>
      <c r="F13" s="79">
        <f t="shared" si="3"/>
        <v>0.98039215686274506</v>
      </c>
      <c r="G13" s="79">
        <f t="shared" si="3"/>
        <v>2.9411764705882355</v>
      </c>
      <c r="H13" s="79">
        <f t="shared" si="3"/>
        <v>3.9215686274509802</v>
      </c>
      <c r="I13" s="79">
        <f t="shared" si="3"/>
        <v>4.9019607843137258</v>
      </c>
      <c r="J13" s="79">
        <f t="shared" si="3"/>
        <v>5.882352941176471</v>
      </c>
      <c r="K13" s="79">
        <f t="shared" si="3"/>
        <v>5.882352941176471</v>
      </c>
      <c r="L13" s="79">
        <f t="shared" si="3"/>
        <v>6.8627450980392153</v>
      </c>
      <c r="M13" s="79">
        <f t="shared" si="3"/>
        <v>6.8627450980392153</v>
      </c>
      <c r="N13" s="79">
        <f t="shared" si="3"/>
        <v>7.8431372549019605</v>
      </c>
      <c r="O13" s="79">
        <f t="shared" si="3"/>
        <v>8.8235294117647065</v>
      </c>
      <c r="P13" s="79">
        <f t="shared" si="3"/>
        <v>14.705882352941176</v>
      </c>
      <c r="Q13" s="79">
        <f t="shared" si="3"/>
        <v>21.568627450980394</v>
      </c>
      <c r="R13" s="79">
        <f t="shared" si="3"/>
        <v>25.490196078431371</v>
      </c>
      <c r="S13" s="79">
        <f t="shared" si="3"/>
        <v>26.470588235294116</v>
      </c>
      <c r="T13" s="79">
        <f t="shared" si="3"/>
        <v>43.137254901960787</v>
      </c>
      <c r="U13" s="79">
        <f t="shared" si="3"/>
        <v>48.03921568627451</v>
      </c>
      <c r="V13" s="79">
        <f t="shared" si="3"/>
        <v>64.705882352941174</v>
      </c>
      <c r="W13" s="79">
        <f t="shared" si="3"/>
        <v>68.627450980392155</v>
      </c>
      <c r="X13" s="79">
        <f t="shared" si="3"/>
        <v>73.529411764705884</v>
      </c>
      <c r="Y13" s="79">
        <f t="shared" si="3"/>
        <v>86.274509803921575</v>
      </c>
      <c r="Z13" s="79">
        <f t="shared" si="3"/>
        <v>91.17647058823529</v>
      </c>
      <c r="AA13" s="79">
        <f t="shared" si="3"/>
        <v>98.039215686274517</v>
      </c>
      <c r="AB13" s="79">
        <f t="shared" si="3"/>
        <v>100</v>
      </c>
      <c r="AC13" s="81">
        <f t="shared" si="3"/>
        <v>100</v>
      </c>
    </row>
    <row r="14" spans="1:58" ht="20" thickBot="1" x14ac:dyDescent="0.3">
      <c r="B14" s="217" t="s">
        <v>78</v>
      </c>
      <c r="C14" s="218"/>
      <c r="D14" s="218"/>
      <c r="E14" s="218"/>
      <c r="F14" s="218"/>
      <c r="G14" s="218"/>
      <c r="H14" s="218"/>
      <c r="I14" s="218"/>
      <c r="J14" s="218"/>
      <c r="K14" s="218"/>
      <c r="L14" s="218"/>
      <c r="M14" s="218"/>
      <c r="N14" s="218"/>
      <c r="O14" s="218"/>
      <c r="P14" s="218"/>
      <c r="Q14" s="218"/>
      <c r="R14" s="218"/>
      <c r="S14" s="218"/>
      <c r="T14" s="218"/>
      <c r="U14" s="218"/>
      <c r="V14" s="218"/>
      <c r="W14" s="218"/>
      <c r="X14" s="218"/>
      <c r="Y14" s="218"/>
      <c r="Z14" s="218"/>
      <c r="AA14" s="218"/>
      <c r="AB14" s="218"/>
      <c r="AC14" s="219"/>
    </row>
    <row r="15" spans="1:58" x14ac:dyDescent="0.2">
      <c r="B15" s="74" t="s">
        <v>40</v>
      </c>
      <c r="C15" s="75">
        <v>224</v>
      </c>
      <c r="D15" s="82">
        <f t="shared" ref="D15:AC16" si="4">100-D12</f>
        <v>98.660714285714292</v>
      </c>
      <c r="E15" s="83">
        <f t="shared" si="4"/>
        <v>98.214285714285708</v>
      </c>
      <c r="F15" s="83">
        <f t="shared" si="4"/>
        <v>98.214285714285708</v>
      </c>
      <c r="G15" s="83">
        <f t="shared" si="4"/>
        <v>97.767857142857139</v>
      </c>
      <c r="H15" s="83">
        <f t="shared" si="4"/>
        <v>96.875</v>
      </c>
      <c r="I15" s="83">
        <f t="shared" si="4"/>
        <v>96.428571428571431</v>
      </c>
      <c r="J15" s="83">
        <f t="shared" si="4"/>
        <v>95.535714285714292</v>
      </c>
      <c r="K15" s="83">
        <f t="shared" si="4"/>
        <v>94.642857142857139</v>
      </c>
      <c r="L15" s="83">
        <f t="shared" si="4"/>
        <v>93.75</v>
      </c>
      <c r="M15" s="83">
        <f t="shared" si="4"/>
        <v>93.75</v>
      </c>
      <c r="N15" s="83">
        <f t="shared" si="4"/>
        <v>92.410714285714292</v>
      </c>
      <c r="O15" s="83">
        <f t="shared" si="4"/>
        <v>92.410714285714292</v>
      </c>
      <c r="P15" s="83">
        <f t="shared" si="4"/>
        <v>83.928571428571431</v>
      </c>
      <c r="Q15" s="83">
        <f t="shared" si="4"/>
        <v>81.25</v>
      </c>
      <c r="R15" s="83">
        <f t="shared" si="4"/>
        <v>76.339285714285722</v>
      </c>
      <c r="S15" s="83">
        <f t="shared" si="4"/>
        <v>71.875</v>
      </c>
      <c r="T15" s="83">
        <f t="shared" si="4"/>
        <v>59.821428571428569</v>
      </c>
      <c r="U15" s="83">
        <f t="shared" si="4"/>
        <v>55.357142857142854</v>
      </c>
      <c r="V15" s="83">
        <f t="shared" si="4"/>
        <v>38.839285714285715</v>
      </c>
      <c r="W15" s="83">
        <f t="shared" si="4"/>
        <v>36.607142857142854</v>
      </c>
      <c r="X15" s="83">
        <f t="shared" si="4"/>
        <v>25</v>
      </c>
      <c r="Y15" s="83">
        <f t="shared" si="4"/>
        <v>18.303571428571431</v>
      </c>
      <c r="Z15" s="83">
        <f>100-Z12</f>
        <v>11.160714285714292</v>
      </c>
      <c r="AA15" s="83">
        <f t="shared" si="4"/>
        <v>1.7857142857142918</v>
      </c>
      <c r="AB15" s="83">
        <f t="shared" si="4"/>
        <v>0.4464285714285694</v>
      </c>
      <c r="AC15" s="84">
        <f t="shared" si="4"/>
        <v>0</v>
      </c>
    </row>
    <row r="16" spans="1:58" ht="17" thickBot="1" x14ac:dyDescent="0.25">
      <c r="B16" s="78" t="s">
        <v>76</v>
      </c>
      <c r="C16" s="79">
        <v>102</v>
      </c>
      <c r="D16" s="85">
        <f t="shared" si="4"/>
        <v>100</v>
      </c>
      <c r="E16" s="86">
        <f t="shared" si="4"/>
        <v>100</v>
      </c>
      <c r="F16" s="86">
        <f>100-F13</f>
        <v>99.019607843137251</v>
      </c>
      <c r="G16" s="86">
        <f t="shared" si="4"/>
        <v>97.058823529411768</v>
      </c>
      <c r="H16" s="86">
        <f t="shared" si="4"/>
        <v>96.078431372549019</v>
      </c>
      <c r="I16" s="86">
        <f t="shared" si="4"/>
        <v>95.098039215686271</v>
      </c>
      <c r="J16" s="86">
        <f t="shared" si="4"/>
        <v>94.117647058823536</v>
      </c>
      <c r="K16" s="86">
        <f t="shared" si="4"/>
        <v>94.117647058823536</v>
      </c>
      <c r="L16" s="86">
        <f t="shared" si="4"/>
        <v>93.137254901960787</v>
      </c>
      <c r="M16" s="86">
        <f t="shared" si="4"/>
        <v>93.137254901960787</v>
      </c>
      <c r="N16" s="86">
        <f t="shared" si="4"/>
        <v>92.156862745098039</v>
      </c>
      <c r="O16" s="86">
        <f t="shared" si="4"/>
        <v>91.17647058823529</v>
      </c>
      <c r="P16" s="86">
        <f t="shared" si="4"/>
        <v>85.294117647058826</v>
      </c>
      <c r="Q16" s="86">
        <f t="shared" si="4"/>
        <v>78.431372549019613</v>
      </c>
      <c r="R16" s="86">
        <f t="shared" si="4"/>
        <v>74.509803921568633</v>
      </c>
      <c r="S16" s="86">
        <f t="shared" si="4"/>
        <v>73.529411764705884</v>
      </c>
      <c r="T16" s="86">
        <f t="shared" si="4"/>
        <v>56.862745098039213</v>
      </c>
      <c r="U16" s="86">
        <f t="shared" si="4"/>
        <v>51.96078431372549</v>
      </c>
      <c r="V16" s="86">
        <f t="shared" si="4"/>
        <v>35.294117647058826</v>
      </c>
      <c r="W16" s="86">
        <f t="shared" si="4"/>
        <v>31.372549019607845</v>
      </c>
      <c r="X16" s="86">
        <f t="shared" si="4"/>
        <v>26.470588235294116</v>
      </c>
      <c r="Y16" s="86">
        <f t="shared" si="4"/>
        <v>13.725490196078425</v>
      </c>
      <c r="Z16" s="86">
        <f t="shared" si="4"/>
        <v>8.8235294117647101</v>
      </c>
      <c r="AA16" s="86">
        <f t="shared" si="4"/>
        <v>1.9607843137254832</v>
      </c>
      <c r="AB16" s="86">
        <f t="shared" si="4"/>
        <v>0</v>
      </c>
      <c r="AC16" s="87">
        <f t="shared" si="4"/>
        <v>0</v>
      </c>
    </row>
  </sheetData>
  <mergeCells count="4">
    <mergeCell ref="A1:AC1"/>
    <mergeCell ref="A2:B2"/>
    <mergeCell ref="B11:AC11"/>
    <mergeCell ref="B14:AC1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9CBCC-D2BB-124B-9D5B-9577AC0E5BF7}">
  <dimension ref="A1:AC16"/>
  <sheetViews>
    <sheetView workbookViewId="0">
      <selection activeCell="D17" sqref="D17"/>
    </sheetView>
  </sheetViews>
  <sheetFormatPr baseColWidth="10" defaultRowHeight="16" x14ac:dyDescent="0.2"/>
  <cols>
    <col min="2" max="2" width="14.83203125" customWidth="1"/>
    <col min="3" max="3" width="20.6640625" customWidth="1"/>
  </cols>
  <sheetData>
    <row r="1" spans="1:29" ht="20" thickBot="1" x14ac:dyDescent="0.25">
      <c r="A1" s="236" t="s">
        <v>45</v>
      </c>
      <c r="B1" s="237"/>
      <c r="C1" s="237"/>
      <c r="D1" s="237"/>
      <c r="E1" s="237"/>
      <c r="F1" s="237"/>
      <c r="G1" s="237"/>
      <c r="H1" s="237"/>
      <c r="I1" s="237"/>
      <c r="J1" s="237"/>
      <c r="K1" s="237"/>
      <c r="L1" s="237"/>
      <c r="M1" s="237"/>
      <c r="N1" s="237"/>
      <c r="O1" s="237"/>
      <c r="P1" s="237"/>
      <c r="Q1" s="237"/>
      <c r="R1" s="237"/>
      <c r="S1" s="237"/>
      <c r="T1" s="237"/>
      <c r="U1" s="237"/>
      <c r="V1" s="237"/>
      <c r="W1" s="237"/>
      <c r="X1" s="237"/>
      <c r="Y1" s="237"/>
      <c r="Z1" s="237"/>
      <c r="AA1" s="237"/>
      <c r="AB1" s="237"/>
      <c r="AC1" s="238"/>
    </row>
    <row r="2" spans="1:29" ht="22" thickBot="1" x14ac:dyDescent="0.3">
      <c r="A2" s="239" t="s">
        <v>79</v>
      </c>
      <c r="B2" s="241"/>
      <c r="C2" s="54" t="s">
        <v>46</v>
      </c>
      <c r="D2" s="88" t="s">
        <v>47</v>
      </c>
      <c r="E2" s="89" t="s">
        <v>48</v>
      </c>
      <c r="F2" s="89" t="s">
        <v>49</v>
      </c>
      <c r="G2" s="89" t="s">
        <v>50</v>
      </c>
      <c r="H2" s="89" t="s">
        <v>51</v>
      </c>
      <c r="I2" s="89" t="s">
        <v>52</v>
      </c>
      <c r="J2" s="89" t="s">
        <v>53</v>
      </c>
      <c r="K2" s="89" t="s">
        <v>54</v>
      </c>
      <c r="L2" s="89" t="s">
        <v>55</v>
      </c>
      <c r="M2" s="89" t="s">
        <v>56</v>
      </c>
      <c r="N2" s="89" t="s">
        <v>57</v>
      </c>
      <c r="O2" s="89" t="s">
        <v>58</v>
      </c>
      <c r="P2" s="89" t="s">
        <v>59</v>
      </c>
      <c r="Q2" s="89" t="s">
        <v>60</v>
      </c>
      <c r="R2" s="89" t="s">
        <v>61</v>
      </c>
      <c r="S2" s="89" t="s">
        <v>62</v>
      </c>
      <c r="T2" s="89" t="s">
        <v>63</v>
      </c>
      <c r="U2" s="89" t="s">
        <v>64</v>
      </c>
      <c r="V2" s="89" t="s">
        <v>65</v>
      </c>
      <c r="W2" s="89" t="s">
        <v>66</v>
      </c>
      <c r="X2" s="89" t="s">
        <v>67</v>
      </c>
      <c r="Y2" s="89" t="s">
        <v>68</v>
      </c>
      <c r="Z2" s="89" t="s">
        <v>69</v>
      </c>
      <c r="AA2" s="89" t="s">
        <v>70</v>
      </c>
      <c r="AB2" s="89" t="s">
        <v>71</v>
      </c>
      <c r="AC2" s="90" t="s">
        <v>72</v>
      </c>
    </row>
    <row r="3" spans="1:29" x14ac:dyDescent="0.2">
      <c r="A3" s="91" t="s">
        <v>73</v>
      </c>
      <c r="B3" s="92" t="s">
        <v>40</v>
      </c>
      <c r="C3" s="93">
        <v>90</v>
      </c>
      <c r="D3" s="94">
        <v>1</v>
      </c>
      <c r="E3" s="94">
        <v>25</v>
      </c>
      <c r="F3" s="94">
        <v>29</v>
      </c>
      <c r="G3" s="94">
        <v>32</v>
      </c>
      <c r="H3" s="94">
        <v>36</v>
      </c>
      <c r="I3" s="94">
        <v>36</v>
      </c>
      <c r="J3" s="94">
        <v>37</v>
      </c>
      <c r="K3" s="94">
        <v>37</v>
      </c>
      <c r="L3" s="94">
        <v>38</v>
      </c>
      <c r="M3" s="94">
        <v>38</v>
      </c>
      <c r="N3" s="94">
        <v>39</v>
      </c>
      <c r="O3" s="94">
        <v>39</v>
      </c>
      <c r="P3" s="94">
        <v>41</v>
      </c>
      <c r="Q3" s="94">
        <v>41</v>
      </c>
      <c r="R3" s="94">
        <v>44</v>
      </c>
      <c r="S3" s="94">
        <v>45</v>
      </c>
      <c r="T3" s="94">
        <v>49</v>
      </c>
      <c r="U3" s="94">
        <v>50</v>
      </c>
      <c r="V3" s="94">
        <v>57</v>
      </c>
      <c r="W3" s="94">
        <v>58</v>
      </c>
      <c r="X3" s="94">
        <v>66</v>
      </c>
      <c r="Y3" s="94">
        <v>70</v>
      </c>
      <c r="Z3" s="94">
        <v>75</v>
      </c>
      <c r="AA3" s="94">
        <v>85</v>
      </c>
      <c r="AB3" s="94">
        <v>88</v>
      </c>
      <c r="AC3" s="95">
        <v>90</v>
      </c>
    </row>
    <row r="4" spans="1:29" x14ac:dyDescent="0.2">
      <c r="A4" s="96" t="s">
        <v>74</v>
      </c>
      <c r="B4" s="97" t="s">
        <v>40</v>
      </c>
      <c r="C4" s="98">
        <v>64</v>
      </c>
      <c r="D4" s="99">
        <v>0</v>
      </c>
      <c r="E4" s="99">
        <v>14</v>
      </c>
      <c r="F4" s="99">
        <v>30</v>
      </c>
      <c r="G4" s="99">
        <v>32</v>
      </c>
      <c r="H4" s="99">
        <v>36</v>
      </c>
      <c r="I4" s="99">
        <v>39</v>
      </c>
      <c r="J4" s="99">
        <v>39</v>
      </c>
      <c r="K4" s="99">
        <v>40</v>
      </c>
      <c r="L4" s="99">
        <v>40</v>
      </c>
      <c r="M4" s="99">
        <v>40</v>
      </c>
      <c r="N4" s="99">
        <v>40</v>
      </c>
      <c r="O4" s="99">
        <v>40</v>
      </c>
      <c r="P4" s="99">
        <v>40</v>
      </c>
      <c r="Q4" s="99">
        <v>40</v>
      </c>
      <c r="R4" s="99">
        <v>40</v>
      </c>
      <c r="S4" s="99">
        <v>40</v>
      </c>
      <c r="T4" s="99">
        <v>42</v>
      </c>
      <c r="U4" s="99">
        <v>42</v>
      </c>
      <c r="V4" s="99">
        <v>46</v>
      </c>
      <c r="W4" s="99">
        <v>47</v>
      </c>
      <c r="X4" s="99">
        <v>51</v>
      </c>
      <c r="Y4" s="99">
        <v>53</v>
      </c>
      <c r="Z4" s="99">
        <v>57</v>
      </c>
      <c r="AA4" s="99">
        <v>57</v>
      </c>
      <c r="AB4" s="99">
        <v>57</v>
      </c>
      <c r="AC4" s="100">
        <v>64</v>
      </c>
    </row>
    <row r="5" spans="1:29" ht="17" thickBot="1" x14ac:dyDescent="0.25">
      <c r="A5" s="101" t="s">
        <v>75</v>
      </c>
      <c r="B5" s="102" t="s">
        <v>40</v>
      </c>
      <c r="C5" s="103">
        <v>36</v>
      </c>
      <c r="D5" s="99">
        <v>0</v>
      </c>
      <c r="E5" s="99">
        <v>2</v>
      </c>
      <c r="F5" s="99">
        <v>6</v>
      </c>
      <c r="G5" s="99">
        <v>9</v>
      </c>
      <c r="H5" s="99">
        <v>11</v>
      </c>
      <c r="I5" s="99">
        <v>11</v>
      </c>
      <c r="J5" s="99">
        <v>12</v>
      </c>
      <c r="K5" s="99">
        <v>12</v>
      </c>
      <c r="L5" s="99">
        <v>14</v>
      </c>
      <c r="M5" s="99">
        <v>14</v>
      </c>
      <c r="N5" s="99">
        <v>14</v>
      </c>
      <c r="O5" s="99">
        <v>14</v>
      </c>
      <c r="P5" s="99">
        <v>17</v>
      </c>
      <c r="Q5" s="99">
        <v>17</v>
      </c>
      <c r="R5" s="99">
        <v>19</v>
      </c>
      <c r="S5" s="99">
        <v>19</v>
      </c>
      <c r="T5" s="99">
        <v>19</v>
      </c>
      <c r="U5" s="99">
        <v>19</v>
      </c>
      <c r="V5" s="99">
        <v>22</v>
      </c>
      <c r="W5" s="99">
        <v>22</v>
      </c>
      <c r="X5" s="99">
        <v>24</v>
      </c>
      <c r="Y5" s="99">
        <v>26</v>
      </c>
      <c r="Z5" s="99">
        <v>26</v>
      </c>
      <c r="AA5" s="99">
        <v>31</v>
      </c>
      <c r="AB5" s="99">
        <v>32</v>
      </c>
      <c r="AC5" s="100">
        <v>36</v>
      </c>
    </row>
    <row r="6" spans="1:29" x14ac:dyDescent="0.2">
      <c r="A6" s="104" t="s">
        <v>73</v>
      </c>
      <c r="B6" s="104" t="s">
        <v>76</v>
      </c>
      <c r="C6" s="105">
        <v>60</v>
      </c>
      <c r="D6" s="106">
        <v>0</v>
      </c>
      <c r="E6" s="107">
        <v>19</v>
      </c>
      <c r="F6" s="107">
        <v>25</v>
      </c>
      <c r="G6" s="107">
        <v>32</v>
      </c>
      <c r="H6" s="107">
        <v>32</v>
      </c>
      <c r="I6" s="107">
        <v>33</v>
      </c>
      <c r="J6" s="107">
        <v>34</v>
      </c>
      <c r="K6" s="107">
        <v>34</v>
      </c>
      <c r="L6" s="107">
        <v>34</v>
      </c>
      <c r="M6" s="107">
        <v>35</v>
      </c>
      <c r="N6" s="107">
        <v>36</v>
      </c>
      <c r="O6" s="107">
        <v>36</v>
      </c>
      <c r="P6" s="107">
        <v>39</v>
      </c>
      <c r="Q6" s="107">
        <v>39</v>
      </c>
      <c r="R6" s="107">
        <v>41</v>
      </c>
      <c r="S6" s="107">
        <v>42</v>
      </c>
      <c r="T6" s="107">
        <v>45</v>
      </c>
      <c r="U6" s="107">
        <v>48</v>
      </c>
      <c r="V6" s="107">
        <v>50</v>
      </c>
      <c r="W6" s="107">
        <v>51</v>
      </c>
      <c r="X6" s="107">
        <v>53</v>
      </c>
      <c r="Y6" s="107">
        <v>53</v>
      </c>
      <c r="Z6" s="107">
        <v>53</v>
      </c>
      <c r="AA6" s="107">
        <v>59</v>
      </c>
      <c r="AB6" s="107">
        <v>59</v>
      </c>
      <c r="AC6" s="108">
        <v>60</v>
      </c>
    </row>
    <row r="7" spans="1:29" x14ac:dyDescent="0.2">
      <c r="A7" s="109" t="s">
        <v>74</v>
      </c>
      <c r="B7" s="109" t="s">
        <v>76</v>
      </c>
      <c r="C7" s="110">
        <v>86</v>
      </c>
      <c r="D7" s="111">
        <v>0</v>
      </c>
      <c r="E7" s="112">
        <v>17</v>
      </c>
      <c r="F7" s="112">
        <v>32</v>
      </c>
      <c r="G7" s="112">
        <v>36</v>
      </c>
      <c r="H7" s="112">
        <v>40</v>
      </c>
      <c r="I7" s="112">
        <v>43</v>
      </c>
      <c r="J7" s="112">
        <v>45</v>
      </c>
      <c r="K7" s="112">
        <v>46</v>
      </c>
      <c r="L7" s="112">
        <v>47</v>
      </c>
      <c r="M7" s="112">
        <v>47</v>
      </c>
      <c r="N7" s="112">
        <v>48</v>
      </c>
      <c r="O7" s="112">
        <v>48</v>
      </c>
      <c r="P7" s="112">
        <v>51</v>
      </c>
      <c r="Q7" s="112">
        <v>54</v>
      </c>
      <c r="R7" s="112">
        <v>54</v>
      </c>
      <c r="S7" s="112">
        <v>58</v>
      </c>
      <c r="T7" s="112">
        <v>61</v>
      </c>
      <c r="U7" s="112">
        <v>61</v>
      </c>
      <c r="V7" s="112">
        <v>65</v>
      </c>
      <c r="W7" s="112">
        <v>65</v>
      </c>
      <c r="X7" s="112">
        <v>71</v>
      </c>
      <c r="Y7" s="112">
        <v>74</v>
      </c>
      <c r="Z7" s="112">
        <v>82</v>
      </c>
      <c r="AA7" s="112">
        <v>86</v>
      </c>
      <c r="AB7" s="112">
        <v>86</v>
      </c>
      <c r="AC7" s="113">
        <v>86</v>
      </c>
    </row>
    <row r="8" spans="1:29" ht="17" thickBot="1" x14ac:dyDescent="0.25">
      <c r="A8" s="114" t="s">
        <v>75</v>
      </c>
      <c r="B8" s="114" t="s">
        <v>76</v>
      </c>
      <c r="C8" s="110">
        <v>57</v>
      </c>
      <c r="D8" s="111">
        <v>2</v>
      </c>
      <c r="E8" s="112">
        <v>6</v>
      </c>
      <c r="F8" s="112">
        <v>18</v>
      </c>
      <c r="G8" s="112">
        <v>22</v>
      </c>
      <c r="H8" s="112">
        <v>24</v>
      </c>
      <c r="I8" s="112">
        <v>27</v>
      </c>
      <c r="J8" s="112">
        <v>27</v>
      </c>
      <c r="K8" s="112">
        <v>29</v>
      </c>
      <c r="L8" s="112">
        <v>29</v>
      </c>
      <c r="M8" s="112">
        <v>29</v>
      </c>
      <c r="N8" s="112">
        <v>31</v>
      </c>
      <c r="O8" s="112">
        <v>31</v>
      </c>
      <c r="P8" s="112">
        <v>37</v>
      </c>
      <c r="Q8" s="112">
        <v>38</v>
      </c>
      <c r="R8" s="112">
        <v>38</v>
      </c>
      <c r="S8" s="112">
        <v>41</v>
      </c>
      <c r="T8" s="112">
        <v>43</v>
      </c>
      <c r="U8" s="112">
        <v>46</v>
      </c>
      <c r="V8" s="112">
        <v>48</v>
      </c>
      <c r="W8" s="112">
        <v>48</v>
      </c>
      <c r="X8" s="112">
        <v>50</v>
      </c>
      <c r="Y8" s="112">
        <v>54</v>
      </c>
      <c r="Z8" s="112">
        <v>57</v>
      </c>
      <c r="AA8" s="112">
        <v>57</v>
      </c>
      <c r="AB8" s="112">
        <v>57</v>
      </c>
      <c r="AC8" s="113">
        <v>57</v>
      </c>
    </row>
    <row r="9" spans="1:29" x14ac:dyDescent="0.2">
      <c r="A9" s="1"/>
      <c r="B9" s="115" t="s">
        <v>80</v>
      </c>
      <c r="C9" s="116">
        <f t="shared" ref="C9:AC9" si="0">SUM(C3:C5)</f>
        <v>190</v>
      </c>
      <c r="D9" s="117">
        <f t="shared" si="0"/>
        <v>1</v>
      </c>
      <c r="E9" s="117">
        <f t="shared" si="0"/>
        <v>41</v>
      </c>
      <c r="F9" s="117">
        <f t="shared" si="0"/>
        <v>65</v>
      </c>
      <c r="G9" s="117">
        <f t="shared" si="0"/>
        <v>73</v>
      </c>
      <c r="H9" s="117">
        <f t="shared" si="0"/>
        <v>83</v>
      </c>
      <c r="I9" s="117">
        <f t="shared" si="0"/>
        <v>86</v>
      </c>
      <c r="J9" s="117">
        <f t="shared" si="0"/>
        <v>88</v>
      </c>
      <c r="K9" s="117">
        <f t="shared" si="0"/>
        <v>89</v>
      </c>
      <c r="L9" s="117">
        <f t="shared" si="0"/>
        <v>92</v>
      </c>
      <c r="M9" s="117">
        <f t="shared" si="0"/>
        <v>92</v>
      </c>
      <c r="N9" s="117">
        <f t="shared" si="0"/>
        <v>93</v>
      </c>
      <c r="O9" s="117">
        <f t="shared" si="0"/>
        <v>93</v>
      </c>
      <c r="P9" s="117">
        <f t="shared" si="0"/>
        <v>98</v>
      </c>
      <c r="Q9" s="117">
        <f t="shared" si="0"/>
        <v>98</v>
      </c>
      <c r="R9" s="117">
        <f t="shared" si="0"/>
        <v>103</v>
      </c>
      <c r="S9" s="117">
        <f t="shared" si="0"/>
        <v>104</v>
      </c>
      <c r="T9" s="117">
        <f t="shared" si="0"/>
        <v>110</v>
      </c>
      <c r="U9" s="117">
        <f t="shared" si="0"/>
        <v>111</v>
      </c>
      <c r="V9" s="117">
        <f t="shared" si="0"/>
        <v>125</v>
      </c>
      <c r="W9" s="117">
        <f t="shared" si="0"/>
        <v>127</v>
      </c>
      <c r="X9" s="117">
        <f t="shared" si="0"/>
        <v>141</v>
      </c>
      <c r="Y9" s="117">
        <f t="shared" si="0"/>
        <v>149</v>
      </c>
      <c r="Z9" s="117">
        <f t="shared" si="0"/>
        <v>158</v>
      </c>
      <c r="AA9" s="117">
        <f t="shared" si="0"/>
        <v>173</v>
      </c>
      <c r="AB9" s="117">
        <f t="shared" si="0"/>
        <v>177</v>
      </c>
      <c r="AC9" s="118">
        <f t="shared" si="0"/>
        <v>190</v>
      </c>
    </row>
    <row r="10" spans="1:29" ht="17" thickBot="1" x14ac:dyDescent="0.25">
      <c r="A10" s="1"/>
      <c r="B10" s="119" t="s">
        <v>76</v>
      </c>
      <c r="C10" s="120">
        <f t="shared" ref="C10:AC10" si="1">SUM(C6:C8)</f>
        <v>203</v>
      </c>
      <c r="D10" s="121">
        <f t="shared" si="1"/>
        <v>2</v>
      </c>
      <c r="E10" s="121">
        <f t="shared" si="1"/>
        <v>42</v>
      </c>
      <c r="F10" s="121">
        <f t="shared" si="1"/>
        <v>75</v>
      </c>
      <c r="G10" s="121">
        <f t="shared" si="1"/>
        <v>90</v>
      </c>
      <c r="H10" s="121">
        <f t="shared" si="1"/>
        <v>96</v>
      </c>
      <c r="I10" s="121">
        <f t="shared" si="1"/>
        <v>103</v>
      </c>
      <c r="J10" s="121">
        <f t="shared" si="1"/>
        <v>106</v>
      </c>
      <c r="K10" s="121">
        <f t="shared" si="1"/>
        <v>109</v>
      </c>
      <c r="L10" s="121">
        <f t="shared" si="1"/>
        <v>110</v>
      </c>
      <c r="M10" s="121">
        <f t="shared" si="1"/>
        <v>111</v>
      </c>
      <c r="N10" s="121">
        <f t="shared" si="1"/>
        <v>115</v>
      </c>
      <c r="O10" s="121">
        <f t="shared" si="1"/>
        <v>115</v>
      </c>
      <c r="P10" s="121">
        <f t="shared" si="1"/>
        <v>127</v>
      </c>
      <c r="Q10" s="121">
        <f t="shared" si="1"/>
        <v>131</v>
      </c>
      <c r="R10" s="121">
        <f t="shared" si="1"/>
        <v>133</v>
      </c>
      <c r="S10" s="121">
        <f t="shared" si="1"/>
        <v>141</v>
      </c>
      <c r="T10" s="121">
        <f t="shared" si="1"/>
        <v>149</v>
      </c>
      <c r="U10" s="121">
        <f t="shared" si="1"/>
        <v>155</v>
      </c>
      <c r="V10" s="121">
        <f t="shared" si="1"/>
        <v>163</v>
      </c>
      <c r="W10" s="121">
        <f t="shared" si="1"/>
        <v>164</v>
      </c>
      <c r="X10" s="121">
        <f t="shared" si="1"/>
        <v>174</v>
      </c>
      <c r="Y10" s="121">
        <f t="shared" si="1"/>
        <v>181</v>
      </c>
      <c r="Z10" s="121">
        <f t="shared" si="1"/>
        <v>192</v>
      </c>
      <c r="AA10" s="121">
        <f t="shared" si="1"/>
        <v>202</v>
      </c>
      <c r="AB10" s="121">
        <f t="shared" si="1"/>
        <v>202</v>
      </c>
      <c r="AC10" s="122">
        <f t="shared" si="1"/>
        <v>203</v>
      </c>
    </row>
    <row r="11" spans="1:29" ht="20" thickBot="1" x14ac:dyDescent="0.3">
      <c r="A11" s="1"/>
      <c r="B11" s="217" t="s">
        <v>77</v>
      </c>
      <c r="C11" s="218"/>
      <c r="D11" s="218"/>
      <c r="E11" s="218"/>
      <c r="F11" s="218"/>
      <c r="G11" s="218"/>
      <c r="H11" s="218"/>
      <c r="I11" s="218"/>
      <c r="J11" s="218"/>
      <c r="K11" s="218"/>
      <c r="L11" s="218"/>
      <c r="M11" s="218"/>
      <c r="N11" s="218"/>
      <c r="O11" s="218"/>
      <c r="P11" s="218"/>
      <c r="Q11" s="218"/>
      <c r="R11" s="218"/>
      <c r="S11" s="218"/>
      <c r="T11" s="218"/>
      <c r="U11" s="218"/>
      <c r="V11" s="218"/>
      <c r="W11" s="218"/>
      <c r="X11" s="218"/>
      <c r="Y11" s="218"/>
      <c r="Z11" s="218"/>
      <c r="AA11" s="218"/>
      <c r="AB11" s="218"/>
      <c r="AC11" s="219"/>
    </row>
    <row r="12" spans="1:29" x14ac:dyDescent="0.2">
      <c r="A12" s="1"/>
      <c r="B12" s="123" t="s">
        <v>80</v>
      </c>
      <c r="C12" s="124">
        <f>SUM(C3:C5)</f>
        <v>190</v>
      </c>
      <c r="D12" s="125">
        <f>(D9*100)/$C$12</f>
        <v>0.52631578947368418</v>
      </c>
      <c r="E12" s="117">
        <f>(E9*100)/$C$12</f>
        <v>21.578947368421051</v>
      </c>
      <c r="F12" s="117">
        <f t="shared" ref="F12:AC12" si="2">(F9*100)/$C$12</f>
        <v>34.210526315789473</v>
      </c>
      <c r="G12" s="117">
        <f t="shared" si="2"/>
        <v>38.421052631578945</v>
      </c>
      <c r="H12" s="117">
        <f t="shared" si="2"/>
        <v>43.684210526315788</v>
      </c>
      <c r="I12" s="117">
        <f t="shared" si="2"/>
        <v>45.263157894736842</v>
      </c>
      <c r="J12" s="117">
        <f t="shared" si="2"/>
        <v>46.315789473684212</v>
      </c>
      <c r="K12" s="117">
        <f t="shared" si="2"/>
        <v>46.842105263157897</v>
      </c>
      <c r="L12" s="117">
        <f t="shared" si="2"/>
        <v>48.421052631578945</v>
      </c>
      <c r="M12" s="117">
        <f t="shared" si="2"/>
        <v>48.421052631578945</v>
      </c>
      <c r="N12" s="117">
        <f t="shared" si="2"/>
        <v>48.94736842105263</v>
      </c>
      <c r="O12" s="117">
        <f t="shared" si="2"/>
        <v>48.94736842105263</v>
      </c>
      <c r="P12" s="117">
        <f t="shared" si="2"/>
        <v>51.578947368421055</v>
      </c>
      <c r="Q12" s="117">
        <f t="shared" si="2"/>
        <v>51.578947368421055</v>
      </c>
      <c r="R12" s="117">
        <f t="shared" si="2"/>
        <v>54.210526315789473</v>
      </c>
      <c r="S12" s="117">
        <f t="shared" si="2"/>
        <v>54.736842105263158</v>
      </c>
      <c r="T12" s="117">
        <f t="shared" si="2"/>
        <v>57.89473684210526</v>
      </c>
      <c r="U12" s="117">
        <f t="shared" si="2"/>
        <v>58.421052631578945</v>
      </c>
      <c r="V12" s="117">
        <f t="shared" si="2"/>
        <v>65.78947368421052</v>
      </c>
      <c r="W12" s="117">
        <f t="shared" si="2"/>
        <v>66.84210526315789</v>
      </c>
      <c r="X12" s="117">
        <f t="shared" si="2"/>
        <v>74.21052631578948</v>
      </c>
      <c r="Y12" s="117">
        <f t="shared" si="2"/>
        <v>78.421052631578945</v>
      </c>
      <c r="Z12" s="117">
        <f t="shared" si="2"/>
        <v>83.15789473684211</v>
      </c>
      <c r="AA12" s="117">
        <f t="shared" si="2"/>
        <v>91.05263157894737</v>
      </c>
      <c r="AB12" s="117">
        <f t="shared" si="2"/>
        <v>93.15789473684211</v>
      </c>
      <c r="AC12" s="118">
        <f t="shared" si="2"/>
        <v>100</v>
      </c>
    </row>
    <row r="13" spans="1:29" ht="17" thickBot="1" x14ac:dyDescent="0.25">
      <c r="A13" s="1"/>
      <c r="B13" s="119" t="s">
        <v>76</v>
      </c>
      <c r="C13" s="126">
        <f>SUM(C6:C8)</f>
        <v>203</v>
      </c>
      <c r="D13" s="127">
        <f>(D10*100)/$C$13</f>
        <v>0.98522167487684731</v>
      </c>
      <c r="E13" s="121">
        <f>(E10*100)/$C$13</f>
        <v>20.689655172413794</v>
      </c>
      <c r="F13" s="121">
        <f t="shared" ref="F13:AC13" si="3">(F10*100)/$C$13</f>
        <v>36.945812807881772</v>
      </c>
      <c r="G13" s="121">
        <f t="shared" si="3"/>
        <v>44.334975369458128</v>
      </c>
      <c r="H13" s="121">
        <f t="shared" si="3"/>
        <v>47.290640394088669</v>
      </c>
      <c r="I13" s="121">
        <f t="shared" si="3"/>
        <v>50.738916256157637</v>
      </c>
      <c r="J13" s="121">
        <f t="shared" si="3"/>
        <v>52.216748768472904</v>
      </c>
      <c r="K13" s="121">
        <f t="shared" si="3"/>
        <v>53.694581280788178</v>
      </c>
      <c r="L13" s="121">
        <f t="shared" si="3"/>
        <v>54.187192118226598</v>
      </c>
      <c r="M13" s="121">
        <f t="shared" si="3"/>
        <v>54.679802955665025</v>
      </c>
      <c r="N13" s="121">
        <f t="shared" si="3"/>
        <v>56.650246305418719</v>
      </c>
      <c r="O13" s="121">
        <f t="shared" si="3"/>
        <v>56.650246305418719</v>
      </c>
      <c r="P13" s="121">
        <f t="shared" si="3"/>
        <v>62.561576354679801</v>
      </c>
      <c r="Q13" s="121">
        <f t="shared" si="3"/>
        <v>64.532019704433495</v>
      </c>
      <c r="R13" s="121">
        <f t="shared" si="3"/>
        <v>65.517241379310349</v>
      </c>
      <c r="S13" s="121">
        <f t="shared" si="3"/>
        <v>69.458128078817737</v>
      </c>
      <c r="T13" s="121">
        <f t="shared" si="3"/>
        <v>73.399014778325125</v>
      </c>
      <c r="U13" s="121">
        <f t="shared" si="3"/>
        <v>76.354679802955658</v>
      </c>
      <c r="V13" s="121">
        <f t="shared" si="3"/>
        <v>80.29556650246306</v>
      </c>
      <c r="W13" s="121">
        <f t="shared" si="3"/>
        <v>80.78817733990148</v>
      </c>
      <c r="X13" s="121">
        <f t="shared" si="3"/>
        <v>85.714285714285708</v>
      </c>
      <c r="Y13" s="121">
        <f t="shared" si="3"/>
        <v>89.162561576354676</v>
      </c>
      <c r="Z13" s="121">
        <f t="shared" si="3"/>
        <v>94.581280788177338</v>
      </c>
      <c r="AA13" s="121">
        <f t="shared" si="3"/>
        <v>99.50738916256158</v>
      </c>
      <c r="AB13" s="121">
        <f t="shared" si="3"/>
        <v>99.50738916256158</v>
      </c>
      <c r="AC13" s="122">
        <f t="shared" si="3"/>
        <v>100</v>
      </c>
    </row>
    <row r="14" spans="1:29" ht="20" thickBot="1" x14ac:dyDescent="0.3">
      <c r="A14" s="1"/>
      <c r="B14" s="217" t="s">
        <v>78</v>
      </c>
      <c r="C14" s="218"/>
      <c r="D14" s="218"/>
      <c r="E14" s="218"/>
      <c r="F14" s="218"/>
      <c r="G14" s="218"/>
      <c r="H14" s="218"/>
      <c r="I14" s="218"/>
      <c r="J14" s="218"/>
      <c r="K14" s="218"/>
      <c r="L14" s="218"/>
      <c r="M14" s="218"/>
      <c r="N14" s="218"/>
      <c r="O14" s="218"/>
      <c r="P14" s="218"/>
      <c r="Q14" s="218"/>
      <c r="R14" s="218"/>
      <c r="S14" s="218"/>
      <c r="T14" s="218"/>
      <c r="U14" s="218"/>
      <c r="V14" s="218"/>
      <c r="W14" s="218"/>
      <c r="X14" s="218"/>
      <c r="Y14" s="218"/>
      <c r="Z14" s="218"/>
      <c r="AA14" s="218"/>
      <c r="AB14" s="218"/>
      <c r="AC14" s="219"/>
    </row>
    <row r="15" spans="1:29" x14ac:dyDescent="0.2">
      <c r="A15" s="1"/>
      <c r="B15" s="123" t="s">
        <v>80</v>
      </c>
      <c r="C15" s="128">
        <f>SUM(C3:C5)</f>
        <v>190</v>
      </c>
      <c r="D15" s="129">
        <f>100-D12</f>
        <v>99.473684210526315</v>
      </c>
      <c r="E15" s="124">
        <f>100-E12</f>
        <v>78.421052631578945</v>
      </c>
      <c r="F15" s="124">
        <f t="shared" ref="F15:AC16" si="4">100-F12</f>
        <v>65.78947368421052</v>
      </c>
      <c r="G15" s="124">
        <f t="shared" si="4"/>
        <v>61.578947368421055</v>
      </c>
      <c r="H15" s="124">
        <f t="shared" si="4"/>
        <v>56.315789473684212</v>
      </c>
      <c r="I15" s="124">
        <f t="shared" si="4"/>
        <v>54.736842105263158</v>
      </c>
      <c r="J15" s="124">
        <f t="shared" si="4"/>
        <v>53.684210526315788</v>
      </c>
      <c r="K15" s="124">
        <f t="shared" si="4"/>
        <v>53.157894736842103</v>
      </c>
      <c r="L15" s="124">
        <f t="shared" si="4"/>
        <v>51.578947368421055</v>
      </c>
      <c r="M15" s="124">
        <f t="shared" si="4"/>
        <v>51.578947368421055</v>
      </c>
      <c r="N15" s="124">
        <f t="shared" si="4"/>
        <v>51.05263157894737</v>
      </c>
      <c r="O15" s="124">
        <f t="shared" si="4"/>
        <v>51.05263157894737</v>
      </c>
      <c r="P15" s="124">
        <f t="shared" si="4"/>
        <v>48.421052631578945</v>
      </c>
      <c r="Q15" s="124">
        <f t="shared" si="4"/>
        <v>48.421052631578945</v>
      </c>
      <c r="R15" s="124">
        <f t="shared" si="4"/>
        <v>45.789473684210527</v>
      </c>
      <c r="S15" s="124">
        <f t="shared" si="4"/>
        <v>45.263157894736842</v>
      </c>
      <c r="T15" s="124">
        <f t="shared" si="4"/>
        <v>42.10526315789474</v>
      </c>
      <c r="U15" s="124">
        <f t="shared" si="4"/>
        <v>41.578947368421055</v>
      </c>
      <c r="V15" s="124">
        <f t="shared" si="4"/>
        <v>34.21052631578948</v>
      </c>
      <c r="W15" s="124">
        <f t="shared" si="4"/>
        <v>33.15789473684211</v>
      </c>
      <c r="X15" s="124">
        <f t="shared" si="4"/>
        <v>25.78947368421052</v>
      </c>
      <c r="Y15" s="124">
        <f t="shared" si="4"/>
        <v>21.578947368421055</v>
      </c>
      <c r="Z15" s="124">
        <f t="shared" si="4"/>
        <v>16.84210526315789</v>
      </c>
      <c r="AA15" s="124">
        <f t="shared" si="4"/>
        <v>8.9473684210526301</v>
      </c>
      <c r="AB15" s="124">
        <f t="shared" si="4"/>
        <v>6.8421052631578902</v>
      </c>
      <c r="AC15" s="128">
        <f t="shared" si="4"/>
        <v>0</v>
      </c>
    </row>
    <row r="16" spans="1:29" ht="17" thickBot="1" x14ac:dyDescent="0.25">
      <c r="A16" s="1"/>
      <c r="B16" s="119" t="s">
        <v>76</v>
      </c>
      <c r="C16" s="130">
        <f>SUM(C6:C8)</f>
        <v>203</v>
      </c>
      <c r="D16" s="131">
        <f>100-D13</f>
        <v>99.014778325123146</v>
      </c>
      <c r="E16" s="126">
        <f>100-E13</f>
        <v>79.310344827586206</v>
      </c>
      <c r="F16" s="126">
        <f t="shared" si="4"/>
        <v>63.054187192118228</v>
      </c>
      <c r="G16" s="126">
        <f t="shared" si="4"/>
        <v>55.665024630541872</v>
      </c>
      <c r="H16" s="126">
        <f t="shared" si="4"/>
        <v>52.709359605911331</v>
      </c>
      <c r="I16" s="126">
        <f t="shared" si="4"/>
        <v>49.261083743842363</v>
      </c>
      <c r="J16" s="126">
        <f t="shared" si="4"/>
        <v>47.783251231527096</v>
      </c>
      <c r="K16" s="126">
        <f t="shared" si="4"/>
        <v>46.305418719211822</v>
      </c>
      <c r="L16" s="126">
        <f t="shared" si="4"/>
        <v>45.812807881773402</v>
      </c>
      <c r="M16" s="126">
        <f t="shared" si="4"/>
        <v>45.320197044334975</v>
      </c>
      <c r="N16" s="126">
        <f t="shared" si="4"/>
        <v>43.349753694581281</v>
      </c>
      <c r="O16" s="126">
        <f t="shared" si="4"/>
        <v>43.349753694581281</v>
      </c>
      <c r="P16" s="126">
        <f t="shared" si="4"/>
        <v>37.438423645320199</v>
      </c>
      <c r="Q16" s="126">
        <f t="shared" si="4"/>
        <v>35.467980295566505</v>
      </c>
      <c r="R16" s="126">
        <f t="shared" si="4"/>
        <v>34.482758620689651</v>
      </c>
      <c r="S16" s="126">
        <f t="shared" si="4"/>
        <v>30.541871921182263</v>
      </c>
      <c r="T16" s="126">
        <f t="shared" si="4"/>
        <v>26.600985221674875</v>
      </c>
      <c r="U16" s="126">
        <f t="shared" si="4"/>
        <v>23.645320197044342</v>
      </c>
      <c r="V16" s="126">
        <f t="shared" si="4"/>
        <v>19.70443349753694</v>
      </c>
      <c r="W16" s="126">
        <f t="shared" si="4"/>
        <v>19.21182266009852</v>
      </c>
      <c r="X16" s="126">
        <f t="shared" si="4"/>
        <v>14.285714285714292</v>
      </c>
      <c r="Y16" s="126">
        <f t="shared" si="4"/>
        <v>10.837438423645324</v>
      </c>
      <c r="Z16" s="126">
        <f t="shared" si="4"/>
        <v>5.4187192118226619</v>
      </c>
      <c r="AA16" s="126">
        <f t="shared" si="4"/>
        <v>0.49261083743841994</v>
      </c>
      <c r="AB16" s="126">
        <f t="shared" si="4"/>
        <v>0.49261083743841994</v>
      </c>
      <c r="AC16" s="130">
        <f t="shared" si="4"/>
        <v>0</v>
      </c>
    </row>
  </sheetData>
  <mergeCells count="4">
    <mergeCell ref="A1:AC1"/>
    <mergeCell ref="A2:B2"/>
    <mergeCell ref="B11:AC11"/>
    <mergeCell ref="B14:AC14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39EAA-9AB8-694B-BD9E-71CF6A7DB08C}">
  <dimension ref="A1:L27"/>
  <sheetViews>
    <sheetView topLeftCell="B1" workbookViewId="0">
      <selection activeCell="Y33" sqref="Y33"/>
    </sheetView>
  </sheetViews>
  <sheetFormatPr baseColWidth="10" defaultRowHeight="16" x14ac:dyDescent="0.2"/>
  <sheetData>
    <row r="1" spans="1:12" x14ac:dyDescent="0.2">
      <c r="A1" t="s">
        <v>404</v>
      </c>
      <c r="K1" t="s">
        <v>405</v>
      </c>
    </row>
    <row r="2" spans="1:12" x14ac:dyDescent="0.2">
      <c r="A2" s="157" t="s">
        <v>393</v>
      </c>
      <c r="B2" s="157" t="s">
        <v>394</v>
      </c>
      <c r="C2" s="157" t="s">
        <v>395</v>
      </c>
      <c r="D2" s="157" t="s">
        <v>396</v>
      </c>
      <c r="E2" s="157" t="s">
        <v>397</v>
      </c>
      <c r="F2" s="157" t="s">
        <v>398</v>
      </c>
      <c r="G2" s="157" t="s">
        <v>399</v>
      </c>
      <c r="H2" s="157" t="s">
        <v>400</v>
      </c>
      <c r="I2" s="157" t="s">
        <v>401</v>
      </c>
      <c r="K2" s="157" t="s">
        <v>402</v>
      </c>
      <c r="L2" s="157" t="s">
        <v>403</v>
      </c>
    </row>
    <row r="3" spans="1:12" x14ac:dyDescent="0.2">
      <c r="A3" s="156">
        <v>107</v>
      </c>
      <c r="B3" s="156">
        <v>85</v>
      </c>
      <c r="C3" s="156">
        <v>108</v>
      </c>
      <c r="D3" s="156">
        <v>96</v>
      </c>
      <c r="E3" s="156">
        <v>72</v>
      </c>
      <c r="F3" s="156">
        <v>90</v>
      </c>
      <c r="G3" s="156">
        <v>88</v>
      </c>
      <c r="H3" s="156">
        <v>95</v>
      </c>
      <c r="I3" s="156">
        <v>96</v>
      </c>
      <c r="K3" s="156">
        <v>51</v>
      </c>
      <c r="L3" s="156">
        <v>70</v>
      </c>
    </row>
    <row r="4" spans="1:12" x14ac:dyDescent="0.2">
      <c r="A4" s="156">
        <v>91</v>
      </c>
      <c r="B4" s="156">
        <v>97</v>
      </c>
      <c r="C4" s="156">
        <v>109</v>
      </c>
      <c r="D4" s="156">
        <v>102</v>
      </c>
      <c r="E4" s="156"/>
      <c r="F4" s="156">
        <v>88</v>
      </c>
      <c r="G4" s="156">
        <v>91</v>
      </c>
      <c r="H4" s="156">
        <v>101</v>
      </c>
      <c r="I4" s="156">
        <v>84</v>
      </c>
      <c r="K4" s="156">
        <v>80</v>
      </c>
      <c r="L4" s="156">
        <v>72</v>
      </c>
    </row>
    <row r="5" spans="1:12" x14ac:dyDescent="0.2">
      <c r="A5" s="156">
        <v>105</v>
      </c>
      <c r="B5" s="156">
        <v>81</v>
      </c>
      <c r="C5" s="156">
        <v>105</v>
      </c>
      <c r="D5" s="156">
        <v>94</v>
      </c>
      <c r="E5" s="156">
        <v>73</v>
      </c>
      <c r="F5" s="156">
        <v>86</v>
      </c>
      <c r="G5" s="156">
        <v>94</v>
      </c>
      <c r="H5" s="156">
        <v>95</v>
      </c>
      <c r="I5" s="156">
        <v>89</v>
      </c>
      <c r="K5" s="156">
        <v>73</v>
      </c>
      <c r="L5" s="156">
        <v>73</v>
      </c>
    </row>
    <row r="6" spans="1:12" x14ac:dyDescent="0.2">
      <c r="A6" s="156">
        <v>97</v>
      </c>
      <c r="B6" s="156">
        <v>99</v>
      </c>
      <c r="C6" s="156">
        <v>99</v>
      </c>
      <c r="D6" s="156">
        <v>104</v>
      </c>
      <c r="E6" s="156">
        <v>69</v>
      </c>
      <c r="F6" s="156">
        <v>101</v>
      </c>
      <c r="G6" s="156">
        <v>87</v>
      </c>
      <c r="H6" s="156">
        <v>91</v>
      </c>
      <c r="I6" s="156">
        <v>83</v>
      </c>
      <c r="K6" s="156">
        <v>82</v>
      </c>
      <c r="L6" s="156">
        <v>68</v>
      </c>
    </row>
    <row r="7" spans="1:12" x14ac:dyDescent="0.2">
      <c r="A7" s="156">
        <v>105</v>
      </c>
      <c r="B7" s="156">
        <v>91</v>
      </c>
      <c r="C7" s="156">
        <v>98</v>
      </c>
      <c r="D7" s="156">
        <v>96</v>
      </c>
      <c r="E7" s="156">
        <v>84</v>
      </c>
      <c r="F7" s="156">
        <v>95</v>
      </c>
      <c r="G7" s="156">
        <v>89</v>
      </c>
      <c r="H7" s="156">
        <v>91</v>
      </c>
      <c r="I7" s="156">
        <v>90</v>
      </c>
      <c r="K7" s="156">
        <v>75</v>
      </c>
      <c r="L7" s="156">
        <v>70</v>
      </c>
    </row>
    <row r="8" spans="1:12" x14ac:dyDescent="0.2">
      <c r="A8" s="156">
        <v>106</v>
      </c>
      <c r="B8" s="156"/>
      <c r="C8" s="156">
        <v>103</v>
      </c>
      <c r="D8" s="156">
        <v>98</v>
      </c>
      <c r="E8" s="156">
        <v>62</v>
      </c>
      <c r="F8" s="156">
        <v>87</v>
      </c>
      <c r="G8" s="156">
        <v>92</v>
      </c>
      <c r="H8" s="156">
        <v>98</v>
      </c>
      <c r="I8" s="156">
        <v>92</v>
      </c>
      <c r="K8" s="156">
        <v>79</v>
      </c>
      <c r="L8" s="156">
        <v>68</v>
      </c>
    </row>
    <row r="9" spans="1:12" x14ac:dyDescent="0.2">
      <c r="A9" s="156">
        <v>96</v>
      </c>
      <c r="B9" s="156">
        <v>93</v>
      </c>
      <c r="C9" s="156">
        <v>103</v>
      </c>
      <c r="D9" s="156">
        <v>95</v>
      </c>
      <c r="E9" s="156">
        <v>81</v>
      </c>
      <c r="F9" s="156">
        <v>93</v>
      </c>
      <c r="G9" s="156">
        <v>96</v>
      </c>
      <c r="H9" s="156">
        <v>104</v>
      </c>
      <c r="I9" s="156"/>
      <c r="K9" s="156">
        <v>71</v>
      </c>
      <c r="L9" s="156">
        <v>69</v>
      </c>
    </row>
    <row r="10" spans="1:12" x14ac:dyDescent="0.2">
      <c r="A10" s="156">
        <v>108</v>
      </c>
      <c r="B10" s="156">
        <v>93</v>
      </c>
      <c r="C10" s="156">
        <v>97</v>
      </c>
      <c r="D10" s="156"/>
      <c r="E10" s="156">
        <v>60</v>
      </c>
      <c r="F10" s="156">
        <v>86</v>
      </c>
      <c r="G10" s="156">
        <v>89</v>
      </c>
      <c r="H10" s="156">
        <v>93</v>
      </c>
      <c r="I10" s="156">
        <v>90</v>
      </c>
      <c r="K10" s="156"/>
      <c r="L10" s="156">
        <v>72</v>
      </c>
    </row>
    <row r="11" spans="1:12" x14ac:dyDescent="0.2">
      <c r="A11" s="156">
        <v>107</v>
      </c>
      <c r="B11" s="156">
        <v>95</v>
      </c>
      <c r="C11" s="156">
        <v>105</v>
      </c>
      <c r="D11" s="156">
        <v>97</v>
      </c>
      <c r="E11" s="156">
        <v>75</v>
      </c>
      <c r="F11" s="156">
        <v>96</v>
      </c>
      <c r="G11" s="156">
        <v>89</v>
      </c>
      <c r="H11" s="156">
        <v>92</v>
      </c>
      <c r="I11" s="156">
        <v>86</v>
      </c>
      <c r="K11" s="156">
        <v>79</v>
      </c>
      <c r="L11" s="156">
        <v>56</v>
      </c>
    </row>
    <row r="12" spans="1:12" x14ac:dyDescent="0.2">
      <c r="A12" s="156">
        <v>106</v>
      </c>
      <c r="B12" s="156">
        <v>104</v>
      </c>
      <c r="C12" s="156">
        <v>108</v>
      </c>
      <c r="D12" s="156">
        <v>94</v>
      </c>
      <c r="E12" s="156">
        <v>74</v>
      </c>
      <c r="F12" s="156">
        <v>98</v>
      </c>
      <c r="G12" s="156">
        <v>98</v>
      </c>
      <c r="H12" s="156">
        <v>106</v>
      </c>
      <c r="I12" s="156">
        <v>84</v>
      </c>
      <c r="K12" s="156">
        <v>59</v>
      </c>
      <c r="L12" s="156">
        <v>71</v>
      </c>
    </row>
    <row r="13" spans="1:12" x14ac:dyDescent="0.2">
      <c r="A13" s="156">
        <v>91</v>
      </c>
      <c r="B13" s="156">
        <v>92</v>
      </c>
      <c r="C13" s="156">
        <v>106</v>
      </c>
      <c r="D13" s="156"/>
      <c r="E13" s="156">
        <v>83</v>
      </c>
      <c r="F13" s="156">
        <v>97</v>
      </c>
      <c r="G13" s="156">
        <v>92</v>
      </c>
      <c r="H13" s="156">
        <v>91</v>
      </c>
      <c r="I13" s="156"/>
      <c r="K13" s="156">
        <v>76</v>
      </c>
      <c r="L13" s="156">
        <v>69</v>
      </c>
    </row>
    <row r="14" spans="1:12" x14ac:dyDescent="0.2">
      <c r="A14" s="156">
        <v>90</v>
      </c>
      <c r="B14" s="156">
        <v>94</v>
      </c>
      <c r="C14" s="156">
        <v>102</v>
      </c>
      <c r="D14" s="156"/>
      <c r="E14" s="156">
        <v>88</v>
      </c>
      <c r="F14" s="156"/>
      <c r="G14" s="156">
        <v>88</v>
      </c>
      <c r="H14" s="156">
        <v>98</v>
      </c>
      <c r="I14" s="156"/>
      <c r="K14" s="156">
        <v>69</v>
      </c>
      <c r="L14" s="156">
        <v>62</v>
      </c>
    </row>
    <row r="15" spans="1:12" x14ac:dyDescent="0.2">
      <c r="A15" s="156">
        <v>94</v>
      </c>
      <c r="B15" s="156">
        <v>96</v>
      </c>
      <c r="C15" s="156">
        <v>97</v>
      </c>
      <c r="D15" s="156"/>
      <c r="E15" s="156">
        <v>86</v>
      </c>
      <c r="F15" s="156"/>
      <c r="G15" s="156">
        <v>93</v>
      </c>
      <c r="H15" s="156">
        <v>92</v>
      </c>
      <c r="I15" s="156"/>
      <c r="K15" s="156"/>
      <c r="L15" s="156">
        <v>71</v>
      </c>
    </row>
    <row r="16" spans="1:12" x14ac:dyDescent="0.2">
      <c r="A16" s="156">
        <v>98</v>
      </c>
      <c r="B16" s="156">
        <v>92</v>
      </c>
      <c r="C16" s="156">
        <v>101</v>
      </c>
      <c r="D16" s="156"/>
      <c r="E16" s="156">
        <v>95</v>
      </c>
      <c r="F16" s="156"/>
      <c r="G16" s="156">
        <v>91</v>
      </c>
      <c r="H16" s="156">
        <v>90</v>
      </c>
      <c r="I16" s="156"/>
      <c r="K16" s="156">
        <v>67</v>
      </c>
      <c r="L16" s="156">
        <v>71</v>
      </c>
    </row>
    <row r="17" spans="1:12" x14ac:dyDescent="0.2">
      <c r="A17" s="156">
        <v>113</v>
      </c>
      <c r="B17" s="156">
        <v>92</v>
      </c>
      <c r="C17" s="156">
        <v>99</v>
      </c>
      <c r="D17" s="156"/>
      <c r="E17" s="156">
        <v>91</v>
      </c>
      <c r="F17" s="156"/>
      <c r="G17" s="156">
        <v>87</v>
      </c>
      <c r="H17" s="156">
        <v>88</v>
      </c>
      <c r="I17" s="156"/>
      <c r="K17" s="156"/>
      <c r="L17" s="156"/>
    </row>
    <row r="18" spans="1:12" x14ac:dyDescent="0.2">
      <c r="A18" s="156">
        <v>99</v>
      </c>
      <c r="B18" s="156">
        <v>89</v>
      </c>
      <c r="C18" s="156">
        <v>110</v>
      </c>
      <c r="D18" s="156"/>
      <c r="E18" s="156">
        <v>85</v>
      </c>
      <c r="F18" s="156"/>
      <c r="G18" s="156">
        <v>90</v>
      </c>
      <c r="H18" s="156">
        <v>89</v>
      </c>
      <c r="I18" s="156"/>
      <c r="K18" s="156">
        <v>71</v>
      </c>
      <c r="L18" s="156">
        <v>67</v>
      </c>
    </row>
    <row r="19" spans="1:12" x14ac:dyDescent="0.2">
      <c r="A19" s="156">
        <v>94</v>
      </c>
      <c r="B19" s="156">
        <v>101</v>
      </c>
      <c r="C19" s="156"/>
      <c r="D19" s="156"/>
      <c r="E19" s="156">
        <v>73</v>
      </c>
      <c r="F19" s="156"/>
      <c r="G19" s="156">
        <v>89</v>
      </c>
      <c r="H19" s="156">
        <v>97</v>
      </c>
      <c r="I19" s="156"/>
      <c r="K19" s="156">
        <v>69</v>
      </c>
      <c r="L19" s="156"/>
    </row>
    <row r="20" spans="1:12" x14ac:dyDescent="0.2">
      <c r="A20" s="156">
        <v>98</v>
      </c>
      <c r="B20" s="156">
        <v>86</v>
      </c>
      <c r="C20" s="156"/>
      <c r="D20" s="156"/>
      <c r="E20" s="156">
        <v>86</v>
      </c>
      <c r="F20" s="156"/>
      <c r="G20" s="156"/>
      <c r="H20" s="156">
        <v>89</v>
      </c>
      <c r="I20" s="156"/>
      <c r="K20" s="156">
        <v>79</v>
      </c>
      <c r="L20" s="156"/>
    </row>
    <row r="21" spans="1:12" x14ac:dyDescent="0.2">
      <c r="A21" s="156">
        <v>96</v>
      </c>
      <c r="B21" s="156">
        <v>96</v>
      </c>
      <c r="C21" s="156"/>
      <c r="D21" s="156"/>
      <c r="E21" s="156">
        <v>71</v>
      </c>
      <c r="F21" s="156"/>
      <c r="G21" s="156"/>
      <c r="H21" s="156">
        <v>97</v>
      </c>
      <c r="I21" s="156"/>
      <c r="K21" s="156">
        <v>72</v>
      </c>
      <c r="L21" s="156"/>
    </row>
    <row r="22" spans="1:12" x14ac:dyDescent="0.2">
      <c r="A22" s="156">
        <v>99</v>
      </c>
      <c r="B22" s="156">
        <v>94</v>
      </c>
      <c r="C22" s="156"/>
      <c r="D22" s="156"/>
      <c r="E22" s="156">
        <v>89</v>
      </c>
      <c r="F22" s="156"/>
      <c r="G22" s="156"/>
      <c r="H22" s="156"/>
      <c r="I22" s="156"/>
      <c r="K22" s="156">
        <v>75</v>
      </c>
      <c r="L22" s="156"/>
    </row>
    <row r="23" spans="1:12" x14ac:dyDescent="0.2">
      <c r="A23" s="156">
        <v>91</v>
      </c>
      <c r="B23" s="156">
        <v>103</v>
      </c>
      <c r="C23" s="156"/>
      <c r="D23" s="156"/>
      <c r="E23" s="156">
        <v>92</v>
      </c>
      <c r="F23" s="156"/>
      <c r="G23" s="156"/>
      <c r="H23" s="156"/>
      <c r="I23" s="156"/>
      <c r="K23" s="156">
        <v>72</v>
      </c>
      <c r="L23" s="156"/>
    </row>
    <row r="24" spans="1:12" x14ac:dyDescent="0.2">
      <c r="A24" s="156">
        <v>97</v>
      </c>
      <c r="B24" s="156">
        <v>91</v>
      </c>
      <c r="C24" s="156"/>
      <c r="D24" s="156"/>
      <c r="E24" s="156">
        <v>80</v>
      </c>
      <c r="F24" s="156"/>
      <c r="G24" s="156"/>
      <c r="H24" s="156"/>
      <c r="I24" s="156"/>
      <c r="K24" s="156">
        <v>80</v>
      </c>
      <c r="L24" s="156"/>
    </row>
    <row r="25" spans="1:12" x14ac:dyDescent="0.2">
      <c r="A25" s="156">
        <v>96</v>
      </c>
      <c r="B25" s="156"/>
      <c r="C25" s="156"/>
      <c r="D25" s="156"/>
      <c r="E25" s="156"/>
      <c r="F25" s="156"/>
      <c r="G25" s="156"/>
      <c r="H25" s="156"/>
      <c r="I25" s="156"/>
      <c r="K25" s="156">
        <v>76</v>
      </c>
      <c r="L25" s="156"/>
    </row>
    <row r="26" spans="1:12" x14ac:dyDescent="0.2">
      <c r="A26" s="156">
        <v>98</v>
      </c>
      <c r="B26" s="156"/>
      <c r="C26" s="156"/>
      <c r="D26" s="156"/>
      <c r="E26" s="156"/>
      <c r="F26" s="156"/>
      <c r="G26" s="156"/>
      <c r="H26" s="156"/>
      <c r="I26" s="156"/>
      <c r="K26" s="156">
        <v>70</v>
      </c>
      <c r="L26" s="156"/>
    </row>
    <row r="27" spans="1:12" x14ac:dyDescent="0.2">
      <c r="K27" s="156">
        <v>72</v>
      </c>
      <c r="L27" s="156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FFB94-8A76-4E40-B303-B8C19DC1B776}">
  <dimension ref="A1:O28"/>
  <sheetViews>
    <sheetView topLeftCell="B1" workbookViewId="0">
      <selection activeCell="S8" sqref="S8"/>
    </sheetView>
  </sheetViews>
  <sheetFormatPr baseColWidth="10" defaultRowHeight="16" x14ac:dyDescent="0.2"/>
  <sheetData>
    <row r="1" spans="1:15" x14ac:dyDescent="0.2">
      <c r="A1" t="s">
        <v>406</v>
      </c>
      <c r="I1" t="s">
        <v>407</v>
      </c>
    </row>
    <row r="2" spans="1:15" x14ac:dyDescent="0.2">
      <c r="B2" t="s">
        <v>160</v>
      </c>
      <c r="J2" t="s">
        <v>161</v>
      </c>
    </row>
    <row r="3" spans="1:15" x14ac:dyDescent="0.2">
      <c r="A3" s="157" t="s">
        <v>142</v>
      </c>
      <c r="B3" s="157" t="s">
        <v>143</v>
      </c>
      <c r="C3" s="157" t="s">
        <v>144</v>
      </c>
      <c r="D3" s="157" t="s">
        <v>145</v>
      </c>
      <c r="E3" s="157" t="s">
        <v>146</v>
      </c>
      <c r="F3" s="157" t="s">
        <v>147</v>
      </c>
      <c r="G3" s="157" t="s">
        <v>148</v>
      </c>
      <c r="I3" s="157" t="s">
        <v>142</v>
      </c>
      <c r="J3" s="157" t="s">
        <v>143</v>
      </c>
      <c r="K3" s="157" t="s">
        <v>144</v>
      </c>
      <c r="L3" s="157" t="s">
        <v>145</v>
      </c>
      <c r="M3" s="157" t="s">
        <v>146</v>
      </c>
      <c r="N3" s="157" t="s">
        <v>147</v>
      </c>
      <c r="O3" s="157" t="s">
        <v>148</v>
      </c>
    </row>
    <row r="4" spans="1:15" x14ac:dyDescent="0.2">
      <c r="A4" s="156">
        <v>101</v>
      </c>
      <c r="B4" s="156">
        <v>98</v>
      </c>
      <c r="C4" s="156">
        <v>95</v>
      </c>
      <c r="D4" s="156">
        <v>94</v>
      </c>
      <c r="E4" s="156">
        <v>89</v>
      </c>
      <c r="F4" s="156">
        <v>92</v>
      </c>
      <c r="G4" s="156">
        <v>90</v>
      </c>
      <c r="I4" s="156">
        <v>102</v>
      </c>
      <c r="J4" s="156">
        <v>96</v>
      </c>
      <c r="K4" s="156">
        <v>90</v>
      </c>
      <c r="L4" s="156">
        <v>87</v>
      </c>
      <c r="M4" s="156">
        <v>90</v>
      </c>
      <c r="N4" s="156">
        <v>93</v>
      </c>
      <c r="O4" s="156">
        <v>95</v>
      </c>
    </row>
    <row r="5" spans="1:15" x14ac:dyDescent="0.2">
      <c r="A5" s="156">
        <v>99</v>
      </c>
      <c r="B5" s="156">
        <v>94</v>
      </c>
      <c r="C5" s="156">
        <v>93</v>
      </c>
      <c r="D5" s="156">
        <v>88</v>
      </c>
      <c r="E5" s="156">
        <v>97</v>
      </c>
      <c r="F5" s="156">
        <v>94</v>
      </c>
      <c r="G5" s="156">
        <v>89</v>
      </c>
      <c r="I5" s="156">
        <v>98</v>
      </c>
      <c r="J5" s="156">
        <v>93</v>
      </c>
      <c r="K5" s="156">
        <v>94</v>
      </c>
      <c r="L5" s="156">
        <v>94</v>
      </c>
      <c r="M5" s="156">
        <v>96</v>
      </c>
      <c r="N5" s="156">
        <v>95</v>
      </c>
      <c r="O5" s="156">
        <v>97</v>
      </c>
    </row>
    <row r="6" spans="1:15" x14ac:dyDescent="0.2">
      <c r="A6" s="156">
        <v>102</v>
      </c>
      <c r="B6" s="156">
        <v>93</v>
      </c>
      <c r="C6" s="156">
        <v>97</v>
      </c>
      <c r="D6" s="156">
        <v>97</v>
      </c>
      <c r="E6" s="156">
        <v>99</v>
      </c>
      <c r="F6" s="156">
        <v>93</v>
      </c>
      <c r="G6" s="156">
        <v>82</v>
      </c>
      <c r="I6" s="156">
        <v>97</v>
      </c>
      <c r="J6" s="156">
        <v>95</v>
      </c>
      <c r="K6" s="156">
        <v>89</v>
      </c>
      <c r="L6" s="156">
        <v>96</v>
      </c>
      <c r="M6" s="156">
        <v>97</v>
      </c>
      <c r="N6" s="156">
        <v>93</v>
      </c>
      <c r="O6" s="156">
        <v>94</v>
      </c>
    </row>
    <row r="7" spans="1:15" x14ac:dyDescent="0.2">
      <c r="A7" s="156">
        <v>93</v>
      </c>
      <c r="B7" s="156">
        <v>90</v>
      </c>
      <c r="C7" s="156">
        <v>90</v>
      </c>
      <c r="D7" s="156">
        <v>89</v>
      </c>
      <c r="E7" s="156">
        <v>93</v>
      </c>
      <c r="F7" s="156">
        <v>86</v>
      </c>
      <c r="G7" s="156">
        <v>94</v>
      </c>
      <c r="I7" s="156">
        <v>96</v>
      </c>
      <c r="J7" s="156">
        <v>94</v>
      </c>
      <c r="K7" s="156">
        <v>91</v>
      </c>
      <c r="L7" s="156">
        <v>91</v>
      </c>
      <c r="M7" s="156">
        <v>94</v>
      </c>
      <c r="N7" s="156">
        <v>90</v>
      </c>
      <c r="O7" s="156">
        <v>97</v>
      </c>
    </row>
    <row r="8" spans="1:15" x14ac:dyDescent="0.2">
      <c r="A8" s="156">
        <v>98</v>
      </c>
      <c r="B8" s="156">
        <v>99</v>
      </c>
      <c r="C8" s="156">
        <v>92</v>
      </c>
      <c r="D8" s="156">
        <v>94</v>
      </c>
      <c r="E8" s="156"/>
      <c r="F8" s="156">
        <v>97</v>
      </c>
      <c r="G8" s="156">
        <v>92</v>
      </c>
      <c r="I8" s="156">
        <v>107</v>
      </c>
      <c r="J8" s="156">
        <v>87</v>
      </c>
      <c r="K8" s="156">
        <v>88</v>
      </c>
      <c r="L8" s="156">
        <v>93</v>
      </c>
      <c r="M8" s="156">
        <v>91</v>
      </c>
      <c r="N8" s="156">
        <v>92</v>
      </c>
      <c r="O8" s="156">
        <v>93</v>
      </c>
    </row>
    <row r="9" spans="1:15" x14ac:dyDescent="0.2">
      <c r="A9" s="156">
        <v>95</v>
      </c>
      <c r="B9" s="156">
        <v>91</v>
      </c>
      <c r="C9" s="156"/>
      <c r="D9" s="156">
        <v>96</v>
      </c>
      <c r="E9" s="156">
        <v>93</v>
      </c>
      <c r="F9" s="156">
        <v>98</v>
      </c>
      <c r="G9" s="156"/>
      <c r="I9" s="156">
        <v>98</v>
      </c>
      <c r="J9" s="156">
        <v>98</v>
      </c>
      <c r="K9" s="156">
        <v>92</v>
      </c>
      <c r="L9" s="156">
        <v>99</v>
      </c>
      <c r="M9" s="156"/>
      <c r="N9" s="156">
        <v>98</v>
      </c>
      <c r="O9" s="156">
        <v>98</v>
      </c>
    </row>
    <row r="10" spans="1:15" x14ac:dyDescent="0.2">
      <c r="A10" s="156">
        <v>107</v>
      </c>
      <c r="B10" s="156">
        <v>94</v>
      </c>
      <c r="C10" s="156">
        <v>91</v>
      </c>
      <c r="D10" s="156">
        <v>90</v>
      </c>
      <c r="E10" s="156">
        <v>96</v>
      </c>
      <c r="F10" s="156">
        <v>96</v>
      </c>
      <c r="G10" s="156">
        <v>93</v>
      </c>
      <c r="I10" s="156">
        <v>92</v>
      </c>
      <c r="J10" s="156">
        <v>96</v>
      </c>
      <c r="K10" s="156">
        <v>85</v>
      </c>
      <c r="L10" s="156">
        <v>94</v>
      </c>
      <c r="M10" s="156">
        <v>99</v>
      </c>
      <c r="N10" s="156">
        <v>96</v>
      </c>
      <c r="O10" s="156">
        <v>92</v>
      </c>
    </row>
    <row r="11" spans="1:15" x14ac:dyDescent="0.2">
      <c r="A11" s="156">
        <v>97</v>
      </c>
      <c r="B11" s="156">
        <v>92</v>
      </c>
      <c r="C11" s="156">
        <v>98</v>
      </c>
      <c r="D11" s="156">
        <v>95</v>
      </c>
      <c r="E11" s="156">
        <v>91</v>
      </c>
      <c r="F11" s="156">
        <v>90</v>
      </c>
      <c r="G11" s="156">
        <v>94</v>
      </c>
      <c r="I11" s="156">
        <v>97</v>
      </c>
      <c r="J11" s="156">
        <v>98</v>
      </c>
      <c r="K11" s="156">
        <v>95</v>
      </c>
      <c r="L11" s="156">
        <v>88</v>
      </c>
      <c r="M11" s="156">
        <v>93</v>
      </c>
      <c r="N11" s="156">
        <v>99</v>
      </c>
      <c r="O11" s="156">
        <v>91</v>
      </c>
    </row>
    <row r="12" spans="1:15" x14ac:dyDescent="0.2">
      <c r="A12" s="156">
        <v>94</v>
      </c>
      <c r="B12" s="156">
        <v>97</v>
      </c>
      <c r="C12" s="156">
        <v>91</v>
      </c>
      <c r="D12" s="156">
        <v>92</v>
      </c>
      <c r="E12" s="156">
        <v>94</v>
      </c>
      <c r="F12" s="156">
        <v>95</v>
      </c>
      <c r="G12" s="156">
        <v>88</v>
      </c>
      <c r="I12" s="156">
        <v>99</v>
      </c>
      <c r="J12" s="156">
        <v>92</v>
      </c>
      <c r="K12" s="156">
        <v>96</v>
      </c>
      <c r="L12" s="156">
        <v>90</v>
      </c>
      <c r="M12" s="156">
        <v>96</v>
      </c>
      <c r="N12" s="156">
        <v>97</v>
      </c>
      <c r="O12" s="156">
        <v>92</v>
      </c>
    </row>
    <row r="13" spans="1:15" x14ac:dyDescent="0.2">
      <c r="A13" s="156">
        <v>98</v>
      </c>
      <c r="B13" s="156">
        <v>95</v>
      </c>
      <c r="C13" s="156">
        <v>96</v>
      </c>
      <c r="D13" s="156">
        <v>91</v>
      </c>
      <c r="E13" s="156">
        <v>95</v>
      </c>
      <c r="F13" s="156">
        <v>89</v>
      </c>
      <c r="G13" s="156">
        <v>86</v>
      </c>
      <c r="I13" s="156">
        <v>93</v>
      </c>
      <c r="J13" s="156">
        <v>90</v>
      </c>
      <c r="K13" s="156">
        <v>87</v>
      </c>
      <c r="L13" s="156">
        <v>92</v>
      </c>
      <c r="M13" s="156">
        <v>92</v>
      </c>
      <c r="N13" s="156">
        <v>91</v>
      </c>
      <c r="O13" s="156">
        <v>89</v>
      </c>
    </row>
    <row r="14" spans="1:15" x14ac:dyDescent="0.2">
      <c r="A14" s="156">
        <v>94</v>
      </c>
      <c r="B14" s="156">
        <v>92</v>
      </c>
      <c r="C14" s="156">
        <v>93</v>
      </c>
      <c r="D14" s="156">
        <v>95</v>
      </c>
      <c r="E14" s="156">
        <v>96</v>
      </c>
      <c r="F14" s="156">
        <v>91</v>
      </c>
      <c r="G14" s="156">
        <v>91</v>
      </c>
      <c r="I14" s="156">
        <v>101</v>
      </c>
      <c r="J14" s="156"/>
      <c r="K14" s="156">
        <v>91</v>
      </c>
      <c r="L14" s="156">
        <v>89</v>
      </c>
      <c r="M14" s="156">
        <v>95</v>
      </c>
      <c r="N14" s="156"/>
      <c r="O14" s="156">
        <v>91</v>
      </c>
    </row>
    <row r="15" spans="1:15" x14ac:dyDescent="0.2">
      <c r="A15" s="156">
        <v>96</v>
      </c>
      <c r="B15" s="156">
        <v>97</v>
      </c>
      <c r="C15" s="156">
        <v>94</v>
      </c>
      <c r="D15" s="156">
        <v>93</v>
      </c>
      <c r="E15" s="156">
        <v>97</v>
      </c>
      <c r="F15" s="156">
        <v>95</v>
      </c>
      <c r="G15" s="156">
        <v>87</v>
      </c>
      <c r="I15" s="156">
        <v>104</v>
      </c>
      <c r="J15" s="156">
        <v>89</v>
      </c>
      <c r="K15" s="156">
        <v>86</v>
      </c>
      <c r="L15" s="156">
        <v>95</v>
      </c>
      <c r="M15" s="156">
        <v>89</v>
      </c>
      <c r="N15" s="156">
        <v>87</v>
      </c>
      <c r="O15" s="156">
        <v>95</v>
      </c>
    </row>
    <row r="16" spans="1:15" x14ac:dyDescent="0.2">
      <c r="A16" s="156">
        <v>97</v>
      </c>
      <c r="B16" s="156"/>
      <c r="C16" s="156">
        <v>89</v>
      </c>
      <c r="D16" s="156">
        <v>86</v>
      </c>
      <c r="E16" s="156">
        <v>95</v>
      </c>
      <c r="F16" s="156">
        <v>94</v>
      </c>
      <c r="G16" s="156">
        <v>90</v>
      </c>
      <c r="I16" s="156">
        <v>95</v>
      </c>
      <c r="J16" s="156">
        <v>97</v>
      </c>
      <c r="K16" s="156"/>
      <c r="L16" s="156">
        <v>98</v>
      </c>
      <c r="M16" s="156">
        <v>93</v>
      </c>
      <c r="N16" s="156">
        <v>99</v>
      </c>
      <c r="O16" s="156">
        <v>96</v>
      </c>
    </row>
    <row r="17" spans="1:15" x14ac:dyDescent="0.2">
      <c r="A17" s="156">
        <v>103</v>
      </c>
      <c r="B17" s="156">
        <v>96</v>
      </c>
      <c r="C17" s="156">
        <v>95</v>
      </c>
      <c r="D17" s="156">
        <v>94</v>
      </c>
      <c r="E17" s="156">
        <v>89</v>
      </c>
      <c r="F17" s="156"/>
      <c r="G17" s="156">
        <v>89</v>
      </c>
      <c r="I17" s="156">
        <v>94</v>
      </c>
      <c r="J17" s="156">
        <v>95</v>
      </c>
      <c r="K17" s="156">
        <v>86</v>
      </c>
      <c r="L17" s="156"/>
      <c r="M17" s="156">
        <v>98</v>
      </c>
      <c r="N17" s="156">
        <v>94</v>
      </c>
      <c r="O17" s="156">
        <v>94</v>
      </c>
    </row>
    <row r="18" spans="1:15" x14ac:dyDescent="0.2">
      <c r="A18" s="156"/>
      <c r="B18" s="156">
        <v>89</v>
      </c>
      <c r="C18" s="156">
        <v>96</v>
      </c>
      <c r="D18" s="156"/>
      <c r="E18" s="156">
        <v>92</v>
      </c>
      <c r="F18" s="156">
        <v>95</v>
      </c>
      <c r="G18" s="156">
        <v>91</v>
      </c>
      <c r="I18" s="156">
        <v>96</v>
      </c>
      <c r="J18" s="156"/>
      <c r="K18" s="156">
        <v>89</v>
      </c>
      <c r="L18" s="156">
        <v>89</v>
      </c>
      <c r="M18" s="156">
        <v>95</v>
      </c>
      <c r="N18" s="156">
        <v>97</v>
      </c>
      <c r="O18" s="156"/>
    </row>
    <row r="19" spans="1:15" x14ac:dyDescent="0.2">
      <c r="A19" s="156">
        <v>104</v>
      </c>
      <c r="B19" s="156">
        <v>88</v>
      </c>
      <c r="C19" s="156">
        <v>94</v>
      </c>
      <c r="D19" s="156">
        <v>93</v>
      </c>
      <c r="E19" s="156">
        <v>87</v>
      </c>
      <c r="F19" s="156">
        <v>99</v>
      </c>
      <c r="G19" s="156">
        <v>95</v>
      </c>
      <c r="I19" s="156">
        <v>101</v>
      </c>
      <c r="J19" s="156">
        <v>96</v>
      </c>
      <c r="K19" s="156"/>
      <c r="L19" s="156">
        <v>95</v>
      </c>
      <c r="M19" s="156">
        <v>86</v>
      </c>
      <c r="N19" s="156">
        <v>95</v>
      </c>
      <c r="O19" s="156">
        <v>99</v>
      </c>
    </row>
    <row r="20" spans="1:15" x14ac:dyDescent="0.2">
      <c r="A20" s="156">
        <v>99</v>
      </c>
      <c r="B20" s="156">
        <v>98</v>
      </c>
      <c r="C20" s="156"/>
      <c r="D20" s="156"/>
      <c r="E20" s="156"/>
      <c r="F20" s="156">
        <v>93</v>
      </c>
      <c r="G20" s="156">
        <v>90</v>
      </c>
      <c r="I20" s="156">
        <v>102</v>
      </c>
      <c r="J20" s="156"/>
      <c r="K20" s="156">
        <v>90</v>
      </c>
      <c r="L20" s="156"/>
      <c r="M20" s="156">
        <v>93</v>
      </c>
      <c r="N20" s="156"/>
      <c r="O20" s="156"/>
    </row>
    <row r="21" spans="1:15" x14ac:dyDescent="0.2">
      <c r="A21" s="156">
        <v>98</v>
      </c>
      <c r="B21" s="156">
        <v>93</v>
      </c>
      <c r="C21" s="156"/>
      <c r="D21" s="156"/>
      <c r="E21" s="156"/>
      <c r="F21" s="156">
        <v>91</v>
      </c>
      <c r="G21" s="156">
        <v>89</v>
      </c>
      <c r="I21" s="156">
        <v>99</v>
      </c>
      <c r="J21" s="156"/>
      <c r="K21" s="156">
        <v>93</v>
      </c>
      <c r="L21" s="156"/>
      <c r="M21" s="156"/>
      <c r="N21" s="156"/>
      <c r="O21" s="156"/>
    </row>
    <row r="22" spans="1:15" x14ac:dyDescent="0.2">
      <c r="I22" s="156">
        <v>106</v>
      </c>
      <c r="J22" s="156"/>
      <c r="K22" s="156"/>
      <c r="L22" s="156"/>
      <c r="M22" s="156"/>
      <c r="N22" s="156"/>
      <c r="O22" s="156"/>
    </row>
    <row r="23" spans="1:15" x14ac:dyDescent="0.2">
      <c r="I23" s="156">
        <v>96</v>
      </c>
      <c r="J23" s="156"/>
      <c r="K23" s="156"/>
      <c r="L23" s="156"/>
      <c r="M23" s="156"/>
      <c r="N23" s="156"/>
      <c r="O23" s="156"/>
    </row>
    <row r="24" spans="1:15" x14ac:dyDescent="0.2">
      <c r="I24" s="156">
        <v>103</v>
      </c>
      <c r="J24" s="156"/>
      <c r="K24" s="156"/>
      <c r="L24" s="156"/>
      <c r="M24" s="156"/>
      <c r="N24" s="156"/>
      <c r="O24" s="156"/>
    </row>
    <row r="25" spans="1:15" x14ac:dyDescent="0.2">
      <c r="I25" s="156">
        <v>95</v>
      </c>
      <c r="J25" s="156"/>
      <c r="K25" s="156"/>
      <c r="L25" s="156"/>
      <c r="M25" s="156"/>
      <c r="N25" s="156"/>
      <c r="O25" s="156"/>
    </row>
    <row r="26" spans="1:15" x14ac:dyDescent="0.2">
      <c r="I26" s="156">
        <v>107</v>
      </c>
      <c r="J26" s="156"/>
      <c r="K26" s="156"/>
      <c r="L26" s="156"/>
      <c r="M26" s="156"/>
      <c r="N26" s="156"/>
      <c r="O26" s="156"/>
    </row>
    <row r="27" spans="1:15" x14ac:dyDescent="0.2">
      <c r="I27" s="156">
        <v>104</v>
      </c>
      <c r="J27" s="156"/>
      <c r="K27" s="156"/>
      <c r="L27" s="156"/>
      <c r="M27" s="156"/>
      <c r="N27" s="156"/>
      <c r="O27" s="156"/>
    </row>
    <row r="28" spans="1:15" x14ac:dyDescent="0.2">
      <c r="I28" s="156">
        <v>98</v>
      </c>
      <c r="J28" s="156"/>
      <c r="K28" s="156"/>
      <c r="L28" s="156"/>
      <c r="M28" s="156"/>
      <c r="N28" s="156"/>
      <c r="O28" s="15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D783D-753C-3147-8D68-A1BC48171A53}">
  <dimension ref="A1:G19"/>
  <sheetViews>
    <sheetView workbookViewId="0">
      <selection activeCell="N8" sqref="N8"/>
    </sheetView>
  </sheetViews>
  <sheetFormatPr baseColWidth="10" defaultRowHeight="16" x14ac:dyDescent="0.2"/>
  <sheetData>
    <row r="1" spans="1:7" x14ac:dyDescent="0.2">
      <c r="A1" s="157" t="s">
        <v>142</v>
      </c>
      <c r="B1" s="157" t="s">
        <v>143</v>
      </c>
      <c r="C1" s="157" t="s">
        <v>144</v>
      </c>
      <c r="D1" s="157" t="s">
        <v>145</v>
      </c>
      <c r="E1" s="157" t="s">
        <v>146</v>
      </c>
      <c r="F1" s="157" t="s">
        <v>147</v>
      </c>
      <c r="G1" s="157" t="s">
        <v>148</v>
      </c>
    </row>
    <row r="2" spans="1:7" x14ac:dyDescent="0.2">
      <c r="A2" s="156">
        <v>102</v>
      </c>
      <c r="B2" s="156">
        <v>95</v>
      </c>
      <c r="C2" s="156">
        <v>82</v>
      </c>
      <c r="D2" s="156">
        <v>86</v>
      </c>
      <c r="E2" s="156">
        <v>88</v>
      </c>
      <c r="F2" s="156">
        <v>86</v>
      </c>
      <c r="G2" s="156">
        <v>96</v>
      </c>
    </row>
    <row r="3" spans="1:7" x14ac:dyDescent="0.2">
      <c r="A3" s="156">
        <v>98</v>
      </c>
      <c r="B3" s="156">
        <v>85</v>
      </c>
      <c r="C3" s="156">
        <v>70</v>
      </c>
      <c r="D3" s="156">
        <v>85</v>
      </c>
      <c r="E3" s="156">
        <v>82</v>
      </c>
      <c r="F3" s="156">
        <v>92</v>
      </c>
      <c r="G3" s="156">
        <v>86</v>
      </c>
    </row>
    <row r="4" spans="1:7" x14ac:dyDescent="0.2">
      <c r="A4" s="156">
        <v>97</v>
      </c>
      <c r="B4" s="156">
        <v>86</v>
      </c>
      <c r="C4" s="156">
        <v>67</v>
      </c>
      <c r="D4" s="156">
        <v>84</v>
      </c>
      <c r="E4" s="156">
        <v>91</v>
      </c>
      <c r="F4" s="156">
        <v>83</v>
      </c>
      <c r="G4" s="156">
        <v>91</v>
      </c>
    </row>
    <row r="5" spans="1:7" x14ac:dyDescent="0.2">
      <c r="A5" s="156">
        <v>96</v>
      </c>
      <c r="B5" s="156">
        <v>92</v>
      </c>
      <c r="C5" s="156"/>
      <c r="D5" s="156">
        <v>92</v>
      </c>
      <c r="E5" s="156">
        <v>89</v>
      </c>
      <c r="F5" s="156">
        <v>87</v>
      </c>
      <c r="G5" s="156">
        <v>83</v>
      </c>
    </row>
    <row r="6" spans="1:7" x14ac:dyDescent="0.2">
      <c r="A6" s="156">
        <v>107</v>
      </c>
      <c r="B6" s="156">
        <v>70</v>
      </c>
      <c r="C6" s="156">
        <v>83</v>
      </c>
      <c r="D6" s="156">
        <v>93</v>
      </c>
      <c r="E6" s="156">
        <v>83</v>
      </c>
      <c r="F6" s="156">
        <v>91</v>
      </c>
      <c r="G6" s="156">
        <v>88</v>
      </c>
    </row>
    <row r="7" spans="1:7" x14ac:dyDescent="0.2">
      <c r="A7" s="156">
        <v>98</v>
      </c>
      <c r="B7" s="156">
        <v>93</v>
      </c>
      <c r="C7" s="156">
        <v>79</v>
      </c>
      <c r="D7" s="156">
        <v>87</v>
      </c>
      <c r="E7" s="156">
        <v>84</v>
      </c>
      <c r="F7" s="156">
        <v>82</v>
      </c>
      <c r="G7" s="156">
        <v>90</v>
      </c>
    </row>
    <row r="8" spans="1:7" x14ac:dyDescent="0.2">
      <c r="A8" s="156">
        <v>92</v>
      </c>
      <c r="B8" s="156">
        <v>87</v>
      </c>
      <c r="C8" s="156">
        <v>91</v>
      </c>
      <c r="D8" s="156">
        <v>85</v>
      </c>
      <c r="E8" s="156">
        <v>90</v>
      </c>
      <c r="F8" s="156">
        <v>94</v>
      </c>
      <c r="G8" s="156">
        <v>84</v>
      </c>
    </row>
    <row r="9" spans="1:7" x14ac:dyDescent="0.2">
      <c r="A9" s="156">
        <v>97</v>
      </c>
      <c r="B9" s="156">
        <v>91</v>
      </c>
      <c r="C9" s="156">
        <v>73</v>
      </c>
      <c r="D9" s="156">
        <v>89</v>
      </c>
      <c r="E9" s="156">
        <v>80</v>
      </c>
      <c r="F9" s="156">
        <v>92</v>
      </c>
      <c r="G9" s="156">
        <v>87</v>
      </c>
    </row>
    <row r="10" spans="1:7" x14ac:dyDescent="0.2">
      <c r="A10" s="156">
        <v>99</v>
      </c>
      <c r="B10" s="156">
        <v>90</v>
      </c>
      <c r="C10" s="156">
        <v>88</v>
      </c>
      <c r="D10" s="156">
        <v>82</v>
      </c>
      <c r="E10" s="156">
        <v>93</v>
      </c>
      <c r="F10" s="156">
        <v>93</v>
      </c>
      <c r="G10" s="156">
        <v>87</v>
      </c>
    </row>
    <row r="11" spans="1:7" x14ac:dyDescent="0.2">
      <c r="A11" s="156">
        <v>93</v>
      </c>
      <c r="B11" s="156">
        <v>95</v>
      </c>
      <c r="C11" s="156">
        <v>80</v>
      </c>
      <c r="D11" s="156">
        <v>89</v>
      </c>
      <c r="E11" s="156">
        <v>90</v>
      </c>
      <c r="F11" s="156">
        <v>89</v>
      </c>
      <c r="G11" s="156"/>
    </row>
    <row r="12" spans="1:7" x14ac:dyDescent="0.2">
      <c r="A12" s="156">
        <v>101</v>
      </c>
      <c r="B12" s="156">
        <v>85</v>
      </c>
      <c r="C12" s="156">
        <v>74</v>
      </c>
      <c r="D12" s="156"/>
      <c r="E12" s="156">
        <v>87</v>
      </c>
      <c r="F12" s="156">
        <v>90</v>
      </c>
      <c r="G12" s="156">
        <v>84</v>
      </c>
    </row>
    <row r="13" spans="1:7" x14ac:dyDescent="0.2">
      <c r="A13" s="156">
        <v>104</v>
      </c>
      <c r="B13" s="156">
        <v>86</v>
      </c>
      <c r="C13" s="156">
        <v>81</v>
      </c>
      <c r="D13" s="156">
        <v>76</v>
      </c>
      <c r="E13" s="156">
        <v>86</v>
      </c>
      <c r="F13" s="156">
        <v>80</v>
      </c>
      <c r="G13" s="156">
        <v>86</v>
      </c>
    </row>
    <row r="14" spans="1:7" x14ac:dyDescent="0.2">
      <c r="A14" s="156">
        <v>95</v>
      </c>
      <c r="B14" s="156">
        <v>92</v>
      </c>
      <c r="C14" s="156">
        <v>77</v>
      </c>
      <c r="D14" s="156">
        <v>88</v>
      </c>
      <c r="E14" s="156">
        <v>93</v>
      </c>
      <c r="F14" s="156">
        <v>84</v>
      </c>
      <c r="G14" s="156">
        <v>81</v>
      </c>
    </row>
    <row r="15" spans="1:7" x14ac:dyDescent="0.2">
      <c r="A15" s="156">
        <v>94</v>
      </c>
      <c r="B15" s="156">
        <v>70</v>
      </c>
      <c r="C15" s="156">
        <v>78</v>
      </c>
      <c r="D15" s="156">
        <v>91</v>
      </c>
      <c r="E15" s="156">
        <v>92</v>
      </c>
      <c r="F15" s="156">
        <v>88</v>
      </c>
      <c r="G15" s="156">
        <v>93</v>
      </c>
    </row>
    <row r="16" spans="1:7" x14ac:dyDescent="0.2">
      <c r="A16" s="156">
        <v>96</v>
      </c>
      <c r="B16" s="156">
        <v>93</v>
      </c>
      <c r="C16" s="156">
        <v>75</v>
      </c>
      <c r="D16" s="156">
        <v>90</v>
      </c>
      <c r="E16" s="156">
        <v>94</v>
      </c>
      <c r="F16" s="156">
        <v>81</v>
      </c>
      <c r="G16" s="156">
        <v>91</v>
      </c>
    </row>
    <row r="17" spans="1:7" x14ac:dyDescent="0.2">
      <c r="A17" s="156">
        <v>101</v>
      </c>
      <c r="B17" s="156">
        <v>87</v>
      </c>
      <c r="C17" s="156">
        <v>83</v>
      </c>
      <c r="D17" s="156">
        <v>86</v>
      </c>
      <c r="E17" s="156">
        <v>89</v>
      </c>
      <c r="F17" s="156">
        <v>86</v>
      </c>
      <c r="G17" s="156">
        <v>90</v>
      </c>
    </row>
    <row r="18" spans="1:7" x14ac:dyDescent="0.2">
      <c r="A18" s="156"/>
      <c r="B18" s="156">
        <v>91</v>
      </c>
      <c r="C18" s="156">
        <v>85</v>
      </c>
      <c r="D18" s="156"/>
      <c r="E18" s="156"/>
      <c r="F18" s="156"/>
      <c r="G18" s="156"/>
    </row>
    <row r="19" spans="1:7" x14ac:dyDescent="0.2">
      <c r="A19" s="156"/>
      <c r="B19" s="156">
        <v>90</v>
      </c>
      <c r="C19" s="156">
        <v>81</v>
      </c>
      <c r="D19" s="156"/>
      <c r="E19" s="156"/>
      <c r="F19" s="156"/>
      <c r="G19" s="156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19C12-69E9-DC4E-A80B-E2AD9208D709}">
  <dimension ref="A1:F35"/>
  <sheetViews>
    <sheetView workbookViewId="0">
      <selection activeCell="G22" sqref="G22"/>
    </sheetView>
  </sheetViews>
  <sheetFormatPr baseColWidth="10" defaultRowHeight="16" x14ac:dyDescent="0.2"/>
  <cols>
    <col min="1" max="1" width="34" customWidth="1"/>
    <col min="2" max="2" width="20.1640625" customWidth="1"/>
    <col min="3" max="3" width="19.1640625" customWidth="1"/>
    <col min="4" max="5" width="18.33203125" customWidth="1"/>
    <col min="6" max="6" width="17.5" customWidth="1"/>
  </cols>
  <sheetData>
    <row r="1" spans="1:6" ht="20" thickBot="1" x14ac:dyDescent="0.3">
      <c r="A1" s="217" t="s">
        <v>108</v>
      </c>
      <c r="B1" s="218"/>
      <c r="C1" s="218"/>
      <c r="D1" s="218"/>
      <c r="E1" s="218"/>
      <c r="F1" s="219"/>
    </row>
    <row r="2" spans="1:6" ht="17" thickBot="1" x14ac:dyDescent="0.25">
      <c r="A2" s="132" t="s">
        <v>109</v>
      </c>
      <c r="B2" s="137" t="s">
        <v>110</v>
      </c>
      <c r="C2" s="137" t="s">
        <v>111</v>
      </c>
      <c r="D2" s="142" t="s">
        <v>112</v>
      </c>
      <c r="E2" s="143" t="s">
        <v>113</v>
      </c>
      <c r="F2" s="144" t="s">
        <v>114</v>
      </c>
    </row>
    <row r="3" spans="1:6" x14ac:dyDescent="0.2">
      <c r="A3" s="58">
        <v>102</v>
      </c>
      <c r="B3" s="60">
        <v>96</v>
      </c>
      <c r="C3" s="145">
        <v>95</v>
      </c>
      <c r="D3" s="58">
        <v>96</v>
      </c>
      <c r="E3" s="60">
        <v>99</v>
      </c>
      <c r="F3" s="61">
        <v>85</v>
      </c>
    </row>
    <row r="4" spans="1:6" x14ac:dyDescent="0.2">
      <c r="A4" s="27">
        <v>103</v>
      </c>
      <c r="B4" s="1">
        <v>98</v>
      </c>
      <c r="C4" s="146">
        <v>103</v>
      </c>
      <c r="D4" s="27">
        <v>97</v>
      </c>
      <c r="E4" s="1">
        <v>88</v>
      </c>
      <c r="F4" s="28">
        <v>88</v>
      </c>
    </row>
    <row r="5" spans="1:6" x14ac:dyDescent="0.2">
      <c r="A5" s="27">
        <v>95</v>
      </c>
      <c r="B5" s="1">
        <v>102</v>
      </c>
      <c r="C5" s="146">
        <v>91</v>
      </c>
      <c r="D5" s="27">
        <v>87</v>
      </c>
      <c r="E5" s="1">
        <v>85</v>
      </c>
      <c r="F5" s="28">
        <v>82</v>
      </c>
    </row>
    <row r="6" spans="1:6" x14ac:dyDescent="0.2">
      <c r="A6" s="27">
        <v>94</v>
      </c>
      <c r="B6" s="1">
        <v>104</v>
      </c>
      <c r="C6" s="146">
        <v>90</v>
      </c>
      <c r="D6" s="27">
        <v>89</v>
      </c>
      <c r="E6" s="1">
        <v>92</v>
      </c>
      <c r="F6" s="28">
        <v>87</v>
      </c>
    </row>
    <row r="7" spans="1:6" x14ac:dyDescent="0.2">
      <c r="A7" s="27">
        <v>99</v>
      </c>
      <c r="B7" s="1">
        <v>100</v>
      </c>
      <c r="C7" s="146">
        <v>96</v>
      </c>
      <c r="D7" s="27">
        <v>90</v>
      </c>
      <c r="E7" s="1">
        <v>97</v>
      </c>
      <c r="F7" s="28">
        <v>92</v>
      </c>
    </row>
    <row r="8" spans="1:6" x14ac:dyDescent="0.2">
      <c r="A8" s="27">
        <v>92</v>
      </c>
      <c r="B8" s="1">
        <v>98</v>
      </c>
      <c r="C8" s="146">
        <v>93</v>
      </c>
      <c r="D8" s="27">
        <v>92</v>
      </c>
      <c r="E8" s="1">
        <v>97</v>
      </c>
      <c r="F8" s="28">
        <v>85</v>
      </c>
    </row>
    <row r="9" spans="1:6" x14ac:dyDescent="0.2">
      <c r="A9" s="27">
        <v>97</v>
      </c>
      <c r="B9" s="1">
        <v>97</v>
      </c>
      <c r="C9" s="146">
        <v>102</v>
      </c>
      <c r="D9" s="27">
        <v>98</v>
      </c>
      <c r="E9" s="1">
        <v>89</v>
      </c>
      <c r="F9" s="28">
        <v>84</v>
      </c>
    </row>
    <row r="10" spans="1:6" x14ac:dyDescent="0.2">
      <c r="A10" s="27">
        <v>95</v>
      </c>
      <c r="B10" s="1">
        <v>94</v>
      </c>
      <c r="C10" s="146">
        <v>85</v>
      </c>
      <c r="D10" s="27">
        <v>94</v>
      </c>
      <c r="E10" s="1">
        <v>87</v>
      </c>
      <c r="F10" s="28">
        <v>85</v>
      </c>
    </row>
    <row r="11" spans="1:6" x14ac:dyDescent="0.2">
      <c r="A11" s="27">
        <v>102</v>
      </c>
      <c r="B11" s="1">
        <v>100</v>
      </c>
      <c r="C11" s="146">
        <v>90</v>
      </c>
      <c r="D11" s="27">
        <v>88</v>
      </c>
      <c r="E11" s="1">
        <v>80</v>
      </c>
      <c r="F11" s="28">
        <v>79</v>
      </c>
    </row>
    <row r="12" spans="1:6" x14ac:dyDescent="0.2">
      <c r="A12" s="27">
        <v>96</v>
      </c>
      <c r="B12" s="1">
        <v>98</v>
      </c>
      <c r="C12" s="146">
        <v>99</v>
      </c>
      <c r="D12" s="27">
        <v>93</v>
      </c>
      <c r="E12" s="1">
        <v>95</v>
      </c>
      <c r="F12" s="28">
        <v>82</v>
      </c>
    </row>
    <row r="13" spans="1:6" x14ac:dyDescent="0.2">
      <c r="A13" s="27">
        <v>92</v>
      </c>
      <c r="B13" s="1">
        <v>93</v>
      </c>
      <c r="C13" s="146">
        <v>100</v>
      </c>
      <c r="D13" s="27">
        <v>91</v>
      </c>
      <c r="E13" s="1">
        <v>94</v>
      </c>
      <c r="F13" s="28">
        <v>88</v>
      </c>
    </row>
    <row r="14" spans="1:6" x14ac:dyDescent="0.2">
      <c r="A14" s="27">
        <v>95</v>
      </c>
      <c r="B14" s="1">
        <v>93</v>
      </c>
      <c r="C14" s="146">
        <v>97</v>
      </c>
      <c r="D14" s="27">
        <v>96</v>
      </c>
      <c r="E14" s="1">
        <v>98</v>
      </c>
      <c r="F14" s="28">
        <v>82</v>
      </c>
    </row>
    <row r="15" spans="1:6" x14ac:dyDescent="0.2">
      <c r="A15" s="27">
        <v>98</v>
      </c>
      <c r="B15" s="1">
        <v>95</v>
      </c>
      <c r="C15" s="146">
        <v>99</v>
      </c>
      <c r="D15" s="27">
        <v>94</v>
      </c>
      <c r="E15" s="1">
        <v>99</v>
      </c>
      <c r="F15" s="28">
        <v>85</v>
      </c>
    </row>
    <row r="16" spans="1:6" x14ac:dyDescent="0.2">
      <c r="A16" s="27">
        <v>102</v>
      </c>
      <c r="B16" s="1">
        <v>93</v>
      </c>
      <c r="C16" s="146">
        <v>101</v>
      </c>
      <c r="D16" s="27">
        <v>90</v>
      </c>
      <c r="E16" s="1">
        <v>96</v>
      </c>
      <c r="F16" s="28">
        <v>82</v>
      </c>
    </row>
    <row r="17" spans="1:6" x14ac:dyDescent="0.2">
      <c r="A17" s="27">
        <v>97</v>
      </c>
      <c r="B17" s="1">
        <v>99</v>
      </c>
      <c r="C17" s="146">
        <v>91</v>
      </c>
      <c r="D17" s="27">
        <v>85</v>
      </c>
      <c r="E17" s="1">
        <v>101</v>
      </c>
      <c r="F17" s="28">
        <v>83</v>
      </c>
    </row>
    <row r="18" spans="1:6" x14ac:dyDescent="0.2">
      <c r="A18" s="27">
        <v>93</v>
      </c>
      <c r="B18" s="1">
        <v>95</v>
      </c>
      <c r="C18" s="146">
        <v>103</v>
      </c>
      <c r="D18" s="27">
        <v>95</v>
      </c>
      <c r="E18" s="1">
        <v>89</v>
      </c>
      <c r="F18" s="28">
        <v>86</v>
      </c>
    </row>
    <row r="19" spans="1:6" x14ac:dyDescent="0.2">
      <c r="A19" s="27">
        <v>94</v>
      </c>
      <c r="B19" s="1">
        <v>100</v>
      </c>
      <c r="C19" s="146">
        <v>94</v>
      </c>
      <c r="D19" s="27">
        <v>89</v>
      </c>
      <c r="E19" s="1">
        <v>82</v>
      </c>
      <c r="F19" s="28">
        <v>90</v>
      </c>
    </row>
    <row r="20" spans="1:6" x14ac:dyDescent="0.2">
      <c r="A20" s="27">
        <v>100</v>
      </c>
      <c r="B20" s="1">
        <v>99</v>
      </c>
      <c r="C20" s="146">
        <v>91</v>
      </c>
      <c r="D20" s="27">
        <v>85</v>
      </c>
      <c r="E20" s="1">
        <v>93</v>
      </c>
      <c r="F20" s="28">
        <v>83</v>
      </c>
    </row>
    <row r="21" spans="1:6" x14ac:dyDescent="0.2">
      <c r="A21" s="27">
        <v>98</v>
      </c>
      <c r="B21" s="1">
        <v>105</v>
      </c>
      <c r="C21" s="1"/>
      <c r="D21" s="27">
        <v>93</v>
      </c>
      <c r="E21" s="1">
        <v>91</v>
      </c>
      <c r="F21" s="28">
        <v>83</v>
      </c>
    </row>
    <row r="22" spans="1:6" x14ac:dyDescent="0.2">
      <c r="A22" s="27">
        <v>97</v>
      </c>
      <c r="B22" s="1">
        <v>99</v>
      </c>
      <c r="C22" s="1"/>
      <c r="D22" s="27">
        <v>96</v>
      </c>
      <c r="E22" s="1">
        <v>90</v>
      </c>
      <c r="F22" s="28">
        <v>85</v>
      </c>
    </row>
    <row r="23" spans="1:6" x14ac:dyDescent="0.2">
      <c r="A23" s="27">
        <v>98</v>
      </c>
      <c r="B23" s="1">
        <v>96</v>
      </c>
      <c r="C23" s="1"/>
      <c r="D23" s="27">
        <v>90</v>
      </c>
      <c r="E23" s="1">
        <v>87</v>
      </c>
      <c r="F23" s="28">
        <v>90</v>
      </c>
    </row>
    <row r="24" spans="1:6" x14ac:dyDescent="0.2">
      <c r="A24" s="27">
        <v>93</v>
      </c>
      <c r="B24" s="1"/>
      <c r="C24" s="1"/>
      <c r="D24" s="27">
        <v>93</v>
      </c>
      <c r="E24" s="1">
        <v>89</v>
      </c>
      <c r="F24" s="28">
        <v>84</v>
      </c>
    </row>
    <row r="25" spans="1:6" x14ac:dyDescent="0.2">
      <c r="A25" s="27">
        <v>94</v>
      </c>
      <c r="B25" s="1"/>
      <c r="C25" s="1"/>
      <c r="D25" s="27">
        <v>89</v>
      </c>
      <c r="E25" s="1">
        <v>100</v>
      </c>
      <c r="F25" s="28">
        <v>85</v>
      </c>
    </row>
    <row r="26" spans="1:6" x14ac:dyDescent="0.2">
      <c r="A26" s="27">
        <v>96</v>
      </c>
      <c r="B26" s="1"/>
      <c r="C26" s="1"/>
      <c r="D26" s="27">
        <v>92</v>
      </c>
      <c r="E26" s="1">
        <v>90</v>
      </c>
      <c r="F26" s="28">
        <v>83</v>
      </c>
    </row>
    <row r="27" spans="1:6" x14ac:dyDescent="0.2">
      <c r="A27" s="27">
        <v>101</v>
      </c>
      <c r="B27" s="1"/>
      <c r="C27" s="1"/>
      <c r="D27" s="27">
        <v>94</v>
      </c>
      <c r="E27" s="1"/>
      <c r="F27" s="28">
        <v>82</v>
      </c>
    </row>
    <row r="28" spans="1:6" x14ac:dyDescent="0.2">
      <c r="A28" s="27">
        <v>95</v>
      </c>
      <c r="B28" s="1"/>
      <c r="C28" s="1"/>
      <c r="D28" s="27">
        <v>89</v>
      </c>
      <c r="E28" s="1"/>
      <c r="F28" s="28">
        <v>80</v>
      </c>
    </row>
    <row r="29" spans="1:6" x14ac:dyDescent="0.2">
      <c r="A29" s="27">
        <v>102</v>
      </c>
      <c r="B29" s="1"/>
      <c r="C29" s="1"/>
      <c r="D29" s="27">
        <v>92</v>
      </c>
      <c r="E29" s="1"/>
      <c r="F29" s="28">
        <v>83</v>
      </c>
    </row>
    <row r="30" spans="1:6" x14ac:dyDescent="0.2">
      <c r="A30" s="27">
        <v>90</v>
      </c>
      <c r="B30" s="1"/>
      <c r="C30" s="1"/>
      <c r="D30" s="27">
        <v>88</v>
      </c>
      <c r="E30" s="1"/>
      <c r="F30" s="28">
        <v>92</v>
      </c>
    </row>
    <row r="31" spans="1:6" x14ac:dyDescent="0.2">
      <c r="A31" s="27">
        <v>97</v>
      </c>
      <c r="B31" s="1"/>
      <c r="C31" s="1"/>
      <c r="D31" s="27"/>
      <c r="E31" s="1"/>
      <c r="F31" s="28">
        <v>80</v>
      </c>
    </row>
    <row r="32" spans="1:6" x14ac:dyDescent="0.2">
      <c r="A32" s="27">
        <v>94</v>
      </c>
      <c r="B32" s="1"/>
      <c r="C32" s="1"/>
      <c r="D32" s="27"/>
      <c r="E32" s="1"/>
      <c r="F32" s="28">
        <v>86</v>
      </c>
    </row>
    <row r="33" spans="1:6" x14ac:dyDescent="0.2">
      <c r="A33" s="27">
        <v>103</v>
      </c>
      <c r="B33" s="1"/>
      <c r="C33" s="1"/>
      <c r="D33" s="27"/>
      <c r="E33" s="1"/>
      <c r="F33" s="28">
        <v>78</v>
      </c>
    </row>
    <row r="34" spans="1:6" x14ac:dyDescent="0.2">
      <c r="A34" s="27">
        <v>95</v>
      </c>
      <c r="B34" s="1"/>
      <c r="C34" s="1"/>
      <c r="D34" s="27"/>
      <c r="E34" s="1"/>
      <c r="F34" s="28">
        <v>85</v>
      </c>
    </row>
    <row r="35" spans="1:6" ht="17" thickBot="1" x14ac:dyDescent="0.25">
      <c r="A35" s="29">
        <v>96</v>
      </c>
      <c r="B35" s="30"/>
      <c r="C35" s="30"/>
      <c r="D35" s="29"/>
      <c r="E35" s="30"/>
      <c r="F35" s="31">
        <v>87</v>
      </c>
    </row>
  </sheetData>
  <mergeCells count="1">
    <mergeCell ref="A1:F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E4E7F-7FEC-A44B-8129-50E4F44A156C}">
  <dimension ref="A1:K167"/>
  <sheetViews>
    <sheetView workbookViewId="0">
      <selection activeCell="K22" sqref="K22"/>
    </sheetView>
  </sheetViews>
  <sheetFormatPr baseColWidth="10" defaultRowHeight="16" x14ac:dyDescent="0.2"/>
  <cols>
    <col min="1" max="1" width="20.1640625" customWidth="1"/>
    <col min="4" max="4" width="14.6640625" customWidth="1"/>
    <col min="6" max="6" width="9.1640625" customWidth="1"/>
    <col min="7" max="7" width="14.5" customWidth="1"/>
    <col min="10" max="10" width="16.6640625" customWidth="1"/>
    <col min="11" max="11" width="17" customWidth="1"/>
  </cols>
  <sheetData>
    <row r="1" spans="1:11" ht="20" thickBot="1" x14ac:dyDescent="0.3">
      <c r="A1" s="254" t="s">
        <v>81</v>
      </c>
      <c r="B1" s="255"/>
      <c r="C1" s="255"/>
      <c r="D1" s="255"/>
      <c r="E1" s="255"/>
      <c r="F1" s="255"/>
      <c r="G1" s="255"/>
      <c r="H1" s="255"/>
      <c r="I1" s="255"/>
      <c r="J1" s="255"/>
      <c r="K1" s="256"/>
    </row>
    <row r="2" spans="1:11" s="56" customFormat="1" ht="17" thickBot="1" x14ac:dyDescent="0.25">
      <c r="A2" s="51" t="s">
        <v>82</v>
      </c>
      <c r="B2" s="132" t="s">
        <v>83</v>
      </c>
      <c r="C2" s="51" t="s">
        <v>84</v>
      </c>
      <c r="D2" s="133" t="s">
        <v>85</v>
      </c>
      <c r="E2" s="133" t="s">
        <v>86</v>
      </c>
      <c r="F2" s="133" t="s">
        <v>87</v>
      </c>
      <c r="G2" s="133" t="s">
        <v>88</v>
      </c>
      <c r="H2" s="133" t="s">
        <v>89</v>
      </c>
      <c r="I2" s="133" t="s">
        <v>90</v>
      </c>
      <c r="J2" s="51" t="s">
        <v>91</v>
      </c>
      <c r="K2" s="51" t="s">
        <v>92</v>
      </c>
    </row>
    <row r="3" spans="1:11" s="1" customFormat="1" ht="16" customHeight="1" x14ac:dyDescent="0.2">
      <c r="A3" s="242" t="s">
        <v>93</v>
      </c>
      <c r="B3" s="245" t="s">
        <v>94</v>
      </c>
      <c r="C3" s="58" t="s">
        <v>95</v>
      </c>
      <c r="D3" s="58">
        <v>0</v>
      </c>
      <c r="E3" s="60">
        <v>0</v>
      </c>
      <c r="F3" s="60">
        <v>0</v>
      </c>
      <c r="G3" s="60">
        <v>0</v>
      </c>
      <c r="H3" s="60">
        <v>0</v>
      </c>
      <c r="I3" s="61">
        <v>24</v>
      </c>
      <c r="J3" s="59">
        <f t="shared" ref="J3:J29" si="0">SUM(D3:I3)</f>
        <v>24</v>
      </c>
      <c r="K3" s="61">
        <f>(0*D3+1*E3+2*F3+3*G3+4*H3+5*I3)/J3</f>
        <v>5</v>
      </c>
    </row>
    <row r="4" spans="1:11" s="1" customFormat="1" x14ac:dyDescent="0.2">
      <c r="A4" s="243"/>
      <c r="B4" s="246"/>
      <c r="C4" s="27" t="s">
        <v>96</v>
      </c>
      <c r="D4" s="27">
        <v>0</v>
      </c>
      <c r="E4" s="1">
        <v>0</v>
      </c>
      <c r="F4" s="1">
        <v>0</v>
      </c>
      <c r="G4" s="1">
        <v>0</v>
      </c>
      <c r="H4" s="1">
        <v>1</v>
      </c>
      <c r="I4" s="28">
        <v>23</v>
      </c>
      <c r="J4" s="4">
        <f t="shared" si="0"/>
        <v>24</v>
      </c>
      <c r="K4" s="28">
        <f t="shared" ref="K4:K11" si="1">(0*D4+1*E4+2*F4+3*G4+4*H4+5*I4)/J4</f>
        <v>4.958333333333333</v>
      </c>
    </row>
    <row r="5" spans="1:11" s="1" customFormat="1" ht="17" thickBot="1" x14ac:dyDescent="0.25">
      <c r="A5" s="243"/>
      <c r="B5" s="247"/>
      <c r="C5" s="27" t="s">
        <v>97</v>
      </c>
      <c r="D5" s="29">
        <v>0</v>
      </c>
      <c r="E5" s="30">
        <v>0</v>
      </c>
      <c r="F5" s="30">
        <v>0</v>
      </c>
      <c r="G5" s="30">
        <v>0</v>
      </c>
      <c r="H5" s="30">
        <v>1</v>
      </c>
      <c r="I5" s="31">
        <v>23</v>
      </c>
      <c r="J5" s="5">
        <f t="shared" si="0"/>
        <v>24</v>
      </c>
      <c r="K5" s="28">
        <f t="shared" si="1"/>
        <v>4.958333333333333</v>
      </c>
    </row>
    <row r="6" spans="1:11" ht="16" customHeight="1" x14ac:dyDescent="0.2">
      <c r="A6" s="243"/>
      <c r="B6" s="248" t="s">
        <v>44</v>
      </c>
      <c r="C6" s="58" t="s">
        <v>95</v>
      </c>
      <c r="D6" s="58">
        <v>0</v>
      </c>
      <c r="E6" s="60">
        <v>2</v>
      </c>
      <c r="F6" s="60">
        <v>2</v>
      </c>
      <c r="G6" s="60">
        <v>3</v>
      </c>
      <c r="H6" s="60">
        <v>4</v>
      </c>
      <c r="I6" s="61">
        <v>19</v>
      </c>
      <c r="J6" s="59">
        <f t="shared" si="0"/>
        <v>30</v>
      </c>
      <c r="K6" s="61">
        <f t="shared" si="1"/>
        <v>4.2</v>
      </c>
    </row>
    <row r="7" spans="1:11" x14ac:dyDescent="0.2">
      <c r="A7" s="243"/>
      <c r="B7" s="249"/>
      <c r="C7" s="27" t="s">
        <v>96</v>
      </c>
      <c r="D7" s="27">
        <v>0</v>
      </c>
      <c r="E7" s="1">
        <v>4</v>
      </c>
      <c r="F7" s="1">
        <v>4</v>
      </c>
      <c r="G7" s="1">
        <v>2</v>
      </c>
      <c r="H7" s="1">
        <v>0</v>
      </c>
      <c r="I7" s="28">
        <v>20</v>
      </c>
      <c r="J7" s="4">
        <f t="shared" si="0"/>
        <v>30</v>
      </c>
      <c r="K7" s="28">
        <f t="shared" si="1"/>
        <v>3.9333333333333331</v>
      </c>
    </row>
    <row r="8" spans="1:11" ht="17" thickBot="1" x14ac:dyDescent="0.25">
      <c r="A8" s="243"/>
      <c r="B8" s="250"/>
      <c r="C8" s="29" t="s">
        <v>97</v>
      </c>
      <c r="D8" s="29">
        <v>0</v>
      </c>
      <c r="E8" s="30">
        <v>3</v>
      </c>
      <c r="F8" s="30">
        <v>3</v>
      </c>
      <c r="G8" s="30">
        <v>3</v>
      </c>
      <c r="H8" s="30">
        <v>1</v>
      </c>
      <c r="I8" s="31">
        <v>20</v>
      </c>
      <c r="J8" s="5">
        <f t="shared" si="0"/>
        <v>30</v>
      </c>
      <c r="K8" s="31">
        <f t="shared" si="1"/>
        <v>4.0666666666666664</v>
      </c>
    </row>
    <row r="9" spans="1:11" x14ac:dyDescent="0.2">
      <c r="A9" s="243"/>
      <c r="B9" s="251" t="s">
        <v>98</v>
      </c>
      <c r="C9" s="27" t="s">
        <v>95</v>
      </c>
      <c r="D9" s="27">
        <v>1</v>
      </c>
      <c r="E9" s="1">
        <v>2</v>
      </c>
      <c r="F9" s="1">
        <v>2</v>
      </c>
      <c r="G9" s="1">
        <v>2</v>
      </c>
      <c r="H9" s="1">
        <v>5</v>
      </c>
      <c r="I9" s="28">
        <v>18</v>
      </c>
      <c r="J9" s="28">
        <f t="shared" si="0"/>
        <v>30</v>
      </c>
      <c r="K9" s="28">
        <f t="shared" si="1"/>
        <v>4.0666666666666664</v>
      </c>
    </row>
    <row r="10" spans="1:11" x14ac:dyDescent="0.2">
      <c r="A10" s="243"/>
      <c r="B10" s="252"/>
      <c r="C10" s="27" t="s">
        <v>96</v>
      </c>
      <c r="D10" s="27">
        <v>2</v>
      </c>
      <c r="E10" s="1">
        <v>3</v>
      </c>
      <c r="F10" s="1">
        <v>1</v>
      </c>
      <c r="G10" s="1">
        <v>0</v>
      </c>
      <c r="H10" s="1">
        <v>4</v>
      </c>
      <c r="I10" s="28">
        <v>20</v>
      </c>
      <c r="J10" s="28">
        <f t="shared" si="0"/>
        <v>30</v>
      </c>
      <c r="K10" s="28">
        <f t="shared" si="1"/>
        <v>4.0333333333333332</v>
      </c>
    </row>
    <row r="11" spans="1:11" ht="17" thickBot="1" x14ac:dyDescent="0.25">
      <c r="A11" s="244"/>
      <c r="B11" s="253"/>
      <c r="C11" s="29" t="s">
        <v>97</v>
      </c>
      <c r="D11" s="29">
        <v>1</v>
      </c>
      <c r="E11" s="30">
        <v>2</v>
      </c>
      <c r="F11" s="30">
        <v>2</v>
      </c>
      <c r="G11" s="30">
        <v>3</v>
      </c>
      <c r="H11" s="30">
        <v>1</v>
      </c>
      <c r="I11" s="31">
        <v>21</v>
      </c>
      <c r="J11" s="5">
        <f t="shared" si="0"/>
        <v>30</v>
      </c>
      <c r="K11" s="31">
        <f t="shared" si="1"/>
        <v>4.1333333333333337</v>
      </c>
    </row>
    <row r="12" spans="1:11" ht="21" customHeight="1" x14ac:dyDescent="0.2">
      <c r="A12" s="242" t="s">
        <v>99</v>
      </c>
      <c r="B12" s="245" t="s">
        <v>94</v>
      </c>
      <c r="C12" s="59" t="s">
        <v>95</v>
      </c>
      <c r="D12" s="58">
        <v>0</v>
      </c>
      <c r="E12" s="60">
        <v>1</v>
      </c>
      <c r="F12" s="60">
        <v>0</v>
      </c>
      <c r="G12" s="60">
        <v>0</v>
      </c>
      <c r="H12" s="60">
        <v>0</v>
      </c>
      <c r="I12" s="61">
        <v>23</v>
      </c>
      <c r="J12" s="61">
        <f t="shared" si="0"/>
        <v>24</v>
      </c>
      <c r="K12" s="59">
        <f>(0*D12+1*E12+2*F12+3*G12+4*H12+5*I12)/J12</f>
        <v>4.833333333333333</v>
      </c>
    </row>
    <row r="13" spans="1:11" ht="17" customHeight="1" x14ac:dyDescent="0.2">
      <c r="A13" s="243"/>
      <c r="B13" s="246"/>
      <c r="C13" s="4" t="s">
        <v>96</v>
      </c>
      <c r="D13" s="27">
        <v>1</v>
      </c>
      <c r="E13" s="1">
        <v>0</v>
      </c>
      <c r="F13" s="1">
        <v>2</v>
      </c>
      <c r="G13" s="1">
        <v>0</v>
      </c>
      <c r="H13" s="1">
        <v>1</v>
      </c>
      <c r="I13" s="28">
        <v>19</v>
      </c>
      <c r="J13" s="28">
        <f t="shared" si="0"/>
        <v>23</v>
      </c>
      <c r="K13" s="4">
        <f t="shared" ref="K13:K20" si="2">(0*D13+1*E13+2*F13+3*G13+4*H13+5*I13)/J13</f>
        <v>4.4782608695652177</v>
      </c>
    </row>
    <row r="14" spans="1:11" ht="17" thickBot="1" x14ac:dyDescent="0.25">
      <c r="A14" s="243"/>
      <c r="B14" s="247"/>
      <c r="C14" s="5" t="s">
        <v>97</v>
      </c>
      <c r="D14" s="27">
        <v>1</v>
      </c>
      <c r="E14" s="1">
        <v>0</v>
      </c>
      <c r="F14" s="1">
        <v>0</v>
      </c>
      <c r="G14" s="1">
        <v>0</v>
      </c>
      <c r="H14" s="1">
        <v>0</v>
      </c>
      <c r="I14" s="28">
        <v>23</v>
      </c>
      <c r="J14" s="5">
        <f t="shared" si="0"/>
        <v>24</v>
      </c>
      <c r="K14" s="4">
        <f t="shared" si="2"/>
        <v>4.791666666666667</v>
      </c>
    </row>
    <row r="15" spans="1:11" ht="16" customHeight="1" x14ac:dyDescent="0.2">
      <c r="A15" s="243"/>
      <c r="B15" s="248" t="s">
        <v>44</v>
      </c>
      <c r="C15" s="59" t="s">
        <v>95</v>
      </c>
      <c r="D15" s="58">
        <v>1</v>
      </c>
      <c r="E15" s="60">
        <v>1</v>
      </c>
      <c r="F15" s="60">
        <v>0</v>
      </c>
      <c r="G15" s="60">
        <v>0</v>
      </c>
      <c r="H15" s="60">
        <v>0</v>
      </c>
      <c r="I15" s="61">
        <v>23</v>
      </c>
      <c r="J15" s="28">
        <f t="shared" si="0"/>
        <v>25</v>
      </c>
      <c r="K15" s="59">
        <f t="shared" si="2"/>
        <v>4.6399999999999997</v>
      </c>
    </row>
    <row r="16" spans="1:11" x14ac:dyDescent="0.2">
      <c r="A16" s="243"/>
      <c r="B16" s="249"/>
      <c r="C16" s="4" t="s">
        <v>96</v>
      </c>
      <c r="D16" s="27">
        <v>1</v>
      </c>
      <c r="E16" s="1">
        <v>0</v>
      </c>
      <c r="F16" s="1">
        <v>0</v>
      </c>
      <c r="G16" s="1">
        <v>0</v>
      </c>
      <c r="H16" s="1">
        <v>0</v>
      </c>
      <c r="I16" s="28">
        <v>24</v>
      </c>
      <c r="J16" s="28">
        <f t="shared" si="0"/>
        <v>25</v>
      </c>
      <c r="K16" s="4">
        <f t="shared" si="2"/>
        <v>4.8</v>
      </c>
    </row>
    <row r="17" spans="1:11" ht="17" thickBot="1" x14ac:dyDescent="0.25">
      <c r="A17" s="243"/>
      <c r="B17" s="250"/>
      <c r="C17" s="5" t="s">
        <v>97</v>
      </c>
      <c r="D17" s="29">
        <v>1</v>
      </c>
      <c r="E17" s="30">
        <v>0</v>
      </c>
      <c r="F17" s="30">
        <v>1</v>
      </c>
      <c r="G17" s="30">
        <v>1</v>
      </c>
      <c r="H17" s="30"/>
      <c r="I17" s="31">
        <v>22</v>
      </c>
      <c r="J17" s="5">
        <f t="shared" si="0"/>
        <v>25</v>
      </c>
      <c r="K17" s="5">
        <f t="shared" si="2"/>
        <v>4.5999999999999996</v>
      </c>
    </row>
    <row r="18" spans="1:11" x14ac:dyDescent="0.2">
      <c r="A18" s="243"/>
      <c r="B18" s="251" t="s">
        <v>98</v>
      </c>
      <c r="C18" s="4" t="s">
        <v>95</v>
      </c>
      <c r="D18" s="27">
        <v>1</v>
      </c>
      <c r="E18" s="1">
        <v>0</v>
      </c>
      <c r="F18" s="1">
        <v>1</v>
      </c>
      <c r="G18" s="1">
        <v>1</v>
      </c>
      <c r="H18" s="1">
        <v>0</v>
      </c>
      <c r="I18" s="28">
        <v>27</v>
      </c>
      <c r="J18" s="28">
        <f t="shared" si="0"/>
        <v>30</v>
      </c>
      <c r="K18" s="4">
        <f t="shared" si="2"/>
        <v>4.666666666666667</v>
      </c>
    </row>
    <row r="19" spans="1:11" x14ac:dyDescent="0.2">
      <c r="A19" s="243"/>
      <c r="B19" s="252"/>
      <c r="C19" s="4" t="s">
        <v>96</v>
      </c>
      <c r="D19" s="27">
        <v>1</v>
      </c>
      <c r="E19" s="1">
        <v>2</v>
      </c>
      <c r="F19" s="1">
        <v>1</v>
      </c>
      <c r="G19" s="1">
        <v>0</v>
      </c>
      <c r="H19" s="1">
        <v>0</v>
      </c>
      <c r="I19" s="28">
        <v>26</v>
      </c>
      <c r="J19" s="28">
        <f t="shared" si="0"/>
        <v>30</v>
      </c>
      <c r="K19" s="4">
        <f t="shared" si="2"/>
        <v>4.4666666666666668</v>
      </c>
    </row>
    <row r="20" spans="1:11" ht="17" thickBot="1" x14ac:dyDescent="0.25">
      <c r="A20" s="244"/>
      <c r="B20" s="253"/>
      <c r="C20" s="5" t="s">
        <v>97</v>
      </c>
      <c r="D20" s="29">
        <v>0</v>
      </c>
      <c r="E20" s="30">
        <v>0</v>
      </c>
      <c r="F20" s="30">
        <v>0</v>
      </c>
      <c r="G20" s="30">
        <v>1</v>
      </c>
      <c r="H20" s="30">
        <v>1</v>
      </c>
      <c r="I20" s="31">
        <v>28</v>
      </c>
      <c r="J20" s="5">
        <f t="shared" si="0"/>
        <v>30</v>
      </c>
      <c r="K20" s="5">
        <f t="shared" si="2"/>
        <v>4.9000000000000004</v>
      </c>
    </row>
    <row r="21" spans="1:11" ht="16" customHeight="1" x14ac:dyDescent="0.2">
      <c r="A21" s="242" t="s">
        <v>100</v>
      </c>
      <c r="B21" s="245" t="s">
        <v>94</v>
      </c>
      <c r="C21" s="59" t="s">
        <v>95</v>
      </c>
      <c r="D21" s="58">
        <v>0</v>
      </c>
      <c r="E21" s="60">
        <v>0</v>
      </c>
      <c r="F21" s="60">
        <v>0</v>
      </c>
      <c r="G21" s="60">
        <v>0</v>
      </c>
      <c r="H21" s="60">
        <v>0</v>
      </c>
      <c r="I21" s="61">
        <v>18</v>
      </c>
      <c r="J21" s="59">
        <f t="shared" si="0"/>
        <v>18</v>
      </c>
      <c r="K21" s="59">
        <f>(0*D21+1*E21+2*F21+3*G21+4*H21+5*I21)/J21</f>
        <v>5</v>
      </c>
    </row>
    <row r="22" spans="1:11" x14ac:dyDescent="0.2">
      <c r="A22" s="243"/>
      <c r="B22" s="246"/>
      <c r="C22" s="4" t="s">
        <v>96</v>
      </c>
      <c r="D22" s="27">
        <v>1</v>
      </c>
      <c r="E22" s="1">
        <v>1</v>
      </c>
      <c r="F22" s="1">
        <v>0</v>
      </c>
      <c r="G22" s="1">
        <v>0</v>
      </c>
      <c r="H22" s="1">
        <v>0</v>
      </c>
      <c r="I22" s="28">
        <v>16</v>
      </c>
      <c r="J22" s="4">
        <f t="shared" si="0"/>
        <v>18</v>
      </c>
      <c r="K22" s="4">
        <f t="shared" ref="K22:K29" si="3">(0*D22+1*E22+2*F22+3*G22+4*H22+5*I22)/J22</f>
        <v>4.5</v>
      </c>
    </row>
    <row r="23" spans="1:11" ht="17" thickBot="1" x14ac:dyDescent="0.25">
      <c r="A23" s="243"/>
      <c r="B23" s="247"/>
      <c r="C23" s="5" t="s">
        <v>97</v>
      </c>
      <c r="D23" s="29">
        <v>0</v>
      </c>
      <c r="E23" s="30">
        <v>1</v>
      </c>
      <c r="F23" s="30">
        <v>0</v>
      </c>
      <c r="G23" s="30">
        <v>0</v>
      </c>
      <c r="H23" s="30">
        <v>0</v>
      </c>
      <c r="I23" s="31">
        <v>17</v>
      </c>
      <c r="J23" s="5">
        <f t="shared" si="0"/>
        <v>18</v>
      </c>
      <c r="K23" s="4">
        <f t="shared" si="3"/>
        <v>4.7777777777777777</v>
      </c>
    </row>
    <row r="24" spans="1:11" ht="16" customHeight="1" x14ac:dyDescent="0.2">
      <c r="A24" s="243"/>
      <c r="B24" s="248" t="s">
        <v>44</v>
      </c>
      <c r="C24" s="59" t="s">
        <v>95</v>
      </c>
      <c r="D24" s="58">
        <v>2</v>
      </c>
      <c r="E24" s="60">
        <v>0</v>
      </c>
      <c r="F24" s="60">
        <v>1</v>
      </c>
      <c r="G24" s="60">
        <v>0</v>
      </c>
      <c r="H24" s="60">
        <v>1</v>
      </c>
      <c r="I24" s="61">
        <v>21</v>
      </c>
      <c r="J24" s="4">
        <f t="shared" si="0"/>
        <v>25</v>
      </c>
      <c r="K24" s="59">
        <f t="shared" si="3"/>
        <v>4.4400000000000004</v>
      </c>
    </row>
    <row r="25" spans="1:11" x14ac:dyDescent="0.2">
      <c r="A25" s="243"/>
      <c r="B25" s="249"/>
      <c r="C25" s="4" t="s">
        <v>96</v>
      </c>
      <c r="D25" s="27">
        <v>1</v>
      </c>
      <c r="E25" s="1">
        <v>1</v>
      </c>
      <c r="F25" s="1">
        <v>0</v>
      </c>
      <c r="G25" s="1">
        <v>0</v>
      </c>
      <c r="H25" s="1">
        <v>3</v>
      </c>
      <c r="I25" s="28">
        <v>20</v>
      </c>
      <c r="J25" s="4">
        <f t="shared" si="0"/>
        <v>25</v>
      </c>
      <c r="K25" s="4">
        <f t="shared" si="3"/>
        <v>4.5199999999999996</v>
      </c>
    </row>
    <row r="26" spans="1:11" ht="17" thickBot="1" x14ac:dyDescent="0.25">
      <c r="A26" s="243"/>
      <c r="B26" s="250"/>
      <c r="C26" s="5" t="s">
        <v>97</v>
      </c>
      <c r="D26" s="29">
        <v>0</v>
      </c>
      <c r="E26" s="30">
        <v>1</v>
      </c>
      <c r="F26" s="30">
        <v>1</v>
      </c>
      <c r="G26" s="30">
        <v>1</v>
      </c>
      <c r="H26" s="30">
        <v>1</v>
      </c>
      <c r="I26" s="31">
        <v>21</v>
      </c>
      <c r="J26" s="5">
        <f t="shared" si="0"/>
        <v>25</v>
      </c>
      <c r="K26" s="5">
        <f t="shared" si="3"/>
        <v>4.5999999999999996</v>
      </c>
    </row>
    <row r="27" spans="1:11" x14ac:dyDescent="0.2">
      <c r="A27" s="243"/>
      <c r="B27" s="251" t="s">
        <v>98</v>
      </c>
      <c r="C27" s="4" t="s">
        <v>95</v>
      </c>
      <c r="D27" s="27">
        <v>1</v>
      </c>
      <c r="E27" s="1">
        <v>1</v>
      </c>
      <c r="F27" s="1">
        <v>1</v>
      </c>
      <c r="G27" s="1">
        <v>1</v>
      </c>
      <c r="H27" s="1">
        <v>1</v>
      </c>
      <c r="I27" s="28">
        <v>25</v>
      </c>
      <c r="J27" s="4">
        <f t="shared" si="0"/>
        <v>30</v>
      </c>
      <c r="K27" s="4">
        <f t="shared" si="3"/>
        <v>4.5</v>
      </c>
    </row>
    <row r="28" spans="1:11" x14ac:dyDescent="0.2">
      <c r="A28" s="243"/>
      <c r="B28" s="252"/>
      <c r="C28" s="4" t="s">
        <v>96</v>
      </c>
      <c r="D28" s="27">
        <v>1</v>
      </c>
      <c r="E28" s="1">
        <v>1</v>
      </c>
      <c r="F28" s="1">
        <v>0</v>
      </c>
      <c r="G28" s="1">
        <v>1</v>
      </c>
      <c r="H28" s="1">
        <v>2</v>
      </c>
      <c r="I28" s="28">
        <v>25</v>
      </c>
      <c r="J28" s="4">
        <f t="shared" si="0"/>
        <v>30</v>
      </c>
      <c r="K28" s="4">
        <f t="shared" si="3"/>
        <v>4.5666666666666664</v>
      </c>
    </row>
    <row r="29" spans="1:11" ht="17" thickBot="1" x14ac:dyDescent="0.25">
      <c r="A29" s="244"/>
      <c r="B29" s="253"/>
      <c r="C29" s="5" t="s">
        <v>97</v>
      </c>
      <c r="D29" s="29">
        <v>2</v>
      </c>
      <c r="E29" s="30">
        <v>0</v>
      </c>
      <c r="F29" s="30">
        <v>0</v>
      </c>
      <c r="G29" s="30">
        <v>1</v>
      </c>
      <c r="H29" s="30">
        <v>3</v>
      </c>
      <c r="I29" s="31">
        <v>24</v>
      </c>
      <c r="J29" s="5">
        <f t="shared" si="0"/>
        <v>30</v>
      </c>
      <c r="K29" s="5">
        <f t="shared" si="3"/>
        <v>4.5</v>
      </c>
    </row>
    <row r="30" spans="1:11" ht="20" thickBot="1" x14ac:dyDescent="0.3">
      <c r="A30" s="254" t="s">
        <v>101</v>
      </c>
      <c r="B30" s="255"/>
      <c r="C30" s="255"/>
      <c r="D30" s="255"/>
      <c r="E30" s="255"/>
      <c r="F30" s="255"/>
      <c r="G30" s="255"/>
      <c r="H30" s="255"/>
      <c r="I30" s="255"/>
      <c r="J30" s="255"/>
      <c r="K30" s="256"/>
    </row>
    <row r="31" spans="1:11" ht="17" thickBot="1" x14ac:dyDescent="0.25">
      <c r="A31" s="51" t="s">
        <v>82</v>
      </c>
      <c r="B31" s="132" t="s">
        <v>83</v>
      </c>
      <c r="C31" s="51" t="s">
        <v>84</v>
      </c>
      <c r="D31" s="133" t="s">
        <v>85</v>
      </c>
      <c r="E31" s="133" t="s">
        <v>86</v>
      </c>
      <c r="F31" s="133" t="s">
        <v>87</v>
      </c>
      <c r="G31" s="133" t="s">
        <v>88</v>
      </c>
      <c r="H31" s="133" t="s">
        <v>89</v>
      </c>
      <c r="I31" s="133" t="s">
        <v>90</v>
      </c>
      <c r="J31" s="51" t="s">
        <v>91</v>
      </c>
      <c r="K31" s="51" t="s">
        <v>92</v>
      </c>
    </row>
    <row r="32" spans="1:11" ht="16" customHeight="1" x14ac:dyDescent="0.2">
      <c r="A32" s="242" t="s">
        <v>93</v>
      </c>
      <c r="B32" s="245" t="s">
        <v>94</v>
      </c>
      <c r="C32" s="58" t="s">
        <v>95</v>
      </c>
      <c r="D32" s="58">
        <v>0</v>
      </c>
      <c r="E32" s="60">
        <v>0</v>
      </c>
      <c r="F32" s="60">
        <v>0</v>
      </c>
      <c r="G32" s="60">
        <v>0</v>
      </c>
      <c r="H32" s="60">
        <v>2</v>
      </c>
      <c r="I32" s="61">
        <v>28</v>
      </c>
      <c r="J32" s="59">
        <f t="shared" ref="J32:J58" si="4">SUM(D32:I32)</f>
        <v>30</v>
      </c>
      <c r="K32" s="59">
        <f>(0*D32+1*E32+2*F32+3*G32+4*H32+5*I32)/J32</f>
        <v>4.9333333333333336</v>
      </c>
    </row>
    <row r="33" spans="1:11" x14ac:dyDescent="0.2">
      <c r="A33" s="243"/>
      <c r="B33" s="246"/>
      <c r="C33" s="27" t="s">
        <v>96</v>
      </c>
      <c r="D33" s="27">
        <v>0</v>
      </c>
      <c r="E33" s="1">
        <v>1</v>
      </c>
      <c r="F33" s="1">
        <v>0</v>
      </c>
      <c r="G33" s="1">
        <v>0</v>
      </c>
      <c r="H33" s="1">
        <v>1</v>
      </c>
      <c r="I33" s="28">
        <v>28</v>
      </c>
      <c r="J33" s="4">
        <f t="shared" si="4"/>
        <v>30</v>
      </c>
      <c r="K33" s="4">
        <f t="shared" ref="K33:K40" si="5">(0*D33+1*E33+2*F33+3*G33+4*H33+5*I33)/J33</f>
        <v>4.833333333333333</v>
      </c>
    </row>
    <row r="34" spans="1:11" ht="17" thickBot="1" x14ac:dyDescent="0.25">
      <c r="A34" s="243"/>
      <c r="B34" s="247"/>
      <c r="C34" s="27" t="s">
        <v>97</v>
      </c>
      <c r="D34" s="29">
        <v>0</v>
      </c>
      <c r="E34" s="30">
        <v>1</v>
      </c>
      <c r="F34" s="30">
        <v>0</v>
      </c>
      <c r="G34" s="30">
        <v>0</v>
      </c>
      <c r="H34" s="30">
        <v>0</v>
      </c>
      <c r="I34" s="31">
        <v>29</v>
      </c>
      <c r="J34" s="5">
        <f t="shared" si="4"/>
        <v>30</v>
      </c>
      <c r="K34" s="4">
        <f t="shared" si="5"/>
        <v>4.8666666666666663</v>
      </c>
    </row>
    <row r="35" spans="1:11" ht="16" customHeight="1" x14ac:dyDescent="0.2">
      <c r="A35" s="243"/>
      <c r="B35" s="248" t="s">
        <v>44</v>
      </c>
      <c r="C35" s="58" t="s">
        <v>95</v>
      </c>
      <c r="D35" s="58">
        <v>1</v>
      </c>
      <c r="E35" s="60">
        <v>3</v>
      </c>
      <c r="F35" s="60">
        <v>2</v>
      </c>
      <c r="G35" s="60">
        <v>4</v>
      </c>
      <c r="H35" s="60">
        <v>3</v>
      </c>
      <c r="I35" s="61">
        <v>17</v>
      </c>
      <c r="J35" s="59">
        <f t="shared" si="4"/>
        <v>30</v>
      </c>
      <c r="K35" s="59">
        <f t="shared" si="5"/>
        <v>3.8666666666666667</v>
      </c>
    </row>
    <row r="36" spans="1:11" x14ac:dyDescent="0.2">
      <c r="A36" s="243"/>
      <c r="B36" s="249"/>
      <c r="C36" s="27" t="s">
        <v>96</v>
      </c>
      <c r="D36" s="27">
        <v>0</v>
      </c>
      <c r="E36" s="1">
        <v>4</v>
      </c>
      <c r="F36" s="1">
        <v>1</v>
      </c>
      <c r="G36" s="1">
        <v>4</v>
      </c>
      <c r="H36" s="1">
        <v>7</v>
      </c>
      <c r="I36" s="28">
        <v>14</v>
      </c>
      <c r="J36" s="4">
        <f t="shared" si="4"/>
        <v>30</v>
      </c>
      <c r="K36" s="4">
        <f t="shared" si="5"/>
        <v>3.8666666666666667</v>
      </c>
    </row>
    <row r="37" spans="1:11" ht="17" thickBot="1" x14ac:dyDescent="0.25">
      <c r="A37" s="243"/>
      <c r="B37" s="250"/>
      <c r="C37" s="29" t="s">
        <v>97</v>
      </c>
      <c r="D37" s="29"/>
      <c r="E37" s="30">
        <v>4</v>
      </c>
      <c r="F37" s="30"/>
      <c r="G37" s="30">
        <v>5</v>
      </c>
      <c r="H37" s="30">
        <v>1</v>
      </c>
      <c r="I37" s="31">
        <v>20</v>
      </c>
      <c r="J37" s="5">
        <f t="shared" si="4"/>
        <v>30</v>
      </c>
      <c r="K37" s="5">
        <f t="shared" si="5"/>
        <v>4.0999999999999996</v>
      </c>
    </row>
    <row r="38" spans="1:11" x14ac:dyDescent="0.2">
      <c r="A38" s="243"/>
      <c r="B38" s="251" t="s">
        <v>98</v>
      </c>
      <c r="C38" s="27" t="s">
        <v>95</v>
      </c>
      <c r="D38" s="27">
        <v>1</v>
      </c>
      <c r="E38" s="1">
        <v>3</v>
      </c>
      <c r="F38" s="1">
        <v>1</v>
      </c>
      <c r="G38" s="1">
        <v>1</v>
      </c>
      <c r="H38" s="1">
        <v>3</v>
      </c>
      <c r="I38" s="28">
        <v>21</v>
      </c>
      <c r="J38" s="28">
        <f t="shared" si="4"/>
        <v>30</v>
      </c>
      <c r="K38" s="4">
        <f t="shared" si="5"/>
        <v>4.166666666666667</v>
      </c>
    </row>
    <row r="39" spans="1:11" x14ac:dyDescent="0.2">
      <c r="A39" s="243"/>
      <c r="B39" s="252"/>
      <c r="C39" s="27" t="s">
        <v>96</v>
      </c>
      <c r="D39" s="27">
        <v>1</v>
      </c>
      <c r="E39" s="1">
        <v>1</v>
      </c>
      <c r="F39" s="1">
        <v>2</v>
      </c>
      <c r="G39" s="1">
        <v>1</v>
      </c>
      <c r="H39" s="1">
        <v>4</v>
      </c>
      <c r="I39" s="28">
        <v>21</v>
      </c>
      <c r="J39" s="28">
        <f t="shared" si="4"/>
        <v>30</v>
      </c>
      <c r="K39" s="4">
        <f t="shared" si="5"/>
        <v>4.3</v>
      </c>
    </row>
    <row r="40" spans="1:11" ht="17" thickBot="1" x14ac:dyDescent="0.25">
      <c r="A40" s="244"/>
      <c r="B40" s="253"/>
      <c r="C40" s="29" t="s">
        <v>97</v>
      </c>
      <c r="D40" s="29">
        <v>2</v>
      </c>
      <c r="E40" s="30">
        <v>4</v>
      </c>
      <c r="F40" s="30">
        <v>2</v>
      </c>
      <c r="G40" s="30">
        <v>1</v>
      </c>
      <c r="H40" s="30">
        <v>2</v>
      </c>
      <c r="I40" s="31">
        <v>19</v>
      </c>
      <c r="J40" s="5">
        <f t="shared" si="4"/>
        <v>30</v>
      </c>
      <c r="K40" s="5">
        <f t="shared" si="5"/>
        <v>3.8</v>
      </c>
    </row>
    <row r="41" spans="1:11" ht="16" customHeight="1" x14ac:dyDescent="0.2">
      <c r="A41" s="242" t="s">
        <v>99</v>
      </c>
      <c r="B41" s="245" t="s">
        <v>94</v>
      </c>
      <c r="C41" s="59" t="s">
        <v>95</v>
      </c>
      <c r="D41" s="58">
        <v>0</v>
      </c>
      <c r="E41" s="60">
        <v>1</v>
      </c>
      <c r="F41" s="60">
        <v>0</v>
      </c>
      <c r="G41" s="60">
        <v>0</v>
      </c>
      <c r="H41" s="60">
        <v>0</v>
      </c>
      <c r="I41" s="61">
        <v>26</v>
      </c>
      <c r="J41" s="59">
        <f t="shared" si="4"/>
        <v>27</v>
      </c>
      <c r="K41" s="59">
        <f>(0*D41+1*E41+2*F41+3*G41+4*H41+5*I41)/J41</f>
        <v>4.8518518518518521</v>
      </c>
    </row>
    <row r="42" spans="1:11" x14ac:dyDescent="0.2">
      <c r="A42" s="243"/>
      <c r="B42" s="246"/>
      <c r="C42" s="4" t="s">
        <v>96</v>
      </c>
      <c r="D42" s="27">
        <v>0</v>
      </c>
      <c r="E42" s="1">
        <v>1</v>
      </c>
      <c r="F42" s="1">
        <v>0</v>
      </c>
      <c r="G42" s="1">
        <v>0</v>
      </c>
      <c r="H42" s="1">
        <v>0</v>
      </c>
      <c r="I42" s="28">
        <v>26</v>
      </c>
      <c r="J42" s="4">
        <f t="shared" si="4"/>
        <v>27</v>
      </c>
      <c r="K42" s="4">
        <f t="shared" ref="K42:K49" si="6">(0*D42+1*E42+2*F42+3*G42+4*H42+5*I42)/J42</f>
        <v>4.8518518518518521</v>
      </c>
    </row>
    <row r="43" spans="1:11" ht="17" thickBot="1" x14ac:dyDescent="0.25">
      <c r="A43" s="243"/>
      <c r="B43" s="247"/>
      <c r="C43" s="5" t="s">
        <v>97</v>
      </c>
      <c r="D43" s="27">
        <v>0</v>
      </c>
      <c r="E43" s="1">
        <v>1</v>
      </c>
      <c r="F43" s="1">
        <v>0</v>
      </c>
      <c r="G43" s="1">
        <v>0</v>
      </c>
      <c r="H43" s="1">
        <v>0</v>
      </c>
      <c r="I43" s="28">
        <v>26</v>
      </c>
      <c r="J43" s="5">
        <f t="shared" si="4"/>
        <v>27</v>
      </c>
      <c r="K43" s="4">
        <f t="shared" si="6"/>
        <v>4.8518518518518521</v>
      </c>
    </row>
    <row r="44" spans="1:11" ht="16" customHeight="1" x14ac:dyDescent="0.2">
      <c r="A44" s="243"/>
      <c r="B44" s="248" t="s">
        <v>44</v>
      </c>
      <c r="C44" s="59" t="s">
        <v>95</v>
      </c>
      <c r="D44" s="58">
        <v>0</v>
      </c>
      <c r="E44" s="60">
        <v>0</v>
      </c>
      <c r="F44" s="60">
        <v>0</v>
      </c>
      <c r="G44" s="60">
        <v>1</v>
      </c>
      <c r="H44" s="60">
        <v>0</v>
      </c>
      <c r="I44" s="61">
        <v>18</v>
      </c>
      <c r="J44" s="4">
        <f t="shared" si="4"/>
        <v>19</v>
      </c>
      <c r="K44" s="59">
        <f t="shared" si="6"/>
        <v>4.8947368421052628</v>
      </c>
    </row>
    <row r="45" spans="1:11" x14ac:dyDescent="0.2">
      <c r="A45" s="243"/>
      <c r="B45" s="249"/>
      <c r="C45" s="4" t="s">
        <v>96</v>
      </c>
      <c r="D45" s="27">
        <v>0</v>
      </c>
      <c r="E45" s="1">
        <v>0</v>
      </c>
      <c r="F45" s="1">
        <v>0</v>
      </c>
      <c r="G45" s="1">
        <v>0</v>
      </c>
      <c r="H45" s="1">
        <v>0</v>
      </c>
      <c r="I45" s="28">
        <v>19</v>
      </c>
      <c r="J45" s="4">
        <f t="shared" si="4"/>
        <v>19</v>
      </c>
      <c r="K45" s="4">
        <f t="shared" si="6"/>
        <v>5</v>
      </c>
    </row>
    <row r="46" spans="1:11" ht="17" thickBot="1" x14ac:dyDescent="0.25">
      <c r="A46" s="243"/>
      <c r="B46" s="250"/>
      <c r="C46" s="5" t="s">
        <v>97</v>
      </c>
      <c r="D46" s="29">
        <v>0</v>
      </c>
      <c r="E46" s="30">
        <v>0</v>
      </c>
      <c r="F46" s="30">
        <v>0</v>
      </c>
      <c r="G46" s="30">
        <v>0</v>
      </c>
      <c r="H46" s="30">
        <v>0</v>
      </c>
      <c r="I46" s="31">
        <v>19</v>
      </c>
      <c r="J46" s="5">
        <f t="shared" si="4"/>
        <v>19</v>
      </c>
      <c r="K46" s="5">
        <f t="shared" si="6"/>
        <v>5</v>
      </c>
    </row>
    <row r="47" spans="1:11" x14ac:dyDescent="0.2">
      <c r="A47" s="243"/>
      <c r="B47" s="251" t="s">
        <v>98</v>
      </c>
      <c r="C47" s="4" t="s">
        <v>95</v>
      </c>
      <c r="D47" s="27">
        <v>0</v>
      </c>
      <c r="E47" s="1">
        <v>1</v>
      </c>
      <c r="F47" s="1">
        <v>0</v>
      </c>
      <c r="G47" s="1">
        <v>2</v>
      </c>
      <c r="H47" s="1">
        <v>1</v>
      </c>
      <c r="I47" s="28">
        <v>25</v>
      </c>
      <c r="J47" s="4">
        <f t="shared" si="4"/>
        <v>29</v>
      </c>
      <c r="K47" s="4">
        <f t="shared" si="6"/>
        <v>4.6896551724137927</v>
      </c>
    </row>
    <row r="48" spans="1:11" x14ac:dyDescent="0.2">
      <c r="A48" s="243"/>
      <c r="B48" s="252"/>
      <c r="C48" s="4" t="s">
        <v>96</v>
      </c>
      <c r="D48" s="27">
        <v>0</v>
      </c>
      <c r="E48" s="1">
        <v>1</v>
      </c>
      <c r="F48" s="1">
        <v>0</v>
      </c>
      <c r="G48" s="1">
        <v>1</v>
      </c>
      <c r="H48" s="1">
        <v>2</v>
      </c>
      <c r="I48" s="28">
        <v>25</v>
      </c>
      <c r="J48" s="4">
        <f t="shared" si="4"/>
        <v>29</v>
      </c>
      <c r="K48" s="4">
        <f t="shared" si="6"/>
        <v>4.7241379310344831</v>
      </c>
    </row>
    <row r="49" spans="1:11" ht="17" thickBot="1" x14ac:dyDescent="0.25">
      <c r="A49" s="244"/>
      <c r="B49" s="253"/>
      <c r="C49" s="5" t="s">
        <v>97</v>
      </c>
      <c r="D49" s="29">
        <v>1</v>
      </c>
      <c r="E49" s="30">
        <v>1</v>
      </c>
      <c r="F49" s="30">
        <v>0</v>
      </c>
      <c r="G49" s="30">
        <v>2</v>
      </c>
      <c r="H49" s="30">
        <v>0</v>
      </c>
      <c r="I49" s="31">
        <v>25</v>
      </c>
      <c r="J49" s="5">
        <f t="shared" si="4"/>
        <v>29</v>
      </c>
      <c r="K49" s="5">
        <f t="shared" si="6"/>
        <v>4.5517241379310347</v>
      </c>
    </row>
    <row r="50" spans="1:11" ht="16" customHeight="1" x14ac:dyDescent="0.2">
      <c r="A50" s="242" t="s">
        <v>100</v>
      </c>
      <c r="B50" s="245" t="s">
        <v>94</v>
      </c>
      <c r="C50" s="59" t="s">
        <v>95</v>
      </c>
      <c r="D50" s="58">
        <v>0</v>
      </c>
      <c r="E50" s="60">
        <v>0</v>
      </c>
      <c r="F50" s="60">
        <v>0</v>
      </c>
      <c r="G50" s="60">
        <v>0</v>
      </c>
      <c r="H50" s="60">
        <v>2</v>
      </c>
      <c r="I50" s="61">
        <v>17</v>
      </c>
      <c r="J50" s="59">
        <f t="shared" si="4"/>
        <v>19</v>
      </c>
      <c r="K50" s="59">
        <f>(0*D50+1*E50+2*F50+3*G50+4*H50+5*I50)/J50</f>
        <v>4.8947368421052628</v>
      </c>
    </row>
    <row r="51" spans="1:11" x14ac:dyDescent="0.2">
      <c r="A51" s="243"/>
      <c r="B51" s="246"/>
      <c r="C51" s="4" t="s">
        <v>96</v>
      </c>
      <c r="D51" s="27">
        <v>1</v>
      </c>
      <c r="E51" s="1">
        <v>1</v>
      </c>
      <c r="F51" s="1">
        <v>0</v>
      </c>
      <c r="G51" s="1">
        <v>0</v>
      </c>
      <c r="H51" s="1">
        <v>2</v>
      </c>
      <c r="I51" s="28">
        <v>15</v>
      </c>
      <c r="J51" s="4">
        <f t="shared" si="4"/>
        <v>19</v>
      </c>
      <c r="K51" s="4">
        <f t="shared" ref="K51:K58" si="7">(0*D51+1*E51+2*F51+3*G51+4*H51+5*I51)/J51</f>
        <v>4.4210526315789478</v>
      </c>
    </row>
    <row r="52" spans="1:11" ht="17" thickBot="1" x14ac:dyDescent="0.25">
      <c r="A52" s="243"/>
      <c r="B52" s="247"/>
      <c r="C52" s="5" t="s">
        <v>97</v>
      </c>
      <c r="D52" s="29">
        <v>0</v>
      </c>
      <c r="E52" s="30">
        <v>1</v>
      </c>
      <c r="F52" s="30">
        <v>2</v>
      </c>
      <c r="G52" s="30">
        <v>0</v>
      </c>
      <c r="H52" s="30">
        <v>0</v>
      </c>
      <c r="I52" s="31">
        <v>16</v>
      </c>
      <c r="J52" s="5">
        <f t="shared" si="4"/>
        <v>19</v>
      </c>
      <c r="K52" s="4">
        <f t="shared" si="7"/>
        <v>4.4736842105263159</v>
      </c>
    </row>
    <row r="53" spans="1:11" ht="16" customHeight="1" x14ac:dyDescent="0.2">
      <c r="A53" s="243"/>
      <c r="B53" s="248" t="s">
        <v>44</v>
      </c>
      <c r="C53" s="59" t="s">
        <v>95</v>
      </c>
      <c r="D53" s="58">
        <v>0</v>
      </c>
      <c r="E53" s="60">
        <v>0</v>
      </c>
      <c r="F53" s="60">
        <v>0</v>
      </c>
      <c r="G53" s="60">
        <v>2</v>
      </c>
      <c r="H53" s="60">
        <v>3</v>
      </c>
      <c r="I53" s="61">
        <v>13</v>
      </c>
      <c r="J53" s="4">
        <f t="shared" si="4"/>
        <v>18</v>
      </c>
      <c r="K53" s="59">
        <f t="shared" si="7"/>
        <v>4.6111111111111107</v>
      </c>
    </row>
    <row r="54" spans="1:11" x14ac:dyDescent="0.2">
      <c r="A54" s="243"/>
      <c r="B54" s="249"/>
      <c r="C54" s="4" t="s">
        <v>96</v>
      </c>
      <c r="D54" s="27">
        <v>0</v>
      </c>
      <c r="E54" s="1">
        <v>1</v>
      </c>
      <c r="F54" s="1">
        <v>0</v>
      </c>
      <c r="G54" s="1">
        <v>2</v>
      </c>
      <c r="H54" s="1">
        <v>4</v>
      </c>
      <c r="I54" s="28">
        <v>11</v>
      </c>
      <c r="J54" s="4">
        <f t="shared" si="4"/>
        <v>18</v>
      </c>
      <c r="K54" s="4">
        <f t="shared" si="7"/>
        <v>4.333333333333333</v>
      </c>
    </row>
    <row r="55" spans="1:11" ht="17" thickBot="1" x14ac:dyDescent="0.25">
      <c r="A55" s="243"/>
      <c r="B55" s="250"/>
      <c r="C55" s="5" t="s">
        <v>97</v>
      </c>
      <c r="D55" s="29">
        <v>0</v>
      </c>
      <c r="E55" s="30">
        <v>3</v>
      </c>
      <c r="F55" s="30">
        <v>2</v>
      </c>
      <c r="G55" s="30">
        <v>0</v>
      </c>
      <c r="H55" s="30">
        <v>1</v>
      </c>
      <c r="I55" s="31">
        <v>12</v>
      </c>
      <c r="J55" s="5">
        <f t="shared" si="4"/>
        <v>18</v>
      </c>
      <c r="K55" s="5">
        <f t="shared" si="7"/>
        <v>3.9444444444444446</v>
      </c>
    </row>
    <row r="56" spans="1:11" x14ac:dyDescent="0.2">
      <c r="A56" s="243"/>
      <c r="B56" s="251" t="s">
        <v>98</v>
      </c>
      <c r="C56" s="4" t="s">
        <v>95</v>
      </c>
      <c r="D56" s="27">
        <v>0</v>
      </c>
      <c r="E56" s="1">
        <v>0</v>
      </c>
      <c r="F56" s="1">
        <v>0</v>
      </c>
      <c r="G56" s="1">
        <v>0</v>
      </c>
      <c r="H56" s="1">
        <v>4</v>
      </c>
      <c r="I56" s="28">
        <v>25</v>
      </c>
      <c r="J56" s="4">
        <f t="shared" si="4"/>
        <v>29</v>
      </c>
      <c r="K56" s="4">
        <f t="shared" si="7"/>
        <v>4.8620689655172411</v>
      </c>
    </row>
    <row r="57" spans="1:11" x14ac:dyDescent="0.2">
      <c r="A57" s="243"/>
      <c r="B57" s="252"/>
      <c r="C57" s="4" t="s">
        <v>96</v>
      </c>
      <c r="D57" s="27">
        <v>1</v>
      </c>
      <c r="E57" s="1">
        <v>0</v>
      </c>
      <c r="F57" s="1">
        <v>1</v>
      </c>
      <c r="G57" s="1">
        <v>0</v>
      </c>
      <c r="H57" s="1">
        <v>0</v>
      </c>
      <c r="I57" s="28">
        <v>27</v>
      </c>
      <c r="J57" s="4">
        <f t="shared" si="4"/>
        <v>29</v>
      </c>
      <c r="K57" s="4">
        <f t="shared" si="7"/>
        <v>4.7241379310344831</v>
      </c>
    </row>
    <row r="58" spans="1:11" ht="17" thickBot="1" x14ac:dyDescent="0.25">
      <c r="A58" s="244"/>
      <c r="B58" s="253"/>
      <c r="C58" s="5" t="s">
        <v>97</v>
      </c>
      <c r="D58" s="29">
        <v>2</v>
      </c>
      <c r="E58" s="30">
        <v>1</v>
      </c>
      <c r="F58" s="30">
        <v>0</v>
      </c>
      <c r="G58" s="30">
        <v>1</v>
      </c>
      <c r="H58" s="30">
        <v>4</v>
      </c>
      <c r="I58" s="31">
        <v>21</v>
      </c>
      <c r="J58" s="5">
        <f t="shared" si="4"/>
        <v>29</v>
      </c>
      <c r="K58" s="5">
        <f t="shared" si="7"/>
        <v>4.3103448275862073</v>
      </c>
    </row>
    <row r="59" spans="1:11" ht="20" thickBot="1" x14ac:dyDescent="0.3">
      <c r="A59" s="254" t="s">
        <v>102</v>
      </c>
      <c r="B59" s="255"/>
      <c r="C59" s="255"/>
      <c r="D59" s="255"/>
      <c r="E59" s="255"/>
      <c r="F59" s="255"/>
      <c r="G59" s="255"/>
      <c r="H59" s="255"/>
      <c r="I59" s="255"/>
      <c r="J59" s="255"/>
      <c r="K59" s="256"/>
    </row>
    <row r="60" spans="1:11" ht="17" thickBot="1" x14ac:dyDescent="0.25">
      <c r="A60" s="56" t="s">
        <v>82</v>
      </c>
      <c r="B60" s="132" t="s">
        <v>83</v>
      </c>
      <c r="C60" s="51" t="s">
        <v>84</v>
      </c>
      <c r="D60" s="133" t="s">
        <v>85</v>
      </c>
      <c r="E60" s="133" t="s">
        <v>86</v>
      </c>
      <c r="F60" s="133" t="s">
        <v>87</v>
      </c>
      <c r="G60" s="133" t="s">
        <v>88</v>
      </c>
      <c r="H60" s="133" t="s">
        <v>89</v>
      </c>
      <c r="I60" s="133" t="s">
        <v>90</v>
      </c>
      <c r="J60" s="51" t="s">
        <v>91</v>
      </c>
      <c r="K60" s="51" t="s">
        <v>92</v>
      </c>
    </row>
    <row r="61" spans="1:11" ht="16" customHeight="1" x14ac:dyDescent="0.2">
      <c r="A61" s="242" t="s">
        <v>93</v>
      </c>
      <c r="B61" s="245" t="s">
        <v>94</v>
      </c>
      <c r="C61" s="58" t="s">
        <v>95</v>
      </c>
      <c r="D61" s="58">
        <v>0</v>
      </c>
      <c r="E61" s="60">
        <v>0</v>
      </c>
      <c r="F61" s="60">
        <v>0</v>
      </c>
      <c r="G61" s="60">
        <v>1</v>
      </c>
      <c r="H61" s="60">
        <v>2</v>
      </c>
      <c r="I61" s="61">
        <v>11</v>
      </c>
      <c r="J61" s="59">
        <f t="shared" ref="J61:J87" si="8">SUM(D61:I61)</f>
        <v>14</v>
      </c>
      <c r="K61" s="59">
        <f>(0*D61+1*E61+2*F61+3*G61+4*H61+5*I61)/J61</f>
        <v>4.7142857142857144</v>
      </c>
    </row>
    <row r="62" spans="1:11" x14ac:dyDescent="0.2">
      <c r="A62" s="243"/>
      <c r="B62" s="246"/>
      <c r="C62" s="27" t="s">
        <v>96</v>
      </c>
      <c r="D62" s="27">
        <v>0</v>
      </c>
      <c r="E62" s="1">
        <v>2</v>
      </c>
      <c r="F62" s="1">
        <v>0</v>
      </c>
      <c r="G62" s="1">
        <v>0</v>
      </c>
      <c r="H62" s="1">
        <v>0</v>
      </c>
      <c r="I62" s="28">
        <v>12</v>
      </c>
      <c r="J62" s="4">
        <f t="shared" si="8"/>
        <v>14</v>
      </c>
      <c r="K62" s="4">
        <f t="shared" ref="K62:K69" si="9">(0*D62+1*E62+2*F62+3*G62+4*H62+5*I62)/J62</f>
        <v>4.4285714285714288</v>
      </c>
    </row>
    <row r="63" spans="1:11" ht="17" thickBot="1" x14ac:dyDescent="0.25">
      <c r="A63" s="243"/>
      <c r="B63" s="247"/>
      <c r="C63" s="27" t="s">
        <v>97</v>
      </c>
      <c r="D63" s="29">
        <v>0</v>
      </c>
      <c r="E63" s="30">
        <v>0</v>
      </c>
      <c r="F63" s="30">
        <v>0</v>
      </c>
      <c r="G63" s="30">
        <v>1</v>
      </c>
      <c r="H63" s="30">
        <v>1</v>
      </c>
      <c r="I63" s="31">
        <v>12</v>
      </c>
      <c r="J63" s="5">
        <f t="shared" si="8"/>
        <v>14</v>
      </c>
      <c r="K63" s="4">
        <f t="shared" si="9"/>
        <v>4.7857142857142856</v>
      </c>
    </row>
    <row r="64" spans="1:11" ht="16" customHeight="1" x14ac:dyDescent="0.2">
      <c r="A64" s="243"/>
      <c r="B64" s="248" t="s">
        <v>44</v>
      </c>
      <c r="C64" s="58" t="s">
        <v>95</v>
      </c>
      <c r="D64" s="58">
        <v>1</v>
      </c>
      <c r="E64" s="60">
        <v>2</v>
      </c>
      <c r="F64" s="60">
        <v>1</v>
      </c>
      <c r="G64" s="60">
        <v>3</v>
      </c>
      <c r="H64" s="60">
        <v>4</v>
      </c>
      <c r="I64" s="61">
        <v>19</v>
      </c>
      <c r="J64" s="59">
        <f t="shared" si="8"/>
        <v>30</v>
      </c>
      <c r="K64" s="59">
        <f t="shared" si="9"/>
        <v>4.1333333333333337</v>
      </c>
    </row>
    <row r="65" spans="1:11" x14ac:dyDescent="0.2">
      <c r="A65" s="243"/>
      <c r="B65" s="249"/>
      <c r="C65" s="27" t="s">
        <v>96</v>
      </c>
      <c r="D65" s="27">
        <v>1</v>
      </c>
      <c r="E65" s="1">
        <v>4</v>
      </c>
      <c r="F65" s="1">
        <v>1</v>
      </c>
      <c r="G65" s="1">
        <v>1</v>
      </c>
      <c r="H65" s="1">
        <v>2</v>
      </c>
      <c r="I65" s="28">
        <v>21</v>
      </c>
      <c r="J65" s="4">
        <f t="shared" si="8"/>
        <v>30</v>
      </c>
      <c r="K65" s="4">
        <f t="shared" si="9"/>
        <v>4.0666666666666664</v>
      </c>
    </row>
    <row r="66" spans="1:11" ht="17" thickBot="1" x14ac:dyDescent="0.25">
      <c r="A66" s="243"/>
      <c r="B66" s="250"/>
      <c r="C66" s="29" t="s">
        <v>97</v>
      </c>
      <c r="D66" s="29">
        <v>3</v>
      </c>
      <c r="E66" s="30">
        <v>2</v>
      </c>
      <c r="F66" s="30">
        <v>1</v>
      </c>
      <c r="G66" s="30">
        <v>1</v>
      </c>
      <c r="H66" s="30">
        <v>3</v>
      </c>
      <c r="I66" s="31">
        <v>20</v>
      </c>
      <c r="J66" s="5">
        <f t="shared" si="8"/>
        <v>30</v>
      </c>
      <c r="K66" s="5">
        <f t="shared" si="9"/>
        <v>3.9666666666666668</v>
      </c>
    </row>
    <row r="67" spans="1:11" x14ac:dyDescent="0.2">
      <c r="A67" s="243"/>
      <c r="B67" s="251" t="s">
        <v>98</v>
      </c>
      <c r="C67" s="27" t="s">
        <v>95</v>
      </c>
      <c r="D67" s="27">
        <v>1</v>
      </c>
      <c r="E67" s="1">
        <v>3</v>
      </c>
      <c r="F67" s="1">
        <v>1</v>
      </c>
      <c r="G67" s="1">
        <v>4</v>
      </c>
      <c r="H67" s="1">
        <v>1</v>
      </c>
      <c r="I67" s="28">
        <v>20</v>
      </c>
      <c r="J67" s="28">
        <f t="shared" si="8"/>
        <v>30</v>
      </c>
      <c r="K67" s="4">
        <f t="shared" si="9"/>
        <v>4.0333333333333332</v>
      </c>
    </row>
    <row r="68" spans="1:11" x14ac:dyDescent="0.2">
      <c r="A68" s="243"/>
      <c r="B68" s="252"/>
      <c r="C68" s="27" t="s">
        <v>96</v>
      </c>
      <c r="D68" s="27">
        <v>2</v>
      </c>
      <c r="E68" s="1">
        <v>2</v>
      </c>
      <c r="F68" s="1">
        <v>2</v>
      </c>
      <c r="G68" s="1">
        <v>1</v>
      </c>
      <c r="H68" s="1">
        <v>1</v>
      </c>
      <c r="I68" s="28">
        <v>22</v>
      </c>
      <c r="J68" s="28">
        <f t="shared" si="8"/>
        <v>30</v>
      </c>
      <c r="K68" s="4">
        <f t="shared" si="9"/>
        <v>4.0999999999999996</v>
      </c>
    </row>
    <row r="69" spans="1:11" ht="17" thickBot="1" x14ac:dyDescent="0.25">
      <c r="A69" s="244"/>
      <c r="B69" s="253"/>
      <c r="C69" s="29" t="s">
        <v>97</v>
      </c>
      <c r="D69" s="29">
        <v>2</v>
      </c>
      <c r="E69" s="30">
        <v>1</v>
      </c>
      <c r="F69" s="30">
        <v>4</v>
      </c>
      <c r="G69" s="30">
        <v>0</v>
      </c>
      <c r="H69" s="30">
        <v>1</v>
      </c>
      <c r="I69" s="31">
        <v>22</v>
      </c>
      <c r="J69" s="5">
        <f t="shared" si="8"/>
        <v>30</v>
      </c>
      <c r="K69" s="5">
        <f t="shared" si="9"/>
        <v>4.0999999999999996</v>
      </c>
    </row>
    <row r="70" spans="1:11" ht="16" customHeight="1" x14ac:dyDescent="0.2">
      <c r="A70" s="242" t="s">
        <v>99</v>
      </c>
      <c r="B70" s="245" t="s">
        <v>94</v>
      </c>
      <c r="C70" s="59" t="s">
        <v>95</v>
      </c>
      <c r="D70" s="58">
        <v>0</v>
      </c>
      <c r="E70" s="60">
        <v>0</v>
      </c>
      <c r="F70" s="60">
        <v>0</v>
      </c>
      <c r="G70" s="60">
        <v>0</v>
      </c>
      <c r="H70" s="60">
        <v>0</v>
      </c>
      <c r="I70" s="61">
        <v>9</v>
      </c>
      <c r="J70" s="61">
        <f t="shared" si="8"/>
        <v>9</v>
      </c>
      <c r="K70" s="59">
        <f>(0*D70+1*E70+2*F70+3*G70+4*H70+5*I70)/J70</f>
        <v>5</v>
      </c>
    </row>
    <row r="71" spans="1:11" x14ac:dyDescent="0.2">
      <c r="A71" s="243"/>
      <c r="B71" s="246"/>
      <c r="C71" s="4" t="s">
        <v>96</v>
      </c>
      <c r="D71" s="27">
        <v>1</v>
      </c>
      <c r="E71" s="1">
        <v>0</v>
      </c>
      <c r="F71" s="1">
        <v>0</v>
      </c>
      <c r="G71" s="1">
        <v>0</v>
      </c>
      <c r="H71" s="1">
        <v>0</v>
      </c>
      <c r="I71" s="28">
        <v>8</v>
      </c>
      <c r="J71" s="28">
        <f t="shared" si="8"/>
        <v>9</v>
      </c>
      <c r="K71" s="4">
        <f t="shared" ref="K71:K78" si="10">(0*D71+1*E71+2*F71+3*G71+4*H71+5*I71)/J71</f>
        <v>4.4444444444444446</v>
      </c>
    </row>
    <row r="72" spans="1:11" ht="17" thickBot="1" x14ac:dyDescent="0.25">
      <c r="A72" s="243"/>
      <c r="B72" s="247"/>
      <c r="C72" s="5" t="s">
        <v>97</v>
      </c>
      <c r="D72" s="27">
        <v>0</v>
      </c>
      <c r="E72" s="1">
        <v>0</v>
      </c>
      <c r="F72" s="1">
        <v>0</v>
      </c>
      <c r="G72" s="1">
        <v>0</v>
      </c>
      <c r="H72" s="1">
        <v>0</v>
      </c>
      <c r="I72" s="28">
        <v>9</v>
      </c>
      <c r="J72" s="5">
        <f t="shared" si="8"/>
        <v>9</v>
      </c>
      <c r="K72" s="4">
        <f t="shared" si="10"/>
        <v>5</v>
      </c>
    </row>
    <row r="73" spans="1:11" ht="16" customHeight="1" x14ac:dyDescent="0.2">
      <c r="A73" s="243"/>
      <c r="B73" s="248" t="s">
        <v>44</v>
      </c>
      <c r="C73" s="59" t="s">
        <v>95</v>
      </c>
      <c r="D73" s="58">
        <v>0</v>
      </c>
      <c r="E73" s="60">
        <v>2</v>
      </c>
      <c r="F73" s="60">
        <v>0</v>
      </c>
      <c r="G73" s="60">
        <v>1</v>
      </c>
      <c r="H73" s="60">
        <v>0</v>
      </c>
      <c r="I73" s="61">
        <v>15</v>
      </c>
      <c r="J73" s="28">
        <f t="shared" si="8"/>
        <v>18</v>
      </c>
      <c r="K73" s="59">
        <f t="shared" si="10"/>
        <v>4.4444444444444446</v>
      </c>
    </row>
    <row r="74" spans="1:11" x14ac:dyDescent="0.2">
      <c r="A74" s="243"/>
      <c r="B74" s="249"/>
      <c r="C74" s="4" t="s">
        <v>96</v>
      </c>
      <c r="D74" s="27">
        <v>1</v>
      </c>
      <c r="E74" s="1">
        <v>0</v>
      </c>
      <c r="F74" s="1">
        <v>1</v>
      </c>
      <c r="G74" s="1">
        <v>1</v>
      </c>
      <c r="H74" s="1">
        <v>1</v>
      </c>
      <c r="I74" s="28">
        <v>14</v>
      </c>
      <c r="J74" s="28">
        <f t="shared" si="8"/>
        <v>18</v>
      </c>
      <c r="K74" s="4">
        <f t="shared" si="10"/>
        <v>4.3888888888888893</v>
      </c>
    </row>
    <row r="75" spans="1:11" ht="17" thickBot="1" x14ac:dyDescent="0.25">
      <c r="A75" s="243"/>
      <c r="B75" s="250"/>
      <c r="C75" s="5" t="s">
        <v>97</v>
      </c>
      <c r="D75" s="29">
        <v>1</v>
      </c>
      <c r="E75" s="30">
        <v>0</v>
      </c>
      <c r="F75" s="30">
        <v>0</v>
      </c>
      <c r="G75" s="30">
        <v>1</v>
      </c>
      <c r="H75" s="30">
        <v>0</v>
      </c>
      <c r="I75" s="31">
        <v>16</v>
      </c>
      <c r="J75" s="5">
        <f t="shared" si="8"/>
        <v>18</v>
      </c>
      <c r="K75" s="5">
        <f t="shared" si="10"/>
        <v>4.6111111111111107</v>
      </c>
    </row>
    <row r="76" spans="1:11" x14ac:dyDescent="0.2">
      <c r="A76" s="243"/>
      <c r="B76" s="251" t="s">
        <v>98</v>
      </c>
      <c r="C76" s="4" t="s">
        <v>95</v>
      </c>
      <c r="D76" s="27">
        <v>2</v>
      </c>
      <c r="E76" s="1">
        <v>0</v>
      </c>
      <c r="F76" s="1">
        <v>0</v>
      </c>
      <c r="G76" s="1">
        <v>1</v>
      </c>
      <c r="H76" s="1">
        <v>2</v>
      </c>
      <c r="I76" s="28">
        <v>25</v>
      </c>
      <c r="J76" s="28">
        <f t="shared" si="8"/>
        <v>30</v>
      </c>
      <c r="K76" s="4">
        <f t="shared" si="10"/>
        <v>4.5333333333333332</v>
      </c>
    </row>
    <row r="77" spans="1:11" x14ac:dyDescent="0.2">
      <c r="A77" s="243"/>
      <c r="B77" s="252"/>
      <c r="C77" s="4" t="s">
        <v>96</v>
      </c>
      <c r="D77" s="27">
        <v>3</v>
      </c>
      <c r="E77" s="1">
        <v>2</v>
      </c>
      <c r="F77" s="1">
        <v>0</v>
      </c>
      <c r="G77" s="1">
        <v>0</v>
      </c>
      <c r="H77" s="1">
        <v>1</v>
      </c>
      <c r="I77" s="28">
        <v>24</v>
      </c>
      <c r="J77" s="28">
        <f t="shared" si="8"/>
        <v>30</v>
      </c>
      <c r="K77" s="4">
        <f t="shared" si="10"/>
        <v>4.2</v>
      </c>
    </row>
    <row r="78" spans="1:11" ht="17" thickBot="1" x14ac:dyDescent="0.25">
      <c r="A78" s="244"/>
      <c r="B78" s="253"/>
      <c r="C78" s="5" t="s">
        <v>97</v>
      </c>
      <c r="D78" s="29">
        <v>1</v>
      </c>
      <c r="E78" s="30">
        <v>3</v>
      </c>
      <c r="F78" s="30">
        <v>0</v>
      </c>
      <c r="G78" s="30">
        <v>0</v>
      </c>
      <c r="H78" s="30">
        <v>1</v>
      </c>
      <c r="I78" s="31">
        <v>25</v>
      </c>
      <c r="J78" s="5">
        <f t="shared" si="8"/>
        <v>30</v>
      </c>
      <c r="K78" s="5">
        <f t="shared" si="10"/>
        <v>4.4000000000000004</v>
      </c>
    </row>
    <row r="79" spans="1:11" ht="16" customHeight="1" x14ac:dyDescent="0.2">
      <c r="A79" s="242" t="s">
        <v>100</v>
      </c>
      <c r="B79" s="245" t="s">
        <v>94</v>
      </c>
      <c r="C79" s="59" t="s">
        <v>95</v>
      </c>
      <c r="D79" s="58">
        <v>0</v>
      </c>
      <c r="E79" s="60">
        <v>0</v>
      </c>
      <c r="F79" s="60">
        <v>0</v>
      </c>
      <c r="G79" s="60">
        <v>0</v>
      </c>
      <c r="H79" s="60">
        <v>0</v>
      </c>
      <c r="I79" s="61">
        <v>6</v>
      </c>
      <c r="J79" s="61">
        <f t="shared" si="8"/>
        <v>6</v>
      </c>
      <c r="K79" s="59">
        <f>(0*D79+1*E79+2*F79+3*G79+4*H79+5*I79)/J79</f>
        <v>5</v>
      </c>
    </row>
    <row r="80" spans="1:11" x14ac:dyDescent="0.2">
      <c r="A80" s="243"/>
      <c r="B80" s="246"/>
      <c r="C80" s="4" t="s">
        <v>96</v>
      </c>
      <c r="D80" s="27">
        <v>0</v>
      </c>
      <c r="E80" s="1">
        <v>0</v>
      </c>
      <c r="F80" s="1">
        <v>0</v>
      </c>
      <c r="G80" s="1">
        <v>0</v>
      </c>
      <c r="H80" s="1">
        <v>0</v>
      </c>
      <c r="I80" s="28">
        <v>6</v>
      </c>
      <c r="J80" s="28">
        <f t="shared" si="8"/>
        <v>6</v>
      </c>
      <c r="K80" s="4">
        <f t="shared" ref="K80:K87" si="11">(0*D80+1*E80+2*F80+3*G80+4*H80+5*I80)/J80</f>
        <v>5</v>
      </c>
    </row>
    <row r="81" spans="1:11" ht="17" thickBot="1" x14ac:dyDescent="0.25">
      <c r="A81" s="243"/>
      <c r="B81" s="247"/>
      <c r="C81" s="5" t="s">
        <v>97</v>
      </c>
      <c r="D81" s="29">
        <v>0</v>
      </c>
      <c r="E81" s="30">
        <v>0</v>
      </c>
      <c r="F81" s="30">
        <v>0</v>
      </c>
      <c r="G81" s="30">
        <v>0</v>
      </c>
      <c r="H81" s="30">
        <v>0</v>
      </c>
      <c r="I81" s="31">
        <v>6</v>
      </c>
      <c r="J81" s="5">
        <f t="shared" si="8"/>
        <v>6</v>
      </c>
      <c r="K81" s="4">
        <f t="shared" si="11"/>
        <v>5</v>
      </c>
    </row>
    <row r="82" spans="1:11" ht="16" customHeight="1" x14ac:dyDescent="0.2">
      <c r="A82" s="243"/>
      <c r="B82" s="248" t="s">
        <v>44</v>
      </c>
      <c r="C82" s="59" t="s">
        <v>95</v>
      </c>
      <c r="D82" s="58">
        <v>1</v>
      </c>
      <c r="E82" s="60">
        <v>3</v>
      </c>
      <c r="F82" s="60">
        <v>2</v>
      </c>
      <c r="G82" s="60">
        <v>1</v>
      </c>
      <c r="H82" s="60">
        <v>1</v>
      </c>
      <c r="I82" s="61">
        <v>9</v>
      </c>
      <c r="J82" s="28">
        <f t="shared" si="8"/>
        <v>17</v>
      </c>
      <c r="K82" s="59">
        <f t="shared" si="11"/>
        <v>3.4705882352941178</v>
      </c>
    </row>
    <row r="83" spans="1:11" x14ac:dyDescent="0.2">
      <c r="A83" s="243"/>
      <c r="B83" s="249"/>
      <c r="C83" s="4" t="s">
        <v>96</v>
      </c>
      <c r="D83" s="27">
        <v>1</v>
      </c>
      <c r="E83" s="1">
        <v>1</v>
      </c>
      <c r="F83" s="1">
        <v>0</v>
      </c>
      <c r="G83" s="1">
        <v>0</v>
      </c>
      <c r="H83" s="1">
        <v>1</v>
      </c>
      <c r="I83" s="28">
        <v>14</v>
      </c>
      <c r="J83" s="28">
        <f t="shared" si="8"/>
        <v>17</v>
      </c>
      <c r="K83" s="4">
        <f t="shared" si="11"/>
        <v>4.4117647058823533</v>
      </c>
    </row>
    <row r="84" spans="1:11" ht="17" thickBot="1" x14ac:dyDescent="0.25">
      <c r="A84" s="243"/>
      <c r="B84" s="250"/>
      <c r="C84" s="5" t="s">
        <v>97</v>
      </c>
      <c r="D84" s="29">
        <v>0</v>
      </c>
      <c r="E84" s="30">
        <v>3</v>
      </c>
      <c r="F84" s="30">
        <v>0</v>
      </c>
      <c r="G84" s="30">
        <v>1</v>
      </c>
      <c r="H84" s="30">
        <v>1</v>
      </c>
      <c r="I84" s="31">
        <v>12</v>
      </c>
      <c r="J84" s="5">
        <f t="shared" si="8"/>
        <v>17</v>
      </c>
      <c r="K84" s="5">
        <f t="shared" si="11"/>
        <v>4.117647058823529</v>
      </c>
    </row>
    <row r="85" spans="1:11" x14ac:dyDescent="0.2">
      <c r="A85" s="243"/>
      <c r="B85" s="251" t="s">
        <v>98</v>
      </c>
      <c r="C85" s="4" t="s">
        <v>95</v>
      </c>
      <c r="D85" s="27">
        <v>1</v>
      </c>
      <c r="E85" s="1">
        <v>3</v>
      </c>
      <c r="F85" s="1">
        <v>2</v>
      </c>
      <c r="G85" s="1">
        <v>2</v>
      </c>
      <c r="H85" s="1">
        <v>0</v>
      </c>
      <c r="I85" s="28">
        <v>19</v>
      </c>
      <c r="J85" s="28">
        <f t="shared" si="8"/>
        <v>27</v>
      </c>
      <c r="K85" s="4">
        <f t="shared" si="11"/>
        <v>4</v>
      </c>
    </row>
    <row r="86" spans="1:11" x14ac:dyDescent="0.2">
      <c r="A86" s="243"/>
      <c r="B86" s="252"/>
      <c r="C86" s="4" t="s">
        <v>96</v>
      </c>
      <c r="D86" s="27">
        <v>2</v>
      </c>
      <c r="E86" s="1">
        <v>3</v>
      </c>
      <c r="F86" s="1">
        <v>4</v>
      </c>
      <c r="G86" s="1">
        <v>2</v>
      </c>
      <c r="H86" s="1">
        <v>1</v>
      </c>
      <c r="I86" s="28">
        <v>15</v>
      </c>
      <c r="J86" s="28">
        <f t="shared" si="8"/>
        <v>27</v>
      </c>
      <c r="K86" s="4">
        <f t="shared" si="11"/>
        <v>3.5555555555555554</v>
      </c>
    </row>
    <row r="87" spans="1:11" ht="17" thickBot="1" x14ac:dyDescent="0.25">
      <c r="A87" s="244"/>
      <c r="B87" s="253"/>
      <c r="C87" s="5" t="s">
        <v>97</v>
      </c>
      <c r="D87" s="29">
        <v>0</v>
      </c>
      <c r="E87" s="30">
        <v>4</v>
      </c>
      <c r="F87" s="30">
        <v>3</v>
      </c>
      <c r="G87" s="30">
        <v>1</v>
      </c>
      <c r="H87" s="30">
        <v>1</v>
      </c>
      <c r="I87" s="31">
        <v>18</v>
      </c>
      <c r="J87" s="5">
        <f t="shared" si="8"/>
        <v>27</v>
      </c>
      <c r="K87" s="5">
        <f t="shared" si="11"/>
        <v>3.9629629629629628</v>
      </c>
    </row>
    <row r="88" spans="1:11" ht="20" thickBot="1" x14ac:dyDescent="0.3">
      <c r="A88" s="254" t="s">
        <v>103</v>
      </c>
      <c r="B88" s="255"/>
      <c r="C88" s="255"/>
      <c r="D88" s="255"/>
      <c r="E88" s="255"/>
      <c r="F88" s="255"/>
      <c r="G88" s="255"/>
      <c r="H88" s="255"/>
      <c r="I88" s="255"/>
      <c r="J88" s="255"/>
      <c r="K88" s="256"/>
    </row>
    <row r="89" spans="1:11" ht="17" thickBot="1" x14ac:dyDescent="0.25">
      <c r="A89" s="56" t="s">
        <v>82</v>
      </c>
      <c r="B89" s="132" t="s">
        <v>83</v>
      </c>
      <c r="C89" s="51" t="s">
        <v>84</v>
      </c>
      <c r="D89" s="133" t="s">
        <v>85</v>
      </c>
      <c r="E89" s="133" t="s">
        <v>86</v>
      </c>
      <c r="F89" s="133" t="s">
        <v>87</v>
      </c>
      <c r="G89" s="133" t="s">
        <v>88</v>
      </c>
      <c r="H89" s="133" t="s">
        <v>89</v>
      </c>
      <c r="I89" s="133" t="s">
        <v>90</v>
      </c>
      <c r="J89" s="134" t="s">
        <v>91</v>
      </c>
      <c r="K89" s="51" t="s">
        <v>92</v>
      </c>
    </row>
    <row r="90" spans="1:11" ht="16" customHeight="1" x14ac:dyDescent="0.2">
      <c r="A90" s="242" t="s">
        <v>93</v>
      </c>
      <c r="B90" s="245" t="s">
        <v>94</v>
      </c>
      <c r="C90" s="58" t="s">
        <v>95</v>
      </c>
      <c r="D90" s="58">
        <v>0</v>
      </c>
      <c r="E90" s="60">
        <v>0</v>
      </c>
      <c r="F90" s="60">
        <v>0</v>
      </c>
      <c r="G90" s="60">
        <v>1</v>
      </c>
      <c r="H90" s="60">
        <v>0</v>
      </c>
      <c r="I90" s="61">
        <v>3</v>
      </c>
      <c r="J90" s="59">
        <f t="shared" ref="J90:J116" si="12">SUM(D90:I90)</f>
        <v>4</v>
      </c>
      <c r="K90" s="59">
        <f>(0*D90+1*E90+2*F90+3*G90+4*H90+5*I90)/J90</f>
        <v>4.5</v>
      </c>
    </row>
    <row r="91" spans="1:11" x14ac:dyDescent="0.2">
      <c r="A91" s="243"/>
      <c r="B91" s="246"/>
      <c r="C91" s="27" t="s">
        <v>96</v>
      </c>
      <c r="D91" s="27">
        <v>0</v>
      </c>
      <c r="E91" s="1">
        <v>1</v>
      </c>
      <c r="F91" s="1">
        <v>0</v>
      </c>
      <c r="G91" s="1">
        <v>0</v>
      </c>
      <c r="H91" s="1">
        <v>0</v>
      </c>
      <c r="I91" s="28">
        <v>3</v>
      </c>
      <c r="J91" s="4">
        <f t="shared" si="12"/>
        <v>4</v>
      </c>
      <c r="K91" s="4">
        <f t="shared" ref="K91:K98" si="13">(0*D91+1*E91+2*F91+3*G91+4*H91+5*I91)/J91</f>
        <v>4</v>
      </c>
    </row>
    <row r="92" spans="1:11" ht="17" thickBot="1" x14ac:dyDescent="0.25">
      <c r="A92" s="243"/>
      <c r="B92" s="247"/>
      <c r="C92" s="27" t="s">
        <v>97</v>
      </c>
      <c r="D92" s="29">
        <v>0</v>
      </c>
      <c r="E92" s="30">
        <v>0</v>
      </c>
      <c r="F92" s="30">
        <v>0</v>
      </c>
      <c r="G92" s="30">
        <v>1</v>
      </c>
      <c r="H92" s="30">
        <v>0</v>
      </c>
      <c r="I92" s="31">
        <v>3</v>
      </c>
      <c r="J92" s="5">
        <f t="shared" si="12"/>
        <v>4</v>
      </c>
      <c r="K92" s="4">
        <f t="shared" si="13"/>
        <v>4.5</v>
      </c>
    </row>
    <row r="93" spans="1:11" ht="16" customHeight="1" x14ac:dyDescent="0.2">
      <c r="A93" s="243"/>
      <c r="B93" s="248" t="s">
        <v>44</v>
      </c>
      <c r="C93" s="58" t="s">
        <v>95</v>
      </c>
      <c r="D93" s="58">
        <v>0</v>
      </c>
      <c r="E93" s="60">
        <v>3</v>
      </c>
      <c r="F93" s="60">
        <v>1</v>
      </c>
      <c r="G93" s="60">
        <v>1</v>
      </c>
      <c r="H93" s="60">
        <v>3</v>
      </c>
      <c r="I93" s="61">
        <v>22</v>
      </c>
      <c r="J93" s="59">
        <f t="shared" si="12"/>
        <v>30</v>
      </c>
      <c r="K93" s="59">
        <f t="shared" si="13"/>
        <v>4.333333333333333</v>
      </c>
    </row>
    <row r="94" spans="1:11" x14ac:dyDescent="0.2">
      <c r="A94" s="243"/>
      <c r="B94" s="249"/>
      <c r="C94" s="27" t="s">
        <v>96</v>
      </c>
      <c r="D94" s="27">
        <v>2</v>
      </c>
      <c r="E94" s="1">
        <v>4</v>
      </c>
      <c r="F94" s="1">
        <v>2</v>
      </c>
      <c r="G94" s="1">
        <v>1</v>
      </c>
      <c r="H94" s="1">
        <v>1</v>
      </c>
      <c r="I94" s="28">
        <v>20</v>
      </c>
      <c r="J94" s="4">
        <f t="shared" si="12"/>
        <v>30</v>
      </c>
      <c r="K94" s="4">
        <f t="shared" si="13"/>
        <v>3.8333333333333335</v>
      </c>
    </row>
    <row r="95" spans="1:11" ht="17" thickBot="1" x14ac:dyDescent="0.25">
      <c r="A95" s="243"/>
      <c r="B95" s="250"/>
      <c r="C95" s="29" t="s">
        <v>97</v>
      </c>
      <c r="D95" s="29">
        <v>0</v>
      </c>
      <c r="E95" s="30">
        <v>8</v>
      </c>
      <c r="F95" s="30">
        <v>6</v>
      </c>
      <c r="G95" s="30">
        <v>3</v>
      </c>
      <c r="H95" s="30">
        <v>2</v>
      </c>
      <c r="I95" s="31">
        <v>11</v>
      </c>
      <c r="J95" s="5">
        <f t="shared" si="12"/>
        <v>30</v>
      </c>
      <c r="K95" s="5">
        <f t="shared" si="13"/>
        <v>3.0666666666666669</v>
      </c>
    </row>
    <row r="96" spans="1:11" x14ac:dyDescent="0.2">
      <c r="A96" s="243"/>
      <c r="B96" s="251" t="s">
        <v>98</v>
      </c>
      <c r="C96" s="27" t="s">
        <v>95</v>
      </c>
      <c r="D96" s="27">
        <v>1</v>
      </c>
      <c r="E96" s="1">
        <v>1</v>
      </c>
      <c r="F96" s="1">
        <v>0</v>
      </c>
      <c r="G96" s="1">
        <v>0</v>
      </c>
      <c r="H96" s="1">
        <v>0</v>
      </c>
      <c r="I96" s="28">
        <v>15</v>
      </c>
      <c r="J96" s="28">
        <f t="shared" si="12"/>
        <v>17</v>
      </c>
      <c r="K96" s="4">
        <f t="shared" si="13"/>
        <v>4.4705882352941178</v>
      </c>
    </row>
    <row r="97" spans="1:11" x14ac:dyDescent="0.2">
      <c r="A97" s="243"/>
      <c r="B97" s="252"/>
      <c r="C97" s="27" t="s">
        <v>96</v>
      </c>
      <c r="D97" s="27">
        <v>1</v>
      </c>
      <c r="E97" s="1">
        <v>0</v>
      </c>
      <c r="F97" s="1">
        <v>1</v>
      </c>
      <c r="G97" s="1">
        <v>0</v>
      </c>
      <c r="H97" s="1">
        <v>0</v>
      </c>
      <c r="I97" s="28">
        <v>15</v>
      </c>
      <c r="J97" s="28">
        <f t="shared" si="12"/>
        <v>17</v>
      </c>
      <c r="K97" s="4">
        <f t="shared" si="13"/>
        <v>4.5294117647058822</v>
      </c>
    </row>
    <row r="98" spans="1:11" ht="17" thickBot="1" x14ac:dyDescent="0.25">
      <c r="A98" s="244"/>
      <c r="B98" s="253"/>
      <c r="C98" s="29" t="s">
        <v>97</v>
      </c>
      <c r="D98" s="29">
        <v>2</v>
      </c>
      <c r="E98" s="30">
        <v>1</v>
      </c>
      <c r="F98" s="30">
        <v>0</v>
      </c>
      <c r="G98" s="30">
        <v>1</v>
      </c>
      <c r="H98" s="30">
        <v>2</v>
      </c>
      <c r="I98" s="31">
        <v>11</v>
      </c>
      <c r="J98" s="5">
        <f t="shared" si="12"/>
        <v>17</v>
      </c>
      <c r="K98" s="5">
        <f t="shared" si="13"/>
        <v>3.9411764705882355</v>
      </c>
    </row>
    <row r="99" spans="1:11" ht="16" customHeight="1" x14ac:dyDescent="0.2">
      <c r="A99" s="242" t="s">
        <v>99</v>
      </c>
      <c r="B99" s="245" t="s">
        <v>94</v>
      </c>
      <c r="C99" s="59" t="s">
        <v>95</v>
      </c>
      <c r="D99" s="27">
        <v>0</v>
      </c>
      <c r="E99" s="1">
        <v>0</v>
      </c>
      <c r="F99" s="1">
        <v>0</v>
      </c>
      <c r="G99" s="1">
        <v>0</v>
      </c>
      <c r="H99" s="1">
        <v>0</v>
      </c>
      <c r="I99" s="28">
        <v>4</v>
      </c>
      <c r="J99" s="28">
        <f t="shared" si="12"/>
        <v>4</v>
      </c>
      <c r="K99" s="59">
        <f>(0*D99+1*E99+2*F99+3*G99+4*H99+5*I99)/J99</f>
        <v>5</v>
      </c>
    </row>
    <row r="100" spans="1:11" x14ac:dyDescent="0.2">
      <c r="A100" s="243"/>
      <c r="B100" s="246"/>
      <c r="C100" s="4" t="s">
        <v>96</v>
      </c>
      <c r="D100" s="27">
        <v>0</v>
      </c>
      <c r="E100" s="1">
        <v>0</v>
      </c>
      <c r="F100" s="1">
        <v>0</v>
      </c>
      <c r="G100" s="1">
        <v>0</v>
      </c>
      <c r="H100" s="1">
        <v>0</v>
      </c>
      <c r="I100" s="28">
        <v>4</v>
      </c>
      <c r="J100" s="28">
        <f t="shared" si="12"/>
        <v>4</v>
      </c>
      <c r="K100" s="4">
        <f t="shared" ref="K100:K107" si="14">(0*D100+1*E100+2*F100+3*G100+4*H100+5*I100)/J100</f>
        <v>5</v>
      </c>
    </row>
    <row r="101" spans="1:11" ht="17" thickBot="1" x14ac:dyDescent="0.25">
      <c r="A101" s="243"/>
      <c r="B101" s="247"/>
      <c r="C101" s="5" t="s">
        <v>97</v>
      </c>
      <c r="D101" s="27">
        <v>0</v>
      </c>
      <c r="E101" s="1">
        <v>0</v>
      </c>
      <c r="F101" s="1">
        <v>0</v>
      </c>
      <c r="G101" s="1">
        <v>1</v>
      </c>
      <c r="H101" s="1">
        <v>0</v>
      </c>
      <c r="I101" s="28">
        <v>3</v>
      </c>
      <c r="J101" s="5">
        <f t="shared" si="12"/>
        <v>4</v>
      </c>
      <c r="K101" s="4">
        <f t="shared" si="14"/>
        <v>4.5</v>
      </c>
    </row>
    <row r="102" spans="1:11" ht="16" customHeight="1" x14ac:dyDescent="0.2">
      <c r="A102" s="243"/>
      <c r="B102" s="248" t="s">
        <v>44</v>
      </c>
      <c r="C102" s="59" t="s">
        <v>95</v>
      </c>
      <c r="D102" s="58">
        <v>0</v>
      </c>
      <c r="E102" s="60">
        <v>0</v>
      </c>
      <c r="F102" s="60">
        <v>0</v>
      </c>
      <c r="G102" s="60">
        <v>1</v>
      </c>
      <c r="H102" s="60">
        <v>5</v>
      </c>
      <c r="I102" s="61">
        <v>20</v>
      </c>
      <c r="J102" s="28">
        <f t="shared" si="12"/>
        <v>26</v>
      </c>
      <c r="K102" s="59">
        <f t="shared" si="14"/>
        <v>4.7307692307692308</v>
      </c>
    </row>
    <row r="103" spans="1:11" x14ac:dyDescent="0.2">
      <c r="A103" s="243"/>
      <c r="B103" s="249"/>
      <c r="C103" s="4" t="s">
        <v>96</v>
      </c>
      <c r="D103" s="27">
        <v>1</v>
      </c>
      <c r="E103" s="1">
        <v>0</v>
      </c>
      <c r="F103" s="1">
        <v>0</v>
      </c>
      <c r="G103" s="1">
        <v>0</v>
      </c>
      <c r="H103" s="1">
        <v>2</v>
      </c>
      <c r="I103" s="28">
        <v>23</v>
      </c>
      <c r="J103" s="28">
        <f t="shared" si="12"/>
        <v>26</v>
      </c>
      <c r="K103" s="4">
        <f t="shared" si="14"/>
        <v>4.7307692307692308</v>
      </c>
    </row>
    <row r="104" spans="1:11" ht="17" thickBot="1" x14ac:dyDescent="0.25">
      <c r="A104" s="243"/>
      <c r="B104" s="250"/>
      <c r="C104" s="5" t="s">
        <v>97</v>
      </c>
      <c r="D104" s="29">
        <v>0</v>
      </c>
      <c r="E104" s="30">
        <v>0</v>
      </c>
      <c r="F104" s="30">
        <v>1</v>
      </c>
      <c r="G104" s="30">
        <v>1</v>
      </c>
      <c r="H104" s="30">
        <v>0</v>
      </c>
      <c r="I104" s="31">
        <v>24</v>
      </c>
      <c r="J104" s="5">
        <f t="shared" si="12"/>
        <v>26</v>
      </c>
      <c r="K104" s="5">
        <f t="shared" si="14"/>
        <v>4.8076923076923075</v>
      </c>
    </row>
    <row r="105" spans="1:11" x14ac:dyDescent="0.2">
      <c r="A105" s="243"/>
      <c r="B105" s="251" t="s">
        <v>98</v>
      </c>
      <c r="C105" s="4" t="s">
        <v>95</v>
      </c>
      <c r="D105" s="27">
        <v>0</v>
      </c>
      <c r="E105" s="1">
        <v>0</v>
      </c>
      <c r="F105" s="1">
        <v>0</v>
      </c>
      <c r="G105" s="1">
        <v>0</v>
      </c>
      <c r="H105" s="1">
        <v>0</v>
      </c>
      <c r="I105" s="28">
        <v>17</v>
      </c>
      <c r="J105" s="28">
        <f t="shared" si="12"/>
        <v>17</v>
      </c>
      <c r="K105" s="4">
        <f t="shared" si="14"/>
        <v>5</v>
      </c>
    </row>
    <row r="106" spans="1:11" x14ac:dyDescent="0.2">
      <c r="A106" s="243"/>
      <c r="B106" s="252"/>
      <c r="C106" s="4" t="s">
        <v>96</v>
      </c>
      <c r="D106" s="27">
        <v>0</v>
      </c>
      <c r="E106" s="1">
        <v>0</v>
      </c>
      <c r="F106" s="1">
        <v>0</v>
      </c>
      <c r="G106" s="1">
        <v>0</v>
      </c>
      <c r="H106" s="1">
        <v>0</v>
      </c>
      <c r="I106" s="28">
        <v>17</v>
      </c>
      <c r="J106" s="28">
        <f t="shared" si="12"/>
        <v>17</v>
      </c>
      <c r="K106" s="4">
        <f t="shared" si="14"/>
        <v>5</v>
      </c>
    </row>
    <row r="107" spans="1:11" ht="17" thickBot="1" x14ac:dyDescent="0.25">
      <c r="A107" s="244"/>
      <c r="B107" s="253"/>
      <c r="C107" s="5" t="s">
        <v>97</v>
      </c>
      <c r="D107" s="29">
        <v>0</v>
      </c>
      <c r="E107" s="30">
        <v>0</v>
      </c>
      <c r="F107" s="30">
        <v>1</v>
      </c>
      <c r="G107" s="30">
        <v>0</v>
      </c>
      <c r="H107" s="30">
        <v>1</v>
      </c>
      <c r="I107" s="31">
        <v>15</v>
      </c>
      <c r="J107" s="5">
        <f t="shared" si="12"/>
        <v>17</v>
      </c>
      <c r="K107" s="5">
        <f t="shared" si="14"/>
        <v>4.7647058823529411</v>
      </c>
    </row>
    <row r="108" spans="1:11" x14ac:dyDescent="0.2">
      <c r="A108" s="242" t="s">
        <v>100</v>
      </c>
      <c r="B108" s="245" t="s">
        <v>94</v>
      </c>
      <c r="C108" s="59" t="s">
        <v>95</v>
      </c>
      <c r="D108" s="58">
        <v>0</v>
      </c>
      <c r="E108" s="60">
        <v>0</v>
      </c>
      <c r="F108" s="60">
        <v>0</v>
      </c>
      <c r="G108" s="60">
        <v>0</v>
      </c>
      <c r="H108" s="60">
        <v>0</v>
      </c>
      <c r="I108" s="61">
        <v>27</v>
      </c>
      <c r="J108" s="59">
        <f t="shared" si="12"/>
        <v>27</v>
      </c>
      <c r="K108" s="59">
        <f>(0*D108+1*E108+2*F108+3*G108+4*H108+5*I108)/J108</f>
        <v>5</v>
      </c>
    </row>
    <row r="109" spans="1:11" x14ac:dyDescent="0.2">
      <c r="A109" s="243"/>
      <c r="B109" s="246"/>
      <c r="C109" s="4" t="s">
        <v>96</v>
      </c>
      <c r="D109" s="27">
        <v>0</v>
      </c>
      <c r="E109" s="1">
        <v>0</v>
      </c>
      <c r="F109" s="1">
        <v>0</v>
      </c>
      <c r="G109" s="1">
        <v>0</v>
      </c>
      <c r="H109" s="1">
        <v>3</v>
      </c>
      <c r="I109" s="28">
        <v>24</v>
      </c>
      <c r="J109" s="4">
        <f t="shared" si="12"/>
        <v>27</v>
      </c>
      <c r="K109" s="4">
        <f t="shared" ref="K109:K116" si="15">(0*D109+1*E109+2*F109+3*G109+4*H109+5*I109)/J109</f>
        <v>4.8888888888888893</v>
      </c>
    </row>
    <row r="110" spans="1:11" ht="17" thickBot="1" x14ac:dyDescent="0.25">
      <c r="A110" s="243"/>
      <c r="B110" s="247"/>
      <c r="C110" s="5" t="s">
        <v>97</v>
      </c>
      <c r="D110" s="29">
        <v>0</v>
      </c>
      <c r="E110" s="30">
        <v>0</v>
      </c>
      <c r="F110" s="30">
        <v>0</v>
      </c>
      <c r="G110" s="30">
        <v>0</v>
      </c>
      <c r="H110" s="30">
        <v>2</v>
      </c>
      <c r="I110" s="31">
        <v>25</v>
      </c>
      <c r="J110" s="5">
        <f t="shared" si="12"/>
        <v>27</v>
      </c>
      <c r="K110" s="4">
        <f t="shared" si="15"/>
        <v>4.9259259259259256</v>
      </c>
    </row>
    <row r="111" spans="1:11" ht="16" customHeight="1" x14ac:dyDescent="0.2">
      <c r="A111" s="243"/>
      <c r="B111" s="248" t="s">
        <v>44</v>
      </c>
      <c r="C111" s="59" t="s">
        <v>95</v>
      </c>
      <c r="D111" s="58">
        <v>0</v>
      </c>
      <c r="E111" s="60">
        <v>5</v>
      </c>
      <c r="F111" s="60">
        <v>2</v>
      </c>
      <c r="G111" s="60">
        <v>0</v>
      </c>
      <c r="H111" s="60">
        <v>3</v>
      </c>
      <c r="I111" s="61">
        <v>16</v>
      </c>
      <c r="J111" s="4">
        <f t="shared" si="12"/>
        <v>26</v>
      </c>
      <c r="K111" s="59">
        <f t="shared" si="15"/>
        <v>3.8846153846153846</v>
      </c>
    </row>
    <row r="112" spans="1:11" x14ac:dyDescent="0.2">
      <c r="A112" s="243"/>
      <c r="B112" s="249"/>
      <c r="C112" s="4" t="s">
        <v>96</v>
      </c>
      <c r="D112" s="27">
        <v>2</v>
      </c>
      <c r="E112" s="1">
        <v>6</v>
      </c>
      <c r="F112" s="1">
        <v>2</v>
      </c>
      <c r="G112" s="1">
        <v>2</v>
      </c>
      <c r="H112" s="1">
        <v>1</v>
      </c>
      <c r="I112" s="28">
        <v>13</v>
      </c>
      <c r="J112" s="4">
        <f t="shared" si="12"/>
        <v>26</v>
      </c>
      <c r="K112" s="4">
        <f t="shared" si="15"/>
        <v>3.2692307692307692</v>
      </c>
    </row>
    <row r="113" spans="1:11" ht="17" thickBot="1" x14ac:dyDescent="0.25">
      <c r="A113" s="243"/>
      <c r="B113" s="250"/>
      <c r="C113" s="5" t="s">
        <v>97</v>
      </c>
      <c r="D113" s="29">
        <v>1</v>
      </c>
      <c r="E113" s="30">
        <v>5</v>
      </c>
      <c r="F113" s="30">
        <v>2</v>
      </c>
      <c r="G113" s="30">
        <v>1</v>
      </c>
      <c r="H113" s="30">
        <v>1</v>
      </c>
      <c r="I113" s="31">
        <v>16</v>
      </c>
      <c r="J113" s="5">
        <f t="shared" si="12"/>
        <v>26</v>
      </c>
      <c r="K113" s="5">
        <f t="shared" si="15"/>
        <v>3.6923076923076925</v>
      </c>
    </row>
    <row r="114" spans="1:11" x14ac:dyDescent="0.2">
      <c r="A114" s="243"/>
      <c r="B114" s="251" t="s">
        <v>98</v>
      </c>
      <c r="C114" s="4" t="s">
        <v>95</v>
      </c>
      <c r="D114" s="27">
        <v>1</v>
      </c>
      <c r="E114" s="1">
        <v>1</v>
      </c>
      <c r="F114" s="1">
        <v>1</v>
      </c>
      <c r="G114" s="1">
        <v>1</v>
      </c>
      <c r="H114" s="1">
        <v>1</v>
      </c>
      <c r="I114" s="28">
        <v>12</v>
      </c>
      <c r="J114" s="4">
        <f t="shared" si="12"/>
        <v>17</v>
      </c>
      <c r="K114" s="4">
        <f t="shared" si="15"/>
        <v>4.117647058823529</v>
      </c>
    </row>
    <row r="115" spans="1:11" x14ac:dyDescent="0.2">
      <c r="A115" s="243"/>
      <c r="B115" s="252"/>
      <c r="C115" s="4" t="s">
        <v>96</v>
      </c>
      <c r="D115" s="27">
        <v>0</v>
      </c>
      <c r="E115" s="1">
        <v>1</v>
      </c>
      <c r="F115" s="1">
        <v>1</v>
      </c>
      <c r="G115" s="1">
        <v>1</v>
      </c>
      <c r="H115" s="1">
        <v>1</v>
      </c>
      <c r="I115" s="28">
        <v>13</v>
      </c>
      <c r="J115" s="4">
        <f t="shared" si="12"/>
        <v>17</v>
      </c>
      <c r="K115" s="4">
        <f t="shared" si="15"/>
        <v>4.4117647058823533</v>
      </c>
    </row>
    <row r="116" spans="1:11" ht="17" thickBot="1" x14ac:dyDescent="0.25">
      <c r="A116" s="244"/>
      <c r="B116" s="253"/>
      <c r="C116" s="5" t="s">
        <v>97</v>
      </c>
      <c r="D116" s="29">
        <v>1</v>
      </c>
      <c r="E116" s="30">
        <v>3</v>
      </c>
      <c r="F116" s="30">
        <v>0</v>
      </c>
      <c r="G116" s="30">
        <v>1</v>
      </c>
      <c r="H116" s="30">
        <v>1</v>
      </c>
      <c r="I116" s="31">
        <v>11</v>
      </c>
      <c r="J116" s="5">
        <f t="shared" si="12"/>
        <v>17</v>
      </c>
      <c r="K116" s="5">
        <f t="shared" si="15"/>
        <v>3.8235294117647061</v>
      </c>
    </row>
    <row r="117" spans="1:11" ht="20" thickBot="1" x14ac:dyDescent="0.3">
      <c r="A117" s="254" t="s">
        <v>104</v>
      </c>
      <c r="B117" s="255"/>
      <c r="C117" s="255"/>
      <c r="D117" s="255"/>
      <c r="E117" s="255"/>
      <c r="F117" s="255"/>
      <c r="G117" s="255"/>
      <c r="H117" s="255"/>
      <c r="I117" s="255"/>
      <c r="J117" s="255"/>
      <c r="K117" s="256"/>
    </row>
    <row r="118" spans="1:11" ht="17" thickBot="1" x14ac:dyDescent="0.25">
      <c r="A118" s="56" t="s">
        <v>82</v>
      </c>
      <c r="B118" s="135" t="s">
        <v>83</v>
      </c>
      <c r="C118" s="54" t="s">
        <v>84</v>
      </c>
      <c r="D118" s="136" t="s">
        <v>85</v>
      </c>
      <c r="E118" s="136" t="s">
        <v>86</v>
      </c>
      <c r="F118" s="136" t="s">
        <v>87</v>
      </c>
      <c r="G118" s="136" t="s">
        <v>88</v>
      </c>
      <c r="H118" s="136" t="s">
        <v>89</v>
      </c>
      <c r="I118" s="136" t="s">
        <v>90</v>
      </c>
      <c r="J118" s="54" t="s">
        <v>91</v>
      </c>
      <c r="K118" s="51" t="s">
        <v>92</v>
      </c>
    </row>
    <row r="119" spans="1:11" ht="16" customHeight="1" x14ac:dyDescent="0.2">
      <c r="A119" s="242" t="s">
        <v>93</v>
      </c>
      <c r="B119" s="248" t="s">
        <v>44</v>
      </c>
      <c r="C119" s="59" t="s">
        <v>95</v>
      </c>
      <c r="D119" s="58">
        <v>0</v>
      </c>
      <c r="E119" s="60">
        <v>3</v>
      </c>
      <c r="F119" s="60">
        <v>0</v>
      </c>
      <c r="G119" s="60">
        <v>1</v>
      </c>
      <c r="H119" s="60">
        <v>2</v>
      </c>
      <c r="I119" s="61">
        <v>24</v>
      </c>
      <c r="J119" s="60">
        <f t="shared" ref="J119:J124" si="16">SUM(D119:I119)</f>
        <v>30</v>
      </c>
      <c r="K119" s="59">
        <f t="shared" ref="K119:K136" si="17">(0*D119+1*E119+2*F119+3*G119+4*H119+5*I119)/J119</f>
        <v>4.4666666666666668</v>
      </c>
    </row>
    <row r="120" spans="1:11" x14ac:dyDescent="0.2">
      <c r="A120" s="243"/>
      <c r="B120" s="249"/>
      <c r="C120" s="4" t="s">
        <v>96</v>
      </c>
      <c r="D120" s="27">
        <v>0</v>
      </c>
      <c r="E120" s="1">
        <v>2</v>
      </c>
      <c r="F120" s="1">
        <v>1</v>
      </c>
      <c r="G120" s="1">
        <v>4</v>
      </c>
      <c r="H120" s="1">
        <v>0</v>
      </c>
      <c r="I120" s="28">
        <v>23</v>
      </c>
      <c r="J120" s="1">
        <f t="shared" si="16"/>
        <v>30</v>
      </c>
      <c r="K120" s="4">
        <f t="shared" si="17"/>
        <v>4.3666666666666663</v>
      </c>
    </row>
    <row r="121" spans="1:11" ht="17" thickBot="1" x14ac:dyDescent="0.25">
      <c r="A121" s="243"/>
      <c r="B121" s="250"/>
      <c r="C121" s="5" t="s">
        <v>97</v>
      </c>
      <c r="D121" s="29">
        <v>0</v>
      </c>
      <c r="E121" s="30">
        <v>2</v>
      </c>
      <c r="F121" s="30">
        <v>2</v>
      </c>
      <c r="G121" s="30">
        <v>0</v>
      </c>
      <c r="H121" s="30">
        <v>1</v>
      </c>
      <c r="I121" s="31">
        <v>25</v>
      </c>
      <c r="J121" s="30">
        <f t="shared" si="16"/>
        <v>30</v>
      </c>
      <c r="K121" s="5">
        <f t="shared" si="17"/>
        <v>4.5</v>
      </c>
    </row>
    <row r="122" spans="1:11" x14ac:dyDescent="0.2">
      <c r="A122" s="243"/>
      <c r="B122" s="251" t="s">
        <v>98</v>
      </c>
      <c r="C122" s="4" t="s">
        <v>95</v>
      </c>
      <c r="D122" s="27">
        <v>0</v>
      </c>
      <c r="E122" s="1">
        <v>1</v>
      </c>
      <c r="F122" s="1">
        <v>2</v>
      </c>
      <c r="G122" s="1">
        <v>2</v>
      </c>
      <c r="H122" s="1">
        <v>4</v>
      </c>
      <c r="I122" s="28">
        <v>21</v>
      </c>
      <c r="J122" s="1">
        <f t="shared" si="16"/>
        <v>30</v>
      </c>
      <c r="K122" s="4">
        <f t="shared" si="17"/>
        <v>4.4000000000000004</v>
      </c>
    </row>
    <row r="123" spans="1:11" x14ac:dyDescent="0.2">
      <c r="A123" s="243"/>
      <c r="B123" s="252"/>
      <c r="C123" s="4" t="s">
        <v>96</v>
      </c>
      <c r="D123" s="27">
        <v>0</v>
      </c>
      <c r="E123" s="1">
        <v>2</v>
      </c>
      <c r="F123" s="1">
        <v>3</v>
      </c>
      <c r="G123" s="1">
        <v>1</v>
      </c>
      <c r="H123" s="1">
        <v>2</v>
      </c>
      <c r="I123" s="28">
        <v>22</v>
      </c>
      <c r="J123" s="1">
        <f t="shared" si="16"/>
        <v>30</v>
      </c>
      <c r="K123" s="4">
        <f t="shared" si="17"/>
        <v>4.3</v>
      </c>
    </row>
    <row r="124" spans="1:11" ht="17" thickBot="1" x14ac:dyDescent="0.25">
      <c r="A124" s="244"/>
      <c r="B124" s="253"/>
      <c r="C124" s="5" t="s">
        <v>97</v>
      </c>
      <c r="D124" s="29">
        <v>2</v>
      </c>
      <c r="E124" s="30">
        <v>4</v>
      </c>
      <c r="F124" s="30">
        <v>0</v>
      </c>
      <c r="G124" s="30">
        <v>4</v>
      </c>
      <c r="H124" s="30">
        <v>1</v>
      </c>
      <c r="I124" s="31">
        <v>19</v>
      </c>
      <c r="J124" s="30">
        <f t="shared" si="16"/>
        <v>30</v>
      </c>
      <c r="K124" s="5">
        <f t="shared" si="17"/>
        <v>3.8333333333333335</v>
      </c>
    </row>
    <row r="125" spans="1:11" ht="16" customHeight="1" x14ac:dyDescent="0.2">
      <c r="A125" s="242" t="s">
        <v>99</v>
      </c>
      <c r="B125" s="248" t="s">
        <v>44</v>
      </c>
      <c r="C125" s="59" t="s">
        <v>95</v>
      </c>
      <c r="D125" s="58">
        <v>1</v>
      </c>
      <c r="E125" s="60">
        <v>1</v>
      </c>
      <c r="F125" s="60">
        <v>1</v>
      </c>
      <c r="G125" s="60">
        <v>0</v>
      </c>
      <c r="H125" s="60">
        <v>3</v>
      </c>
      <c r="I125" s="61">
        <v>21</v>
      </c>
      <c r="J125" s="59">
        <f>SUM(D125:I125)</f>
        <v>27</v>
      </c>
      <c r="K125" s="59">
        <f t="shared" si="17"/>
        <v>4.4444444444444446</v>
      </c>
    </row>
    <row r="126" spans="1:11" x14ac:dyDescent="0.2">
      <c r="A126" s="243"/>
      <c r="B126" s="249"/>
      <c r="C126" s="4" t="s">
        <v>96</v>
      </c>
      <c r="D126" s="27">
        <v>1</v>
      </c>
      <c r="E126" s="1">
        <v>0</v>
      </c>
      <c r="F126" s="1">
        <v>2</v>
      </c>
      <c r="G126" s="1">
        <v>2</v>
      </c>
      <c r="H126" s="1">
        <v>3</v>
      </c>
      <c r="I126" s="28">
        <v>19</v>
      </c>
      <c r="J126" s="1">
        <f t="shared" ref="J126:J127" si="18">SUM(D126:I126)</f>
        <v>27</v>
      </c>
      <c r="K126" s="4">
        <f t="shared" si="17"/>
        <v>4.333333333333333</v>
      </c>
    </row>
    <row r="127" spans="1:11" ht="17" thickBot="1" x14ac:dyDescent="0.25">
      <c r="A127" s="243"/>
      <c r="B127" s="250"/>
      <c r="C127" s="5" t="s">
        <v>97</v>
      </c>
      <c r="D127" s="29">
        <v>1</v>
      </c>
      <c r="E127" s="30">
        <v>0</v>
      </c>
      <c r="F127" s="30">
        <v>0</v>
      </c>
      <c r="G127" s="30">
        <v>2</v>
      </c>
      <c r="H127" s="30">
        <v>4</v>
      </c>
      <c r="I127" s="31">
        <v>20</v>
      </c>
      <c r="J127" s="30">
        <f t="shared" si="18"/>
        <v>27</v>
      </c>
      <c r="K127" s="5">
        <f t="shared" si="17"/>
        <v>4.5185185185185182</v>
      </c>
    </row>
    <row r="128" spans="1:11" x14ac:dyDescent="0.2">
      <c r="A128" s="243"/>
      <c r="B128" s="251" t="s">
        <v>98</v>
      </c>
      <c r="C128" s="4" t="s">
        <v>95</v>
      </c>
      <c r="D128" s="27">
        <v>0</v>
      </c>
      <c r="E128" s="1">
        <v>0</v>
      </c>
      <c r="F128" s="1">
        <v>1</v>
      </c>
      <c r="G128" s="1">
        <v>2</v>
      </c>
      <c r="H128" s="1">
        <v>2</v>
      </c>
      <c r="I128" s="28">
        <v>25</v>
      </c>
      <c r="J128" s="59">
        <f>SUM(D128:I128)</f>
        <v>30</v>
      </c>
      <c r="K128" s="4">
        <f t="shared" si="17"/>
        <v>4.7</v>
      </c>
    </row>
    <row r="129" spans="1:11" x14ac:dyDescent="0.2">
      <c r="A129" s="243"/>
      <c r="B129" s="252"/>
      <c r="C129" s="4" t="s">
        <v>96</v>
      </c>
      <c r="D129" s="27">
        <v>1</v>
      </c>
      <c r="E129" s="1">
        <v>0</v>
      </c>
      <c r="F129" s="1">
        <v>1</v>
      </c>
      <c r="G129" s="1">
        <v>1</v>
      </c>
      <c r="H129" s="1">
        <v>1</v>
      </c>
      <c r="I129" s="28">
        <v>26</v>
      </c>
      <c r="J129" s="1">
        <f t="shared" ref="J129:J130" si="19">SUM(D129:I129)</f>
        <v>30</v>
      </c>
      <c r="K129" s="4">
        <f t="shared" si="17"/>
        <v>4.6333333333333337</v>
      </c>
    </row>
    <row r="130" spans="1:11" ht="17" thickBot="1" x14ac:dyDescent="0.25">
      <c r="A130" s="244"/>
      <c r="B130" s="253"/>
      <c r="C130" s="5" t="s">
        <v>97</v>
      </c>
      <c r="D130" s="29">
        <v>1</v>
      </c>
      <c r="E130" s="30">
        <v>0</v>
      </c>
      <c r="F130" s="30">
        <v>0</v>
      </c>
      <c r="G130" s="30">
        <v>2</v>
      </c>
      <c r="H130" s="30">
        <v>3</v>
      </c>
      <c r="I130" s="31">
        <v>24</v>
      </c>
      <c r="J130" s="30">
        <f t="shared" si="19"/>
        <v>30</v>
      </c>
      <c r="K130" s="5">
        <f t="shared" si="17"/>
        <v>4.5999999999999996</v>
      </c>
    </row>
    <row r="131" spans="1:11" ht="16" customHeight="1" x14ac:dyDescent="0.2">
      <c r="A131" s="242" t="s">
        <v>100</v>
      </c>
      <c r="B131" s="248" t="s">
        <v>44</v>
      </c>
      <c r="C131" s="59" t="s">
        <v>95</v>
      </c>
      <c r="D131" s="58">
        <v>1</v>
      </c>
      <c r="E131" s="60">
        <v>1</v>
      </c>
      <c r="F131" s="60">
        <v>0</v>
      </c>
      <c r="G131" s="60">
        <v>2</v>
      </c>
      <c r="H131" s="60">
        <v>1</v>
      </c>
      <c r="I131" s="61">
        <v>19</v>
      </c>
      <c r="J131" s="59">
        <f>SUM(D131:I131)</f>
        <v>24</v>
      </c>
      <c r="K131" s="59">
        <f t="shared" si="17"/>
        <v>4.416666666666667</v>
      </c>
    </row>
    <row r="132" spans="1:11" x14ac:dyDescent="0.2">
      <c r="A132" s="243"/>
      <c r="B132" s="249"/>
      <c r="C132" s="4" t="s">
        <v>96</v>
      </c>
      <c r="D132" s="27">
        <v>1</v>
      </c>
      <c r="E132" s="1">
        <v>1</v>
      </c>
      <c r="F132" s="1">
        <v>1</v>
      </c>
      <c r="G132" s="1">
        <v>0</v>
      </c>
      <c r="H132" s="1">
        <v>0</v>
      </c>
      <c r="I132" s="28">
        <v>21</v>
      </c>
      <c r="J132" s="1">
        <f t="shared" ref="J132:J133" si="20">SUM(D132:I132)</f>
        <v>24</v>
      </c>
      <c r="K132" s="4">
        <f t="shared" si="17"/>
        <v>4.5</v>
      </c>
    </row>
    <row r="133" spans="1:11" ht="17" thickBot="1" x14ac:dyDescent="0.25">
      <c r="A133" s="243"/>
      <c r="B133" s="250"/>
      <c r="C133" s="5" t="s">
        <v>97</v>
      </c>
      <c r="D133" s="29">
        <v>1</v>
      </c>
      <c r="E133" s="30">
        <v>1</v>
      </c>
      <c r="F133" s="30">
        <v>1</v>
      </c>
      <c r="G133" s="30">
        <v>1</v>
      </c>
      <c r="H133" s="30">
        <v>0</v>
      </c>
      <c r="I133" s="31">
        <v>20</v>
      </c>
      <c r="J133" s="30">
        <f t="shared" si="20"/>
        <v>24</v>
      </c>
      <c r="K133" s="5">
        <f t="shared" si="17"/>
        <v>4.416666666666667</v>
      </c>
    </row>
    <row r="134" spans="1:11" x14ac:dyDescent="0.2">
      <c r="A134" s="243"/>
      <c r="B134" s="251" t="s">
        <v>98</v>
      </c>
      <c r="C134" s="4" t="s">
        <v>95</v>
      </c>
      <c r="D134" s="27">
        <v>1</v>
      </c>
      <c r="E134" s="1">
        <v>1</v>
      </c>
      <c r="F134" s="1">
        <v>1</v>
      </c>
      <c r="G134" s="1">
        <v>2</v>
      </c>
      <c r="H134" s="1">
        <v>0</v>
      </c>
      <c r="I134" s="28">
        <v>25</v>
      </c>
      <c r="J134" s="59">
        <f>SUM(D134:I134)</f>
        <v>30</v>
      </c>
      <c r="K134" s="4">
        <f t="shared" si="17"/>
        <v>4.4666666666666668</v>
      </c>
    </row>
    <row r="135" spans="1:11" x14ac:dyDescent="0.2">
      <c r="A135" s="243"/>
      <c r="B135" s="252"/>
      <c r="C135" s="4" t="s">
        <v>96</v>
      </c>
      <c r="D135" s="27">
        <v>0</v>
      </c>
      <c r="E135" s="1">
        <v>0</v>
      </c>
      <c r="F135" s="1">
        <v>0</v>
      </c>
      <c r="G135" s="1">
        <v>1</v>
      </c>
      <c r="H135" s="1">
        <v>1</v>
      </c>
      <c r="I135" s="28">
        <v>28</v>
      </c>
      <c r="J135" s="1">
        <f t="shared" ref="J135:J136" si="21">SUM(D135:I135)</f>
        <v>30</v>
      </c>
      <c r="K135" s="4">
        <f t="shared" si="17"/>
        <v>4.9000000000000004</v>
      </c>
    </row>
    <row r="136" spans="1:11" ht="17" thickBot="1" x14ac:dyDescent="0.25">
      <c r="A136" s="244"/>
      <c r="B136" s="253"/>
      <c r="C136" s="5" t="s">
        <v>97</v>
      </c>
      <c r="D136" s="29">
        <v>0</v>
      </c>
      <c r="E136" s="30">
        <v>1</v>
      </c>
      <c r="F136" s="30">
        <v>1</v>
      </c>
      <c r="G136" s="30">
        <v>2</v>
      </c>
      <c r="H136" s="30">
        <v>2</v>
      </c>
      <c r="I136" s="31">
        <v>24</v>
      </c>
      <c r="J136" s="30">
        <f t="shared" si="21"/>
        <v>30</v>
      </c>
      <c r="K136" s="5">
        <f t="shared" si="17"/>
        <v>4.5666666666666664</v>
      </c>
    </row>
    <row r="137" spans="1:11" ht="20" thickBot="1" x14ac:dyDescent="0.3">
      <c r="A137" s="254" t="s">
        <v>105</v>
      </c>
      <c r="B137" s="255"/>
      <c r="C137" s="255"/>
      <c r="D137" s="255"/>
      <c r="E137" s="255"/>
      <c r="F137" s="255"/>
      <c r="G137" s="255"/>
      <c r="H137" s="255"/>
      <c r="I137" s="255"/>
      <c r="J137" s="255"/>
      <c r="K137" s="256"/>
    </row>
    <row r="138" spans="1:11" ht="17" thickBot="1" x14ac:dyDescent="0.25">
      <c r="A138" s="56" t="s">
        <v>82</v>
      </c>
      <c r="B138" s="135" t="s">
        <v>83</v>
      </c>
      <c r="C138" s="54" t="s">
        <v>84</v>
      </c>
      <c r="D138" s="56" t="s">
        <v>85</v>
      </c>
      <c r="E138" s="56" t="s">
        <v>86</v>
      </c>
      <c r="F138" s="56" t="s">
        <v>87</v>
      </c>
      <c r="G138" s="56" t="s">
        <v>88</v>
      </c>
      <c r="H138" s="56" t="s">
        <v>89</v>
      </c>
      <c r="I138" s="56" t="s">
        <v>90</v>
      </c>
      <c r="J138" s="54" t="s">
        <v>91</v>
      </c>
      <c r="K138" s="51" t="s">
        <v>92</v>
      </c>
    </row>
    <row r="139" spans="1:11" ht="16" customHeight="1" x14ac:dyDescent="0.2">
      <c r="A139" s="242" t="s">
        <v>93</v>
      </c>
      <c r="B139" s="248" t="s">
        <v>44</v>
      </c>
      <c r="C139" s="58" t="s">
        <v>95</v>
      </c>
      <c r="D139" s="58">
        <v>0</v>
      </c>
      <c r="E139" s="60">
        <v>2</v>
      </c>
      <c r="F139" s="60">
        <v>3</v>
      </c>
      <c r="G139" s="60">
        <v>6</v>
      </c>
      <c r="H139" s="60">
        <v>4</v>
      </c>
      <c r="I139" s="61">
        <v>14</v>
      </c>
      <c r="J139" s="59">
        <f t="shared" ref="J139:J156" si="22">SUM(D139:I139)</f>
        <v>29</v>
      </c>
      <c r="K139" s="59">
        <f t="shared" ref="K139:K156" si="23">(0*D139+1*E139+2*F139+3*G139+4*H139+5*I139)/J139</f>
        <v>3.8620689655172415</v>
      </c>
    </row>
    <row r="140" spans="1:11" x14ac:dyDescent="0.2">
      <c r="A140" s="243"/>
      <c r="B140" s="249"/>
      <c r="C140" s="27" t="s">
        <v>96</v>
      </c>
      <c r="D140" s="27">
        <v>1</v>
      </c>
      <c r="E140" s="1">
        <v>1</v>
      </c>
      <c r="F140" s="1">
        <v>2</v>
      </c>
      <c r="G140" s="1">
        <v>5</v>
      </c>
      <c r="H140" s="1">
        <v>5</v>
      </c>
      <c r="I140" s="28">
        <v>15</v>
      </c>
      <c r="J140" s="4">
        <f t="shared" si="22"/>
        <v>29</v>
      </c>
      <c r="K140" s="4">
        <f t="shared" si="23"/>
        <v>3.9655172413793105</v>
      </c>
    </row>
    <row r="141" spans="1:11" ht="17" thickBot="1" x14ac:dyDescent="0.25">
      <c r="A141" s="243"/>
      <c r="B141" s="250"/>
      <c r="C141" s="29" t="s">
        <v>97</v>
      </c>
      <c r="D141" s="29"/>
      <c r="E141" s="30">
        <v>1</v>
      </c>
      <c r="F141" s="30">
        <v>3</v>
      </c>
      <c r="G141" s="30">
        <v>2</v>
      </c>
      <c r="H141" s="30">
        <v>3</v>
      </c>
      <c r="I141" s="31">
        <v>20</v>
      </c>
      <c r="J141" s="5">
        <f t="shared" si="22"/>
        <v>29</v>
      </c>
      <c r="K141" s="5">
        <f t="shared" si="23"/>
        <v>4.3103448275862073</v>
      </c>
    </row>
    <row r="142" spans="1:11" x14ac:dyDescent="0.2">
      <c r="A142" s="243"/>
      <c r="B142" s="251" t="s">
        <v>98</v>
      </c>
      <c r="C142" s="27" t="s">
        <v>95</v>
      </c>
      <c r="D142" s="27">
        <v>0</v>
      </c>
      <c r="E142" s="1">
        <v>4</v>
      </c>
      <c r="F142" s="1">
        <v>0</v>
      </c>
      <c r="G142" s="1">
        <v>3</v>
      </c>
      <c r="H142" s="1">
        <v>5</v>
      </c>
      <c r="I142" s="28">
        <v>17</v>
      </c>
      <c r="J142" s="28">
        <f t="shared" si="22"/>
        <v>29</v>
      </c>
      <c r="K142" s="4">
        <f t="shared" si="23"/>
        <v>4.068965517241379</v>
      </c>
    </row>
    <row r="143" spans="1:11" x14ac:dyDescent="0.2">
      <c r="A143" s="243"/>
      <c r="B143" s="252"/>
      <c r="C143" s="27" t="s">
        <v>96</v>
      </c>
      <c r="D143" s="27">
        <v>1</v>
      </c>
      <c r="E143" s="1">
        <v>0</v>
      </c>
      <c r="F143" s="1">
        <v>0</v>
      </c>
      <c r="G143" s="1">
        <v>4</v>
      </c>
      <c r="H143" s="1">
        <v>8</v>
      </c>
      <c r="I143" s="28">
        <v>16</v>
      </c>
      <c r="J143" s="28">
        <f t="shared" si="22"/>
        <v>29</v>
      </c>
      <c r="K143" s="4">
        <f t="shared" si="23"/>
        <v>4.2758620689655169</v>
      </c>
    </row>
    <row r="144" spans="1:11" ht="17" thickBot="1" x14ac:dyDescent="0.25">
      <c r="A144" s="244"/>
      <c r="B144" s="253"/>
      <c r="C144" s="29" t="s">
        <v>97</v>
      </c>
      <c r="D144" s="29">
        <v>0</v>
      </c>
      <c r="E144" s="30">
        <v>3</v>
      </c>
      <c r="F144" s="30">
        <v>0</v>
      </c>
      <c r="G144" s="30">
        <v>3</v>
      </c>
      <c r="H144" s="30">
        <v>6</v>
      </c>
      <c r="I144" s="31">
        <v>17</v>
      </c>
      <c r="J144" s="5">
        <f t="shared" si="22"/>
        <v>29</v>
      </c>
      <c r="K144" s="5">
        <f t="shared" si="23"/>
        <v>4.1724137931034484</v>
      </c>
    </row>
    <row r="145" spans="1:11" ht="16" customHeight="1" x14ac:dyDescent="0.2">
      <c r="A145" s="242" t="s">
        <v>99</v>
      </c>
      <c r="B145" s="248" t="s">
        <v>44</v>
      </c>
      <c r="C145" s="59" t="s">
        <v>95</v>
      </c>
      <c r="D145" s="58">
        <v>0</v>
      </c>
      <c r="E145" s="60">
        <v>0</v>
      </c>
      <c r="F145" s="60">
        <v>1</v>
      </c>
      <c r="G145" s="60">
        <v>4</v>
      </c>
      <c r="H145" s="60">
        <v>7</v>
      </c>
      <c r="I145" s="61">
        <v>11</v>
      </c>
      <c r="J145" s="59">
        <f t="shared" si="22"/>
        <v>23</v>
      </c>
      <c r="K145" s="59">
        <f t="shared" si="23"/>
        <v>4.2173913043478262</v>
      </c>
    </row>
    <row r="146" spans="1:11" x14ac:dyDescent="0.2">
      <c r="A146" s="243"/>
      <c r="B146" s="249"/>
      <c r="C146" s="4" t="s">
        <v>96</v>
      </c>
      <c r="D146" s="27">
        <v>0</v>
      </c>
      <c r="E146" s="1">
        <v>0</v>
      </c>
      <c r="F146" s="1">
        <v>1</v>
      </c>
      <c r="G146" s="1">
        <v>1</v>
      </c>
      <c r="H146" s="1">
        <v>0</v>
      </c>
      <c r="I146" s="28">
        <v>21</v>
      </c>
      <c r="J146" s="4">
        <f t="shared" si="22"/>
        <v>23</v>
      </c>
      <c r="K146" s="4">
        <f t="shared" si="23"/>
        <v>4.7826086956521738</v>
      </c>
    </row>
    <row r="147" spans="1:11" ht="17" thickBot="1" x14ac:dyDescent="0.25">
      <c r="A147" s="243"/>
      <c r="B147" s="250"/>
      <c r="C147" s="5" t="s">
        <v>97</v>
      </c>
      <c r="D147" s="29">
        <v>0</v>
      </c>
      <c r="E147" s="30">
        <v>0</v>
      </c>
      <c r="F147" s="30">
        <v>0</v>
      </c>
      <c r="G147" s="30">
        <v>1</v>
      </c>
      <c r="H147" s="30">
        <v>1</v>
      </c>
      <c r="I147" s="31">
        <v>21</v>
      </c>
      <c r="J147" s="5">
        <f t="shared" si="22"/>
        <v>23</v>
      </c>
      <c r="K147" s="5">
        <f t="shared" si="23"/>
        <v>4.8695652173913047</v>
      </c>
    </row>
    <row r="148" spans="1:11" x14ac:dyDescent="0.2">
      <c r="A148" s="243"/>
      <c r="B148" s="251" t="s">
        <v>98</v>
      </c>
      <c r="C148" s="4" t="s">
        <v>95</v>
      </c>
      <c r="D148" s="27">
        <v>1</v>
      </c>
      <c r="E148" s="1">
        <v>1</v>
      </c>
      <c r="F148" s="1">
        <v>1</v>
      </c>
      <c r="G148" s="1">
        <v>1</v>
      </c>
      <c r="H148" s="1">
        <v>2</v>
      </c>
      <c r="I148" s="28">
        <v>21</v>
      </c>
      <c r="J148" s="4">
        <f t="shared" si="22"/>
        <v>27</v>
      </c>
      <c r="K148" s="4">
        <f t="shared" si="23"/>
        <v>4.4074074074074074</v>
      </c>
    </row>
    <row r="149" spans="1:11" x14ac:dyDescent="0.2">
      <c r="A149" s="243"/>
      <c r="B149" s="252"/>
      <c r="C149" s="4" t="s">
        <v>96</v>
      </c>
      <c r="D149" s="27">
        <v>0</v>
      </c>
      <c r="E149" s="1">
        <v>2</v>
      </c>
      <c r="F149" s="1">
        <v>2</v>
      </c>
      <c r="G149" s="1">
        <v>2</v>
      </c>
      <c r="H149" s="1">
        <v>0</v>
      </c>
      <c r="I149" s="28">
        <v>21</v>
      </c>
      <c r="J149" s="4">
        <f t="shared" si="22"/>
        <v>27</v>
      </c>
      <c r="K149" s="4">
        <f t="shared" si="23"/>
        <v>4.333333333333333</v>
      </c>
    </row>
    <row r="150" spans="1:11" ht="17" thickBot="1" x14ac:dyDescent="0.25">
      <c r="A150" s="244"/>
      <c r="B150" s="253"/>
      <c r="C150" s="5" t="s">
        <v>97</v>
      </c>
      <c r="D150" s="29">
        <v>1</v>
      </c>
      <c r="E150" s="30">
        <v>2</v>
      </c>
      <c r="F150" s="30">
        <v>1</v>
      </c>
      <c r="G150" s="30">
        <v>1</v>
      </c>
      <c r="H150" s="30">
        <v>0</v>
      </c>
      <c r="I150" s="31">
        <v>22</v>
      </c>
      <c r="J150" s="5">
        <f t="shared" si="22"/>
        <v>27</v>
      </c>
      <c r="K150" s="5">
        <f t="shared" si="23"/>
        <v>4.333333333333333</v>
      </c>
    </row>
    <row r="151" spans="1:11" x14ac:dyDescent="0.2">
      <c r="A151" s="242" t="s">
        <v>100</v>
      </c>
      <c r="B151" s="248" t="s">
        <v>44</v>
      </c>
      <c r="C151" s="59" t="s">
        <v>95</v>
      </c>
      <c r="D151" s="58">
        <v>0</v>
      </c>
      <c r="E151" s="60">
        <v>1</v>
      </c>
      <c r="F151" s="60">
        <v>1</v>
      </c>
      <c r="G151" s="60">
        <v>0</v>
      </c>
      <c r="H151" s="60">
        <v>1</v>
      </c>
      <c r="I151" s="61">
        <v>17</v>
      </c>
      <c r="J151" s="59">
        <f t="shared" si="22"/>
        <v>20</v>
      </c>
      <c r="K151" s="59">
        <f t="shared" si="23"/>
        <v>4.5999999999999996</v>
      </c>
    </row>
    <row r="152" spans="1:11" x14ac:dyDescent="0.2">
      <c r="A152" s="243"/>
      <c r="B152" s="249"/>
      <c r="C152" s="4" t="s">
        <v>96</v>
      </c>
      <c r="D152" s="27">
        <v>0</v>
      </c>
      <c r="E152" s="1">
        <v>0</v>
      </c>
      <c r="F152" s="1">
        <v>0</v>
      </c>
      <c r="G152" s="1">
        <v>0</v>
      </c>
      <c r="H152" s="1">
        <v>0</v>
      </c>
      <c r="I152" s="28">
        <v>20</v>
      </c>
      <c r="J152" s="4">
        <f t="shared" si="22"/>
        <v>20</v>
      </c>
      <c r="K152" s="4">
        <f t="shared" si="23"/>
        <v>5</v>
      </c>
    </row>
    <row r="153" spans="1:11" ht="17" thickBot="1" x14ac:dyDescent="0.25">
      <c r="A153" s="243"/>
      <c r="B153" s="250"/>
      <c r="C153" s="5" t="s">
        <v>97</v>
      </c>
      <c r="D153" s="29">
        <v>0</v>
      </c>
      <c r="E153" s="30">
        <v>1</v>
      </c>
      <c r="F153" s="30">
        <v>1</v>
      </c>
      <c r="G153" s="30">
        <v>0</v>
      </c>
      <c r="H153" s="30">
        <v>0</v>
      </c>
      <c r="I153" s="31">
        <v>18</v>
      </c>
      <c r="J153" s="5">
        <f t="shared" si="22"/>
        <v>20</v>
      </c>
      <c r="K153" s="5">
        <f t="shared" si="23"/>
        <v>4.6500000000000004</v>
      </c>
    </row>
    <row r="154" spans="1:11" x14ac:dyDescent="0.2">
      <c r="A154" s="243"/>
      <c r="B154" s="251" t="s">
        <v>98</v>
      </c>
      <c r="C154" s="4" t="s">
        <v>95</v>
      </c>
      <c r="D154" s="27">
        <v>2</v>
      </c>
      <c r="E154" s="1">
        <v>0</v>
      </c>
      <c r="F154" s="1">
        <v>0</v>
      </c>
      <c r="G154" s="1">
        <v>0</v>
      </c>
      <c r="H154" s="1">
        <v>2</v>
      </c>
      <c r="I154" s="28">
        <v>20</v>
      </c>
      <c r="J154" s="4">
        <f t="shared" si="22"/>
        <v>24</v>
      </c>
      <c r="K154" s="4">
        <f t="shared" si="23"/>
        <v>4.5</v>
      </c>
    </row>
    <row r="155" spans="1:11" x14ac:dyDescent="0.2">
      <c r="A155" s="243"/>
      <c r="B155" s="252"/>
      <c r="C155" s="4" t="s">
        <v>96</v>
      </c>
      <c r="D155" s="27">
        <v>2</v>
      </c>
      <c r="E155" s="1">
        <v>0</v>
      </c>
      <c r="F155" s="1">
        <v>0</v>
      </c>
      <c r="G155" s="1">
        <v>1</v>
      </c>
      <c r="H155" s="1">
        <v>1</v>
      </c>
      <c r="I155" s="28">
        <v>20</v>
      </c>
      <c r="J155" s="4">
        <f t="shared" si="22"/>
        <v>24</v>
      </c>
      <c r="K155" s="4">
        <f t="shared" si="23"/>
        <v>4.458333333333333</v>
      </c>
    </row>
    <row r="156" spans="1:11" ht="17" thickBot="1" x14ac:dyDescent="0.25">
      <c r="A156" s="244"/>
      <c r="B156" s="253"/>
      <c r="C156" s="5" t="s">
        <v>97</v>
      </c>
      <c r="D156" s="29">
        <v>2</v>
      </c>
      <c r="E156" s="30">
        <v>1</v>
      </c>
      <c r="F156" s="30">
        <v>0</v>
      </c>
      <c r="G156" s="30">
        <v>0</v>
      </c>
      <c r="H156" s="30">
        <v>3</v>
      </c>
      <c r="I156" s="31">
        <v>18</v>
      </c>
      <c r="J156" s="5">
        <f t="shared" si="22"/>
        <v>24</v>
      </c>
      <c r="K156" s="5">
        <f t="shared" si="23"/>
        <v>4.291666666666667</v>
      </c>
    </row>
    <row r="158" spans="1:11" ht="17" thickBot="1" x14ac:dyDescent="0.25"/>
    <row r="159" spans="1:11" ht="19" thickBot="1" x14ac:dyDescent="0.25">
      <c r="A159" s="257" t="s">
        <v>106</v>
      </c>
      <c r="B159" s="258"/>
      <c r="C159" s="258"/>
      <c r="D159" s="258"/>
      <c r="E159" s="258"/>
      <c r="F159" s="258"/>
      <c r="G159" s="258"/>
      <c r="H159" s="258"/>
      <c r="I159" s="259"/>
    </row>
    <row r="160" spans="1:11" ht="17" thickBot="1" x14ac:dyDescent="0.25">
      <c r="A160" s="260" t="s">
        <v>93</v>
      </c>
      <c r="B160" s="261"/>
      <c r="C160" s="261"/>
      <c r="D160" s="260" t="s">
        <v>99</v>
      </c>
      <c r="E160" s="261"/>
      <c r="F160" s="262"/>
      <c r="G160" s="261" t="s">
        <v>100</v>
      </c>
      <c r="H160" s="261"/>
      <c r="I160" s="262"/>
    </row>
    <row r="161" spans="1:9" ht="17" thickBot="1" x14ac:dyDescent="0.25">
      <c r="A161" s="138" t="s">
        <v>107</v>
      </c>
      <c r="B161" s="139" t="s">
        <v>44</v>
      </c>
      <c r="C161" s="140" t="s">
        <v>98</v>
      </c>
      <c r="D161" s="138" t="s">
        <v>107</v>
      </c>
      <c r="E161" s="139" t="s">
        <v>44</v>
      </c>
      <c r="F161" s="141" t="s">
        <v>98</v>
      </c>
      <c r="G161" s="138" t="s">
        <v>107</v>
      </c>
      <c r="H161" s="139" t="s">
        <v>44</v>
      </c>
      <c r="I161" s="141" t="s">
        <v>98</v>
      </c>
    </row>
    <row r="162" spans="1:9" x14ac:dyDescent="0.2">
      <c r="A162" s="16">
        <v>4.9583333329999997</v>
      </c>
      <c r="B162" s="17">
        <v>4.4666666670000001</v>
      </c>
      <c r="C162" s="17">
        <v>4.3</v>
      </c>
      <c r="D162" s="16">
        <v>4.7916666670000003</v>
      </c>
      <c r="E162" s="17">
        <v>4.4444444440000002</v>
      </c>
      <c r="F162" s="18">
        <v>4.6333333330000004</v>
      </c>
      <c r="G162" s="17">
        <v>4.7777777779999999</v>
      </c>
      <c r="H162" s="17">
        <v>4.4166666670000003</v>
      </c>
      <c r="I162" s="18">
        <v>4.5666666669999998</v>
      </c>
    </row>
    <row r="163" spans="1:9" x14ac:dyDescent="0.2">
      <c r="A163" s="19">
        <v>4.8666666669999996</v>
      </c>
      <c r="B163" s="3">
        <v>3.9655172410000001</v>
      </c>
      <c r="C163" s="3">
        <v>4.1724137929999996</v>
      </c>
      <c r="D163" s="19">
        <v>4.8518518520000002</v>
      </c>
      <c r="E163" s="3">
        <v>4.7826086959999996</v>
      </c>
      <c r="F163" s="20">
        <v>4.3333333329999997</v>
      </c>
      <c r="G163" s="3">
        <v>4.4736842110000001</v>
      </c>
      <c r="H163" s="3">
        <v>4.6500000000000004</v>
      </c>
      <c r="I163" s="20">
        <v>4.4583333329999997</v>
      </c>
    </row>
    <row r="164" spans="1:9" x14ac:dyDescent="0.2">
      <c r="A164" s="19">
        <v>4.7142857139999998</v>
      </c>
      <c r="B164" s="3">
        <v>4.0666666669999998</v>
      </c>
      <c r="C164" s="3">
        <v>4.0666666669999998</v>
      </c>
      <c r="D164" s="19">
        <v>5</v>
      </c>
      <c r="E164" s="3">
        <v>4.6399999999999997</v>
      </c>
      <c r="F164" s="20">
        <v>4.6666666670000003</v>
      </c>
      <c r="G164" s="3">
        <v>5</v>
      </c>
      <c r="H164" s="3">
        <v>4.5199999999999996</v>
      </c>
      <c r="I164" s="20">
        <v>4.5</v>
      </c>
    </row>
    <row r="165" spans="1:9" x14ac:dyDescent="0.2">
      <c r="A165" s="19">
        <v>4.5</v>
      </c>
      <c r="B165" s="3">
        <v>3.8666666670000001</v>
      </c>
      <c r="C165" s="3">
        <v>4.1666666670000003</v>
      </c>
      <c r="D165" s="19">
        <v>5</v>
      </c>
      <c r="E165" s="3">
        <v>4.4444444440000002</v>
      </c>
      <c r="F165" s="20">
        <v>4.6896551720000001</v>
      </c>
      <c r="G165" s="3">
        <v>4.9259259259999997</v>
      </c>
      <c r="H165" s="3">
        <v>4.3333333329999997</v>
      </c>
      <c r="I165" s="20">
        <v>4.7241379309999996</v>
      </c>
    </row>
    <row r="166" spans="1:9" x14ac:dyDescent="0.2">
      <c r="A166" s="19"/>
      <c r="B166" s="3">
        <v>4.0666666669999998</v>
      </c>
      <c r="C166" s="3">
        <v>4.0999999999999996</v>
      </c>
      <c r="D166" s="19"/>
      <c r="E166" s="3">
        <v>4.730769231</v>
      </c>
      <c r="F166" s="20">
        <v>4.4000000000000004</v>
      </c>
      <c r="G166" s="3"/>
      <c r="H166" s="3">
        <v>4.1176470590000003</v>
      </c>
      <c r="I166" s="20">
        <v>3.9629629629999998</v>
      </c>
    </row>
    <row r="167" spans="1:9" ht="17" thickBot="1" x14ac:dyDescent="0.25">
      <c r="A167" s="21"/>
      <c r="B167" s="6">
        <v>3.8333333330000001</v>
      </c>
      <c r="C167" s="6">
        <v>4.4705882350000001</v>
      </c>
      <c r="D167" s="21"/>
      <c r="E167" s="6">
        <v>5</v>
      </c>
      <c r="F167" s="22">
        <v>5</v>
      </c>
      <c r="G167" s="6"/>
      <c r="H167" s="6">
        <v>3.692307692</v>
      </c>
      <c r="I167" s="22">
        <v>4.1176470590000003</v>
      </c>
    </row>
  </sheetData>
  <mergeCells count="76">
    <mergeCell ref="A159:I159"/>
    <mergeCell ref="A160:C160"/>
    <mergeCell ref="D160:F160"/>
    <mergeCell ref="G160:I160"/>
    <mergeCell ref="A145:A150"/>
    <mergeCell ref="B145:B147"/>
    <mergeCell ref="B148:B150"/>
    <mergeCell ref="A151:A156"/>
    <mergeCell ref="B151:B153"/>
    <mergeCell ref="B154:B156"/>
    <mergeCell ref="A131:A136"/>
    <mergeCell ref="B131:B133"/>
    <mergeCell ref="B134:B136"/>
    <mergeCell ref="A137:K137"/>
    <mergeCell ref="A139:A144"/>
    <mergeCell ref="B139:B141"/>
    <mergeCell ref="B142:B144"/>
    <mergeCell ref="A119:A124"/>
    <mergeCell ref="B119:B121"/>
    <mergeCell ref="B122:B124"/>
    <mergeCell ref="A125:A130"/>
    <mergeCell ref="B125:B127"/>
    <mergeCell ref="B128:B130"/>
    <mergeCell ref="A108:A116"/>
    <mergeCell ref="B108:B110"/>
    <mergeCell ref="B111:B113"/>
    <mergeCell ref="B114:B116"/>
    <mergeCell ref="A117:K117"/>
    <mergeCell ref="A88:K88"/>
    <mergeCell ref="A99:A107"/>
    <mergeCell ref="B99:B101"/>
    <mergeCell ref="B102:B104"/>
    <mergeCell ref="B105:B107"/>
    <mergeCell ref="B76:B78"/>
    <mergeCell ref="A79:A87"/>
    <mergeCell ref="B79:B81"/>
    <mergeCell ref="B82:B84"/>
    <mergeCell ref="B85:B87"/>
    <mergeCell ref="A50:A58"/>
    <mergeCell ref="B50:B52"/>
    <mergeCell ref="B53:B55"/>
    <mergeCell ref="B56:B58"/>
    <mergeCell ref="A90:A98"/>
    <mergeCell ref="B90:B92"/>
    <mergeCell ref="B93:B95"/>
    <mergeCell ref="B96:B98"/>
    <mergeCell ref="A59:K59"/>
    <mergeCell ref="A61:A69"/>
    <mergeCell ref="B61:B63"/>
    <mergeCell ref="B64:B66"/>
    <mergeCell ref="B67:B69"/>
    <mergeCell ref="A70:A78"/>
    <mergeCell ref="B70:B72"/>
    <mergeCell ref="B73:B75"/>
    <mergeCell ref="A30:K30"/>
    <mergeCell ref="A41:A49"/>
    <mergeCell ref="B41:B43"/>
    <mergeCell ref="B44:B46"/>
    <mergeCell ref="B47:B49"/>
    <mergeCell ref="A32:A40"/>
    <mergeCell ref="B32:B34"/>
    <mergeCell ref="B35:B37"/>
    <mergeCell ref="B38:B40"/>
    <mergeCell ref="A1:K1"/>
    <mergeCell ref="A3:A11"/>
    <mergeCell ref="B3:B5"/>
    <mergeCell ref="B6:B8"/>
    <mergeCell ref="B9:B11"/>
    <mergeCell ref="A12:A20"/>
    <mergeCell ref="B12:B14"/>
    <mergeCell ref="B15:B17"/>
    <mergeCell ref="B18:B20"/>
    <mergeCell ref="A21:A29"/>
    <mergeCell ref="B21:B23"/>
    <mergeCell ref="B24:B26"/>
    <mergeCell ref="B27:B29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67D17-BEC9-7342-BADA-C6F053473635}">
  <dimension ref="A1:D62"/>
  <sheetViews>
    <sheetView workbookViewId="0">
      <selection activeCell="F7" sqref="F7"/>
    </sheetView>
  </sheetViews>
  <sheetFormatPr baseColWidth="10" defaultRowHeight="16" x14ac:dyDescent="0.2"/>
  <cols>
    <col min="1" max="4" width="10.83203125" style="1"/>
  </cols>
  <sheetData>
    <row r="1" spans="1:4" ht="20" thickBot="1" x14ac:dyDescent="0.3">
      <c r="A1" s="217" t="s">
        <v>115</v>
      </c>
      <c r="B1" s="218"/>
      <c r="C1" s="218"/>
      <c r="D1" s="219"/>
    </row>
    <row r="2" spans="1:4" ht="17" thickBot="1" x14ac:dyDescent="0.25">
      <c r="A2" s="263" t="s">
        <v>116</v>
      </c>
      <c r="B2" s="264"/>
      <c r="C2" s="264"/>
      <c r="D2" s="265"/>
    </row>
    <row r="3" spans="1:4" ht="17" thickBot="1" x14ac:dyDescent="0.25">
      <c r="A3" s="48" t="s">
        <v>117</v>
      </c>
      <c r="B3" s="52" t="s">
        <v>118</v>
      </c>
      <c r="C3" s="52" t="s">
        <v>119</v>
      </c>
      <c r="D3" s="53" t="s">
        <v>120</v>
      </c>
    </row>
    <row r="4" spans="1:4" x14ac:dyDescent="0.2">
      <c r="A4" s="16">
        <v>28.656600000000001</v>
      </c>
      <c r="B4" s="17">
        <v>61.1006</v>
      </c>
      <c r="C4" s="17">
        <v>41.390599999999999</v>
      </c>
      <c r="D4" s="18">
        <v>86.304000000000002</v>
      </c>
    </row>
    <row r="5" spans="1:4" x14ac:dyDescent="0.2">
      <c r="A5" s="19">
        <v>62.981499999999997</v>
      </c>
      <c r="B5" s="3">
        <v>75.847899999999996</v>
      </c>
      <c r="C5" s="3">
        <v>41.163600000000002</v>
      </c>
      <c r="D5" s="20">
        <v>67.590900000000005</v>
      </c>
    </row>
    <row r="6" spans="1:4" x14ac:dyDescent="0.2">
      <c r="A6" s="19">
        <v>68.768199999999993</v>
      </c>
      <c r="B6" s="3">
        <v>70.510400000000004</v>
      </c>
      <c r="C6" s="3">
        <v>54.453299999999999</v>
      </c>
      <c r="D6" s="20">
        <v>69.3977</v>
      </c>
    </row>
    <row r="7" spans="1:4" x14ac:dyDescent="0.2">
      <c r="A7" s="19">
        <v>63.590800000000002</v>
      </c>
      <c r="B7" s="3">
        <v>66.941400000000002</v>
      </c>
      <c r="C7" s="3">
        <v>34.103999999999999</v>
      </c>
      <c r="D7" s="20">
        <v>74.107799999999997</v>
      </c>
    </row>
    <row r="8" spans="1:4" x14ac:dyDescent="0.2">
      <c r="A8" s="19">
        <v>47.612200000000001</v>
      </c>
      <c r="B8" s="3">
        <v>14.7927</v>
      </c>
      <c r="C8" s="3">
        <v>26.3308</v>
      </c>
      <c r="D8" s="20">
        <v>63.377299999999998</v>
      </c>
    </row>
    <row r="9" spans="1:4" x14ac:dyDescent="0.2">
      <c r="A9" s="19">
        <v>57.857199999999999</v>
      </c>
      <c r="B9" s="3">
        <v>25.208600000000001</v>
      </c>
      <c r="C9" s="3">
        <v>28.994499999999999</v>
      </c>
      <c r="D9" s="20">
        <v>53.190199999999997</v>
      </c>
    </row>
    <row r="10" spans="1:4" x14ac:dyDescent="0.2">
      <c r="A10" s="19">
        <v>71.625500000000002</v>
      </c>
      <c r="B10" s="3">
        <v>20.690899999999999</v>
      </c>
      <c r="C10" s="3">
        <v>44.727899999999998</v>
      </c>
      <c r="D10" s="20">
        <v>58.982399999999998</v>
      </c>
    </row>
    <row r="11" spans="1:4" x14ac:dyDescent="0.2">
      <c r="A11" s="19">
        <v>72.887500000000003</v>
      </c>
      <c r="B11" s="3">
        <v>16.200500000000002</v>
      </c>
      <c r="C11" s="3">
        <v>74.299300000000002</v>
      </c>
      <c r="D11" s="20">
        <v>60.123600000000003</v>
      </c>
    </row>
    <row r="12" spans="1:4" x14ac:dyDescent="0.2">
      <c r="A12" s="19">
        <v>87.163399999999996</v>
      </c>
      <c r="B12" s="3">
        <v>14.872999999999999</v>
      </c>
      <c r="C12" s="3">
        <v>33.445300000000003</v>
      </c>
      <c r="D12" s="20">
        <v>74.860399999999998</v>
      </c>
    </row>
    <row r="13" spans="1:4" x14ac:dyDescent="0.2">
      <c r="A13" s="19">
        <v>43.2151</v>
      </c>
      <c r="B13" s="3">
        <v>10.8399</v>
      </c>
      <c r="C13" s="3">
        <v>64.688299999999998</v>
      </c>
      <c r="D13" s="20">
        <v>78.798100000000005</v>
      </c>
    </row>
    <row r="14" spans="1:4" x14ac:dyDescent="0.2">
      <c r="A14" s="19">
        <v>43.559100000000001</v>
      </c>
      <c r="B14" s="3">
        <v>14.7776</v>
      </c>
      <c r="C14" s="3">
        <v>51.362900000000003</v>
      </c>
      <c r="D14" s="20">
        <v>42.666400000000003</v>
      </c>
    </row>
    <row r="15" spans="1:4" x14ac:dyDescent="0.2">
      <c r="A15" s="19">
        <v>41.3292</v>
      </c>
      <c r="B15" s="3">
        <v>15.1357</v>
      </c>
      <c r="C15" s="3">
        <v>58.297800000000002</v>
      </c>
      <c r="D15" s="20">
        <v>68.927999999999997</v>
      </c>
    </row>
    <row r="16" spans="1:4" x14ac:dyDescent="0.2">
      <c r="A16" s="19">
        <v>41.211199999999998</v>
      </c>
      <c r="B16" s="3">
        <v>11.783899999999999</v>
      </c>
      <c r="C16" s="3">
        <v>73.222399999999993</v>
      </c>
      <c r="D16" s="20">
        <v>39.867400000000004</v>
      </c>
    </row>
    <row r="17" spans="1:4" x14ac:dyDescent="0.2">
      <c r="A17" s="19">
        <v>55.978299999999997</v>
      </c>
      <c r="B17" s="3">
        <v>13.7715</v>
      </c>
      <c r="C17" s="3">
        <v>52.060499999999998</v>
      </c>
      <c r="D17" s="20">
        <v>39.220300000000002</v>
      </c>
    </row>
    <row r="18" spans="1:4" x14ac:dyDescent="0.2">
      <c r="A18" s="19">
        <v>43.849899999999998</v>
      </c>
      <c r="B18" s="3">
        <v>15.7424</v>
      </c>
      <c r="C18" s="3">
        <v>66.876599999999996</v>
      </c>
      <c r="D18" s="20">
        <v>34.181399999999996</v>
      </c>
    </row>
    <row r="19" spans="1:4" x14ac:dyDescent="0.2">
      <c r="A19" s="19">
        <v>39.044199999999996</v>
      </c>
      <c r="B19" s="3">
        <v>14.89</v>
      </c>
      <c r="C19" s="3">
        <v>53.954000000000001</v>
      </c>
      <c r="D19" s="20">
        <v>30.420300000000001</v>
      </c>
    </row>
    <row r="20" spans="1:4" x14ac:dyDescent="0.2">
      <c r="A20" s="19">
        <v>80.717100000000002</v>
      </c>
      <c r="B20" s="3">
        <v>18.717400000000001</v>
      </c>
      <c r="C20" s="3">
        <v>61.730200000000004</v>
      </c>
      <c r="D20" s="20">
        <v>28.639700000000001</v>
      </c>
    </row>
    <row r="21" spans="1:4" x14ac:dyDescent="0.2">
      <c r="A21" s="19">
        <v>42.264299999999999</v>
      </c>
      <c r="B21" s="3">
        <v>10.5555</v>
      </c>
      <c r="C21" s="3">
        <v>64.569000000000003</v>
      </c>
      <c r="D21" s="20">
        <v>23.514700000000001</v>
      </c>
    </row>
    <row r="22" spans="1:4" x14ac:dyDescent="0.2">
      <c r="A22" s="19">
        <v>28.583500000000001</v>
      </c>
      <c r="B22" s="3">
        <v>23.25</v>
      </c>
      <c r="C22" s="3">
        <v>72.213499999999996</v>
      </c>
      <c r="D22" s="20">
        <v>22.213200000000001</v>
      </c>
    </row>
    <row r="23" spans="1:4" x14ac:dyDescent="0.2">
      <c r="A23" s="19">
        <v>23.209399999999999</v>
      </c>
      <c r="B23" s="3">
        <v>30.083200000000001</v>
      </c>
      <c r="C23" s="3">
        <v>67.337800000000001</v>
      </c>
      <c r="D23" s="20">
        <v>29.366299999999999</v>
      </c>
    </row>
    <row r="24" spans="1:4" x14ac:dyDescent="0.2">
      <c r="A24" s="19">
        <v>54.967799999999997</v>
      </c>
      <c r="B24" s="3">
        <v>41.3474</v>
      </c>
      <c r="C24" s="3">
        <v>32.775100000000002</v>
      </c>
      <c r="D24" s="20">
        <v>27.566700000000001</v>
      </c>
    </row>
    <row r="25" spans="1:4" x14ac:dyDescent="0.2">
      <c r="A25" s="19">
        <v>54.658099999999997</v>
      </c>
      <c r="B25" s="3">
        <v>26.942399999999999</v>
      </c>
      <c r="C25" s="3">
        <v>39.265000000000001</v>
      </c>
      <c r="D25" s="20">
        <v>31.622699999999998</v>
      </c>
    </row>
    <row r="26" spans="1:4" x14ac:dyDescent="0.2">
      <c r="A26" s="19">
        <v>47.937399999999997</v>
      </c>
      <c r="B26" s="3">
        <v>37.948900000000002</v>
      </c>
      <c r="C26" s="3">
        <v>54.048099999999998</v>
      </c>
      <c r="D26" s="20">
        <v>33.8994</v>
      </c>
    </row>
    <row r="27" spans="1:4" x14ac:dyDescent="0.2">
      <c r="A27" s="19">
        <v>67.334699999999998</v>
      </c>
      <c r="B27" s="3">
        <v>38.623199999999997</v>
      </c>
      <c r="C27" s="3"/>
      <c r="D27" s="20">
        <v>57.712600000000002</v>
      </c>
    </row>
    <row r="28" spans="1:4" x14ac:dyDescent="0.2">
      <c r="A28" s="19">
        <v>44.959299999999999</v>
      </c>
      <c r="B28" s="3">
        <v>44.648400000000002</v>
      </c>
      <c r="C28" s="3"/>
      <c r="D28" s="20">
        <v>53.728200000000001</v>
      </c>
    </row>
    <row r="29" spans="1:4" x14ac:dyDescent="0.2">
      <c r="A29" s="19">
        <v>35.161099999999998</v>
      </c>
      <c r="B29" s="3">
        <v>35.713500000000003</v>
      </c>
      <c r="C29" s="3"/>
      <c r="D29" s="20">
        <v>43.604799999999997</v>
      </c>
    </row>
    <row r="30" spans="1:4" x14ac:dyDescent="0.2">
      <c r="A30" s="19">
        <v>52.359900000000003</v>
      </c>
      <c r="B30" s="3">
        <v>36.762</v>
      </c>
      <c r="C30" s="3"/>
      <c r="D30" s="20">
        <v>49.938400000000001</v>
      </c>
    </row>
    <row r="31" spans="1:4" x14ac:dyDescent="0.2">
      <c r="A31" s="19">
        <v>41.110300000000002</v>
      </c>
      <c r="B31" s="3">
        <v>31.918600000000001</v>
      </c>
      <c r="C31" s="3"/>
      <c r="D31" s="20">
        <v>45.761299999999999</v>
      </c>
    </row>
    <row r="32" spans="1:4" x14ac:dyDescent="0.2">
      <c r="A32" s="19">
        <v>52.932200000000002</v>
      </c>
      <c r="B32" s="3">
        <v>33.486600000000003</v>
      </c>
      <c r="C32" s="3"/>
      <c r="D32" s="20">
        <v>32.638599999999997</v>
      </c>
    </row>
    <row r="33" spans="1:4" x14ac:dyDescent="0.2">
      <c r="A33" s="19">
        <v>53.6098</v>
      </c>
      <c r="B33" s="3">
        <v>40.3718</v>
      </c>
      <c r="C33" s="3"/>
      <c r="D33" s="20">
        <v>54.151600000000002</v>
      </c>
    </row>
    <row r="34" spans="1:4" x14ac:dyDescent="0.2">
      <c r="A34" s="19">
        <v>62.780099999999997</v>
      </c>
      <c r="B34" s="3">
        <v>36.713799999999999</v>
      </c>
      <c r="C34" s="3"/>
      <c r="D34" s="20">
        <v>50.737900000000003</v>
      </c>
    </row>
    <row r="35" spans="1:4" x14ac:dyDescent="0.2">
      <c r="A35" s="19">
        <v>57.198500000000003</v>
      </c>
      <c r="B35" s="3"/>
      <c r="C35" s="3"/>
      <c r="D35" s="20">
        <v>51.5824</v>
      </c>
    </row>
    <row r="36" spans="1:4" x14ac:dyDescent="0.2">
      <c r="A36" s="19">
        <v>42.368200000000002</v>
      </c>
      <c r="B36" s="3"/>
      <c r="C36" s="3"/>
      <c r="D36" s="20">
        <v>39.606099999999998</v>
      </c>
    </row>
    <row r="37" spans="1:4" x14ac:dyDescent="0.2">
      <c r="A37" s="19">
        <v>78.690700000000007</v>
      </c>
      <c r="B37" s="3"/>
      <c r="C37" s="3"/>
      <c r="D37" s="20">
        <v>45.575099999999999</v>
      </c>
    </row>
    <row r="38" spans="1:4" x14ac:dyDescent="0.2">
      <c r="A38" s="19">
        <v>36.961399999999998</v>
      </c>
      <c r="B38" s="3"/>
      <c r="C38" s="3"/>
      <c r="D38" s="20">
        <v>41.781700000000001</v>
      </c>
    </row>
    <row r="39" spans="1:4" x14ac:dyDescent="0.2">
      <c r="A39" s="19">
        <v>26.948499999999999</v>
      </c>
      <c r="B39" s="3"/>
      <c r="C39" s="3"/>
      <c r="D39" s="20">
        <v>39.4773</v>
      </c>
    </row>
    <row r="40" spans="1:4" x14ac:dyDescent="0.2">
      <c r="A40" s="19">
        <v>18.463799999999999</v>
      </c>
      <c r="B40" s="3"/>
      <c r="C40" s="3"/>
      <c r="D40" s="20">
        <v>36.453400000000002</v>
      </c>
    </row>
    <row r="41" spans="1:4" x14ac:dyDescent="0.2">
      <c r="A41" s="19">
        <v>13.6943</v>
      </c>
      <c r="B41" s="3"/>
      <c r="C41" s="3"/>
      <c r="D41" s="20"/>
    </row>
    <row r="42" spans="1:4" x14ac:dyDescent="0.2">
      <c r="A42" s="19">
        <v>12.5307</v>
      </c>
      <c r="B42" s="3"/>
      <c r="C42" s="3"/>
      <c r="D42" s="20"/>
    </row>
    <row r="43" spans="1:4" x14ac:dyDescent="0.2">
      <c r="A43" s="19">
        <v>26.445900000000002</v>
      </c>
      <c r="B43" s="3"/>
      <c r="C43" s="3"/>
      <c r="D43" s="20"/>
    </row>
    <row r="44" spans="1:4" x14ac:dyDescent="0.2">
      <c r="A44" s="19">
        <v>19.844999999999999</v>
      </c>
      <c r="B44" s="3"/>
      <c r="C44" s="3"/>
      <c r="D44" s="20"/>
    </row>
    <row r="45" spans="1:4" x14ac:dyDescent="0.2">
      <c r="A45" s="19">
        <v>36.3399</v>
      </c>
      <c r="B45" s="3"/>
      <c r="C45" s="3"/>
      <c r="D45" s="20"/>
    </row>
    <row r="46" spans="1:4" x14ac:dyDescent="0.2">
      <c r="A46" s="19">
        <v>17.182500000000001</v>
      </c>
      <c r="B46" s="3"/>
      <c r="C46" s="3"/>
      <c r="D46" s="20"/>
    </row>
    <row r="47" spans="1:4" x14ac:dyDescent="0.2">
      <c r="A47" s="19">
        <v>25.171099999999999</v>
      </c>
      <c r="B47" s="3"/>
      <c r="C47" s="3"/>
      <c r="D47" s="20"/>
    </row>
    <row r="48" spans="1:4" x14ac:dyDescent="0.2">
      <c r="A48" s="19">
        <v>17.8094</v>
      </c>
      <c r="B48" s="3"/>
      <c r="C48" s="3"/>
      <c r="D48" s="20"/>
    </row>
    <row r="49" spans="1:4" x14ac:dyDescent="0.2">
      <c r="A49" s="19">
        <v>40.548299999999998</v>
      </c>
      <c r="B49" s="3"/>
      <c r="C49" s="3"/>
      <c r="D49" s="20"/>
    </row>
    <row r="50" spans="1:4" x14ac:dyDescent="0.2">
      <c r="A50" s="19">
        <v>24.200900000000001</v>
      </c>
      <c r="B50" s="3"/>
      <c r="C50" s="3"/>
      <c r="D50" s="20"/>
    </row>
    <row r="51" spans="1:4" x14ac:dyDescent="0.2">
      <c r="A51" s="19">
        <v>22.164999999999999</v>
      </c>
      <c r="B51" s="3"/>
      <c r="C51" s="3"/>
      <c r="D51" s="20"/>
    </row>
    <row r="52" spans="1:4" x14ac:dyDescent="0.2">
      <c r="A52" s="19">
        <v>26.6052</v>
      </c>
      <c r="B52" s="3"/>
      <c r="C52" s="3"/>
      <c r="D52" s="20"/>
    </row>
    <row r="53" spans="1:4" x14ac:dyDescent="0.2">
      <c r="A53" s="19">
        <v>39.500100000000003</v>
      </c>
      <c r="B53" s="3"/>
      <c r="C53" s="3"/>
      <c r="D53" s="20"/>
    </row>
    <row r="54" spans="1:4" x14ac:dyDescent="0.2">
      <c r="A54" s="19">
        <v>32.6096</v>
      </c>
      <c r="B54" s="3"/>
      <c r="C54" s="3"/>
      <c r="D54" s="20"/>
    </row>
    <row r="55" spans="1:4" x14ac:dyDescent="0.2">
      <c r="A55" s="19">
        <v>8.3826999999999998</v>
      </c>
      <c r="B55" s="3"/>
      <c r="C55" s="3"/>
      <c r="D55" s="20"/>
    </row>
    <row r="56" spans="1:4" x14ac:dyDescent="0.2">
      <c r="A56" s="19">
        <v>17.795400000000001</v>
      </c>
      <c r="B56" s="3"/>
      <c r="C56" s="3"/>
      <c r="D56" s="20"/>
    </row>
    <row r="57" spans="1:4" x14ac:dyDescent="0.2">
      <c r="A57" s="19">
        <v>13.4147</v>
      </c>
      <c r="B57" s="3"/>
      <c r="C57" s="3"/>
      <c r="D57" s="20"/>
    </row>
    <row r="58" spans="1:4" x14ac:dyDescent="0.2">
      <c r="A58" s="19">
        <v>23.6859</v>
      </c>
      <c r="B58" s="3"/>
      <c r="C58" s="3"/>
      <c r="D58" s="20"/>
    </row>
    <row r="59" spans="1:4" x14ac:dyDescent="0.2">
      <c r="A59" s="19">
        <v>11.6457</v>
      </c>
      <c r="B59" s="3"/>
      <c r="C59" s="3"/>
      <c r="D59" s="20"/>
    </row>
    <row r="60" spans="1:4" x14ac:dyDescent="0.2">
      <c r="A60" s="19">
        <v>22.016200000000001</v>
      </c>
      <c r="B60" s="3"/>
      <c r="C60" s="3"/>
      <c r="D60" s="20"/>
    </row>
    <row r="61" spans="1:4" x14ac:dyDescent="0.2">
      <c r="A61" s="19">
        <v>15.669700000000001</v>
      </c>
      <c r="B61" s="3"/>
      <c r="C61" s="3"/>
      <c r="D61" s="20"/>
    </row>
    <row r="62" spans="1:4" ht="17" thickBot="1" x14ac:dyDescent="0.25">
      <c r="A62" s="21">
        <v>16.581299999999999</v>
      </c>
      <c r="B62" s="6"/>
      <c r="C62" s="6"/>
      <c r="D62" s="22"/>
    </row>
  </sheetData>
  <mergeCells count="2">
    <mergeCell ref="A1:D1"/>
    <mergeCell ref="A2:D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E0A9B-A81F-FC4C-9DE7-86F92EEB8193}">
  <dimension ref="B1:E15"/>
  <sheetViews>
    <sheetView topLeftCell="B1" workbookViewId="0">
      <selection activeCell="M14" sqref="M14"/>
    </sheetView>
  </sheetViews>
  <sheetFormatPr baseColWidth="10" defaultRowHeight="16" x14ac:dyDescent="0.2"/>
  <sheetData>
    <row r="1" spans="2:5" x14ac:dyDescent="0.2">
      <c r="B1" s="158" t="s">
        <v>190</v>
      </c>
      <c r="C1" s="158" t="s">
        <v>190</v>
      </c>
      <c r="D1" s="158" t="s">
        <v>408</v>
      </c>
      <c r="E1" s="158" t="s">
        <v>408</v>
      </c>
    </row>
    <row r="2" spans="2:5" x14ac:dyDescent="0.2">
      <c r="B2" s="156">
        <v>99</v>
      </c>
      <c r="C2" s="156">
        <v>88</v>
      </c>
      <c r="D2" s="156">
        <v>93</v>
      </c>
      <c r="E2" s="156">
        <v>73</v>
      </c>
    </row>
    <row r="3" spans="2:5" x14ac:dyDescent="0.2">
      <c r="B3" s="156">
        <v>95</v>
      </c>
      <c r="C3" s="156">
        <v>92</v>
      </c>
      <c r="D3" s="156">
        <v>75</v>
      </c>
      <c r="E3" s="156">
        <v>84</v>
      </c>
    </row>
    <row r="4" spans="2:5" x14ac:dyDescent="0.2">
      <c r="B4" s="156">
        <v>104</v>
      </c>
      <c r="C4" s="156">
        <v>83</v>
      </c>
      <c r="D4" s="156">
        <v>79</v>
      </c>
      <c r="E4" s="156">
        <v>68</v>
      </c>
    </row>
    <row r="5" spans="2:5" x14ac:dyDescent="0.2">
      <c r="B5" s="156">
        <v>97</v>
      </c>
      <c r="C5" s="156">
        <v>94</v>
      </c>
      <c r="D5" s="156">
        <v>84</v>
      </c>
      <c r="E5" s="156">
        <v>79</v>
      </c>
    </row>
    <row r="6" spans="2:5" x14ac:dyDescent="0.2">
      <c r="B6" s="156">
        <v>95</v>
      </c>
      <c r="C6" s="156">
        <v>89</v>
      </c>
      <c r="D6" s="156"/>
      <c r="E6" s="156"/>
    </row>
    <row r="7" spans="2:5" x14ac:dyDescent="0.2">
      <c r="B7" s="156">
        <v>102</v>
      </c>
      <c r="C7" s="156">
        <v>90</v>
      </c>
      <c r="D7" s="156">
        <v>86</v>
      </c>
      <c r="E7" s="156">
        <v>76</v>
      </c>
    </row>
    <row r="8" spans="2:5" x14ac:dyDescent="0.2">
      <c r="B8" s="156">
        <v>98</v>
      </c>
      <c r="C8" s="156">
        <v>85</v>
      </c>
      <c r="D8" s="156">
        <v>94</v>
      </c>
      <c r="E8" s="156">
        <v>72</v>
      </c>
    </row>
    <row r="9" spans="2:5" x14ac:dyDescent="0.2">
      <c r="B9" s="156">
        <v>94</v>
      </c>
      <c r="C9" s="156">
        <v>86</v>
      </c>
      <c r="D9" s="156">
        <v>76</v>
      </c>
      <c r="E9" s="156">
        <v>85</v>
      </c>
    </row>
    <row r="10" spans="2:5" x14ac:dyDescent="0.2">
      <c r="B10" s="156">
        <v>102</v>
      </c>
      <c r="C10" s="156">
        <v>91</v>
      </c>
      <c r="D10" s="156">
        <v>78</v>
      </c>
      <c r="E10" s="156">
        <v>69</v>
      </c>
    </row>
    <row r="11" spans="2:5" x14ac:dyDescent="0.2">
      <c r="B11" s="156">
        <v>101</v>
      </c>
      <c r="C11" s="156">
        <v>95</v>
      </c>
      <c r="D11" s="156">
        <v>83</v>
      </c>
      <c r="E11" s="156">
        <v>78</v>
      </c>
    </row>
    <row r="12" spans="2:5" x14ac:dyDescent="0.2">
      <c r="B12" s="156"/>
      <c r="C12" s="156">
        <v>93</v>
      </c>
      <c r="D12" s="156">
        <v>87</v>
      </c>
      <c r="E12" s="156">
        <v>77</v>
      </c>
    </row>
    <row r="13" spans="2:5" x14ac:dyDescent="0.2">
      <c r="B13" s="156"/>
      <c r="C13" s="156"/>
      <c r="D13" s="156">
        <v>92</v>
      </c>
      <c r="E13" s="156">
        <v>71</v>
      </c>
    </row>
    <row r="14" spans="2:5" x14ac:dyDescent="0.2">
      <c r="B14" s="156"/>
      <c r="C14" s="156"/>
      <c r="D14" s="156">
        <v>76</v>
      </c>
      <c r="E14" s="156">
        <v>84</v>
      </c>
    </row>
    <row r="15" spans="2:5" x14ac:dyDescent="0.2">
      <c r="B15" s="156"/>
      <c r="C15" s="156"/>
      <c r="D15" s="156"/>
      <c r="E15" s="156">
        <v>7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A5FEF-D3DA-AE43-AD28-B79C5949E078}">
  <dimension ref="A1:J8"/>
  <sheetViews>
    <sheetView topLeftCell="B1" workbookViewId="0">
      <selection activeCell="O9" sqref="O9"/>
    </sheetView>
  </sheetViews>
  <sheetFormatPr baseColWidth="10" defaultRowHeight="16" x14ac:dyDescent="0.2"/>
  <sheetData>
    <row r="1" spans="1:10" x14ac:dyDescent="0.2">
      <c r="A1" s="161"/>
      <c r="B1" s="161" t="s">
        <v>381</v>
      </c>
      <c r="C1" s="266" t="s">
        <v>390</v>
      </c>
      <c r="D1" s="266"/>
      <c r="E1" s="266"/>
      <c r="F1" s="266"/>
      <c r="G1" s="266" t="s">
        <v>159</v>
      </c>
      <c r="H1" s="266"/>
      <c r="I1" s="266"/>
      <c r="J1" s="266"/>
    </row>
    <row r="2" spans="1:10" x14ac:dyDescent="0.2">
      <c r="A2" s="207" t="s">
        <v>384</v>
      </c>
      <c r="B2" s="208">
        <v>7</v>
      </c>
      <c r="C2" s="209">
        <v>4.46</v>
      </c>
      <c r="D2" s="210">
        <v>4.8600000000000003</v>
      </c>
      <c r="E2" s="210">
        <v>4.5199999999999996</v>
      </c>
      <c r="F2" s="210">
        <v>4.63</v>
      </c>
      <c r="G2" s="209"/>
      <c r="H2" s="210"/>
      <c r="I2" s="210"/>
      <c r="J2" s="211"/>
    </row>
    <row r="3" spans="1:10" x14ac:dyDescent="0.2">
      <c r="A3" s="207" t="s">
        <v>385</v>
      </c>
      <c r="B3" s="208">
        <v>14</v>
      </c>
      <c r="C3" s="212">
        <v>3.99</v>
      </c>
      <c r="D3" s="156">
        <v>4.3099999999999996</v>
      </c>
      <c r="E3" s="156">
        <v>4.2699999999999996</v>
      </c>
      <c r="F3" s="156">
        <v>4.5199999999999996</v>
      </c>
      <c r="G3" s="212">
        <v>4.3899999999999997</v>
      </c>
      <c r="H3" s="156">
        <v>4.6399999999999997</v>
      </c>
      <c r="I3" s="156">
        <v>4.34</v>
      </c>
      <c r="J3" s="165">
        <v>3.75</v>
      </c>
    </row>
    <row r="4" spans="1:10" x14ac:dyDescent="0.2">
      <c r="A4" s="207" t="s">
        <v>391</v>
      </c>
      <c r="B4" s="208">
        <v>21</v>
      </c>
      <c r="C4" s="212">
        <v>3.8</v>
      </c>
      <c r="D4" s="156">
        <v>3.6</v>
      </c>
      <c r="E4" s="156">
        <v>3.67</v>
      </c>
      <c r="F4" s="156">
        <v>3.75</v>
      </c>
      <c r="G4" s="212">
        <v>3.59</v>
      </c>
      <c r="H4" s="156">
        <v>3.9</v>
      </c>
      <c r="I4" s="156">
        <v>3.4</v>
      </c>
      <c r="J4" s="165">
        <v>3.65</v>
      </c>
    </row>
    <row r="5" spans="1:10" x14ac:dyDescent="0.2">
      <c r="A5" s="207" t="s">
        <v>386</v>
      </c>
      <c r="B5" s="208">
        <v>35</v>
      </c>
      <c r="C5" s="212">
        <v>3.65</v>
      </c>
      <c r="D5" s="156">
        <v>3.95</v>
      </c>
      <c r="E5" s="156">
        <v>3.5</v>
      </c>
      <c r="F5" s="156">
        <v>3.72</v>
      </c>
      <c r="G5" s="212">
        <v>3.32</v>
      </c>
      <c r="H5" s="156">
        <v>3.45</v>
      </c>
      <c r="I5" s="156">
        <v>3.65</v>
      </c>
      <c r="J5" s="165">
        <v>3.84</v>
      </c>
    </row>
    <row r="6" spans="1:10" x14ac:dyDescent="0.2">
      <c r="A6" s="207" t="s">
        <v>387</v>
      </c>
      <c r="B6" s="208">
        <v>42</v>
      </c>
      <c r="C6" s="212">
        <v>2.86</v>
      </c>
      <c r="D6" s="156">
        <v>3.33</v>
      </c>
      <c r="E6" s="156">
        <v>3.14</v>
      </c>
      <c r="F6" s="156">
        <v>3.44</v>
      </c>
      <c r="G6" s="212">
        <v>2.78</v>
      </c>
      <c r="H6" s="156">
        <v>2.87</v>
      </c>
      <c r="I6" s="156">
        <v>2.82</v>
      </c>
      <c r="J6" s="165">
        <v>3.52</v>
      </c>
    </row>
    <row r="7" spans="1:10" x14ac:dyDescent="0.2">
      <c r="A7" s="207" t="s">
        <v>388</v>
      </c>
      <c r="B7" s="208">
        <v>49</v>
      </c>
      <c r="C7" s="212">
        <v>2.17</v>
      </c>
      <c r="D7" s="156">
        <v>2.2599999999999998</v>
      </c>
      <c r="E7" s="156">
        <v>1.98</v>
      </c>
      <c r="F7" s="156"/>
      <c r="G7" s="212">
        <v>1.4</v>
      </c>
      <c r="H7" s="156">
        <v>1.8</v>
      </c>
      <c r="I7" s="156">
        <v>1.69</v>
      </c>
      <c r="J7" s="165"/>
    </row>
    <row r="8" spans="1:10" x14ac:dyDescent="0.2">
      <c r="A8" s="207" t="s">
        <v>389</v>
      </c>
      <c r="B8" s="208">
        <v>56</v>
      </c>
      <c r="C8" s="213">
        <v>1.45</v>
      </c>
      <c r="D8" s="214">
        <v>1.65</v>
      </c>
      <c r="E8" s="214">
        <v>1.35</v>
      </c>
      <c r="F8" s="214"/>
      <c r="G8" s="213">
        <v>1.57</v>
      </c>
      <c r="H8" s="214">
        <v>1.1299999999999999</v>
      </c>
      <c r="I8" s="214">
        <v>1.67</v>
      </c>
      <c r="J8" s="215"/>
    </row>
  </sheetData>
  <mergeCells count="2">
    <mergeCell ref="C1:F1"/>
    <mergeCell ref="G1:J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50EE6-57F3-9A44-8DD3-2078EF953F55}">
  <dimension ref="A1:F88"/>
  <sheetViews>
    <sheetView workbookViewId="0">
      <selection activeCell="G22" sqref="G22"/>
    </sheetView>
  </sheetViews>
  <sheetFormatPr baseColWidth="10" defaultRowHeight="16" x14ac:dyDescent="0.2"/>
  <cols>
    <col min="1" max="1" width="26" customWidth="1"/>
    <col min="2" max="2" width="22.6640625" customWidth="1"/>
    <col min="3" max="3" width="23.33203125" customWidth="1"/>
    <col min="4" max="4" width="22.1640625" customWidth="1"/>
    <col min="5" max="5" width="22" customWidth="1"/>
    <col min="6" max="6" width="21.33203125" customWidth="1"/>
  </cols>
  <sheetData>
    <row r="1" spans="1:6" ht="20" thickBot="1" x14ac:dyDescent="0.3">
      <c r="A1" s="217" t="s">
        <v>121</v>
      </c>
      <c r="B1" s="218"/>
      <c r="C1" s="218"/>
      <c r="D1" s="218"/>
      <c r="E1" s="218"/>
      <c r="F1" s="219"/>
    </row>
    <row r="2" spans="1:6" ht="17" thickBot="1" x14ac:dyDescent="0.25">
      <c r="A2" s="147" t="s">
        <v>122</v>
      </c>
      <c r="B2" s="147" t="s">
        <v>123</v>
      </c>
      <c r="C2" s="147" t="s">
        <v>124</v>
      </c>
      <c r="D2" s="147" t="s">
        <v>125</v>
      </c>
      <c r="E2" s="147" t="s">
        <v>126</v>
      </c>
      <c r="F2" s="147" t="s">
        <v>127</v>
      </c>
    </row>
    <row r="3" spans="1:6" x14ac:dyDescent="0.2">
      <c r="A3" s="148">
        <v>874</v>
      </c>
      <c r="B3" s="149">
        <v>1052</v>
      </c>
      <c r="C3" s="149">
        <v>455.33330000000001</v>
      </c>
      <c r="D3" s="149">
        <v>624.66669999999999</v>
      </c>
      <c r="E3" s="149">
        <v>418.66669999999999</v>
      </c>
      <c r="F3" s="150">
        <v>427.33330000000001</v>
      </c>
    </row>
    <row r="4" spans="1:6" x14ac:dyDescent="0.2">
      <c r="A4" s="148">
        <v>871</v>
      </c>
      <c r="B4" s="149">
        <v>952.66669999999999</v>
      </c>
      <c r="C4" s="149">
        <v>437</v>
      </c>
      <c r="D4" s="149">
        <v>531.33330000000001</v>
      </c>
      <c r="E4" s="149">
        <v>434</v>
      </c>
      <c r="F4" s="150">
        <v>421.33330000000001</v>
      </c>
    </row>
    <row r="5" spans="1:6" x14ac:dyDescent="0.2">
      <c r="A5" s="148">
        <v>941.66669999999999</v>
      </c>
      <c r="B5" s="149">
        <v>1049.6669999999999</v>
      </c>
      <c r="C5" s="149">
        <v>462.33330000000001</v>
      </c>
      <c r="D5" s="149">
        <v>562.33330000000001</v>
      </c>
      <c r="E5" s="149">
        <v>479.33330000000001</v>
      </c>
      <c r="F5" s="150">
        <v>487.33330000000001</v>
      </c>
    </row>
    <row r="6" spans="1:6" x14ac:dyDescent="0.2">
      <c r="A6" s="148">
        <v>852</v>
      </c>
      <c r="B6" s="149">
        <v>952.66669999999999</v>
      </c>
      <c r="C6" s="149">
        <v>381.66669999999999</v>
      </c>
      <c r="D6" s="149">
        <v>579.33330000000001</v>
      </c>
      <c r="E6" s="149">
        <v>470.33330000000001</v>
      </c>
      <c r="F6" s="150">
        <v>373.33330000000001</v>
      </c>
    </row>
    <row r="7" spans="1:6" x14ac:dyDescent="0.2">
      <c r="A7" s="148">
        <v>913.66669999999999</v>
      </c>
      <c r="B7" s="149">
        <v>989</v>
      </c>
      <c r="C7" s="149">
        <v>422.33330000000001</v>
      </c>
      <c r="D7" s="149">
        <v>569</v>
      </c>
      <c r="E7" s="149">
        <v>491.33330000000001</v>
      </c>
      <c r="F7" s="150">
        <v>420</v>
      </c>
    </row>
    <row r="8" spans="1:6" x14ac:dyDescent="0.2">
      <c r="A8" s="148">
        <v>996</v>
      </c>
      <c r="B8" s="149">
        <v>1072.6669999999999</v>
      </c>
      <c r="C8" s="149">
        <v>462.33330000000001</v>
      </c>
      <c r="D8" s="149">
        <v>547.33330000000001</v>
      </c>
      <c r="E8" s="149">
        <v>533.66669999999999</v>
      </c>
      <c r="F8" s="150">
        <v>525.33330000000001</v>
      </c>
    </row>
    <row r="9" spans="1:6" x14ac:dyDescent="0.2">
      <c r="A9" s="148">
        <v>1116.6669999999999</v>
      </c>
      <c r="B9" s="149">
        <v>995</v>
      </c>
      <c r="C9" s="149">
        <v>512</v>
      </c>
      <c r="D9" s="149">
        <v>515.66669999999999</v>
      </c>
      <c r="E9" s="149">
        <v>604.66669999999999</v>
      </c>
      <c r="F9" s="150">
        <v>479.33330000000001</v>
      </c>
    </row>
    <row r="10" spans="1:6" x14ac:dyDescent="0.2">
      <c r="A10" s="148">
        <v>980.66669999999999</v>
      </c>
      <c r="B10" s="149">
        <v>955</v>
      </c>
      <c r="C10" s="149">
        <v>451.66669999999999</v>
      </c>
      <c r="D10" s="149">
        <v>549.66669999999999</v>
      </c>
      <c r="E10" s="149">
        <v>529</v>
      </c>
      <c r="F10" s="150">
        <v>405.33330000000001</v>
      </c>
    </row>
    <row r="11" spans="1:6" x14ac:dyDescent="0.2">
      <c r="A11" s="148">
        <v>987.66669999999999</v>
      </c>
      <c r="B11" s="149">
        <v>799.66669999999999</v>
      </c>
      <c r="C11" s="149">
        <v>439</v>
      </c>
      <c r="D11" s="149">
        <v>486</v>
      </c>
      <c r="E11" s="149">
        <v>548.66669999999999</v>
      </c>
      <c r="F11" s="150">
        <v>313.66669999999999</v>
      </c>
    </row>
    <row r="12" spans="1:6" x14ac:dyDescent="0.2">
      <c r="A12" s="148">
        <v>992.33330000000001</v>
      </c>
      <c r="B12" s="149">
        <v>980.33330000000001</v>
      </c>
      <c r="C12" s="149">
        <v>459.33330000000001</v>
      </c>
      <c r="D12" s="149">
        <v>528.33330000000001</v>
      </c>
      <c r="E12" s="149">
        <v>533</v>
      </c>
      <c r="F12" s="150">
        <v>452</v>
      </c>
    </row>
    <row r="13" spans="1:6" x14ac:dyDescent="0.2">
      <c r="A13" s="148">
        <v>916.66669999999999</v>
      </c>
      <c r="B13" s="149">
        <v>922</v>
      </c>
      <c r="C13" s="149">
        <v>429</v>
      </c>
      <c r="D13" s="149">
        <v>506.33330000000001</v>
      </c>
      <c r="E13" s="149">
        <v>487.66669999999999</v>
      </c>
      <c r="F13" s="150">
        <v>415.66669999999999</v>
      </c>
    </row>
    <row r="14" spans="1:6" x14ac:dyDescent="0.2">
      <c r="A14" s="148">
        <v>974</v>
      </c>
      <c r="B14" s="149">
        <v>989.66669999999999</v>
      </c>
      <c r="C14" s="149">
        <v>427.33330000000001</v>
      </c>
      <c r="D14" s="149">
        <v>480.33330000000001</v>
      </c>
      <c r="E14" s="149">
        <v>720</v>
      </c>
      <c r="F14" s="150">
        <v>509.33330000000001</v>
      </c>
    </row>
    <row r="15" spans="1:6" x14ac:dyDescent="0.2">
      <c r="A15" s="148">
        <v>1125</v>
      </c>
      <c r="B15" s="149">
        <v>960</v>
      </c>
      <c r="C15" s="149">
        <v>489.33330000000001</v>
      </c>
      <c r="D15" s="149">
        <v>579.66669999999999</v>
      </c>
      <c r="E15" s="149">
        <v>546.66669999999999</v>
      </c>
      <c r="F15" s="150">
        <v>380.33330000000001</v>
      </c>
    </row>
    <row r="16" spans="1:6" x14ac:dyDescent="0.2">
      <c r="A16" s="148">
        <v>1039.6669999999999</v>
      </c>
      <c r="B16" s="149">
        <v>857</v>
      </c>
      <c r="C16" s="149">
        <v>442.33330000000001</v>
      </c>
      <c r="D16" s="149">
        <v>523</v>
      </c>
      <c r="E16" s="149">
        <v>635.66669999999999</v>
      </c>
      <c r="F16" s="150">
        <v>334</v>
      </c>
    </row>
    <row r="17" spans="1:6" x14ac:dyDescent="0.2">
      <c r="A17" s="148">
        <v>929.33330000000001</v>
      </c>
      <c r="B17" s="149">
        <v>1017</v>
      </c>
      <c r="C17" s="149">
        <v>459.33330000000001</v>
      </c>
      <c r="D17" s="149">
        <v>577.33330000000001</v>
      </c>
      <c r="E17" s="149">
        <v>597.33330000000001</v>
      </c>
      <c r="F17" s="150">
        <v>439.66669999999999</v>
      </c>
    </row>
    <row r="18" spans="1:6" x14ac:dyDescent="0.2">
      <c r="A18" s="148">
        <v>989</v>
      </c>
      <c r="B18" s="149">
        <v>1011.667</v>
      </c>
      <c r="C18" s="149">
        <v>433.33330000000001</v>
      </c>
      <c r="D18" s="149">
        <v>538</v>
      </c>
      <c r="E18" s="149">
        <v>470</v>
      </c>
      <c r="F18" s="150">
        <v>473.66669999999999</v>
      </c>
    </row>
    <row r="19" spans="1:6" x14ac:dyDescent="0.2">
      <c r="A19" s="148">
        <v>1203.3330000000001</v>
      </c>
      <c r="B19" s="149">
        <v>1116.3330000000001</v>
      </c>
      <c r="C19" s="149">
        <v>535.66669999999999</v>
      </c>
      <c r="D19" s="149">
        <v>558.33330000000001</v>
      </c>
      <c r="E19" s="149">
        <v>555.66669999999999</v>
      </c>
      <c r="F19" s="150">
        <v>558</v>
      </c>
    </row>
    <row r="20" spans="1:6" x14ac:dyDescent="0.2">
      <c r="A20" s="148">
        <v>1091</v>
      </c>
      <c r="B20" s="149">
        <v>1117.6669999999999</v>
      </c>
      <c r="C20" s="149">
        <v>458.33330000000001</v>
      </c>
      <c r="D20" s="149">
        <v>536</v>
      </c>
      <c r="E20" s="149">
        <v>667.66669999999999</v>
      </c>
      <c r="F20" s="150">
        <v>581.66669999999999</v>
      </c>
    </row>
    <row r="21" spans="1:6" x14ac:dyDescent="0.2">
      <c r="A21" s="148">
        <v>1208.6669999999999</v>
      </c>
      <c r="B21" s="149">
        <v>1011.667</v>
      </c>
      <c r="C21" s="149">
        <v>556</v>
      </c>
      <c r="D21" s="149">
        <v>601</v>
      </c>
      <c r="E21" s="149">
        <v>632.66669999999999</v>
      </c>
      <c r="F21" s="150">
        <v>410.66669999999999</v>
      </c>
    </row>
    <row r="22" spans="1:6" x14ac:dyDescent="0.2">
      <c r="A22" s="148">
        <v>1073</v>
      </c>
      <c r="B22" s="149">
        <v>1036.6669999999999</v>
      </c>
      <c r="C22" s="149">
        <v>473.33330000000001</v>
      </c>
      <c r="D22" s="149">
        <v>526.66669999999999</v>
      </c>
      <c r="E22" s="149">
        <v>652.66669999999999</v>
      </c>
      <c r="F22" s="150">
        <v>510</v>
      </c>
    </row>
    <row r="23" spans="1:6" x14ac:dyDescent="0.2">
      <c r="A23" s="148">
        <v>1092.3330000000001</v>
      </c>
      <c r="B23" s="149">
        <v>861</v>
      </c>
      <c r="C23" s="149">
        <v>509</v>
      </c>
      <c r="D23" s="149">
        <v>539</v>
      </c>
      <c r="E23" s="149">
        <v>599.66669999999999</v>
      </c>
      <c r="F23" s="150">
        <v>322</v>
      </c>
    </row>
    <row r="24" spans="1:6" x14ac:dyDescent="0.2">
      <c r="A24" s="148">
        <v>1056.6669999999999</v>
      </c>
      <c r="B24" s="149">
        <v>1028.3330000000001</v>
      </c>
      <c r="C24" s="149">
        <v>455</v>
      </c>
      <c r="D24" s="149">
        <v>512</v>
      </c>
      <c r="E24" s="149">
        <v>583.33330000000001</v>
      </c>
      <c r="F24" s="150">
        <v>516.33330000000001</v>
      </c>
    </row>
    <row r="25" spans="1:6" x14ac:dyDescent="0.2">
      <c r="A25" s="148">
        <v>1017.333</v>
      </c>
      <c r="B25" s="149">
        <v>956</v>
      </c>
      <c r="C25" s="149">
        <v>478</v>
      </c>
      <c r="D25" s="149">
        <v>545.33330000000001</v>
      </c>
      <c r="E25" s="149">
        <v>601.66669999999999</v>
      </c>
      <c r="F25" s="150">
        <v>410.66669999999999</v>
      </c>
    </row>
    <row r="26" spans="1:6" x14ac:dyDescent="0.2">
      <c r="A26" s="148">
        <v>901.66669999999999</v>
      </c>
      <c r="B26" s="149">
        <v>1001</v>
      </c>
      <c r="C26" s="149">
        <v>404</v>
      </c>
      <c r="D26" s="149">
        <v>568</v>
      </c>
      <c r="E26" s="149">
        <v>539.33330000000001</v>
      </c>
      <c r="F26" s="150">
        <v>433</v>
      </c>
    </row>
    <row r="27" spans="1:6" x14ac:dyDescent="0.2">
      <c r="A27" s="148">
        <v>863</v>
      </c>
      <c r="B27" s="149">
        <v>1440</v>
      </c>
      <c r="C27" s="149">
        <v>348.33330000000001</v>
      </c>
      <c r="D27" s="149">
        <v>513</v>
      </c>
      <c r="E27" s="149">
        <v>497.66669999999999</v>
      </c>
      <c r="F27" s="150">
        <v>720</v>
      </c>
    </row>
    <row r="28" spans="1:6" x14ac:dyDescent="0.2">
      <c r="A28" s="148">
        <v>1199.6669999999999</v>
      </c>
      <c r="B28" s="149">
        <v>994.66669999999999</v>
      </c>
      <c r="C28" s="149">
        <v>533.66669999999999</v>
      </c>
      <c r="D28" s="149">
        <v>548</v>
      </c>
      <c r="E28" s="149">
        <v>514.66669999999999</v>
      </c>
      <c r="F28" s="150">
        <v>481.66669999999999</v>
      </c>
    </row>
    <row r="29" spans="1:6" x14ac:dyDescent="0.2">
      <c r="A29" s="148">
        <v>962</v>
      </c>
      <c r="B29" s="149">
        <v>998.33330000000001</v>
      </c>
      <c r="C29" s="149">
        <v>434.33330000000001</v>
      </c>
      <c r="D29" s="149">
        <v>524</v>
      </c>
      <c r="E29" s="149">
        <v>666</v>
      </c>
      <c r="F29" s="150">
        <v>450.33330000000001</v>
      </c>
    </row>
    <row r="30" spans="1:6" x14ac:dyDescent="0.2">
      <c r="A30" s="148">
        <v>1040</v>
      </c>
      <c r="B30" s="149">
        <v>951</v>
      </c>
      <c r="C30" s="149">
        <v>424</v>
      </c>
      <c r="D30" s="149">
        <v>510.66669999999999</v>
      </c>
      <c r="E30" s="149">
        <v>527.66669999999999</v>
      </c>
      <c r="F30" s="150">
        <v>427</v>
      </c>
    </row>
    <row r="31" spans="1:6" x14ac:dyDescent="0.2">
      <c r="A31" s="148">
        <v>855.66669999999999</v>
      </c>
      <c r="B31" s="149">
        <v>805.33330000000001</v>
      </c>
      <c r="C31" s="149">
        <v>419</v>
      </c>
      <c r="D31" s="149">
        <v>541.33330000000001</v>
      </c>
      <c r="E31" s="149">
        <v>616</v>
      </c>
      <c r="F31" s="150">
        <v>444.33330000000001</v>
      </c>
    </row>
    <row r="32" spans="1:6" x14ac:dyDescent="0.2">
      <c r="A32" s="148">
        <v>962</v>
      </c>
      <c r="B32" s="149">
        <v>1095.3330000000001</v>
      </c>
      <c r="C32" s="149">
        <v>474.66669999999999</v>
      </c>
      <c r="D32" s="149">
        <v>531.33330000000001</v>
      </c>
      <c r="E32" s="149">
        <v>436.66669999999999</v>
      </c>
      <c r="F32" s="150">
        <v>584.66669999999999</v>
      </c>
    </row>
    <row r="33" spans="1:6" x14ac:dyDescent="0.2">
      <c r="A33" s="148">
        <v>686</v>
      </c>
      <c r="B33" s="149">
        <v>959.66669999999999</v>
      </c>
      <c r="C33" s="149">
        <v>356.66669999999999</v>
      </c>
      <c r="D33" s="149">
        <v>488.66669999999999</v>
      </c>
      <c r="E33" s="149">
        <v>487.33330000000001</v>
      </c>
      <c r="F33" s="150">
        <v>418.33330000000001</v>
      </c>
    </row>
    <row r="34" spans="1:6" x14ac:dyDescent="0.2">
      <c r="A34" s="148">
        <v>920.66669999999999</v>
      </c>
      <c r="B34" s="149">
        <v>948.66669999999999</v>
      </c>
      <c r="C34" s="149">
        <v>449.33330000000001</v>
      </c>
      <c r="D34" s="149">
        <v>525.33330000000001</v>
      </c>
      <c r="E34" s="149">
        <v>329.33330000000001</v>
      </c>
      <c r="F34" s="150">
        <v>417.33330000000001</v>
      </c>
    </row>
    <row r="35" spans="1:6" x14ac:dyDescent="0.2">
      <c r="A35" s="148">
        <v>1095.3330000000001</v>
      </c>
      <c r="B35" s="149">
        <v>1009</v>
      </c>
      <c r="C35" s="149">
        <v>476</v>
      </c>
      <c r="D35" s="149">
        <v>520</v>
      </c>
      <c r="E35" s="149">
        <v>471.33330000000001</v>
      </c>
      <c r="F35" s="150">
        <v>520.33330000000001</v>
      </c>
    </row>
    <row r="36" spans="1:6" x14ac:dyDescent="0.2">
      <c r="A36" s="148">
        <v>959.33330000000001</v>
      </c>
      <c r="B36" s="149">
        <v>972.66669999999999</v>
      </c>
      <c r="C36" s="149">
        <v>470.66669999999999</v>
      </c>
      <c r="D36" s="149">
        <v>384.33330000000001</v>
      </c>
      <c r="E36" s="149">
        <v>619.33330000000001</v>
      </c>
      <c r="F36" s="150">
        <v>447.33330000000001</v>
      </c>
    </row>
    <row r="37" spans="1:6" x14ac:dyDescent="0.2">
      <c r="A37" s="148">
        <v>1004.333</v>
      </c>
      <c r="B37" s="149">
        <v>877.66669999999999</v>
      </c>
      <c r="C37" s="149">
        <v>471.66669999999999</v>
      </c>
      <c r="D37" s="149">
        <v>555.33330000000001</v>
      </c>
      <c r="E37" s="149">
        <v>488.66669999999999</v>
      </c>
      <c r="F37" s="150">
        <v>357.66669999999999</v>
      </c>
    </row>
    <row r="38" spans="1:6" x14ac:dyDescent="0.2">
      <c r="A38" s="148">
        <v>1013.667</v>
      </c>
      <c r="B38" s="149">
        <v>794.66669999999999</v>
      </c>
      <c r="C38" s="149">
        <v>474.33330000000001</v>
      </c>
      <c r="D38" s="149">
        <v>482.66669999999999</v>
      </c>
      <c r="E38" s="149">
        <v>532.66669999999999</v>
      </c>
      <c r="F38" s="150">
        <v>410.33330000000001</v>
      </c>
    </row>
    <row r="39" spans="1:6" x14ac:dyDescent="0.2">
      <c r="A39" s="148">
        <v>975</v>
      </c>
      <c r="B39" s="149">
        <v>946.66669999999999</v>
      </c>
      <c r="C39" s="149">
        <v>470.66669999999999</v>
      </c>
      <c r="D39" s="149">
        <v>502</v>
      </c>
      <c r="E39" s="149">
        <v>539.33330000000001</v>
      </c>
      <c r="F39" s="150">
        <v>391.33330000000001</v>
      </c>
    </row>
    <row r="40" spans="1:6" x14ac:dyDescent="0.2">
      <c r="A40" s="148">
        <v>937.66669999999999</v>
      </c>
      <c r="B40" s="149">
        <v>892</v>
      </c>
      <c r="C40" s="149">
        <v>449.33330000000001</v>
      </c>
      <c r="D40" s="149">
        <v>569</v>
      </c>
      <c r="E40" s="149">
        <v>504.33330000000001</v>
      </c>
      <c r="F40" s="150">
        <v>409.33330000000001</v>
      </c>
    </row>
    <row r="41" spans="1:6" x14ac:dyDescent="0.2">
      <c r="A41" s="148">
        <v>1044</v>
      </c>
      <c r="B41" s="149">
        <v>951.66669999999999</v>
      </c>
      <c r="C41" s="149">
        <v>485.33330000000001</v>
      </c>
      <c r="D41" s="149">
        <v>544.66669999999999</v>
      </c>
      <c r="E41" s="149">
        <v>488.33330000000001</v>
      </c>
      <c r="F41" s="150">
        <v>449.66669999999999</v>
      </c>
    </row>
    <row r="42" spans="1:6" x14ac:dyDescent="0.2">
      <c r="A42" s="148">
        <v>918</v>
      </c>
      <c r="B42" s="149">
        <v>1110</v>
      </c>
      <c r="C42" s="149">
        <v>334</v>
      </c>
      <c r="D42" s="149">
        <v>530.66669999999999</v>
      </c>
      <c r="E42" s="149">
        <v>558.66669999999999</v>
      </c>
      <c r="F42" s="150">
        <v>541</v>
      </c>
    </row>
    <row r="43" spans="1:6" x14ac:dyDescent="0.2">
      <c r="A43" s="148">
        <v>987</v>
      </c>
      <c r="B43" s="149">
        <v>1193</v>
      </c>
      <c r="C43" s="149">
        <v>407.33330000000001</v>
      </c>
      <c r="D43" s="149">
        <v>519.33330000000001</v>
      </c>
      <c r="E43" s="149">
        <v>584</v>
      </c>
      <c r="F43" s="150">
        <v>648.33330000000001</v>
      </c>
    </row>
    <row r="44" spans="1:6" x14ac:dyDescent="0.2">
      <c r="A44" s="148">
        <v>938.66669999999999</v>
      </c>
      <c r="B44" s="149">
        <v>1159.6669999999999</v>
      </c>
      <c r="C44" s="149">
        <v>408.33330000000001</v>
      </c>
      <c r="D44" s="149">
        <v>540.33330000000001</v>
      </c>
      <c r="E44" s="149">
        <v>579.66669999999999</v>
      </c>
      <c r="F44" s="150">
        <v>629</v>
      </c>
    </row>
    <row r="45" spans="1:6" x14ac:dyDescent="0.2">
      <c r="A45" s="148">
        <v>661.33330000000001</v>
      </c>
      <c r="B45" s="149">
        <v>1005</v>
      </c>
      <c r="C45" s="149">
        <v>305</v>
      </c>
      <c r="D45" s="149">
        <v>533</v>
      </c>
      <c r="E45" s="149">
        <v>530.33330000000001</v>
      </c>
      <c r="F45" s="150">
        <v>485.66669999999999</v>
      </c>
    </row>
    <row r="46" spans="1:6" x14ac:dyDescent="0.2">
      <c r="A46" s="148">
        <v>844</v>
      </c>
      <c r="B46" s="149">
        <v>1154.6669999999999</v>
      </c>
      <c r="C46" s="149">
        <v>372.33330000000001</v>
      </c>
      <c r="D46" s="149">
        <v>579</v>
      </c>
      <c r="E46" s="149">
        <v>356.33330000000001</v>
      </c>
      <c r="F46" s="150">
        <v>614.33330000000001</v>
      </c>
    </row>
    <row r="47" spans="1:6" x14ac:dyDescent="0.2">
      <c r="A47" s="148">
        <v>1128</v>
      </c>
      <c r="B47" s="149">
        <v>965</v>
      </c>
      <c r="C47" s="149">
        <v>491.66669999999999</v>
      </c>
      <c r="D47" s="149">
        <v>490.66669999999999</v>
      </c>
      <c r="E47" s="149">
        <v>471.66669999999999</v>
      </c>
      <c r="F47" s="150">
        <v>432</v>
      </c>
    </row>
    <row r="48" spans="1:6" x14ac:dyDescent="0.2">
      <c r="A48" s="148">
        <v>947.33330000000001</v>
      </c>
      <c r="B48" s="149">
        <v>1053.3330000000001</v>
      </c>
      <c r="C48" s="149">
        <v>421.66669999999999</v>
      </c>
      <c r="D48" s="149">
        <v>515.66669999999999</v>
      </c>
      <c r="E48" s="149">
        <v>636.33330000000001</v>
      </c>
      <c r="F48" s="150">
        <v>474.33330000000001</v>
      </c>
    </row>
    <row r="49" spans="1:6" x14ac:dyDescent="0.2">
      <c r="A49" s="148">
        <v>900.66669999999999</v>
      </c>
      <c r="B49" s="149">
        <v>879</v>
      </c>
      <c r="C49" s="149">
        <v>410</v>
      </c>
      <c r="D49" s="149">
        <v>468</v>
      </c>
      <c r="E49" s="149">
        <v>525.66669999999999</v>
      </c>
      <c r="F49" s="150">
        <v>388.33330000000001</v>
      </c>
    </row>
    <row r="50" spans="1:6" x14ac:dyDescent="0.2">
      <c r="A50" s="148">
        <v>781.66669999999999</v>
      </c>
      <c r="B50" s="149">
        <v>1061</v>
      </c>
      <c r="C50" s="149">
        <v>315.66669999999999</v>
      </c>
      <c r="D50" s="149">
        <v>502.33330000000001</v>
      </c>
      <c r="E50" s="149">
        <v>490.66669999999999</v>
      </c>
      <c r="F50" s="150">
        <v>545.33330000000001</v>
      </c>
    </row>
    <row r="51" spans="1:6" x14ac:dyDescent="0.2">
      <c r="A51" s="148">
        <v>1005</v>
      </c>
      <c r="B51" s="149">
        <v>917</v>
      </c>
      <c r="C51" s="149">
        <v>457.33330000000001</v>
      </c>
      <c r="D51" s="149">
        <v>499</v>
      </c>
      <c r="E51" s="149">
        <v>466</v>
      </c>
      <c r="F51" s="150">
        <v>449</v>
      </c>
    </row>
    <row r="52" spans="1:6" x14ac:dyDescent="0.2">
      <c r="A52" s="148">
        <v>989</v>
      </c>
      <c r="B52" s="149">
        <v>1043.6669999999999</v>
      </c>
      <c r="C52" s="149">
        <v>393</v>
      </c>
      <c r="D52" s="149">
        <v>506.33330000000001</v>
      </c>
      <c r="E52" s="149">
        <v>547.66669999999999</v>
      </c>
      <c r="F52" s="150">
        <v>541.33330000000001</v>
      </c>
    </row>
    <row r="53" spans="1:6" x14ac:dyDescent="0.2">
      <c r="A53" s="148">
        <v>806.33330000000001</v>
      </c>
      <c r="B53" s="149">
        <v>979.66669999999999</v>
      </c>
      <c r="C53" s="149">
        <v>321.33330000000001</v>
      </c>
      <c r="D53" s="149">
        <v>455</v>
      </c>
      <c r="E53" s="149">
        <v>596</v>
      </c>
      <c r="F53" s="150">
        <v>480.66669999999999</v>
      </c>
    </row>
    <row r="54" spans="1:6" x14ac:dyDescent="0.2">
      <c r="A54" s="148">
        <v>1085.3330000000001</v>
      </c>
      <c r="B54" s="149">
        <v>872</v>
      </c>
      <c r="C54" s="149">
        <v>484.66669999999999</v>
      </c>
      <c r="D54" s="149">
        <v>532</v>
      </c>
      <c r="E54" s="149">
        <v>485</v>
      </c>
      <c r="F54" s="150">
        <v>365.66669999999999</v>
      </c>
    </row>
    <row r="55" spans="1:6" x14ac:dyDescent="0.2">
      <c r="A55" s="148">
        <v>1061.6669999999999</v>
      </c>
      <c r="B55" s="149">
        <v>967</v>
      </c>
      <c r="C55" s="149">
        <v>473</v>
      </c>
      <c r="D55" s="149">
        <v>430.66669999999999</v>
      </c>
      <c r="E55" s="149">
        <v>600.66669999999999</v>
      </c>
      <c r="F55" s="150">
        <v>512</v>
      </c>
    </row>
    <row r="56" spans="1:6" x14ac:dyDescent="0.2">
      <c r="A56" s="148">
        <v>876.66669999999999</v>
      </c>
      <c r="B56" s="149">
        <v>952.66669999999999</v>
      </c>
      <c r="C56" s="149">
        <v>352.66669999999999</v>
      </c>
      <c r="D56" s="149">
        <v>564</v>
      </c>
      <c r="E56" s="149">
        <v>588.66669999999999</v>
      </c>
      <c r="F56" s="150">
        <v>420.66669999999999</v>
      </c>
    </row>
    <row r="57" spans="1:6" x14ac:dyDescent="0.2">
      <c r="A57" s="148">
        <v>1086.3330000000001</v>
      </c>
      <c r="B57" s="149">
        <v>996</v>
      </c>
      <c r="C57" s="149">
        <v>487.33330000000001</v>
      </c>
      <c r="D57" s="149">
        <v>542</v>
      </c>
      <c r="E57" s="149">
        <v>524</v>
      </c>
      <c r="F57" s="150">
        <v>565.33330000000001</v>
      </c>
    </row>
    <row r="58" spans="1:6" x14ac:dyDescent="0.2">
      <c r="A58" s="148">
        <v>924</v>
      </c>
      <c r="B58" s="149">
        <v>877.33330000000001</v>
      </c>
      <c r="C58" s="149">
        <v>383.66669999999999</v>
      </c>
      <c r="D58" s="149">
        <v>685</v>
      </c>
      <c r="E58" s="149">
        <v>599</v>
      </c>
      <c r="F58" s="150">
        <v>546.33330000000001</v>
      </c>
    </row>
    <row r="59" spans="1:6" x14ac:dyDescent="0.2">
      <c r="A59" s="148">
        <v>905.66669999999999</v>
      </c>
      <c r="B59" s="149">
        <v>992.33330000000001</v>
      </c>
      <c r="C59" s="149">
        <v>389</v>
      </c>
      <c r="D59" s="149">
        <v>584.33330000000001</v>
      </c>
      <c r="E59" s="149">
        <v>540.33330000000001</v>
      </c>
      <c r="F59" s="150">
        <v>428.33330000000001</v>
      </c>
    </row>
    <row r="60" spans="1:6" x14ac:dyDescent="0.2">
      <c r="A60" s="148">
        <v>1005.667</v>
      </c>
      <c r="B60" s="149">
        <v>1070</v>
      </c>
      <c r="C60" s="149">
        <v>456.33330000000001</v>
      </c>
      <c r="D60" s="149">
        <v>620.33330000000001</v>
      </c>
      <c r="E60" s="149">
        <v>516.66669999999999</v>
      </c>
      <c r="F60" s="150">
        <v>528</v>
      </c>
    </row>
    <row r="61" spans="1:6" x14ac:dyDescent="0.2">
      <c r="A61" s="148">
        <v>1049.6669999999999</v>
      </c>
      <c r="B61" s="149">
        <v>1307</v>
      </c>
      <c r="C61" s="149">
        <v>433.33330000000001</v>
      </c>
      <c r="D61" s="149">
        <v>515.33330000000001</v>
      </c>
      <c r="E61" s="149">
        <v>549.33330000000001</v>
      </c>
      <c r="F61" s="150">
        <v>622</v>
      </c>
    </row>
    <row r="62" spans="1:6" x14ac:dyDescent="0.2">
      <c r="A62" s="148">
        <v>1035.6669999999999</v>
      </c>
      <c r="B62" s="149">
        <v>1178</v>
      </c>
      <c r="C62" s="149">
        <v>413</v>
      </c>
      <c r="D62" s="149">
        <v>502.33330000000001</v>
      </c>
      <c r="E62" s="149">
        <v>616.33330000000001</v>
      </c>
      <c r="F62" s="150">
        <v>593.66669999999999</v>
      </c>
    </row>
    <row r="63" spans="1:6" x14ac:dyDescent="0.2">
      <c r="A63" s="148">
        <v>830</v>
      </c>
      <c r="B63" s="149">
        <v>1234.6669999999999</v>
      </c>
      <c r="C63" s="149">
        <v>438.33330000000001</v>
      </c>
      <c r="D63" s="149">
        <v>517</v>
      </c>
      <c r="E63" s="149">
        <v>622.66669999999999</v>
      </c>
      <c r="F63" s="150">
        <v>614.33330000000001</v>
      </c>
    </row>
    <row r="64" spans="1:6" x14ac:dyDescent="0.2">
      <c r="A64" s="148">
        <v>1062.6669999999999</v>
      </c>
      <c r="B64" s="149">
        <v>1087.3330000000001</v>
      </c>
      <c r="C64" s="149">
        <v>484.33330000000001</v>
      </c>
      <c r="D64" s="149">
        <v>511.66669999999999</v>
      </c>
      <c r="E64" s="149">
        <v>391.66669999999999</v>
      </c>
      <c r="F64" s="150">
        <v>572</v>
      </c>
    </row>
    <row r="65" spans="1:6" x14ac:dyDescent="0.2">
      <c r="A65" s="148">
        <v>775</v>
      </c>
      <c r="B65" s="149">
        <v>992</v>
      </c>
      <c r="C65" s="149">
        <v>346.66669999999999</v>
      </c>
      <c r="D65" s="149">
        <v>552.33330000000001</v>
      </c>
      <c r="E65" s="149">
        <v>578.33330000000001</v>
      </c>
      <c r="F65" s="150">
        <v>489.66669999999999</v>
      </c>
    </row>
    <row r="66" spans="1:6" x14ac:dyDescent="0.2">
      <c r="A66" s="148">
        <v>978.66669999999999</v>
      </c>
      <c r="B66" s="149">
        <v>977.33330000000001</v>
      </c>
      <c r="C66" s="149">
        <v>452</v>
      </c>
      <c r="D66" s="149">
        <v>584.33330000000001</v>
      </c>
      <c r="E66" s="149">
        <v>428.33330000000001</v>
      </c>
      <c r="F66" s="150">
        <v>460.33330000000001</v>
      </c>
    </row>
    <row r="67" spans="1:6" x14ac:dyDescent="0.2">
      <c r="A67" s="148">
        <v>1056.6669999999999</v>
      </c>
      <c r="B67" s="149">
        <v>923.33330000000001</v>
      </c>
      <c r="C67" s="149">
        <v>483.33330000000001</v>
      </c>
      <c r="D67" s="149">
        <v>580</v>
      </c>
      <c r="E67" s="149">
        <v>526.66669999999999</v>
      </c>
      <c r="F67" s="150">
        <v>411.66669999999999</v>
      </c>
    </row>
    <row r="68" spans="1:6" x14ac:dyDescent="0.2">
      <c r="A68" s="148">
        <v>898.33330000000001</v>
      </c>
      <c r="B68" s="149">
        <v>1022</v>
      </c>
      <c r="C68" s="149">
        <v>467</v>
      </c>
      <c r="D68" s="149">
        <v>546.66669999999999</v>
      </c>
      <c r="E68" s="149">
        <v>573.33330000000001</v>
      </c>
      <c r="F68" s="150">
        <v>469.66669999999999</v>
      </c>
    </row>
    <row r="69" spans="1:6" x14ac:dyDescent="0.2">
      <c r="A69" s="148">
        <v>1099.6669999999999</v>
      </c>
      <c r="B69" s="149">
        <v>1255</v>
      </c>
      <c r="C69" s="149">
        <v>470</v>
      </c>
      <c r="D69" s="149">
        <v>491.66669999999999</v>
      </c>
      <c r="E69" s="149">
        <v>431.33330000000001</v>
      </c>
      <c r="F69" s="150">
        <v>670.66669999999999</v>
      </c>
    </row>
    <row r="70" spans="1:6" x14ac:dyDescent="0.2">
      <c r="A70" s="148">
        <v>787.66669999999999</v>
      </c>
      <c r="B70" s="149">
        <v>1160.6669999999999</v>
      </c>
      <c r="C70" s="149">
        <v>351.33330000000001</v>
      </c>
      <c r="D70" s="149">
        <v>530</v>
      </c>
      <c r="E70" s="149">
        <v>629.66669999999999</v>
      </c>
      <c r="F70" s="150">
        <v>580.66669999999999</v>
      </c>
    </row>
    <row r="71" spans="1:6" x14ac:dyDescent="0.2">
      <c r="A71" s="148">
        <v>998.66669999999999</v>
      </c>
      <c r="B71" s="149">
        <v>1034.3330000000001</v>
      </c>
      <c r="C71" s="149">
        <v>418</v>
      </c>
      <c r="D71" s="149">
        <v>539</v>
      </c>
      <c r="E71" s="149">
        <v>436.33330000000001</v>
      </c>
      <c r="F71" s="150">
        <v>487.66669999999999</v>
      </c>
    </row>
    <row r="72" spans="1:6" x14ac:dyDescent="0.2">
      <c r="A72" s="148">
        <v>1030</v>
      </c>
      <c r="B72" s="149">
        <v>864.33330000000001</v>
      </c>
      <c r="C72" s="149">
        <v>404.66669999999999</v>
      </c>
      <c r="D72" s="149">
        <v>510</v>
      </c>
      <c r="E72" s="149">
        <v>580.66669999999999</v>
      </c>
      <c r="F72" s="150">
        <v>372.66669999999999</v>
      </c>
    </row>
    <row r="73" spans="1:6" x14ac:dyDescent="0.2">
      <c r="A73" s="148">
        <v>966</v>
      </c>
      <c r="B73" s="149">
        <v>1087.6669999999999</v>
      </c>
      <c r="C73" s="149">
        <v>472.33330000000001</v>
      </c>
      <c r="D73" s="149">
        <v>649.66669999999999</v>
      </c>
      <c r="E73" s="149">
        <v>625.33330000000001</v>
      </c>
      <c r="F73" s="150">
        <v>557.66669999999999</v>
      </c>
    </row>
    <row r="74" spans="1:6" x14ac:dyDescent="0.2">
      <c r="A74" s="151"/>
      <c r="B74" s="149">
        <v>887.66669999999999</v>
      </c>
      <c r="C74" s="149"/>
      <c r="D74" s="149">
        <v>574</v>
      </c>
      <c r="E74" s="149">
        <v>493.66669999999999</v>
      </c>
      <c r="F74" s="150">
        <v>348.66669999999999</v>
      </c>
    </row>
    <row r="75" spans="1:6" x14ac:dyDescent="0.2">
      <c r="A75" s="151"/>
      <c r="B75" s="149">
        <v>1027</v>
      </c>
      <c r="C75" s="149"/>
      <c r="D75" s="149">
        <v>605</v>
      </c>
      <c r="E75" s="149"/>
      <c r="F75" s="150">
        <v>517</v>
      </c>
    </row>
    <row r="76" spans="1:6" x14ac:dyDescent="0.2">
      <c r="A76" s="151"/>
      <c r="B76" s="149">
        <v>1296</v>
      </c>
      <c r="C76" s="149"/>
      <c r="D76" s="149">
        <v>486.33330000000001</v>
      </c>
      <c r="E76" s="149"/>
      <c r="F76" s="150">
        <v>646.33330000000001</v>
      </c>
    </row>
    <row r="77" spans="1:6" x14ac:dyDescent="0.2">
      <c r="A77" s="151"/>
      <c r="B77" s="149">
        <v>1094.6669999999999</v>
      </c>
      <c r="C77" s="149"/>
      <c r="D77" s="149">
        <v>552</v>
      </c>
      <c r="E77" s="149"/>
      <c r="F77" s="150">
        <v>520.66669999999999</v>
      </c>
    </row>
    <row r="78" spans="1:6" x14ac:dyDescent="0.2">
      <c r="A78" s="151"/>
      <c r="B78" s="149">
        <v>1081.3330000000001</v>
      </c>
      <c r="C78" s="149"/>
      <c r="D78" s="149">
        <v>545.66669999999999</v>
      </c>
      <c r="E78" s="149"/>
      <c r="F78" s="150">
        <v>476.33330000000001</v>
      </c>
    </row>
    <row r="79" spans="1:6" x14ac:dyDescent="0.2">
      <c r="A79" s="151"/>
      <c r="B79" s="149">
        <v>855.66669999999999</v>
      </c>
      <c r="C79" s="149"/>
      <c r="D79" s="149">
        <v>438.66669999999999</v>
      </c>
      <c r="E79" s="149"/>
      <c r="F79" s="150">
        <v>369.33330000000001</v>
      </c>
    </row>
    <row r="80" spans="1:6" x14ac:dyDescent="0.2">
      <c r="A80" s="151"/>
      <c r="B80" s="149">
        <v>1089.3330000000001</v>
      </c>
      <c r="C80" s="149"/>
      <c r="D80" s="149">
        <v>479.33330000000001</v>
      </c>
      <c r="E80" s="149"/>
      <c r="F80" s="150">
        <v>537.33330000000001</v>
      </c>
    </row>
    <row r="81" spans="1:6" x14ac:dyDescent="0.2">
      <c r="A81" s="151"/>
      <c r="B81" s="149">
        <v>986</v>
      </c>
      <c r="C81" s="149"/>
      <c r="D81" s="149">
        <v>509.66669999999999</v>
      </c>
      <c r="E81" s="149"/>
      <c r="F81" s="150">
        <v>440.33330000000001</v>
      </c>
    </row>
    <row r="82" spans="1:6" x14ac:dyDescent="0.2">
      <c r="A82" s="151"/>
      <c r="B82" s="149">
        <v>806</v>
      </c>
      <c r="C82" s="149"/>
      <c r="D82" s="149">
        <v>528.66669999999999</v>
      </c>
      <c r="E82" s="149"/>
      <c r="F82" s="150">
        <v>367.33330000000001</v>
      </c>
    </row>
    <row r="83" spans="1:6" x14ac:dyDescent="0.2">
      <c r="A83" s="151"/>
      <c r="B83" s="149">
        <v>913</v>
      </c>
      <c r="C83" s="149"/>
      <c r="D83" s="149">
        <v>569.66669999999999</v>
      </c>
      <c r="E83" s="149"/>
      <c r="F83" s="150">
        <v>433.66669999999999</v>
      </c>
    </row>
    <row r="84" spans="1:6" x14ac:dyDescent="0.2">
      <c r="A84" s="151"/>
      <c r="B84" s="149">
        <v>1081</v>
      </c>
      <c r="C84" s="149"/>
      <c r="D84" s="149">
        <v>540.33330000000001</v>
      </c>
      <c r="E84" s="149"/>
      <c r="F84" s="150">
        <v>571.33330000000001</v>
      </c>
    </row>
    <row r="85" spans="1:6" x14ac:dyDescent="0.2">
      <c r="A85" s="151"/>
      <c r="B85" s="149">
        <v>864.33330000000001</v>
      </c>
      <c r="C85" s="149"/>
      <c r="D85" s="149">
        <v>508.66669999999999</v>
      </c>
      <c r="E85" s="149"/>
      <c r="F85" s="150">
        <v>335.66669999999999</v>
      </c>
    </row>
    <row r="86" spans="1:6" x14ac:dyDescent="0.2">
      <c r="A86" s="151"/>
      <c r="B86" s="149">
        <v>1226</v>
      </c>
      <c r="C86" s="149"/>
      <c r="D86" s="149"/>
      <c r="E86" s="149"/>
      <c r="F86" s="150">
        <v>656.33330000000001</v>
      </c>
    </row>
    <row r="87" spans="1:6" x14ac:dyDescent="0.2">
      <c r="A87" s="151"/>
      <c r="B87" s="149">
        <v>859.33330000000001</v>
      </c>
      <c r="C87" s="149"/>
      <c r="D87" s="149"/>
      <c r="E87" s="149"/>
      <c r="F87" s="150">
        <v>319</v>
      </c>
    </row>
    <row r="88" spans="1:6" ht="17" thickBot="1" x14ac:dyDescent="0.25">
      <c r="A88" s="152"/>
      <c r="B88" s="153">
        <v>1050.3330000000001</v>
      </c>
      <c r="C88" s="153"/>
      <c r="D88" s="153"/>
      <c r="E88" s="153"/>
      <c r="F88" s="154">
        <v>541.66669999999999</v>
      </c>
    </row>
  </sheetData>
  <mergeCells count="1">
    <mergeCell ref="A1:F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B46CA-E44E-ED4D-AE08-7A5FEDE6B5E7}">
  <dimension ref="A1:F85"/>
  <sheetViews>
    <sheetView workbookViewId="0">
      <selection activeCell="J22" sqref="J22"/>
    </sheetView>
  </sheetViews>
  <sheetFormatPr baseColWidth="10" defaultRowHeight="16" x14ac:dyDescent="0.2"/>
  <cols>
    <col min="1" max="1" width="25.33203125" customWidth="1"/>
    <col min="2" max="2" width="23.1640625" customWidth="1"/>
    <col min="3" max="3" width="22.1640625" customWidth="1"/>
    <col min="4" max="4" width="24.33203125" customWidth="1"/>
    <col min="5" max="5" width="21.5" customWidth="1"/>
    <col min="6" max="6" width="23.83203125" customWidth="1"/>
  </cols>
  <sheetData>
    <row r="1" spans="1:6" ht="20" thickBot="1" x14ac:dyDescent="0.3">
      <c r="A1" s="217" t="s">
        <v>128</v>
      </c>
      <c r="B1" s="218"/>
      <c r="C1" s="218"/>
      <c r="D1" s="218"/>
      <c r="E1" s="218"/>
      <c r="F1" s="219"/>
    </row>
    <row r="2" spans="1:6" ht="17" thickBot="1" x14ac:dyDescent="0.25">
      <c r="A2" s="147" t="s">
        <v>129</v>
      </c>
      <c r="B2" s="147" t="s">
        <v>130</v>
      </c>
      <c r="C2" s="147" t="s">
        <v>124</v>
      </c>
      <c r="D2" s="155" t="s">
        <v>131</v>
      </c>
      <c r="E2" s="147" t="s">
        <v>126</v>
      </c>
      <c r="F2" s="155" t="s">
        <v>132</v>
      </c>
    </row>
    <row r="3" spans="1:6" x14ac:dyDescent="0.2">
      <c r="A3" s="19">
        <v>24.980599999999999</v>
      </c>
      <c r="B3" s="3">
        <v>32.192</v>
      </c>
      <c r="C3" s="3">
        <v>24.522500000000001</v>
      </c>
      <c r="D3" s="3">
        <v>33.542499999999997</v>
      </c>
      <c r="E3" s="3">
        <v>28.2621</v>
      </c>
      <c r="F3" s="20">
        <v>39.895200000000003</v>
      </c>
    </row>
    <row r="4" spans="1:6" x14ac:dyDescent="0.2">
      <c r="A4" s="19">
        <v>23.4101</v>
      </c>
      <c r="B4" s="3">
        <v>35.948</v>
      </c>
      <c r="C4" s="3">
        <v>43.158999999999999</v>
      </c>
      <c r="D4" s="3">
        <v>115.04130000000001</v>
      </c>
      <c r="E4" s="3">
        <v>20.826799999999999</v>
      </c>
      <c r="F4" s="20">
        <v>39.863399999999999</v>
      </c>
    </row>
    <row r="5" spans="1:6" x14ac:dyDescent="0.2">
      <c r="A5" s="19">
        <v>27.598199999999999</v>
      </c>
      <c r="B5" s="3">
        <v>32.923200000000001</v>
      </c>
      <c r="C5" s="3">
        <v>35.060200000000002</v>
      </c>
      <c r="D5" s="3">
        <v>36.108699999999999</v>
      </c>
      <c r="E5" s="3">
        <v>23.1997</v>
      </c>
      <c r="F5" s="20">
        <v>33.563800000000001</v>
      </c>
    </row>
    <row r="6" spans="1:6" x14ac:dyDescent="0.2">
      <c r="A6" s="19">
        <v>21.843699999999998</v>
      </c>
      <c r="B6" s="3">
        <v>32.194699999999997</v>
      </c>
      <c r="C6" s="3">
        <v>28.426400000000001</v>
      </c>
      <c r="D6" s="3">
        <v>55.722200000000001</v>
      </c>
      <c r="E6" s="3">
        <v>21.013100000000001</v>
      </c>
      <c r="F6" s="20">
        <v>19.778500000000001</v>
      </c>
    </row>
    <row r="7" spans="1:6" x14ac:dyDescent="0.2">
      <c r="A7" s="19">
        <v>34.376300000000001</v>
      </c>
      <c r="B7" s="3">
        <v>31.601700000000001</v>
      </c>
      <c r="C7" s="3">
        <v>28.056899999999999</v>
      </c>
      <c r="D7" s="3">
        <v>82.886099999999999</v>
      </c>
      <c r="E7" s="3">
        <v>52.2727</v>
      </c>
      <c r="F7" s="20">
        <v>18.517199999999999</v>
      </c>
    </row>
    <row r="8" spans="1:6" x14ac:dyDescent="0.2">
      <c r="A8" s="19">
        <v>38.3264</v>
      </c>
      <c r="B8" s="3">
        <v>33.591099999999997</v>
      </c>
      <c r="C8" s="3">
        <v>26.391200000000001</v>
      </c>
      <c r="D8" s="3">
        <v>66.823099999999997</v>
      </c>
      <c r="E8" s="3">
        <v>92.361099999999993</v>
      </c>
      <c r="F8" s="20">
        <v>28.160299999999999</v>
      </c>
    </row>
    <row r="9" spans="1:6" x14ac:dyDescent="0.2">
      <c r="A9" s="19">
        <v>50.9133</v>
      </c>
      <c r="B9" s="3">
        <v>23.2408</v>
      </c>
      <c r="C9" s="3">
        <v>84.928700000000006</v>
      </c>
      <c r="D9" s="3">
        <v>27.068999999999999</v>
      </c>
      <c r="E9" s="3">
        <v>53.814799999999998</v>
      </c>
      <c r="F9" s="20">
        <v>21.257400000000001</v>
      </c>
    </row>
    <row r="10" spans="1:6" x14ac:dyDescent="0.2">
      <c r="A10" s="19">
        <v>31.267399999999999</v>
      </c>
      <c r="B10" s="3">
        <v>36.151400000000002</v>
      </c>
      <c r="C10" s="3">
        <v>21.2287</v>
      </c>
      <c r="D10" s="3">
        <v>82.409499999999994</v>
      </c>
      <c r="E10" s="3">
        <v>88.942899999999995</v>
      </c>
      <c r="F10" s="20">
        <v>24.488</v>
      </c>
    </row>
    <row r="11" spans="1:6" x14ac:dyDescent="0.2">
      <c r="A11" s="19">
        <v>29.9101</v>
      </c>
      <c r="B11" s="3">
        <v>27.677700000000002</v>
      </c>
      <c r="C11" s="3">
        <v>26.644400000000001</v>
      </c>
      <c r="D11" s="3">
        <v>31.667000000000002</v>
      </c>
      <c r="E11" s="3">
        <v>54.9407</v>
      </c>
      <c r="F11" s="20">
        <v>25.824300000000001</v>
      </c>
    </row>
    <row r="12" spans="1:6" x14ac:dyDescent="0.2">
      <c r="A12" s="19">
        <v>28.3398</v>
      </c>
      <c r="B12" s="3">
        <v>24.295500000000001</v>
      </c>
      <c r="C12" s="3">
        <v>40.973799999999997</v>
      </c>
      <c r="D12" s="3">
        <v>38.4206</v>
      </c>
      <c r="E12" s="3">
        <v>25.377800000000001</v>
      </c>
      <c r="F12" s="20">
        <v>19.072700000000001</v>
      </c>
    </row>
    <row r="13" spans="1:6" x14ac:dyDescent="0.2">
      <c r="A13" s="19">
        <v>27.270199999999999</v>
      </c>
      <c r="B13" s="3">
        <v>26.068300000000001</v>
      </c>
      <c r="C13" s="3">
        <v>49.262099999999997</v>
      </c>
      <c r="D13" s="3">
        <v>32.5</v>
      </c>
      <c r="E13" s="3">
        <v>28.205300000000001</v>
      </c>
      <c r="F13" s="20">
        <v>23.209399999999999</v>
      </c>
    </row>
    <row r="14" spans="1:6" x14ac:dyDescent="0.2">
      <c r="A14" s="19">
        <v>40.887500000000003</v>
      </c>
      <c r="B14" s="3">
        <v>39.180599999999998</v>
      </c>
      <c r="C14" s="3">
        <v>51.944400000000002</v>
      </c>
      <c r="D14" s="3">
        <v>48.419400000000003</v>
      </c>
      <c r="E14" s="3">
        <v>47.663499999999999</v>
      </c>
      <c r="F14" s="20">
        <v>88.574100000000001</v>
      </c>
    </row>
    <row r="15" spans="1:6" x14ac:dyDescent="0.2">
      <c r="A15" s="19">
        <v>44.1907</v>
      </c>
      <c r="B15" s="3">
        <v>43.634300000000003</v>
      </c>
      <c r="C15" s="3">
        <v>37.226900000000001</v>
      </c>
      <c r="D15" s="3">
        <v>40.073</v>
      </c>
      <c r="E15" s="3">
        <v>58.443199999999997</v>
      </c>
      <c r="F15" s="20">
        <v>44.642000000000003</v>
      </c>
    </row>
    <row r="16" spans="1:6" x14ac:dyDescent="0.2">
      <c r="A16" s="19">
        <v>39.214199999999998</v>
      </c>
      <c r="B16" s="3">
        <v>34.653300000000002</v>
      </c>
      <c r="C16" s="3">
        <v>33.732300000000002</v>
      </c>
      <c r="D16" s="3">
        <v>38.846299999999999</v>
      </c>
      <c r="E16" s="3">
        <v>49.0792</v>
      </c>
      <c r="F16" s="20">
        <v>31.8566</v>
      </c>
    </row>
    <row r="17" spans="1:6" x14ac:dyDescent="0.2">
      <c r="A17" s="19">
        <v>46.215800000000002</v>
      </c>
      <c r="B17" s="3">
        <v>44.747599999999998</v>
      </c>
      <c r="C17" s="3">
        <v>34.042700000000004</v>
      </c>
      <c r="D17" s="3">
        <v>76.240499999999997</v>
      </c>
      <c r="E17" s="3">
        <v>257.27780000000001</v>
      </c>
      <c r="F17" s="20">
        <v>66.525499999999994</v>
      </c>
    </row>
    <row r="18" spans="1:6" x14ac:dyDescent="0.2">
      <c r="A18" s="19">
        <v>47.317100000000003</v>
      </c>
      <c r="B18" s="3">
        <v>30.520199999999999</v>
      </c>
      <c r="C18" s="3">
        <v>53.9071</v>
      </c>
      <c r="D18" s="3">
        <v>38.290100000000002</v>
      </c>
      <c r="E18" s="3">
        <v>136.5994</v>
      </c>
      <c r="F18" s="20">
        <v>38.757800000000003</v>
      </c>
    </row>
    <row r="19" spans="1:6" x14ac:dyDescent="0.2">
      <c r="A19" s="19">
        <v>90.009900000000002</v>
      </c>
      <c r="B19" s="3">
        <v>40.490499999999997</v>
      </c>
      <c r="C19" s="3">
        <v>83.372200000000007</v>
      </c>
      <c r="D19" s="3">
        <v>80.447599999999994</v>
      </c>
      <c r="E19" s="3">
        <v>304.53919999999999</v>
      </c>
      <c r="F19" s="20">
        <v>28.907399999999999</v>
      </c>
    </row>
    <row r="20" spans="1:6" x14ac:dyDescent="0.2">
      <c r="A20" s="19">
        <v>78.952600000000004</v>
      </c>
      <c r="B20" s="3">
        <v>39.688499999999998</v>
      </c>
      <c r="C20" s="3">
        <v>88.901499999999999</v>
      </c>
      <c r="D20" s="3">
        <v>33.104199999999999</v>
      </c>
      <c r="E20" s="3">
        <v>114.0498</v>
      </c>
      <c r="F20" s="20">
        <v>23.465</v>
      </c>
    </row>
    <row r="21" spans="1:6" x14ac:dyDescent="0.2">
      <c r="A21" s="19">
        <v>50.066000000000003</v>
      </c>
      <c r="B21" s="3">
        <v>56.080500000000001</v>
      </c>
      <c r="C21" s="3">
        <v>73.333299999999994</v>
      </c>
      <c r="D21" s="3">
        <v>153.6833</v>
      </c>
      <c r="E21" s="3">
        <v>260.8381</v>
      </c>
      <c r="F21" s="20">
        <v>18.857399999999998</v>
      </c>
    </row>
    <row r="22" spans="1:6" x14ac:dyDescent="0.2">
      <c r="A22" s="19">
        <v>87.4846</v>
      </c>
      <c r="B22" s="3">
        <v>25.0703</v>
      </c>
      <c r="C22" s="3">
        <v>36.933300000000003</v>
      </c>
      <c r="D22" s="3">
        <v>34.617699999999999</v>
      </c>
      <c r="E22" s="3">
        <v>254.4255</v>
      </c>
      <c r="F22" s="20">
        <v>24.637699999999999</v>
      </c>
    </row>
    <row r="23" spans="1:6" x14ac:dyDescent="0.2">
      <c r="A23" s="19">
        <v>37.625700000000002</v>
      </c>
      <c r="B23" s="3">
        <v>32.589500000000001</v>
      </c>
      <c r="C23" s="3">
        <v>77.558999999999997</v>
      </c>
      <c r="D23" s="3">
        <v>69.116699999999994</v>
      </c>
      <c r="E23" s="3">
        <v>251.4196</v>
      </c>
      <c r="F23" s="20">
        <v>25.8855</v>
      </c>
    </row>
    <row r="24" spans="1:6" x14ac:dyDescent="0.2">
      <c r="A24" s="19">
        <v>65.752200000000002</v>
      </c>
      <c r="B24" s="3">
        <v>27.9589</v>
      </c>
      <c r="C24" s="3">
        <v>23.385200000000001</v>
      </c>
      <c r="D24" s="3">
        <v>48.383299999999998</v>
      </c>
      <c r="E24" s="3">
        <v>256.56020000000001</v>
      </c>
      <c r="F24" s="20">
        <v>84.685199999999995</v>
      </c>
    </row>
    <row r="25" spans="1:6" x14ac:dyDescent="0.2">
      <c r="A25" s="19">
        <v>68.783500000000004</v>
      </c>
      <c r="B25" s="3">
        <v>37.161499999999997</v>
      </c>
      <c r="C25" s="3">
        <v>55.672600000000003</v>
      </c>
      <c r="D25" s="3">
        <v>63.049700000000001</v>
      </c>
      <c r="E25" s="3">
        <v>245.93129999999999</v>
      </c>
      <c r="F25" s="20">
        <v>45.413699999999999</v>
      </c>
    </row>
    <row r="26" spans="1:6" x14ac:dyDescent="0.2">
      <c r="A26" s="19">
        <v>38.488900000000001</v>
      </c>
      <c r="B26" s="3">
        <v>44.142899999999997</v>
      </c>
      <c r="C26" s="3">
        <v>44.007199999999997</v>
      </c>
      <c r="D26" s="3">
        <v>47.761899999999997</v>
      </c>
      <c r="E26" s="3">
        <v>260.31939999999997</v>
      </c>
      <c r="F26" s="20">
        <v>25.853200000000001</v>
      </c>
    </row>
    <row r="27" spans="1:6" x14ac:dyDescent="0.2">
      <c r="A27" s="19">
        <v>45.680399999999999</v>
      </c>
      <c r="B27" s="3">
        <v>75.869399999999999</v>
      </c>
      <c r="C27" s="3">
        <v>40.244</v>
      </c>
      <c r="D27" s="3">
        <v>69.7196</v>
      </c>
      <c r="E27" s="3">
        <v>247.5042</v>
      </c>
      <c r="F27" s="20">
        <v>23.458600000000001</v>
      </c>
    </row>
    <row r="28" spans="1:6" x14ac:dyDescent="0.2">
      <c r="A28" s="19">
        <v>54.333599999999997</v>
      </c>
      <c r="B28" s="3">
        <v>45.081200000000003</v>
      </c>
      <c r="C28" s="3">
        <v>80.5167</v>
      </c>
      <c r="D28" s="3">
        <v>126.13890000000001</v>
      </c>
      <c r="E28" s="3">
        <v>154.76849999999999</v>
      </c>
      <c r="F28" s="20">
        <v>31.6068</v>
      </c>
    </row>
    <row r="29" spans="1:6" x14ac:dyDescent="0.2">
      <c r="A29" s="19">
        <v>43.0486</v>
      </c>
      <c r="B29" s="3">
        <v>28.302199999999999</v>
      </c>
      <c r="C29" s="3">
        <v>48.198399999999999</v>
      </c>
      <c r="D29" s="3">
        <v>98.444400000000002</v>
      </c>
      <c r="E29" s="3">
        <v>134.31899999999999</v>
      </c>
      <c r="F29" s="20">
        <v>29.4604</v>
      </c>
    </row>
    <row r="30" spans="1:6" x14ac:dyDescent="0.2">
      <c r="A30" s="19">
        <v>46.828299999999999</v>
      </c>
      <c r="B30" s="3">
        <v>56.160800000000002</v>
      </c>
      <c r="C30" s="3">
        <v>45.588900000000002</v>
      </c>
      <c r="D30" s="3">
        <v>49</v>
      </c>
      <c r="E30" s="3">
        <v>97.483099999999993</v>
      </c>
      <c r="F30" s="20">
        <v>56.801400000000001</v>
      </c>
    </row>
    <row r="31" spans="1:6" x14ac:dyDescent="0.2">
      <c r="A31" s="19">
        <v>18.6371</v>
      </c>
      <c r="B31" s="3">
        <v>36.628999999999998</v>
      </c>
      <c r="C31" s="3">
        <v>67.363900000000001</v>
      </c>
      <c r="D31" s="3">
        <v>97.947000000000003</v>
      </c>
      <c r="E31" s="3">
        <v>37.629600000000003</v>
      </c>
      <c r="F31" s="20">
        <v>17.481000000000002</v>
      </c>
    </row>
    <row r="32" spans="1:6" x14ac:dyDescent="0.2">
      <c r="A32" s="19">
        <v>42.328200000000002</v>
      </c>
      <c r="B32" s="3">
        <v>40.870600000000003</v>
      </c>
      <c r="C32" s="3">
        <v>40.791499999999999</v>
      </c>
      <c r="D32" s="3">
        <v>62.951900000000002</v>
      </c>
      <c r="E32" s="3">
        <v>247.85560000000001</v>
      </c>
      <c r="F32" s="20">
        <v>45.460799999999999</v>
      </c>
    </row>
    <row r="33" spans="1:6" x14ac:dyDescent="0.2">
      <c r="A33" s="19">
        <v>79.5672</v>
      </c>
      <c r="B33" s="3">
        <v>29.3858</v>
      </c>
      <c r="C33" s="3">
        <v>24.697700000000001</v>
      </c>
      <c r="D33" s="3">
        <v>89.662000000000006</v>
      </c>
      <c r="E33" s="3">
        <v>16.976600000000001</v>
      </c>
      <c r="F33" s="20">
        <v>34.4527</v>
      </c>
    </row>
    <row r="34" spans="1:6" x14ac:dyDescent="0.2">
      <c r="A34" s="19">
        <v>47.337400000000002</v>
      </c>
      <c r="B34" s="3">
        <v>47.509399999999999</v>
      </c>
      <c r="C34" s="3">
        <v>51.975000000000001</v>
      </c>
      <c r="D34" s="3">
        <v>45.5</v>
      </c>
      <c r="E34" s="3">
        <v>47.451500000000003</v>
      </c>
      <c r="F34" s="20">
        <v>47.775799999999997</v>
      </c>
    </row>
    <row r="35" spans="1:6" x14ac:dyDescent="0.2">
      <c r="A35" s="19">
        <v>73.207700000000003</v>
      </c>
      <c r="B35" s="3">
        <v>62.578899999999997</v>
      </c>
      <c r="C35" s="3">
        <v>90.194400000000002</v>
      </c>
      <c r="D35" s="3">
        <v>52.231499999999997</v>
      </c>
      <c r="E35" s="3">
        <v>247.18819999999999</v>
      </c>
      <c r="F35" s="20">
        <v>32.564700000000002</v>
      </c>
    </row>
    <row r="36" spans="1:6" x14ac:dyDescent="0.2">
      <c r="A36" s="19">
        <v>68.173699999999997</v>
      </c>
      <c r="B36" s="3">
        <v>18.0184</v>
      </c>
      <c r="C36" s="3">
        <v>69.194400000000002</v>
      </c>
      <c r="D36" s="3">
        <v>83.2286</v>
      </c>
      <c r="E36" s="3">
        <v>31.882000000000001</v>
      </c>
      <c r="F36" s="20">
        <v>83.107399999999998</v>
      </c>
    </row>
    <row r="37" spans="1:6" x14ac:dyDescent="0.2">
      <c r="A37" s="19">
        <v>42.367600000000003</v>
      </c>
      <c r="B37" s="3">
        <v>50.085099999999997</v>
      </c>
      <c r="C37" s="3">
        <v>50.070599999999999</v>
      </c>
      <c r="D37" s="3">
        <v>19.3504</v>
      </c>
      <c r="E37" s="3">
        <v>253.6481</v>
      </c>
      <c r="F37" s="20">
        <v>54.250999999999998</v>
      </c>
    </row>
    <row r="38" spans="1:6" x14ac:dyDescent="0.2">
      <c r="A38" s="19">
        <v>54.561900000000001</v>
      </c>
      <c r="B38" s="3">
        <v>42.618499999999997</v>
      </c>
      <c r="C38" s="3">
        <v>63.127800000000001</v>
      </c>
      <c r="D38" s="3">
        <v>21.546199999999999</v>
      </c>
      <c r="E38" s="3">
        <v>265.91199999999998</v>
      </c>
      <c r="F38" s="20">
        <v>62.6</v>
      </c>
    </row>
    <row r="39" spans="1:6" x14ac:dyDescent="0.2">
      <c r="A39" s="19">
        <v>64.121700000000004</v>
      </c>
      <c r="B39" s="3">
        <v>34.099699999999999</v>
      </c>
      <c r="C39" s="3">
        <v>25.1145</v>
      </c>
      <c r="D39" s="3">
        <v>132.33330000000001</v>
      </c>
      <c r="E39" s="3">
        <v>40.723500000000001</v>
      </c>
      <c r="F39" s="20">
        <v>56.332900000000002</v>
      </c>
    </row>
    <row r="40" spans="1:6" x14ac:dyDescent="0.2">
      <c r="A40" s="19">
        <v>34.276400000000002</v>
      </c>
      <c r="B40" s="3">
        <v>59.5428</v>
      </c>
      <c r="C40" s="3">
        <v>60.625</v>
      </c>
      <c r="D40" s="3">
        <v>44.924999999999997</v>
      </c>
      <c r="E40" s="3">
        <v>63.057200000000002</v>
      </c>
      <c r="F40" s="20">
        <v>27.055800000000001</v>
      </c>
    </row>
    <row r="41" spans="1:6" x14ac:dyDescent="0.2">
      <c r="A41" s="19">
        <v>50.506</v>
      </c>
      <c r="B41" s="3">
        <v>53.027900000000002</v>
      </c>
      <c r="C41" s="3">
        <v>23.040900000000001</v>
      </c>
      <c r="D41" s="3">
        <v>134.60560000000001</v>
      </c>
      <c r="E41" s="3">
        <v>136.54490000000001</v>
      </c>
      <c r="F41" s="20">
        <v>76.001999999999995</v>
      </c>
    </row>
    <row r="42" spans="1:6" x14ac:dyDescent="0.2">
      <c r="A42" s="19">
        <v>46.133899999999997</v>
      </c>
      <c r="B42" s="3">
        <v>50.550699999999999</v>
      </c>
      <c r="C42" s="3">
        <v>94</v>
      </c>
      <c r="D42" s="3">
        <v>22.335599999999999</v>
      </c>
      <c r="E42" s="3">
        <v>92.67</v>
      </c>
      <c r="F42" s="20">
        <v>86.897199999999998</v>
      </c>
    </row>
    <row r="43" spans="1:6" x14ac:dyDescent="0.2">
      <c r="A43" s="19">
        <v>31.75</v>
      </c>
      <c r="B43" s="3">
        <v>39.185000000000002</v>
      </c>
      <c r="C43" s="3">
        <v>31.2439</v>
      </c>
      <c r="D43" s="3">
        <v>30.482500000000002</v>
      </c>
      <c r="E43" s="3">
        <v>44.366900000000001</v>
      </c>
      <c r="F43" s="20">
        <v>18.832100000000001</v>
      </c>
    </row>
    <row r="44" spans="1:6" x14ac:dyDescent="0.2">
      <c r="A44" s="19">
        <v>22.803999999999998</v>
      </c>
      <c r="B44" s="3">
        <v>67.744900000000001</v>
      </c>
      <c r="C44" s="3">
        <v>56.760599999999997</v>
      </c>
      <c r="D44" s="3">
        <v>60.709299999999999</v>
      </c>
      <c r="E44" s="3">
        <v>248.57079999999999</v>
      </c>
      <c r="F44" s="20">
        <v>44.805599999999998</v>
      </c>
    </row>
    <row r="45" spans="1:6" x14ac:dyDescent="0.2">
      <c r="A45" s="19">
        <v>54.153399999999998</v>
      </c>
      <c r="B45" s="3">
        <v>68.805499999999995</v>
      </c>
      <c r="C45" s="3">
        <v>27.884699999999999</v>
      </c>
      <c r="D45" s="3">
        <v>114.1944</v>
      </c>
      <c r="E45" s="3">
        <v>25.9679</v>
      </c>
      <c r="F45" s="20">
        <v>42.045099999999998</v>
      </c>
    </row>
    <row r="46" spans="1:6" x14ac:dyDescent="0.2">
      <c r="A46" s="19">
        <v>37.317500000000003</v>
      </c>
      <c r="B46" s="3">
        <v>55.727499999999999</v>
      </c>
      <c r="C46" s="3">
        <v>76.429599999999994</v>
      </c>
      <c r="D46" s="3">
        <v>135.72219999999999</v>
      </c>
      <c r="E46" s="3">
        <v>19.7683</v>
      </c>
      <c r="F46" s="20">
        <v>44.525199999999998</v>
      </c>
    </row>
    <row r="47" spans="1:6" x14ac:dyDescent="0.2">
      <c r="A47" s="19">
        <v>28.197800000000001</v>
      </c>
      <c r="B47" s="3">
        <v>65.703699999999998</v>
      </c>
      <c r="C47" s="3">
        <v>49.245800000000003</v>
      </c>
      <c r="D47" s="3">
        <v>75.004800000000003</v>
      </c>
      <c r="E47" s="3">
        <v>45.936500000000002</v>
      </c>
      <c r="F47" s="20">
        <v>45.295200000000001</v>
      </c>
    </row>
    <row r="48" spans="1:6" x14ac:dyDescent="0.2">
      <c r="A48" s="19">
        <v>19.0108</v>
      </c>
      <c r="B48" s="3">
        <v>34.026299999999999</v>
      </c>
      <c r="C48" s="3">
        <v>44.479799999999997</v>
      </c>
      <c r="D48" s="3">
        <v>112.8519</v>
      </c>
      <c r="E48" s="3">
        <v>88.558400000000006</v>
      </c>
      <c r="F48" s="20">
        <v>28.651299999999999</v>
      </c>
    </row>
    <row r="49" spans="1:6" x14ac:dyDescent="0.2">
      <c r="A49" s="19">
        <v>33.918799999999997</v>
      </c>
      <c r="B49" s="3">
        <v>35.948</v>
      </c>
      <c r="C49" s="3">
        <v>20.598500000000001</v>
      </c>
      <c r="D49" s="3">
        <v>37.085700000000003</v>
      </c>
      <c r="E49" s="3">
        <v>24.5641</v>
      </c>
      <c r="F49" s="20">
        <v>19.662700000000001</v>
      </c>
    </row>
    <row r="50" spans="1:6" x14ac:dyDescent="0.2">
      <c r="A50" s="19">
        <v>47.737699999999997</v>
      </c>
      <c r="B50" s="3">
        <v>48.788800000000002</v>
      </c>
      <c r="C50" s="3">
        <v>36.185200000000002</v>
      </c>
      <c r="D50" s="3">
        <v>69.269599999999997</v>
      </c>
      <c r="E50" s="3">
        <v>19.648700000000002</v>
      </c>
      <c r="F50" s="20">
        <v>36.737499999999997</v>
      </c>
    </row>
    <row r="51" spans="1:6" x14ac:dyDescent="0.2">
      <c r="A51" s="19">
        <v>32.7744</v>
      </c>
      <c r="B51" s="3">
        <v>35.778599999999997</v>
      </c>
      <c r="C51" s="3">
        <v>42.2121</v>
      </c>
      <c r="D51" s="3">
        <v>44.654000000000003</v>
      </c>
      <c r="E51" s="3">
        <v>89.212999999999994</v>
      </c>
      <c r="F51" s="20">
        <v>40.372199999999999</v>
      </c>
    </row>
    <row r="52" spans="1:6" x14ac:dyDescent="0.2">
      <c r="A52" s="19">
        <v>43.089799999999997</v>
      </c>
      <c r="B52" s="3">
        <v>35.369199999999999</v>
      </c>
      <c r="C52" s="3">
        <v>33.773800000000001</v>
      </c>
      <c r="D52" s="3">
        <v>85.5852</v>
      </c>
      <c r="E52" s="3">
        <v>63.908200000000001</v>
      </c>
      <c r="F52" s="20">
        <v>62.319400000000002</v>
      </c>
    </row>
    <row r="53" spans="1:6" x14ac:dyDescent="0.2">
      <c r="A53" s="19">
        <v>34.574300000000001</v>
      </c>
      <c r="B53" s="3">
        <v>34.232999999999997</v>
      </c>
      <c r="C53" s="3">
        <v>36.2241</v>
      </c>
      <c r="D53" s="3">
        <v>53.062199999999997</v>
      </c>
      <c r="E53" s="3">
        <v>32.736199999999997</v>
      </c>
      <c r="F53" s="20">
        <v>67.983999999999995</v>
      </c>
    </row>
    <row r="54" spans="1:6" x14ac:dyDescent="0.2">
      <c r="A54" s="19">
        <v>38.984000000000002</v>
      </c>
      <c r="B54" s="3">
        <v>42.411000000000001</v>
      </c>
      <c r="C54" s="3">
        <v>37.377699999999997</v>
      </c>
      <c r="D54" s="3">
        <v>42.833300000000001</v>
      </c>
      <c r="E54" s="3">
        <v>79.244399999999999</v>
      </c>
      <c r="F54" s="20">
        <v>28.743500000000001</v>
      </c>
    </row>
    <row r="55" spans="1:6" x14ac:dyDescent="0.2">
      <c r="A55" s="19">
        <v>47.910200000000003</v>
      </c>
      <c r="B55" s="3">
        <v>33.277799999999999</v>
      </c>
      <c r="C55" s="3">
        <v>34.761899999999997</v>
      </c>
      <c r="D55" s="3">
        <v>36.871400000000001</v>
      </c>
      <c r="E55" s="3">
        <v>37.776200000000003</v>
      </c>
      <c r="F55" s="20">
        <v>41.477400000000003</v>
      </c>
    </row>
    <row r="56" spans="1:6" x14ac:dyDescent="0.2">
      <c r="A56" s="19">
        <v>27.819600000000001</v>
      </c>
      <c r="B56" s="3">
        <v>22.9267</v>
      </c>
      <c r="C56" s="3">
        <v>54.296300000000002</v>
      </c>
      <c r="D56" s="3">
        <v>14.590400000000001</v>
      </c>
      <c r="E56" s="3">
        <v>55.409799999999997</v>
      </c>
      <c r="F56" s="20">
        <v>31.631</v>
      </c>
    </row>
    <row r="57" spans="1:6" x14ac:dyDescent="0.2">
      <c r="A57" s="19">
        <v>41.803899999999999</v>
      </c>
      <c r="B57" s="3">
        <v>37.081699999999998</v>
      </c>
      <c r="C57" s="3">
        <v>33.823799999999999</v>
      </c>
      <c r="D57" s="3">
        <v>54.418100000000003</v>
      </c>
      <c r="E57" s="3">
        <v>54.746200000000002</v>
      </c>
      <c r="F57" s="20">
        <v>38.497799999999998</v>
      </c>
    </row>
    <row r="58" spans="1:6" x14ac:dyDescent="0.2">
      <c r="A58" s="19">
        <v>69.412199999999999</v>
      </c>
      <c r="B58" s="3">
        <v>24.5974</v>
      </c>
      <c r="C58" s="3">
        <v>48.631900000000002</v>
      </c>
      <c r="D58" s="3">
        <v>36.379199999999997</v>
      </c>
      <c r="E58" s="3">
        <v>36.1462</v>
      </c>
      <c r="F58" s="20">
        <v>94.318799999999996</v>
      </c>
    </row>
    <row r="59" spans="1:6" x14ac:dyDescent="0.2">
      <c r="A59" s="19">
        <v>45.948999999999998</v>
      </c>
      <c r="B59" s="3">
        <v>52.301499999999997</v>
      </c>
      <c r="C59" s="3">
        <v>56.583300000000001</v>
      </c>
      <c r="D59" s="3">
        <v>93.2196</v>
      </c>
      <c r="E59" s="3">
        <v>243.8381</v>
      </c>
      <c r="F59" s="20">
        <v>53.084800000000001</v>
      </c>
    </row>
    <row r="60" spans="1:6" x14ac:dyDescent="0.2">
      <c r="A60" s="19">
        <v>31.3889</v>
      </c>
      <c r="B60" s="3">
        <v>37.429299999999998</v>
      </c>
      <c r="C60" s="3">
        <v>37.908099999999997</v>
      </c>
      <c r="D60" s="3">
        <v>34.926600000000001</v>
      </c>
      <c r="E60" s="3">
        <v>146.39879999999999</v>
      </c>
      <c r="F60" s="20">
        <v>39.506100000000004</v>
      </c>
    </row>
    <row r="61" spans="1:6" x14ac:dyDescent="0.2">
      <c r="A61" s="19">
        <v>44.7425</v>
      </c>
      <c r="B61" s="3">
        <v>46.924399999999999</v>
      </c>
      <c r="C61" s="3">
        <v>37.333300000000001</v>
      </c>
      <c r="D61" s="3">
        <v>27.235299999999999</v>
      </c>
      <c r="E61" s="3">
        <v>76.799099999999996</v>
      </c>
      <c r="F61" s="20">
        <v>26.760300000000001</v>
      </c>
    </row>
    <row r="62" spans="1:6" x14ac:dyDescent="0.2">
      <c r="A62" s="19">
        <v>51.9133</v>
      </c>
      <c r="B62" s="3">
        <v>39.050400000000003</v>
      </c>
      <c r="C62" s="3">
        <v>31.8</v>
      </c>
      <c r="D62" s="3">
        <v>33.244399999999999</v>
      </c>
      <c r="E62" s="3">
        <v>43.381100000000004</v>
      </c>
      <c r="F62" s="20">
        <v>52.031999999999996</v>
      </c>
    </row>
    <row r="63" spans="1:6" x14ac:dyDescent="0.2">
      <c r="A63" s="19">
        <v>20.73</v>
      </c>
      <c r="B63" s="3">
        <v>36.143099999999997</v>
      </c>
      <c r="C63" s="3">
        <v>47.672499999999999</v>
      </c>
      <c r="D63" s="3">
        <v>60.921799999999998</v>
      </c>
      <c r="E63" s="3">
        <v>248.11199999999999</v>
      </c>
      <c r="F63" s="20">
        <v>30.752600000000001</v>
      </c>
    </row>
    <row r="64" spans="1:6" x14ac:dyDescent="0.2">
      <c r="A64" s="19">
        <v>37.609400000000001</v>
      </c>
      <c r="B64" s="3">
        <v>40.998100000000001</v>
      </c>
      <c r="C64" s="3">
        <v>19.591699999999999</v>
      </c>
      <c r="D64" s="3">
        <v>44.529899999999998</v>
      </c>
      <c r="E64" s="3">
        <v>60.954300000000003</v>
      </c>
      <c r="F64" s="20">
        <v>23.1203</v>
      </c>
    </row>
    <row r="65" spans="1:6" x14ac:dyDescent="0.2">
      <c r="A65" s="19">
        <v>43.506999999999998</v>
      </c>
      <c r="B65" s="3">
        <v>38.288899999999998</v>
      </c>
      <c r="C65" s="3">
        <v>36.537500000000001</v>
      </c>
      <c r="D65" s="3">
        <v>44.683799999999998</v>
      </c>
      <c r="E65" s="3">
        <v>21.881599999999999</v>
      </c>
      <c r="F65" s="20">
        <v>45.759300000000003</v>
      </c>
    </row>
    <row r="66" spans="1:6" x14ac:dyDescent="0.2">
      <c r="A66" s="19">
        <v>46.1511</v>
      </c>
      <c r="B66" s="3">
        <v>37.056399999999996</v>
      </c>
      <c r="C66" s="3">
        <v>43.390300000000003</v>
      </c>
      <c r="D66" s="3">
        <v>47.480800000000002</v>
      </c>
      <c r="E66" s="3">
        <v>125.337</v>
      </c>
      <c r="F66" s="20">
        <v>99.313500000000005</v>
      </c>
    </row>
    <row r="67" spans="1:6" x14ac:dyDescent="0.2">
      <c r="A67" s="19">
        <v>54.538600000000002</v>
      </c>
      <c r="B67" s="3">
        <v>61.235199999999999</v>
      </c>
      <c r="C67" s="3">
        <v>51.916699999999999</v>
      </c>
      <c r="D67" s="3">
        <v>47.129600000000003</v>
      </c>
      <c r="E67" s="3">
        <v>135.81389999999999</v>
      </c>
      <c r="F67" s="20">
        <v>20.565200000000001</v>
      </c>
    </row>
    <row r="68" spans="1:6" x14ac:dyDescent="0.2">
      <c r="A68" s="19">
        <v>28.9694</v>
      </c>
      <c r="B68" s="3">
        <v>42.348500000000001</v>
      </c>
      <c r="C68" s="3">
        <v>39.531300000000002</v>
      </c>
      <c r="D68" s="3">
        <v>31.673500000000001</v>
      </c>
      <c r="E68" s="3">
        <v>71.222200000000001</v>
      </c>
      <c r="F68" s="20">
        <v>63.944400000000002</v>
      </c>
    </row>
    <row r="69" spans="1:6" x14ac:dyDescent="0.2">
      <c r="A69" s="19">
        <v>45.988300000000002</v>
      </c>
      <c r="B69" s="3">
        <v>61.036299999999997</v>
      </c>
      <c r="C69" s="3">
        <v>44.824800000000003</v>
      </c>
      <c r="D69" s="3">
        <v>61.373800000000003</v>
      </c>
      <c r="E69" s="3">
        <v>78.430400000000006</v>
      </c>
      <c r="F69" s="20">
        <v>64.255600000000001</v>
      </c>
    </row>
    <row r="70" spans="1:6" x14ac:dyDescent="0.2">
      <c r="A70" s="19">
        <v>38.5563</v>
      </c>
      <c r="B70" s="3">
        <v>27.428599999999999</v>
      </c>
      <c r="C70" s="3">
        <v>65.365099999999998</v>
      </c>
      <c r="D70" s="3">
        <v>23.626000000000001</v>
      </c>
      <c r="E70" s="3">
        <v>23.049600000000002</v>
      </c>
      <c r="F70" s="20"/>
    </row>
    <row r="71" spans="1:6" x14ac:dyDescent="0.2">
      <c r="A71" s="19">
        <v>40.889099999999999</v>
      </c>
      <c r="B71" s="3">
        <v>40.935000000000002</v>
      </c>
      <c r="C71" s="3">
        <v>34.955500000000001</v>
      </c>
      <c r="D71" s="3">
        <v>64.697699999999998</v>
      </c>
      <c r="E71" s="3">
        <v>38.626100000000001</v>
      </c>
      <c r="F71" s="20"/>
    </row>
    <row r="72" spans="1:6" x14ac:dyDescent="0.2">
      <c r="A72" s="19"/>
      <c r="B72" s="3">
        <v>36.820900000000002</v>
      </c>
      <c r="C72" s="3">
        <v>31.141200000000001</v>
      </c>
      <c r="D72" s="3">
        <v>46.608499999999999</v>
      </c>
      <c r="E72" s="3">
        <v>45.065399999999997</v>
      </c>
      <c r="F72" s="20"/>
    </row>
    <row r="73" spans="1:6" x14ac:dyDescent="0.2">
      <c r="A73" s="19"/>
      <c r="B73" s="3">
        <v>34.325000000000003</v>
      </c>
      <c r="C73" s="3"/>
      <c r="D73" s="3">
        <v>50.985700000000001</v>
      </c>
      <c r="E73" s="3">
        <v>120.4551</v>
      </c>
      <c r="F73" s="20"/>
    </row>
    <row r="74" spans="1:6" x14ac:dyDescent="0.2">
      <c r="A74" s="19"/>
      <c r="B74" s="3">
        <v>48.3643</v>
      </c>
      <c r="C74" s="3"/>
      <c r="D74" s="3">
        <v>55.874600000000001</v>
      </c>
      <c r="E74" s="3"/>
      <c r="F74" s="20"/>
    </row>
    <row r="75" spans="1:6" x14ac:dyDescent="0.2">
      <c r="A75" s="19"/>
      <c r="B75" s="3">
        <v>30.308599999999998</v>
      </c>
      <c r="C75" s="3"/>
      <c r="D75" s="3">
        <v>104.0056</v>
      </c>
      <c r="E75" s="3"/>
      <c r="F75" s="20"/>
    </row>
    <row r="76" spans="1:6" x14ac:dyDescent="0.2">
      <c r="A76" s="19"/>
      <c r="B76" s="3">
        <v>26.653500000000001</v>
      </c>
      <c r="C76" s="3"/>
      <c r="D76" s="3">
        <v>34.154699999999998</v>
      </c>
      <c r="E76" s="3"/>
      <c r="F76" s="20"/>
    </row>
    <row r="77" spans="1:6" x14ac:dyDescent="0.2">
      <c r="A77" s="19"/>
      <c r="B77" s="3">
        <v>56.635800000000003</v>
      </c>
      <c r="C77" s="3"/>
      <c r="D77" s="3">
        <v>30.883800000000001</v>
      </c>
      <c r="E77" s="3"/>
      <c r="F77" s="20"/>
    </row>
    <row r="78" spans="1:6" x14ac:dyDescent="0.2">
      <c r="A78" s="19"/>
      <c r="B78" s="3">
        <v>53.8521</v>
      </c>
      <c r="C78" s="3"/>
      <c r="D78" s="3">
        <v>48.019799999999996</v>
      </c>
      <c r="E78" s="3"/>
      <c r="F78" s="20"/>
    </row>
    <row r="79" spans="1:6" x14ac:dyDescent="0.2">
      <c r="A79" s="19"/>
      <c r="B79" s="3">
        <v>31.577100000000002</v>
      </c>
      <c r="C79" s="3"/>
      <c r="D79" s="3">
        <v>34.085799999999999</v>
      </c>
      <c r="E79" s="3"/>
      <c r="F79" s="20"/>
    </row>
    <row r="80" spans="1:6" x14ac:dyDescent="0.2">
      <c r="A80" s="19"/>
      <c r="B80" s="3">
        <v>36.207599999999999</v>
      </c>
      <c r="C80" s="3"/>
      <c r="D80" s="3">
        <v>12.7308</v>
      </c>
      <c r="E80" s="3"/>
      <c r="F80" s="20"/>
    </row>
    <row r="81" spans="1:6" x14ac:dyDescent="0.2">
      <c r="A81" s="19"/>
      <c r="B81" s="3">
        <v>28.107800000000001</v>
      </c>
      <c r="C81" s="3"/>
      <c r="D81" s="3">
        <v>74.189300000000003</v>
      </c>
      <c r="E81" s="3"/>
      <c r="F81" s="20"/>
    </row>
    <row r="82" spans="1:6" x14ac:dyDescent="0.2">
      <c r="A82" s="19"/>
      <c r="B82" s="3">
        <v>68.770600000000002</v>
      </c>
      <c r="C82" s="3"/>
      <c r="D82" s="3">
        <v>112.6369</v>
      </c>
      <c r="E82" s="3"/>
      <c r="F82" s="20"/>
    </row>
    <row r="83" spans="1:6" x14ac:dyDescent="0.2">
      <c r="A83" s="19"/>
      <c r="B83" s="3">
        <v>52.616</v>
      </c>
      <c r="C83" s="3"/>
      <c r="D83" s="3">
        <v>58.740900000000003</v>
      </c>
      <c r="E83" s="3"/>
      <c r="F83" s="20"/>
    </row>
    <row r="84" spans="1:6" x14ac:dyDescent="0.2">
      <c r="A84" s="19"/>
      <c r="B84" s="3">
        <v>62.082999999999998</v>
      </c>
      <c r="C84" s="3"/>
      <c r="D84" s="3">
        <v>111.1944</v>
      </c>
      <c r="E84" s="3"/>
      <c r="F84" s="20"/>
    </row>
    <row r="85" spans="1:6" ht="17" thickBot="1" x14ac:dyDescent="0.25">
      <c r="A85" s="21"/>
      <c r="B85" s="6">
        <v>45.746200000000002</v>
      </c>
      <c r="C85" s="6"/>
      <c r="D85" s="6">
        <v>58.743699999999997</v>
      </c>
      <c r="E85" s="6"/>
      <c r="F85" s="22"/>
    </row>
  </sheetData>
  <mergeCells count="1">
    <mergeCell ref="A1:F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8DC11-298D-394D-AB7A-C2D30F8BDDDF}">
  <dimension ref="A1:F87"/>
  <sheetViews>
    <sheetView workbookViewId="0">
      <selection activeCell="C8" sqref="C8"/>
    </sheetView>
  </sheetViews>
  <sheetFormatPr baseColWidth="10" defaultRowHeight="16" x14ac:dyDescent="0.2"/>
  <cols>
    <col min="1" max="1" width="25.33203125" customWidth="1"/>
    <col min="2" max="2" width="20.83203125" customWidth="1"/>
    <col min="3" max="3" width="23.1640625" customWidth="1"/>
    <col min="4" max="4" width="22.6640625" customWidth="1"/>
    <col min="5" max="5" width="19.1640625" customWidth="1"/>
    <col min="6" max="6" width="21.33203125" customWidth="1"/>
  </cols>
  <sheetData>
    <row r="1" spans="1:6" ht="20" thickBot="1" x14ac:dyDescent="0.3">
      <c r="A1" s="217" t="s">
        <v>133</v>
      </c>
      <c r="B1" s="218"/>
      <c r="C1" s="218"/>
      <c r="D1" s="218"/>
      <c r="E1" s="218"/>
      <c r="F1" s="219"/>
    </row>
    <row r="2" spans="1:6" ht="17" thickBot="1" x14ac:dyDescent="0.25">
      <c r="A2" s="147" t="s">
        <v>122</v>
      </c>
      <c r="B2" s="147" t="s">
        <v>130</v>
      </c>
      <c r="C2" s="147" t="s">
        <v>124</v>
      </c>
      <c r="D2" s="155" t="s">
        <v>131</v>
      </c>
      <c r="E2" s="147" t="s">
        <v>126</v>
      </c>
      <c r="F2" s="155" t="s">
        <v>132</v>
      </c>
    </row>
    <row r="3" spans="1:6" x14ac:dyDescent="0.2">
      <c r="A3" s="16">
        <v>1.6886000000000001</v>
      </c>
      <c r="B3" s="17">
        <v>4.8983999999999996</v>
      </c>
      <c r="C3" s="17">
        <v>1.7384999999999999</v>
      </c>
      <c r="D3" s="17">
        <v>6.0731999999999999</v>
      </c>
      <c r="E3" s="17">
        <v>1.6174999999999999</v>
      </c>
      <c r="F3" s="18">
        <v>4.4303999999999997</v>
      </c>
    </row>
    <row r="4" spans="1:6" x14ac:dyDescent="0.2">
      <c r="A4" s="19">
        <v>2.1545999999999998</v>
      </c>
      <c r="B4" s="3">
        <v>1.7237</v>
      </c>
      <c r="C4" s="3">
        <v>2.0457000000000001</v>
      </c>
      <c r="D4" s="3">
        <v>1.7258</v>
      </c>
      <c r="E4" s="3">
        <v>2.2385999999999999</v>
      </c>
      <c r="F4" s="20">
        <v>1.7356</v>
      </c>
    </row>
    <row r="5" spans="1:6" x14ac:dyDescent="0.2">
      <c r="A5" s="19">
        <v>1.1854</v>
      </c>
      <c r="B5" s="3">
        <v>1.6896</v>
      </c>
      <c r="C5" s="3">
        <v>0.81843999999999995</v>
      </c>
      <c r="D5" s="3">
        <v>1.6005</v>
      </c>
      <c r="E5" s="3">
        <v>1.6262000000000001</v>
      </c>
      <c r="F5" s="20">
        <v>2.1253000000000002</v>
      </c>
    </row>
    <row r="6" spans="1:6" x14ac:dyDescent="0.2">
      <c r="A6" s="19">
        <v>2.1095999999999999</v>
      </c>
      <c r="B6" s="3">
        <v>1.7166999999999999</v>
      </c>
      <c r="C6" s="3">
        <v>2.0836000000000001</v>
      </c>
      <c r="D6" s="3">
        <v>1.2403999999999999</v>
      </c>
      <c r="E6" s="3">
        <v>2.0038</v>
      </c>
      <c r="F6" s="20">
        <v>2.9076</v>
      </c>
    </row>
    <row r="7" spans="1:6" x14ac:dyDescent="0.2">
      <c r="A7" s="19">
        <v>2.1069</v>
      </c>
      <c r="B7" s="3">
        <v>1.5108999999999999</v>
      </c>
      <c r="C7" s="3">
        <v>1.9447000000000001</v>
      </c>
      <c r="D7" s="3">
        <v>1.2422</v>
      </c>
      <c r="E7" s="3">
        <v>2.2456999999999998</v>
      </c>
      <c r="F7" s="20">
        <v>1.7595000000000001</v>
      </c>
    </row>
    <row r="8" spans="1:6" x14ac:dyDescent="0.2">
      <c r="A8" s="19">
        <v>2.6713</v>
      </c>
      <c r="B8" s="3">
        <v>1.5266999999999999</v>
      </c>
      <c r="C8" s="3">
        <v>2.3532999999999999</v>
      </c>
      <c r="D8" s="3">
        <v>1.1910000000000001</v>
      </c>
      <c r="E8" s="3">
        <v>3.1650999999999998</v>
      </c>
      <c r="F8" s="20">
        <v>1.8974</v>
      </c>
    </row>
    <row r="9" spans="1:6" x14ac:dyDescent="0.2">
      <c r="A9" s="19">
        <v>2.145</v>
      </c>
      <c r="B9" s="3">
        <v>1.3846000000000001</v>
      </c>
      <c r="C9" s="3">
        <v>1.5608</v>
      </c>
      <c r="D9" s="3">
        <v>1.2185999999999999</v>
      </c>
      <c r="E9" s="3">
        <v>2.9142000000000001</v>
      </c>
      <c r="F9" s="20">
        <v>1.679</v>
      </c>
    </row>
    <row r="10" spans="1:6" x14ac:dyDescent="0.2">
      <c r="A10" s="19">
        <v>1.8058000000000001</v>
      </c>
      <c r="B10" s="3">
        <v>1.7258</v>
      </c>
      <c r="C10" s="3">
        <v>1.792</v>
      </c>
      <c r="D10" s="3">
        <v>1.5327</v>
      </c>
      <c r="E10" s="3">
        <v>2.0022000000000002</v>
      </c>
      <c r="F10" s="20">
        <v>1.7919</v>
      </c>
    </row>
    <row r="11" spans="1:6" x14ac:dyDescent="0.2">
      <c r="A11" s="19">
        <v>2.0022000000000002</v>
      </c>
      <c r="B11" s="3">
        <v>1.9787999999999999</v>
      </c>
      <c r="C11" s="3">
        <v>1.9005000000000001</v>
      </c>
      <c r="D11" s="3">
        <v>1.6508</v>
      </c>
      <c r="E11" s="3">
        <v>2.2307000000000001</v>
      </c>
      <c r="F11" s="20">
        <v>2.4188999999999998</v>
      </c>
    </row>
    <row r="12" spans="1:6" x14ac:dyDescent="0.2">
      <c r="A12" s="19">
        <v>1.9812000000000001</v>
      </c>
      <c r="B12" s="3">
        <v>1.6468</v>
      </c>
      <c r="C12" s="3">
        <v>1.6962999999999999</v>
      </c>
      <c r="D12" s="3">
        <v>1.359</v>
      </c>
      <c r="E12" s="3">
        <v>2.3601999999999999</v>
      </c>
      <c r="F12" s="20">
        <v>1.8784000000000001</v>
      </c>
    </row>
    <row r="13" spans="1:6" x14ac:dyDescent="0.2">
      <c r="A13" s="19">
        <v>1.8010999999999999</v>
      </c>
      <c r="B13" s="3">
        <v>1.6531</v>
      </c>
      <c r="C13" s="3">
        <v>1.6235999999999999</v>
      </c>
      <c r="D13" s="3">
        <v>1.5951</v>
      </c>
      <c r="E13" s="3">
        <v>2.0415999999999999</v>
      </c>
      <c r="F13" s="20">
        <v>1.9480999999999999</v>
      </c>
    </row>
    <row r="14" spans="1:6" x14ac:dyDescent="0.2">
      <c r="A14" s="19">
        <v>1.9732000000000001</v>
      </c>
      <c r="B14" s="3">
        <v>1.4527000000000001</v>
      </c>
      <c r="C14" s="3">
        <v>1.9734</v>
      </c>
      <c r="D14" s="3">
        <v>1.2526999999999999</v>
      </c>
      <c r="E14" s="3">
        <v>1.8363</v>
      </c>
      <c r="F14" s="20">
        <v>1.5771999999999999</v>
      </c>
    </row>
    <row r="15" spans="1:6" x14ac:dyDescent="0.2">
      <c r="A15" s="19">
        <v>1.6924999999999999</v>
      </c>
      <c r="B15" s="3">
        <v>1.2966</v>
      </c>
      <c r="C15" s="3">
        <v>1.538</v>
      </c>
      <c r="D15" s="3">
        <v>1.7370000000000001</v>
      </c>
      <c r="E15" s="3">
        <v>2.2361</v>
      </c>
      <c r="F15" s="20">
        <v>1.4319999999999999</v>
      </c>
    </row>
    <row r="16" spans="1:6" x14ac:dyDescent="0.2">
      <c r="A16" s="19">
        <v>1.5831999999999999</v>
      </c>
      <c r="B16" s="3">
        <v>1.5747</v>
      </c>
      <c r="C16" s="3">
        <v>1.2962</v>
      </c>
      <c r="D16" s="3">
        <v>1.5450999999999999</v>
      </c>
      <c r="E16" s="3">
        <v>2.1878000000000002</v>
      </c>
      <c r="F16" s="20">
        <v>1.9589000000000001</v>
      </c>
    </row>
    <row r="17" spans="1:6" x14ac:dyDescent="0.2">
      <c r="A17" s="19">
        <v>2.1705999999999999</v>
      </c>
      <c r="B17" s="3">
        <v>1.208</v>
      </c>
      <c r="C17" s="3">
        <v>1.8905000000000001</v>
      </c>
      <c r="D17" s="3">
        <v>1.2978000000000001</v>
      </c>
      <c r="E17" s="3">
        <v>2.4689999999999999</v>
      </c>
      <c r="F17" s="20">
        <v>1.4823999999999999</v>
      </c>
    </row>
    <row r="18" spans="1:6" x14ac:dyDescent="0.2">
      <c r="A18" s="19">
        <v>1.5893999999999999</v>
      </c>
      <c r="B18" s="3">
        <v>1.4974000000000001</v>
      </c>
      <c r="C18" s="3">
        <v>1.4360999999999999</v>
      </c>
      <c r="D18" s="3">
        <v>1.4057999999999999</v>
      </c>
      <c r="E18" s="3">
        <v>1.8327</v>
      </c>
      <c r="F18" s="20">
        <v>1.8625</v>
      </c>
    </row>
    <row r="19" spans="1:6" x14ac:dyDescent="0.2">
      <c r="A19" s="19">
        <v>1.5127999999999999</v>
      </c>
      <c r="B19" s="3">
        <v>1.9347000000000001</v>
      </c>
      <c r="C19" s="3">
        <v>1.4360999999999999</v>
      </c>
      <c r="D19" s="3">
        <v>1.5229999999999999</v>
      </c>
      <c r="E19" s="3">
        <v>1.6047</v>
      </c>
      <c r="F19" s="20">
        <v>2.3885000000000001</v>
      </c>
    </row>
    <row r="20" spans="1:6" x14ac:dyDescent="0.2">
      <c r="A20" s="19">
        <v>1.9993000000000001</v>
      </c>
      <c r="B20" s="3">
        <v>1.4414</v>
      </c>
      <c r="C20" s="3">
        <v>1.8751</v>
      </c>
      <c r="D20" s="3">
        <v>1.1316999999999999</v>
      </c>
      <c r="E20" s="3">
        <v>2.4424000000000001</v>
      </c>
      <c r="F20" s="20">
        <v>2.2231000000000001</v>
      </c>
    </row>
    <row r="21" spans="1:6" x14ac:dyDescent="0.2">
      <c r="A21" s="19">
        <v>1.5190999999999999</v>
      </c>
      <c r="B21" s="3">
        <v>1.6726000000000001</v>
      </c>
      <c r="C21" s="3">
        <v>1.2757000000000001</v>
      </c>
      <c r="D21" s="3">
        <v>1.3959999999999999</v>
      </c>
      <c r="E21" s="3">
        <v>1.7630999999999999</v>
      </c>
      <c r="F21" s="20">
        <v>1.8673999999999999</v>
      </c>
    </row>
    <row r="22" spans="1:6" x14ac:dyDescent="0.2">
      <c r="A22" s="19">
        <v>1.6571</v>
      </c>
      <c r="B22" s="3">
        <v>1.6608000000000001</v>
      </c>
      <c r="C22" s="3">
        <v>1.3608</v>
      </c>
      <c r="D22" s="3">
        <v>1.5188999999999999</v>
      </c>
      <c r="E22" s="3">
        <v>2.1288</v>
      </c>
      <c r="F22" s="20">
        <v>1.9077</v>
      </c>
    </row>
    <row r="23" spans="1:6" x14ac:dyDescent="0.2">
      <c r="A23" s="19">
        <v>1.3523000000000001</v>
      </c>
      <c r="B23" s="3">
        <v>1.9988999999999999</v>
      </c>
      <c r="C23" s="3">
        <v>1.0702</v>
      </c>
      <c r="D23" s="3">
        <v>2.0825</v>
      </c>
      <c r="E23" s="3">
        <v>1.8603000000000001</v>
      </c>
      <c r="F23" s="20">
        <v>2.1665000000000001</v>
      </c>
    </row>
    <row r="24" spans="1:6" x14ac:dyDescent="0.2">
      <c r="A24" s="19">
        <v>2.0379</v>
      </c>
      <c r="B24" s="3">
        <v>1.7124999999999999</v>
      </c>
      <c r="C24" s="3">
        <v>1.9153</v>
      </c>
      <c r="D24" s="3">
        <v>1.5922000000000001</v>
      </c>
      <c r="E24" s="3">
        <v>2.0897999999999999</v>
      </c>
      <c r="F24" s="20">
        <v>1.9903</v>
      </c>
    </row>
    <row r="25" spans="1:6" x14ac:dyDescent="0.2">
      <c r="A25" s="19">
        <v>1.6323000000000001</v>
      </c>
      <c r="B25" s="3">
        <v>1.6942999999999999</v>
      </c>
      <c r="C25" s="3">
        <v>1.5687</v>
      </c>
      <c r="D25" s="3">
        <v>1.4772000000000001</v>
      </c>
      <c r="E25" s="3">
        <v>1.8267</v>
      </c>
      <c r="F25" s="20">
        <v>1.9218999999999999</v>
      </c>
    </row>
    <row r="26" spans="1:6" x14ac:dyDescent="0.2">
      <c r="A26" s="19">
        <v>1.2526999999999999</v>
      </c>
      <c r="B26" s="3">
        <v>1.48</v>
      </c>
      <c r="C26" s="3">
        <v>1.1106</v>
      </c>
      <c r="D26" s="3">
        <v>1.5710999999999999</v>
      </c>
      <c r="E26" s="3">
        <v>1.5793999999999999</v>
      </c>
      <c r="F26" s="20">
        <v>1.5819000000000001</v>
      </c>
    </row>
    <row r="27" spans="1:6" x14ac:dyDescent="0.2">
      <c r="A27" s="19">
        <v>1.1953</v>
      </c>
      <c r="B27" s="3">
        <v>1.2592000000000001</v>
      </c>
      <c r="C27" s="3">
        <v>0.98055000000000003</v>
      </c>
      <c r="D27" s="3">
        <v>1.2386999999999999</v>
      </c>
      <c r="E27" s="3">
        <v>1.8588</v>
      </c>
      <c r="F27" s="20">
        <v>1.8751</v>
      </c>
    </row>
    <row r="28" spans="1:6" x14ac:dyDescent="0.2">
      <c r="A28" s="19">
        <v>1.9446000000000001</v>
      </c>
      <c r="B28" s="3">
        <v>1.4392</v>
      </c>
      <c r="C28" s="3">
        <v>1.6992</v>
      </c>
      <c r="D28" s="3">
        <v>0.95340999999999998</v>
      </c>
      <c r="E28" s="3">
        <v>2.3927999999999998</v>
      </c>
      <c r="F28" s="20">
        <v>2.4127999999999998</v>
      </c>
    </row>
    <row r="29" spans="1:6" x14ac:dyDescent="0.2">
      <c r="A29" s="19">
        <v>1.9755</v>
      </c>
      <c r="B29" s="3">
        <v>1.3595999999999999</v>
      </c>
      <c r="C29" s="3">
        <v>1.8747</v>
      </c>
      <c r="D29" s="3">
        <v>1.4431</v>
      </c>
      <c r="E29" s="3">
        <v>1.8498000000000001</v>
      </c>
      <c r="F29" s="20">
        <v>1.9730000000000001</v>
      </c>
    </row>
    <row r="30" spans="1:6" x14ac:dyDescent="0.2">
      <c r="A30" s="19">
        <v>1.34</v>
      </c>
      <c r="B30" s="3">
        <v>1.7850999999999999</v>
      </c>
      <c r="C30" s="3">
        <v>1.1498999999999999</v>
      </c>
      <c r="D30" s="3">
        <v>1.7548999999999999</v>
      </c>
      <c r="E30" s="3">
        <v>1.7219</v>
      </c>
      <c r="F30" s="20">
        <v>2.0425</v>
      </c>
    </row>
    <row r="31" spans="1:6" x14ac:dyDescent="0.2">
      <c r="A31" s="19">
        <v>1.7721</v>
      </c>
      <c r="B31" s="3">
        <v>1.4928999999999999</v>
      </c>
      <c r="C31" s="3">
        <v>1.3112999999999999</v>
      </c>
      <c r="D31" s="3">
        <v>1.4157</v>
      </c>
      <c r="E31" s="3">
        <v>2.3818000000000001</v>
      </c>
      <c r="F31" s="20">
        <v>2.0634000000000001</v>
      </c>
    </row>
    <row r="32" spans="1:6" x14ac:dyDescent="0.2">
      <c r="A32" s="19">
        <v>1.6238999999999999</v>
      </c>
      <c r="B32" s="3">
        <v>2.2906</v>
      </c>
      <c r="C32" s="3">
        <v>1.3148</v>
      </c>
      <c r="D32" s="3">
        <v>2.4765000000000001</v>
      </c>
      <c r="E32" s="3">
        <v>2.0632999999999999</v>
      </c>
      <c r="F32" s="20">
        <v>2.4422000000000001</v>
      </c>
    </row>
    <row r="33" spans="1:6" x14ac:dyDescent="0.2">
      <c r="A33" s="19">
        <v>1.2884</v>
      </c>
      <c r="B33" s="3">
        <v>1.3645</v>
      </c>
      <c r="C33" s="3">
        <v>1.1236999999999999</v>
      </c>
      <c r="D33" s="3">
        <v>1.2582</v>
      </c>
      <c r="E33" s="3">
        <v>1.4713000000000001</v>
      </c>
      <c r="F33" s="20">
        <v>1.7181</v>
      </c>
    </row>
    <row r="34" spans="1:6" x14ac:dyDescent="0.2">
      <c r="A34" s="19">
        <v>1.7524999999999999</v>
      </c>
      <c r="B34" s="3">
        <v>1.9136</v>
      </c>
      <c r="C34" s="3">
        <v>1.5841000000000001</v>
      </c>
      <c r="D34" s="3">
        <v>1.4961</v>
      </c>
      <c r="E34" s="3">
        <v>1.7699</v>
      </c>
      <c r="F34" s="20">
        <v>2.5646</v>
      </c>
    </row>
    <row r="35" spans="1:6" x14ac:dyDescent="0.2">
      <c r="A35" s="19">
        <v>1.7643</v>
      </c>
      <c r="B35" s="3">
        <v>1.0760000000000001</v>
      </c>
      <c r="C35" s="3">
        <v>1.6123000000000001</v>
      </c>
      <c r="D35" s="3">
        <v>0.97253000000000001</v>
      </c>
      <c r="E35" s="3">
        <v>2.2225000000000001</v>
      </c>
      <c r="F35" s="20">
        <v>1.3996</v>
      </c>
    </row>
    <row r="36" spans="1:6" x14ac:dyDescent="0.2">
      <c r="A36" s="19">
        <v>1.8134999999999999</v>
      </c>
      <c r="B36" s="3">
        <v>1.3606</v>
      </c>
      <c r="C36" s="3">
        <v>1.4759</v>
      </c>
      <c r="D36" s="3">
        <v>1.2241</v>
      </c>
      <c r="E36" s="3">
        <v>2.1162000000000001</v>
      </c>
      <c r="F36" s="20">
        <v>1.9435</v>
      </c>
    </row>
    <row r="37" spans="1:6" x14ac:dyDescent="0.2">
      <c r="A37" s="19">
        <v>1.2694000000000001</v>
      </c>
      <c r="B37" s="3">
        <v>1.3621000000000001</v>
      </c>
      <c r="C37" s="3">
        <v>1.0043</v>
      </c>
      <c r="D37" s="3">
        <v>1.2079</v>
      </c>
      <c r="E37" s="3">
        <v>1.6563000000000001</v>
      </c>
      <c r="F37" s="20">
        <v>1.6356999999999999</v>
      </c>
    </row>
    <row r="38" spans="1:6" x14ac:dyDescent="0.2">
      <c r="A38" s="19">
        <v>1.4144000000000001</v>
      </c>
      <c r="B38" s="3">
        <v>1.2071000000000001</v>
      </c>
      <c r="C38" s="3">
        <v>1.2719</v>
      </c>
      <c r="D38" s="3">
        <v>1.0016</v>
      </c>
      <c r="E38" s="3">
        <v>1.3655999999999999</v>
      </c>
      <c r="F38" s="20">
        <v>1.7442</v>
      </c>
    </row>
    <row r="39" spans="1:6" x14ac:dyDescent="0.2">
      <c r="A39" s="19">
        <v>1.3162</v>
      </c>
      <c r="B39" s="3">
        <v>1.2381</v>
      </c>
      <c r="C39" s="3">
        <v>1.1202000000000001</v>
      </c>
      <c r="D39" s="3">
        <v>1.1865000000000001</v>
      </c>
      <c r="E39" s="3">
        <v>1.6135999999999999</v>
      </c>
      <c r="F39" s="20">
        <v>1.7319</v>
      </c>
    </row>
    <row r="40" spans="1:6" x14ac:dyDescent="0.2">
      <c r="A40" s="19">
        <v>1.792</v>
      </c>
      <c r="B40" s="3">
        <v>1.7018</v>
      </c>
      <c r="C40" s="3">
        <v>1.4741</v>
      </c>
      <c r="D40" s="3">
        <v>1.51</v>
      </c>
      <c r="E40" s="3">
        <v>2.3525</v>
      </c>
      <c r="F40" s="20">
        <v>1.9410000000000001</v>
      </c>
    </row>
    <row r="41" spans="1:6" x14ac:dyDescent="0.2">
      <c r="A41" s="19">
        <v>1.8905000000000001</v>
      </c>
      <c r="B41" s="3">
        <v>1.7601</v>
      </c>
      <c r="C41" s="3">
        <v>1.7932999999999999</v>
      </c>
      <c r="D41" s="3">
        <v>1.897</v>
      </c>
      <c r="E41" s="3">
        <v>2.3791000000000002</v>
      </c>
      <c r="F41" s="20">
        <v>2.0259999999999998</v>
      </c>
    </row>
    <row r="42" spans="1:6" x14ac:dyDescent="0.2">
      <c r="A42" s="19">
        <v>2.0192000000000001</v>
      </c>
      <c r="B42" s="3">
        <v>1.3089</v>
      </c>
      <c r="C42" s="3">
        <v>1.9036</v>
      </c>
      <c r="D42" s="3">
        <v>0.96774000000000004</v>
      </c>
      <c r="E42" s="3">
        <v>2.3953000000000002</v>
      </c>
      <c r="F42" s="20">
        <v>1.8432999999999999</v>
      </c>
    </row>
    <row r="43" spans="1:6" x14ac:dyDescent="0.2">
      <c r="A43" s="19">
        <v>2.3134999999999999</v>
      </c>
      <c r="B43" s="3">
        <v>1.5172000000000001</v>
      </c>
      <c r="C43" s="3">
        <v>2.2338</v>
      </c>
      <c r="D43" s="3">
        <v>1.3529</v>
      </c>
      <c r="E43" s="3">
        <v>2.3683000000000001</v>
      </c>
      <c r="F43" s="20">
        <v>2.0707</v>
      </c>
    </row>
    <row r="44" spans="1:6" x14ac:dyDescent="0.2">
      <c r="A44" s="19">
        <v>1.6682999999999999</v>
      </c>
      <c r="B44" s="3">
        <v>1.6187</v>
      </c>
      <c r="C44" s="3">
        <v>1.5256000000000001</v>
      </c>
      <c r="D44" s="3">
        <v>1.6506000000000001</v>
      </c>
      <c r="E44" s="3">
        <v>1.7131000000000001</v>
      </c>
      <c r="F44" s="20">
        <v>1.8028999999999999</v>
      </c>
    </row>
    <row r="45" spans="1:6" x14ac:dyDescent="0.2">
      <c r="A45" s="19">
        <v>1.5720000000000001</v>
      </c>
      <c r="B45" s="3">
        <v>1.5791999999999999</v>
      </c>
      <c r="C45" s="3">
        <v>1.3721000000000001</v>
      </c>
      <c r="D45" s="3">
        <v>1.4793000000000001</v>
      </c>
      <c r="E45" s="3">
        <v>1.8363</v>
      </c>
      <c r="F45" s="20">
        <v>2.3275999999999999</v>
      </c>
    </row>
    <row r="46" spans="1:6" x14ac:dyDescent="0.2">
      <c r="A46" s="19">
        <v>1.9442999999999999</v>
      </c>
      <c r="B46" s="3">
        <v>1.4943</v>
      </c>
      <c r="C46" s="3">
        <v>1.7204999999999999</v>
      </c>
      <c r="D46" s="3">
        <v>1.5109999999999999</v>
      </c>
      <c r="E46" s="3">
        <v>2.1166</v>
      </c>
      <c r="F46" s="20">
        <v>2.1229</v>
      </c>
    </row>
    <row r="47" spans="1:6" x14ac:dyDescent="0.2">
      <c r="A47" s="19">
        <v>1.5965</v>
      </c>
      <c r="B47" s="3">
        <v>1.7250000000000001</v>
      </c>
      <c r="C47" s="3">
        <v>1.3741000000000001</v>
      </c>
      <c r="D47" s="3">
        <v>1.2790999999999999</v>
      </c>
      <c r="E47" s="3">
        <v>2.0209000000000001</v>
      </c>
      <c r="F47" s="20">
        <v>2.1955</v>
      </c>
    </row>
    <row r="48" spans="1:6" x14ac:dyDescent="0.2">
      <c r="A48" s="19">
        <v>1.9231</v>
      </c>
      <c r="B48" s="3">
        <v>1.3487</v>
      </c>
      <c r="C48" s="3">
        <v>1.8455999999999999</v>
      </c>
      <c r="D48" s="3">
        <v>1.3935999999999999</v>
      </c>
      <c r="E48" s="3">
        <v>1.8884000000000001</v>
      </c>
      <c r="F48" s="20">
        <v>1.4333</v>
      </c>
    </row>
    <row r="49" spans="1:6" x14ac:dyDescent="0.2">
      <c r="A49" s="19">
        <v>1.4916</v>
      </c>
      <c r="B49" s="3">
        <v>1.4408000000000001</v>
      </c>
      <c r="C49" s="3">
        <v>1.5146999999999999</v>
      </c>
      <c r="D49" s="3">
        <v>1.4207000000000001</v>
      </c>
      <c r="E49" s="3">
        <v>1.8150999999999999</v>
      </c>
      <c r="F49" s="20">
        <v>1.4973000000000001</v>
      </c>
    </row>
    <row r="50" spans="1:6" x14ac:dyDescent="0.2">
      <c r="A50" s="19">
        <v>2.0255000000000001</v>
      </c>
      <c r="B50" s="3">
        <v>1.2867</v>
      </c>
      <c r="C50" s="3">
        <v>1.9029</v>
      </c>
      <c r="D50" s="3">
        <v>0.96048999999999995</v>
      </c>
      <c r="E50" s="3">
        <v>2.2984</v>
      </c>
      <c r="F50" s="20">
        <v>1.7174</v>
      </c>
    </row>
    <row r="51" spans="1:6" x14ac:dyDescent="0.2">
      <c r="A51" s="19">
        <v>1.2141</v>
      </c>
      <c r="B51" s="3">
        <v>1.1705000000000001</v>
      </c>
      <c r="C51" s="3">
        <v>0.96360000000000001</v>
      </c>
      <c r="D51" s="3">
        <v>0.88407999999999998</v>
      </c>
      <c r="E51" s="3">
        <v>1.5802</v>
      </c>
      <c r="F51" s="20">
        <v>1.6573</v>
      </c>
    </row>
    <row r="52" spans="1:6" x14ac:dyDescent="0.2">
      <c r="A52" s="19">
        <v>2.0145</v>
      </c>
      <c r="B52" s="3">
        <v>1.3903000000000001</v>
      </c>
      <c r="C52" s="3">
        <v>1.7652000000000001</v>
      </c>
      <c r="D52" s="3">
        <v>2.0322</v>
      </c>
      <c r="E52" s="3">
        <v>2.6055000000000001</v>
      </c>
      <c r="F52" s="20">
        <v>1.3492</v>
      </c>
    </row>
    <row r="53" spans="1:6" x14ac:dyDescent="0.2">
      <c r="A53" s="19">
        <v>1.9549000000000001</v>
      </c>
      <c r="B53" s="3">
        <v>1.3989</v>
      </c>
      <c r="C53" s="3">
        <v>1.8564000000000001</v>
      </c>
      <c r="D53" s="3">
        <v>1.3223</v>
      </c>
      <c r="E53" s="3">
        <v>2.1156999999999999</v>
      </c>
      <c r="F53" s="20">
        <v>1.5638000000000001</v>
      </c>
    </row>
    <row r="54" spans="1:6" x14ac:dyDescent="0.2">
      <c r="A54" s="19">
        <v>2.1349</v>
      </c>
      <c r="B54" s="3">
        <v>1.4436</v>
      </c>
      <c r="C54" s="3">
        <v>1.7335</v>
      </c>
      <c r="D54" s="3">
        <v>1.1669</v>
      </c>
      <c r="E54" s="3">
        <v>2.7172000000000001</v>
      </c>
      <c r="F54" s="20">
        <v>1.8093999999999999</v>
      </c>
    </row>
    <row r="55" spans="1:6" x14ac:dyDescent="0.2">
      <c r="A55" s="19">
        <v>2.0470999999999999</v>
      </c>
      <c r="B55" s="3">
        <v>1.0408999999999999</v>
      </c>
      <c r="C55" s="3">
        <v>1.9371</v>
      </c>
      <c r="D55" s="3">
        <v>0.85916000000000003</v>
      </c>
      <c r="E55" s="3">
        <v>2.4782000000000002</v>
      </c>
      <c r="F55" s="20">
        <v>1.4346000000000001</v>
      </c>
    </row>
    <row r="56" spans="1:6" x14ac:dyDescent="0.2">
      <c r="A56" s="19">
        <v>1.4205000000000001</v>
      </c>
      <c r="B56" s="3">
        <v>1.5583</v>
      </c>
      <c r="C56" s="3">
        <v>1.1218999999999999</v>
      </c>
      <c r="D56" s="3">
        <v>1.2423</v>
      </c>
      <c r="E56" s="3">
        <v>2.0863999999999998</v>
      </c>
      <c r="F56" s="20">
        <v>2.3986999999999998</v>
      </c>
    </row>
    <row r="57" spans="1:6" x14ac:dyDescent="0.2">
      <c r="A57" s="19">
        <v>1.4806999999999999</v>
      </c>
      <c r="B57" s="3">
        <v>1.4423999999999999</v>
      </c>
      <c r="C57" s="3">
        <v>1.371</v>
      </c>
      <c r="D57" s="3">
        <v>1.2201</v>
      </c>
      <c r="E57" s="3">
        <v>1.657</v>
      </c>
      <c r="F57" s="20">
        <v>1.9172</v>
      </c>
    </row>
    <row r="58" spans="1:6" x14ac:dyDescent="0.2">
      <c r="A58" s="19">
        <v>1.3543000000000001</v>
      </c>
      <c r="B58" s="3">
        <v>1.8024</v>
      </c>
      <c r="C58" s="3">
        <v>1.1472</v>
      </c>
      <c r="D58" s="3">
        <v>1.9280999999999999</v>
      </c>
      <c r="E58" s="3">
        <v>1.7745</v>
      </c>
      <c r="F58" s="20">
        <v>1.7648999999999999</v>
      </c>
    </row>
    <row r="59" spans="1:6" x14ac:dyDescent="0.2">
      <c r="A59" s="19">
        <v>2.0518999999999998</v>
      </c>
      <c r="B59" s="3">
        <v>1.7013</v>
      </c>
      <c r="C59" s="3">
        <v>1.9244000000000001</v>
      </c>
      <c r="D59" s="3">
        <v>1.3572</v>
      </c>
      <c r="E59" s="3">
        <v>2.4161999999999999</v>
      </c>
      <c r="F59" s="20">
        <v>1.9982</v>
      </c>
    </row>
    <row r="60" spans="1:6" x14ac:dyDescent="0.2">
      <c r="A60" s="19">
        <v>1.8488</v>
      </c>
      <c r="B60" s="3">
        <v>3.4131</v>
      </c>
      <c r="C60" s="3">
        <v>1.7136</v>
      </c>
      <c r="D60" s="3">
        <v>2.4418000000000002</v>
      </c>
      <c r="E60" s="3">
        <v>2.0617000000000001</v>
      </c>
      <c r="F60" s="20">
        <v>4.0086000000000004</v>
      </c>
    </row>
    <row r="61" spans="1:6" x14ac:dyDescent="0.2">
      <c r="A61" s="19">
        <v>2.1924000000000001</v>
      </c>
      <c r="B61" s="3">
        <v>3.6278999999999999</v>
      </c>
      <c r="C61" s="3">
        <v>2.0438999999999998</v>
      </c>
      <c r="D61" s="3">
        <v>2.8481000000000001</v>
      </c>
      <c r="E61" s="3">
        <v>2.6141000000000001</v>
      </c>
      <c r="F61" s="20">
        <v>4.3718000000000004</v>
      </c>
    </row>
    <row r="62" spans="1:6" x14ac:dyDescent="0.2">
      <c r="A62" s="19">
        <v>1.875</v>
      </c>
      <c r="B62" s="3">
        <v>2.2913999999999999</v>
      </c>
      <c r="C62" s="3">
        <v>1.8460000000000001</v>
      </c>
      <c r="D62" s="3">
        <v>0.97572000000000003</v>
      </c>
      <c r="E62" s="3">
        <v>1.9962</v>
      </c>
      <c r="F62" s="20">
        <v>3.1785000000000001</v>
      </c>
    </row>
    <row r="63" spans="1:6" x14ac:dyDescent="0.2">
      <c r="A63" s="19">
        <v>1.4658</v>
      </c>
      <c r="B63" s="3">
        <v>1.5121</v>
      </c>
      <c r="C63" s="3">
        <v>1.4435</v>
      </c>
      <c r="D63" s="3">
        <v>1.5159</v>
      </c>
      <c r="E63" s="3">
        <v>2.1088</v>
      </c>
      <c r="F63" s="20">
        <v>1.6608000000000001</v>
      </c>
    </row>
    <row r="64" spans="1:6" x14ac:dyDescent="0.2">
      <c r="A64" s="19">
        <v>1.4819</v>
      </c>
      <c r="B64" s="3">
        <v>1.4963</v>
      </c>
      <c r="C64" s="3">
        <v>1.3965000000000001</v>
      </c>
      <c r="D64" s="3">
        <v>1.3954</v>
      </c>
      <c r="E64" s="3">
        <v>1.5354000000000001</v>
      </c>
      <c r="F64" s="20">
        <v>2.0026000000000002</v>
      </c>
    </row>
    <row r="65" spans="1:6" x14ac:dyDescent="0.2">
      <c r="A65" s="19">
        <v>1.6504000000000001</v>
      </c>
      <c r="B65" s="3">
        <v>1.5827</v>
      </c>
      <c r="C65" s="3">
        <v>1.6334</v>
      </c>
      <c r="D65" s="3">
        <v>1.3813</v>
      </c>
      <c r="E65" s="3">
        <v>1.7549999999999999</v>
      </c>
      <c r="F65" s="20">
        <v>1.9893000000000001</v>
      </c>
    </row>
    <row r="66" spans="1:6" x14ac:dyDescent="0.2">
      <c r="A66" s="19">
        <v>2.2464</v>
      </c>
      <c r="B66" s="3">
        <v>1.9027000000000001</v>
      </c>
      <c r="C66" s="3">
        <v>2.1013000000000002</v>
      </c>
      <c r="D66" s="3">
        <v>1.454</v>
      </c>
      <c r="E66" s="3">
        <v>2.1372</v>
      </c>
      <c r="F66" s="20">
        <v>2.661</v>
      </c>
    </row>
    <row r="67" spans="1:6" x14ac:dyDescent="0.2">
      <c r="A67" s="19">
        <v>1.6032999999999999</v>
      </c>
      <c r="B67" s="3">
        <v>1.6952</v>
      </c>
      <c r="C67" s="3">
        <v>1.4938</v>
      </c>
      <c r="D67" s="3">
        <v>1.9599</v>
      </c>
      <c r="E67" s="3">
        <v>1.9771000000000001</v>
      </c>
      <c r="F67" s="20">
        <v>1.9238999999999999</v>
      </c>
    </row>
    <row r="68" spans="1:6" x14ac:dyDescent="0.2">
      <c r="A68" s="19">
        <v>1.7246999999999999</v>
      </c>
      <c r="B68" s="3">
        <v>1.5307999999999999</v>
      </c>
      <c r="C68" s="3">
        <v>1.5935999999999999</v>
      </c>
      <c r="D68" s="3">
        <v>1.1927000000000001</v>
      </c>
      <c r="E68" s="3">
        <v>1.7688999999999999</v>
      </c>
      <c r="F68" s="20">
        <v>2.3803999999999998</v>
      </c>
    </row>
    <row r="69" spans="1:6" x14ac:dyDescent="0.2">
      <c r="A69" s="19">
        <v>1.5558000000000001</v>
      </c>
      <c r="B69" s="3">
        <v>2.2989000000000002</v>
      </c>
      <c r="C69" s="3">
        <v>1.1833</v>
      </c>
      <c r="D69" s="3">
        <v>2.2801</v>
      </c>
      <c r="E69" s="3">
        <v>2.4502000000000002</v>
      </c>
      <c r="F69" s="20">
        <v>2.2248000000000001</v>
      </c>
    </row>
    <row r="70" spans="1:6" x14ac:dyDescent="0.2">
      <c r="A70" s="19">
        <v>1.4827999999999999</v>
      </c>
      <c r="B70" s="3">
        <v>1.4555</v>
      </c>
      <c r="C70" s="3">
        <v>1.2647999999999999</v>
      </c>
      <c r="D70" s="3">
        <v>1.2565</v>
      </c>
      <c r="E70" s="3">
        <v>1.7531000000000001</v>
      </c>
      <c r="F70" s="20">
        <v>1.7851999999999999</v>
      </c>
    </row>
    <row r="71" spans="1:6" x14ac:dyDescent="0.2">
      <c r="A71" s="19">
        <v>1.8089</v>
      </c>
      <c r="B71" s="3">
        <v>1.6428</v>
      </c>
      <c r="C71" s="3">
        <v>1.5501</v>
      </c>
      <c r="D71" s="3">
        <v>1.5339</v>
      </c>
      <c r="E71" s="3">
        <v>2.3734000000000002</v>
      </c>
      <c r="F71" s="20">
        <v>1.7859</v>
      </c>
    </row>
    <row r="72" spans="1:6" x14ac:dyDescent="0.2">
      <c r="A72" s="19">
        <v>1.5411999999999999</v>
      </c>
      <c r="B72" s="3">
        <v>2.0251999999999999</v>
      </c>
      <c r="C72" s="3">
        <v>1.3129</v>
      </c>
      <c r="D72" s="3">
        <v>2.2233000000000001</v>
      </c>
      <c r="E72" s="3">
        <v>2.1008</v>
      </c>
      <c r="F72" s="20">
        <v>2.2339000000000002</v>
      </c>
    </row>
    <row r="73" spans="1:6" x14ac:dyDescent="0.2">
      <c r="A73" s="19">
        <v>2.1063000000000001</v>
      </c>
      <c r="B73" s="3">
        <v>1.6798999999999999</v>
      </c>
      <c r="C73" s="3">
        <v>1.7453000000000001</v>
      </c>
      <c r="D73" s="3">
        <v>1.6836</v>
      </c>
      <c r="E73" s="3">
        <v>2.4918</v>
      </c>
      <c r="F73" s="20">
        <v>1.9967999999999999</v>
      </c>
    </row>
    <row r="74" spans="1:6" x14ac:dyDescent="0.2">
      <c r="A74" s="19"/>
      <c r="B74" s="3">
        <v>1.6505000000000001</v>
      </c>
      <c r="C74" s="3"/>
      <c r="D74" s="3">
        <v>1.3637999999999999</v>
      </c>
      <c r="E74" s="3"/>
      <c r="F74" s="20">
        <v>2.2515000000000001</v>
      </c>
    </row>
    <row r="75" spans="1:6" x14ac:dyDescent="0.2">
      <c r="A75" s="19"/>
      <c r="B75" s="3">
        <v>2.1019999999999999</v>
      </c>
      <c r="C75" s="3"/>
      <c r="D75" s="3">
        <v>2.1539999999999999</v>
      </c>
      <c r="E75" s="3"/>
      <c r="F75" s="20">
        <v>1.9931000000000001</v>
      </c>
    </row>
    <row r="76" spans="1:6" x14ac:dyDescent="0.2">
      <c r="A76" s="19"/>
      <c r="B76" s="3">
        <v>1.2256</v>
      </c>
      <c r="C76" s="3"/>
      <c r="D76" s="3">
        <v>0.98584000000000005</v>
      </c>
      <c r="E76" s="3"/>
      <c r="F76" s="20">
        <v>1.5959000000000001</v>
      </c>
    </row>
    <row r="77" spans="1:6" x14ac:dyDescent="0.2">
      <c r="A77" s="19"/>
      <c r="B77" s="3">
        <v>1.7250000000000001</v>
      </c>
      <c r="C77" s="3"/>
      <c r="D77" s="3">
        <v>0.94967000000000001</v>
      </c>
      <c r="E77" s="3"/>
      <c r="F77" s="20">
        <v>2.5110000000000001</v>
      </c>
    </row>
    <row r="78" spans="1:6" x14ac:dyDescent="0.2">
      <c r="A78" s="19"/>
      <c r="B78" s="3">
        <v>1.6831</v>
      </c>
      <c r="C78" s="3"/>
      <c r="D78" s="3">
        <v>1.5245</v>
      </c>
      <c r="E78" s="3"/>
      <c r="F78" s="20">
        <v>2.0030999999999999</v>
      </c>
    </row>
    <row r="79" spans="1:6" x14ac:dyDescent="0.2">
      <c r="A79" s="19"/>
      <c r="B79" s="3">
        <v>1.2174</v>
      </c>
      <c r="C79" s="3"/>
      <c r="D79" s="3">
        <v>0.95269000000000004</v>
      </c>
      <c r="E79" s="3"/>
      <c r="F79" s="20">
        <v>1.7942</v>
      </c>
    </row>
    <row r="80" spans="1:6" x14ac:dyDescent="0.2">
      <c r="A80" s="19"/>
      <c r="B80" s="3">
        <v>1.5567</v>
      </c>
      <c r="C80" s="3"/>
      <c r="D80" s="3">
        <v>1.3267</v>
      </c>
      <c r="E80" s="3"/>
      <c r="F80" s="20">
        <v>1.9542999999999999</v>
      </c>
    </row>
    <row r="81" spans="1:6" x14ac:dyDescent="0.2">
      <c r="A81" s="19"/>
      <c r="B81" s="3">
        <v>1.6555</v>
      </c>
      <c r="C81" s="3"/>
      <c r="D81" s="3">
        <v>1.6167</v>
      </c>
      <c r="E81" s="3"/>
      <c r="F81" s="20">
        <v>2.5794000000000001</v>
      </c>
    </row>
    <row r="82" spans="1:6" x14ac:dyDescent="0.2">
      <c r="A82" s="19"/>
      <c r="B82" s="3">
        <v>1.2807999999999999</v>
      </c>
      <c r="C82" s="3"/>
      <c r="D82" s="3">
        <v>0.98331000000000002</v>
      </c>
      <c r="E82" s="3"/>
      <c r="F82" s="20">
        <v>1.5021</v>
      </c>
    </row>
    <row r="83" spans="1:6" x14ac:dyDescent="0.2">
      <c r="A83" s="19"/>
      <c r="B83" s="3">
        <v>1.4486000000000001</v>
      </c>
      <c r="C83" s="3"/>
      <c r="D83" s="3">
        <v>1.2739</v>
      </c>
      <c r="E83" s="3"/>
      <c r="F83" s="20">
        <v>1.7683</v>
      </c>
    </row>
    <row r="84" spans="1:6" x14ac:dyDescent="0.2">
      <c r="A84" s="19"/>
      <c r="B84" s="3">
        <v>1.4968999999999999</v>
      </c>
      <c r="C84" s="3"/>
      <c r="D84" s="3">
        <v>1.3812</v>
      </c>
      <c r="E84" s="3"/>
      <c r="F84" s="20">
        <v>1.6131</v>
      </c>
    </row>
    <row r="85" spans="1:6" x14ac:dyDescent="0.2">
      <c r="A85" s="19"/>
      <c r="B85" s="3">
        <v>1.5544</v>
      </c>
      <c r="C85" s="3"/>
      <c r="D85" s="3">
        <v>1.2254</v>
      </c>
      <c r="E85" s="3"/>
      <c r="F85" s="20">
        <v>1.9693000000000001</v>
      </c>
    </row>
    <row r="86" spans="1:6" x14ac:dyDescent="0.2">
      <c r="A86" s="19"/>
      <c r="B86" s="3">
        <v>1.3649</v>
      </c>
      <c r="C86" s="3"/>
      <c r="D86" s="3">
        <v>1.08</v>
      </c>
      <c r="E86" s="3"/>
      <c r="F86" s="20">
        <v>1.5582</v>
      </c>
    </row>
    <row r="87" spans="1:6" ht="17" thickBot="1" x14ac:dyDescent="0.25">
      <c r="A87" s="21"/>
      <c r="B87" s="6">
        <v>1.5643</v>
      </c>
      <c r="C87" s="6"/>
      <c r="D87" s="6">
        <v>1.5198</v>
      </c>
      <c r="E87" s="6"/>
      <c r="F87" s="22">
        <v>2.0533000000000001</v>
      </c>
    </row>
  </sheetData>
  <mergeCells count="1"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B0510-415A-8943-97F1-0EBFFF476434}">
  <dimension ref="A1:F54"/>
  <sheetViews>
    <sheetView workbookViewId="0"/>
  </sheetViews>
  <sheetFormatPr baseColWidth="10" defaultRowHeight="16" x14ac:dyDescent="0.2"/>
  <sheetData>
    <row r="1" spans="1:6" x14ac:dyDescent="0.2">
      <c r="A1" t="s">
        <v>151</v>
      </c>
      <c r="C1" t="s">
        <v>152</v>
      </c>
      <c r="E1" t="s">
        <v>153</v>
      </c>
    </row>
    <row r="2" spans="1:6" x14ac:dyDescent="0.2">
      <c r="A2" s="158" t="s">
        <v>149</v>
      </c>
      <c r="B2" s="158" t="s">
        <v>150</v>
      </c>
      <c r="C2" s="158" t="s">
        <v>43</v>
      </c>
      <c r="D2" s="158" t="s">
        <v>150</v>
      </c>
      <c r="E2" s="158" t="s">
        <v>149</v>
      </c>
      <c r="F2" s="158" t="s">
        <v>150</v>
      </c>
    </row>
    <row r="3" spans="1:6" x14ac:dyDescent="0.2">
      <c r="A3" s="156">
        <v>102</v>
      </c>
      <c r="B3" s="156">
        <v>93</v>
      </c>
      <c r="C3" s="156">
        <v>96</v>
      </c>
      <c r="D3" s="156">
        <v>82</v>
      </c>
      <c r="E3" s="156">
        <v>95</v>
      </c>
      <c r="F3" s="156">
        <v>75</v>
      </c>
    </row>
    <row r="4" spans="1:6" x14ac:dyDescent="0.2">
      <c r="A4" s="156">
        <v>103</v>
      </c>
      <c r="B4" s="156">
        <v>98</v>
      </c>
      <c r="C4" s="156">
        <v>98</v>
      </c>
      <c r="D4" s="156">
        <v>87</v>
      </c>
      <c r="E4" s="156">
        <v>103</v>
      </c>
      <c r="F4" s="156">
        <v>63</v>
      </c>
    </row>
    <row r="5" spans="1:6" x14ac:dyDescent="0.2">
      <c r="A5" s="156">
        <v>95</v>
      </c>
      <c r="B5" s="156">
        <v>88</v>
      </c>
      <c r="C5" s="156">
        <v>102</v>
      </c>
      <c r="D5" s="156">
        <v>88</v>
      </c>
      <c r="E5" s="156">
        <v>91</v>
      </c>
      <c r="F5" s="156">
        <v>76</v>
      </c>
    </row>
    <row r="6" spans="1:6" x14ac:dyDescent="0.2">
      <c r="A6" s="156">
        <v>94</v>
      </c>
      <c r="B6" s="156">
        <v>87</v>
      </c>
      <c r="C6" s="156">
        <v>104</v>
      </c>
      <c r="D6" s="156">
        <v>84</v>
      </c>
      <c r="E6" s="156">
        <v>90</v>
      </c>
      <c r="F6" s="156">
        <v>71</v>
      </c>
    </row>
    <row r="7" spans="1:6" x14ac:dyDescent="0.2">
      <c r="A7" s="156">
        <v>99</v>
      </c>
      <c r="B7" s="156">
        <v>96</v>
      </c>
      <c r="C7" s="156">
        <v>100</v>
      </c>
      <c r="D7" s="156">
        <v>86</v>
      </c>
      <c r="E7" s="156">
        <v>96</v>
      </c>
      <c r="F7" s="156">
        <v>74</v>
      </c>
    </row>
    <row r="8" spans="1:6" x14ac:dyDescent="0.2">
      <c r="A8" s="156">
        <v>92</v>
      </c>
      <c r="B8" s="156">
        <v>95</v>
      </c>
      <c r="C8" s="156">
        <v>98</v>
      </c>
      <c r="D8" s="156">
        <v>77</v>
      </c>
      <c r="E8" s="156">
        <v>93</v>
      </c>
      <c r="F8" s="156">
        <v>75</v>
      </c>
    </row>
    <row r="9" spans="1:6" x14ac:dyDescent="0.2">
      <c r="A9" s="156">
        <v>97</v>
      </c>
      <c r="B9" s="156">
        <v>94</v>
      </c>
      <c r="C9" s="156">
        <v>97</v>
      </c>
      <c r="D9" s="156">
        <v>75</v>
      </c>
      <c r="E9" s="156">
        <v>102</v>
      </c>
      <c r="F9" s="156">
        <v>82</v>
      </c>
    </row>
    <row r="10" spans="1:6" x14ac:dyDescent="0.2">
      <c r="A10" s="156">
        <v>95</v>
      </c>
      <c r="B10" s="156">
        <v>95</v>
      </c>
      <c r="C10" s="156">
        <v>94</v>
      </c>
      <c r="D10" s="156">
        <v>90</v>
      </c>
      <c r="E10" s="156">
        <v>85</v>
      </c>
      <c r="F10" s="156">
        <v>88</v>
      </c>
    </row>
    <row r="11" spans="1:6" x14ac:dyDescent="0.2">
      <c r="A11" s="156">
        <v>102</v>
      </c>
      <c r="B11" s="156">
        <v>97</v>
      </c>
      <c r="C11" s="156">
        <v>100</v>
      </c>
      <c r="D11" s="156">
        <v>93</v>
      </c>
      <c r="E11" s="156">
        <v>90</v>
      </c>
      <c r="F11" s="156">
        <v>93</v>
      </c>
    </row>
    <row r="12" spans="1:6" x14ac:dyDescent="0.2">
      <c r="A12" s="156">
        <v>96</v>
      </c>
      <c r="B12" s="156">
        <v>85</v>
      </c>
      <c r="C12" s="156">
        <v>98</v>
      </c>
      <c r="D12" s="156">
        <v>89</v>
      </c>
      <c r="E12" s="156">
        <v>99</v>
      </c>
      <c r="F12" s="156">
        <v>65</v>
      </c>
    </row>
    <row r="13" spans="1:6" x14ac:dyDescent="0.2">
      <c r="A13" s="156">
        <v>92</v>
      </c>
      <c r="B13" s="156">
        <v>100</v>
      </c>
      <c r="C13" s="156">
        <v>93</v>
      </c>
      <c r="D13" s="156">
        <v>87</v>
      </c>
      <c r="E13" s="156">
        <v>100</v>
      </c>
      <c r="F13" s="156">
        <v>100</v>
      </c>
    </row>
    <row r="14" spans="1:6" x14ac:dyDescent="0.2">
      <c r="A14" s="156">
        <v>95</v>
      </c>
      <c r="B14" s="156">
        <v>92</v>
      </c>
      <c r="C14" s="156">
        <v>93</v>
      </c>
      <c r="D14" s="156">
        <v>86</v>
      </c>
      <c r="E14" s="156">
        <v>97</v>
      </c>
      <c r="F14" s="156">
        <v>86</v>
      </c>
    </row>
    <row r="15" spans="1:6" x14ac:dyDescent="0.2">
      <c r="A15" s="156">
        <v>98</v>
      </c>
      <c r="B15" s="156">
        <v>94</v>
      </c>
      <c r="C15" s="156">
        <v>95</v>
      </c>
      <c r="D15" s="156">
        <v>78</v>
      </c>
      <c r="E15" s="156">
        <v>99</v>
      </c>
      <c r="F15" s="156">
        <v>79</v>
      </c>
    </row>
    <row r="16" spans="1:6" x14ac:dyDescent="0.2">
      <c r="A16" s="156">
        <v>102</v>
      </c>
      <c r="B16" s="156">
        <v>89</v>
      </c>
      <c r="C16" s="156">
        <v>93</v>
      </c>
      <c r="D16" s="156">
        <v>79</v>
      </c>
      <c r="E16" s="156">
        <v>101</v>
      </c>
      <c r="F16" s="156">
        <v>75</v>
      </c>
    </row>
    <row r="17" spans="1:6" x14ac:dyDescent="0.2">
      <c r="A17" s="156">
        <v>97</v>
      </c>
      <c r="B17" s="156">
        <v>94</v>
      </c>
      <c r="C17" s="156">
        <v>99</v>
      </c>
      <c r="D17" s="156">
        <v>90</v>
      </c>
      <c r="E17" s="156">
        <v>91</v>
      </c>
      <c r="F17" s="156">
        <v>71</v>
      </c>
    </row>
    <row r="18" spans="1:6" x14ac:dyDescent="0.2">
      <c r="A18" s="156">
        <v>93</v>
      </c>
      <c r="B18" s="156">
        <v>93</v>
      </c>
      <c r="C18" s="156">
        <v>95</v>
      </c>
      <c r="D18" s="156">
        <v>84</v>
      </c>
      <c r="E18" s="156">
        <v>103</v>
      </c>
      <c r="F18" s="156">
        <v>77</v>
      </c>
    </row>
    <row r="19" spans="1:6" x14ac:dyDescent="0.2">
      <c r="A19" s="156">
        <v>94</v>
      </c>
      <c r="B19" s="156">
        <v>93</v>
      </c>
      <c r="C19" s="156">
        <v>100</v>
      </c>
      <c r="D19" s="156">
        <v>73</v>
      </c>
      <c r="E19" s="156">
        <v>94</v>
      </c>
      <c r="F19" s="156">
        <v>80</v>
      </c>
    </row>
    <row r="20" spans="1:6" x14ac:dyDescent="0.2">
      <c r="A20" s="156">
        <v>100</v>
      </c>
      <c r="B20" s="156">
        <v>95</v>
      </c>
      <c r="C20" s="156">
        <v>99</v>
      </c>
      <c r="D20" s="156">
        <v>100</v>
      </c>
      <c r="E20" s="156">
        <v>91</v>
      </c>
      <c r="F20" s="156">
        <v>70</v>
      </c>
    </row>
    <row r="21" spans="1:6" x14ac:dyDescent="0.2">
      <c r="A21" s="156">
        <v>98</v>
      </c>
      <c r="B21" s="156">
        <v>89</v>
      </c>
      <c r="C21" s="156">
        <v>105</v>
      </c>
      <c r="D21" s="156">
        <v>89</v>
      </c>
      <c r="E21" s="156"/>
      <c r="F21" s="156">
        <v>80</v>
      </c>
    </row>
    <row r="22" spans="1:6" x14ac:dyDescent="0.2">
      <c r="A22" s="156">
        <v>97</v>
      </c>
      <c r="B22" s="156">
        <v>90</v>
      </c>
      <c r="C22" s="156">
        <v>99</v>
      </c>
      <c r="D22" s="156">
        <v>84</v>
      </c>
      <c r="E22" s="156"/>
      <c r="F22" s="156">
        <v>97</v>
      </c>
    </row>
    <row r="23" spans="1:6" x14ac:dyDescent="0.2">
      <c r="A23" s="156">
        <v>98</v>
      </c>
      <c r="B23" s="156">
        <v>89</v>
      </c>
      <c r="C23" s="156">
        <v>96</v>
      </c>
      <c r="D23" s="156">
        <v>88</v>
      </c>
      <c r="E23" s="156"/>
      <c r="F23" s="156">
        <v>81</v>
      </c>
    </row>
    <row r="24" spans="1:6" x14ac:dyDescent="0.2">
      <c r="A24" s="156">
        <v>93</v>
      </c>
      <c r="B24" s="156">
        <v>92</v>
      </c>
      <c r="C24" s="156"/>
      <c r="D24" s="156">
        <v>84</v>
      </c>
      <c r="E24" s="156"/>
      <c r="F24" s="156"/>
    </row>
    <row r="25" spans="1:6" x14ac:dyDescent="0.2">
      <c r="A25" s="156">
        <v>94</v>
      </c>
      <c r="B25" s="156">
        <v>90</v>
      </c>
      <c r="C25" s="156"/>
      <c r="D25" s="156">
        <v>90</v>
      </c>
      <c r="E25" s="156"/>
      <c r="F25" s="156"/>
    </row>
    <row r="26" spans="1:6" x14ac:dyDescent="0.2">
      <c r="A26" s="156">
        <v>96</v>
      </c>
      <c r="B26" s="156">
        <v>94</v>
      </c>
      <c r="C26" s="156"/>
      <c r="D26" s="156">
        <v>77</v>
      </c>
      <c r="E26" s="156"/>
      <c r="F26" s="156"/>
    </row>
    <row r="27" spans="1:6" x14ac:dyDescent="0.2">
      <c r="A27" s="156">
        <v>101</v>
      </c>
      <c r="B27" s="156">
        <v>89</v>
      </c>
      <c r="C27" s="156"/>
      <c r="D27" s="156">
        <v>72</v>
      </c>
      <c r="E27" s="156"/>
      <c r="F27" s="156"/>
    </row>
    <row r="28" spans="1:6" x14ac:dyDescent="0.2">
      <c r="A28" s="156">
        <v>95</v>
      </c>
      <c r="B28" s="156">
        <v>93</v>
      </c>
      <c r="C28" s="156"/>
      <c r="D28" s="156">
        <v>95</v>
      </c>
      <c r="E28" s="156"/>
      <c r="F28" s="156"/>
    </row>
    <row r="29" spans="1:6" x14ac:dyDescent="0.2">
      <c r="A29" s="156">
        <v>102</v>
      </c>
      <c r="B29" s="156">
        <v>93</v>
      </c>
      <c r="C29" s="156"/>
      <c r="D29" s="156">
        <v>94</v>
      </c>
      <c r="E29" s="156"/>
      <c r="F29" s="156"/>
    </row>
    <row r="30" spans="1:6" x14ac:dyDescent="0.2">
      <c r="A30" s="156">
        <v>90</v>
      </c>
      <c r="B30" s="156">
        <v>96</v>
      </c>
      <c r="C30" s="156"/>
      <c r="D30" s="156">
        <v>95</v>
      </c>
      <c r="E30" s="156"/>
      <c r="F30" s="156"/>
    </row>
    <row r="31" spans="1:6" x14ac:dyDescent="0.2">
      <c r="A31" s="156">
        <v>97</v>
      </c>
      <c r="B31" s="156">
        <v>93</v>
      </c>
      <c r="C31" s="156"/>
      <c r="D31" s="156">
        <v>78</v>
      </c>
      <c r="E31" s="156"/>
      <c r="F31" s="156"/>
    </row>
    <row r="32" spans="1:6" x14ac:dyDescent="0.2">
      <c r="A32" s="156">
        <v>94</v>
      </c>
      <c r="B32" s="156">
        <v>95</v>
      </c>
      <c r="C32" s="156"/>
      <c r="D32" s="156">
        <v>93</v>
      </c>
      <c r="E32" s="156"/>
      <c r="F32" s="156"/>
    </row>
    <row r="33" spans="1:6" x14ac:dyDescent="0.2">
      <c r="A33" s="156">
        <v>103</v>
      </c>
      <c r="B33" s="156">
        <v>94</v>
      </c>
      <c r="C33" s="156"/>
      <c r="D33" s="156">
        <v>87</v>
      </c>
      <c r="E33" s="156"/>
      <c r="F33" s="156"/>
    </row>
    <row r="34" spans="1:6" x14ac:dyDescent="0.2">
      <c r="A34" s="156">
        <v>95</v>
      </c>
      <c r="B34" s="156"/>
      <c r="C34" s="156"/>
      <c r="D34" s="156">
        <v>88</v>
      </c>
      <c r="E34" s="156"/>
      <c r="F34" s="156"/>
    </row>
    <row r="35" spans="1:6" x14ac:dyDescent="0.2">
      <c r="A35" s="156">
        <v>96</v>
      </c>
      <c r="B35" s="156"/>
      <c r="C35" s="156"/>
      <c r="D35" s="156">
        <v>90</v>
      </c>
      <c r="E35" s="156"/>
      <c r="F35" s="156"/>
    </row>
    <row r="36" spans="1:6" x14ac:dyDescent="0.2">
      <c r="C36" s="156"/>
      <c r="D36" s="156">
        <v>84</v>
      </c>
    </row>
    <row r="37" spans="1:6" x14ac:dyDescent="0.2">
      <c r="C37" s="156"/>
      <c r="D37" s="156">
        <v>88</v>
      </c>
    </row>
    <row r="38" spans="1:6" x14ac:dyDescent="0.2">
      <c r="C38" s="156"/>
      <c r="D38" s="156">
        <v>89</v>
      </c>
    </row>
    <row r="39" spans="1:6" x14ac:dyDescent="0.2">
      <c r="C39" s="156"/>
      <c r="D39" s="156">
        <v>85</v>
      </c>
    </row>
    <row r="40" spans="1:6" x14ac:dyDescent="0.2">
      <c r="C40" s="156"/>
      <c r="D40" s="156">
        <v>89</v>
      </c>
    </row>
    <row r="41" spans="1:6" x14ac:dyDescent="0.2">
      <c r="C41" s="156"/>
      <c r="D41" s="156">
        <v>82</v>
      </c>
    </row>
    <row r="42" spans="1:6" x14ac:dyDescent="0.2">
      <c r="C42" s="156"/>
      <c r="D42" s="156">
        <v>98</v>
      </c>
    </row>
    <row r="43" spans="1:6" x14ac:dyDescent="0.2">
      <c r="C43" s="156"/>
      <c r="D43" s="156">
        <v>80</v>
      </c>
    </row>
    <row r="44" spans="1:6" x14ac:dyDescent="0.2">
      <c r="C44" s="156"/>
      <c r="D44" s="156">
        <v>87</v>
      </c>
    </row>
    <row r="45" spans="1:6" x14ac:dyDescent="0.2">
      <c r="C45" s="156"/>
      <c r="D45" s="156">
        <v>85</v>
      </c>
    </row>
    <row r="46" spans="1:6" x14ac:dyDescent="0.2">
      <c r="C46" s="156"/>
      <c r="D46" s="156">
        <v>90</v>
      </c>
    </row>
    <row r="47" spans="1:6" x14ac:dyDescent="0.2">
      <c r="C47" s="156"/>
      <c r="D47" s="156">
        <v>87</v>
      </c>
    </row>
    <row r="48" spans="1:6" x14ac:dyDescent="0.2">
      <c r="C48" s="156"/>
      <c r="D48" s="156">
        <v>78</v>
      </c>
    </row>
    <row r="49" spans="3:4" x14ac:dyDescent="0.2">
      <c r="C49" s="156"/>
      <c r="D49" s="156">
        <v>93</v>
      </c>
    </row>
    <row r="50" spans="3:4" x14ac:dyDescent="0.2">
      <c r="C50" s="156"/>
      <c r="D50" s="156">
        <v>78</v>
      </c>
    </row>
    <row r="51" spans="3:4" x14ac:dyDescent="0.2">
      <c r="C51" s="156"/>
      <c r="D51" s="156">
        <v>97</v>
      </c>
    </row>
    <row r="52" spans="3:4" x14ac:dyDescent="0.2">
      <c r="C52" s="156"/>
      <c r="D52" s="156">
        <v>97</v>
      </c>
    </row>
    <row r="53" spans="3:4" x14ac:dyDescent="0.2">
      <c r="C53" s="156"/>
      <c r="D53" s="156">
        <v>80</v>
      </c>
    </row>
    <row r="54" spans="3:4" x14ac:dyDescent="0.2">
      <c r="C54" s="156"/>
      <c r="D54" s="156">
        <v>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36F74-4BAB-8843-A737-D6F55AF31820}">
  <dimension ref="A1:F29"/>
  <sheetViews>
    <sheetView workbookViewId="0">
      <selection activeCell="A24" sqref="A24"/>
    </sheetView>
  </sheetViews>
  <sheetFormatPr baseColWidth="10" defaultRowHeight="16" x14ac:dyDescent="0.2"/>
  <cols>
    <col min="1" max="1" width="38.6640625" style="1" customWidth="1"/>
    <col min="2" max="2" width="39" style="1" customWidth="1"/>
    <col min="3" max="3" width="40.33203125" style="1" customWidth="1"/>
    <col min="4" max="4" width="38.6640625" style="1" customWidth="1"/>
    <col min="5" max="5" width="39" style="1" customWidth="1"/>
    <col min="6" max="6" width="41.33203125" style="1" customWidth="1"/>
  </cols>
  <sheetData>
    <row r="1" spans="1:6" ht="20" thickBot="1" x14ac:dyDescent="0.3">
      <c r="A1" s="217" t="s">
        <v>0</v>
      </c>
      <c r="B1" s="218"/>
      <c r="C1" s="218"/>
      <c r="D1" s="218"/>
      <c r="E1" s="218"/>
      <c r="F1" s="219"/>
    </row>
    <row r="2" spans="1:6" ht="17" thickBot="1" x14ac:dyDescent="0.25">
      <c r="A2" s="7" t="s">
        <v>1</v>
      </c>
      <c r="B2" s="7" t="s">
        <v>2</v>
      </c>
      <c r="C2" s="8" t="s">
        <v>3</v>
      </c>
      <c r="D2" s="7" t="s">
        <v>4</v>
      </c>
      <c r="E2" s="7" t="s">
        <v>5</v>
      </c>
      <c r="F2" s="7" t="s">
        <v>6</v>
      </c>
    </row>
    <row r="3" spans="1:6" x14ac:dyDescent="0.2">
      <c r="A3" s="2">
        <v>65</v>
      </c>
      <c r="B3" s="2">
        <v>73</v>
      </c>
      <c r="C3" s="3">
        <v>78</v>
      </c>
      <c r="D3" s="2">
        <v>68</v>
      </c>
      <c r="E3" s="2">
        <v>62</v>
      </c>
      <c r="F3" s="2">
        <v>55</v>
      </c>
    </row>
    <row r="4" spans="1:6" x14ac:dyDescent="0.2">
      <c r="A4" s="2">
        <v>72</v>
      </c>
      <c r="B4" s="2">
        <v>71</v>
      </c>
      <c r="C4" s="3">
        <v>72</v>
      </c>
      <c r="D4" s="2">
        <v>65</v>
      </c>
      <c r="E4" s="2">
        <v>64</v>
      </c>
      <c r="F4" s="2">
        <v>54</v>
      </c>
    </row>
    <row r="5" spans="1:6" x14ac:dyDescent="0.2">
      <c r="A5" s="2">
        <v>76</v>
      </c>
      <c r="B5" s="2">
        <v>68</v>
      </c>
      <c r="C5" s="3">
        <v>69</v>
      </c>
      <c r="D5" s="2">
        <v>70</v>
      </c>
      <c r="E5" s="2">
        <v>63</v>
      </c>
      <c r="F5" s="2">
        <v>56</v>
      </c>
    </row>
    <row r="6" spans="1:6" x14ac:dyDescent="0.2">
      <c r="A6" s="2">
        <v>75</v>
      </c>
      <c r="B6" s="2">
        <v>75</v>
      </c>
      <c r="C6" s="3">
        <v>76</v>
      </c>
      <c r="D6" s="2">
        <v>67</v>
      </c>
      <c r="E6" s="2">
        <v>62</v>
      </c>
      <c r="F6" s="2">
        <v>58</v>
      </c>
    </row>
    <row r="7" spans="1:6" x14ac:dyDescent="0.2">
      <c r="A7" s="2">
        <v>73</v>
      </c>
      <c r="B7" s="2">
        <v>80</v>
      </c>
      <c r="C7" s="3">
        <v>74</v>
      </c>
      <c r="D7" s="2">
        <v>68</v>
      </c>
      <c r="E7" s="2">
        <v>64</v>
      </c>
      <c r="F7" s="2">
        <v>62</v>
      </c>
    </row>
    <row r="8" spans="1:6" x14ac:dyDescent="0.2">
      <c r="A8" s="2">
        <v>74</v>
      </c>
      <c r="B8" s="2">
        <v>69</v>
      </c>
      <c r="C8" s="3">
        <v>78</v>
      </c>
      <c r="D8" s="2">
        <v>72</v>
      </c>
      <c r="E8" s="2">
        <v>60</v>
      </c>
      <c r="F8" s="2">
        <v>65</v>
      </c>
    </row>
    <row r="9" spans="1:6" x14ac:dyDescent="0.2">
      <c r="A9" s="2">
        <v>67</v>
      </c>
      <c r="B9" s="2">
        <v>72</v>
      </c>
      <c r="C9" s="3">
        <v>74</v>
      </c>
      <c r="D9" s="2">
        <v>69</v>
      </c>
      <c r="E9" s="2">
        <v>67</v>
      </c>
      <c r="F9" s="2">
        <v>58</v>
      </c>
    </row>
    <row r="10" spans="1:6" x14ac:dyDescent="0.2">
      <c r="A10" s="2">
        <v>68</v>
      </c>
      <c r="B10" s="2">
        <v>74</v>
      </c>
      <c r="C10" s="3">
        <v>72</v>
      </c>
      <c r="D10" s="2">
        <v>64</v>
      </c>
      <c r="E10" s="2">
        <v>63</v>
      </c>
      <c r="F10" s="2">
        <v>59</v>
      </c>
    </row>
    <row r="11" spans="1:6" x14ac:dyDescent="0.2">
      <c r="A11" s="2">
        <v>82</v>
      </c>
      <c r="B11" s="2">
        <v>74</v>
      </c>
      <c r="C11" s="3">
        <v>77</v>
      </c>
      <c r="D11" s="2">
        <v>63</v>
      </c>
      <c r="E11" s="2">
        <v>72</v>
      </c>
      <c r="F11" s="2">
        <v>63</v>
      </c>
    </row>
    <row r="12" spans="1:6" x14ac:dyDescent="0.2">
      <c r="A12" s="2">
        <v>72</v>
      </c>
      <c r="B12" s="2">
        <v>75</v>
      </c>
      <c r="C12" s="3">
        <v>73</v>
      </c>
      <c r="D12" s="2">
        <v>63</v>
      </c>
      <c r="E12" s="2">
        <v>61</v>
      </c>
      <c r="F12" s="2">
        <v>63</v>
      </c>
    </row>
    <row r="13" spans="1:6" x14ac:dyDescent="0.2">
      <c r="A13" s="2">
        <v>69</v>
      </c>
      <c r="B13" s="2">
        <v>73</v>
      </c>
      <c r="C13" s="3">
        <v>74</v>
      </c>
      <c r="D13" s="2">
        <v>66</v>
      </c>
      <c r="E13" s="2">
        <v>67</v>
      </c>
      <c r="F13" s="2">
        <v>59</v>
      </c>
    </row>
    <row r="14" spans="1:6" x14ac:dyDescent="0.2">
      <c r="A14" s="2">
        <v>72</v>
      </c>
      <c r="B14" s="2">
        <v>72</v>
      </c>
      <c r="C14" s="3">
        <v>70</v>
      </c>
      <c r="D14" s="2">
        <v>65</v>
      </c>
      <c r="E14" s="2">
        <v>62</v>
      </c>
      <c r="F14" s="2">
        <v>64</v>
      </c>
    </row>
    <row r="15" spans="1:6" x14ac:dyDescent="0.2">
      <c r="A15" s="4"/>
      <c r="B15" s="2">
        <v>74</v>
      </c>
      <c r="C15" s="3">
        <v>78</v>
      </c>
      <c r="D15" s="2">
        <v>64</v>
      </c>
      <c r="E15" s="2">
        <v>61</v>
      </c>
      <c r="F15" s="2">
        <v>62</v>
      </c>
    </row>
    <row r="16" spans="1:6" x14ac:dyDescent="0.2">
      <c r="A16" s="4"/>
      <c r="B16" s="2">
        <v>74</v>
      </c>
      <c r="C16" s="3">
        <v>75</v>
      </c>
      <c r="D16" s="4"/>
      <c r="E16" s="2">
        <v>63</v>
      </c>
      <c r="F16" s="2">
        <v>60</v>
      </c>
    </row>
    <row r="17" spans="1:6" x14ac:dyDescent="0.2">
      <c r="A17" s="4"/>
      <c r="B17" s="2">
        <v>74</v>
      </c>
      <c r="C17" s="3">
        <v>71</v>
      </c>
      <c r="D17" s="4"/>
      <c r="E17" s="2">
        <v>65</v>
      </c>
      <c r="F17" s="2">
        <v>63</v>
      </c>
    </row>
    <row r="18" spans="1:6" x14ac:dyDescent="0.2">
      <c r="A18" s="4"/>
      <c r="B18" s="2">
        <v>73</v>
      </c>
      <c r="C18" s="3">
        <v>68</v>
      </c>
      <c r="D18" s="4"/>
      <c r="E18" s="2">
        <v>67</v>
      </c>
      <c r="F18" s="2">
        <v>60</v>
      </c>
    </row>
    <row r="19" spans="1:6" x14ac:dyDescent="0.2">
      <c r="A19" s="4"/>
      <c r="B19" s="2">
        <v>78</v>
      </c>
      <c r="C19" s="3">
        <v>69</v>
      </c>
      <c r="D19" s="4"/>
      <c r="E19" s="2">
        <v>61</v>
      </c>
      <c r="F19" s="2">
        <v>62</v>
      </c>
    </row>
    <row r="20" spans="1:6" x14ac:dyDescent="0.2">
      <c r="A20" s="4"/>
      <c r="B20" s="4"/>
      <c r="C20" s="3">
        <v>71</v>
      </c>
      <c r="D20" s="4"/>
      <c r="E20" s="2">
        <v>63</v>
      </c>
      <c r="F20" s="2">
        <v>64</v>
      </c>
    </row>
    <row r="21" spans="1:6" x14ac:dyDescent="0.2">
      <c r="A21" s="4"/>
      <c r="B21" s="4"/>
      <c r="C21" s="3">
        <v>69</v>
      </c>
      <c r="D21" s="4"/>
      <c r="E21" s="2">
        <v>62</v>
      </c>
      <c r="F21" s="2">
        <v>61</v>
      </c>
    </row>
    <row r="22" spans="1:6" x14ac:dyDescent="0.2">
      <c r="A22" s="4"/>
      <c r="B22" s="4"/>
      <c r="C22" s="3">
        <v>79</v>
      </c>
      <c r="D22" s="4"/>
      <c r="E22" s="2">
        <v>61</v>
      </c>
      <c r="F22" s="2">
        <v>64</v>
      </c>
    </row>
    <row r="23" spans="1:6" x14ac:dyDescent="0.2">
      <c r="A23" s="4"/>
      <c r="B23" s="4"/>
      <c r="C23" s="3">
        <v>72</v>
      </c>
      <c r="D23" s="4"/>
      <c r="E23" s="2">
        <v>62</v>
      </c>
      <c r="F23" s="2">
        <v>59</v>
      </c>
    </row>
    <row r="24" spans="1:6" x14ac:dyDescent="0.2">
      <c r="A24" s="4"/>
      <c r="B24" s="4"/>
      <c r="C24" s="3">
        <v>75</v>
      </c>
      <c r="D24" s="4"/>
      <c r="E24" s="2">
        <v>65</v>
      </c>
      <c r="F24" s="2">
        <v>59</v>
      </c>
    </row>
    <row r="25" spans="1:6" x14ac:dyDescent="0.2">
      <c r="A25" s="4"/>
      <c r="B25" s="4"/>
      <c r="C25" s="3">
        <v>72</v>
      </c>
      <c r="D25" s="4"/>
      <c r="E25" s="2">
        <v>65</v>
      </c>
      <c r="F25" s="2">
        <v>66</v>
      </c>
    </row>
    <row r="26" spans="1:6" x14ac:dyDescent="0.2">
      <c r="A26" s="4"/>
      <c r="B26" s="4"/>
      <c r="C26" s="3">
        <v>80</v>
      </c>
      <c r="D26" s="4"/>
      <c r="E26" s="4"/>
      <c r="F26" s="2">
        <v>65</v>
      </c>
    </row>
    <row r="27" spans="1:6" x14ac:dyDescent="0.2">
      <c r="A27" s="4"/>
      <c r="B27" s="4"/>
      <c r="C27" s="3">
        <v>76</v>
      </c>
      <c r="D27" s="4"/>
      <c r="E27" s="4"/>
      <c r="F27" s="2">
        <v>55</v>
      </c>
    </row>
    <row r="28" spans="1:6" x14ac:dyDescent="0.2">
      <c r="A28" s="4"/>
      <c r="B28" s="4"/>
      <c r="C28" s="3">
        <v>70</v>
      </c>
      <c r="D28" s="4"/>
      <c r="E28" s="4"/>
      <c r="F28" s="2">
        <v>57</v>
      </c>
    </row>
    <row r="29" spans="1:6" ht="17" thickBot="1" x14ac:dyDescent="0.25">
      <c r="A29" s="5"/>
      <c r="B29" s="5"/>
      <c r="C29" s="6">
        <v>72</v>
      </c>
      <c r="D29" s="5"/>
      <c r="E29" s="5"/>
      <c r="F29" s="5"/>
    </row>
  </sheetData>
  <mergeCells count="1">
    <mergeCell ref="A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DB830-B0E5-C643-8DD1-F4419571A89C}">
  <dimension ref="A1:BX5"/>
  <sheetViews>
    <sheetView workbookViewId="0">
      <selection activeCell="K16" sqref="K16"/>
    </sheetView>
  </sheetViews>
  <sheetFormatPr baseColWidth="10" defaultRowHeight="16" x14ac:dyDescent="0.2"/>
  <sheetData>
    <row r="1" spans="1:76" x14ac:dyDescent="0.2">
      <c r="A1" s="157"/>
      <c r="B1" s="216" t="s">
        <v>154</v>
      </c>
      <c r="C1" s="216"/>
      <c r="D1" s="216"/>
      <c r="E1" s="216"/>
      <c r="F1" s="216"/>
      <c r="G1" s="216"/>
      <c r="H1" s="216"/>
      <c r="I1" s="216"/>
      <c r="J1" s="216"/>
      <c r="K1" s="216"/>
      <c r="L1" s="216"/>
      <c r="M1" s="216"/>
      <c r="N1" s="216"/>
      <c r="O1" s="216"/>
      <c r="P1" s="216"/>
      <c r="Q1" s="216"/>
      <c r="R1" s="216"/>
      <c r="S1" s="216"/>
      <c r="T1" s="216"/>
      <c r="U1" s="216"/>
      <c r="V1" s="216"/>
      <c r="W1" s="216"/>
      <c r="X1" s="216"/>
      <c r="Y1" s="216"/>
      <c r="Z1" s="216"/>
      <c r="AA1" s="216" t="s">
        <v>155</v>
      </c>
      <c r="AB1" s="216"/>
      <c r="AC1" s="216"/>
      <c r="AD1" s="216"/>
      <c r="AE1" s="216"/>
      <c r="AF1" s="216"/>
      <c r="AG1" s="216"/>
      <c r="AH1" s="216"/>
      <c r="AI1" s="216"/>
      <c r="AJ1" s="216"/>
      <c r="AK1" s="216"/>
      <c r="AL1" s="216"/>
      <c r="AM1" s="216"/>
      <c r="AN1" s="216"/>
      <c r="AO1" s="216"/>
      <c r="AP1" s="216"/>
      <c r="AQ1" s="216"/>
      <c r="AR1" s="216"/>
      <c r="AS1" s="216"/>
      <c r="AT1" s="216"/>
      <c r="AU1" s="216"/>
      <c r="AV1" s="216"/>
      <c r="AW1" s="216"/>
      <c r="AX1" s="216"/>
      <c r="AY1" s="216"/>
      <c r="AZ1" s="216" t="s">
        <v>156</v>
      </c>
      <c r="BA1" s="216"/>
      <c r="BB1" s="216"/>
      <c r="BC1" s="216"/>
      <c r="BD1" s="216"/>
      <c r="BE1" s="216"/>
      <c r="BF1" s="216"/>
      <c r="BG1" s="216"/>
      <c r="BH1" s="216"/>
      <c r="BI1" s="216"/>
      <c r="BJ1" s="216"/>
      <c r="BK1" s="216"/>
      <c r="BL1" s="216"/>
      <c r="BM1" s="216"/>
      <c r="BN1" s="216"/>
      <c r="BO1" s="216"/>
      <c r="BP1" s="216"/>
      <c r="BQ1" s="216"/>
      <c r="BR1" s="216"/>
      <c r="BS1" s="216"/>
      <c r="BT1" s="216"/>
      <c r="BU1" s="216"/>
      <c r="BV1" s="216"/>
      <c r="BW1" s="216"/>
      <c r="BX1" s="216"/>
    </row>
    <row r="2" spans="1:76" x14ac:dyDescent="0.2">
      <c r="A2" s="159" t="s">
        <v>142</v>
      </c>
      <c r="B2" s="156">
        <v>94</v>
      </c>
      <c r="C2" s="156"/>
      <c r="D2" s="156">
        <v>98</v>
      </c>
      <c r="E2" s="156">
        <v>95</v>
      </c>
      <c r="F2" s="156">
        <v>93</v>
      </c>
      <c r="G2" s="156">
        <v>96</v>
      </c>
      <c r="H2" s="156">
        <v>101</v>
      </c>
      <c r="I2" s="156">
        <v>94</v>
      </c>
      <c r="J2" s="156">
        <v>104</v>
      </c>
      <c r="K2" s="156">
        <v>114</v>
      </c>
      <c r="L2" s="156">
        <v>106</v>
      </c>
      <c r="M2" s="156">
        <v>103</v>
      </c>
      <c r="N2" s="156">
        <v>99</v>
      </c>
      <c r="O2" s="156">
        <v>97</v>
      </c>
      <c r="P2" s="156">
        <v>98</v>
      </c>
      <c r="Q2" s="156">
        <v>99</v>
      </c>
      <c r="R2" s="156">
        <v>102</v>
      </c>
      <c r="S2" s="156"/>
      <c r="T2" s="156"/>
      <c r="U2" s="156"/>
      <c r="V2" s="156"/>
      <c r="W2" s="156"/>
      <c r="X2" s="156"/>
      <c r="Y2" s="156"/>
      <c r="Z2" s="156"/>
      <c r="AA2" s="156">
        <v>98</v>
      </c>
      <c r="AB2" s="156">
        <v>102</v>
      </c>
      <c r="AC2" s="156">
        <v>99</v>
      </c>
      <c r="AD2" s="156">
        <v>101</v>
      </c>
      <c r="AE2" s="156">
        <v>95</v>
      </c>
      <c r="AF2" s="156">
        <v>97</v>
      </c>
      <c r="AG2" s="156">
        <v>107</v>
      </c>
      <c r="AH2" s="156">
        <v>96</v>
      </c>
      <c r="AI2" s="156">
        <v>92</v>
      </c>
      <c r="AJ2" s="156">
        <v>96</v>
      </c>
      <c r="AK2" s="156">
        <v>100</v>
      </c>
      <c r="AL2" s="156">
        <v>97</v>
      </c>
      <c r="AM2" s="156">
        <v>99</v>
      </c>
      <c r="AN2" s="156"/>
      <c r="AO2" s="156">
        <v>94</v>
      </c>
      <c r="AP2" s="156">
        <v>98</v>
      </c>
      <c r="AQ2" s="156">
        <v>104</v>
      </c>
      <c r="AR2" s="156">
        <v>99</v>
      </c>
      <c r="AS2" s="156"/>
      <c r="AT2" s="156"/>
      <c r="AU2" s="156"/>
      <c r="AV2" s="156"/>
      <c r="AW2" s="156"/>
      <c r="AX2" s="156"/>
      <c r="AY2" s="156"/>
      <c r="AZ2" s="156">
        <v>91</v>
      </c>
      <c r="BA2" s="156">
        <v>97</v>
      </c>
      <c r="BB2" s="156">
        <v>88</v>
      </c>
      <c r="BC2" s="156">
        <v>91</v>
      </c>
      <c r="BD2" s="156">
        <v>84</v>
      </c>
      <c r="BE2" s="156">
        <v>96</v>
      </c>
      <c r="BF2" s="156">
        <v>95</v>
      </c>
      <c r="BG2" s="156">
        <v>86</v>
      </c>
      <c r="BH2" s="156">
        <v>88</v>
      </c>
      <c r="BI2" s="156">
        <v>92</v>
      </c>
      <c r="BJ2" s="156">
        <v>94</v>
      </c>
      <c r="BK2" s="156">
        <v>105</v>
      </c>
      <c r="BL2" s="156">
        <v>99</v>
      </c>
      <c r="BM2" s="156">
        <v>98</v>
      </c>
      <c r="BN2" s="156">
        <v>94</v>
      </c>
      <c r="BO2" s="156">
        <v>93</v>
      </c>
      <c r="BP2" s="156">
        <v>98</v>
      </c>
      <c r="BQ2" s="156">
        <v>100</v>
      </c>
      <c r="BR2" s="156"/>
      <c r="BS2" s="156"/>
      <c r="BT2" s="156"/>
      <c r="BU2" s="156"/>
      <c r="BV2" s="156"/>
      <c r="BW2" s="156"/>
      <c r="BX2" s="156"/>
    </row>
    <row r="3" spans="1:76" x14ac:dyDescent="0.2">
      <c r="A3" s="159" t="s">
        <v>157</v>
      </c>
      <c r="B3" s="156">
        <v>106</v>
      </c>
      <c r="C3" s="156">
        <v>103</v>
      </c>
      <c r="D3" s="156">
        <v>99</v>
      </c>
      <c r="E3" s="156">
        <v>97</v>
      </c>
      <c r="F3" s="156">
        <v>98</v>
      </c>
      <c r="G3" s="156">
        <v>99</v>
      </c>
      <c r="H3" s="156">
        <v>97</v>
      </c>
      <c r="I3" s="156">
        <v>102</v>
      </c>
      <c r="J3" s="156">
        <v>93</v>
      </c>
      <c r="K3" s="156">
        <v>100</v>
      </c>
      <c r="L3" s="156">
        <v>92</v>
      </c>
      <c r="M3" s="156">
        <v>95</v>
      </c>
      <c r="N3" s="156"/>
      <c r="O3" s="156"/>
      <c r="P3" s="156"/>
      <c r="Q3" s="156"/>
      <c r="R3" s="156"/>
      <c r="S3" s="156"/>
      <c r="T3" s="156"/>
      <c r="U3" s="156"/>
      <c r="V3" s="156"/>
      <c r="W3" s="156"/>
      <c r="X3" s="156"/>
      <c r="Y3" s="156"/>
      <c r="Z3" s="156"/>
      <c r="AA3" s="156">
        <v>104</v>
      </c>
      <c r="AB3" s="156">
        <v>97</v>
      </c>
      <c r="AC3" s="156">
        <v>98</v>
      </c>
      <c r="AD3" s="156">
        <v>93</v>
      </c>
      <c r="AE3" s="156">
        <v>96</v>
      </c>
      <c r="AF3" s="156">
        <v>99</v>
      </c>
      <c r="AG3" s="156"/>
      <c r="AH3" s="156">
        <v>102</v>
      </c>
      <c r="AI3" s="156">
        <v>98</v>
      </c>
      <c r="AJ3" s="156">
        <v>99</v>
      </c>
      <c r="AK3" s="156">
        <v>95</v>
      </c>
      <c r="AL3" s="156">
        <v>94</v>
      </c>
      <c r="AM3" s="156">
        <v>97</v>
      </c>
      <c r="AN3" s="156"/>
      <c r="AO3" s="156">
        <v>95</v>
      </c>
      <c r="AP3" s="156">
        <v>92</v>
      </c>
      <c r="AQ3" s="156">
        <v>100</v>
      </c>
      <c r="AR3" s="156">
        <v>95</v>
      </c>
      <c r="AS3" s="156"/>
      <c r="AT3" s="156"/>
      <c r="AU3" s="156"/>
      <c r="AV3" s="156"/>
      <c r="AW3" s="156"/>
      <c r="AX3" s="156"/>
      <c r="AY3" s="156"/>
      <c r="AZ3" s="156">
        <v>69</v>
      </c>
      <c r="BA3" s="156">
        <v>71</v>
      </c>
      <c r="BB3" s="156">
        <v>88</v>
      </c>
      <c r="BC3" s="156">
        <v>90</v>
      </c>
      <c r="BD3" s="156">
        <v>74</v>
      </c>
      <c r="BE3" s="156">
        <v>91</v>
      </c>
      <c r="BF3" s="156">
        <v>83</v>
      </c>
      <c r="BG3" s="156">
        <v>89</v>
      </c>
      <c r="BH3" s="156">
        <v>81</v>
      </c>
      <c r="BI3" s="156">
        <v>84</v>
      </c>
      <c r="BJ3" s="156">
        <v>85</v>
      </c>
      <c r="BK3" s="156">
        <v>84</v>
      </c>
      <c r="BL3" s="156">
        <v>79</v>
      </c>
      <c r="BM3" s="156">
        <v>82</v>
      </c>
      <c r="BN3" s="156">
        <v>86</v>
      </c>
      <c r="BO3" s="156">
        <v>88</v>
      </c>
      <c r="BP3" s="156">
        <v>87</v>
      </c>
      <c r="BQ3" s="156">
        <v>76</v>
      </c>
      <c r="BR3" s="156"/>
      <c r="BS3" s="156"/>
      <c r="BT3" s="156"/>
      <c r="BU3" s="156"/>
      <c r="BV3" s="156"/>
      <c r="BW3" s="156"/>
      <c r="BX3" s="156"/>
    </row>
    <row r="4" spans="1:76" x14ac:dyDescent="0.2">
      <c r="A4" s="159" t="s">
        <v>158</v>
      </c>
      <c r="B4" s="156">
        <v>95</v>
      </c>
      <c r="C4" s="156">
        <v>102</v>
      </c>
      <c r="D4" s="156">
        <v>94</v>
      </c>
      <c r="E4" s="156">
        <v>98</v>
      </c>
      <c r="F4" s="156">
        <v>96</v>
      </c>
      <c r="G4" s="156"/>
      <c r="H4" s="156">
        <v>99</v>
      </c>
      <c r="I4" s="156">
        <v>97</v>
      </c>
      <c r="J4" s="156">
        <v>99</v>
      </c>
      <c r="K4" s="156">
        <v>97</v>
      </c>
      <c r="L4" s="156">
        <v>102</v>
      </c>
      <c r="M4" s="156">
        <v>93</v>
      </c>
      <c r="N4" s="156">
        <v>100</v>
      </c>
      <c r="O4" s="156">
        <v>92</v>
      </c>
      <c r="P4" s="156">
        <v>95</v>
      </c>
      <c r="Q4" s="156">
        <v>101</v>
      </c>
      <c r="R4" s="156"/>
      <c r="S4" s="156"/>
      <c r="T4" s="156"/>
      <c r="U4" s="156"/>
      <c r="V4" s="156"/>
      <c r="W4" s="156"/>
      <c r="X4" s="156"/>
      <c r="Y4" s="156"/>
      <c r="Z4" s="156"/>
      <c r="AA4" s="156">
        <v>97</v>
      </c>
      <c r="AB4" s="156">
        <v>101</v>
      </c>
      <c r="AC4" s="156">
        <v>98</v>
      </c>
      <c r="AD4" s="156">
        <v>95</v>
      </c>
      <c r="AE4" s="156">
        <v>96</v>
      </c>
      <c r="AF4" s="156">
        <v>93</v>
      </c>
      <c r="AG4" s="156">
        <v>93</v>
      </c>
      <c r="AH4" s="156">
        <v>97</v>
      </c>
      <c r="AI4" s="156">
        <v>92</v>
      </c>
      <c r="AJ4" s="156">
        <v>94</v>
      </c>
      <c r="AK4" s="156"/>
      <c r="AL4" s="156">
        <v>92</v>
      </c>
      <c r="AM4" s="156">
        <v>98</v>
      </c>
      <c r="AN4" s="156">
        <v>95</v>
      </c>
      <c r="AO4" s="156">
        <v>94</v>
      </c>
      <c r="AP4" s="156">
        <v>95</v>
      </c>
      <c r="AQ4" s="156">
        <v>92</v>
      </c>
      <c r="AR4" s="156"/>
      <c r="AS4" s="156"/>
      <c r="AT4" s="156"/>
      <c r="AU4" s="156"/>
      <c r="AV4" s="156"/>
      <c r="AW4" s="156"/>
      <c r="AX4" s="156"/>
      <c r="AY4" s="156"/>
      <c r="AZ4" s="156">
        <v>87</v>
      </c>
      <c r="BA4" s="156"/>
      <c r="BB4" s="156">
        <v>95</v>
      </c>
      <c r="BC4" s="156">
        <v>90</v>
      </c>
      <c r="BD4" s="156">
        <v>86</v>
      </c>
      <c r="BE4" s="156">
        <v>84</v>
      </c>
      <c r="BF4" s="156">
        <v>88</v>
      </c>
      <c r="BG4" s="156">
        <v>85</v>
      </c>
      <c r="BH4" s="156">
        <v>91</v>
      </c>
      <c r="BI4" s="156">
        <v>88</v>
      </c>
      <c r="BJ4" s="156">
        <v>93</v>
      </c>
      <c r="BK4" s="156">
        <v>76</v>
      </c>
      <c r="BL4" s="156">
        <v>88</v>
      </c>
      <c r="BM4" s="156">
        <v>90</v>
      </c>
      <c r="BN4" s="156">
        <v>91</v>
      </c>
      <c r="BO4" s="156">
        <v>87</v>
      </c>
      <c r="BP4" s="156">
        <v>89</v>
      </c>
      <c r="BQ4" s="156">
        <v>89</v>
      </c>
      <c r="BR4" s="156"/>
      <c r="BS4" s="156"/>
      <c r="BT4" s="156"/>
      <c r="BU4" s="156"/>
      <c r="BV4" s="156"/>
      <c r="BW4" s="156"/>
      <c r="BX4" s="156"/>
    </row>
    <row r="5" spans="1:76" x14ac:dyDescent="0.2">
      <c r="A5" s="159" t="s">
        <v>159</v>
      </c>
      <c r="B5" s="156">
        <v>92</v>
      </c>
      <c r="C5" s="156">
        <v>98</v>
      </c>
      <c r="D5" s="156">
        <v>94</v>
      </c>
      <c r="E5" s="156">
        <v>93</v>
      </c>
      <c r="F5" s="156">
        <v>95</v>
      </c>
      <c r="G5" s="156">
        <v>93</v>
      </c>
      <c r="H5" s="156">
        <v>94</v>
      </c>
      <c r="I5" s="156">
        <v>100</v>
      </c>
      <c r="J5" s="156">
        <v>95</v>
      </c>
      <c r="K5" s="156">
        <v>96</v>
      </c>
      <c r="L5" s="156">
        <v>95</v>
      </c>
      <c r="M5" s="156">
        <v>97</v>
      </c>
      <c r="N5" s="156">
        <v>96</v>
      </c>
      <c r="O5" s="156">
        <v>94</v>
      </c>
      <c r="P5" s="156">
        <v>92</v>
      </c>
      <c r="Q5" s="156">
        <v>97</v>
      </c>
      <c r="R5" s="156"/>
      <c r="S5" s="156"/>
      <c r="T5" s="156"/>
      <c r="U5" s="156"/>
      <c r="V5" s="156"/>
      <c r="W5" s="156"/>
      <c r="X5" s="156"/>
      <c r="Y5" s="156"/>
      <c r="Z5" s="156"/>
      <c r="AA5" s="156">
        <v>87</v>
      </c>
      <c r="AB5" s="156">
        <v>91</v>
      </c>
      <c r="AC5" s="156">
        <v>84</v>
      </c>
      <c r="AD5" s="156"/>
      <c r="AE5" s="156">
        <v>89</v>
      </c>
      <c r="AF5" s="156">
        <v>93</v>
      </c>
      <c r="AG5" s="156">
        <v>95</v>
      </c>
      <c r="AH5" s="156">
        <v>82</v>
      </c>
      <c r="AI5" s="156">
        <v>91</v>
      </c>
      <c r="AJ5" s="156">
        <v>94</v>
      </c>
      <c r="AK5" s="156">
        <v>96</v>
      </c>
      <c r="AL5" s="156">
        <v>93</v>
      </c>
      <c r="AM5" s="156">
        <v>88</v>
      </c>
      <c r="AN5" s="156">
        <v>92</v>
      </c>
      <c r="AO5" s="156">
        <v>83</v>
      </c>
      <c r="AP5" s="156">
        <v>90</v>
      </c>
      <c r="AQ5" s="156">
        <v>87</v>
      </c>
      <c r="AR5" s="156">
        <v>86</v>
      </c>
      <c r="AS5" s="156"/>
      <c r="AT5" s="156"/>
      <c r="AU5" s="156"/>
      <c r="AV5" s="156"/>
      <c r="AW5" s="156"/>
      <c r="AX5" s="156"/>
      <c r="AY5" s="156"/>
      <c r="AZ5" s="156">
        <v>86</v>
      </c>
      <c r="BA5" s="156">
        <v>88</v>
      </c>
      <c r="BB5" s="156">
        <v>87</v>
      </c>
      <c r="BC5" s="156">
        <v>92</v>
      </c>
      <c r="BD5" s="156">
        <v>85</v>
      </c>
      <c r="BE5" s="156">
        <v>93</v>
      </c>
      <c r="BF5" s="156">
        <v>88</v>
      </c>
      <c r="BG5" s="156">
        <v>82</v>
      </c>
      <c r="BH5" s="156">
        <v>91</v>
      </c>
      <c r="BI5" s="156">
        <v>86</v>
      </c>
      <c r="BJ5" s="156">
        <v>93</v>
      </c>
      <c r="BK5" s="156"/>
      <c r="BL5" s="156"/>
      <c r="BM5" s="156"/>
      <c r="BN5" s="156"/>
      <c r="BO5" s="156"/>
      <c r="BP5" s="156"/>
      <c r="BQ5" s="156"/>
      <c r="BR5" s="156"/>
      <c r="BS5" s="156"/>
      <c r="BT5" s="156"/>
      <c r="BU5" s="156"/>
      <c r="BV5" s="156"/>
      <c r="BW5" s="156"/>
      <c r="BX5" s="156"/>
    </row>
  </sheetData>
  <mergeCells count="3">
    <mergeCell ref="B1:Z1"/>
    <mergeCell ref="AA1:AY1"/>
    <mergeCell ref="AZ1:BX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27D3E-CE83-E14E-9C51-AFD763DE27F4}">
  <dimension ref="A1:H36"/>
  <sheetViews>
    <sheetView workbookViewId="0">
      <selection activeCell="G17" sqref="G17"/>
    </sheetView>
  </sheetViews>
  <sheetFormatPr baseColWidth="10" defaultRowHeight="16" x14ac:dyDescent="0.2"/>
  <sheetData>
    <row r="1" spans="1:8" x14ac:dyDescent="0.2">
      <c r="A1" s="160" t="s">
        <v>142</v>
      </c>
      <c r="B1" s="161" t="s">
        <v>143</v>
      </c>
      <c r="C1" s="161" t="s">
        <v>144</v>
      </c>
      <c r="D1" s="161" t="s">
        <v>145</v>
      </c>
      <c r="E1" s="161" t="s">
        <v>146</v>
      </c>
      <c r="F1" s="161" t="s">
        <v>147</v>
      </c>
      <c r="G1" s="161" t="s">
        <v>148</v>
      </c>
      <c r="H1" s="162" t="s">
        <v>160</v>
      </c>
    </row>
    <row r="2" spans="1:8" x14ac:dyDescent="0.2">
      <c r="A2" s="156">
        <v>80</v>
      </c>
      <c r="B2" s="156">
        <v>90</v>
      </c>
      <c r="C2" s="156">
        <v>83</v>
      </c>
      <c r="D2" s="156">
        <v>77</v>
      </c>
      <c r="E2" s="156">
        <v>80</v>
      </c>
      <c r="F2" s="156">
        <v>77</v>
      </c>
      <c r="G2" s="156">
        <v>88</v>
      </c>
    </row>
    <row r="3" spans="1:8" x14ac:dyDescent="0.2">
      <c r="A3" s="156"/>
      <c r="B3" s="156">
        <v>89</v>
      </c>
      <c r="C3" s="156">
        <v>94</v>
      </c>
      <c r="D3" s="156">
        <v>89</v>
      </c>
      <c r="E3" s="156">
        <v>71</v>
      </c>
      <c r="F3" s="156">
        <v>82</v>
      </c>
      <c r="G3" s="156">
        <v>80</v>
      </c>
    </row>
    <row r="4" spans="1:8" x14ac:dyDescent="0.2">
      <c r="A4" s="156">
        <v>78</v>
      </c>
      <c r="B4" s="156">
        <v>88</v>
      </c>
      <c r="C4" s="156">
        <v>84</v>
      </c>
      <c r="D4" s="156">
        <v>79</v>
      </c>
      <c r="E4" s="156">
        <v>84</v>
      </c>
      <c r="F4" s="156">
        <v>84</v>
      </c>
      <c r="G4" s="156">
        <v>87</v>
      </c>
    </row>
    <row r="5" spans="1:8" x14ac:dyDescent="0.2">
      <c r="A5" s="156">
        <v>93</v>
      </c>
      <c r="B5" s="156">
        <v>83</v>
      </c>
      <c r="C5" s="156">
        <v>96</v>
      </c>
      <c r="D5" s="156">
        <v>87</v>
      </c>
      <c r="E5" s="156">
        <v>81</v>
      </c>
      <c r="F5" s="156">
        <v>76</v>
      </c>
      <c r="G5" s="156">
        <v>91</v>
      </c>
    </row>
    <row r="6" spans="1:8" x14ac:dyDescent="0.2">
      <c r="A6" s="156">
        <v>88</v>
      </c>
      <c r="B6" s="156">
        <v>86</v>
      </c>
      <c r="C6" s="156">
        <v>93</v>
      </c>
      <c r="D6" s="156">
        <v>83</v>
      </c>
      <c r="E6" s="156">
        <v>86</v>
      </c>
      <c r="F6" s="156">
        <v>84</v>
      </c>
      <c r="G6" s="156">
        <v>88</v>
      </c>
    </row>
    <row r="7" spans="1:8" x14ac:dyDescent="0.2">
      <c r="A7" s="156">
        <v>91</v>
      </c>
      <c r="B7" s="156">
        <v>91</v>
      </c>
      <c r="C7" s="156">
        <v>78</v>
      </c>
      <c r="D7" s="156">
        <v>79</v>
      </c>
      <c r="E7" s="156">
        <v>74</v>
      </c>
      <c r="F7" s="156">
        <v>80</v>
      </c>
      <c r="G7" s="156">
        <v>81</v>
      </c>
    </row>
    <row r="8" spans="1:8" x14ac:dyDescent="0.2">
      <c r="A8" s="156">
        <v>84</v>
      </c>
      <c r="B8" s="156">
        <v>101</v>
      </c>
      <c r="C8" s="156">
        <v>78</v>
      </c>
      <c r="D8" s="156">
        <v>81</v>
      </c>
      <c r="E8" s="156">
        <v>62</v>
      </c>
      <c r="F8" s="156">
        <v>95</v>
      </c>
      <c r="G8" s="156">
        <v>90</v>
      </c>
    </row>
    <row r="9" spans="1:8" x14ac:dyDescent="0.2">
      <c r="A9" s="156">
        <v>96</v>
      </c>
      <c r="B9" s="156">
        <v>87</v>
      </c>
      <c r="C9" s="156">
        <v>92</v>
      </c>
      <c r="D9" s="156">
        <v>80</v>
      </c>
      <c r="E9" s="156">
        <v>75</v>
      </c>
      <c r="F9" s="156">
        <v>93</v>
      </c>
      <c r="G9" s="156">
        <v>83</v>
      </c>
    </row>
    <row r="10" spans="1:8" x14ac:dyDescent="0.2">
      <c r="A10" s="156">
        <v>95</v>
      </c>
      <c r="B10" s="156">
        <v>83</v>
      </c>
      <c r="C10" s="156">
        <v>82</v>
      </c>
      <c r="D10" s="156">
        <v>76</v>
      </c>
      <c r="E10" s="156">
        <v>77</v>
      </c>
      <c r="F10" s="156">
        <v>88</v>
      </c>
      <c r="G10" s="156">
        <v>85</v>
      </c>
    </row>
    <row r="11" spans="1:8" x14ac:dyDescent="0.2">
      <c r="A11" s="156">
        <v>86</v>
      </c>
      <c r="B11" s="156">
        <v>92</v>
      </c>
      <c r="C11" s="156">
        <v>84</v>
      </c>
      <c r="D11" s="156">
        <v>78</v>
      </c>
      <c r="E11" s="156">
        <v>73</v>
      </c>
      <c r="F11" s="156">
        <v>78</v>
      </c>
      <c r="G11" s="156">
        <v>82</v>
      </c>
    </row>
    <row r="12" spans="1:8" x14ac:dyDescent="0.2">
      <c r="A12" s="156">
        <v>88</v>
      </c>
      <c r="B12" s="156">
        <v>94</v>
      </c>
      <c r="C12" s="156">
        <v>67</v>
      </c>
      <c r="D12" s="156">
        <v>82</v>
      </c>
      <c r="E12" s="156">
        <v>68</v>
      </c>
      <c r="F12" s="156">
        <v>82</v>
      </c>
      <c r="G12" s="156">
        <v>87</v>
      </c>
    </row>
    <row r="13" spans="1:8" x14ac:dyDescent="0.2">
      <c r="A13" s="156">
        <v>92</v>
      </c>
      <c r="B13" s="156">
        <v>90</v>
      </c>
      <c r="C13" s="156">
        <v>92</v>
      </c>
      <c r="D13" s="156">
        <v>89</v>
      </c>
      <c r="E13" s="156">
        <v>88</v>
      </c>
      <c r="F13" s="156">
        <v>79</v>
      </c>
      <c r="G13" s="156">
        <v>93</v>
      </c>
    </row>
    <row r="14" spans="1:8" x14ac:dyDescent="0.2">
      <c r="A14" s="156">
        <v>97</v>
      </c>
      <c r="B14" s="156">
        <v>71</v>
      </c>
      <c r="D14" s="156">
        <v>90</v>
      </c>
      <c r="E14" s="156">
        <v>80</v>
      </c>
      <c r="G14" s="156">
        <v>82</v>
      </c>
    </row>
    <row r="15" spans="1:8" x14ac:dyDescent="0.2">
      <c r="A15" s="156">
        <v>88</v>
      </c>
      <c r="B15" s="156">
        <v>85</v>
      </c>
      <c r="E15" s="156">
        <v>67</v>
      </c>
      <c r="F15" s="156"/>
      <c r="G15" s="156">
        <v>87</v>
      </c>
    </row>
    <row r="16" spans="1:8" x14ac:dyDescent="0.2">
      <c r="A16" s="156">
        <v>96</v>
      </c>
      <c r="B16" s="156">
        <v>78</v>
      </c>
      <c r="C16" s="156"/>
      <c r="D16" s="156"/>
      <c r="E16" s="156">
        <v>74</v>
      </c>
      <c r="F16" s="156"/>
      <c r="G16" s="156">
        <v>85</v>
      </c>
    </row>
    <row r="17" spans="1:7" x14ac:dyDescent="0.2">
      <c r="A17" s="156">
        <v>94</v>
      </c>
      <c r="B17" s="156">
        <v>93</v>
      </c>
      <c r="C17" s="156"/>
      <c r="D17" s="156"/>
      <c r="E17" s="156">
        <v>80</v>
      </c>
      <c r="F17" s="156"/>
      <c r="G17" s="156">
        <v>84</v>
      </c>
    </row>
    <row r="18" spans="1:7" x14ac:dyDescent="0.2">
      <c r="A18" s="156">
        <v>104</v>
      </c>
      <c r="B18" s="156">
        <v>78</v>
      </c>
      <c r="C18" s="156"/>
      <c r="D18" s="156"/>
      <c r="F18" s="156"/>
      <c r="G18" s="156"/>
    </row>
    <row r="19" spans="1:7" x14ac:dyDescent="0.2">
      <c r="A19" s="156"/>
      <c r="B19" s="156">
        <v>83</v>
      </c>
      <c r="C19" s="156"/>
      <c r="D19" s="156"/>
      <c r="E19" s="156"/>
      <c r="F19" s="156"/>
      <c r="G19" s="156"/>
    </row>
    <row r="20" spans="1:7" x14ac:dyDescent="0.2">
      <c r="A20" s="156">
        <v>92</v>
      </c>
      <c r="C20" s="156"/>
      <c r="D20" s="156"/>
      <c r="E20" s="156"/>
      <c r="F20" s="156"/>
      <c r="G20" s="156"/>
    </row>
    <row r="21" spans="1:7" x14ac:dyDescent="0.2">
      <c r="A21" s="156"/>
      <c r="C21" s="156"/>
      <c r="D21" s="156"/>
      <c r="E21" s="156"/>
      <c r="F21" s="156"/>
      <c r="G21" s="156"/>
    </row>
    <row r="22" spans="1:7" x14ac:dyDescent="0.2">
      <c r="A22" s="156">
        <v>97</v>
      </c>
      <c r="B22" s="156"/>
      <c r="C22" s="156"/>
      <c r="D22" s="156"/>
      <c r="E22" s="156"/>
      <c r="F22" s="156"/>
      <c r="G22" s="156"/>
    </row>
    <row r="23" spans="1:7" x14ac:dyDescent="0.2">
      <c r="A23" s="156"/>
      <c r="B23" s="156"/>
      <c r="C23" s="156"/>
      <c r="D23" s="156"/>
      <c r="E23" s="156"/>
      <c r="F23" s="156"/>
      <c r="G23" s="156"/>
    </row>
    <row r="24" spans="1:7" x14ac:dyDescent="0.2">
      <c r="A24" s="156">
        <v>91</v>
      </c>
      <c r="B24" s="156"/>
      <c r="C24" s="156"/>
      <c r="D24" s="156"/>
      <c r="E24" s="156"/>
      <c r="F24" s="156"/>
      <c r="G24" s="156"/>
    </row>
    <row r="25" spans="1:7" x14ac:dyDescent="0.2">
      <c r="A25" s="156">
        <v>97</v>
      </c>
      <c r="B25" s="156"/>
      <c r="C25" s="156"/>
      <c r="D25" s="156"/>
      <c r="E25" s="156"/>
      <c r="F25" s="156"/>
      <c r="G25" s="156"/>
    </row>
    <row r="26" spans="1:7" x14ac:dyDescent="0.2">
      <c r="A26" s="156">
        <v>88</v>
      </c>
      <c r="B26" s="156"/>
      <c r="C26" s="156"/>
      <c r="D26" s="156"/>
      <c r="E26" s="156"/>
      <c r="F26" s="156"/>
      <c r="G26" s="156"/>
    </row>
    <row r="27" spans="1:7" x14ac:dyDescent="0.2">
      <c r="A27" s="156">
        <v>91</v>
      </c>
      <c r="B27" s="156"/>
      <c r="C27" s="156"/>
      <c r="D27" s="156"/>
      <c r="E27" s="156"/>
      <c r="F27" s="156"/>
      <c r="G27" s="156"/>
    </row>
    <row r="28" spans="1:7" x14ac:dyDescent="0.2">
      <c r="A28" s="156">
        <v>84</v>
      </c>
      <c r="B28" s="156"/>
      <c r="C28" s="156"/>
      <c r="D28" s="156"/>
      <c r="E28" s="156"/>
      <c r="F28" s="156"/>
      <c r="G28" s="156"/>
    </row>
    <row r="29" spans="1:7" x14ac:dyDescent="0.2">
      <c r="A29" s="156">
        <v>96</v>
      </c>
      <c r="B29" s="156"/>
      <c r="C29" s="156"/>
      <c r="D29" s="156"/>
      <c r="E29" s="156"/>
      <c r="F29" s="156"/>
      <c r="G29" s="156"/>
    </row>
    <row r="30" spans="1:7" x14ac:dyDescent="0.2">
      <c r="A30" s="156">
        <v>95</v>
      </c>
      <c r="B30" s="156"/>
      <c r="C30" s="156"/>
      <c r="D30" s="156"/>
      <c r="E30" s="156"/>
      <c r="F30" s="156"/>
      <c r="G30" s="156"/>
    </row>
    <row r="31" spans="1:7" x14ac:dyDescent="0.2">
      <c r="A31" s="156">
        <v>86</v>
      </c>
      <c r="B31" s="156"/>
      <c r="C31" s="156"/>
      <c r="D31" s="156"/>
      <c r="E31" s="156"/>
      <c r="F31" s="156"/>
      <c r="G31" s="156"/>
    </row>
    <row r="32" spans="1:7" x14ac:dyDescent="0.2">
      <c r="A32" s="156">
        <v>88</v>
      </c>
      <c r="B32" s="156"/>
      <c r="C32" s="156"/>
      <c r="D32" s="156"/>
      <c r="E32" s="156"/>
      <c r="F32" s="156"/>
      <c r="G32" s="156"/>
    </row>
    <row r="33" spans="1:7" x14ac:dyDescent="0.2">
      <c r="A33" s="156">
        <v>92</v>
      </c>
      <c r="B33" s="156"/>
      <c r="C33" s="156"/>
      <c r="D33" s="156"/>
      <c r="E33" s="156"/>
      <c r="F33" s="156"/>
      <c r="G33" s="156"/>
    </row>
    <row r="34" spans="1:7" x14ac:dyDescent="0.2">
      <c r="A34" s="156">
        <v>94</v>
      </c>
      <c r="B34" s="156"/>
      <c r="C34" s="156"/>
      <c r="D34" s="156"/>
      <c r="E34" s="156"/>
      <c r="F34" s="156"/>
      <c r="G34" s="156"/>
    </row>
    <row r="35" spans="1:7" x14ac:dyDescent="0.2">
      <c r="A35" s="156">
        <v>105</v>
      </c>
      <c r="B35" s="156"/>
      <c r="C35" s="156"/>
      <c r="D35" s="156"/>
      <c r="E35" s="156"/>
      <c r="F35" s="156"/>
      <c r="G35" s="156"/>
    </row>
    <row r="36" spans="1:7" x14ac:dyDescent="0.2">
      <c r="A36" s="156">
        <v>99</v>
      </c>
      <c r="B36" s="156"/>
      <c r="C36" s="156"/>
      <c r="D36" s="156"/>
      <c r="E36" s="156"/>
      <c r="F36" s="156"/>
      <c r="G36" s="15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BEE96-AA81-BF48-8DA9-B5466F91CDA3}">
  <dimension ref="A1:H36"/>
  <sheetViews>
    <sheetView workbookViewId="0">
      <selection activeCell="G16" sqref="G16"/>
    </sheetView>
  </sheetViews>
  <sheetFormatPr baseColWidth="10" defaultRowHeight="16" x14ac:dyDescent="0.2"/>
  <sheetData>
    <row r="1" spans="1:8" x14ac:dyDescent="0.2">
      <c r="A1" s="160" t="s">
        <v>142</v>
      </c>
      <c r="B1" s="161" t="s">
        <v>143</v>
      </c>
      <c r="C1" s="161" t="s">
        <v>144</v>
      </c>
      <c r="D1" s="161" t="s">
        <v>145</v>
      </c>
      <c r="E1" s="161" t="s">
        <v>146</v>
      </c>
      <c r="F1" s="161" t="s">
        <v>147</v>
      </c>
      <c r="G1" s="161" t="s">
        <v>148</v>
      </c>
      <c r="H1" s="157" t="s">
        <v>161</v>
      </c>
    </row>
    <row r="2" spans="1:8" x14ac:dyDescent="0.2">
      <c r="A2" s="156">
        <v>80</v>
      </c>
      <c r="B2" s="156">
        <v>94</v>
      </c>
      <c r="C2" s="156">
        <v>96</v>
      </c>
      <c r="D2" s="156">
        <v>90</v>
      </c>
      <c r="E2" s="156">
        <v>98</v>
      </c>
      <c r="F2" s="156">
        <v>89</v>
      </c>
      <c r="G2" s="156">
        <v>92</v>
      </c>
    </row>
    <row r="3" spans="1:8" x14ac:dyDescent="0.2">
      <c r="A3" s="156">
        <v>93</v>
      </c>
      <c r="B3" s="156">
        <v>84</v>
      </c>
      <c r="C3" s="156">
        <v>84</v>
      </c>
      <c r="D3" s="156">
        <v>89</v>
      </c>
      <c r="E3" s="156">
        <v>85</v>
      </c>
      <c r="F3" s="156">
        <v>83</v>
      </c>
      <c r="G3" s="156">
        <v>85</v>
      </c>
    </row>
    <row r="4" spans="1:8" x14ac:dyDescent="0.2">
      <c r="A4" s="156">
        <v>88</v>
      </c>
      <c r="B4" s="156">
        <v>82</v>
      </c>
      <c r="C4" s="156">
        <v>84</v>
      </c>
      <c r="D4" s="156">
        <v>81</v>
      </c>
      <c r="E4" s="156">
        <v>86</v>
      </c>
      <c r="F4" s="156">
        <v>87</v>
      </c>
      <c r="G4" s="156">
        <v>86</v>
      </c>
    </row>
    <row r="5" spans="1:8" x14ac:dyDescent="0.2">
      <c r="A5" s="156">
        <v>91</v>
      </c>
      <c r="B5" s="156">
        <v>85</v>
      </c>
      <c r="C5" s="156">
        <v>85</v>
      </c>
      <c r="D5" s="156">
        <v>85</v>
      </c>
      <c r="E5" s="156">
        <v>85</v>
      </c>
      <c r="F5" s="156">
        <v>88</v>
      </c>
      <c r="G5" s="156">
        <v>88</v>
      </c>
    </row>
    <row r="6" spans="1:8" x14ac:dyDescent="0.2">
      <c r="A6" s="156">
        <v>84</v>
      </c>
      <c r="B6" s="156">
        <v>89</v>
      </c>
      <c r="C6" s="156">
        <v>89</v>
      </c>
      <c r="D6" s="156">
        <v>88</v>
      </c>
      <c r="E6" s="156">
        <v>92</v>
      </c>
      <c r="F6" s="156">
        <v>86</v>
      </c>
      <c r="G6" s="156">
        <v>94</v>
      </c>
    </row>
    <row r="7" spans="1:8" x14ac:dyDescent="0.2">
      <c r="A7" s="156">
        <v>96</v>
      </c>
      <c r="B7" s="156">
        <v>86</v>
      </c>
      <c r="C7" s="156">
        <v>88</v>
      </c>
      <c r="D7" s="156">
        <v>86</v>
      </c>
      <c r="E7" s="156">
        <v>86</v>
      </c>
      <c r="F7" s="156">
        <v>91</v>
      </c>
      <c r="G7" s="156">
        <v>87</v>
      </c>
    </row>
    <row r="8" spans="1:8" x14ac:dyDescent="0.2">
      <c r="A8" s="156">
        <v>95</v>
      </c>
      <c r="B8" s="156">
        <v>86</v>
      </c>
      <c r="C8" s="156">
        <v>86</v>
      </c>
      <c r="D8" s="156">
        <v>88</v>
      </c>
      <c r="E8" s="156">
        <v>90</v>
      </c>
      <c r="F8" s="156">
        <v>88</v>
      </c>
      <c r="G8" s="156">
        <v>91</v>
      </c>
    </row>
    <row r="9" spans="1:8" x14ac:dyDescent="0.2">
      <c r="A9" s="156">
        <v>86</v>
      </c>
      <c r="B9" s="156">
        <v>90</v>
      </c>
      <c r="C9" s="156">
        <v>90</v>
      </c>
      <c r="D9" s="156">
        <v>87</v>
      </c>
      <c r="E9" s="156">
        <v>90</v>
      </c>
      <c r="F9" s="156">
        <v>84</v>
      </c>
      <c r="G9" s="156">
        <v>86</v>
      </c>
    </row>
    <row r="10" spans="1:8" x14ac:dyDescent="0.2">
      <c r="A10" s="156">
        <v>88</v>
      </c>
      <c r="B10" s="156">
        <v>83</v>
      </c>
      <c r="C10" s="156">
        <v>83</v>
      </c>
      <c r="D10" s="156">
        <v>91</v>
      </c>
      <c r="E10" s="156">
        <v>87</v>
      </c>
      <c r="F10" s="156">
        <v>88</v>
      </c>
      <c r="G10" s="156">
        <v>87</v>
      </c>
    </row>
    <row r="11" spans="1:8" x14ac:dyDescent="0.2">
      <c r="A11" s="156">
        <v>92</v>
      </c>
      <c r="B11" s="156">
        <v>95</v>
      </c>
      <c r="C11" s="156">
        <v>95</v>
      </c>
      <c r="D11" s="156">
        <v>88</v>
      </c>
      <c r="E11" s="156">
        <v>97</v>
      </c>
      <c r="F11" s="156">
        <v>87</v>
      </c>
      <c r="G11" s="156">
        <v>87</v>
      </c>
    </row>
    <row r="12" spans="1:8" x14ac:dyDescent="0.2">
      <c r="A12" s="156">
        <v>97</v>
      </c>
      <c r="B12" s="156">
        <v>83</v>
      </c>
      <c r="C12" s="156">
        <v>85</v>
      </c>
      <c r="D12" s="156">
        <v>82</v>
      </c>
      <c r="E12" s="156">
        <v>86</v>
      </c>
      <c r="F12" s="156">
        <v>87</v>
      </c>
      <c r="G12" s="156">
        <v>93</v>
      </c>
    </row>
    <row r="13" spans="1:8" x14ac:dyDescent="0.2">
      <c r="A13" s="156">
        <v>88</v>
      </c>
      <c r="B13" s="156">
        <v>83</v>
      </c>
      <c r="C13" s="156">
        <v>83</v>
      </c>
      <c r="D13" s="156">
        <v>84</v>
      </c>
      <c r="E13" s="156">
        <v>85</v>
      </c>
      <c r="F13" s="156">
        <v>90</v>
      </c>
      <c r="G13" s="156">
        <v>88</v>
      </c>
    </row>
    <row r="14" spans="1:8" x14ac:dyDescent="0.2">
      <c r="A14" s="156">
        <v>96</v>
      </c>
      <c r="B14" s="156">
        <v>84</v>
      </c>
      <c r="C14" s="156">
        <v>86</v>
      </c>
      <c r="D14" s="156">
        <v>89</v>
      </c>
      <c r="E14" s="156">
        <v>86</v>
      </c>
      <c r="F14" s="156">
        <v>89</v>
      </c>
      <c r="G14" s="156">
        <v>90</v>
      </c>
    </row>
    <row r="15" spans="1:8" x14ac:dyDescent="0.2">
      <c r="A15" s="156">
        <v>94</v>
      </c>
      <c r="B15" s="156">
        <v>86</v>
      </c>
      <c r="D15" s="156">
        <v>85</v>
      </c>
      <c r="E15" s="156">
        <v>91</v>
      </c>
      <c r="F15" s="156">
        <v>83</v>
      </c>
      <c r="G15" s="156">
        <v>87</v>
      </c>
    </row>
    <row r="16" spans="1:8" x14ac:dyDescent="0.2">
      <c r="A16" s="156">
        <v>104</v>
      </c>
      <c r="B16" s="156">
        <v>88</v>
      </c>
      <c r="C16" s="156"/>
      <c r="E16" s="156">
        <v>87</v>
      </c>
      <c r="F16" s="156"/>
      <c r="G16" s="156">
        <v>88</v>
      </c>
    </row>
    <row r="17" spans="1:7" x14ac:dyDescent="0.2">
      <c r="A17" s="156">
        <v>92</v>
      </c>
      <c r="C17" s="156"/>
      <c r="F17" s="156"/>
      <c r="G17" s="156"/>
    </row>
    <row r="18" spans="1:7" x14ac:dyDescent="0.2">
      <c r="A18" s="156">
        <v>97</v>
      </c>
      <c r="B18" s="156"/>
      <c r="C18" s="156"/>
      <c r="D18" s="156"/>
      <c r="E18" s="156"/>
      <c r="F18" s="156"/>
      <c r="G18" s="156"/>
    </row>
    <row r="19" spans="1:7" x14ac:dyDescent="0.2">
      <c r="A19" s="156">
        <v>91</v>
      </c>
      <c r="B19" s="156"/>
      <c r="C19" s="156"/>
      <c r="D19" s="156"/>
      <c r="E19" s="156"/>
      <c r="F19" s="156"/>
      <c r="G19" s="156"/>
    </row>
    <row r="20" spans="1:7" x14ac:dyDescent="0.2">
      <c r="A20" s="156">
        <v>97</v>
      </c>
      <c r="B20" s="156"/>
      <c r="C20" s="156"/>
      <c r="D20" s="156"/>
      <c r="E20" s="156"/>
      <c r="F20" s="156"/>
      <c r="G20" s="156"/>
    </row>
    <row r="21" spans="1:7" x14ac:dyDescent="0.2">
      <c r="A21" s="156">
        <v>88</v>
      </c>
      <c r="B21" s="156"/>
      <c r="C21" s="156"/>
      <c r="D21" s="156"/>
      <c r="E21" s="156"/>
      <c r="F21" s="156"/>
      <c r="G21" s="156"/>
    </row>
    <row r="22" spans="1:7" x14ac:dyDescent="0.2">
      <c r="A22" s="156">
        <v>91</v>
      </c>
      <c r="B22" s="156"/>
      <c r="C22" s="156"/>
      <c r="D22" s="156"/>
      <c r="E22" s="156"/>
      <c r="F22" s="156"/>
      <c r="G22" s="156"/>
    </row>
    <row r="23" spans="1:7" x14ac:dyDescent="0.2">
      <c r="A23" s="156">
        <v>84</v>
      </c>
      <c r="B23" s="156"/>
      <c r="C23" s="156"/>
      <c r="D23" s="156"/>
      <c r="E23" s="156"/>
      <c r="F23" s="156"/>
      <c r="G23" s="156"/>
    </row>
    <row r="24" spans="1:7" x14ac:dyDescent="0.2">
      <c r="A24" s="156">
        <v>96</v>
      </c>
      <c r="B24" s="156"/>
      <c r="C24" s="156"/>
      <c r="D24" s="156"/>
      <c r="E24" s="156"/>
      <c r="F24" s="156"/>
      <c r="G24" s="156"/>
    </row>
    <row r="25" spans="1:7" x14ac:dyDescent="0.2">
      <c r="A25" s="156">
        <v>95</v>
      </c>
      <c r="B25" s="156"/>
      <c r="C25" s="156"/>
      <c r="D25" s="156"/>
      <c r="E25" s="156"/>
      <c r="F25" s="156"/>
      <c r="G25" s="156"/>
    </row>
    <row r="26" spans="1:7" x14ac:dyDescent="0.2">
      <c r="A26" s="156">
        <v>86</v>
      </c>
      <c r="B26" s="156"/>
      <c r="C26" s="156"/>
      <c r="D26" s="156"/>
      <c r="E26" s="156"/>
      <c r="F26" s="156"/>
      <c r="G26" s="156"/>
    </row>
    <row r="27" spans="1:7" x14ac:dyDescent="0.2">
      <c r="A27" s="156">
        <v>88</v>
      </c>
      <c r="B27" s="156"/>
      <c r="C27" s="156"/>
      <c r="D27" s="156"/>
      <c r="E27" s="156"/>
      <c r="F27" s="156"/>
      <c r="G27" s="156"/>
    </row>
    <row r="28" spans="1:7" x14ac:dyDescent="0.2">
      <c r="A28" s="156">
        <v>92</v>
      </c>
      <c r="B28" s="156"/>
      <c r="C28" s="156"/>
      <c r="D28" s="156"/>
      <c r="E28" s="156"/>
      <c r="F28" s="156"/>
      <c r="G28" s="156"/>
    </row>
    <row r="29" spans="1:7" x14ac:dyDescent="0.2">
      <c r="A29" s="156">
        <v>94</v>
      </c>
      <c r="B29" s="156"/>
      <c r="C29" s="156"/>
      <c r="D29" s="156"/>
      <c r="E29" s="156"/>
      <c r="F29" s="156"/>
      <c r="G29" s="156"/>
    </row>
    <row r="30" spans="1:7" x14ac:dyDescent="0.2">
      <c r="A30" s="156">
        <v>105</v>
      </c>
      <c r="B30" s="156"/>
      <c r="C30" s="156"/>
      <c r="D30" s="156"/>
      <c r="E30" s="156"/>
      <c r="F30" s="156"/>
      <c r="G30" s="156"/>
    </row>
    <row r="31" spans="1:7" x14ac:dyDescent="0.2">
      <c r="A31" s="156">
        <v>99</v>
      </c>
      <c r="B31" s="156"/>
      <c r="C31" s="156"/>
      <c r="D31" s="156"/>
      <c r="E31" s="156"/>
      <c r="F31" s="156"/>
      <c r="G31" s="156"/>
    </row>
    <row r="32" spans="1:7" x14ac:dyDescent="0.2">
      <c r="B32" s="156"/>
      <c r="C32" s="156"/>
      <c r="D32" s="156"/>
      <c r="E32" s="156"/>
      <c r="F32" s="156"/>
      <c r="G32" s="156"/>
    </row>
    <row r="33" spans="2:7" x14ac:dyDescent="0.2">
      <c r="B33" s="156"/>
      <c r="C33" s="156"/>
      <c r="D33" s="156"/>
      <c r="E33" s="156"/>
      <c r="F33" s="156"/>
      <c r="G33" s="156"/>
    </row>
    <row r="34" spans="2:7" x14ac:dyDescent="0.2">
      <c r="B34" s="156"/>
      <c r="C34" s="156"/>
      <c r="D34" s="156"/>
      <c r="E34" s="156"/>
      <c r="F34" s="156"/>
      <c r="G34" s="156"/>
    </row>
    <row r="35" spans="2:7" x14ac:dyDescent="0.2">
      <c r="B35" s="156"/>
      <c r="C35" s="156"/>
      <c r="D35" s="156"/>
      <c r="E35" s="156"/>
      <c r="F35" s="156"/>
      <c r="G35" s="156"/>
    </row>
    <row r="36" spans="2:7" x14ac:dyDescent="0.2">
      <c r="B36" s="156"/>
      <c r="C36" s="156"/>
      <c r="D36" s="156"/>
      <c r="E36" s="156"/>
      <c r="F36" s="156"/>
      <c r="G36" s="15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5F7A4-52DA-C242-BBCB-331CEB4049B3}">
  <dimension ref="A2:J16"/>
  <sheetViews>
    <sheetView workbookViewId="0">
      <selection activeCell="C2" sqref="C2:F3"/>
    </sheetView>
  </sheetViews>
  <sheetFormatPr baseColWidth="10" defaultRowHeight="16" x14ac:dyDescent="0.2"/>
  <sheetData>
    <row r="2" spans="1:10" x14ac:dyDescent="0.2">
      <c r="A2" s="157" t="s">
        <v>160</v>
      </c>
      <c r="B2" s="157"/>
      <c r="C2" s="220" t="s">
        <v>142</v>
      </c>
      <c r="D2" s="220"/>
      <c r="E2" s="220"/>
      <c r="F2" s="220"/>
      <c r="G2" s="220" t="s">
        <v>159</v>
      </c>
      <c r="H2" s="220"/>
      <c r="I2" s="220"/>
      <c r="J2" s="220"/>
    </row>
    <row r="3" spans="1:10" x14ac:dyDescent="0.2">
      <c r="A3" s="159">
        <v>0</v>
      </c>
      <c r="B3" s="156"/>
      <c r="C3" s="156">
        <v>4.9000000000000002E-2</v>
      </c>
      <c r="D3" s="156">
        <v>0.35799999999999998</v>
      </c>
      <c r="E3" s="156">
        <v>0.42199999999999999</v>
      </c>
      <c r="F3" s="156"/>
      <c r="G3" s="156">
        <v>4.1000000000000002E-2</v>
      </c>
      <c r="H3" s="156">
        <v>3.6999999999999998E-2</v>
      </c>
      <c r="I3" s="156">
        <v>3.7999999999999999E-2</v>
      </c>
      <c r="J3" s="156"/>
    </row>
    <row r="4" spans="1:10" x14ac:dyDescent="0.2">
      <c r="A4" s="159">
        <v>4</v>
      </c>
      <c r="B4" s="156"/>
      <c r="C4" s="156">
        <v>2.8000000000000001E-2</v>
      </c>
      <c r="D4" s="156">
        <v>0.373</v>
      </c>
      <c r="E4" s="156">
        <v>0.17399999999999999</v>
      </c>
      <c r="F4" s="156"/>
      <c r="G4" s="156">
        <v>2.3E-2</v>
      </c>
      <c r="H4" s="156">
        <v>1.0999999999999999E-2</v>
      </c>
      <c r="I4" s="156">
        <v>1.6E-2</v>
      </c>
      <c r="J4" s="156"/>
    </row>
    <row r="5" spans="1:10" x14ac:dyDescent="0.2">
      <c r="A5" s="159">
        <v>8</v>
      </c>
      <c r="B5" s="156"/>
      <c r="C5" s="156">
        <v>0.313</v>
      </c>
      <c r="D5" s="156">
        <v>0.42199999999999999</v>
      </c>
      <c r="E5" s="156">
        <v>0.74</v>
      </c>
      <c r="F5" s="156"/>
      <c r="G5" s="156">
        <v>3.5999999999999997E-2</v>
      </c>
      <c r="H5" s="156">
        <v>0</v>
      </c>
      <c r="I5" s="156">
        <v>2.3E-2</v>
      </c>
      <c r="J5" s="156"/>
    </row>
    <row r="6" spans="1:10" x14ac:dyDescent="0.2">
      <c r="A6" s="159">
        <v>12</v>
      </c>
      <c r="B6" s="156"/>
      <c r="C6" s="156">
        <v>0.17299999999999999</v>
      </c>
      <c r="D6" s="156">
        <v>0.65</v>
      </c>
      <c r="E6" s="156">
        <v>0.3</v>
      </c>
      <c r="F6" s="156"/>
      <c r="G6" s="156">
        <v>8.8999999999999996E-2</v>
      </c>
      <c r="H6" s="156">
        <v>1.4E-2</v>
      </c>
      <c r="I6" s="156">
        <v>5.0999999999999997E-2</v>
      </c>
      <c r="J6" s="156"/>
    </row>
    <row r="7" spans="1:10" x14ac:dyDescent="0.2">
      <c r="A7" s="159">
        <v>16</v>
      </c>
      <c r="B7" s="156"/>
      <c r="C7" s="156">
        <v>5.2999999999999999E-2</v>
      </c>
      <c r="D7" s="156">
        <v>9.2999999999999999E-2</v>
      </c>
      <c r="E7" s="156">
        <v>7.0999999999999994E-2</v>
      </c>
      <c r="F7" s="156"/>
      <c r="G7" s="156">
        <v>7.4999999999999997E-2</v>
      </c>
      <c r="H7" s="156">
        <v>1.2E-2</v>
      </c>
      <c r="I7" s="156">
        <v>0.04</v>
      </c>
      <c r="J7" s="156"/>
    </row>
    <row r="8" spans="1:10" x14ac:dyDescent="0.2">
      <c r="A8" s="159">
        <v>20</v>
      </c>
      <c r="B8" s="156"/>
      <c r="C8" s="156">
        <v>0.05</v>
      </c>
      <c r="D8" s="156">
        <v>0.44</v>
      </c>
      <c r="E8" s="156">
        <v>0.48099999999999998</v>
      </c>
      <c r="F8" s="156"/>
      <c r="G8" s="156">
        <v>0.08</v>
      </c>
      <c r="H8" s="156">
        <v>1.2999999999999999E-2</v>
      </c>
      <c r="I8" s="156">
        <v>4.4999999999999998E-2</v>
      </c>
      <c r="J8" s="156"/>
    </row>
    <row r="10" spans="1:10" x14ac:dyDescent="0.2">
      <c r="A10" s="157" t="s">
        <v>161</v>
      </c>
      <c r="B10" s="157"/>
      <c r="C10" s="220" t="s">
        <v>142</v>
      </c>
      <c r="D10" s="220"/>
      <c r="E10" s="220"/>
      <c r="F10" s="220"/>
      <c r="G10" s="220" t="s">
        <v>159</v>
      </c>
      <c r="H10" s="220"/>
      <c r="I10" s="220"/>
      <c r="J10" s="220"/>
    </row>
    <row r="11" spans="1:10" x14ac:dyDescent="0.2">
      <c r="A11" s="159">
        <v>0</v>
      </c>
      <c r="B11" s="156"/>
      <c r="C11" s="156">
        <v>0.82</v>
      </c>
      <c r="D11" s="156">
        <v>0.67500000000000004</v>
      </c>
      <c r="E11" s="156">
        <v>0.98</v>
      </c>
      <c r="F11" s="156"/>
      <c r="G11" s="156">
        <v>0.72</v>
      </c>
      <c r="H11" s="156">
        <v>0.75</v>
      </c>
      <c r="I11" s="156">
        <v>0.224</v>
      </c>
      <c r="J11" s="156"/>
    </row>
    <row r="12" spans="1:10" x14ac:dyDescent="0.2">
      <c r="A12" s="159">
        <v>4</v>
      </c>
      <c r="B12" s="156"/>
      <c r="C12" s="156">
        <v>0.81</v>
      </c>
      <c r="D12" s="156">
        <v>0.65556000000000003</v>
      </c>
      <c r="E12" s="156">
        <v>0.4</v>
      </c>
      <c r="F12" s="156"/>
      <c r="G12" s="156">
        <v>0.75556000000000001</v>
      </c>
      <c r="H12" s="156">
        <v>0.25</v>
      </c>
      <c r="I12" s="156">
        <v>0.31819999999999998</v>
      </c>
      <c r="J12" s="156"/>
    </row>
    <row r="13" spans="1:10" x14ac:dyDescent="0.2">
      <c r="A13" s="159">
        <v>8</v>
      </c>
      <c r="B13" s="156"/>
      <c r="C13" s="156">
        <v>1.26</v>
      </c>
      <c r="D13" s="156">
        <v>0.77500000000000002</v>
      </c>
      <c r="E13" s="156">
        <v>0.97499999999999998</v>
      </c>
      <c r="F13" s="156"/>
      <c r="G13" s="156">
        <v>0.52941000000000005</v>
      </c>
      <c r="H13" s="156">
        <v>0.34</v>
      </c>
      <c r="I13" s="156">
        <v>0.3483</v>
      </c>
      <c r="J13" s="156"/>
    </row>
    <row r="14" spans="1:10" x14ac:dyDescent="0.2">
      <c r="A14" s="159">
        <v>12</v>
      </c>
      <c r="B14" s="156"/>
      <c r="C14" s="156">
        <v>1.53</v>
      </c>
      <c r="D14" s="156">
        <v>0.83330000000000004</v>
      </c>
      <c r="E14" s="156">
        <v>0.65700000000000003</v>
      </c>
      <c r="F14" s="156"/>
      <c r="G14" s="156">
        <v>0.63888999999999996</v>
      </c>
      <c r="H14" s="156">
        <v>0.3</v>
      </c>
      <c r="I14" s="156">
        <v>0.28289999999999998</v>
      </c>
      <c r="J14" s="156"/>
    </row>
    <row r="15" spans="1:10" x14ac:dyDescent="0.2">
      <c r="A15" s="159">
        <v>16</v>
      </c>
      <c r="B15" s="156"/>
      <c r="C15" s="156">
        <v>0.8</v>
      </c>
      <c r="D15" s="156">
        <v>0.35385</v>
      </c>
      <c r="E15" s="156">
        <v>0.55389999999999995</v>
      </c>
      <c r="F15" s="156"/>
      <c r="G15" s="156">
        <v>0.72631999999999997</v>
      </c>
      <c r="H15" s="156">
        <v>4.9000000000000002E-2</v>
      </c>
      <c r="I15" s="156">
        <v>0.13200000000000001</v>
      </c>
      <c r="J15" s="156"/>
    </row>
    <row r="16" spans="1:10" x14ac:dyDescent="0.2">
      <c r="A16" s="159">
        <v>20</v>
      </c>
      <c r="B16" s="156"/>
      <c r="C16" s="156">
        <v>1.26</v>
      </c>
      <c r="D16" s="156">
        <v>0.51817999999999997</v>
      </c>
      <c r="E16" s="156">
        <v>0.8</v>
      </c>
      <c r="F16" s="156"/>
      <c r="G16" s="156">
        <v>0.50714000000000004</v>
      </c>
      <c r="H16" s="156">
        <v>7.0000000000000007E-2</v>
      </c>
      <c r="I16" s="156">
        <v>0.27689999999999998</v>
      </c>
      <c r="J16" s="156"/>
    </row>
  </sheetData>
  <mergeCells count="4">
    <mergeCell ref="C2:F2"/>
    <mergeCell ref="G2:J2"/>
    <mergeCell ref="C10:F10"/>
    <mergeCell ref="G10:J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. 1b</vt:lpstr>
      <vt:lpstr>Fig. 1d</vt:lpstr>
      <vt:lpstr>Fig.1e</vt:lpstr>
      <vt:lpstr>Fig. 2b</vt:lpstr>
      <vt:lpstr>Fig. 2c</vt:lpstr>
      <vt:lpstr>Fig. 2d</vt:lpstr>
      <vt:lpstr>Fig. 2e</vt:lpstr>
      <vt:lpstr>Fig. 2f</vt:lpstr>
      <vt:lpstr>Fig. 3a</vt:lpstr>
      <vt:lpstr>Fig. 3b</vt:lpstr>
      <vt:lpstr>Fig. 3c</vt:lpstr>
      <vt:lpstr>Fig. 3d</vt:lpstr>
      <vt:lpstr>Fig. 3e</vt:lpstr>
      <vt:lpstr>Fig. 4a</vt:lpstr>
      <vt:lpstr>Fig. 4b</vt:lpstr>
      <vt:lpstr>Fig. 4c</vt:lpstr>
      <vt:lpstr>Fig. 5a</vt:lpstr>
      <vt:lpstr>Fig. 5b</vt:lpstr>
      <vt:lpstr>Fig. 5f</vt:lpstr>
      <vt:lpstr>Fig. 5g</vt:lpstr>
      <vt:lpstr>Fig. 6c</vt:lpstr>
      <vt:lpstr>Fig. 6d</vt:lpstr>
      <vt:lpstr>Fig. 7a-f</vt:lpstr>
      <vt:lpstr>Fig. 8a</vt:lpstr>
      <vt:lpstr>Fig. 8b</vt:lpstr>
      <vt:lpstr>Fig. 8c</vt:lpstr>
      <vt:lpstr>Fig. 8d</vt:lpstr>
      <vt:lpstr>Fig. S1a, b</vt:lpstr>
      <vt:lpstr>Fig. S1c, d</vt:lpstr>
      <vt:lpstr>Fig. S2a</vt:lpstr>
      <vt:lpstr>Fig. S2b</vt:lpstr>
      <vt:lpstr>Fig. S3</vt:lpstr>
      <vt:lpstr>Fig. S5</vt:lpstr>
      <vt:lpstr>Fig. S6</vt:lpstr>
      <vt:lpstr>Fig. S7a</vt:lpstr>
      <vt:lpstr>Fig. S7b</vt:lpstr>
      <vt:lpstr>Fig. S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ttiemma@gmail.com</dc:creator>
  <cp:lastModifiedBy>Microsoft Office User</cp:lastModifiedBy>
  <dcterms:created xsi:type="dcterms:W3CDTF">2023-06-15T11:46:34Z</dcterms:created>
  <dcterms:modified xsi:type="dcterms:W3CDTF">2023-08-27T21:09:57Z</dcterms:modified>
</cp:coreProperties>
</file>